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vmlDrawing2.vml" ContentType="application/vnd.openxmlformats-officedocument.vmlDrawing"/>
  <Override PartName="/xl/drawings/drawing2.xml" ContentType="application/vnd.openxmlformats-officedocument.drawing+xml"/>
  <Override PartName="/xl/drawings/vmlDrawing3.vml" ContentType="application/vnd.openxmlformats-officedocument.vmlDrawing"/>
  <Override PartName="/xl/drawings/drawing3.xml" ContentType="application/vnd.openxmlformats-officedocument.drawing+xml"/>
  <Override PartName="/xl/drawings/vmlDrawing4.vml" ContentType="application/vnd.openxmlformats-officedocument.vmlDrawing"/>
  <Override PartName="/xl/comments7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est" sheetId="1" state="visible" r:id="rId2"/>
    <sheet name="data" sheetId="2" state="visible" r:id="rId3"/>
    <sheet name="growth" sheetId="3" state="visible" r:id="rId4"/>
    <sheet name="drugs" sheetId="4" state="visible" r:id="rId5"/>
    <sheet name="schedule" sheetId="5" state="visible" r:id="rId6"/>
    <sheet name="effect" sheetId="6" state="visible" r:id="rId7"/>
    <sheet name="main" sheetId="7" state="visible" r:id="rId8"/>
    <sheet name="varie" sheetId="8" state="hidden" r:id="rId9"/>
  </sheets>
  <definedNames>
    <definedName function="false" hidden="false" name="a" vbProcedure="false">growth!$B$19</definedName>
    <definedName function="false" hidden="false" name="CondIni" vbProcedure="false">main!$Q$7</definedName>
    <definedName function="false" hidden="false" name="d" vbProcedure="false">growth!$B$20</definedName>
    <definedName function="false" hidden="false" name="Drate" vbProcedure="false">main!$C$17</definedName>
    <definedName function="false" hidden="false" name="e" vbProcedure="false">growth!$B$21</definedName>
    <definedName function="false" hidden="false" name="first" vbProcedure="false">effect!$A$5</definedName>
    <definedName function="false" hidden="false" name="FRA" vbProcedure="false">effect!$N:$N</definedName>
    <definedName function="false" hidden="false" name="FRB" vbProcedure="false">effect!$O:$O</definedName>
    <definedName function="false" hidden="false" name="FRC" vbProcedure="false">effect!$P:$P</definedName>
    <definedName function="false" hidden="false" name="FRD" vbProcedure="false">effect!$Q:$Q</definedName>
    <definedName function="false" hidden="false" name="FRE" vbProcedure="false">effect!$R:$R</definedName>
    <definedName function="false" hidden="false" name="g" vbProcedure="false">growth!$B$26</definedName>
    <definedName function="false" hidden="false" name="GF" vbProcedure="false">growth!$B$24</definedName>
    <definedName function="false" hidden="false" name="go" vbProcedure="false">growth!$B$34</definedName>
    <definedName function="false" hidden="false" name="i" vbProcedure="false">growth!$B$30</definedName>
    <definedName function="false" hidden="false" name="last" vbProcedure="false">effect!$A$204</definedName>
    <definedName function="false" hidden="false" name="m" vbProcedure="false">growth!$B$25</definedName>
    <definedName function="false" hidden="false" name="mainTd" vbProcedure="false">main!$C$9</definedName>
    <definedName function="false" hidden="false" name="Nin" vbProcedure="false">growth!$B$17</definedName>
    <definedName function="false" hidden="false" name="PtN" vbProcedure="false">main!$B$1</definedName>
    <definedName function="false" hidden="false" name="sigma" vbProcedure="false">main!$C$16</definedName>
    <definedName function="false" hidden="false" name="soglia" vbProcedure="false">main!$D$29</definedName>
    <definedName function="false" hidden="false" name="SPA" vbProcedure="false">effect!$C:$C</definedName>
    <definedName function="false" hidden="false" name="SPB" vbProcedure="false">effect!$E:$E</definedName>
    <definedName function="false" hidden="false" name="SPC" vbProcedure="false">effect!$G:$G</definedName>
    <definedName function="false" hidden="false" name="SPD" vbProcedure="false">effect!$I:$I</definedName>
    <definedName function="false" hidden="false" name="SPE" vbProcedure="false">effect!$K:$K</definedName>
    <definedName function="false" hidden="false" name="SQA" vbProcedure="false">effect!$D:$D</definedName>
    <definedName function="false" hidden="false" name="SQB" vbProcedure="false">effect!$F:$F</definedName>
    <definedName function="false" hidden="false" name="SQC" vbProcedure="false">effect!$H:$H</definedName>
    <definedName function="false" hidden="false" name="SQD" vbProcedure="false">effect!$J:$J</definedName>
    <definedName function="false" hidden="false" name="SQE" vbProcedure="false">effect!$L:$L</definedName>
    <definedName function="false" hidden="false" name="t" vbProcedure="false">effect!$A:$A</definedName>
    <definedName function="false" hidden="false" name="Tc" vbProcedure="false">growth!$B$23</definedName>
    <definedName function="false" hidden="false" name="Td" vbProcedure="false">growth!$B$9</definedName>
    <definedName function="false" hidden="false" name="th" vbProcedure="false">growth!$B$27</definedName>
    <definedName function="false" hidden="false" name="Tpot" vbProcedure="false">growth!$B$22</definedName>
    <definedName function="false" hidden="false" name="u" vbProcedure="false">growth!$B$31</definedName>
    <definedName function="false" hidden="false" name="z" vbProcedure="false">growth!$D$32</definedName>
    <definedName function="false" hidden="false" localSheetId="2" name="go" vbProcedure="false">growth!$B$34</definedName>
    <definedName function="false" hidden="false" localSheetId="2" name="solver_adj" vbProcedure="false">growth!$B$9:$B$10</definedName>
    <definedName function="false" hidden="false" localSheetId="2" name="solver_cvg" vbProcedure="false">0.0001</definedName>
    <definedName function="false" hidden="false" localSheetId="2" name="solver_drv" vbProcedure="false">1</definedName>
    <definedName function="false" hidden="false" localSheetId="2" name="solver_est" vbProcedure="false">1</definedName>
    <definedName function="false" hidden="false" localSheetId="2" name="solver_itr" vbProcedure="false">100</definedName>
    <definedName function="false" hidden="false" localSheetId="2" name="solver_lin" vbProcedure="false">2</definedName>
    <definedName function="false" hidden="false" localSheetId="2" name="solver_neg" vbProcedure="false">2</definedName>
    <definedName function="false" hidden="false" localSheetId="2" name="solver_num" vbProcedure="false">0</definedName>
    <definedName function="false" hidden="false" localSheetId="2" name="solver_nwt" vbProcedure="false">1</definedName>
    <definedName function="false" hidden="false" localSheetId="2" name="solver_opt" vbProcedure="false">growth!$F$7</definedName>
    <definedName function="false" hidden="false" localSheetId="2" name="solver_pre" vbProcedure="false">0.000001</definedName>
    <definedName function="false" hidden="false" localSheetId="2" name="solver_scl" vbProcedure="false">2</definedName>
    <definedName function="false" hidden="false" localSheetId="2" name="solver_sho" vbProcedure="false">2</definedName>
    <definedName function="false" hidden="false" localSheetId="2" name="solver_tim" vbProcedure="false">100</definedName>
    <definedName function="false" hidden="false" localSheetId="2" name="solver_tol" vbProcedure="false">0.05</definedName>
    <definedName function="false" hidden="false" localSheetId="2" name="solver_typ" vbProcedure="false">2</definedName>
    <definedName function="false" hidden="false" localSheetId="2" name="solver_val" vbProcedure="false">0</definedName>
    <definedName function="false" hidden="false" localSheetId="2" name="Tc" vbProcedure="false">growth!$B$23</definedName>
    <definedName function="false" hidden="false" localSheetId="2" name="Td" vbProcedure="false">growth!$B$9</definedName>
    <definedName function="false" hidden="false" localSheetId="3" name="solver_adj" vbProcedure="false">drugs!$C$6:$C$7,#REF!</definedName>
    <definedName function="false" hidden="false" localSheetId="3" name="solver_cvg" vbProcedure="false">0.0001</definedName>
    <definedName function="false" hidden="false" localSheetId="3" name="solver_drv" vbProcedure="false">1</definedName>
    <definedName function="false" hidden="false" localSheetId="3" name="solver_est" vbProcedure="false">1</definedName>
    <definedName function="false" hidden="false" localSheetId="3" name="solver_itr" vbProcedure="false">100</definedName>
    <definedName function="false" hidden="false" localSheetId="3" name="solver_lhs1" vbProcedure="false">drugs!$C$6</definedName>
    <definedName function="false" hidden="false" localSheetId="3" name="solver_lhs10" vbProcedure="false">drugs!$E$6</definedName>
    <definedName function="false" hidden="false" localSheetId="3" name="solver_lhs11" vbProcedure="false">drugs!$E$7</definedName>
    <definedName function="false" hidden="false" localSheetId="3" name="solver_lhs2" vbProcedure="false">drugs!$C$7</definedName>
    <definedName function="false" hidden="false" localSheetId="3" name="solver_lhs3" vbProcedure="false">drugs!$C$6</definedName>
    <definedName function="false" hidden="false" localSheetId="3" name="solver_lhs4" vbProcedure="false">#REF!</definedName>
    <definedName function="false" hidden="false" localSheetId="3" name="solver_lhs5" vbProcedure="false">#REF!</definedName>
    <definedName function="false" hidden="false" localSheetId="3" name="solver_lhs6" vbProcedure="false">drugs!$E$7</definedName>
    <definedName function="false" hidden="false" localSheetId="3" name="solver_lhs7" vbProcedure="false">drugs!$C$6</definedName>
    <definedName function="false" hidden="false" localSheetId="3" name="solver_lhs8" vbProcedure="false">drugs!$E$6</definedName>
    <definedName function="false" hidden="false" localSheetId="3" name="solver_lhs9" vbProcedure="false">drugs!$D$6</definedName>
    <definedName function="false" hidden="false" localSheetId="3" name="solver_lin" vbProcedure="false">2</definedName>
    <definedName function="false" hidden="false" localSheetId="3" name="solver_neg" vbProcedure="false">2</definedName>
    <definedName function="false" hidden="false" localSheetId="3" name="solver_num" vbProcedure="false">5</definedName>
    <definedName function="false" hidden="false" localSheetId="3" name="solver_nwt" vbProcedure="false">1</definedName>
    <definedName function="false" hidden="false" localSheetId="3" name="solver_opt" vbProcedure="false">#REF!</definedName>
    <definedName function="false" hidden="false" localSheetId="3" name="solver_pre" vbProcedure="false">0.000001</definedName>
    <definedName function="false" hidden="false" localSheetId="3" name="solver_rel1" vbProcedure="false">3</definedName>
    <definedName function="false" hidden="false" localSheetId="3" name="solver_rel10" vbProcedure="false">3</definedName>
    <definedName function="false" hidden="false" localSheetId="3" name="solver_rel11" vbProcedure="false">3</definedName>
    <definedName function="false" hidden="false" localSheetId="3" name="solver_rel2" vbProcedure="false">1</definedName>
    <definedName function="false" hidden="false" localSheetId="3" name="solver_rel3" vbProcedure="false">1</definedName>
    <definedName function="false" hidden="false" localSheetId="3" name="solver_rel4" vbProcedure="false">1</definedName>
    <definedName function="false" hidden="false" localSheetId="3" name="solver_rel5" vbProcedure="false">1</definedName>
    <definedName function="false" hidden="false" localSheetId="3" name="solver_rel6" vbProcedure="false">3</definedName>
    <definedName function="false" hidden="false" localSheetId="3" name="solver_rel7" vbProcedure="false">3</definedName>
    <definedName function="false" hidden="false" localSheetId="3" name="solver_rel8" vbProcedure="false">1</definedName>
    <definedName function="false" hidden="false" localSheetId="3" name="solver_rel9" vbProcedure="false">3</definedName>
    <definedName function="false" hidden="false" localSheetId="3" name="solver_rhs1" vbProcedure="false">#REF!</definedName>
    <definedName function="false" hidden="false" localSheetId="3" name="solver_rhs10" vbProcedure="false">#REF!</definedName>
    <definedName function="false" hidden="false" localSheetId="3" name="solver_rhs11" vbProcedure="false">#REF!</definedName>
    <definedName function="false" hidden="false" localSheetId="3" name="solver_rhs2" vbProcedure="false">1</definedName>
    <definedName function="false" hidden="false" localSheetId="3" name="solver_rhs3" vbProcedure="false">drugs!$C$7</definedName>
    <definedName function="false" hidden="false" localSheetId="3" name="solver_rhs4" vbProcedure="false">1</definedName>
    <definedName function="false" hidden="false" localSheetId="3" name="solver_rhs5" vbProcedure="false">20</definedName>
    <definedName function="false" hidden="false" localSheetId="3" name="solver_rhs6" vbProcedure="false">#REF!</definedName>
    <definedName function="false" hidden="false" localSheetId="3" name="solver_rhs7" vbProcedure="false">#REF!</definedName>
    <definedName function="false" hidden="false" localSheetId="3" name="solver_rhs8" vbProcedure="false">1</definedName>
    <definedName function="false" hidden="false" localSheetId="3" name="solver_rhs9" vbProcedure="false">#REF!</definedName>
    <definedName function="false" hidden="false" localSheetId="3" name="solver_scl" vbProcedure="false">2</definedName>
    <definedName function="false" hidden="false" localSheetId="3" name="solver_sho" vbProcedure="false">2</definedName>
    <definedName function="false" hidden="false" localSheetId="3" name="solver_tim" vbProcedure="false">100</definedName>
    <definedName function="false" hidden="false" localSheetId="3" name="solver_tol" vbProcedure="false">0.05</definedName>
    <definedName function="false" hidden="false" localSheetId="3" name="solver_typ" vbProcedure="false">2</definedName>
    <definedName function="false" hidden="false" localSheetId="3" name="solver_val" vbProcedure="false">0</definedName>
    <definedName function="false" hidden="false" localSheetId="6" name="solver_adj" vbProcedure="false">main!$C$8,main!$C$16,main!$C$17,main!$C$19,main!$C$20,main!$C$24</definedName>
    <definedName function="false" hidden="false" localSheetId="6" name="solver_cvg" vbProcedure="false">0.0001</definedName>
    <definedName function="false" hidden="false" localSheetId="6" name="solver_drv" vbProcedure="false">1</definedName>
    <definedName function="false" hidden="false" localSheetId="6" name="solver_est" vbProcedure="false">1</definedName>
    <definedName function="false" hidden="false" localSheetId="6" name="solver_itr" vbProcedure="false">100</definedName>
    <definedName function="false" hidden="false" localSheetId="6" name="solver_lhs0" vbProcedure="false">main!$C$19</definedName>
    <definedName function="false" hidden="false" localSheetId="6" name="solver_lhs1" vbProcedure="false">main!$C$8</definedName>
    <definedName function="false" hidden="false" localSheetId="6" name="solver_lhs10" vbProcedure="false">main!$C$20</definedName>
    <definedName function="false" hidden="false" localSheetId="6" name="solver_lhs11" vbProcedure="false">main!$C$24</definedName>
    <definedName function="false" hidden="false" localSheetId="6" name="solver_lhs12" vbProcedure="false">main!$C$24</definedName>
    <definedName function="false" hidden="false" localSheetId="6" name="solver_lhs13" vbProcedure="false">main!$C$20</definedName>
    <definedName function="false" hidden="false" localSheetId="6" name="solver_lhs14" vbProcedure="false">main!$C$12</definedName>
    <definedName function="false" hidden="false" localSheetId="6" name="solver_lhs15" vbProcedure="false">main!$C$12</definedName>
    <definedName function="false" hidden="false" localSheetId="6" name="solver_lhs16" vbProcedure="false">main!$C$10</definedName>
    <definedName function="false" hidden="false" localSheetId="6" name="solver_lhs17" vbProcedure="false">main!$C$10</definedName>
    <definedName function="false" hidden="false" localSheetId="6" name="solver_lhs18" vbProcedure="false">main!$C$22</definedName>
    <definedName function="false" hidden="false" localSheetId="6" name="solver_lhs19" vbProcedure="false">main!$C$27</definedName>
    <definedName function="false" hidden="false" localSheetId="6" name="solver_lhs2" vbProcedure="false">main!$C$8</definedName>
    <definedName function="false" hidden="false" localSheetId="6" name="solver_lhs20" vbProcedure="false">main!$C$28</definedName>
    <definedName function="false" hidden="false" localSheetId="6" name="solver_lhs21" vbProcedure="false">main!$C$23</definedName>
    <definedName function="false" hidden="false" localSheetId="6" name="solver_lhs22" vbProcedure="false">main!$C$23</definedName>
    <definedName function="false" hidden="false" localSheetId="6" name="solver_lhs23" vbProcedure="false">main!$C$23</definedName>
    <definedName function="false" hidden="false" localSheetId="6" name="solver_lhs24" vbProcedure="false">main!$C$17</definedName>
    <definedName function="false" hidden="false" localSheetId="6" name="solver_lhs25" vbProcedure="false">main!$C$8</definedName>
    <definedName function="false" hidden="false" localSheetId="6" name="solver_lhs26" vbProcedure="false">main!$C$8</definedName>
    <definedName function="false" hidden="false" localSheetId="6" name="solver_lhs3" vbProcedure="false">main!$C$16</definedName>
    <definedName function="false" hidden="false" localSheetId="6" name="solver_lhs4" vbProcedure="false">main!$C$16</definedName>
    <definedName function="false" hidden="false" localSheetId="6" name="solver_lhs5" vbProcedure="false">main!$C$17</definedName>
    <definedName function="false" hidden="false" localSheetId="6" name="solver_lhs6" vbProcedure="false">main!$C$17</definedName>
    <definedName function="false" hidden="false" localSheetId="6" name="solver_lhs7" vbProcedure="false">main!$C$19</definedName>
    <definedName function="false" hidden="false" localSheetId="6" name="solver_lhs8" vbProcedure="false">main!$C$19</definedName>
    <definedName function="false" hidden="false" localSheetId="6" name="solver_lhs9" vbProcedure="false">main!$C$20</definedName>
    <definedName function="false" hidden="false" localSheetId="6" name="solver_lin" vbProcedure="false">2</definedName>
    <definedName function="false" hidden="false" localSheetId="6" name="solver_neg" vbProcedure="false">2</definedName>
    <definedName function="false" hidden="false" localSheetId="6" name="solver_num" vbProcedure="false">21</definedName>
    <definedName function="false" hidden="false" localSheetId="6" name="solver_nwt" vbProcedure="false">1</definedName>
    <definedName function="false" hidden="false" localSheetId="6" name="solver_opt" vbProcedure="false">main!$C$5</definedName>
    <definedName function="false" hidden="false" localSheetId="6" name="solver_pre" vbProcedure="false">0.000001</definedName>
    <definedName function="false" hidden="false" localSheetId="6" name="solver_rel0" vbProcedure="false">1</definedName>
    <definedName function="false" hidden="false" localSheetId="6" name="solver_rel1" vbProcedure="false">1</definedName>
    <definedName function="false" hidden="false" localSheetId="6" name="solver_rel10" vbProcedure="false">3</definedName>
    <definedName function="false" hidden="false" localSheetId="6" name="solver_rel11" vbProcedure="false">1</definedName>
    <definedName function="false" hidden="false" localSheetId="6" name="solver_rel12" vbProcedure="false">3</definedName>
    <definedName function="false" hidden="false" localSheetId="6" name="solver_rel13" vbProcedure="false">3</definedName>
    <definedName function="false" hidden="false" localSheetId="6" name="solver_rel14" vbProcedure="false">1</definedName>
    <definedName function="false" hidden="false" localSheetId="6" name="solver_rel15" vbProcedure="false">3</definedName>
    <definedName function="false" hidden="false" localSheetId="6" name="solver_rel16" vbProcedure="false">1</definedName>
    <definedName function="false" hidden="false" localSheetId="6" name="solver_rel17" vbProcedure="false">3</definedName>
    <definedName function="false" hidden="false" localSheetId="6" name="solver_rel18" vbProcedure="false">3</definedName>
    <definedName function="false" hidden="false" localSheetId="6" name="solver_rel19" vbProcedure="false">3</definedName>
    <definedName function="false" hidden="false" localSheetId="6" name="solver_rel2" vbProcedure="false">3</definedName>
    <definedName function="false" hidden="false" localSheetId="6" name="solver_rel20" vbProcedure="false">3</definedName>
    <definedName function="false" hidden="false" localSheetId="6" name="solver_rel21" vbProcedure="false">3</definedName>
    <definedName function="false" hidden="false" localSheetId="6" name="solver_rel22" vbProcedure="false">3</definedName>
    <definedName function="false" hidden="false" localSheetId="6" name="solver_rel23" vbProcedure="false">3</definedName>
    <definedName function="false" hidden="false" localSheetId="6" name="solver_rel24" vbProcedure="false">1</definedName>
    <definedName function="false" hidden="false" localSheetId="6" name="solver_rel25" vbProcedure="false">1</definedName>
    <definedName function="false" hidden="false" localSheetId="6" name="solver_rel26" vbProcedure="false">3</definedName>
    <definedName function="false" hidden="false" localSheetId="6" name="solver_rel3" vbProcedure="false">1</definedName>
    <definedName function="false" hidden="false" localSheetId="6" name="solver_rel4" vbProcedure="false">3</definedName>
    <definedName function="false" hidden="false" localSheetId="6" name="solver_rel5" vbProcedure="false">1</definedName>
    <definedName function="false" hidden="false" localSheetId="6" name="solver_rel6" vbProcedure="false">3</definedName>
    <definedName function="false" hidden="false" localSheetId="6" name="solver_rel7" vbProcedure="false">1</definedName>
    <definedName function="false" hidden="false" localSheetId="6" name="solver_rel8" vbProcedure="false">3</definedName>
    <definedName function="false" hidden="false" localSheetId="6" name="solver_rel9" vbProcedure="false">1</definedName>
    <definedName function="false" hidden="false" localSheetId="6" name="solver_rhs0" vbProcedure="false">main!$C$20-main!$N$21</definedName>
    <definedName function="false" hidden="false" localSheetId="6" name="solver_rhs1" vbProcedure="false">main!$O$8</definedName>
    <definedName function="false" hidden="false" localSheetId="6" name="solver_rhs10" vbProcedure="false">main!$N$20</definedName>
    <definedName function="false" hidden="false" localSheetId="6" name="solver_rhs11" vbProcedure="false">main!$O$24</definedName>
    <definedName function="false" hidden="false" localSheetId="6" name="solver_rhs12" vbProcedure="false">main!$N$24</definedName>
    <definedName function="false" hidden="false" localSheetId="6" name="solver_rhs13" vbProcedure="false">main!$C$19</definedName>
    <definedName function="false" hidden="false" localSheetId="6" name="solver_rhs14" vbProcedure="false">main!$O$12</definedName>
    <definedName function="false" hidden="false" localSheetId="6" name="solver_rhs15" vbProcedure="false">main!$N$12</definedName>
    <definedName function="false" hidden="false" localSheetId="6" name="solver_rhs16" vbProcedure="false">main!$O$10</definedName>
    <definedName function="false" hidden="false" localSheetId="6" name="solver_rhs17" vbProcedure="false">main!$N$10</definedName>
    <definedName function="false" hidden="false" localSheetId="6" name="solver_rhs18" vbProcedure="false">0</definedName>
    <definedName function="false" hidden="false" localSheetId="6" name="solver_rhs19" vbProcedure="false">main!$N$26</definedName>
    <definedName function="false" hidden="false" localSheetId="6" name="solver_rhs2" vbProcedure="false">main!$N$8</definedName>
    <definedName function="false" hidden="false" localSheetId="6" name="solver_rhs20" vbProcedure="false">main!$C$27</definedName>
    <definedName function="false" hidden="false" localSheetId="6" name="solver_rhs21" vbProcedure="false">main!$N$23</definedName>
    <definedName function="false" hidden="false" localSheetId="6" name="solver_rhs22" vbProcedure="false">main!$N$23</definedName>
    <definedName function="false" hidden="false" localSheetId="6" name="solver_rhs23" vbProcedure="false">main!$N$23</definedName>
    <definedName function="false" hidden="false" localSheetId="6" name="solver_rhs24" vbProcedure="false">main!$O$17</definedName>
    <definedName function="false" hidden="false" localSheetId="6" name="solver_rhs25" vbProcedure="false">main!$O$8</definedName>
    <definedName function="false" hidden="false" localSheetId="6" name="solver_rhs26" vbProcedure="false">main!$N$8</definedName>
    <definedName function="false" hidden="false" localSheetId="6" name="solver_rhs3" vbProcedure="false">main!$O$16</definedName>
    <definedName function="false" hidden="false" localSheetId="6" name="solver_rhs4" vbProcedure="false">main!$N$16</definedName>
    <definedName function="false" hidden="false" localSheetId="6" name="solver_rhs5" vbProcedure="false">main!$O$17</definedName>
    <definedName function="false" hidden="false" localSheetId="6" name="solver_rhs6" vbProcedure="false">main!$N$17</definedName>
    <definedName function="false" hidden="false" localSheetId="6" name="solver_rhs7" vbProcedure="false">main!$O$19</definedName>
    <definedName function="false" hidden="false" localSheetId="6" name="solver_rhs8" vbProcedure="false">main!$N$19</definedName>
    <definedName function="false" hidden="false" localSheetId="6" name="solver_rhs9" vbProcedure="false">main!$O$20</definedName>
    <definedName function="false" hidden="false" localSheetId="6" name="solver_scl" vbProcedure="false">2</definedName>
    <definedName function="false" hidden="false" localSheetId="6" name="solver_sho" vbProcedure="false">2</definedName>
    <definedName function="false" hidden="false" localSheetId="6" name="solver_tim" vbProcedure="false">100</definedName>
    <definedName function="false" hidden="false" localSheetId="6" name="solver_tol" vbProcedure="false">0.05</definedName>
    <definedName function="false" hidden="false" localSheetId="6" name="solver_typ" vbProcedure="false">1</definedName>
    <definedName function="false" hidden="false" localSheetId="6" name="solver_val" vbProcedure="false">0</definedName>
  </definedNames>
  <calcPr iterateCount="146" refMode="A1" iterate="tru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P5" authorId="0">
      <text>
        <r>
          <rPr>
            <b val="true"/>
            <sz val="8"/>
            <color rgb="FF000000"/>
            <rFont val="Tahoma"/>
            <family val="2"/>
          </rPr>
          <t xml:space="preserve">massima verosimiglianza, supponendo errore gaussiano sul log della conta cellular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0</xdr:colOff>
                <xdr:row>3</xdr:row>
                <xdr:rowOff>9</xdr:rowOff>
              </xdr:from>
              <xdr:to>
                <xdr:col>17</xdr:col>
                <xdr:colOff>40</xdr:colOff>
                <xdr:row>7</xdr:row>
                <xdr:rowOff>8</xdr:rowOff>
              </xdr:to>
            </anchor>
          </commentPr>
        </mc:Choice>
        <mc:Fallback/>
      </mc:AlternateContent>
    </comment>
    <comment ref="S20" authorId="0">
      <text>
        <r>
          <rPr>
            <b val="true"/>
            <sz val="8"/>
            <color rgb="FF000000"/>
            <rFont val="Tahoma"/>
            <family val="2"/>
          </rPr>
          <t xml:space="preserve">massima verosimiglianza con solo i punti misurati
(ai fini dell'ottimizzazione va bene anche  la formula usata in P5, che considera tutti i tempi: quelli senza dati contribuiscono per un fattore costante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6</xdr:colOff>
                <xdr:row>17</xdr:row>
                <xdr:rowOff>0</xdr:rowOff>
              </xdr:from>
              <xdr:to>
                <xdr:col>21</xdr:col>
                <xdr:colOff>53</xdr:colOff>
                <xdr:row>21</xdr:row>
                <xdr:rowOff>3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8" authorId="0">
      <text>
        <r>
          <rPr>
            <b val="true"/>
            <sz val="8"/>
            <color rgb="FF000000"/>
            <rFont val="Tahoma"/>
            <family val="2"/>
          </rPr>
          <t xml:space="preserve">Exit rate from each dying compartment to the next. Three compartments considered with the same kinetic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</xdr:row>
                <xdr:rowOff>11</xdr:rowOff>
              </xdr:from>
              <xdr:to>
                <xdr:col>4</xdr:col>
                <xdr:colOff>54</xdr:colOff>
                <xdr:row>14</xdr:row>
                <xdr:rowOff>20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I4" authorId="0">
      <text>
        <r>
          <rPr>
            <b val="true"/>
            <sz val="8"/>
            <color rgb="FF000000"/>
            <rFont val="Tahoma"/>
            <family val="2"/>
          </rPr>
          <t xml:space="preserve">Paolo Ubezio:
</t>
        </r>
        <r>
          <rPr>
            <sz val="8"/>
            <color rgb="FF000000"/>
            <rFont val="Tahoma"/>
            <family val="2"/>
          </rPr>
          <t xml:space="preserve">in rosso formule che includono il delay rate
sulle nuove mor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3</xdr:col>
                <xdr:colOff>16</xdr:colOff>
                <xdr:row>2</xdr:row>
                <xdr:rowOff>7</xdr:rowOff>
              </xdr:from>
              <xdr:to>
                <xdr:col>115</xdr:col>
                <xdr:colOff>19</xdr:colOff>
                <xdr:row>6</xdr:row>
                <xdr:rowOff>13</xdr:rowOff>
              </xdr:to>
            </anchor>
          </commentPr>
        </mc:Choice>
        <mc:Fallback/>
      </mc:AlternateContent>
    </comment>
    <comment ref="DO4" authorId="0">
      <text>
        <r>
          <rPr>
            <b val="true"/>
            <sz val="8"/>
            <color rgb="FF000000"/>
            <rFont val="Tahoma"/>
            <family val="2"/>
          </rPr>
          <t xml:space="preserve">Paolo Ubezio:
</t>
        </r>
        <r>
          <rPr>
            <sz val="8"/>
            <color rgb="FF000000"/>
            <rFont val="Tahoma"/>
            <family val="2"/>
          </rPr>
          <t xml:space="preserve">in rosso formule che includono il delay rate
sulle nuove mor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9</xdr:col>
                <xdr:colOff>16</xdr:colOff>
                <xdr:row>2</xdr:row>
                <xdr:rowOff>7</xdr:rowOff>
              </xdr:from>
              <xdr:to>
                <xdr:col>121</xdr:col>
                <xdr:colOff>9</xdr:colOff>
                <xdr:row>6</xdr:row>
                <xdr:rowOff>13</xdr:rowOff>
              </xdr:to>
            </anchor>
          </commentPr>
        </mc:Choice>
        <mc:Fallback/>
      </mc:AlternateContent>
    </comment>
  </commentList>
</comments>
</file>

<file path=xl/comments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3" authorId="0">
      <text>
        <r>
          <rPr>
            <sz val="8"/>
            <color rgb="FF000000"/>
            <rFont val="Tahoma"/>
            <family val="2"/>
          </rPr>
          <t xml:space="preserve">per gener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2</xdr:colOff>
                <xdr:row>22</xdr:row>
                <xdr:rowOff>3</xdr:rowOff>
              </xdr:from>
              <xdr:to>
                <xdr:col>3</xdr:col>
                <xdr:colOff>60</xdr:colOff>
                <xdr:row>23</xdr:row>
                <xdr:rowOff>11</xdr:rowOff>
              </xdr:to>
            </anchor>
          </commentPr>
        </mc:Choice>
        <mc:Fallback/>
      </mc:AlternateContent>
    </comment>
    <comment ref="B24" authorId="0">
      <text>
        <r>
          <rPr>
            <b val="true"/>
            <sz val="8"/>
            <color rgb="FF000000"/>
            <rFont val="Tahoma"/>
            <family val="2"/>
          </rPr>
          <t xml:space="preserve">each administr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8</xdr:colOff>
                <xdr:row>23</xdr:row>
                <xdr:rowOff>3</xdr:rowOff>
              </xdr:from>
              <xdr:to>
                <xdr:col>4</xdr:col>
                <xdr:colOff>0</xdr:colOff>
                <xdr:row>24</xdr:row>
                <xdr:rowOff>19</xdr:rowOff>
              </xdr:to>
            </anchor>
          </commentPr>
        </mc:Choice>
        <mc:Fallback/>
      </mc:AlternateContent>
    </comment>
    <comment ref="C4" authorId="0">
      <text>
        <r>
          <rPr>
            <b val="true"/>
            <sz val="8"/>
            <color rgb="FF000000"/>
            <rFont val="Tahoma"/>
            <family val="2"/>
          </rPr>
          <t xml:space="preserve">Paolo Ubezio:
</t>
        </r>
        <r>
          <rPr>
            <sz val="8"/>
            <color rgb="FF000000"/>
            <rFont val="Tahoma"/>
            <family val="2"/>
          </rPr>
          <t xml:space="preserve">log sc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</xdr:row>
                <xdr:rowOff>11</xdr:rowOff>
              </xdr:from>
              <xdr:to>
                <xdr:col>5</xdr:col>
                <xdr:colOff>27</xdr:colOff>
                <xdr:row>6</xdr:row>
                <xdr:rowOff>16</xdr:rowOff>
              </xdr:to>
            </anchor>
          </commentPr>
        </mc:Choice>
        <mc:Fallback/>
      </mc:AlternateContent>
    </comment>
    <comment ref="C17" authorId="0">
      <text>
        <r>
          <rPr>
            <sz val="12"/>
            <color rgb="FF000000"/>
            <rFont val="Tahoma"/>
            <family val="2"/>
          </rPr>
          <t xml:space="preserve">Cell loss delayed.
Dying cell pass through 3 compartments before being lost. The passage follows a first order kinetics with rate (fraction per day) given by the value of this cell (Drate)
</t>
        </r>
        <r>
          <rPr>
            <sz val="8"/>
            <color rgb="FF000000"/>
            <rFont val="Tahoma"/>
            <family val="2"/>
          </rPr>
          <t xml:space="preserve">
</t>
        </r>
        <r>
          <rPr>
            <sz val="12"/>
            <color rgb="FF000000"/>
            <rFont val="Tahoma"/>
            <family val="2"/>
          </rPr>
          <t xml:space="preserve">If Drate=1 then cells are immidiately lost without passing through the 3 compartmen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3</xdr:colOff>
                <xdr:row>15</xdr:row>
                <xdr:rowOff>11</xdr:rowOff>
              </xdr:from>
              <xdr:to>
                <xdr:col>8</xdr:col>
                <xdr:colOff>45</xdr:colOff>
                <xdr:row>25</xdr:row>
                <xdr:rowOff>6</xdr:rowOff>
              </xdr:to>
            </anchor>
          </commentPr>
        </mc:Choice>
        <mc:Fallback/>
      </mc:AlternateContent>
    </comment>
    <comment ref="D4" authorId="0">
      <text>
        <r>
          <rPr>
            <b val="true"/>
            <sz val="8"/>
            <color rgb="FF000000"/>
            <rFont val="Tahoma"/>
            <family val="2"/>
          </rPr>
          <t xml:space="preserve">Paolo Ubezio:
</t>
        </r>
        <r>
          <rPr>
            <sz val="8"/>
            <color rgb="FF000000"/>
            <rFont val="Tahoma"/>
            <family val="2"/>
          </rPr>
          <t xml:space="preserve">cell number sc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2</xdr:row>
                <xdr:rowOff>11</xdr:rowOff>
              </xdr:from>
              <xdr:to>
                <xdr:col>6</xdr:col>
                <xdr:colOff>35</xdr:colOff>
                <xdr:row>6</xdr:row>
                <xdr:rowOff>16</xdr:rowOff>
              </xdr:to>
            </anchor>
          </commentPr>
        </mc:Choice>
        <mc:Fallback/>
      </mc:AlternateContent>
    </comment>
    <comment ref="E9" authorId="0">
      <text>
        <r>
          <rPr>
            <b val="true"/>
            <sz val="8"/>
            <color rgb="FF000000"/>
            <rFont val="Tahoma"/>
            <family val="2"/>
          </rPr>
          <t xml:space="preserve">Paolo Ubezio:
</t>
        </r>
        <r>
          <rPr>
            <sz val="8"/>
            <color rgb="FF000000"/>
            <rFont val="Tahoma"/>
            <family val="2"/>
          </rPr>
          <t xml:space="preserve">max 0.66 per non avere Tpot&lt;T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7</xdr:row>
                <xdr:rowOff>20</xdr:rowOff>
              </xdr:from>
              <xdr:to>
                <xdr:col>7</xdr:col>
                <xdr:colOff>29</xdr:colOff>
                <xdr:row>11</xdr:row>
                <xdr:rowOff>7</xdr:rowOff>
              </xdr:to>
            </anchor>
          </commentPr>
        </mc:Choice>
        <mc:Fallback/>
      </mc:AlternateContent>
    </comment>
    <comment ref="N21" authorId="0">
      <text>
        <r>
          <rPr>
            <b val="true"/>
            <sz val="8"/>
            <color rgb="FF000000"/>
            <rFont val="Tahoma"/>
            <family val="2"/>
          </rPr>
          <t xml:space="preserve">Paolo Ubezio:
</t>
        </r>
        <r>
          <rPr>
            <sz val="8"/>
            <color rgb="FF000000"/>
            <rFont val="Tahoma"/>
            <family val="2"/>
          </rPr>
          <t xml:space="preserve">minimum Sq-Sp allow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5</xdr:colOff>
                <xdr:row>19</xdr:row>
                <xdr:rowOff>12</xdr:rowOff>
              </xdr:from>
              <xdr:to>
                <xdr:col>15</xdr:col>
                <xdr:colOff>36</xdr:colOff>
                <xdr:row>23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23" uniqueCount="253">
  <si>
    <t xml:space="preserve">Istituto di Ricerche Farmacologiche "Mario Negri"      Via La Masa 19, 20156 Milano</t>
  </si>
  <si>
    <t xml:space="preserve">   PAOTherapyA</t>
  </si>
  <si>
    <t xml:space="preserve">version  2007 - 1drug</t>
  </si>
  <si>
    <t xml:space="preserve">Program for scheduling evaluation</t>
  </si>
  <si>
    <t xml:space="preserve">Author:</t>
  </si>
  <si>
    <t xml:space="preserve">Paolo Ubezio</t>
  </si>
  <si>
    <t xml:space="preserve">tel +39-02/39014438</t>
  </si>
  <si>
    <t xml:space="preserve">email: ubezio@marionegri.it</t>
  </si>
  <si>
    <t xml:space="preserve">Please contact the author for free support in the use of the program</t>
  </si>
  <si>
    <t xml:space="preserve">Basic information:</t>
  </si>
  <si>
    <r>
      <rPr>
        <sz val="14"/>
        <rFont val="Arial"/>
        <family val="2"/>
      </rPr>
      <t xml:space="preserve">Sheet Data: data input </t>
    </r>
    <r>
      <rPr>
        <sz val="10"/>
        <rFont val="Arial"/>
        <family val="2"/>
      </rPr>
      <t xml:space="preserve">(input the appropriate values in the blue cells;</t>
    </r>
    <r>
      <rPr>
        <b val="true"/>
        <sz val="10"/>
        <rFont val="Arial"/>
        <family val="2"/>
      </rPr>
      <t xml:space="preserve"> all other cells should not be modified</t>
    </r>
    <r>
      <rPr>
        <sz val="10"/>
        <rFont val="Arial"/>
        <family val="2"/>
      </rPr>
      <t xml:space="preserve">)</t>
    </r>
  </si>
  <si>
    <t xml:space="preserve">Sheet Schedule: input treatment times</t>
  </si>
  <si>
    <r>
      <rPr>
        <sz val="14"/>
        <rFont val="Arial"/>
        <family val="2"/>
      </rPr>
      <t xml:space="preserve">Sheet Main:  parameters change and fit.</t>
    </r>
    <r>
      <rPr>
        <sz val="10"/>
        <rFont val="Arial"/>
        <family val="2"/>
      </rPr>
      <t xml:space="preserve"> ( For a new simulation just change parameters values and recalculate -F9- )</t>
    </r>
  </si>
  <si>
    <t xml:space="preserve">Sheet growth: growth details</t>
  </si>
  <si>
    <t xml:space="preserve">Sheet drugs:  treatment details</t>
  </si>
  <si>
    <t xml:space="preserve">The software may only be used for non-commercial use.</t>
  </si>
  <si>
    <t xml:space="preserve">Modifications or programs you create using this software, may not be used for commercial purposes.</t>
  </si>
  <si>
    <t xml:space="preserve">The software  is offered on an “as-is” basis and no warranty, either expressed or implied, is given. </t>
  </si>
  <si>
    <t xml:space="preserve">You are solely responsible for determining the appropriateness of use of the software and assume all risks associated with its use.</t>
  </si>
  <si>
    <t xml:space="preserve">Pz n.</t>
  </si>
  <si>
    <r>
      <rPr>
        <sz val="10"/>
        <rFont val="Geneva"/>
        <family val="0"/>
      </rPr>
      <t xml:space="preserve">1cm</t>
    </r>
    <r>
      <rPr>
        <vertAlign val="superscript"/>
        <sz val="10"/>
        <rFont val="Geneva"/>
        <family val="0"/>
      </rPr>
      <t xml:space="preserve">3</t>
    </r>
    <r>
      <rPr>
        <sz val="10"/>
        <rFont val="Geneva"/>
        <family val="0"/>
      </rPr>
      <t xml:space="preserve">=</t>
    </r>
  </si>
  <si>
    <t xml:space="preserve">cells</t>
  </si>
  <si>
    <t xml:space="preserve">Vin=</t>
  </si>
  <si>
    <t xml:space="preserve">Norm distr</t>
  </si>
  <si>
    <t xml:space="preserve">day</t>
  </si>
  <si>
    <t xml:space="preserve">ln(vol)</t>
  </si>
  <si>
    <t xml:space="preserve">N fit</t>
  </si>
  <si>
    <r>
      <rPr>
        <sz val="10"/>
        <rFont val="Symbol"/>
        <family val="1"/>
        <charset val="2"/>
      </rPr>
      <t xml:space="preserve">D</t>
    </r>
    <r>
      <rPr>
        <sz val="10"/>
        <rFont val="Geneva"/>
        <family val="0"/>
      </rPr>
      <t xml:space="preserve">%</t>
    </r>
  </si>
  <si>
    <t xml:space="preserve">SE/Ydat</t>
  </si>
  <si>
    <t xml:space="preserve">SE/Yfit</t>
  </si>
  <si>
    <r>
      <rPr>
        <sz val="10"/>
        <rFont val="Geneva"/>
        <family val="0"/>
      </rPr>
      <t xml:space="preserve">(SE/Y)</t>
    </r>
    <r>
      <rPr>
        <vertAlign val="superscript"/>
        <sz val="10"/>
        <rFont val="Geneva"/>
        <family val="0"/>
      </rPr>
      <t xml:space="preserve">2</t>
    </r>
  </si>
  <si>
    <t xml:space="preserve">SE/Ydat log</t>
  </si>
  <si>
    <t xml:space="preserve">GF fit</t>
  </si>
  <si>
    <t xml:space="preserve">res stand</t>
  </si>
  <si>
    <r>
      <rPr>
        <sz val="10"/>
        <rFont val="Symbol"/>
        <family val="1"/>
        <charset val="2"/>
      </rPr>
      <t xml:space="preserve">D</t>
    </r>
    <r>
      <rPr>
        <sz val="10"/>
        <rFont val="Geneva"/>
        <family val="0"/>
      </rPr>
      <t xml:space="preserve"> log</t>
    </r>
  </si>
  <si>
    <t xml:space="preserve">SSE/Yfit</t>
  </si>
  <si>
    <t xml:space="preserve">sigma</t>
  </si>
  <si>
    <t xml:space="preserve">SSE/Ydat</t>
  </si>
  <si>
    <t xml:space="preserve">max likelihood</t>
  </si>
  <si>
    <t xml:space="preserve">*</t>
  </si>
  <si>
    <t xml:space="preserve">SSE/Ydat log</t>
  </si>
  <si>
    <t xml:space="preserve">SSE</t>
  </si>
  <si>
    <r>
      <rPr>
        <b val="true"/>
        <sz val="10"/>
        <color rgb="FFFF0000"/>
        <rFont val="Geneva"/>
        <family val="0"/>
      </rPr>
      <t xml:space="preserve">mean</t>
    </r>
    <r>
      <rPr>
        <b val="true"/>
        <sz val="10"/>
        <color rgb="FFFF0000"/>
        <rFont val="Symbol"/>
        <family val="1"/>
        <charset val="2"/>
      </rPr>
      <t xml:space="preserve">D</t>
    </r>
    <r>
      <rPr>
        <b val="true"/>
        <sz val="10"/>
        <color rgb="FFFF0000"/>
        <rFont val="Geneva"/>
        <family val="0"/>
      </rPr>
      <t xml:space="preserve">log</t>
    </r>
  </si>
  <si>
    <t xml:space="preserve">radq(SSE)</t>
  </si>
  <si>
    <r>
      <rPr>
        <b val="true"/>
        <sz val="10"/>
        <color rgb="FFFF0000"/>
        <rFont val="Geneva"/>
        <family val="0"/>
      </rPr>
      <t xml:space="preserve">mean</t>
    </r>
    <r>
      <rPr>
        <b val="true"/>
        <sz val="10"/>
        <color rgb="FFFF0000"/>
        <rFont val="Symbol"/>
        <family val="1"/>
        <charset val="2"/>
      </rPr>
      <t xml:space="preserve">D</t>
    </r>
    <r>
      <rPr>
        <b val="true"/>
        <sz val="10"/>
        <color rgb="FFFF0000"/>
        <rFont val="Geneva"/>
        <family val="0"/>
      </rPr>
      <t xml:space="preserve">%</t>
    </r>
  </si>
  <si>
    <t xml:space="preserve">mean res stand</t>
  </si>
  <si>
    <r>
      <rPr>
        <sz val="10"/>
        <rFont val="Geneva"/>
        <family val="0"/>
      </rPr>
      <t xml:space="preserve">Start vol (cm</t>
    </r>
    <r>
      <rPr>
        <vertAlign val="superscript"/>
        <sz val="10"/>
        <rFont val="Geneva"/>
        <family val="0"/>
      </rPr>
      <t xml:space="preserve">3</t>
    </r>
    <r>
      <rPr>
        <sz val="10"/>
        <rFont val="Geneva"/>
        <family val="0"/>
      </rPr>
      <t xml:space="preserve">):</t>
    </r>
  </si>
  <si>
    <t xml:space="preserve">dev st res stand</t>
  </si>
  <si>
    <t xml:space="preserve">Td</t>
  </si>
  <si>
    <t xml:space="preserve">GF</t>
  </si>
  <si>
    <t xml:space="preserve">mo</t>
  </si>
  <si>
    <t xml:space="preserve">Tpot</t>
  </si>
  <si>
    <t xml:space="preserve">g</t>
  </si>
  <si>
    <t xml:space="preserve">Tc</t>
  </si>
  <si>
    <t xml:space="preserve">q</t>
  </si>
  <si>
    <t xml:space="preserve">Citotox.proliferant</t>
  </si>
  <si>
    <t xml:space="preserve">Citotox.quiescent</t>
  </si>
  <si>
    <t xml:space="preserve">Resist.spont.</t>
  </si>
  <si>
    <t xml:space="preserve">Resist. Induced</t>
  </si>
  <si>
    <t xml:space="preserve">media</t>
  </si>
  <si>
    <t xml:space="preserve">formula fit:</t>
  </si>
  <si>
    <t xml:space="preserve">max lik</t>
  </si>
  <si>
    <t xml:space="preserve">dev.st</t>
  </si>
  <si>
    <t xml:space="preserve">max lik tutti i tempi</t>
  </si>
  <si>
    <r>
      <rPr>
        <b val="true"/>
        <sz val="10"/>
        <rFont val="Arial"/>
        <family val="2"/>
      </rPr>
      <t xml:space="preserve">Theory Bertuzzi-Gandolfi with mortality (cell loss) restricted to G0 (µ</t>
    </r>
    <r>
      <rPr>
        <b val="true"/>
        <sz val="9"/>
        <rFont val="Arial"/>
        <family val="2"/>
      </rPr>
      <t xml:space="preserve">o</t>
    </r>
    <r>
      <rPr>
        <b val="true"/>
        <sz val="10"/>
        <rFont val="Arial"/>
        <family val="2"/>
      </rPr>
      <t xml:space="preserve">) (cells become quiescent before dying in the absence of drug)</t>
    </r>
  </si>
  <si>
    <r>
      <rPr>
        <sz val="12"/>
        <rFont val="Arial"/>
        <family val="2"/>
      </rPr>
      <t xml:space="preserve">e</t>
    </r>
    <r>
      <rPr>
        <vertAlign val="superscript"/>
        <sz val="12"/>
        <rFont val="Arial"/>
        <family val="2"/>
      </rPr>
      <t xml:space="preserve">aTc</t>
    </r>
    <r>
      <rPr>
        <sz val="12"/>
        <rFont val="Arial"/>
        <family val="2"/>
      </rPr>
      <t xml:space="preserve"> = 2[</t>
    </r>
    <r>
      <rPr>
        <sz val="12"/>
        <rFont val="Symbol"/>
        <family val="1"/>
        <charset val="2"/>
      </rPr>
      <t xml:space="preserve">q</t>
    </r>
    <r>
      <rPr>
        <sz val="12"/>
        <rFont val="Arial"/>
        <family val="2"/>
      </rPr>
      <t xml:space="preserve">+</t>
    </r>
    <r>
      <rPr>
        <sz val="12"/>
        <rFont val="Symbol"/>
        <family val="1"/>
        <charset val="2"/>
      </rPr>
      <t xml:space="preserve">g</t>
    </r>
    <r>
      <rPr>
        <sz val="12"/>
        <rFont val="Arial"/>
        <family val="2"/>
      </rPr>
      <t xml:space="preserve">(1-</t>
    </r>
    <r>
      <rPr>
        <sz val="12"/>
        <rFont val="Symbol"/>
        <family val="1"/>
        <charset val="2"/>
      </rPr>
      <t xml:space="preserve">q</t>
    </r>
    <r>
      <rPr>
        <sz val="12"/>
        <rFont val="Arial"/>
        <family val="2"/>
      </rPr>
      <t xml:space="preserve">)/(a+</t>
    </r>
    <r>
      <rPr>
        <sz val="12"/>
        <rFont val="Symbol"/>
        <family val="1"/>
        <charset val="2"/>
      </rPr>
      <t xml:space="preserve">m</t>
    </r>
    <r>
      <rPr>
        <sz val="12"/>
        <rFont val="Arial"/>
        <family val="2"/>
      </rPr>
      <t xml:space="preserve">o+</t>
    </r>
    <r>
      <rPr>
        <sz val="12"/>
        <rFont val="Symbol"/>
        <family val="1"/>
        <charset val="2"/>
      </rPr>
      <t xml:space="preserve">g</t>
    </r>
    <r>
      <rPr>
        <sz val="12"/>
        <rFont val="Arial"/>
        <family val="2"/>
      </rPr>
      <t xml:space="preserve">)]</t>
    </r>
  </si>
  <si>
    <r>
      <rPr>
        <sz val="12"/>
        <rFont val="Arial"/>
        <family val="2"/>
      </rPr>
      <t xml:space="preserve">Tpot= (ln2/a) [1- 2</t>
    </r>
    <r>
      <rPr>
        <sz val="12"/>
        <rFont val="Symbol"/>
        <family val="1"/>
        <charset val="2"/>
      </rPr>
      <t xml:space="preserve">m</t>
    </r>
    <r>
      <rPr>
        <sz val="12"/>
        <rFont val="Arial"/>
        <family val="2"/>
      </rPr>
      <t xml:space="preserve">o(1-</t>
    </r>
    <r>
      <rPr>
        <sz val="12"/>
        <rFont val="Symbol"/>
        <family val="1"/>
        <charset val="2"/>
      </rPr>
      <t xml:space="preserve">q</t>
    </r>
    <r>
      <rPr>
        <sz val="12"/>
        <rFont val="Arial"/>
        <family val="2"/>
      </rPr>
      <t xml:space="preserve">)/(a+</t>
    </r>
    <r>
      <rPr>
        <sz val="12"/>
        <rFont val="Symbol"/>
        <family val="1"/>
        <charset val="2"/>
      </rPr>
      <t xml:space="preserve">m</t>
    </r>
    <r>
      <rPr>
        <sz val="12"/>
        <rFont val="Arial"/>
        <family val="2"/>
      </rPr>
      <t xml:space="preserve">o+</t>
    </r>
    <r>
      <rPr>
        <sz val="12"/>
        <rFont val="Symbol"/>
        <family val="1"/>
        <charset val="2"/>
      </rPr>
      <t xml:space="preserve">g</t>
    </r>
    <r>
      <rPr>
        <sz val="12"/>
        <rFont val="Arial"/>
        <family val="2"/>
      </rPr>
      <t xml:space="preserve">)]</t>
    </r>
  </si>
  <si>
    <t xml:space="preserve">Proliferation model</t>
  </si>
  <si>
    <r>
      <rPr>
        <sz val="12"/>
        <rFont val="Arial"/>
        <family val="2"/>
      </rPr>
      <t xml:space="preserve">GF=(ln2/aTpot) (e</t>
    </r>
    <r>
      <rPr>
        <vertAlign val="superscript"/>
        <sz val="12"/>
        <rFont val="Arial"/>
        <family val="2"/>
      </rPr>
      <t xml:space="preserve">aTc</t>
    </r>
    <r>
      <rPr>
        <sz val="12"/>
        <rFont val="Arial"/>
        <family val="2"/>
      </rPr>
      <t xml:space="preserve"> -1)</t>
    </r>
  </si>
  <si>
    <r>
      <rPr>
        <sz val="12"/>
        <rFont val="Arial"/>
        <family val="2"/>
      </rPr>
      <t xml:space="preserve">Td &gt;0 if: [</t>
    </r>
    <r>
      <rPr>
        <sz val="12"/>
        <rFont val="Symbol"/>
        <family val="1"/>
        <charset val="2"/>
      </rPr>
      <t xml:space="preserve">q</t>
    </r>
    <r>
      <rPr>
        <sz val="12"/>
        <rFont val="Arial"/>
        <family val="2"/>
      </rPr>
      <t xml:space="preserve">+</t>
    </r>
    <r>
      <rPr>
        <sz val="12"/>
        <rFont val="Symbol"/>
        <family val="1"/>
        <charset val="2"/>
      </rPr>
      <t xml:space="preserve">g</t>
    </r>
    <r>
      <rPr>
        <sz val="12"/>
        <rFont val="Arial"/>
        <family val="2"/>
      </rPr>
      <t xml:space="preserve">(1-</t>
    </r>
    <r>
      <rPr>
        <sz val="12"/>
        <rFont val="Symbol"/>
        <family val="1"/>
        <charset val="2"/>
      </rPr>
      <t xml:space="preserve">q</t>
    </r>
    <r>
      <rPr>
        <sz val="12"/>
        <rFont val="Arial"/>
        <family val="2"/>
      </rPr>
      <t xml:space="preserve">)/(</t>
    </r>
    <r>
      <rPr>
        <sz val="12"/>
        <rFont val="Symbol"/>
        <family val="1"/>
        <charset val="2"/>
      </rPr>
      <t xml:space="preserve">m</t>
    </r>
    <r>
      <rPr>
        <sz val="12"/>
        <rFont val="Arial"/>
        <family val="2"/>
      </rPr>
      <t xml:space="preserve">o+</t>
    </r>
    <r>
      <rPr>
        <sz val="12"/>
        <rFont val="Symbol"/>
        <family val="1"/>
        <charset val="2"/>
      </rPr>
      <t xml:space="preserve">g</t>
    </r>
    <r>
      <rPr>
        <sz val="12"/>
        <rFont val="Arial"/>
        <family val="2"/>
      </rPr>
      <t xml:space="preserve">)] &gt; 0.5</t>
    </r>
  </si>
  <si>
    <r>
      <rPr>
        <sz val="10"/>
        <rFont val="Arial"/>
        <family val="2"/>
      </rPr>
      <t xml:space="preserve">In the absence of loss: Td is determined by </t>
    </r>
    <r>
      <rPr>
        <sz val="10"/>
        <rFont val="Symbol"/>
        <family val="1"/>
        <charset val="2"/>
      </rPr>
      <t xml:space="preserve">q</t>
    </r>
    <r>
      <rPr>
        <sz val="10"/>
        <rFont val="Arial"/>
        <family val="2"/>
      </rPr>
      <t xml:space="preserve">,</t>
    </r>
    <r>
      <rPr>
        <sz val="10"/>
        <rFont val="Symbol"/>
        <family val="1"/>
        <charset val="2"/>
      </rPr>
      <t xml:space="preserve">g</t>
    </r>
    <r>
      <rPr>
        <sz val="10"/>
        <rFont val="Arial"/>
        <family val="2"/>
      </rPr>
      <t xml:space="preserve">, e Tc; but Tc e Td do not determine univocally  </t>
    </r>
    <r>
      <rPr>
        <sz val="10"/>
        <rFont val="Symbol"/>
        <family val="1"/>
        <charset val="2"/>
      </rPr>
      <t xml:space="preserve">q</t>
    </r>
    <r>
      <rPr>
        <sz val="10"/>
        <rFont val="Arial"/>
        <family val="2"/>
      </rPr>
      <t xml:space="preserve"> and </t>
    </r>
    <r>
      <rPr>
        <sz val="10"/>
        <rFont val="Symbol"/>
        <family val="1"/>
        <charset val="2"/>
      </rPr>
      <t xml:space="preserve">g</t>
    </r>
  </si>
  <si>
    <r>
      <rPr>
        <sz val="10"/>
        <rFont val="Arial"/>
        <family val="2"/>
      </rPr>
      <t xml:space="preserve">In the presence of loss: Tc (or Tpot), Td and GF determine univocally the cell  loss,  but </t>
    </r>
    <r>
      <rPr>
        <sz val="10"/>
        <rFont val="Symbol"/>
        <family val="1"/>
        <charset val="2"/>
      </rPr>
      <t xml:space="preserve">q</t>
    </r>
    <r>
      <rPr>
        <sz val="10"/>
        <rFont val="Arial"/>
        <family val="2"/>
      </rPr>
      <t xml:space="preserve"> and </t>
    </r>
    <r>
      <rPr>
        <sz val="10"/>
        <rFont val="Symbol"/>
        <family val="1"/>
        <charset val="2"/>
      </rPr>
      <t xml:space="preserve">g</t>
    </r>
    <r>
      <rPr>
        <sz val="10"/>
        <rFont val="Arial"/>
        <family val="2"/>
      </rPr>
      <t xml:space="preserve"> remain linearly dependent.</t>
    </r>
  </si>
  <si>
    <t xml:space="preserve">Characteristics of tumor growth without drug</t>
  </si>
  <si>
    <t xml:space="preserve">Start Volume:</t>
  </si>
  <si>
    <r>
      <rPr>
        <sz val="9"/>
        <rFont val="Arial"/>
        <family val="2"/>
      </rPr>
      <t xml:space="preserve">Volume (cm</t>
    </r>
    <r>
      <rPr>
        <vertAlign val="superscript"/>
        <sz val="9"/>
        <rFont val="Arial"/>
        <family val="2"/>
      </rPr>
      <t xml:space="preserve">3</t>
    </r>
    <r>
      <rPr>
        <sz val="9"/>
        <rFont val="Arial"/>
        <family val="2"/>
      </rPr>
      <t xml:space="preserve">) of tumor at t=0 (start of the therapy)</t>
    </r>
  </si>
  <si>
    <t xml:space="preserve">(1gr &lt;=&gt; 12.41mm)</t>
  </si>
  <si>
    <t xml:space="preserve">In the absence of cell loss: put Td=Tpot</t>
  </si>
  <si>
    <r>
      <rPr>
        <sz val="10"/>
        <rFont val="Arial"/>
        <family val="2"/>
      </rPr>
      <t xml:space="preserve">Tempt. µ</t>
    </r>
    <r>
      <rPr>
        <sz val="9"/>
        <rFont val="Arial"/>
        <family val="2"/>
      </rPr>
      <t xml:space="preserve">0</t>
    </r>
  </si>
  <si>
    <r>
      <rPr>
        <sz val="9"/>
        <rFont val="Arial"/>
        <family val="2"/>
      </rPr>
      <t xml:space="preserve">&lt;=1; if GF=1, loss is absent, then Td=Tpot=Tc and </t>
    </r>
    <r>
      <rPr>
        <sz val="9"/>
        <rFont val="Symbol"/>
        <family val="1"/>
        <charset val="2"/>
      </rPr>
      <t xml:space="preserve">q</t>
    </r>
    <r>
      <rPr>
        <sz val="9"/>
        <rFont val="Arial"/>
        <family val="2"/>
      </rPr>
      <t xml:space="preserve">=1</t>
    </r>
  </si>
  <si>
    <t xml:space="preserve">forced Td=Tpot:</t>
  </si>
  <si>
    <t xml:space="preserve">Input either Tc or Tpot and leave the other =0.       If Tc&lt;&lt;Td, Tpot=Tc/GF</t>
  </si>
  <si>
    <t xml:space="preserve">IF both Tpot and Tc are given, or IF the calculations give Tpot&gt;Td, then the value of GF will be accordingly forced</t>
  </si>
  <si>
    <t xml:space="preserve">Fraction of quiescent cells becoming proliferating in the unit of time.    Should be &lt;</t>
  </si>
  <si>
    <t xml:space="preserve">IF inconsistant inputs are provided, some values are automatically corrected</t>
  </si>
  <si>
    <t xml:space="preserve">input type:</t>
  </si>
  <si>
    <t xml:space="preserve">Derived (and accepted) quantities</t>
  </si>
  <si>
    <t xml:space="preserve">N of cells (Nin):</t>
  </si>
  <si>
    <t xml:space="preserve"> Cell number at t0.</t>
  </si>
  <si>
    <r>
      <rPr>
        <sz val="10"/>
        <rFont val="Arial"/>
        <family val="2"/>
      </rPr>
      <t xml:space="preserve">1 gr = 10</t>
    </r>
    <r>
      <rPr>
        <vertAlign val="superscript"/>
        <sz val="14"/>
        <rFont val="Arial"/>
        <family val="2"/>
      </rPr>
      <t xml:space="preserve">3</t>
    </r>
    <r>
      <rPr>
        <sz val="10"/>
        <rFont val="Arial"/>
        <family val="2"/>
      </rPr>
      <t xml:space="preserve"> mm</t>
    </r>
    <r>
      <rPr>
        <vertAlign val="superscript"/>
        <sz val="14"/>
        <rFont val="Arial"/>
        <family val="2"/>
      </rPr>
      <t xml:space="preserve">3</t>
    </r>
    <r>
      <rPr>
        <sz val="10"/>
        <rFont val="Arial"/>
        <family val="2"/>
      </rPr>
      <t xml:space="preserve"> = 10</t>
    </r>
    <r>
      <rPr>
        <vertAlign val="superscript"/>
        <sz val="14"/>
        <rFont val="Arial"/>
        <family val="2"/>
      </rPr>
      <t xml:space="preserve">9</t>
    </r>
    <r>
      <rPr>
        <sz val="10"/>
        <rFont val="Arial"/>
        <family val="2"/>
      </rPr>
      <t xml:space="preserve"> cellule </t>
    </r>
  </si>
  <si>
    <t xml:space="preserve">Previous elapsed time (days) of tumor growth, extrapolated assuming the present growth rate. </t>
  </si>
  <si>
    <t xml:space="preserve">alfa (a)</t>
  </si>
  <si>
    <t xml:space="preserve">a = LN(2)/Td</t>
  </si>
  <si>
    <t xml:space="preserve">delta (d)</t>
  </si>
  <si>
    <r>
      <rPr>
        <sz val="9"/>
        <color rgb="FF000000"/>
        <rFont val="Arial"/>
        <family val="2"/>
      </rPr>
      <t xml:space="preserve">d = EXP(a*Tc)    = 2[</t>
    </r>
    <r>
      <rPr>
        <sz val="9"/>
        <color rgb="FF000000"/>
        <rFont val="Symbol"/>
        <family val="1"/>
        <charset val="2"/>
      </rPr>
      <t xml:space="preserve">q</t>
    </r>
    <r>
      <rPr>
        <sz val="9"/>
        <color rgb="FF000000"/>
        <rFont val="Arial"/>
        <family val="2"/>
      </rPr>
      <t xml:space="preserve">+</t>
    </r>
    <r>
      <rPr>
        <sz val="9"/>
        <color rgb="FF000000"/>
        <rFont val="Symbol"/>
        <family val="1"/>
        <charset val="2"/>
      </rPr>
      <t xml:space="preserve">g</t>
    </r>
    <r>
      <rPr>
        <sz val="9"/>
        <color rgb="FF000000"/>
        <rFont val="Arial"/>
        <family val="2"/>
      </rPr>
      <t xml:space="preserve">(1-</t>
    </r>
    <r>
      <rPr>
        <sz val="9"/>
        <color rgb="FF000000"/>
        <rFont val="Symbol"/>
        <family val="1"/>
        <charset val="2"/>
      </rPr>
      <t xml:space="preserve">q</t>
    </r>
    <r>
      <rPr>
        <sz val="9"/>
        <color rgb="FF000000"/>
        <rFont val="Arial"/>
        <family val="2"/>
      </rPr>
      <t xml:space="preserve">)/(a+</t>
    </r>
    <r>
      <rPr>
        <sz val="9"/>
        <color rgb="FF000000"/>
        <rFont val="Symbol"/>
        <family val="1"/>
        <charset val="2"/>
      </rPr>
      <t xml:space="preserve">m</t>
    </r>
    <r>
      <rPr>
        <sz val="9"/>
        <color rgb="FF000000"/>
        <rFont val="Arial"/>
        <family val="2"/>
      </rPr>
      <t xml:space="preserve">o+</t>
    </r>
    <r>
      <rPr>
        <sz val="9"/>
        <color rgb="FF000000"/>
        <rFont val="Symbol"/>
        <family val="1"/>
        <charset val="2"/>
      </rPr>
      <t xml:space="preserve">g</t>
    </r>
    <r>
      <rPr>
        <sz val="9"/>
        <color rgb="FF000000"/>
        <rFont val="Arial"/>
        <family val="2"/>
      </rPr>
      <t xml:space="preserve">)]</t>
    </r>
  </si>
  <si>
    <t xml:space="preserve">epsilon (e)</t>
  </si>
  <si>
    <t xml:space="preserve">e = 1-Tpot/Td</t>
  </si>
  <si>
    <r>
      <rPr>
        <sz val="8"/>
        <rFont val="Arial"/>
        <family val="2"/>
      </rPr>
      <t xml:space="preserve"> = 2m0(1-</t>
    </r>
    <r>
      <rPr>
        <sz val="8"/>
        <rFont val="Symbol"/>
        <family val="1"/>
        <charset val="2"/>
      </rPr>
      <t xml:space="preserve">q</t>
    </r>
    <r>
      <rPr>
        <sz val="8"/>
        <rFont val="Arial"/>
        <family val="2"/>
      </rPr>
      <t xml:space="preserve">)/(a+</t>
    </r>
    <r>
      <rPr>
        <sz val="8"/>
        <rFont val="Symbol"/>
        <family val="1"/>
        <charset val="2"/>
      </rPr>
      <t xml:space="preserve">m</t>
    </r>
    <r>
      <rPr>
        <sz val="8"/>
        <rFont val="Arial"/>
        <family val="2"/>
      </rPr>
      <t xml:space="preserve">o+</t>
    </r>
    <r>
      <rPr>
        <sz val="8"/>
        <rFont val="Symbol"/>
        <family val="1"/>
        <charset val="2"/>
      </rPr>
      <t xml:space="preserve">g</t>
    </r>
    <r>
      <rPr>
        <sz val="8"/>
        <rFont val="Arial"/>
        <family val="2"/>
      </rPr>
      <t xml:space="preserve">)]</t>
    </r>
  </si>
  <si>
    <t xml:space="preserve">N° raddoppi ricavato da TD:</t>
  </si>
  <si>
    <t xml:space="preserve">  SE(O(B10=1;B11&gt;Td;E(B11=0;B12=0));Td;SE(B11&lt;&gt;0;B11;MIN(Td;LN(2)*(EXP(a*B12)-1)/a/B10)))</t>
  </si>
  <si>
    <t xml:space="preserve">N° raddoppi ricavato da Tpot:</t>
  </si>
  <si>
    <t xml:space="preserve">  SE(O(B10=1;B12&gt;Td;E(B11=0;B12=0));Td;SE(B12&lt;&gt;0;SE(O(B12&lt;B11;B11=0);B12;B11);LN(B10*a*Tpot/LN(2)+1)/a))</t>
  </si>
  <si>
    <t xml:space="preserve">  SE(B11*B12=0;SE(d-1&gt;B10;d-1;B10);(d-1)*LN(2)/a/Tpot)</t>
  </si>
  <si>
    <r>
      <rPr>
        <sz val="10"/>
        <rFont val="Arial"/>
        <family val="2"/>
      </rPr>
      <t xml:space="preserve">µ</t>
    </r>
    <r>
      <rPr>
        <sz val="9"/>
        <rFont val="Arial"/>
        <family val="2"/>
      </rPr>
      <t xml:space="preserve">0</t>
    </r>
  </si>
  <si>
    <t xml:space="preserve">fraction of (quiescent) cell dying in the unit of time</t>
  </si>
  <si>
    <t xml:space="preserve">(LN(2)/Tpot-a)/(1-GF)  poichè a= Kp-KL con KL=µ0Nq/N=µ0(1-GF)</t>
  </si>
  <si>
    <r>
      <rPr>
        <sz val="10"/>
        <rFont val="Arial"/>
        <family val="2"/>
      </rPr>
      <t xml:space="preserve">gamma (</t>
    </r>
    <r>
      <rPr>
        <sz val="10"/>
        <rFont val="Symbol"/>
        <family val="1"/>
        <charset val="2"/>
      </rPr>
      <t xml:space="preserve">g</t>
    </r>
    <r>
      <rPr>
        <sz val="10"/>
        <rFont val="Arial"/>
        <family val="2"/>
      </rPr>
      <t xml:space="preserve">)</t>
    </r>
  </si>
  <si>
    <t xml:space="preserve">  SE(B11&lt;J11;B11;0)  se è fuori range il valore è forzato =0.</t>
  </si>
  <si>
    <r>
      <rPr>
        <sz val="10"/>
        <rFont val="Arial"/>
        <family val="2"/>
      </rPr>
      <t xml:space="preserve">theta (</t>
    </r>
    <r>
      <rPr>
        <sz val="10"/>
        <rFont val="Symbol"/>
        <family val="1"/>
        <charset val="2"/>
      </rPr>
      <t xml:space="preserve">q</t>
    </r>
    <r>
      <rPr>
        <sz val="10"/>
        <rFont val="Arial"/>
        <family val="2"/>
      </rPr>
      <t xml:space="preserve">)</t>
    </r>
  </si>
  <si>
    <t xml:space="preserve">fraction of newborn cells that remain proliferating (bypassing G0)</t>
  </si>
  <si>
    <t xml:space="preserve"> (d/2*(a+m)+g*(d/2-1))/(a+m), invertendo la definizione di delta.</t>
  </si>
  <si>
    <t xml:space="preserve">Se g =0:</t>
  </si>
  <si>
    <t xml:space="preserve">Evoluzione temporale a intervalli finiti</t>
  </si>
  <si>
    <t xml:space="preserve">intervallo (i , Dt):</t>
  </si>
  <si>
    <t xml:space="preserve">unità di tempo in giorni (deve essere &lt;Tc).  E' un input!</t>
  </si>
  <si>
    <t xml:space="preserve">dNp (u)</t>
  </si>
  <si>
    <t xml:space="preserve"> presuppone distribuzione asincrona delle cellule proliferanti. E' approssimata altrimenti.</t>
  </si>
  <si>
    <t xml:space="preserve">Correz. su Ndt  per intervallo finito (z):</t>
  </si>
  <si>
    <t xml:space="preserve">(= media di Np(t) o Nq(t)  x Dt)</t>
  </si>
  <si>
    <t xml:space="preserve">Errori di approssimazione: &lt;10-6</t>
  </si>
  <si>
    <t xml:space="preserve">Esempio</t>
  </si>
  <si>
    <t xml:space="preserve">go</t>
  </si>
  <si>
    <t xml:space="preserve">GF iniziale:</t>
  </si>
  <si>
    <t xml:space="preserve">tempo</t>
  </si>
  <si>
    <t xml:space="preserve">Np</t>
  </si>
  <si>
    <t xml:space="preserve">Nq</t>
  </si>
  <si>
    <t xml:space="preserve">N</t>
  </si>
  <si>
    <t xml:space="preserve">Td:</t>
  </si>
  <si>
    <t xml:space="preserve">Citotoxicity</t>
  </si>
  <si>
    <t xml:space="preserve">Drug</t>
  </si>
  <si>
    <t xml:space="preserve">A</t>
  </si>
  <si>
    <t xml:space="preserve">Drug  name:</t>
  </si>
  <si>
    <t xml:space="preserve">Reference dose</t>
  </si>
  <si>
    <t xml:space="preserve">Fraction of cells surviving upon</t>
  </si>
  <si>
    <t xml:space="preserve">proliferant</t>
  </si>
  <si>
    <t xml:space="preserve">administration of refefence dose</t>
  </si>
  <si>
    <t xml:space="preserve">quiescent</t>
  </si>
  <si>
    <t xml:space="preserve">Cell loss delay </t>
  </si>
  <si>
    <t xml:space="preserve">Resistance</t>
  </si>
  <si>
    <t xml:space="preserve">Initial fraction of resistant cells</t>
  </si>
  <si>
    <t xml:space="preserve">Frequency of resistant mutations</t>
  </si>
  <si>
    <t xml:space="preserve">spontaneous</t>
  </si>
  <si>
    <t xml:space="preserve"> per generation</t>
  </si>
  <si>
    <t xml:space="preserve">induced by treat.</t>
  </si>
  <si>
    <t xml:space="preserve"> each administration</t>
  </si>
  <si>
    <t xml:space="preserve">Derived quantities</t>
  </si>
  <si>
    <t xml:space="preserve">* Check the fraction of surviving cells at a given dose</t>
  </si>
  <si>
    <t xml:space="preserve">For dose d, specified in the schedule, the fraction of survivng cells</t>
  </si>
  <si>
    <t xml:space="preserve">respect to the reference dose D (for which the percent surviving is %SD) is given by:      ln(%S(d))=ln(%SD) * d/D</t>
  </si>
  <si>
    <t xml:space="preserve">Example</t>
  </si>
  <si>
    <t xml:space="preserve">dose d=</t>
  </si>
  <si>
    <t xml:space="preserve">%Sp(d)=</t>
  </si>
  <si>
    <t xml:space="preserve">%Sq(d)=</t>
  </si>
  <si>
    <t xml:space="preserve">Frequency of spontaneous resistance per unit time</t>
  </si>
  <si>
    <t xml:space="preserve">Farmaco:</t>
  </si>
  <si>
    <t xml:space="preserve">fint = fgen * ln(2) / Td</t>
  </si>
  <si>
    <t xml:space="preserve">Frazione resistente a un singolo farmaco*</t>
  </si>
  <si>
    <r>
      <rPr>
        <sz val="10"/>
        <rFont val="Arial"/>
        <family val="2"/>
      </rPr>
      <t xml:space="preserve">*  1-N</t>
    </r>
    <r>
      <rPr>
        <vertAlign val="superscript"/>
        <sz val="10"/>
        <rFont val="Arial"/>
        <family val="2"/>
      </rPr>
      <t xml:space="preserve">-a</t>
    </r>
    <r>
      <rPr>
        <sz val="10"/>
        <rFont val="Arial"/>
        <family val="2"/>
      </rPr>
      <t xml:space="preserve">  dove: a= frequenza di mutazione per generazione; N = numero di cellule.  Goldie &amp;Coldman Cancer Treat. Rep. 63: 1727-1733 (1979)</t>
    </r>
  </si>
  <si>
    <t xml:space="preserve">Frazione iniziale di cellule sensibili</t>
  </si>
  <si>
    <t xml:space="preserve">    calcolata automaticamente per differenza</t>
  </si>
  <si>
    <t xml:space="preserve">Scheme of treatment</t>
  </si>
  <si>
    <t xml:space="preserve">Indicate the drug dose ( fraction of full dose) at the appropriate days</t>
  </si>
  <si>
    <t xml:space="preserve">qui finiscono le formule</t>
  </si>
  <si>
    <t xml:space="preserve">Tempo</t>
  </si>
  <si>
    <t xml:space="preserve">Frazione di cellule Proliferanti/Quiescenti sopravvissute ai trattamenti:</t>
  </si>
  <si>
    <t xml:space="preserve">Fraction cells becoming resistant</t>
  </si>
  <si>
    <t xml:space="preserve">Number of cells</t>
  </si>
  <si>
    <t xml:space="preserve">0robertina0</t>
  </si>
  <si>
    <t xml:space="preserve">Alive+dying</t>
  </si>
  <si>
    <t xml:space="preserve">Proliferating dying</t>
  </si>
  <si>
    <t xml:space="preserve">P - A</t>
  </si>
  <si>
    <t xml:space="preserve">Q - A</t>
  </si>
  <si>
    <t xml:space="preserve">sensitive Prolif.</t>
  </si>
  <si>
    <t xml:space="preserve">sensitive Quiesc.</t>
  </si>
  <si>
    <t xml:space="preserve">sensitive</t>
  </si>
  <si>
    <t xml:space="preserve">A-Resist. Prolif.</t>
  </si>
  <si>
    <t xml:space="preserve">A-Resist. Quiesc.</t>
  </si>
  <si>
    <t xml:space="preserve">A-Resist. Totali</t>
  </si>
  <si>
    <t xml:space="preserve">Po</t>
  </si>
  <si>
    <t xml:space="preserve">Proliferant</t>
  </si>
  <si>
    <t xml:space="preserve">Quiescent</t>
  </si>
  <si>
    <t xml:space="preserve">Total alive</t>
  </si>
  <si>
    <t xml:space="preserve">Dying I</t>
  </si>
  <si>
    <t xml:space="preserve">dying II</t>
  </si>
  <si>
    <t xml:space="preserve">dying III</t>
  </si>
  <si>
    <t xml:space="preserve">All dying 
not yet lost</t>
  </si>
  <si>
    <t xml:space="preserve">Total</t>
  </si>
  <si>
    <t xml:space="preserve">All P dying 
not yet lost</t>
  </si>
  <si>
    <t xml:space="preserve">Proliferating live+dying</t>
  </si>
  <si>
    <t xml:space="preserve">Quiescent live+dying</t>
  </si>
  <si>
    <t xml:space="preserve">Lost</t>
  </si>
  <si>
    <t xml:space="preserve">Lost per day</t>
  </si>
  <si>
    <t xml:space="preserve">PRIMA RIGA : EFFETTO DELLA PROLIFERAZIONE E SUCCESSIVO PASSAGGIO NEI COMPARTIMENTI RESISTENTI</t>
  </si>
  <si>
    <t xml:space="preserve">SECONDA RIGA: EFFETTO CITOTOSSICO</t>
  </si>
  <si>
    <t xml:space="preserve">Patient Nr.</t>
  </si>
  <si>
    <t xml:space="preserve">6B</t>
  </si>
  <si>
    <t xml:space="preserve">Figures of merit for fit:</t>
  </si>
  <si>
    <t xml:space="preserve">Max likelihood</t>
  </si>
  <si>
    <t xml:space="preserve">Constrains</t>
  </si>
  <si>
    <t xml:space="preserve">accepted values</t>
  </si>
  <si>
    <t xml:space="preserve">&gt;=</t>
  </si>
  <si>
    <t xml:space="preserve">&lt;=</t>
  </si>
  <si>
    <t xml:space="preserve">Basal Tumour growth</t>
  </si>
  <si>
    <t xml:space="preserve">Vol. at t0:</t>
  </si>
  <si>
    <t xml:space="preserve">%Mib1:</t>
  </si>
  <si>
    <r>
      <rPr>
        <sz val="10"/>
        <color rgb="FFFF0000"/>
        <rFont val="Arial"/>
        <family val="2"/>
      </rPr>
      <t xml:space="preserve">Td</t>
    </r>
    <r>
      <rPr>
        <sz val="10"/>
        <rFont val="Arial"/>
        <family val="2"/>
      </rPr>
      <t xml:space="preserve"> (days)</t>
    </r>
  </si>
  <si>
    <r>
      <rPr>
        <sz val="10"/>
        <color rgb="FFFF0000"/>
        <rFont val="Arial"/>
        <family val="2"/>
      </rPr>
      <t xml:space="preserve">Tc</t>
    </r>
    <r>
      <rPr>
        <sz val="10"/>
        <rFont val="Arial"/>
        <family val="2"/>
      </rPr>
      <t xml:space="preserve"> (days)</t>
    </r>
  </si>
  <si>
    <r>
      <rPr>
        <sz val="10"/>
        <color rgb="FFFF0000"/>
        <rFont val="Arial"/>
        <family val="2"/>
      </rPr>
      <t xml:space="preserve">Tpot</t>
    </r>
    <r>
      <rPr>
        <sz val="10"/>
        <rFont val="Arial"/>
        <family val="2"/>
      </rPr>
      <t xml:space="preserve"> (days)</t>
    </r>
  </si>
  <si>
    <t xml:space="preserve">sigma for max likelihood</t>
  </si>
  <si>
    <t xml:space="preserve">delay rate:</t>
  </si>
  <si>
    <r>
      <rPr>
        <sz val="10"/>
        <color rgb="FFFF0000"/>
        <rFont val="Arial"/>
        <family val="2"/>
      </rPr>
      <t xml:space="preserve">Sp</t>
    </r>
    <r>
      <rPr>
        <sz val="10"/>
        <rFont val="Arial"/>
        <family val="2"/>
      </rPr>
      <t xml:space="preserve"> (proliferant cells)</t>
    </r>
  </si>
  <si>
    <r>
      <rPr>
        <sz val="10"/>
        <color rgb="FFFF0000"/>
        <rFont val="Arial"/>
        <family val="2"/>
      </rPr>
      <t xml:space="preserve">Sq</t>
    </r>
    <r>
      <rPr>
        <sz val="10"/>
        <rFont val="Arial"/>
        <family val="2"/>
      </rPr>
      <t xml:space="preserve"> (quiescent cells)</t>
    </r>
  </si>
  <si>
    <r>
      <rPr>
        <sz val="10"/>
        <color rgb="FFFF0000"/>
        <rFont val="Arial"/>
        <family val="2"/>
      </rPr>
      <t xml:space="preserve">IniR</t>
    </r>
    <r>
      <rPr>
        <sz val="10"/>
        <rFont val="Arial"/>
        <family val="2"/>
      </rPr>
      <t xml:space="preserve"> (Fraction of resistant cells at t0)</t>
    </r>
  </si>
  <si>
    <r>
      <rPr>
        <sz val="10"/>
        <color rgb="FFFF0000"/>
        <rFont val="Arial"/>
        <family val="2"/>
      </rPr>
      <t xml:space="preserve">Rs</t>
    </r>
    <r>
      <rPr>
        <sz val="10"/>
        <rFont val="Arial"/>
        <family val="2"/>
      </rPr>
      <t xml:space="preserve"> (freq. of spontaneous res. mutations per day)</t>
    </r>
  </si>
  <si>
    <r>
      <rPr>
        <sz val="10"/>
        <color rgb="FFFF0000"/>
        <rFont val="Arial"/>
        <family val="2"/>
      </rPr>
      <t xml:space="preserve">Rind</t>
    </r>
    <r>
      <rPr>
        <sz val="10"/>
        <rFont val="Arial"/>
        <family val="2"/>
      </rPr>
      <t xml:space="preserve"> (fraction of res. mut. induced by each treat.)</t>
    </r>
  </si>
  <si>
    <r>
      <rPr>
        <b val="true"/>
        <sz val="14"/>
        <color rgb="FF0000FF"/>
        <rFont val="Arial"/>
        <family val="2"/>
      </rPr>
      <t xml:space="preserve">Biphasic efficacy </t>
    </r>
    <r>
      <rPr>
        <b val="true"/>
        <sz val="10"/>
        <color rgb="FF0000FF"/>
        <rFont val="Arial"/>
        <family val="2"/>
      </rPr>
      <t xml:space="preserve">(simulated by biphasic dose)</t>
    </r>
  </si>
  <si>
    <t xml:space="preserve">start</t>
  </si>
  <si>
    <r>
      <rPr>
        <sz val="10"/>
        <color rgb="FFFF0000"/>
        <rFont val="Arial"/>
        <family val="2"/>
      </rPr>
      <t xml:space="preserve">Sp2</t>
    </r>
    <r>
      <rPr>
        <sz val="10"/>
        <rFont val="Arial"/>
        <family val="2"/>
      </rPr>
      <t xml:space="preserve"> (proliferant cells)</t>
    </r>
  </si>
  <si>
    <r>
      <rPr>
        <sz val="10"/>
        <color rgb="FFFF0000"/>
        <rFont val="Arial"/>
        <family val="2"/>
      </rPr>
      <t xml:space="preserve">Sq2</t>
    </r>
    <r>
      <rPr>
        <sz val="10"/>
        <rFont val="Arial"/>
        <family val="2"/>
      </rPr>
      <t xml:space="preserve"> (quiescent cells)</t>
    </r>
  </si>
  <si>
    <t xml:space="preserve">N(100)/N(0)</t>
  </si>
  <si>
    <t xml:space="preserve">Ripartizione delle cellule con frequenza di mutazione ugale per tutti i farmaci      =</t>
  </si>
  <si>
    <t xml:space="preserve">suddivisione delle sensibili </t>
  </si>
  <si>
    <t xml:space="preserve">N=</t>
  </si>
  <si>
    <t xml:space="preserve">suddivisione delle resistenti singole     N=</t>
  </si>
  <si>
    <t xml:space="preserve">suddivisione delle resistenti doppie     N=</t>
  </si>
  <si>
    <t xml:space="preserve">Totale ripartizione</t>
  </si>
  <si>
    <t xml:space="preserve">N°gruppi</t>
  </si>
  <si>
    <t xml:space="preserve">N° cells</t>
  </si>
  <si>
    <t xml:space="preserve">w/o res successive</t>
  </si>
  <si>
    <t xml:space="preserve">cells/gruppo</t>
  </si>
  <si>
    <t xml:space="preserve">sensibili</t>
  </si>
  <si>
    <t xml:space="preserve">singole</t>
  </si>
  <si>
    <t xml:space="preserve">doppie</t>
  </si>
  <si>
    <t xml:space="preserve">triple</t>
  </si>
  <si>
    <t xml:space="preserve">quadruple</t>
  </si>
  <si>
    <t xml:space="preserve">≥triple</t>
  </si>
  <si>
    <t xml:space="preserve">quintuple</t>
  </si>
  <si>
    <t xml:space="preserve">Cellule con 0 mutazioni</t>
  </si>
  <si>
    <t xml:space="preserve">Cellule con 1 mutazione</t>
  </si>
  <si>
    <t xml:space="preserve">Cellule con 2 mutazioni</t>
  </si>
  <si>
    <t xml:space="preserve">Cellule con 3 mutazioni</t>
  </si>
  <si>
    <t xml:space="preserve">Cellule con 4 mutazioni</t>
  </si>
  <si>
    <t xml:space="preserve">Cellule con 5 mutazioni</t>
  </si>
  <si>
    <t xml:space="preserve">Cellule con 6 mutazioni</t>
  </si>
  <si>
    <t xml:space="preserve">Cellule con 7 mutazioni</t>
  </si>
  <si>
    <t xml:space="preserve">Cellule con 8 mutazioni</t>
  </si>
  <si>
    <t xml:space="preserve">Cellule con 9 mutazioni</t>
  </si>
  <si>
    <t xml:space="preserve">Cellule con 10 mutazioni</t>
  </si>
  <si>
    <t xml:space="preserve">Cellule in entrata ( dai gruppi più sensibili)</t>
  </si>
  <si>
    <t xml:space="preserve">N loci:</t>
  </si>
  <si>
    <t xml:space="preserve">N° cells:</t>
  </si>
  <si>
    <t xml:space="preserve">  + rimaste in un gruppo con</t>
  </si>
  <si>
    <t xml:space="preserve">mutazioni</t>
  </si>
  <si>
    <t xml:space="preserve">N° mutazioni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.00"/>
    <numFmt numFmtId="166" formatCode="_-* #,##0_-;\-* #,##0_-;_-* \-_-;_-@_-"/>
    <numFmt numFmtId="167" formatCode="_-&quot;L. &quot;* #,##0_-;&quot;-L. &quot;* #,##0_-;_-&quot;L. &quot;* \-_-;_-@_-"/>
    <numFmt numFmtId="168" formatCode="General"/>
    <numFmt numFmtId="169" formatCode="0.00E+00"/>
    <numFmt numFmtId="170" formatCode="0.00E+0"/>
    <numFmt numFmtId="171" formatCode="0"/>
    <numFmt numFmtId="172" formatCode="0.0"/>
    <numFmt numFmtId="173" formatCode="0.0E+0"/>
    <numFmt numFmtId="174" formatCode="0E+00"/>
    <numFmt numFmtId="175" formatCode="0.0E+00"/>
    <numFmt numFmtId="176" formatCode="_-[$€-2]\ * #,##0.00_-;\-[$€-2]\ * #,##0.00_-;_-[$€-2]\ * \-??_-"/>
    <numFmt numFmtId="177" formatCode="0E+0"/>
  </numFmts>
  <fonts count="57">
    <font>
      <sz val="10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color rgb="FFFF0000"/>
      <name val="Arial"/>
      <family val="2"/>
    </font>
    <font>
      <b val="true"/>
      <i val="true"/>
      <sz val="14"/>
      <color rgb="FFFF0000"/>
      <name val="Arial"/>
      <family val="2"/>
    </font>
    <font>
      <b val="true"/>
      <sz val="48"/>
      <color rgb="FFFF0000"/>
      <name val="comic"/>
      <family val="5"/>
    </font>
    <font>
      <b val="true"/>
      <sz val="18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sz val="12"/>
      <name val="Arial"/>
      <family val="2"/>
    </font>
    <font>
      <sz val="12"/>
      <color rgb="FFFF0000"/>
      <name val="Arial"/>
      <family val="2"/>
    </font>
    <font>
      <sz val="14"/>
      <name val="Arial"/>
      <family val="2"/>
    </font>
    <font>
      <b val="true"/>
      <sz val="10"/>
      <name val="Arial"/>
      <family val="2"/>
    </font>
    <font>
      <vertAlign val="superscript"/>
      <sz val="10"/>
      <name val="Geneva"/>
      <family val="0"/>
    </font>
    <font>
      <sz val="10"/>
      <name val="Symbol"/>
      <family val="1"/>
      <charset val="2"/>
    </font>
    <font>
      <b val="true"/>
      <sz val="10"/>
      <color rgb="FFFF0000"/>
      <name val="Geneva"/>
      <family val="0"/>
    </font>
    <font>
      <b val="true"/>
      <sz val="10"/>
      <color rgb="FFFF0000"/>
      <name val="Symbol"/>
      <family val="1"/>
      <charset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b val="true"/>
      <sz val="9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name val="Symbol"/>
      <family val="1"/>
      <charset val="2"/>
    </font>
    <font>
      <b val="true"/>
      <sz val="14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sz val="8"/>
      <name val="Arial"/>
      <family val="2"/>
    </font>
    <font>
      <sz val="9"/>
      <name val="Symbol"/>
      <family val="1"/>
      <charset val="2"/>
    </font>
    <font>
      <sz val="10"/>
      <color rgb="FFFF0000"/>
      <name val="Arial"/>
      <family val="2"/>
    </font>
    <font>
      <sz val="9"/>
      <color rgb="FF000000"/>
      <name val="Arial"/>
      <family val="2"/>
    </font>
    <font>
      <vertAlign val="superscript"/>
      <sz val="14"/>
      <name val="Arial"/>
      <family val="2"/>
    </font>
    <font>
      <sz val="9"/>
      <color rgb="FF000000"/>
      <name val="Symbol"/>
      <family val="1"/>
      <charset val="2"/>
    </font>
    <font>
      <sz val="8"/>
      <name val="Symbol"/>
      <family val="1"/>
      <charset val="2"/>
    </font>
    <font>
      <sz val="8"/>
      <color rgb="FF000000"/>
      <name val="Arial"/>
      <family val="2"/>
    </font>
    <font>
      <b val="true"/>
      <sz val="10"/>
      <color rgb="FF000000"/>
      <name val="Geneva"/>
      <family val="0"/>
    </font>
    <font>
      <sz val="10"/>
      <color rgb="FF000000"/>
      <name val="Geneva"/>
      <family val="0"/>
    </font>
    <font>
      <b val="true"/>
      <sz val="10"/>
      <color rgb="FF000000"/>
      <name val="Symbol"/>
      <family val="1"/>
      <charset val="2"/>
    </font>
    <font>
      <b val="true"/>
      <sz val="12"/>
      <color rgb="FF000000"/>
      <name val="Symbol"/>
      <family val="1"/>
      <charset val="2"/>
    </font>
    <font>
      <b val="true"/>
      <sz val="9"/>
      <color rgb="FF000000"/>
      <name val="Symbol"/>
      <family val="1"/>
      <charset val="2"/>
    </font>
    <font>
      <vertAlign val="superscript"/>
      <sz val="10"/>
      <name val="Arial"/>
      <family val="2"/>
    </font>
    <font>
      <b val="true"/>
      <sz val="18"/>
      <name val="Arial"/>
      <family val="2"/>
    </font>
    <font>
      <sz val="10"/>
      <color rgb="FF00FF00"/>
      <name val="Arial"/>
      <family val="2"/>
    </font>
    <font>
      <sz val="10"/>
      <color rgb="FFFF00FF"/>
      <name val="Arial"/>
      <family val="2"/>
    </font>
    <font>
      <sz val="10"/>
      <color rgb="FF0000FF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7.35"/>
      <color rgb="FF000000"/>
      <name val="Arial"/>
      <family val="2"/>
    </font>
    <font>
      <b val="true"/>
      <sz val="10"/>
      <color rgb="FF0000FF"/>
      <name val="Arial"/>
      <family val="2"/>
    </font>
    <font>
      <sz val="8"/>
      <name val="Geneva"/>
      <family val="0"/>
    </font>
    <font>
      <b val="true"/>
      <sz val="8"/>
      <color rgb="FFFF0000"/>
      <name val="Geneva"/>
      <family val="0"/>
    </font>
    <font>
      <b val="true"/>
      <sz val="14"/>
      <color rgb="FF0000FF"/>
      <name val="Arial"/>
      <family val="2"/>
    </font>
    <font>
      <sz val="10"/>
      <color rgb="FFFF0000"/>
      <name val="Symbol"/>
      <family val="1"/>
      <charset val="2"/>
    </font>
    <font>
      <sz val="12"/>
      <color rgb="FF000000"/>
      <name val="Tahoma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0"/>
      <name val="Geneva"/>
      <family val="0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FFFFFF"/>
        <bgColor rgb="FFFFFFCC"/>
      </patternFill>
    </fill>
  </fills>
  <borders count="3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ck">
        <color rgb="FFFF0000"/>
      </left>
      <right style="thick">
        <color rgb="FFFF0000"/>
      </right>
      <top/>
      <bottom style="thick">
        <color rgb="FFFF0000"/>
      </bottom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>
        <color rgb="FFFF0000"/>
      </right>
      <top/>
      <bottom style="medium">
        <color rgb="FFFF0000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ck">
        <color rgb="FFFF0000"/>
      </left>
      <right style="thick">
        <color rgb="FFFF0000"/>
      </right>
      <top style="medium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 style="thick">
        <color rgb="FF000080"/>
      </top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>
        <color rgb="FFFF0000"/>
      </right>
      <top/>
      <bottom style="thick">
        <color rgb="FFFF0000"/>
      </bottom>
      <diagonal/>
    </border>
    <border diagonalUp="false" diagonalDown="false">
      <left/>
      <right/>
      <top/>
      <bottom style="thick">
        <color rgb="FFFF0000"/>
      </bottom>
      <diagonal/>
    </border>
    <border diagonalUp="false" diagonalDown="false">
      <left/>
      <right/>
      <top/>
      <bottom style="thick">
        <color rgb="FF000080"/>
      </bottom>
      <diagonal/>
    </border>
    <border diagonalUp="false" diagonalDown="false">
      <left style="thick">
        <color rgb="FF000080"/>
      </left>
      <right/>
      <top style="thick">
        <color rgb="FF000080"/>
      </top>
      <bottom/>
      <diagonal/>
    </border>
    <border diagonalUp="false" diagonalDown="false">
      <left/>
      <right style="thick">
        <color rgb="FF000080"/>
      </right>
      <top style="thick">
        <color rgb="FF000080"/>
      </top>
      <bottom/>
      <diagonal/>
    </border>
    <border diagonalUp="false" diagonalDown="false">
      <left style="thick">
        <color rgb="FF000080"/>
      </left>
      <right/>
      <top/>
      <bottom/>
      <diagonal/>
    </border>
    <border diagonalUp="false" diagonalDown="false">
      <left/>
      <right style="thick">
        <color rgb="FF000080"/>
      </right>
      <top/>
      <bottom/>
      <diagonal/>
    </border>
    <border diagonalUp="false" diagonalDown="false">
      <left/>
      <right style="thick">
        <color rgb="FF000080"/>
      </right>
      <top/>
      <bottom style="thick">
        <color rgb="FF000080"/>
      </bottom>
      <diagonal/>
    </border>
    <border diagonalUp="false" diagonalDown="false">
      <left/>
      <right/>
      <top style="thick"/>
      <bottom/>
      <diagonal/>
    </border>
    <border diagonalUp="false" diagonalDown="false">
      <left style="thick">
        <color rgb="FFFF0000"/>
      </left>
      <right style="thick">
        <color rgb="FFFF0000"/>
      </right>
      <top style="thick"/>
      <bottom/>
      <diagonal/>
    </border>
    <border diagonalUp="false" diagonalDown="false">
      <left/>
      <right/>
      <top style="thick">
        <color rgb="FF000080"/>
      </top>
      <bottom style="thin"/>
      <diagonal/>
    </border>
    <border diagonalUp="false" diagonalDown="false">
      <left style="thick">
        <color rgb="FFFF0000"/>
      </left>
      <right style="thick">
        <color rgb="FFFF0000"/>
      </right>
      <top/>
      <bottom style="thick">
        <color rgb="FF000080"/>
      </bottom>
      <diagonal/>
    </border>
    <border diagonalUp="false" diagonalDown="false">
      <left style="thick">
        <color rgb="FFFF0000"/>
      </left>
      <right style="thick">
        <color rgb="FF000080"/>
      </right>
      <top/>
      <bottom style="thick">
        <color rgb="FF000080"/>
      </bottom>
      <diagonal/>
    </border>
    <border diagonalUp="false" diagonalDown="false">
      <left style="thick">
        <color rgb="FF000080"/>
      </left>
      <right/>
      <top/>
      <bottom style="thick">
        <color rgb="FF000080"/>
      </bottom>
      <diagonal/>
    </border>
    <border diagonalUp="false" diagonalDown="false">
      <left style="thick">
        <color rgb="FFFF0000"/>
      </left>
      <right/>
      <top/>
      <bottom style="thick">
        <color rgb="FF00008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2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6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5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7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8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9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10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11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12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5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8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9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1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5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6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13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1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13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24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9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15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12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5" fontId="4" fillId="0" borderId="1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5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4" fontId="27" fillId="0" borderId="0" xfId="0" applyFont="true" applyBorder="false" applyAlignment="true" applyProtection="true">
      <alignment horizontal="right" vertical="bottom" textRotation="0" wrapText="false" indent="0" shrinkToFit="false"/>
      <protection locked="true" hidden="true"/>
    </xf>
    <xf numFmtId="164" fontId="2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2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4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8" fontId="4" fillId="0" borderId="1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true"/>
    </xf>
    <xf numFmtId="164" fontId="15" fillId="0" borderId="12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5" fillId="0" borderId="13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7" fillId="0" borderId="13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9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5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7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7" fillId="0" borderId="9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8" fontId="27" fillId="0" borderId="9" xfId="0" applyFont="true" applyBorder="tru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5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7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7" fillId="0" borderId="0" xfId="0" applyFont="true" applyBorder="tru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70" fontId="2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3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true"/>
    </xf>
    <xf numFmtId="171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8" fontId="27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4" fontId="3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2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true"/>
    </xf>
    <xf numFmtId="164" fontId="34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9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8" fontId="4" fillId="0" borderId="9" xfId="0" applyFont="true" applyBorder="tru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0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4" fillId="0" borderId="13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9" xfId="0" applyFont="true" applyBorder="true" applyAlignment="true" applyProtection="true">
      <alignment horizontal="right" vertical="center" textRotation="0" wrapText="false" indent="0" shrinkToFit="false"/>
      <protection locked="true" hidden="true"/>
    </xf>
    <xf numFmtId="164" fontId="4" fillId="0" borderId="9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4" fillId="0" borderId="0" xfId="0" applyFont="true" applyBorder="false" applyAlignment="true" applyProtection="true">
      <alignment horizontal="left" vertical="center" textRotation="0" wrapText="false" indent="0" shrinkToFit="false"/>
      <protection locked="true" hidden="true"/>
    </xf>
    <xf numFmtId="164" fontId="13" fillId="0" borderId="9" xfId="0" applyFont="true" applyBorder="true" applyAlignment="true" applyProtection="true">
      <alignment horizontal="left" vertical="center" textRotation="0" wrapText="false" indent="0" shrinkToFit="false"/>
      <protection locked="true" hidden="true"/>
    </xf>
    <xf numFmtId="164" fontId="4" fillId="0" borderId="14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3" fillId="0" borderId="13" xfId="0" applyFont="true" applyBorder="true" applyAlignment="true" applyProtection="true">
      <alignment horizontal="left" vertical="center" textRotation="0" wrapText="false" indent="0" shrinkToFit="false"/>
      <protection locked="true" hidden="true"/>
    </xf>
    <xf numFmtId="164" fontId="4" fillId="0" borderId="13" xfId="0" applyFont="true" applyBorder="true" applyAlignment="true" applyProtection="true">
      <alignment horizontal="left" vertical="center" textRotation="0" wrapText="false" indent="0" shrinkToFit="false"/>
      <protection locked="true" hidden="true"/>
    </xf>
    <xf numFmtId="164" fontId="4" fillId="0" borderId="13" xfId="0" applyFont="true" applyBorder="true" applyAlignment="true" applyProtection="true">
      <alignment horizontal="right" vertical="center" textRotation="0" wrapText="false" indent="0" shrinkToFit="false"/>
      <protection locked="true" hidden="true"/>
    </xf>
    <xf numFmtId="164" fontId="4" fillId="0" borderId="5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15" xfId="0" applyFont="true" applyBorder="true" applyAlignment="true" applyProtection="true">
      <alignment horizontal="left" vertical="center" textRotation="0" wrapText="false" indent="0" shrinkToFit="false"/>
      <protection locked="true" hidden="true"/>
    </xf>
    <xf numFmtId="164" fontId="4" fillId="0" borderId="16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true"/>
    </xf>
    <xf numFmtId="164" fontId="4" fillId="0" borderId="17" xfId="0" applyFont="true" applyBorder="true" applyAlignment="true" applyProtection="true">
      <alignment horizontal="left" vertical="center" textRotation="0" wrapText="false" indent="0" shrinkToFit="false"/>
      <protection locked="true" hidden="true"/>
    </xf>
    <xf numFmtId="164" fontId="4" fillId="0" borderId="17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4" fillId="0" borderId="0" xfId="0" applyFont="true" applyBorder="true" applyAlignment="true" applyProtection="true">
      <alignment horizontal="right" vertical="center" textRotation="0" wrapText="false" indent="0" shrinkToFit="false"/>
      <protection locked="true" hidden="true"/>
    </xf>
    <xf numFmtId="168" fontId="15" fillId="0" borderId="18" xfId="0" applyFont="true" applyBorder="true" applyAlignment="true" applyProtection="true">
      <alignment horizontal="right" vertical="center" textRotation="0" wrapText="false" indent="0" shrinkToFit="false"/>
      <protection locked="true" hidden="tru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4" fillId="0" borderId="13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4" fillId="0" borderId="0" xfId="0" applyFont="true" applyBorder="true" applyAlignment="true" applyProtection="true">
      <alignment horizontal="left" vertical="center" textRotation="0" wrapText="false" indent="0" shrinkToFit="false"/>
      <protection locked="true" hidden="true"/>
    </xf>
    <xf numFmtId="164" fontId="10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4" fontId="13" fillId="0" borderId="9" xfId="0" applyFont="true" applyBorder="tru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9" xfId="0" applyFont="true" applyBorder="tru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13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4" fillId="0" borderId="1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0" borderId="13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73" fontId="4" fillId="3" borderId="5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9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73" fontId="4" fillId="0" borderId="9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true"/>
    </xf>
    <xf numFmtId="173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2" xfId="0" applyFont="true" applyBorder="tru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8" fontId="4" fillId="0" borderId="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0" borderId="1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74" fontId="4" fillId="0" borderId="1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3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73" fontId="4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4" fillId="0" borderId="0" xfId="0" applyFont="true" applyBorder="false" applyAlignment="true" applyProtection="true">
      <alignment horizontal="left" vertical="top" textRotation="0" wrapText="false" indent="0" shrinkToFit="false"/>
      <protection locked="true" hidden="true"/>
    </xf>
    <xf numFmtId="164" fontId="4" fillId="0" borderId="0" xfId="0" applyFont="true" applyBorder="false" applyAlignment="true" applyProtection="true">
      <alignment horizontal="left" vertical="top" textRotation="0" wrapText="true" indent="0" shrinkToFit="false"/>
      <protection locked="true" hidden="true"/>
    </xf>
    <xf numFmtId="164" fontId="12" fillId="0" borderId="0" xfId="0" applyFont="true" applyBorder="false" applyAlignment="true" applyProtection="true">
      <alignment horizontal="center" vertical="top" textRotation="0" wrapText="true" indent="0" shrinkToFit="false"/>
      <protection locked="true" hidden="true"/>
    </xf>
    <xf numFmtId="164" fontId="4" fillId="0" borderId="0" xfId="0" applyFont="true" applyBorder="false" applyAlignment="true" applyProtection="true">
      <alignment horizontal="center" vertical="top" textRotation="0" wrapText="true" indent="0" shrinkToFit="false"/>
      <protection locked="true" hidden="true"/>
    </xf>
    <xf numFmtId="164" fontId="41" fillId="0" borderId="12" xfId="0" applyFont="true" applyBorder="true" applyAlignment="true" applyProtection="true">
      <alignment horizontal="center" vertical="center" textRotation="0" wrapText="true" indent="0" shrinkToFit="false"/>
      <protection locked="true" hidden="true"/>
    </xf>
    <xf numFmtId="164" fontId="4" fillId="0" borderId="12" xfId="0" applyFont="true" applyBorder="true" applyAlignment="true" applyProtection="true">
      <alignment horizontal="left" vertical="top" textRotation="0" wrapText="true" indent="0" shrinkToFit="false"/>
      <protection locked="true" hidden="true"/>
    </xf>
    <xf numFmtId="164" fontId="41" fillId="0" borderId="0" xfId="0" applyFont="true" applyBorder="false" applyAlignment="true" applyProtection="true">
      <alignment horizontal="center" vertical="center" textRotation="0" wrapText="true" indent="0" shrinkToFit="false"/>
      <protection locked="true" hidden="true"/>
    </xf>
    <xf numFmtId="164" fontId="4" fillId="3" borderId="1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1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2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21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2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3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75" fontId="43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4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4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9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0" xfId="0" applyFont="true" applyBorder="false" applyAlignment="true" applyProtection="true">
      <alignment horizontal="left" vertical="top" textRotation="0" wrapText="true" indent="0" shrinkToFit="false"/>
      <protection locked="true" hidden="true"/>
    </xf>
    <xf numFmtId="164" fontId="46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5" fillId="0" borderId="0" xfId="0" applyFont="true" applyBorder="false" applyAlignment="true" applyProtection="true">
      <alignment horizontal="left" vertical="top" textRotation="0" wrapText="true" indent="0" shrinkToFit="false"/>
      <protection locked="true" hidden="true"/>
    </xf>
    <xf numFmtId="175" fontId="45" fillId="0" borderId="0" xfId="0" applyFont="true" applyBorder="false" applyAlignment="true" applyProtection="true">
      <alignment horizontal="center" vertical="top" textRotation="0" wrapText="true" indent="0" shrinkToFit="false"/>
      <protection locked="true" hidden="true"/>
    </xf>
    <xf numFmtId="164" fontId="45" fillId="0" borderId="0" xfId="0" applyFont="true" applyBorder="false" applyAlignment="true" applyProtection="true">
      <alignment horizontal="center" vertical="top" textRotation="0" wrapText="true" indent="0" shrinkToFit="false"/>
      <protection locked="true" hidden="true"/>
    </xf>
    <xf numFmtId="169" fontId="4" fillId="0" borderId="0" xfId="0" applyFont="true" applyBorder="false" applyAlignment="true" applyProtection="true">
      <alignment horizontal="left" vertical="top" textRotation="0" wrapText="true" indent="0" shrinkToFit="false"/>
      <protection locked="true" hidden="true"/>
    </xf>
    <xf numFmtId="164" fontId="13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75" fontId="4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9" fontId="4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9" fontId="2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75" fontId="45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76" fontId="2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true"/>
    </xf>
    <xf numFmtId="164" fontId="4" fillId="3" borderId="5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4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13" fillId="0" borderId="0" xfId="0" applyFont="true" applyBorder="false" applyAlignment="true" applyProtection="true">
      <alignment horizontal="right" vertical="bottom" textRotation="0" wrapText="false" indent="0" shrinkToFit="false"/>
      <protection locked="true" hidden="tru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4" fontId="4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right" vertical="bottom" textRotation="0" wrapText="false" indent="0" shrinkToFit="false"/>
      <protection locked="true" hidden="true"/>
    </xf>
    <xf numFmtId="170" fontId="1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2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8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4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22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72" fontId="5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4" fillId="0" borderId="7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1" fillId="0" borderId="2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5" fillId="0" borderId="18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4" fillId="3" borderId="5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9" fontId="27" fillId="0" borderId="1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25" fillId="0" borderId="24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4" fillId="0" borderId="6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7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25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9" fillId="0" borderId="0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8" fontId="4" fillId="0" borderId="26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2" fillId="0" borderId="0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73" fontId="4" fillId="4" borderId="27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28" xfId="0" applyFont="true" applyBorder="true" applyAlignment="true" applyProtection="true">
      <alignment horizontal="left" vertical="center" textRotation="0" wrapText="false" indent="0" shrinkToFit="false"/>
      <protection locked="true" hidden="true"/>
    </xf>
    <xf numFmtId="164" fontId="4" fillId="0" borderId="28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4" fillId="3" borderId="29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4" fillId="4" borderId="28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4" fillId="0" borderId="6" xfId="0" applyFont="true" applyBorder="true" applyAlignment="true" applyProtection="true">
      <alignment horizontal="left" vertical="center" textRotation="0" wrapText="false" indent="0" shrinkToFit="false"/>
      <protection locked="true" hidden="true"/>
    </xf>
    <xf numFmtId="164" fontId="4" fillId="0" borderId="7" xfId="0" applyFont="true" applyBorder="true" applyAlignment="true" applyProtection="true">
      <alignment horizontal="left" vertical="center" textRotation="0" wrapText="false" indent="0" shrinkToFit="false"/>
      <protection locked="true" hidden="true"/>
    </xf>
    <xf numFmtId="164" fontId="4" fillId="0" borderId="18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73" fontId="4" fillId="0" borderId="30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73" fontId="4" fillId="4" borderId="30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65" fontId="4" fillId="4" borderId="5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6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65" fontId="4" fillId="0" borderId="7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65" fontId="4" fillId="3" borderId="31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73" fontId="4" fillId="4" borderId="32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7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73" fontId="4" fillId="4" borderId="18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73" fontId="4" fillId="4" borderId="24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73" fontId="4" fillId="0" borderId="6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73" fontId="4" fillId="0" borderId="7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77" fontId="4" fillId="0" borderId="6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64" fontId="4" fillId="0" borderId="33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29" fillId="0" borderId="33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4" fillId="3" borderId="31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4" fillId="0" borderId="34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1" fillId="0" borderId="23" xfId="0" applyFont="true" applyBorder="true" applyAlignment="true" applyProtection="true">
      <alignment horizontal="left" vertical="bottom" textRotation="0" wrapText="false" indent="0" shrinkToFit="false"/>
      <protection locked="true" hidden="true"/>
    </xf>
    <xf numFmtId="164" fontId="4" fillId="0" borderId="8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64" fontId="4" fillId="0" borderId="10" xfId="0" applyFont="true" applyBorder="true" applyAlignment="true" applyProtection="true">
      <alignment horizontal="general" vertical="center" textRotation="0" wrapText="false" indent="0" shrinkToFit="false"/>
      <protection locked="true" hidden="tru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4" fontId="5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dp" xfId="20"/>
    <cellStyle name="Migliaia (0)_Bertuzzi" xfId="21"/>
    <cellStyle name="Valuta (0)_Bertuzzi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Lost per day</a:t>
            </a:r>
          </a:p>
        </c:rich>
      </c:tx>
      <c:layout>
        <c:manualLayout>
          <c:xMode val="edge"/>
          <c:yMode val="edge"/>
          <c:x val="0.429984718088957"/>
          <c:y val="0.06344902386117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1077776884099"/>
          <c:y val="0.0451916124367317"/>
          <c:w val="0.97989222231159"/>
          <c:h val="0.883224873463485"/>
        </c:manualLayout>
      </c:layout>
      <c:scatterChart>
        <c:scatterStyle val="lineMarker"/>
        <c:varyColors val="0"/>
        <c:ser>
          <c:idx val="0"/>
          <c:order val="0"/>
          <c:tx>
            <c:strRef>
              <c:f>effect!$DZ$2</c:f>
              <c:strCache>
                <c:ptCount val="1"/>
                <c:pt idx="0">
                  <c:v>Lost per day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ffect!$A$4:$A$204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5</c:v>
                </c:pt>
                <c:pt idx="10">
                  <c:v>5</c:v>
                </c:pt>
                <c:pt idx="11">
                  <c:v>6</c:v>
                </c:pt>
                <c:pt idx="12">
                  <c:v>6</c:v>
                </c:pt>
                <c:pt idx="13">
                  <c:v>7</c:v>
                </c:pt>
                <c:pt idx="14">
                  <c:v>7</c:v>
                </c:pt>
                <c:pt idx="15">
                  <c:v>8</c:v>
                </c:pt>
                <c:pt idx="16">
                  <c:v>8</c:v>
                </c:pt>
                <c:pt idx="17">
                  <c:v>9</c:v>
                </c:pt>
                <c:pt idx="18">
                  <c:v>9</c:v>
                </c:pt>
                <c:pt idx="19">
                  <c:v>10</c:v>
                </c:pt>
                <c:pt idx="20">
                  <c:v>10</c:v>
                </c:pt>
                <c:pt idx="21">
                  <c:v>11</c:v>
                </c:pt>
                <c:pt idx="22">
                  <c:v>11</c:v>
                </c:pt>
                <c:pt idx="23">
                  <c:v>12</c:v>
                </c:pt>
                <c:pt idx="24">
                  <c:v>12</c:v>
                </c:pt>
                <c:pt idx="25">
                  <c:v>13</c:v>
                </c:pt>
                <c:pt idx="26">
                  <c:v>13</c:v>
                </c:pt>
                <c:pt idx="27">
                  <c:v>14</c:v>
                </c:pt>
                <c:pt idx="28">
                  <c:v>14</c:v>
                </c:pt>
                <c:pt idx="29">
                  <c:v>15</c:v>
                </c:pt>
                <c:pt idx="30">
                  <c:v>15</c:v>
                </c:pt>
                <c:pt idx="31">
                  <c:v>16</c:v>
                </c:pt>
                <c:pt idx="32">
                  <c:v>16</c:v>
                </c:pt>
                <c:pt idx="33">
                  <c:v>17</c:v>
                </c:pt>
                <c:pt idx="34">
                  <c:v>17</c:v>
                </c:pt>
                <c:pt idx="35">
                  <c:v>18</c:v>
                </c:pt>
                <c:pt idx="36">
                  <c:v>18</c:v>
                </c:pt>
                <c:pt idx="37">
                  <c:v>19</c:v>
                </c:pt>
                <c:pt idx="38">
                  <c:v>19</c:v>
                </c:pt>
                <c:pt idx="39">
                  <c:v>20</c:v>
                </c:pt>
                <c:pt idx="40">
                  <c:v>20</c:v>
                </c:pt>
                <c:pt idx="41">
                  <c:v>21</c:v>
                </c:pt>
                <c:pt idx="42">
                  <c:v>21</c:v>
                </c:pt>
                <c:pt idx="43">
                  <c:v>22</c:v>
                </c:pt>
                <c:pt idx="44">
                  <c:v>22</c:v>
                </c:pt>
                <c:pt idx="45">
                  <c:v>23</c:v>
                </c:pt>
                <c:pt idx="46">
                  <c:v>23</c:v>
                </c:pt>
                <c:pt idx="47">
                  <c:v>24</c:v>
                </c:pt>
                <c:pt idx="48">
                  <c:v>24</c:v>
                </c:pt>
                <c:pt idx="49">
                  <c:v>25</c:v>
                </c:pt>
                <c:pt idx="50">
                  <c:v>25</c:v>
                </c:pt>
                <c:pt idx="51">
                  <c:v>26</c:v>
                </c:pt>
                <c:pt idx="52">
                  <c:v>26</c:v>
                </c:pt>
                <c:pt idx="53">
                  <c:v>27</c:v>
                </c:pt>
                <c:pt idx="54">
                  <c:v>27</c:v>
                </c:pt>
                <c:pt idx="55">
                  <c:v>28</c:v>
                </c:pt>
                <c:pt idx="56">
                  <c:v>28</c:v>
                </c:pt>
                <c:pt idx="57">
                  <c:v>29</c:v>
                </c:pt>
                <c:pt idx="58">
                  <c:v>29</c:v>
                </c:pt>
                <c:pt idx="59">
                  <c:v>30</c:v>
                </c:pt>
                <c:pt idx="60">
                  <c:v>30</c:v>
                </c:pt>
                <c:pt idx="61">
                  <c:v>31</c:v>
                </c:pt>
                <c:pt idx="62">
                  <c:v>31</c:v>
                </c:pt>
                <c:pt idx="63">
                  <c:v>32</c:v>
                </c:pt>
                <c:pt idx="64">
                  <c:v>32</c:v>
                </c:pt>
                <c:pt idx="65">
                  <c:v>33</c:v>
                </c:pt>
                <c:pt idx="66">
                  <c:v>33</c:v>
                </c:pt>
                <c:pt idx="67">
                  <c:v>34</c:v>
                </c:pt>
                <c:pt idx="68">
                  <c:v>34</c:v>
                </c:pt>
                <c:pt idx="69">
                  <c:v>35</c:v>
                </c:pt>
                <c:pt idx="70">
                  <c:v>35</c:v>
                </c:pt>
                <c:pt idx="71">
                  <c:v>36</c:v>
                </c:pt>
                <c:pt idx="72">
                  <c:v>36</c:v>
                </c:pt>
                <c:pt idx="73">
                  <c:v>37</c:v>
                </c:pt>
                <c:pt idx="74">
                  <c:v>37</c:v>
                </c:pt>
                <c:pt idx="75">
                  <c:v>38</c:v>
                </c:pt>
                <c:pt idx="76">
                  <c:v>38</c:v>
                </c:pt>
                <c:pt idx="77">
                  <c:v>39</c:v>
                </c:pt>
                <c:pt idx="78">
                  <c:v>39</c:v>
                </c:pt>
                <c:pt idx="79">
                  <c:v>40</c:v>
                </c:pt>
                <c:pt idx="80">
                  <c:v>40</c:v>
                </c:pt>
                <c:pt idx="81">
                  <c:v>41</c:v>
                </c:pt>
                <c:pt idx="82">
                  <c:v>41</c:v>
                </c:pt>
                <c:pt idx="83">
                  <c:v>42</c:v>
                </c:pt>
                <c:pt idx="84">
                  <c:v>42</c:v>
                </c:pt>
                <c:pt idx="85">
                  <c:v>43</c:v>
                </c:pt>
                <c:pt idx="86">
                  <c:v>43</c:v>
                </c:pt>
                <c:pt idx="87">
                  <c:v>44</c:v>
                </c:pt>
                <c:pt idx="88">
                  <c:v>44</c:v>
                </c:pt>
                <c:pt idx="89">
                  <c:v>45</c:v>
                </c:pt>
                <c:pt idx="90">
                  <c:v>45</c:v>
                </c:pt>
                <c:pt idx="91">
                  <c:v>46</c:v>
                </c:pt>
                <c:pt idx="92">
                  <c:v>46</c:v>
                </c:pt>
                <c:pt idx="93">
                  <c:v>47</c:v>
                </c:pt>
                <c:pt idx="94">
                  <c:v>47</c:v>
                </c:pt>
                <c:pt idx="95">
                  <c:v>48</c:v>
                </c:pt>
                <c:pt idx="96">
                  <c:v>48</c:v>
                </c:pt>
                <c:pt idx="97">
                  <c:v>49</c:v>
                </c:pt>
                <c:pt idx="98">
                  <c:v>49</c:v>
                </c:pt>
                <c:pt idx="99">
                  <c:v>50</c:v>
                </c:pt>
                <c:pt idx="100">
                  <c:v>50</c:v>
                </c:pt>
                <c:pt idx="101">
                  <c:v>51</c:v>
                </c:pt>
                <c:pt idx="102">
                  <c:v>51</c:v>
                </c:pt>
                <c:pt idx="103">
                  <c:v>52</c:v>
                </c:pt>
                <c:pt idx="104">
                  <c:v>52</c:v>
                </c:pt>
                <c:pt idx="105">
                  <c:v>53</c:v>
                </c:pt>
                <c:pt idx="106">
                  <c:v>53</c:v>
                </c:pt>
                <c:pt idx="107">
                  <c:v>54</c:v>
                </c:pt>
                <c:pt idx="108">
                  <c:v>54</c:v>
                </c:pt>
                <c:pt idx="109">
                  <c:v>55</c:v>
                </c:pt>
                <c:pt idx="110">
                  <c:v>55</c:v>
                </c:pt>
                <c:pt idx="111">
                  <c:v>56</c:v>
                </c:pt>
                <c:pt idx="112">
                  <c:v>56</c:v>
                </c:pt>
                <c:pt idx="113">
                  <c:v>57</c:v>
                </c:pt>
                <c:pt idx="114">
                  <c:v>57</c:v>
                </c:pt>
                <c:pt idx="115">
                  <c:v>58</c:v>
                </c:pt>
                <c:pt idx="116">
                  <c:v>58</c:v>
                </c:pt>
                <c:pt idx="117">
                  <c:v>59</c:v>
                </c:pt>
                <c:pt idx="118">
                  <c:v>59</c:v>
                </c:pt>
                <c:pt idx="119">
                  <c:v>60</c:v>
                </c:pt>
                <c:pt idx="120">
                  <c:v>60</c:v>
                </c:pt>
                <c:pt idx="121">
                  <c:v>61</c:v>
                </c:pt>
                <c:pt idx="122">
                  <c:v>61</c:v>
                </c:pt>
                <c:pt idx="123">
                  <c:v>62</c:v>
                </c:pt>
                <c:pt idx="124">
                  <c:v>62</c:v>
                </c:pt>
                <c:pt idx="125">
                  <c:v>63</c:v>
                </c:pt>
                <c:pt idx="126">
                  <c:v>63</c:v>
                </c:pt>
                <c:pt idx="127">
                  <c:v>64</c:v>
                </c:pt>
                <c:pt idx="128">
                  <c:v>64</c:v>
                </c:pt>
                <c:pt idx="129">
                  <c:v>65</c:v>
                </c:pt>
                <c:pt idx="130">
                  <c:v>65</c:v>
                </c:pt>
                <c:pt idx="131">
                  <c:v>66</c:v>
                </c:pt>
                <c:pt idx="132">
                  <c:v>66</c:v>
                </c:pt>
                <c:pt idx="133">
                  <c:v>67</c:v>
                </c:pt>
                <c:pt idx="134">
                  <c:v>67</c:v>
                </c:pt>
                <c:pt idx="135">
                  <c:v>68</c:v>
                </c:pt>
                <c:pt idx="136">
                  <c:v>68</c:v>
                </c:pt>
                <c:pt idx="137">
                  <c:v>69</c:v>
                </c:pt>
                <c:pt idx="138">
                  <c:v>69</c:v>
                </c:pt>
                <c:pt idx="139">
                  <c:v>70</c:v>
                </c:pt>
                <c:pt idx="140">
                  <c:v>70</c:v>
                </c:pt>
                <c:pt idx="141">
                  <c:v>71</c:v>
                </c:pt>
                <c:pt idx="142">
                  <c:v>71</c:v>
                </c:pt>
                <c:pt idx="143">
                  <c:v>72</c:v>
                </c:pt>
                <c:pt idx="144">
                  <c:v>72</c:v>
                </c:pt>
                <c:pt idx="145">
                  <c:v>73</c:v>
                </c:pt>
                <c:pt idx="146">
                  <c:v>73</c:v>
                </c:pt>
                <c:pt idx="147">
                  <c:v>74</c:v>
                </c:pt>
                <c:pt idx="148">
                  <c:v>74</c:v>
                </c:pt>
                <c:pt idx="149">
                  <c:v>75</c:v>
                </c:pt>
                <c:pt idx="150">
                  <c:v>75</c:v>
                </c:pt>
                <c:pt idx="151">
                  <c:v>76</c:v>
                </c:pt>
                <c:pt idx="152">
                  <c:v>76</c:v>
                </c:pt>
                <c:pt idx="153">
                  <c:v>77</c:v>
                </c:pt>
                <c:pt idx="154">
                  <c:v>77</c:v>
                </c:pt>
                <c:pt idx="155">
                  <c:v>78</c:v>
                </c:pt>
                <c:pt idx="156">
                  <c:v>78</c:v>
                </c:pt>
                <c:pt idx="157">
                  <c:v>79</c:v>
                </c:pt>
                <c:pt idx="158">
                  <c:v>79</c:v>
                </c:pt>
                <c:pt idx="159">
                  <c:v>80</c:v>
                </c:pt>
                <c:pt idx="160">
                  <c:v>80</c:v>
                </c:pt>
                <c:pt idx="161">
                  <c:v>81</c:v>
                </c:pt>
                <c:pt idx="162">
                  <c:v>81</c:v>
                </c:pt>
                <c:pt idx="163">
                  <c:v>82</c:v>
                </c:pt>
                <c:pt idx="164">
                  <c:v>82</c:v>
                </c:pt>
                <c:pt idx="165">
                  <c:v>83</c:v>
                </c:pt>
                <c:pt idx="166">
                  <c:v>83</c:v>
                </c:pt>
                <c:pt idx="167">
                  <c:v>84</c:v>
                </c:pt>
                <c:pt idx="168">
                  <c:v>84</c:v>
                </c:pt>
                <c:pt idx="169">
                  <c:v>85</c:v>
                </c:pt>
                <c:pt idx="170">
                  <c:v>85</c:v>
                </c:pt>
                <c:pt idx="171">
                  <c:v>86</c:v>
                </c:pt>
                <c:pt idx="172">
                  <c:v>86</c:v>
                </c:pt>
                <c:pt idx="173">
                  <c:v>87</c:v>
                </c:pt>
                <c:pt idx="174">
                  <c:v>87</c:v>
                </c:pt>
                <c:pt idx="175">
                  <c:v>88</c:v>
                </c:pt>
                <c:pt idx="176">
                  <c:v>88</c:v>
                </c:pt>
                <c:pt idx="177">
                  <c:v>89</c:v>
                </c:pt>
                <c:pt idx="178">
                  <c:v>89</c:v>
                </c:pt>
                <c:pt idx="179">
                  <c:v>90</c:v>
                </c:pt>
                <c:pt idx="180">
                  <c:v>90</c:v>
                </c:pt>
                <c:pt idx="181">
                  <c:v>91</c:v>
                </c:pt>
                <c:pt idx="182">
                  <c:v>91</c:v>
                </c:pt>
                <c:pt idx="183">
                  <c:v>92</c:v>
                </c:pt>
                <c:pt idx="184">
                  <c:v>92</c:v>
                </c:pt>
                <c:pt idx="185">
                  <c:v>93</c:v>
                </c:pt>
                <c:pt idx="186">
                  <c:v>93</c:v>
                </c:pt>
                <c:pt idx="187">
                  <c:v>94</c:v>
                </c:pt>
                <c:pt idx="188">
                  <c:v>94</c:v>
                </c:pt>
                <c:pt idx="189">
                  <c:v>95</c:v>
                </c:pt>
                <c:pt idx="190">
                  <c:v>95</c:v>
                </c:pt>
                <c:pt idx="191">
                  <c:v>96</c:v>
                </c:pt>
                <c:pt idx="192">
                  <c:v>96</c:v>
                </c:pt>
                <c:pt idx="193">
                  <c:v>97</c:v>
                </c:pt>
                <c:pt idx="194">
                  <c:v>97</c:v>
                </c:pt>
                <c:pt idx="195">
                  <c:v>98</c:v>
                </c:pt>
                <c:pt idx="196">
                  <c:v>98</c:v>
                </c:pt>
                <c:pt idx="197">
                  <c:v>99</c:v>
                </c:pt>
                <c:pt idx="198">
                  <c:v>99</c:v>
                </c:pt>
                <c:pt idx="199">
                  <c:v>100</c:v>
                </c:pt>
                <c:pt idx="200">
                  <c:v>100</c:v>
                </c:pt>
              </c:numCache>
            </c:numRef>
          </c:xVal>
          <c:yVal>
            <c:numRef>
              <c:f>effect!$DZ$4:$DZ$204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1080655786.6063</c:v>
                </c:pt>
                <c:pt idx="6">
                  <c:v>0</c:v>
                </c:pt>
                <c:pt idx="7">
                  <c:v>16137726993.3287</c:v>
                </c:pt>
                <c:pt idx="8">
                  <c:v>0</c:v>
                </c:pt>
                <c:pt idx="9">
                  <c:v>15668521041.026</c:v>
                </c:pt>
                <c:pt idx="10">
                  <c:v>0</c:v>
                </c:pt>
                <c:pt idx="11">
                  <c:v>12677464413.8011</c:v>
                </c:pt>
                <c:pt idx="12">
                  <c:v>0</c:v>
                </c:pt>
                <c:pt idx="13">
                  <c:v>9231649444.64994</c:v>
                </c:pt>
                <c:pt idx="14">
                  <c:v>0</c:v>
                </c:pt>
                <c:pt idx="15">
                  <c:v>6274266849.26997</c:v>
                </c:pt>
                <c:pt idx="16">
                  <c:v>0</c:v>
                </c:pt>
                <c:pt idx="17">
                  <c:v>4061227961.26282</c:v>
                </c:pt>
                <c:pt idx="18">
                  <c:v>0</c:v>
                </c:pt>
                <c:pt idx="19">
                  <c:v>2534880452.618</c:v>
                </c:pt>
                <c:pt idx="20">
                  <c:v>0</c:v>
                </c:pt>
                <c:pt idx="21">
                  <c:v>1538236600.97662</c:v>
                </c:pt>
                <c:pt idx="22">
                  <c:v>0</c:v>
                </c:pt>
                <c:pt idx="23">
                  <c:v>912701915.286469</c:v>
                </c:pt>
                <c:pt idx="24">
                  <c:v>0</c:v>
                </c:pt>
                <c:pt idx="25">
                  <c:v>531699012.001984</c:v>
                </c:pt>
                <c:pt idx="26">
                  <c:v>0</c:v>
                </c:pt>
                <c:pt idx="27">
                  <c:v>305050798.289352</c:v>
                </c:pt>
                <c:pt idx="28">
                  <c:v>0</c:v>
                </c:pt>
                <c:pt idx="29">
                  <c:v>172772493.377792</c:v>
                </c:pt>
                <c:pt idx="30">
                  <c:v>0</c:v>
                </c:pt>
                <c:pt idx="31">
                  <c:v>96778336.5263672</c:v>
                </c:pt>
                <c:pt idx="32">
                  <c:v>0</c:v>
                </c:pt>
                <c:pt idx="33">
                  <c:v>53693998.3752136</c:v>
                </c:pt>
                <c:pt idx="34">
                  <c:v>0</c:v>
                </c:pt>
                <c:pt idx="35">
                  <c:v>29541942.8075409</c:v>
                </c:pt>
                <c:pt idx="36">
                  <c:v>0</c:v>
                </c:pt>
                <c:pt idx="37">
                  <c:v>16134192.0007477</c:v>
                </c:pt>
                <c:pt idx="38">
                  <c:v>0</c:v>
                </c:pt>
                <c:pt idx="39">
                  <c:v>8754020.22779846</c:v>
                </c:pt>
                <c:pt idx="40">
                  <c:v>0</c:v>
                </c:pt>
                <c:pt idx="41">
                  <c:v>4721942.36351013</c:v>
                </c:pt>
                <c:pt idx="42">
                  <c:v>0</c:v>
                </c:pt>
                <c:pt idx="43">
                  <c:v>2533623.16348267</c:v>
                </c:pt>
                <c:pt idx="44">
                  <c:v>0</c:v>
                </c:pt>
                <c:pt idx="45">
                  <c:v>1352976.80552673</c:v>
                </c:pt>
                <c:pt idx="46">
                  <c:v>0</c:v>
                </c:pt>
                <c:pt idx="47">
                  <c:v>719373.670074463</c:v>
                </c:pt>
                <c:pt idx="48">
                  <c:v>0</c:v>
                </c:pt>
                <c:pt idx="49">
                  <c:v>2320456277.18153</c:v>
                </c:pt>
                <c:pt idx="50">
                  <c:v>0</c:v>
                </c:pt>
                <c:pt idx="51">
                  <c:v>3379129366.79778</c:v>
                </c:pt>
                <c:pt idx="52">
                  <c:v>0</c:v>
                </c:pt>
                <c:pt idx="53">
                  <c:v>3280791397.01955</c:v>
                </c:pt>
                <c:pt idx="54">
                  <c:v>0</c:v>
                </c:pt>
                <c:pt idx="55">
                  <c:v>2654471616.96706</c:v>
                </c:pt>
                <c:pt idx="56">
                  <c:v>0</c:v>
                </c:pt>
                <c:pt idx="57">
                  <c:v>1932958065.89856</c:v>
                </c:pt>
                <c:pt idx="58">
                  <c:v>0</c:v>
                </c:pt>
                <c:pt idx="59">
                  <c:v>1313725402.55911</c:v>
                </c:pt>
                <c:pt idx="60">
                  <c:v>0</c:v>
                </c:pt>
                <c:pt idx="61">
                  <c:v>850350552.786545</c:v>
                </c:pt>
                <c:pt idx="62">
                  <c:v>0</c:v>
                </c:pt>
                <c:pt idx="63">
                  <c:v>530759084.667206</c:v>
                </c:pt>
                <c:pt idx="64">
                  <c:v>0</c:v>
                </c:pt>
                <c:pt idx="65">
                  <c:v>322079145.501038</c:v>
                </c:pt>
                <c:pt idx="66">
                  <c:v>0</c:v>
                </c:pt>
                <c:pt idx="67">
                  <c:v>191103243.835861</c:v>
                </c:pt>
                <c:pt idx="68">
                  <c:v>0</c:v>
                </c:pt>
                <c:pt idx="69">
                  <c:v>111328066.412064</c:v>
                </c:pt>
                <c:pt idx="70">
                  <c:v>0</c:v>
                </c:pt>
                <c:pt idx="71">
                  <c:v>63872035.0229492</c:v>
                </c:pt>
                <c:pt idx="72">
                  <c:v>0</c:v>
                </c:pt>
                <c:pt idx="73">
                  <c:v>36175372.0375671</c:v>
                </c:pt>
                <c:pt idx="74">
                  <c:v>0</c:v>
                </c:pt>
                <c:pt idx="75">
                  <c:v>20263590.8761292</c:v>
                </c:pt>
                <c:pt idx="76">
                  <c:v>0</c:v>
                </c:pt>
                <c:pt idx="77">
                  <c:v>11242525.3520813</c:v>
                </c:pt>
                <c:pt idx="78">
                  <c:v>0</c:v>
                </c:pt>
                <c:pt idx="79">
                  <c:v>6185532.27615356</c:v>
                </c:pt>
                <c:pt idx="80">
                  <c:v>0</c:v>
                </c:pt>
                <c:pt idx="81">
                  <c:v>3378198.42147827</c:v>
                </c:pt>
                <c:pt idx="82">
                  <c:v>0</c:v>
                </c:pt>
                <c:pt idx="83">
                  <c:v>1832927.98223877</c:v>
                </c:pt>
                <c:pt idx="84">
                  <c:v>0</c:v>
                </c:pt>
                <c:pt idx="85">
                  <c:v>988686.192764282</c:v>
                </c:pt>
                <c:pt idx="86">
                  <c:v>0</c:v>
                </c:pt>
                <c:pt idx="87">
                  <c:v>530493.110977173</c:v>
                </c:pt>
                <c:pt idx="88">
                  <c:v>0</c:v>
                </c:pt>
                <c:pt idx="89">
                  <c:v>283287.900726318</c:v>
                </c:pt>
                <c:pt idx="90">
                  <c:v>0</c:v>
                </c:pt>
                <c:pt idx="91">
                  <c:v>711272144.847534</c:v>
                </c:pt>
                <c:pt idx="92">
                  <c:v>0</c:v>
                </c:pt>
                <c:pt idx="93">
                  <c:v>1035748162.56979</c:v>
                </c:pt>
                <c:pt idx="94">
                  <c:v>0</c:v>
                </c:pt>
                <c:pt idx="95">
                  <c:v>1005598328.24789</c:v>
                </c:pt>
                <c:pt idx="96">
                  <c:v>0</c:v>
                </c:pt>
                <c:pt idx="97">
                  <c:v>813621797.401062</c:v>
                </c:pt>
                <c:pt idx="98">
                  <c:v>0</c:v>
                </c:pt>
                <c:pt idx="99">
                  <c:v>592469735.861008</c:v>
                </c:pt>
                <c:pt idx="100">
                  <c:v>0</c:v>
                </c:pt>
                <c:pt idx="101">
                  <c:v>402668714.843903</c:v>
                </c:pt>
                <c:pt idx="102">
                  <c:v>0</c:v>
                </c:pt>
                <c:pt idx="103">
                  <c:v>260639958.64093</c:v>
                </c:pt>
                <c:pt idx="104">
                  <c:v>0</c:v>
                </c:pt>
                <c:pt idx="105">
                  <c:v>162682273.9133</c:v>
                </c:pt>
                <c:pt idx="106">
                  <c:v>0</c:v>
                </c:pt>
                <c:pt idx="107">
                  <c:v>98720024.9139252</c:v>
                </c:pt>
                <c:pt idx="108">
                  <c:v>0</c:v>
                </c:pt>
                <c:pt idx="109">
                  <c:v>58574770.9772186</c:v>
                </c:pt>
                <c:pt idx="110">
                  <c:v>0</c:v>
                </c:pt>
                <c:pt idx="111">
                  <c:v>34122993.265976</c:v>
                </c:pt>
                <c:pt idx="112">
                  <c:v>0</c:v>
                </c:pt>
                <c:pt idx="113">
                  <c:v>19577315.4777069</c:v>
                </c:pt>
                <c:pt idx="114">
                  <c:v>0</c:v>
                </c:pt>
                <c:pt idx="115">
                  <c:v>11088054.1082764</c:v>
                </c:pt>
                <c:pt idx="116">
                  <c:v>0</c:v>
                </c:pt>
                <c:pt idx="117">
                  <c:v>6210959.43684387</c:v>
                </c:pt>
                <c:pt idx="118">
                  <c:v>0</c:v>
                </c:pt>
                <c:pt idx="119">
                  <c:v>3445927.38667297</c:v>
                </c:pt>
                <c:pt idx="120">
                  <c:v>0</c:v>
                </c:pt>
                <c:pt idx="121">
                  <c:v>1895916.86958313</c:v>
                </c:pt>
                <c:pt idx="122">
                  <c:v>0</c:v>
                </c:pt>
                <c:pt idx="123">
                  <c:v>1035445.72686768</c:v>
                </c:pt>
                <c:pt idx="124">
                  <c:v>0</c:v>
                </c:pt>
                <c:pt idx="125">
                  <c:v>561807.538879395</c:v>
                </c:pt>
                <c:pt idx="126">
                  <c:v>0</c:v>
                </c:pt>
                <c:pt idx="127">
                  <c:v>303040.454956055</c:v>
                </c:pt>
                <c:pt idx="128">
                  <c:v>0</c:v>
                </c:pt>
                <c:pt idx="129">
                  <c:v>162600.497497559</c:v>
                </c:pt>
                <c:pt idx="130">
                  <c:v>0</c:v>
                </c:pt>
                <c:pt idx="131">
                  <c:v>86830.0660095215</c:v>
                </c:pt>
                <c:pt idx="132">
                  <c:v>0</c:v>
                </c:pt>
                <c:pt idx="133">
                  <c:v>274516538.703293</c:v>
                </c:pt>
                <c:pt idx="134">
                  <c:v>0</c:v>
                </c:pt>
                <c:pt idx="135">
                  <c:v>399759628.752808</c:v>
                </c:pt>
                <c:pt idx="136">
                  <c:v>0</c:v>
                </c:pt>
                <c:pt idx="137">
                  <c:v>388125741.987381</c:v>
                </c:pt>
                <c:pt idx="138">
                  <c:v>0</c:v>
                </c:pt>
                <c:pt idx="139">
                  <c:v>314030470.587265</c:v>
                </c:pt>
                <c:pt idx="140">
                  <c:v>0</c:v>
                </c:pt>
                <c:pt idx="141">
                  <c:v>228673620.048645</c:v>
                </c:pt>
                <c:pt idx="142">
                  <c:v>0</c:v>
                </c:pt>
                <c:pt idx="143">
                  <c:v>155416880.944473</c:v>
                </c:pt>
                <c:pt idx="144">
                  <c:v>0</c:v>
                </c:pt>
                <c:pt idx="145">
                  <c:v>100598512.781708</c:v>
                </c:pt>
                <c:pt idx="146">
                  <c:v>0</c:v>
                </c:pt>
                <c:pt idx="147">
                  <c:v>62790071.459198</c:v>
                </c:pt>
                <c:pt idx="148">
                  <c:v>0</c:v>
                </c:pt>
                <c:pt idx="149">
                  <c:v>38102733.2561035</c:v>
                </c:pt>
                <c:pt idx="150">
                  <c:v>0</c:v>
                </c:pt>
                <c:pt idx="151">
                  <c:v>22607970.1856384</c:v>
                </c:pt>
                <c:pt idx="152">
                  <c:v>0</c:v>
                </c:pt>
                <c:pt idx="153">
                  <c:v>13170375.8616791</c:v>
                </c:pt>
                <c:pt idx="154">
                  <c:v>0</c:v>
                </c:pt>
                <c:pt idx="155">
                  <c:v>7556213.99002075</c:v>
                </c:pt>
                <c:pt idx="156">
                  <c:v>0</c:v>
                </c:pt>
                <c:pt idx="157">
                  <c:v>4279632.67549133</c:v>
                </c:pt>
                <c:pt idx="158">
                  <c:v>0</c:v>
                </c:pt>
                <c:pt idx="159">
                  <c:v>2397231.03434753</c:v>
                </c:pt>
                <c:pt idx="160">
                  <c:v>0</c:v>
                </c:pt>
                <c:pt idx="161">
                  <c:v>1330017.49539185</c:v>
                </c:pt>
                <c:pt idx="162">
                  <c:v>0</c:v>
                </c:pt>
                <c:pt idx="163">
                  <c:v>731763.1769104</c:v>
                </c:pt>
                <c:pt idx="164">
                  <c:v>0</c:v>
                </c:pt>
                <c:pt idx="165">
                  <c:v>399648.903030396</c:v>
                </c:pt>
                <c:pt idx="166">
                  <c:v>0</c:v>
                </c:pt>
                <c:pt idx="167">
                  <c:v>216839.73550415</c:v>
                </c:pt>
                <c:pt idx="168">
                  <c:v>0</c:v>
                </c:pt>
                <c:pt idx="169">
                  <c:v>116963.925064087</c:v>
                </c:pt>
                <c:pt idx="170">
                  <c:v>0</c:v>
                </c:pt>
                <c:pt idx="171">
                  <c:v>62758.5947723389</c:v>
                </c:pt>
                <c:pt idx="172">
                  <c:v>0</c:v>
                </c:pt>
                <c:pt idx="173">
                  <c:v>33513.6311950684</c:v>
                </c:pt>
                <c:pt idx="174">
                  <c:v>0</c:v>
                </c:pt>
                <c:pt idx="175">
                  <c:v>115285355.086807</c:v>
                </c:pt>
                <c:pt idx="176">
                  <c:v>0</c:v>
                </c:pt>
                <c:pt idx="177">
                  <c:v>167883618.985428</c:v>
                </c:pt>
                <c:pt idx="178">
                  <c:v>0</c:v>
                </c:pt>
                <c:pt idx="179">
                  <c:v>162998203.848084</c:v>
                </c:pt>
                <c:pt idx="180">
                  <c:v>0</c:v>
                </c:pt>
                <c:pt idx="181">
                  <c:v>131881102.765213</c:v>
                </c:pt>
                <c:pt idx="182">
                  <c:v>0</c:v>
                </c:pt>
                <c:pt idx="183">
                  <c:v>96034451.3637695</c:v>
                </c:pt>
                <c:pt idx="184">
                  <c:v>0</c:v>
                </c:pt>
                <c:pt idx="185">
                  <c:v>65269353.0125885</c:v>
                </c:pt>
                <c:pt idx="186">
                  <c:v>0</c:v>
                </c:pt>
                <c:pt idx="187">
                  <c:v>42247669.8808594</c:v>
                </c:pt>
                <c:pt idx="188">
                  <c:v>0</c:v>
                </c:pt>
                <c:pt idx="189">
                  <c:v>26369520.6068268</c:v>
                </c:pt>
                <c:pt idx="190">
                  <c:v>0</c:v>
                </c:pt>
                <c:pt idx="191">
                  <c:v>16001748.0638428</c:v>
                </c:pt>
                <c:pt idx="192">
                  <c:v>0</c:v>
                </c:pt>
                <c:pt idx="193">
                  <c:v>9494517.52761841</c:v>
                </c:pt>
                <c:pt idx="194">
                  <c:v>0</c:v>
                </c:pt>
                <c:pt idx="195">
                  <c:v>5531074.67362976</c:v>
                </c:pt>
                <c:pt idx="196">
                  <c:v>0</c:v>
                </c:pt>
                <c:pt idx="197">
                  <c:v>3173332.79508972</c:v>
                </c:pt>
                <c:pt idx="198">
                  <c:v>0</c:v>
                </c:pt>
                <c:pt idx="199">
                  <c:v>1797288.85601807</c:v>
                </c:pt>
                <c:pt idx="200">
                  <c:v>0</c:v>
                </c:pt>
              </c:numCache>
            </c:numRef>
          </c:yVal>
          <c:smooth val="0"/>
        </c:ser>
        <c:axId val="28833767"/>
        <c:axId val="49870906"/>
      </c:scatterChart>
      <c:valAx>
        <c:axId val="28833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870906"/>
        <c:crossesAt val="0"/>
        <c:crossBetween val="midCat"/>
      </c:valAx>
      <c:valAx>
        <c:axId val="498709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E+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83376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00852569773989"/>
          <c:y val="0.427512653651482"/>
          <c:w val="0.167377141478324"/>
          <c:h val="0.089298626174981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8068908448055"/>
          <c:y val="0.0208559272545257"/>
          <c:w val="0.981193109155194"/>
          <c:h val="0.979144072745474"/>
        </c:manualLayout>
      </c:layout>
      <c:scatterChart>
        <c:scatterStyle val="lineMarker"/>
        <c:varyColors val="0"/>
        <c:ser>
          <c:idx val="0"/>
          <c:order val="0"/>
          <c:tx>
            <c:strRef>
              <c:f>effect!$DF$2</c:f>
              <c:strCache>
                <c:ptCount val="1"/>
                <c:pt idx="0">
                  <c:v>Proliferant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ffect!$A$3:$A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4</c:v>
                </c:pt>
                <c:pt idx="9">
                  <c:v>4</c:v>
                </c:pt>
                <c:pt idx="10">
                  <c:v>5</c:v>
                </c:pt>
                <c:pt idx="11">
                  <c:v>5</c:v>
                </c:pt>
                <c:pt idx="12">
                  <c:v>6</c:v>
                </c:pt>
                <c:pt idx="13">
                  <c:v>6</c:v>
                </c:pt>
                <c:pt idx="14">
                  <c:v>7</c:v>
                </c:pt>
                <c:pt idx="15">
                  <c:v>7</c:v>
                </c:pt>
                <c:pt idx="16">
                  <c:v>8</c:v>
                </c:pt>
                <c:pt idx="17">
                  <c:v>8</c:v>
                </c:pt>
                <c:pt idx="18">
                  <c:v>9</c:v>
                </c:pt>
                <c:pt idx="19">
                  <c:v>9</c:v>
                </c:pt>
                <c:pt idx="20">
                  <c:v>10</c:v>
                </c:pt>
                <c:pt idx="21">
                  <c:v>10</c:v>
                </c:pt>
                <c:pt idx="22">
                  <c:v>11</c:v>
                </c:pt>
                <c:pt idx="23">
                  <c:v>11</c:v>
                </c:pt>
                <c:pt idx="24">
                  <c:v>12</c:v>
                </c:pt>
                <c:pt idx="25">
                  <c:v>12</c:v>
                </c:pt>
                <c:pt idx="26">
                  <c:v>13</c:v>
                </c:pt>
                <c:pt idx="27">
                  <c:v>13</c:v>
                </c:pt>
                <c:pt idx="28">
                  <c:v>14</c:v>
                </c:pt>
                <c:pt idx="29">
                  <c:v>14</c:v>
                </c:pt>
                <c:pt idx="30">
                  <c:v>15</c:v>
                </c:pt>
                <c:pt idx="31">
                  <c:v>15</c:v>
                </c:pt>
                <c:pt idx="32">
                  <c:v>16</c:v>
                </c:pt>
                <c:pt idx="33">
                  <c:v>16</c:v>
                </c:pt>
                <c:pt idx="34">
                  <c:v>17</c:v>
                </c:pt>
                <c:pt idx="35">
                  <c:v>17</c:v>
                </c:pt>
                <c:pt idx="36">
                  <c:v>18</c:v>
                </c:pt>
                <c:pt idx="37">
                  <c:v>18</c:v>
                </c:pt>
                <c:pt idx="38">
                  <c:v>19</c:v>
                </c:pt>
                <c:pt idx="39">
                  <c:v>19</c:v>
                </c:pt>
                <c:pt idx="40">
                  <c:v>20</c:v>
                </c:pt>
                <c:pt idx="41">
                  <c:v>20</c:v>
                </c:pt>
                <c:pt idx="42">
                  <c:v>21</c:v>
                </c:pt>
                <c:pt idx="43">
                  <c:v>21</c:v>
                </c:pt>
                <c:pt idx="44">
                  <c:v>22</c:v>
                </c:pt>
                <c:pt idx="45">
                  <c:v>22</c:v>
                </c:pt>
                <c:pt idx="46">
                  <c:v>23</c:v>
                </c:pt>
                <c:pt idx="47">
                  <c:v>23</c:v>
                </c:pt>
                <c:pt idx="48">
                  <c:v>24</c:v>
                </c:pt>
                <c:pt idx="49">
                  <c:v>24</c:v>
                </c:pt>
                <c:pt idx="50">
                  <c:v>25</c:v>
                </c:pt>
                <c:pt idx="51">
                  <c:v>25</c:v>
                </c:pt>
                <c:pt idx="52">
                  <c:v>26</c:v>
                </c:pt>
                <c:pt idx="53">
                  <c:v>26</c:v>
                </c:pt>
                <c:pt idx="54">
                  <c:v>27</c:v>
                </c:pt>
                <c:pt idx="55">
                  <c:v>27</c:v>
                </c:pt>
                <c:pt idx="56">
                  <c:v>28</c:v>
                </c:pt>
                <c:pt idx="57">
                  <c:v>28</c:v>
                </c:pt>
                <c:pt idx="58">
                  <c:v>29</c:v>
                </c:pt>
                <c:pt idx="59">
                  <c:v>29</c:v>
                </c:pt>
                <c:pt idx="60">
                  <c:v>30</c:v>
                </c:pt>
                <c:pt idx="61">
                  <c:v>30</c:v>
                </c:pt>
                <c:pt idx="62">
                  <c:v>31</c:v>
                </c:pt>
                <c:pt idx="63">
                  <c:v>31</c:v>
                </c:pt>
                <c:pt idx="64">
                  <c:v>32</c:v>
                </c:pt>
                <c:pt idx="65">
                  <c:v>32</c:v>
                </c:pt>
                <c:pt idx="66">
                  <c:v>33</c:v>
                </c:pt>
                <c:pt idx="67">
                  <c:v>33</c:v>
                </c:pt>
                <c:pt idx="68">
                  <c:v>34</c:v>
                </c:pt>
                <c:pt idx="69">
                  <c:v>34</c:v>
                </c:pt>
                <c:pt idx="70">
                  <c:v>35</c:v>
                </c:pt>
                <c:pt idx="71">
                  <c:v>35</c:v>
                </c:pt>
                <c:pt idx="72">
                  <c:v>36</c:v>
                </c:pt>
                <c:pt idx="73">
                  <c:v>36</c:v>
                </c:pt>
                <c:pt idx="74">
                  <c:v>37</c:v>
                </c:pt>
                <c:pt idx="75">
                  <c:v>37</c:v>
                </c:pt>
                <c:pt idx="76">
                  <c:v>38</c:v>
                </c:pt>
                <c:pt idx="77">
                  <c:v>38</c:v>
                </c:pt>
                <c:pt idx="78">
                  <c:v>39</c:v>
                </c:pt>
                <c:pt idx="79">
                  <c:v>39</c:v>
                </c:pt>
                <c:pt idx="80">
                  <c:v>40</c:v>
                </c:pt>
                <c:pt idx="81">
                  <c:v>40</c:v>
                </c:pt>
                <c:pt idx="82">
                  <c:v>41</c:v>
                </c:pt>
                <c:pt idx="83">
                  <c:v>41</c:v>
                </c:pt>
                <c:pt idx="84">
                  <c:v>42</c:v>
                </c:pt>
                <c:pt idx="85">
                  <c:v>42</c:v>
                </c:pt>
                <c:pt idx="86">
                  <c:v>43</c:v>
                </c:pt>
                <c:pt idx="87">
                  <c:v>43</c:v>
                </c:pt>
                <c:pt idx="88">
                  <c:v>44</c:v>
                </c:pt>
                <c:pt idx="89">
                  <c:v>44</c:v>
                </c:pt>
                <c:pt idx="90">
                  <c:v>45</c:v>
                </c:pt>
                <c:pt idx="91">
                  <c:v>45</c:v>
                </c:pt>
                <c:pt idx="92">
                  <c:v>46</c:v>
                </c:pt>
                <c:pt idx="93">
                  <c:v>46</c:v>
                </c:pt>
                <c:pt idx="94">
                  <c:v>47</c:v>
                </c:pt>
                <c:pt idx="95">
                  <c:v>47</c:v>
                </c:pt>
                <c:pt idx="96">
                  <c:v>48</c:v>
                </c:pt>
                <c:pt idx="97">
                  <c:v>48</c:v>
                </c:pt>
                <c:pt idx="98">
                  <c:v>49</c:v>
                </c:pt>
                <c:pt idx="99">
                  <c:v>49</c:v>
                </c:pt>
                <c:pt idx="100">
                  <c:v>50</c:v>
                </c:pt>
                <c:pt idx="101">
                  <c:v>50</c:v>
                </c:pt>
                <c:pt idx="102">
                  <c:v>51</c:v>
                </c:pt>
                <c:pt idx="103">
                  <c:v>51</c:v>
                </c:pt>
                <c:pt idx="104">
                  <c:v>52</c:v>
                </c:pt>
                <c:pt idx="105">
                  <c:v>52</c:v>
                </c:pt>
                <c:pt idx="106">
                  <c:v>53</c:v>
                </c:pt>
                <c:pt idx="107">
                  <c:v>53</c:v>
                </c:pt>
                <c:pt idx="108">
                  <c:v>54</c:v>
                </c:pt>
                <c:pt idx="109">
                  <c:v>54</c:v>
                </c:pt>
                <c:pt idx="110">
                  <c:v>55</c:v>
                </c:pt>
                <c:pt idx="111">
                  <c:v>55</c:v>
                </c:pt>
                <c:pt idx="112">
                  <c:v>56</c:v>
                </c:pt>
                <c:pt idx="113">
                  <c:v>56</c:v>
                </c:pt>
                <c:pt idx="114">
                  <c:v>57</c:v>
                </c:pt>
                <c:pt idx="115">
                  <c:v>57</c:v>
                </c:pt>
                <c:pt idx="116">
                  <c:v>58</c:v>
                </c:pt>
                <c:pt idx="117">
                  <c:v>58</c:v>
                </c:pt>
                <c:pt idx="118">
                  <c:v>59</c:v>
                </c:pt>
                <c:pt idx="119">
                  <c:v>59</c:v>
                </c:pt>
                <c:pt idx="120">
                  <c:v>60</c:v>
                </c:pt>
                <c:pt idx="121">
                  <c:v>60</c:v>
                </c:pt>
                <c:pt idx="122">
                  <c:v>61</c:v>
                </c:pt>
                <c:pt idx="123">
                  <c:v>61</c:v>
                </c:pt>
                <c:pt idx="124">
                  <c:v>62</c:v>
                </c:pt>
                <c:pt idx="125">
                  <c:v>62</c:v>
                </c:pt>
                <c:pt idx="126">
                  <c:v>63</c:v>
                </c:pt>
                <c:pt idx="127">
                  <c:v>63</c:v>
                </c:pt>
                <c:pt idx="128">
                  <c:v>64</c:v>
                </c:pt>
                <c:pt idx="129">
                  <c:v>64</c:v>
                </c:pt>
                <c:pt idx="130">
                  <c:v>65</c:v>
                </c:pt>
                <c:pt idx="131">
                  <c:v>65</c:v>
                </c:pt>
                <c:pt idx="132">
                  <c:v>66</c:v>
                </c:pt>
                <c:pt idx="133">
                  <c:v>66</c:v>
                </c:pt>
                <c:pt idx="134">
                  <c:v>67</c:v>
                </c:pt>
                <c:pt idx="135">
                  <c:v>67</c:v>
                </c:pt>
                <c:pt idx="136">
                  <c:v>68</c:v>
                </c:pt>
                <c:pt idx="137">
                  <c:v>68</c:v>
                </c:pt>
                <c:pt idx="138">
                  <c:v>69</c:v>
                </c:pt>
                <c:pt idx="139">
                  <c:v>69</c:v>
                </c:pt>
                <c:pt idx="140">
                  <c:v>70</c:v>
                </c:pt>
                <c:pt idx="141">
                  <c:v>70</c:v>
                </c:pt>
                <c:pt idx="142">
                  <c:v>71</c:v>
                </c:pt>
                <c:pt idx="143">
                  <c:v>71</c:v>
                </c:pt>
                <c:pt idx="144">
                  <c:v>72</c:v>
                </c:pt>
                <c:pt idx="145">
                  <c:v>72</c:v>
                </c:pt>
                <c:pt idx="146">
                  <c:v>73</c:v>
                </c:pt>
                <c:pt idx="147">
                  <c:v>73</c:v>
                </c:pt>
                <c:pt idx="148">
                  <c:v>74</c:v>
                </c:pt>
                <c:pt idx="149">
                  <c:v>74</c:v>
                </c:pt>
                <c:pt idx="150">
                  <c:v>75</c:v>
                </c:pt>
                <c:pt idx="151">
                  <c:v>75</c:v>
                </c:pt>
                <c:pt idx="152">
                  <c:v>76</c:v>
                </c:pt>
                <c:pt idx="153">
                  <c:v>76</c:v>
                </c:pt>
                <c:pt idx="154">
                  <c:v>77</c:v>
                </c:pt>
                <c:pt idx="155">
                  <c:v>77</c:v>
                </c:pt>
                <c:pt idx="156">
                  <c:v>78</c:v>
                </c:pt>
                <c:pt idx="157">
                  <c:v>78</c:v>
                </c:pt>
                <c:pt idx="158">
                  <c:v>79</c:v>
                </c:pt>
                <c:pt idx="159">
                  <c:v>79</c:v>
                </c:pt>
                <c:pt idx="160">
                  <c:v>80</c:v>
                </c:pt>
                <c:pt idx="161">
                  <c:v>80</c:v>
                </c:pt>
                <c:pt idx="162">
                  <c:v>81</c:v>
                </c:pt>
                <c:pt idx="163">
                  <c:v>81</c:v>
                </c:pt>
                <c:pt idx="164">
                  <c:v>82</c:v>
                </c:pt>
                <c:pt idx="165">
                  <c:v>82</c:v>
                </c:pt>
                <c:pt idx="166">
                  <c:v>83</c:v>
                </c:pt>
                <c:pt idx="167">
                  <c:v>83</c:v>
                </c:pt>
                <c:pt idx="168">
                  <c:v>84</c:v>
                </c:pt>
                <c:pt idx="169">
                  <c:v>84</c:v>
                </c:pt>
                <c:pt idx="170">
                  <c:v>85</c:v>
                </c:pt>
                <c:pt idx="171">
                  <c:v>85</c:v>
                </c:pt>
                <c:pt idx="172">
                  <c:v>86</c:v>
                </c:pt>
                <c:pt idx="173">
                  <c:v>86</c:v>
                </c:pt>
                <c:pt idx="174">
                  <c:v>87</c:v>
                </c:pt>
                <c:pt idx="175">
                  <c:v>87</c:v>
                </c:pt>
                <c:pt idx="176">
                  <c:v>88</c:v>
                </c:pt>
                <c:pt idx="177">
                  <c:v>88</c:v>
                </c:pt>
                <c:pt idx="178">
                  <c:v>89</c:v>
                </c:pt>
                <c:pt idx="179">
                  <c:v>89</c:v>
                </c:pt>
                <c:pt idx="180">
                  <c:v>90</c:v>
                </c:pt>
                <c:pt idx="181">
                  <c:v>90</c:v>
                </c:pt>
                <c:pt idx="182">
                  <c:v>91</c:v>
                </c:pt>
                <c:pt idx="183">
                  <c:v>91</c:v>
                </c:pt>
                <c:pt idx="184">
                  <c:v>92</c:v>
                </c:pt>
                <c:pt idx="185">
                  <c:v>92</c:v>
                </c:pt>
                <c:pt idx="186">
                  <c:v>93</c:v>
                </c:pt>
                <c:pt idx="187">
                  <c:v>93</c:v>
                </c:pt>
                <c:pt idx="188">
                  <c:v>94</c:v>
                </c:pt>
                <c:pt idx="189">
                  <c:v>94</c:v>
                </c:pt>
                <c:pt idx="190">
                  <c:v>95</c:v>
                </c:pt>
                <c:pt idx="191">
                  <c:v>95</c:v>
                </c:pt>
                <c:pt idx="192">
                  <c:v>96</c:v>
                </c:pt>
                <c:pt idx="193">
                  <c:v>96</c:v>
                </c:pt>
                <c:pt idx="194">
                  <c:v>97</c:v>
                </c:pt>
                <c:pt idx="195">
                  <c:v>97</c:v>
                </c:pt>
                <c:pt idx="196">
                  <c:v>98</c:v>
                </c:pt>
                <c:pt idx="197">
                  <c:v>98</c:v>
                </c:pt>
                <c:pt idx="198">
                  <c:v>99</c:v>
                </c:pt>
                <c:pt idx="199">
                  <c:v>99</c:v>
                </c:pt>
                <c:pt idx="200">
                  <c:v>100</c:v>
                </c:pt>
                <c:pt idx="201">
                  <c:v>100</c:v>
                </c:pt>
              </c:numCache>
            </c:numRef>
          </c:xVal>
          <c:yVal>
            <c:numRef>
              <c:f>effect!$DF$3:$DF$204</c:f>
              <c:numCache>
                <c:formatCode>General</c:formatCode>
                <c:ptCount val="202"/>
                <c:pt idx="0">
                  <c:v>67647231928.0775</c:v>
                </c:pt>
                <c:pt idx="1">
                  <c:v>5358793551.41098</c:v>
                </c:pt>
                <c:pt idx="2">
                  <c:v>5484049413.11467</c:v>
                </c:pt>
                <c:pt idx="3">
                  <c:v>5484049413.11467</c:v>
                </c:pt>
                <c:pt idx="4">
                  <c:v>5612232991.80179</c:v>
                </c:pt>
                <c:pt idx="5">
                  <c:v>5612232991.80179</c:v>
                </c:pt>
                <c:pt idx="6">
                  <c:v>5743412719.6129</c:v>
                </c:pt>
                <c:pt idx="7">
                  <c:v>5743412719.6129</c:v>
                </c:pt>
                <c:pt idx="8">
                  <c:v>5877658628.21404</c:v>
                </c:pt>
                <c:pt idx="9">
                  <c:v>5877658628.21404</c:v>
                </c:pt>
                <c:pt idx="10">
                  <c:v>6015042386.18383</c:v>
                </c:pt>
                <c:pt idx="11">
                  <c:v>6015042386.18383</c:v>
                </c:pt>
                <c:pt idx="12">
                  <c:v>6155637337.27451</c:v>
                </c:pt>
                <c:pt idx="13">
                  <c:v>6155637337.27451</c:v>
                </c:pt>
                <c:pt idx="14">
                  <c:v>6299518539.56728</c:v>
                </c:pt>
                <c:pt idx="15">
                  <c:v>6299518539.56728</c:v>
                </c:pt>
                <c:pt idx="16">
                  <c:v>6446762805.54281</c:v>
                </c:pt>
                <c:pt idx="17">
                  <c:v>6446762805.54281</c:v>
                </c:pt>
                <c:pt idx="18">
                  <c:v>6597448743.08839</c:v>
                </c:pt>
                <c:pt idx="19">
                  <c:v>6597448743.08839</c:v>
                </c:pt>
                <c:pt idx="20">
                  <c:v>6751656797.4636</c:v>
                </c:pt>
                <c:pt idx="21">
                  <c:v>6751656797.4636</c:v>
                </c:pt>
                <c:pt idx="22">
                  <c:v>6909469294.2468</c:v>
                </c:pt>
                <c:pt idx="23">
                  <c:v>6909469294.2468</c:v>
                </c:pt>
                <c:pt idx="24">
                  <c:v>7070970483.28556</c:v>
                </c:pt>
                <c:pt idx="25">
                  <c:v>7070970483.28556</c:v>
                </c:pt>
                <c:pt idx="26">
                  <c:v>7236246583.67426</c:v>
                </c:pt>
                <c:pt idx="27">
                  <c:v>7236246583.67426</c:v>
                </c:pt>
                <c:pt idx="28">
                  <c:v>7405385829.7831</c:v>
                </c:pt>
                <c:pt idx="29">
                  <c:v>7405385829.7831</c:v>
                </c:pt>
                <c:pt idx="30">
                  <c:v>7578478518.36289</c:v>
                </c:pt>
                <c:pt idx="31">
                  <c:v>7578478518.36289</c:v>
                </c:pt>
                <c:pt idx="32">
                  <c:v>7755617056.75099</c:v>
                </c:pt>
                <c:pt idx="33">
                  <c:v>7755617056.75099</c:v>
                </c:pt>
                <c:pt idx="34">
                  <c:v>7936896012.20383</c:v>
                </c:pt>
                <c:pt idx="35">
                  <c:v>7936896012.20383</c:v>
                </c:pt>
                <c:pt idx="36">
                  <c:v>8122412162.38272</c:v>
                </c:pt>
                <c:pt idx="37">
                  <c:v>8122412162.38272</c:v>
                </c:pt>
                <c:pt idx="38">
                  <c:v>8312264547.01954</c:v>
                </c:pt>
                <c:pt idx="39">
                  <c:v>8312264547.01954</c:v>
                </c:pt>
                <c:pt idx="40">
                  <c:v>8506554520.7902</c:v>
                </c:pt>
                <c:pt idx="41">
                  <c:v>8506554520.7902</c:v>
                </c:pt>
                <c:pt idx="42">
                  <c:v>8705385807.42382</c:v>
                </c:pt>
                <c:pt idx="43">
                  <c:v>8705385807.42382</c:v>
                </c:pt>
                <c:pt idx="44">
                  <c:v>8908864555.07681</c:v>
                </c:pt>
                <c:pt idx="45">
                  <c:v>1486169747.42151</c:v>
                </c:pt>
                <c:pt idx="46">
                  <c:v>1520907318.58662</c:v>
                </c:pt>
                <c:pt idx="47">
                  <c:v>1520907318.58662</c:v>
                </c:pt>
                <c:pt idx="48">
                  <c:v>1556456841.98836</c:v>
                </c:pt>
                <c:pt idx="49">
                  <c:v>1556456841.98836</c:v>
                </c:pt>
                <c:pt idx="50">
                  <c:v>1592837296.11064</c:v>
                </c:pt>
                <c:pt idx="51">
                  <c:v>1592837296.11064</c:v>
                </c:pt>
                <c:pt idx="52">
                  <c:v>1630068103.03837</c:v>
                </c:pt>
                <c:pt idx="53">
                  <c:v>1630068103.03837</c:v>
                </c:pt>
                <c:pt idx="54">
                  <c:v>1668169138.82617</c:v>
                </c:pt>
                <c:pt idx="55">
                  <c:v>1668169138.82617</c:v>
                </c:pt>
                <c:pt idx="56">
                  <c:v>1707160744.10945</c:v>
                </c:pt>
                <c:pt idx="57">
                  <c:v>1707160744.10945</c:v>
                </c:pt>
                <c:pt idx="58">
                  <c:v>1747063734.9634</c:v>
                </c:pt>
                <c:pt idx="59">
                  <c:v>1747063734.9634</c:v>
                </c:pt>
                <c:pt idx="60">
                  <c:v>1787899414.01591</c:v>
                </c:pt>
                <c:pt idx="61">
                  <c:v>1787899414.01591</c:v>
                </c:pt>
                <c:pt idx="62">
                  <c:v>1829689581.82022</c:v>
                </c:pt>
                <c:pt idx="63">
                  <c:v>1829689581.82022</c:v>
                </c:pt>
                <c:pt idx="64">
                  <c:v>1872456548.49331</c:v>
                </c:pt>
                <c:pt idx="65">
                  <c:v>1872456548.49331</c:v>
                </c:pt>
                <c:pt idx="66">
                  <c:v>1916223145.62645</c:v>
                </c:pt>
                <c:pt idx="67">
                  <c:v>1916223145.62645</c:v>
                </c:pt>
                <c:pt idx="68">
                  <c:v>1961012738.47404</c:v>
                </c:pt>
                <c:pt idx="69">
                  <c:v>1961012738.47404</c:v>
                </c:pt>
                <c:pt idx="70">
                  <c:v>2006849238.42743</c:v>
                </c:pt>
                <c:pt idx="71">
                  <c:v>2006849238.42743</c:v>
                </c:pt>
                <c:pt idx="72">
                  <c:v>2053757115.78024</c:v>
                </c:pt>
                <c:pt idx="73">
                  <c:v>2053757115.78024</c:v>
                </c:pt>
                <c:pt idx="74">
                  <c:v>2101761412.7921</c:v>
                </c:pt>
                <c:pt idx="75">
                  <c:v>2101761412.7921</c:v>
                </c:pt>
                <c:pt idx="76">
                  <c:v>2150887757.05769</c:v>
                </c:pt>
                <c:pt idx="77">
                  <c:v>2150887757.05769</c:v>
                </c:pt>
                <c:pt idx="78">
                  <c:v>2201162375.18834</c:v>
                </c:pt>
                <c:pt idx="79">
                  <c:v>2201162375.18834</c:v>
                </c:pt>
                <c:pt idx="80">
                  <c:v>2252612106.81336</c:v>
                </c:pt>
                <c:pt idx="81">
                  <c:v>2252612106.81336</c:v>
                </c:pt>
                <c:pt idx="82">
                  <c:v>2305264418.90864</c:v>
                </c:pt>
                <c:pt idx="83">
                  <c:v>2305264418.90864</c:v>
                </c:pt>
                <c:pt idx="84">
                  <c:v>2359147420.46022</c:v>
                </c:pt>
                <c:pt idx="85">
                  <c:v>2359147420.46022</c:v>
                </c:pt>
                <c:pt idx="86">
                  <c:v>2414289877.47053</c:v>
                </c:pt>
                <c:pt idx="87">
                  <c:v>1549956204.37687</c:v>
                </c:pt>
                <c:pt idx="88">
                  <c:v>1586184713.29771</c:v>
                </c:pt>
                <c:pt idx="89">
                  <c:v>1586184713.29771</c:v>
                </c:pt>
                <c:pt idx="90">
                  <c:v>1623260023.47327</c:v>
                </c:pt>
                <c:pt idx="91">
                  <c:v>1623260023.47327</c:v>
                </c:pt>
                <c:pt idx="92">
                  <c:v>1661201927.94461</c:v>
                </c:pt>
                <c:pt idx="93">
                  <c:v>1661201927.94461</c:v>
                </c:pt>
                <c:pt idx="94">
                  <c:v>1700030682.39322</c:v>
                </c:pt>
                <c:pt idx="95">
                  <c:v>1700030682.39322</c:v>
                </c:pt>
                <c:pt idx="96">
                  <c:v>1739767015.95469</c:v>
                </c:pt>
                <c:pt idx="97">
                  <c:v>1739767015.95469</c:v>
                </c:pt>
                <c:pt idx="98">
                  <c:v>1780432142.28516</c:v>
                </c:pt>
                <c:pt idx="99">
                  <c:v>1780432142.28516</c:v>
                </c:pt>
                <c:pt idx="100">
                  <c:v>1822047770.88652</c:v>
                </c:pt>
                <c:pt idx="101">
                  <c:v>1822047770.88652</c:v>
                </c:pt>
                <c:pt idx="102">
                  <c:v>1864636118.69619</c:v>
                </c:pt>
                <c:pt idx="103">
                  <c:v>1864636118.69619</c:v>
                </c:pt>
                <c:pt idx="104">
                  <c:v>1908219921.94788</c:v>
                </c:pt>
                <c:pt idx="105">
                  <c:v>1908219921.94788</c:v>
                </c:pt>
                <c:pt idx="106">
                  <c:v>1952822448.30958</c:v>
                </c:pt>
                <c:pt idx="107">
                  <c:v>1952822448.30958</c:v>
                </c:pt>
                <c:pt idx="108">
                  <c:v>1998467509.30525</c:v>
                </c:pt>
                <c:pt idx="109">
                  <c:v>1998467509.30525</c:v>
                </c:pt>
                <c:pt idx="110">
                  <c:v>2045179473.02681</c:v>
                </c:pt>
                <c:pt idx="111">
                  <c:v>2045179473.02681</c:v>
                </c:pt>
                <c:pt idx="112">
                  <c:v>2092983277.14336</c:v>
                </c:pt>
                <c:pt idx="113">
                  <c:v>2092983277.14336</c:v>
                </c:pt>
                <c:pt idx="114">
                  <c:v>2141904442.21437</c:v>
                </c:pt>
                <c:pt idx="115">
                  <c:v>2141904442.21437</c:v>
                </c:pt>
                <c:pt idx="116">
                  <c:v>2191969085.3141</c:v>
                </c:pt>
                <c:pt idx="117">
                  <c:v>2191969085.3141</c:v>
                </c:pt>
                <c:pt idx="118">
                  <c:v>2243203933.9745</c:v>
                </c:pt>
                <c:pt idx="119">
                  <c:v>2243203933.9745</c:v>
                </c:pt>
                <c:pt idx="120">
                  <c:v>2295636340.45396</c:v>
                </c:pt>
                <c:pt idx="121">
                  <c:v>2295636340.45396</c:v>
                </c:pt>
                <c:pt idx="122">
                  <c:v>2349294296.3396</c:v>
                </c:pt>
                <c:pt idx="123">
                  <c:v>2349294296.3396</c:v>
                </c:pt>
                <c:pt idx="124">
                  <c:v>2404206447.49089</c:v>
                </c:pt>
                <c:pt idx="125">
                  <c:v>2404206447.49089</c:v>
                </c:pt>
                <c:pt idx="126">
                  <c:v>2460402109.33249</c:v>
                </c:pt>
                <c:pt idx="127">
                  <c:v>2460402109.33249</c:v>
                </c:pt>
                <c:pt idx="128">
                  <c:v>2517911282.50466</c:v>
                </c:pt>
                <c:pt idx="129">
                  <c:v>2417264183.60022</c:v>
                </c:pt>
                <c:pt idx="130">
                  <c:v>2473765055.55536</c:v>
                </c:pt>
                <c:pt idx="131">
                  <c:v>2473765055.55536</c:v>
                </c:pt>
                <c:pt idx="132">
                  <c:v>2531586572.78931</c:v>
                </c:pt>
                <c:pt idx="133">
                  <c:v>2531586572.78931</c:v>
                </c:pt>
                <c:pt idx="134">
                  <c:v>2590759603.92218</c:v>
                </c:pt>
                <c:pt idx="135">
                  <c:v>2590759603.92218</c:v>
                </c:pt>
                <c:pt idx="136">
                  <c:v>2651315739.09386</c:v>
                </c:pt>
                <c:pt idx="137">
                  <c:v>2651315739.09386</c:v>
                </c:pt>
                <c:pt idx="138">
                  <c:v>2713287306.82879</c:v>
                </c:pt>
                <c:pt idx="139">
                  <c:v>2713287306.82879</c:v>
                </c:pt>
                <c:pt idx="140">
                  <c:v>2776707391.29483</c:v>
                </c:pt>
                <c:pt idx="141">
                  <c:v>2776707391.29483</c:v>
                </c:pt>
                <c:pt idx="142">
                  <c:v>2841609849.9656</c:v>
                </c:pt>
                <c:pt idx="143">
                  <c:v>2841609849.9656</c:v>
                </c:pt>
                <c:pt idx="144">
                  <c:v>2908029331.69567</c:v>
                </c:pt>
                <c:pt idx="145">
                  <c:v>2908029331.69567</c:v>
                </c:pt>
                <c:pt idx="146">
                  <c:v>2976001295.21817</c:v>
                </c:pt>
                <c:pt idx="147">
                  <c:v>2976001295.21817</c:v>
                </c:pt>
                <c:pt idx="148">
                  <c:v>3045562028.07487</c:v>
                </c:pt>
                <c:pt idx="149">
                  <c:v>3045562028.07487</c:v>
                </c:pt>
                <c:pt idx="150">
                  <c:v>3116748665.98857</c:v>
                </c:pt>
                <c:pt idx="151">
                  <c:v>3116748665.98857</c:v>
                </c:pt>
                <c:pt idx="152">
                  <c:v>3189599212.68848</c:v>
                </c:pt>
                <c:pt idx="153">
                  <c:v>3189599212.68848</c:v>
                </c:pt>
                <c:pt idx="154">
                  <c:v>3264152560.19885</c:v>
                </c:pt>
                <c:pt idx="155">
                  <c:v>3264152560.19885</c:v>
                </c:pt>
                <c:pt idx="156">
                  <c:v>3340448509.60194</c:v>
                </c:pt>
                <c:pt idx="157">
                  <c:v>3340448509.60194</c:v>
                </c:pt>
                <c:pt idx="158">
                  <c:v>3418527792.28616</c:v>
                </c:pt>
                <c:pt idx="159">
                  <c:v>3418527792.28616</c:v>
                </c:pt>
                <c:pt idx="160">
                  <c:v>3498432091.69103</c:v>
                </c:pt>
                <c:pt idx="161">
                  <c:v>3498432091.69103</c:v>
                </c:pt>
                <c:pt idx="162">
                  <c:v>3580204065.56027</c:v>
                </c:pt>
                <c:pt idx="163">
                  <c:v>3580204065.56027</c:v>
                </c:pt>
                <c:pt idx="164">
                  <c:v>3663887368.71509</c:v>
                </c:pt>
                <c:pt idx="165">
                  <c:v>3663887368.71509</c:v>
                </c:pt>
                <c:pt idx="166">
                  <c:v>3749526676.35979</c:v>
                </c:pt>
                <c:pt idx="167">
                  <c:v>3749526676.35979</c:v>
                </c:pt>
                <c:pt idx="168">
                  <c:v>3837167707.93205</c:v>
                </c:pt>
                <c:pt idx="169">
                  <c:v>3837167707.93205</c:v>
                </c:pt>
                <c:pt idx="170">
                  <c:v>3926857251.51076</c:v>
                </c:pt>
                <c:pt idx="171">
                  <c:v>3915137427.52008</c:v>
                </c:pt>
                <c:pt idx="172">
                  <c:v>4006649426.90346</c:v>
                </c:pt>
                <c:pt idx="173">
                  <c:v>4006649426.90346</c:v>
                </c:pt>
                <c:pt idx="174">
                  <c:v>4100300417.87684</c:v>
                </c:pt>
                <c:pt idx="175">
                  <c:v>4100300417.87684</c:v>
                </c:pt>
                <c:pt idx="176">
                  <c:v>4196140396.99863</c:v>
                </c:pt>
                <c:pt idx="177">
                  <c:v>4196140396.99863</c:v>
                </c:pt>
                <c:pt idx="178">
                  <c:v>4294220529.44138</c:v>
                </c:pt>
                <c:pt idx="179">
                  <c:v>4294220529.44138</c:v>
                </c:pt>
                <c:pt idx="180">
                  <c:v>4394593176.30687</c:v>
                </c:pt>
                <c:pt idx="181">
                  <c:v>4394593176.30687</c:v>
                </c:pt>
                <c:pt idx="182">
                  <c:v>4497311922.57964</c:v>
                </c:pt>
                <c:pt idx="183">
                  <c:v>4497311922.57964</c:v>
                </c:pt>
                <c:pt idx="184">
                  <c:v>4602431605.73382</c:v>
                </c:pt>
                <c:pt idx="185">
                  <c:v>4602431605.73382</c:v>
                </c:pt>
                <c:pt idx="186">
                  <c:v>4710008345.00879</c:v>
                </c:pt>
                <c:pt idx="187">
                  <c:v>4710008345.00879</c:v>
                </c:pt>
                <c:pt idx="188">
                  <c:v>4820099571.36893</c:v>
                </c:pt>
                <c:pt idx="189">
                  <c:v>4820099571.36893</c:v>
                </c:pt>
                <c:pt idx="190">
                  <c:v>4932764058.16381</c:v>
                </c:pt>
                <c:pt idx="191">
                  <c:v>4932764058.16381</c:v>
                </c:pt>
                <c:pt idx="192">
                  <c:v>5048061952.5049</c:v>
                </c:pt>
                <c:pt idx="193">
                  <c:v>5048061952.5049</c:v>
                </c:pt>
                <c:pt idx="194">
                  <c:v>5166054807.37578</c:v>
                </c:pt>
                <c:pt idx="195">
                  <c:v>5166054807.37578</c:v>
                </c:pt>
                <c:pt idx="196">
                  <c:v>5286805614.4928</c:v>
                </c:pt>
                <c:pt idx="197">
                  <c:v>5286805614.4928</c:v>
                </c:pt>
                <c:pt idx="198">
                  <c:v>5410378837.9339</c:v>
                </c:pt>
                <c:pt idx="199">
                  <c:v>5410378837.9339</c:v>
                </c:pt>
                <c:pt idx="200">
                  <c:v>5536840448.5534</c:v>
                </c:pt>
                <c:pt idx="201">
                  <c:v>5536840448.55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ffect!$DG$2</c:f>
              <c:strCache>
                <c:ptCount val="1"/>
                <c:pt idx="0">
                  <c:v>Quiescent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ffect!$A$3:$A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4</c:v>
                </c:pt>
                <c:pt idx="9">
                  <c:v>4</c:v>
                </c:pt>
                <c:pt idx="10">
                  <c:v>5</c:v>
                </c:pt>
                <c:pt idx="11">
                  <c:v>5</c:v>
                </c:pt>
                <c:pt idx="12">
                  <c:v>6</c:v>
                </c:pt>
                <c:pt idx="13">
                  <c:v>6</c:v>
                </c:pt>
                <c:pt idx="14">
                  <c:v>7</c:v>
                </c:pt>
                <c:pt idx="15">
                  <c:v>7</c:v>
                </c:pt>
                <c:pt idx="16">
                  <c:v>8</c:v>
                </c:pt>
                <c:pt idx="17">
                  <c:v>8</c:v>
                </c:pt>
                <c:pt idx="18">
                  <c:v>9</c:v>
                </c:pt>
                <c:pt idx="19">
                  <c:v>9</c:v>
                </c:pt>
                <c:pt idx="20">
                  <c:v>10</c:v>
                </c:pt>
                <c:pt idx="21">
                  <c:v>10</c:v>
                </c:pt>
                <c:pt idx="22">
                  <c:v>11</c:v>
                </c:pt>
                <c:pt idx="23">
                  <c:v>11</c:v>
                </c:pt>
                <c:pt idx="24">
                  <c:v>12</c:v>
                </c:pt>
                <c:pt idx="25">
                  <c:v>12</c:v>
                </c:pt>
                <c:pt idx="26">
                  <c:v>13</c:v>
                </c:pt>
                <c:pt idx="27">
                  <c:v>13</c:v>
                </c:pt>
                <c:pt idx="28">
                  <c:v>14</c:v>
                </c:pt>
                <c:pt idx="29">
                  <c:v>14</c:v>
                </c:pt>
                <c:pt idx="30">
                  <c:v>15</c:v>
                </c:pt>
                <c:pt idx="31">
                  <c:v>15</c:v>
                </c:pt>
                <c:pt idx="32">
                  <c:v>16</c:v>
                </c:pt>
                <c:pt idx="33">
                  <c:v>16</c:v>
                </c:pt>
                <c:pt idx="34">
                  <c:v>17</c:v>
                </c:pt>
                <c:pt idx="35">
                  <c:v>17</c:v>
                </c:pt>
                <c:pt idx="36">
                  <c:v>18</c:v>
                </c:pt>
                <c:pt idx="37">
                  <c:v>18</c:v>
                </c:pt>
                <c:pt idx="38">
                  <c:v>19</c:v>
                </c:pt>
                <c:pt idx="39">
                  <c:v>19</c:v>
                </c:pt>
                <c:pt idx="40">
                  <c:v>20</c:v>
                </c:pt>
                <c:pt idx="41">
                  <c:v>20</c:v>
                </c:pt>
                <c:pt idx="42">
                  <c:v>21</c:v>
                </c:pt>
                <c:pt idx="43">
                  <c:v>21</c:v>
                </c:pt>
                <c:pt idx="44">
                  <c:v>22</c:v>
                </c:pt>
                <c:pt idx="45">
                  <c:v>22</c:v>
                </c:pt>
                <c:pt idx="46">
                  <c:v>23</c:v>
                </c:pt>
                <c:pt idx="47">
                  <c:v>23</c:v>
                </c:pt>
                <c:pt idx="48">
                  <c:v>24</c:v>
                </c:pt>
                <c:pt idx="49">
                  <c:v>24</c:v>
                </c:pt>
                <c:pt idx="50">
                  <c:v>25</c:v>
                </c:pt>
                <c:pt idx="51">
                  <c:v>25</c:v>
                </c:pt>
                <c:pt idx="52">
                  <c:v>26</c:v>
                </c:pt>
                <c:pt idx="53">
                  <c:v>26</c:v>
                </c:pt>
                <c:pt idx="54">
                  <c:v>27</c:v>
                </c:pt>
                <c:pt idx="55">
                  <c:v>27</c:v>
                </c:pt>
                <c:pt idx="56">
                  <c:v>28</c:v>
                </c:pt>
                <c:pt idx="57">
                  <c:v>28</c:v>
                </c:pt>
                <c:pt idx="58">
                  <c:v>29</c:v>
                </c:pt>
                <c:pt idx="59">
                  <c:v>29</c:v>
                </c:pt>
                <c:pt idx="60">
                  <c:v>30</c:v>
                </c:pt>
                <c:pt idx="61">
                  <c:v>30</c:v>
                </c:pt>
                <c:pt idx="62">
                  <c:v>31</c:v>
                </c:pt>
                <c:pt idx="63">
                  <c:v>31</c:v>
                </c:pt>
                <c:pt idx="64">
                  <c:v>32</c:v>
                </c:pt>
                <c:pt idx="65">
                  <c:v>32</c:v>
                </c:pt>
                <c:pt idx="66">
                  <c:v>33</c:v>
                </c:pt>
                <c:pt idx="67">
                  <c:v>33</c:v>
                </c:pt>
                <c:pt idx="68">
                  <c:v>34</c:v>
                </c:pt>
                <c:pt idx="69">
                  <c:v>34</c:v>
                </c:pt>
                <c:pt idx="70">
                  <c:v>35</c:v>
                </c:pt>
                <c:pt idx="71">
                  <c:v>35</c:v>
                </c:pt>
                <c:pt idx="72">
                  <c:v>36</c:v>
                </c:pt>
                <c:pt idx="73">
                  <c:v>36</c:v>
                </c:pt>
                <c:pt idx="74">
                  <c:v>37</c:v>
                </c:pt>
                <c:pt idx="75">
                  <c:v>37</c:v>
                </c:pt>
                <c:pt idx="76">
                  <c:v>38</c:v>
                </c:pt>
                <c:pt idx="77">
                  <c:v>38</c:v>
                </c:pt>
                <c:pt idx="78">
                  <c:v>39</c:v>
                </c:pt>
                <c:pt idx="79">
                  <c:v>39</c:v>
                </c:pt>
                <c:pt idx="80">
                  <c:v>40</c:v>
                </c:pt>
                <c:pt idx="81">
                  <c:v>40</c:v>
                </c:pt>
                <c:pt idx="82">
                  <c:v>41</c:v>
                </c:pt>
                <c:pt idx="83">
                  <c:v>41</c:v>
                </c:pt>
                <c:pt idx="84">
                  <c:v>42</c:v>
                </c:pt>
                <c:pt idx="85">
                  <c:v>42</c:v>
                </c:pt>
                <c:pt idx="86">
                  <c:v>43</c:v>
                </c:pt>
                <c:pt idx="87">
                  <c:v>43</c:v>
                </c:pt>
                <c:pt idx="88">
                  <c:v>44</c:v>
                </c:pt>
                <c:pt idx="89">
                  <c:v>44</c:v>
                </c:pt>
                <c:pt idx="90">
                  <c:v>45</c:v>
                </c:pt>
                <c:pt idx="91">
                  <c:v>45</c:v>
                </c:pt>
                <c:pt idx="92">
                  <c:v>46</c:v>
                </c:pt>
                <c:pt idx="93">
                  <c:v>46</c:v>
                </c:pt>
                <c:pt idx="94">
                  <c:v>47</c:v>
                </c:pt>
                <c:pt idx="95">
                  <c:v>47</c:v>
                </c:pt>
                <c:pt idx="96">
                  <c:v>48</c:v>
                </c:pt>
                <c:pt idx="97">
                  <c:v>48</c:v>
                </c:pt>
                <c:pt idx="98">
                  <c:v>49</c:v>
                </c:pt>
                <c:pt idx="99">
                  <c:v>49</c:v>
                </c:pt>
                <c:pt idx="100">
                  <c:v>50</c:v>
                </c:pt>
                <c:pt idx="101">
                  <c:v>50</c:v>
                </c:pt>
                <c:pt idx="102">
                  <c:v>51</c:v>
                </c:pt>
                <c:pt idx="103">
                  <c:v>51</c:v>
                </c:pt>
                <c:pt idx="104">
                  <c:v>52</c:v>
                </c:pt>
                <c:pt idx="105">
                  <c:v>52</c:v>
                </c:pt>
                <c:pt idx="106">
                  <c:v>53</c:v>
                </c:pt>
                <c:pt idx="107">
                  <c:v>53</c:v>
                </c:pt>
                <c:pt idx="108">
                  <c:v>54</c:v>
                </c:pt>
                <c:pt idx="109">
                  <c:v>54</c:v>
                </c:pt>
                <c:pt idx="110">
                  <c:v>55</c:v>
                </c:pt>
                <c:pt idx="111">
                  <c:v>55</c:v>
                </c:pt>
                <c:pt idx="112">
                  <c:v>56</c:v>
                </c:pt>
                <c:pt idx="113">
                  <c:v>56</c:v>
                </c:pt>
                <c:pt idx="114">
                  <c:v>57</c:v>
                </c:pt>
                <c:pt idx="115">
                  <c:v>57</c:v>
                </c:pt>
                <c:pt idx="116">
                  <c:v>58</c:v>
                </c:pt>
                <c:pt idx="117">
                  <c:v>58</c:v>
                </c:pt>
                <c:pt idx="118">
                  <c:v>59</c:v>
                </c:pt>
                <c:pt idx="119">
                  <c:v>59</c:v>
                </c:pt>
                <c:pt idx="120">
                  <c:v>60</c:v>
                </c:pt>
                <c:pt idx="121">
                  <c:v>60</c:v>
                </c:pt>
                <c:pt idx="122">
                  <c:v>61</c:v>
                </c:pt>
                <c:pt idx="123">
                  <c:v>61</c:v>
                </c:pt>
                <c:pt idx="124">
                  <c:v>62</c:v>
                </c:pt>
                <c:pt idx="125">
                  <c:v>62</c:v>
                </c:pt>
                <c:pt idx="126">
                  <c:v>63</c:v>
                </c:pt>
                <c:pt idx="127">
                  <c:v>63</c:v>
                </c:pt>
                <c:pt idx="128">
                  <c:v>64</c:v>
                </c:pt>
                <c:pt idx="129">
                  <c:v>64</c:v>
                </c:pt>
                <c:pt idx="130">
                  <c:v>65</c:v>
                </c:pt>
                <c:pt idx="131">
                  <c:v>65</c:v>
                </c:pt>
                <c:pt idx="132">
                  <c:v>66</c:v>
                </c:pt>
                <c:pt idx="133">
                  <c:v>66</c:v>
                </c:pt>
                <c:pt idx="134">
                  <c:v>67</c:v>
                </c:pt>
                <c:pt idx="135">
                  <c:v>67</c:v>
                </c:pt>
                <c:pt idx="136">
                  <c:v>68</c:v>
                </c:pt>
                <c:pt idx="137">
                  <c:v>68</c:v>
                </c:pt>
                <c:pt idx="138">
                  <c:v>69</c:v>
                </c:pt>
                <c:pt idx="139">
                  <c:v>69</c:v>
                </c:pt>
                <c:pt idx="140">
                  <c:v>70</c:v>
                </c:pt>
                <c:pt idx="141">
                  <c:v>70</c:v>
                </c:pt>
                <c:pt idx="142">
                  <c:v>71</c:v>
                </c:pt>
                <c:pt idx="143">
                  <c:v>71</c:v>
                </c:pt>
                <c:pt idx="144">
                  <c:v>72</c:v>
                </c:pt>
                <c:pt idx="145">
                  <c:v>72</c:v>
                </c:pt>
                <c:pt idx="146">
                  <c:v>73</c:v>
                </c:pt>
                <c:pt idx="147">
                  <c:v>73</c:v>
                </c:pt>
                <c:pt idx="148">
                  <c:v>74</c:v>
                </c:pt>
                <c:pt idx="149">
                  <c:v>74</c:v>
                </c:pt>
                <c:pt idx="150">
                  <c:v>75</c:v>
                </c:pt>
                <c:pt idx="151">
                  <c:v>75</c:v>
                </c:pt>
                <c:pt idx="152">
                  <c:v>76</c:v>
                </c:pt>
                <c:pt idx="153">
                  <c:v>76</c:v>
                </c:pt>
                <c:pt idx="154">
                  <c:v>77</c:v>
                </c:pt>
                <c:pt idx="155">
                  <c:v>77</c:v>
                </c:pt>
                <c:pt idx="156">
                  <c:v>78</c:v>
                </c:pt>
                <c:pt idx="157">
                  <c:v>78</c:v>
                </c:pt>
                <c:pt idx="158">
                  <c:v>79</c:v>
                </c:pt>
                <c:pt idx="159">
                  <c:v>79</c:v>
                </c:pt>
                <c:pt idx="160">
                  <c:v>80</c:v>
                </c:pt>
                <c:pt idx="161">
                  <c:v>80</c:v>
                </c:pt>
                <c:pt idx="162">
                  <c:v>81</c:v>
                </c:pt>
                <c:pt idx="163">
                  <c:v>81</c:v>
                </c:pt>
                <c:pt idx="164">
                  <c:v>82</c:v>
                </c:pt>
                <c:pt idx="165">
                  <c:v>82</c:v>
                </c:pt>
                <c:pt idx="166">
                  <c:v>83</c:v>
                </c:pt>
                <c:pt idx="167">
                  <c:v>83</c:v>
                </c:pt>
                <c:pt idx="168">
                  <c:v>84</c:v>
                </c:pt>
                <c:pt idx="169">
                  <c:v>84</c:v>
                </c:pt>
                <c:pt idx="170">
                  <c:v>85</c:v>
                </c:pt>
                <c:pt idx="171">
                  <c:v>85</c:v>
                </c:pt>
                <c:pt idx="172">
                  <c:v>86</c:v>
                </c:pt>
                <c:pt idx="173">
                  <c:v>86</c:v>
                </c:pt>
                <c:pt idx="174">
                  <c:v>87</c:v>
                </c:pt>
                <c:pt idx="175">
                  <c:v>87</c:v>
                </c:pt>
                <c:pt idx="176">
                  <c:v>88</c:v>
                </c:pt>
                <c:pt idx="177">
                  <c:v>88</c:v>
                </c:pt>
                <c:pt idx="178">
                  <c:v>89</c:v>
                </c:pt>
                <c:pt idx="179">
                  <c:v>89</c:v>
                </c:pt>
                <c:pt idx="180">
                  <c:v>90</c:v>
                </c:pt>
                <c:pt idx="181">
                  <c:v>90</c:v>
                </c:pt>
                <c:pt idx="182">
                  <c:v>91</c:v>
                </c:pt>
                <c:pt idx="183">
                  <c:v>91</c:v>
                </c:pt>
                <c:pt idx="184">
                  <c:v>92</c:v>
                </c:pt>
                <c:pt idx="185">
                  <c:v>92</c:v>
                </c:pt>
                <c:pt idx="186">
                  <c:v>93</c:v>
                </c:pt>
                <c:pt idx="187">
                  <c:v>93</c:v>
                </c:pt>
                <c:pt idx="188">
                  <c:v>94</c:v>
                </c:pt>
                <c:pt idx="189">
                  <c:v>94</c:v>
                </c:pt>
                <c:pt idx="190">
                  <c:v>95</c:v>
                </c:pt>
                <c:pt idx="191">
                  <c:v>95</c:v>
                </c:pt>
                <c:pt idx="192">
                  <c:v>96</c:v>
                </c:pt>
                <c:pt idx="193">
                  <c:v>96</c:v>
                </c:pt>
                <c:pt idx="194">
                  <c:v>97</c:v>
                </c:pt>
                <c:pt idx="195">
                  <c:v>97</c:v>
                </c:pt>
                <c:pt idx="196">
                  <c:v>98</c:v>
                </c:pt>
                <c:pt idx="197">
                  <c:v>98</c:v>
                </c:pt>
                <c:pt idx="198">
                  <c:v>99</c:v>
                </c:pt>
                <c:pt idx="199">
                  <c:v>99</c:v>
                </c:pt>
                <c:pt idx="200">
                  <c:v>100</c:v>
                </c:pt>
                <c:pt idx="201">
                  <c:v>100</c:v>
                </c:pt>
              </c:numCache>
            </c:numRef>
          </c:xVal>
          <c:yVal>
            <c:numRef>
              <c:f>effect!$DG$3:$DG$204</c:f>
              <c:numCache>
                <c:formatCode>General</c:formatCode>
                <c:ptCount val="202"/>
                <c:pt idx="0">
                  <c:v>115183124634.294</c:v>
                </c:pt>
                <c:pt idx="1">
                  <c:v>96129675281.7612</c:v>
                </c:pt>
                <c:pt idx="2">
                  <c:v>93688112948.672</c:v>
                </c:pt>
                <c:pt idx="3">
                  <c:v>93688112948.672</c:v>
                </c:pt>
                <c:pt idx="4">
                  <c:v>91332544021.2461</c:v>
                </c:pt>
                <c:pt idx="5">
                  <c:v>91332544021.2461</c:v>
                </c:pt>
                <c:pt idx="6">
                  <c:v>89060613168.8009</c:v>
                </c:pt>
                <c:pt idx="7">
                  <c:v>89060613168.8009</c:v>
                </c:pt>
                <c:pt idx="8">
                  <c:v>86870043209.0119</c:v>
                </c:pt>
                <c:pt idx="9">
                  <c:v>86870043209.0119</c:v>
                </c:pt>
                <c:pt idx="10">
                  <c:v>84758632870.0944</c:v>
                </c:pt>
                <c:pt idx="11">
                  <c:v>84758632870.0944</c:v>
                </c:pt>
                <c:pt idx="12">
                  <c:v>82724254624.6998</c:v>
                </c:pt>
                <c:pt idx="13">
                  <c:v>82724254624.6998</c:v>
                </c:pt>
                <c:pt idx="14">
                  <c:v>80764852593.418</c:v>
                </c:pt>
                <c:pt idx="15">
                  <c:v>80764852593.418</c:v>
                </c:pt>
                <c:pt idx="16">
                  <c:v>78878440515.8438</c:v>
                </c:pt>
                <c:pt idx="17">
                  <c:v>78878440515.8438</c:v>
                </c:pt>
                <c:pt idx="18">
                  <c:v>77063099787.2302</c:v>
                </c:pt>
                <c:pt idx="19">
                  <c:v>77063099787.2302</c:v>
                </c:pt>
                <c:pt idx="20">
                  <c:v>75316977558.8119</c:v>
                </c:pt>
                <c:pt idx="21">
                  <c:v>75316977558.8119</c:v>
                </c:pt>
                <c:pt idx="22">
                  <c:v>73638284899.9464</c:v>
                </c:pt>
                <c:pt idx="23">
                  <c:v>73638284899.9464</c:v>
                </c:pt>
                <c:pt idx="24">
                  <c:v>72025295020.2743</c:v>
                </c:pt>
                <c:pt idx="25">
                  <c:v>72025295020.2743</c:v>
                </c:pt>
                <c:pt idx="26">
                  <c:v>70476341550.1611</c:v>
                </c:pt>
                <c:pt idx="27">
                  <c:v>70476341550.1611</c:v>
                </c:pt>
                <c:pt idx="28">
                  <c:v>68989816877.7345</c:v>
                </c:pt>
                <c:pt idx="29">
                  <c:v>68989816877.7345</c:v>
                </c:pt>
                <c:pt idx="30">
                  <c:v>67564170540.8892</c:v>
                </c:pt>
                <c:pt idx="31">
                  <c:v>67564170540.8892</c:v>
                </c:pt>
                <c:pt idx="32">
                  <c:v>66197907672.6785</c:v>
                </c:pt>
                <c:pt idx="33">
                  <c:v>66197907672.6785</c:v>
                </c:pt>
                <c:pt idx="34">
                  <c:v>64889587498.5658</c:v>
                </c:pt>
                <c:pt idx="35">
                  <c:v>64889587498.5658</c:v>
                </c:pt>
                <c:pt idx="36">
                  <c:v>63637821884.0569</c:v>
                </c:pt>
                <c:pt idx="37">
                  <c:v>63637821884.0569</c:v>
                </c:pt>
                <c:pt idx="38">
                  <c:v>62441273931.2809</c:v>
                </c:pt>
                <c:pt idx="39">
                  <c:v>62441273931.2809</c:v>
                </c:pt>
                <c:pt idx="40">
                  <c:v>61298656623.136</c:v>
                </c:pt>
                <c:pt idx="41">
                  <c:v>61298656623.136</c:v>
                </c:pt>
                <c:pt idx="42">
                  <c:v>60208731513.6567</c:v>
                </c:pt>
                <c:pt idx="43">
                  <c:v>60208731513.6567</c:v>
                </c:pt>
                <c:pt idx="44">
                  <c:v>59170307463.3094</c:v>
                </c:pt>
                <c:pt idx="45">
                  <c:v>49561582089.1631</c:v>
                </c:pt>
                <c:pt idx="46">
                  <c:v>48185646355.4326</c:v>
                </c:pt>
                <c:pt idx="47">
                  <c:v>48185646355.4326</c:v>
                </c:pt>
                <c:pt idx="48">
                  <c:v>46854882577.2197</c:v>
                </c:pt>
                <c:pt idx="49">
                  <c:v>46854882577.2197</c:v>
                </c:pt>
                <c:pt idx="50">
                  <c:v>45567986899.4172</c:v>
                </c:pt>
                <c:pt idx="51">
                  <c:v>45567986899.4172</c:v>
                </c:pt>
                <c:pt idx="52">
                  <c:v>44323696993.4776</c:v>
                </c:pt>
                <c:pt idx="53">
                  <c:v>44323696993.4776</c:v>
                </c:pt>
                <c:pt idx="54">
                  <c:v>43120790830.9931</c:v>
                </c:pt>
                <c:pt idx="55">
                  <c:v>43120790830.9931</c:v>
                </c:pt>
                <c:pt idx="56">
                  <c:v>41958085495.6512</c:v>
                </c:pt>
                <c:pt idx="57">
                  <c:v>41958085495.6512</c:v>
                </c:pt>
                <c:pt idx="58">
                  <c:v>40834436032.4137</c:v>
                </c:pt>
                <c:pt idx="59">
                  <c:v>40834436032.4137</c:v>
                </c:pt>
                <c:pt idx="60">
                  <c:v>39748734332.8088</c:v>
                </c:pt>
                <c:pt idx="61">
                  <c:v>39748734332.8088</c:v>
                </c:pt>
                <c:pt idx="62">
                  <c:v>38699908055.256</c:v>
                </c:pt>
                <c:pt idx="63">
                  <c:v>38699908055.256</c:v>
                </c:pt>
                <c:pt idx="64">
                  <c:v>37686919579.3794</c:v>
                </c:pt>
                <c:pt idx="65">
                  <c:v>37686919579.3794</c:v>
                </c:pt>
                <c:pt idx="66">
                  <c:v>36708764993.2958</c:v>
                </c:pt>
                <c:pt idx="67">
                  <c:v>36708764993.2958</c:v>
                </c:pt>
                <c:pt idx="68">
                  <c:v>35764473112.8983</c:v>
                </c:pt>
                <c:pt idx="69">
                  <c:v>35764473112.8983</c:v>
                </c:pt>
                <c:pt idx="70">
                  <c:v>34853104532.1821</c:v>
                </c:pt>
                <c:pt idx="71">
                  <c:v>34853104532.1821</c:v>
                </c:pt>
                <c:pt idx="72">
                  <c:v>33973750703.6935</c:v>
                </c:pt>
                <c:pt idx="73">
                  <c:v>33973750703.6935</c:v>
                </c:pt>
                <c:pt idx="74">
                  <c:v>33125533048.2086</c:v>
                </c:pt>
                <c:pt idx="75">
                  <c:v>33125533048.2086</c:v>
                </c:pt>
                <c:pt idx="76">
                  <c:v>32307602092.7777</c:v>
                </c:pt>
                <c:pt idx="77">
                  <c:v>32307602092.7777</c:v>
                </c:pt>
                <c:pt idx="78">
                  <c:v>31519136636.2971</c:v>
                </c:pt>
                <c:pt idx="79">
                  <c:v>31519136636.2971</c:v>
                </c:pt>
                <c:pt idx="80">
                  <c:v>30759342941.7987</c:v>
                </c:pt>
                <c:pt idx="81">
                  <c:v>30759342941.7987</c:v>
                </c:pt>
                <c:pt idx="82">
                  <c:v>30027453954.669</c:v>
                </c:pt>
                <c:pt idx="83">
                  <c:v>30027453954.669</c:v>
                </c:pt>
                <c:pt idx="84">
                  <c:v>29322728546.0388</c:v>
                </c:pt>
                <c:pt idx="85">
                  <c:v>29322728546.0388</c:v>
                </c:pt>
                <c:pt idx="86">
                  <c:v>28644450780.6044</c:v>
                </c:pt>
                <c:pt idx="87">
                  <c:v>24288518786.9993</c:v>
                </c:pt>
                <c:pt idx="88">
                  <c:v>23689605738.402</c:v>
                </c:pt>
                <c:pt idx="89">
                  <c:v>23689605738.402</c:v>
                </c:pt>
                <c:pt idx="90">
                  <c:v>23112291751.4642</c:v>
                </c:pt>
                <c:pt idx="91">
                  <c:v>23112291751.4642</c:v>
                </c:pt>
                <c:pt idx="92">
                  <c:v>22555995460.4849</c:v>
                </c:pt>
                <c:pt idx="93">
                  <c:v>22555995460.4849</c:v>
                </c:pt>
                <c:pt idx="94">
                  <c:v>22020155055.3697</c:v>
                </c:pt>
                <c:pt idx="95">
                  <c:v>22020155055.3697</c:v>
                </c:pt>
                <c:pt idx="96">
                  <c:v>21504227727.3699</c:v>
                </c:pt>
                <c:pt idx="97">
                  <c:v>21504227727.3699</c:v>
                </c:pt>
                <c:pt idx="98">
                  <c:v>21007689132.7258</c:v>
                </c:pt>
                <c:pt idx="99">
                  <c:v>21007689132.7258</c:v>
                </c:pt>
                <c:pt idx="100">
                  <c:v>20530032873.6918</c:v>
                </c:pt>
                <c:pt idx="101">
                  <c:v>20530032873.6918</c:v>
                </c:pt>
                <c:pt idx="102">
                  <c:v>20070769996.4365</c:v>
                </c:pt>
                <c:pt idx="103">
                  <c:v>20070769996.4365</c:v>
                </c:pt>
                <c:pt idx="104">
                  <c:v>19629428505.327</c:v>
                </c:pt>
                <c:pt idx="105">
                  <c:v>19629428505.327</c:v>
                </c:pt>
                <c:pt idx="106">
                  <c:v>19205552893.1221</c:v>
                </c:pt>
                <c:pt idx="107">
                  <c:v>19205552893.1221</c:v>
                </c:pt>
                <c:pt idx="108">
                  <c:v>18798703686.6148</c:v>
                </c:pt>
                <c:pt idx="109">
                  <c:v>18798703686.6148</c:v>
                </c:pt>
                <c:pt idx="110">
                  <c:v>18408457007.2789</c:v>
                </c:pt>
                <c:pt idx="111">
                  <c:v>18408457007.2789</c:v>
                </c:pt>
                <c:pt idx="112">
                  <c:v>18034404146.4876</c:v>
                </c:pt>
                <c:pt idx="113">
                  <c:v>18034404146.4876</c:v>
                </c:pt>
                <c:pt idx="114">
                  <c:v>17676151154.8879</c:v>
                </c:pt>
                <c:pt idx="115">
                  <c:v>17676151154.8879</c:v>
                </c:pt>
                <c:pt idx="116">
                  <c:v>17333318445.526</c:v>
                </c:pt>
                <c:pt idx="117">
                  <c:v>17333318445.526</c:v>
                </c:pt>
                <c:pt idx="118">
                  <c:v>17005540410.3325</c:v>
                </c:pt>
                <c:pt idx="119">
                  <c:v>17005540410.3325</c:v>
                </c:pt>
                <c:pt idx="120">
                  <c:v>16692465049.5896</c:v>
                </c:pt>
                <c:pt idx="121">
                  <c:v>16692465049.5896</c:v>
                </c:pt>
                <c:pt idx="122">
                  <c:v>16393753614.0141</c:v>
                </c:pt>
                <c:pt idx="123">
                  <c:v>16393753614.0141</c:v>
                </c:pt>
                <c:pt idx="124">
                  <c:v>16109080259.1007</c:v>
                </c:pt>
                <c:pt idx="125">
                  <c:v>16109080259.1007</c:v>
                </c:pt>
                <c:pt idx="126">
                  <c:v>15838131711.3846</c:v>
                </c:pt>
                <c:pt idx="127">
                  <c:v>15838131711.3846</c:v>
                </c:pt>
                <c:pt idx="128">
                  <c:v>15580606946.2898</c:v>
                </c:pt>
                <c:pt idx="129">
                  <c:v>13666396931.3607</c:v>
                </c:pt>
                <c:pt idx="130">
                  <c:v>13471181341.6909</c:v>
                </c:pt>
                <c:pt idx="131">
                  <c:v>13471181341.6909</c:v>
                </c:pt>
                <c:pt idx="132">
                  <c:v>13287106660.1771</c:v>
                </c:pt>
                <c:pt idx="133">
                  <c:v>13287106660.1771</c:v>
                </c:pt>
                <c:pt idx="134">
                  <c:v>13113954113.3424</c:v>
                </c:pt>
                <c:pt idx="135">
                  <c:v>13113954113.3424</c:v>
                </c:pt>
                <c:pt idx="136">
                  <c:v>12951514435.5844</c:v>
                </c:pt>
                <c:pt idx="137">
                  <c:v>12951514435.5844</c:v>
                </c:pt>
                <c:pt idx="138">
                  <c:v>12799587645.2592</c:v>
                </c:pt>
                <c:pt idx="139">
                  <c:v>12799587645.2592</c:v>
                </c:pt>
                <c:pt idx="140">
                  <c:v>12657982829.1445</c:v>
                </c:pt>
                <c:pt idx="141">
                  <c:v>12657982829.1445</c:v>
                </c:pt>
                <c:pt idx="142">
                  <c:v>12526517935.0645</c:v>
                </c:pt>
                <c:pt idx="143">
                  <c:v>12526517935.0645</c:v>
                </c:pt>
                <c:pt idx="144">
                  <c:v>12405019572.4614</c:v>
                </c:pt>
                <c:pt idx="145">
                  <c:v>12405019572.4614</c:v>
                </c:pt>
                <c:pt idx="146">
                  <c:v>12293322820.7123</c:v>
                </c:pt>
                <c:pt idx="147">
                  <c:v>12293322820.7123</c:v>
                </c:pt>
                <c:pt idx="148">
                  <c:v>12191271044.991</c:v>
                </c:pt>
                <c:pt idx="149">
                  <c:v>12191271044.991</c:v>
                </c:pt>
                <c:pt idx="150">
                  <c:v>12098715719.4863</c:v>
                </c:pt>
                <c:pt idx="151">
                  <c:v>12098715719.4863</c:v>
                </c:pt>
                <c:pt idx="152">
                  <c:v>12015516257.7913</c:v>
                </c:pt>
                <c:pt idx="153">
                  <c:v>12015516257.7913</c:v>
                </c:pt>
                <c:pt idx="154">
                  <c:v>11941539850.2876</c:v>
                </c:pt>
                <c:pt idx="155">
                  <c:v>11941539850.2876</c:v>
                </c:pt>
                <c:pt idx="156">
                  <c:v>11876661308.3533</c:v>
                </c:pt>
                <c:pt idx="157">
                  <c:v>11876661308.3533</c:v>
                </c:pt>
                <c:pt idx="158">
                  <c:v>11820762915.229</c:v>
                </c:pt>
                <c:pt idx="159">
                  <c:v>11820762915.229</c:v>
                </c:pt>
                <c:pt idx="160">
                  <c:v>11773734283.3849</c:v>
                </c:pt>
                <c:pt idx="161">
                  <c:v>11773734283.3849</c:v>
                </c:pt>
                <c:pt idx="162">
                  <c:v>11735472218.2351</c:v>
                </c:pt>
                <c:pt idx="163">
                  <c:v>11735472218.2351</c:v>
                </c:pt>
                <c:pt idx="164">
                  <c:v>11705880588.0516</c:v>
                </c:pt>
                <c:pt idx="165">
                  <c:v>11705880588.0516</c:v>
                </c:pt>
                <c:pt idx="166">
                  <c:v>11684870199.9382</c:v>
                </c:pt>
                <c:pt idx="167">
                  <c:v>11684870199.9382</c:v>
                </c:pt>
                <c:pt idx="168">
                  <c:v>11672358681.7266</c:v>
                </c:pt>
                <c:pt idx="169">
                  <c:v>11672358681.7266</c:v>
                </c:pt>
                <c:pt idx="170">
                  <c:v>11668270369.6651</c:v>
                </c:pt>
                <c:pt idx="171">
                  <c:v>10833823761.6233</c:v>
                </c:pt>
                <c:pt idx="172">
                  <c:v>10862476149.7241</c:v>
                </c:pt>
                <c:pt idx="173">
                  <c:v>10862476149.7241</c:v>
                </c:pt>
                <c:pt idx="174">
                  <c:v>10898650866.1711</c:v>
                </c:pt>
                <c:pt idx="175">
                  <c:v>10898650866.1711</c:v>
                </c:pt>
                <c:pt idx="176">
                  <c:v>10942314639.8176</c:v>
                </c:pt>
                <c:pt idx="177">
                  <c:v>10942314639.8176</c:v>
                </c:pt>
                <c:pt idx="178">
                  <c:v>10993439802.1325</c:v>
                </c:pt>
                <c:pt idx="179">
                  <c:v>10993439802.1325</c:v>
                </c:pt>
                <c:pt idx="180">
                  <c:v>11052004223.4699</c:v>
                </c:pt>
                <c:pt idx="181">
                  <c:v>11052004223.4699</c:v>
                </c:pt>
                <c:pt idx="182">
                  <c:v>11117991253.7904</c:v>
                </c:pt>
                <c:pt idx="183">
                  <c:v>11117991253.7904</c:v>
                </c:pt>
                <c:pt idx="184">
                  <c:v>11191389667.7546</c:v>
                </c:pt>
                <c:pt idx="185">
                  <c:v>11191389667.7546</c:v>
                </c:pt>
                <c:pt idx="186">
                  <c:v>11272193614.1185</c:v>
                </c:pt>
                <c:pt idx="187">
                  <c:v>11272193614.1185</c:v>
                </c:pt>
                <c:pt idx="188">
                  <c:v>11360402569.3577</c:v>
                </c:pt>
                <c:pt idx="189">
                  <c:v>11360402569.3577</c:v>
                </c:pt>
                <c:pt idx="190">
                  <c:v>11456021295.4566</c:v>
                </c:pt>
                <c:pt idx="191">
                  <c:v>11456021295.4566</c:v>
                </c:pt>
                <c:pt idx="192">
                  <c:v>11559059801.7985</c:v>
                </c:pt>
                <c:pt idx="193">
                  <c:v>11559059801.7985</c:v>
                </c:pt>
                <c:pt idx="194">
                  <c:v>11669533311.0973</c:v>
                </c:pt>
                <c:pt idx="195">
                  <c:v>11669533311.0973</c:v>
                </c:pt>
                <c:pt idx="196">
                  <c:v>11787462229.3153</c:v>
                </c:pt>
                <c:pt idx="197">
                  <c:v>11787462229.3153</c:v>
                </c:pt>
                <c:pt idx="198">
                  <c:v>11912872119.5138</c:v>
                </c:pt>
                <c:pt idx="199">
                  <c:v>11912872119.5138</c:v>
                </c:pt>
                <c:pt idx="200">
                  <c:v>12045793679.5873</c:v>
                </c:pt>
                <c:pt idx="201">
                  <c:v>12045793679.587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effect!$DM$2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ffect!$A$3:$A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4</c:v>
                </c:pt>
                <c:pt idx="9">
                  <c:v>4</c:v>
                </c:pt>
                <c:pt idx="10">
                  <c:v>5</c:v>
                </c:pt>
                <c:pt idx="11">
                  <c:v>5</c:v>
                </c:pt>
                <c:pt idx="12">
                  <c:v>6</c:v>
                </c:pt>
                <c:pt idx="13">
                  <c:v>6</c:v>
                </c:pt>
                <c:pt idx="14">
                  <c:v>7</c:v>
                </c:pt>
                <c:pt idx="15">
                  <c:v>7</c:v>
                </c:pt>
                <c:pt idx="16">
                  <c:v>8</c:v>
                </c:pt>
                <c:pt idx="17">
                  <c:v>8</c:v>
                </c:pt>
                <c:pt idx="18">
                  <c:v>9</c:v>
                </c:pt>
                <c:pt idx="19">
                  <c:v>9</c:v>
                </c:pt>
                <c:pt idx="20">
                  <c:v>10</c:v>
                </c:pt>
                <c:pt idx="21">
                  <c:v>10</c:v>
                </c:pt>
                <c:pt idx="22">
                  <c:v>11</c:v>
                </c:pt>
                <c:pt idx="23">
                  <c:v>11</c:v>
                </c:pt>
                <c:pt idx="24">
                  <c:v>12</c:v>
                </c:pt>
                <c:pt idx="25">
                  <c:v>12</c:v>
                </c:pt>
                <c:pt idx="26">
                  <c:v>13</c:v>
                </c:pt>
                <c:pt idx="27">
                  <c:v>13</c:v>
                </c:pt>
                <c:pt idx="28">
                  <c:v>14</c:v>
                </c:pt>
                <c:pt idx="29">
                  <c:v>14</c:v>
                </c:pt>
                <c:pt idx="30">
                  <c:v>15</c:v>
                </c:pt>
                <c:pt idx="31">
                  <c:v>15</c:v>
                </c:pt>
                <c:pt idx="32">
                  <c:v>16</c:v>
                </c:pt>
                <c:pt idx="33">
                  <c:v>16</c:v>
                </c:pt>
                <c:pt idx="34">
                  <c:v>17</c:v>
                </c:pt>
                <c:pt idx="35">
                  <c:v>17</c:v>
                </c:pt>
                <c:pt idx="36">
                  <c:v>18</c:v>
                </c:pt>
                <c:pt idx="37">
                  <c:v>18</c:v>
                </c:pt>
                <c:pt idx="38">
                  <c:v>19</c:v>
                </c:pt>
                <c:pt idx="39">
                  <c:v>19</c:v>
                </c:pt>
                <c:pt idx="40">
                  <c:v>20</c:v>
                </c:pt>
                <c:pt idx="41">
                  <c:v>20</c:v>
                </c:pt>
                <c:pt idx="42">
                  <c:v>21</c:v>
                </c:pt>
                <c:pt idx="43">
                  <c:v>21</c:v>
                </c:pt>
                <c:pt idx="44">
                  <c:v>22</c:v>
                </c:pt>
                <c:pt idx="45">
                  <c:v>22</c:v>
                </c:pt>
                <c:pt idx="46">
                  <c:v>23</c:v>
                </c:pt>
                <c:pt idx="47">
                  <c:v>23</c:v>
                </c:pt>
                <c:pt idx="48">
                  <c:v>24</c:v>
                </c:pt>
                <c:pt idx="49">
                  <c:v>24</c:v>
                </c:pt>
                <c:pt idx="50">
                  <c:v>25</c:v>
                </c:pt>
                <c:pt idx="51">
                  <c:v>25</c:v>
                </c:pt>
                <c:pt idx="52">
                  <c:v>26</c:v>
                </c:pt>
                <c:pt idx="53">
                  <c:v>26</c:v>
                </c:pt>
                <c:pt idx="54">
                  <c:v>27</c:v>
                </c:pt>
                <c:pt idx="55">
                  <c:v>27</c:v>
                </c:pt>
                <c:pt idx="56">
                  <c:v>28</c:v>
                </c:pt>
                <c:pt idx="57">
                  <c:v>28</c:v>
                </c:pt>
                <c:pt idx="58">
                  <c:v>29</c:v>
                </c:pt>
                <c:pt idx="59">
                  <c:v>29</c:v>
                </c:pt>
                <c:pt idx="60">
                  <c:v>30</c:v>
                </c:pt>
                <c:pt idx="61">
                  <c:v>30</c:v>
                </c:pt>
                <c:pt idx="62">
                  <c:v>31</c:v>
                </c:pt>
                <c:pt idx="63">
                  <c:v>31</c:v>
                </c:pt>
                <c:pt idx="64">
                  <c:v>32</c:v>
                </c:pt>
                <c:pt idx="65">
                  <c:v>32</c:v>
                </c:pt>
                <c:pt idx="66">
                  <c:v>33</c:v>
                </c:pt>
                <c:pt idx="67">
                  <c:v>33</c:v>
                </c:pt>
                <c:pt idx="68">
                  <c:v>34</c:v>
                </c:pt>
                <c:pt idx="69">
                  <c:v>34</c:v>
                </c:pt>
                <c:pt idx="70">
                  <c:v>35</c:v>
                </c:pt>
                <c:pt idx="71">
                  <c:v>35</c:v>
                </c:pt>
                <c:pt idx="72">
                  <c:v>36</c:v>
                </c:pt>
                <c:pt idx="73">
                  <c:v>36</c:v>
                </c:pt>
                <c:pt idx="74">
                  <c:v>37</c:v>
                </c:pt>
                <c:pt idx="75">
                  <c:v>37</c:v>
                </c:pt>
                <c:pt idx="76">
                  <c:v>38</c:v>
                </c:pt>
                <c:pt idx="77">
                  <c:v>38</c:v>
                </c:pt>
                <c:pt idx="78">
                  <c:v>39</c:v>
                </c:pt>
                <c:pt idx="79">
                  <c:v>39</c:v>
                </c:pt>
                <c:pt idx="80">
                  <c:v>40</c:v>
                </c:pt>
                <c:pt idx="81">
                  <c:v>40</c:v>
                </c:pt>
                <c:pt idx="82">
                  <c:v>41</c:v>
                </c:pt>
                <c:pt idx="83">
                  <c:v>41</c:v>
                </c:pt>
                <c:pt idx="84">
                  <c:v>42</c:v>
                </c:pt>
                <c:pt idx="85">
                  <c:v>42</c:v>
                </c:pt>
                <c:pt idx="86">
                  <c:v>43</c:v>
                </c:pt>
                <c:pt idx="87">
                  <c:v>43</c:v>
                </c:pt>
                <c:pt idx="88">
                  <c:v>44</c:v>
                </c:pt>
                <c:pt idx="89">
                  <c:v>44</c:v>
                </c:pt>
                <c:pt idx="90">
                  <c:v>45</c:v>
                </c:pt>
                <c:pt idx="91">
                  <c:v>45</c:v>
                </c:pt>
                <c:pt idx="92">
                  <c:v>46</c:v>
                </c:pt>
                <c:pt idx="93">
                  <c:v>46</c:v>
                </c:pt>
                <c:pt idx="94">
                  <c:v>47</c:v>
                </c:pt>
                <c:pt idx="95">
                  <c:v>47</c:v>
                </c:pt>
                <c:pt idx="96">
                  <c:v>48</c:v>
                </c:pt>
                <c:pt idx="97">
                  <c:v>48</c:v>
                </c:pt>
                <c:pt idx="98">
                  <c:v>49</c:v>
                </c:pt>
                <c:pt idx="99">
                  <c:v>49</c:v>
                </c:pt>
                <c:pt idx="100">
                  <c:v>50</c:v>
                </c:pt>
                <c:pt idx="101">
                  <c:v>50</c:v>
                </c:pt>
                <c:pt idx="102">
                  <c:v>51</c:v>
                </c:pt>
                <c:pt idx="103">
                  <c:v>51</c:v>
                </c:pt>
                <c:pt idx="104">
                  <c:v>52</c:v>
                </c:pt>
                <c:pt idx="105">
                  <c:v>52</c:v>
                </c:pt>
                <c:pt idx="106">
                  <c:v>53</c:v>
                </c:pt>
                <c:pt idx="107">
                  <c:v>53</c:v>
                </c:pt>
                <c:pt idx="108">
                  <c:v>54</c:v>
                </c:pt>
                <c:pt idx="109">
                  <c:v>54</c:v>
                </c:pt>
                <c:pt idx="110">
                  <c:v>55</c:v>
                </c:pt>
                <c:pt idx="111">
                  <c:v>55</c:v>
                </c:pt>
                <c:pt idx="112">
                  <c:v>56</c:v>
                </c:pt>
                <c:pt idx="113">
                  <c:v>56</c:v>
                </c:pt>
                <c:pt idx="114">
                  <c:v>57</c:v>
                </c:pt>
                <c:pt idx="115">
                  <c:v>57</c:v>
                </c:pt>
                <c:pt idx="116">
                  <c:v>58</c:v>
                </c:pt>
                <c:pt idx="117">
                  <c:v>58</c:v>
                </c:pt>
                <c:pt idx="118">
                  <c:v>59</c:v>
                </c:pt>
                <c:pt idx="119">
                  <c:v>59</c:v>
                </c:pt>
                <c:pt idx="120">
                  <c:v>60</c:v>
                </c:pt>
                <c:pt idx="121">
                  <c:v>60</c:v>
                </c:pt>
                <c:pt idx="122">
                  <c:v>61</c:v>
                </c:pt>
                <c:pt idx="123">
                  <c:v>61</c:v>
                </c:pt>
                <c:pt idx="124">
                  <c:v>62</c:v>
                </c:pt>
                <c:pt idx="125">
                  <c:v>62</c:v>
                </c:pt>
                <c:pt idx="126">
                  <c:v>63</c:v>
                </c:pt>
                <c:pt idx="127">
                  <c:v>63</c:v>
                </c:pt>
                <c:pt idx="128">
                  <c:v>64</c:v>
                </c:pt>
                <c:pt idx="129">
                  <c:v>64</c:v>
                </c:pt>
                <c:pt idx="130">
                  <c:v>65</c:v>
                </c:pt>
                <c:pt idx="131">
                  <c:v>65</c:v>
                </c:pt>
                <c:pt idx="132">
                  <c:v>66</c:v>
                </c:pt>
                <c:pt idx="133">
                  <c:v>66</c:v>
                </c:pt>
                <c:pt idx="134">
                  <c:v>67</c:v>
                </c:pt>
                <c:pt idx="135">
                  <c:v>67</c:v>
                </c:pt>
                <c:pt idx="136">
                  <c:v>68</c:v>
                </c:pt>
                <c:pt idx="137">
                  <c:v>68</c:v>
                </c:pt>
                <c:pt idx="138">
                  <c:v>69</c:v>
                </c:pt>
                <c:pt idx="139">
                  <c:v>69</c:v>
                </c:pt>
                <c:pt idx="140">
                  <c:v>70</c:v>
                </c:pt>
                <c:pt idx="141">
                  <c:v>70</c:v>
                </c:pt>
                <c:pt idx="142">
                  <c:v>71</c:v>
                </c:pt>
                <c:pt idx="143">
                  <c:v>71</c:v>
                </c:pt>
                <c:pt idx="144">
                  <c:v>72</c:v>
                </c:pt>
                <c:pt idx="145">
                  <c:v>72</c:v>
                </c:pt>
                <c:pt idx="146">
                  <c:v>73</c:v>
                </c:pt>
                <c:pt idx="147">
                  <c:v>73</c:v>
                </c:pt>
                <c:pt idx="148">
                  <c:v>74</c:v>
                </c:pt>
                <c:pt idx="149">
                  <c:v>74</c:v>
                </c:pt>
                <c:pt idx="150">
                  <c:v>75</c:v>
                </c:pt>
                <c:pt idx="151">
                  <c:v>75</c:v>
                </c:pt>
                <c:pt idx="152">
                  <c:v>76</c:v>
                </c:pt>
                <c:pt idx="153">
                  <c:v>76</c:v>
                </c:pt>
                <c:pt idx="154">
                  <c:v>77</c:v>
                </c:pt>
                <c:pt idx="155">
                  <c:v>77</c:v>
                </c:pt>
                <c:pt idx="156">
                  <c:v>78</c:v>
                </c:pt>
                <c:pt idx="157">
                  <c:v>78</c:v>
                </c:pt>
                <c:pt idx="158">
                  <c:v>79</c:v>
                </c:pt>
                <c:pt idx="159">
                  <c:v>79</c:v>
                </c:pt>
                <c:pt idx="160">
                  <c:v>80</c:v>
                </c:pt>
                <c:pt idx="161">
                  <c:v>80</c:v>
                </c:pt>
                <c:pt idx="162">
                  <c:v>81</c:v>
                </c:pt>
                <c:pt idx="163">
                  <c:v>81</c:v>
                </c:pt>
                <c:pt idx="164">
                  <c:v>82</c:v>
                </c:pt>
                <c:pt idx="165">
                  <c:v>82</c:v>
                </c:pt>
                <c:pt idx="166">
                  <c:v>83</c:v>
                </c:pt>
                <c:pt idx="167">
                  <c:v>83</c:v>
                </c:pt>
                <c:pt idx="168">
                  <c:v>84</c:v>
                </c:pt>
                <c:pt idx="169">
                  <c:v>84</c:v>
                </c:pt>
                <c:pt idx="170">
                  <c:v>85</c:v>
                </c:pt>
                <c:pt idx="171">
                  <c:v>85</c:v>
                </c:pt>
                <c:pt idx="172">
                  <c:v>86</c:v>
                </c:pt>
                <c:pt idx="173">
                  <c:v>86</c:v>
                </c:pt>
                <c:pt idx="174">
                  <c:v>87</c:v>
                </c:pt>
                <c:pt idx="175">
                  <c:v>87</c:v>
                </c:pt>
                <c:pt idx="176">
                  <c:v>88</c:v>
                </c:pt>
                <c:pt idx="177">
                  <c:v>88</c:v>
                </c:pt>
                <c:pt idx="178">
                  <c:v>89</c:v>
                </c:pt>
                <c:pt idx="179">
                  <c:v>89</c:v>
                </c:pt>
                <c:pt idx="180">
                  <c:v>90</c:v>
                </c:pt>
                <c:pt idx="181">
                  <c:v>90</c:v>
                </c:pt>
                <c:pt idx="182">
                  <c:v>91</c:v>
                </c:pt>
                <c:pt idx="183">
                  <c:v>91</c:v>
                </c:pt>
                <c:pt idx="184">
                  <c:v>92</c:v>
                </c:pt>
                <c:pt idx="185">
                  <c:v>92</c:v>
                </c:pt>
                <c:pt idx="186">
                  <c:v>93</c:v>
                </c:pt>
                <c:pt idx="187">
                  <c:v>93</c:v>
                </c:pt>
                <c:pt idx="188">
                  <c:v>94</c:v>
                </c:pt>
                <c:pt idx="189">
                  <c:v>94</c:v>
                </c:pt>
                <c:pt idx="190">
                  <c:v>95</c:v>
                </c:pt>
                <c:pt idx="191">
                  <c:v>95</c:v>
                </c:pt>
                <c:pt idx="192">
                  <c:v>96</c:v>
                </c:pt>
                <c:pt idx="193">
                  <c:v>96</c:v>
                </c:pt>
                <c:pt idx="194">
                  <c:v>97</c:v>
                </c:pt>
                <c:pt idx="195">
                  <c:v>97</c:v>
                </c:pt>
                <c:pt idx="196">
                  <c:v>98</c:v>
                </c:pt>
                <c:pt idx="197">
                  <c:v>98</c:v>
                </c:pt>
                <c:pt idx="198">
                  <c:v>99</c:v>
                </c:pt>
                <c:pt idx="199">
                  <c:v>99</c:v>
                </c:pt>
                <c:pt idx="200">
                  <c:v>100</c:v>
                </c:pt>
                <c:pt idx="201">
                  <c:v>100</c:v>
                </c:pt>
              </c:numCache>
            </c:numRef>
          </c:xVal>
          <c:yVal>
            <c:numRef>
              <c:f>effect!$DM$3:$DM$204</c:f>
              <c:numCache>
                <c:formatCode>General</c:formatCode>
                <c:ptCount val="202"/>
                <c:pt idx="0">
                  <c:v>182830356562.372</c:v>
                </c:pt>
                <c:pt idx="1">
                  <c:v>182830356562.372</c:v>
                </c:pt>
                <c:pt idx="2">
                  <c:v>180514050090.986</c:v>
                </c:pt>
                <c:pt idx="3">
                  <c:v>180514050090.986</c:v>
                </c:pt>
                <c:pt idx="4">
                  <c:v>178286664742.247</c:v>
                </c:pt>
                <c:pt idx="5">
                  <c:v>178286664742.247</c:v>
                </c:pt>
                <c:pt idx="6">
                  <c:v>165065257831.007</c:v>
                </c:pt>
                <c:pt idx="7">
                  <c:v>165065257831.007</c:v>
                </c:pt>
                <c:pt idx="8">
                  <c:v>146871206786.491</c:v>
                </c:pt>
                <c:pt idx="9">
                  <c:v>146871206786.491</c:v>
                </c:pt>
                <c:pt idx="10">
                  <c:v>129228659164.517</c:v>
                </c:pt>
                <c:pt idx="11">
                  <c:v>129228659164.517</c:v>
                </c:pt>
                <c:pt idx="12">
                  <c:v>114657411456.412</c:v>
                </c:pt>
                <c:pt idx="13">
                  <c:v>114657411456.412</c:v>
                </c:pt>
                <c:pt idx="14">
                  <c:v>103610241182.773</c:v>
                </c:pt>
                <c:pt idx="15">
                  <c:v>103610241182.773</c:v>
                </c:pt>
                <c:pt idx="16">
                  <c:v>95596806521.9043</c:v>
                </c:pt>
                <c:pt idx="17">
                  <c:v>95596806521.9043</c:v>
                </c:pt>
                <c:pt idx="18">
                  <c:v>89870923769.5734</c:v>
                </c:pt>
                <c:pt idx="19">
                  <c:v>89870923769.5734</c:v>
                </c:pt>
                <c:pt idx="20">
                  <c:v>85744129142.9123</c:v>
                </c:pt>
                <c:pt idx="21">
                  <c:v>85744129142.9123</c:v>
                </c:pt>
                <c:pt idx="22">
                  <c:v>82685012379.8533</c:v>
                </c:pt>
                <c:pt idx="23">
                  <c:v>82685012379.8533</c:v>
                </c:pt>
                <c:pt idx="24">
                  <c:v>80320821773.9336</c:v>
                </c:pt>
                <c:pt idx="25">
                  <c:v>80320821773.9336</c:v>
                </c:pt>
                <c:pt idx="26">
                  <c:v>78405445392.2071</c:v>
                </c:pt>
                <c:pt idx="27">
                  <c:v>78405445392.2071</c:v>
                </c:pt>
                <c:pt idx="28">
                  <c:v>76783009167.6</c:v>
                </c:pt>
                <c:pt idx="29">
                  <c:v>76783009167.6</c:v>
                </c:pt>
                <c:pt idx="30">
                  <c:v>75357683025.9567</c:v>
                </c:pt>
                <c:pt idx="31">
                  <c:v>75357683025.9567</c:v>
                </c:pt>
                <c:pt idx="32">
                  <c:v>74071780359.6077</c:v>
                </c:pt>
                <c:pt idx="33">
                  <c:v>74071780359.6077</c:v>
                </c:pt>
                <c:pt idx="34">
                  <c:v>72891045142.5727</c:v>
                </c:pt>
                <c:pt idx="35">
                  <c:v>72891045142.5727</c:v>
                </c:pt>
                <c:pt idx="36">
                  <c:v>71795253735.435</c:v>
                </c:pt>
                <c:pt idx="37">
                  <c:v>71795253735.435</c:v>
                </c:pt>
                <c:pt idx="38">
                  <c:v>70772423975.2952</c:v>
                </c:pt>
                <c:pt idx="39">
                  <c:v>70772423975.2952</c:v>
                </c:pt>
                <c:pt idx="40">
                  <c:v>69815342620.6931</c:v>
                </c:pt>
                <c:pt idx="41">
                  <c:v>69815342620.6931</c:v>
                </c:pt>
                <c:pt idx="42">
                  <c:v>68919526855.484</c:v>
                </c:pt>
                <c:pt idx="43">
                  <c:v>68919526855.484</c:v>
                </c:pt>
                <c:pt idx="44">
                  <c:v>68082047929.6261</c:v>
                </c:pt>
                <c:pt idx="45">
                  <c:v>68082047929.6261</c:v>
                </c:pt>
                <c:pt idx="46">
                  <c:v>66739496790.2553</c:v>
                </c:pt>
                <c:pt idx="47">
                  <c:v>66739496790.2553</c:v>
                </c:pt>
                <c:pt idx="48">
                  <c:v>65443563161.774</c:v>
                </c:pt>
                <c:pt idx="49">
                  <c:v>65443563161.774</c:v>
                </c:pt>
                <c:pt idx="50">
                  <c:v>61872591660.9123</c:v>
                </c:pt>
                <c:pt idx="51">
                  <c:v>61872591660.9123</c:v>
                </c:pt>
                <c:pt idx="52">
                  <c:v>57286403195.1026</c:v>
                </c:pt>
                <c:pt idx="53">
                  <c:v>57286403195.1026</c:v>
                </c:pt>
                <c:pt idx="54">
                  <c:v>52840806671.3864</c:v>
                </c:pt>
                <c:pt idx="55">
                  <c:v>52840806671.3864</c:v>
                </c:pt>
                <c:pt idx="56">
                  <c:v>49062621324.3607</c:v>
                </c:pt>
                <c:pt idx="57">
                  <c:v>49062621324.3607</c:v>
                </c:pt>
                <c:pt idx="58">
                  <c:v>46045916786.0786</c:v>
                </c:pt>
                <c:pt idx="59">
                  <c:v>46045916786.0786</c:v>
                </c:pt>
                <c:pt idx="60">
                  <c:v>43687325362.9671</c:v>
                </c:pt>
                <c:pt idx="61">
                  <c:v>43687325362.9671</c:v>
                </c:pt>
                <c:pt idx="62">
                  <c:v>41829938700.4321</c:v>
                </c:pt>
                <c:pt idx="63">
                  <c:v>41829938700.4321</c:v>
                </c:pt>
                <c:pt idx="64">
                  <c:v>40328958106.5613</c:v>
                </c:pt>
                <c:pt idx="65">
                  <c:v>40328958106.5613</c:v>
                </c:pt>
                <c:pt idx="66">
                  <c:v>39072490972.1099</c:v>
                </c:pt>
                <c:pt idx="67">
                  <c:v>39072490972.1099</c:v>
                </c:pt>
                <c:pt idx="68">
                  <c:v>37981885440.7241</c:v>
                </c:pt>
                <c:pt idx="69">
                  <c:v>37981885440.7241</c:v>
                </c:pt>
                <c:pt idx="70">
                  <c:v>37005025293.5492</c:v>
                </c:pt>
                <c:pt idx="71">
                  <c:v>37005025293.5492</c:v>
                </c:pt>
                <c:pt idx="72">
                  <c:v>36108707307.3905</c:v>
                </c:pt>
                <c:pt idx="73">
                  <c:v>36108707307.3905</c:v>
                </c:pt>
                <c:pt idx="74">
                  <c:v>35272318576.8799</c:v>
                </c:pt>
                <c:pt idx="75">
                  <c:v>35272318576.8799</c:v>
                </c:pt>
                <c:pt idx="76">
                  <c:v>34483250374.8384</c:v>
                </c:pt>
                <c:pt idx="77">
                  <c:v>34483250374.8384</c:v>
                </c:pt>
                <c:pt idx="78">
                  <c:v>33733817011.1364</c:v>
                </c:pt>
                <c:pt idx="79">
                  <c:v>33733817011.1364</c:v>
                </c:pt>
                <c:pt idx="80">
                  <c:v>33019287515.9869</c:v>
                </c:pt>
                <c:pt idx="81">
                  <c:v>33019287515.9869</c:v>
                </c:pt>
                <c:pt idx="82">
                  <c:v>32336672642.531</c:v>
                </c:pt>
                <c:pt idx="83">
                  <c:v>32336672642.531</c:v>
                </c:pt>
                <c:pt idx="84">
                  <c:v>31683997307.4701</c:v>
                </c:pt>
                <c:pt idx="85">
                  <c:v>31683997307.4701</c:v>
                </c:pt>
                <c:pt idx="86">
                  <c:v>31059873312.8533</c:v>
                </c:pt>
                <c:pt idx="87">
                  <c:v>31059873312.8533</c:v>
                </c:pt>
                <c:pt idx="88">
                  <c:v>30496658280.0659</c:v>
                </c:pt>
                <c:pt idx="89">
                  <c:v>30496658280.0659</c:v>
                </c:pt>
                <c:pt idx="90">
                  <c:v>29956136315.4029</c:v>
                </c:pt>
                <c:pt idx="91">
                  <c:v>29956136315.4029</c:v>
                </c:pt>
                <c:pt idx="92">
                  <c:v>28726509784.0474</c:v>
                </c:pt>
                <c:pt idx="93">
                  <c:v>28726509784.0474</c:v>
                </c:pt>
                <c:pt idx="94">
                  <c:v>27193749970.8111</c:v>
                </c:pt>
                <c:pt idx="95">
                  <c:v>27193749970.8111</c:v>
                </c:pt>
                <c:pt idx="96">
                  <c:v>25711960648.1248</c:v>
                </c:pt>
                <c:pt idx="97">
                  <c:v>25711960648.1248</c:v>
                </c:pt>
                <c:pt idx="98">
                  <c:v>24442465382.4101</c:v>
                </c:pt>
                <c:pt idx="99">
                  <c:v>24442465382.4101</c:v>
                </c:pt>
                <c:pt idx="100">
                  <c:v>23413955016.1164</c:v>
                </c:pt>
                <c:pt idx="101">
                  <c:v>23413955016.1164</c:v>
                </c:pt>
                <c:pt idx="102">
                  <c:v>22594611771.8269</c:v>
                </c:pt>
                <c:pt idx="103">
                  <c:v>22594611771.8269</c:v>
                </c:pt>
                <c:pt idx="104">
                  <c:v>21936214125.3282</c:v>
                </c:pt>
                <c:pt idx="105">
                  <c:v>21936214125.3282</c:v>
                </c:pt>
                <c:pt idx="106">
                  <c:v>21394258765.5717</c:v>
                </c:pt>
                <c:pt idx="107">
                  <c:v>21394258765.5717</c:v>
                </c:pt>
                <c:pt idx="108">
                  <c:v>20934334595.1461</c:v>
                </c:pt>
                <c:pt idx="109">
                  <c:v>20934334595.1461</c:v>
                </c:pt>
                <c:pt idx="110">
                  <c:v>20532225108.5546</c:v>
                </c:pt>
                <c:pt idx="111">
                  <c:v>20532225108.5546</c:v>
                </c:pt>
                <c:pt idx="112">
                  <c:v>20171853058.6138</c:v>
                </c:pt>
                <c:pt idx="113">
                  <c:v>20171853058.6138</c:v>
                </c:pt>
                <c:pt idx="114">
                  <c:v>19842943916.6075</c:v>
                </c:pt>
                <c:pt idx="115">
                  <c:v>19842943916.6075</c:v>
                </c:pt>
                <c:pt idx="116">
                  <c:v>19539087796.237</c:v>
                </c:pt>
                <c:pt idx="117">
                  <c:v>19539087796.237</c:v>
                </c:pt>
                <c:pt idx="118">
                  <c:v>19256333650.267</c:v>
                </c:pt>
                <c:pt idx="119">
                  <c:v>19256333650.267</c:v>
                </c:pt>
                <c:pt idx="120">
                  <c:v>18992244768.6169</c:v>
                </c:pt>
                <c:pt idx="121">
                  <c:v>18992244768.6169</c:v>
                </c:pt>
                <c:pt idx="122">
                  <c:v>18745295372.0575</c:v>
                </c:pt>
                <c:pt idx="123">
                  <c:v>18745295372.0575</c:v>
                </c:pt>
                <c:pt idx="124">
                  <c:v>18514498722.5685</c:v>
                </c:pt>
                <c:pt idx="125">
                  <c:v>18514498722.5685</c:v>
                </c:pt>
                <c:pt idx="126">
                  <c:v>18299184029.1551</c:v>
                </c:pt>
                <c:pt idx="127">
                  <c:v>18299184029.1551</c:v>
                </c:pt>
                <c:pt idx="128">
                  <c:v>18098865396.7776</c:v>
                </c:pt>
                <c:pt idx="129">
                  <c:v>18098865396.7776</c:v>
                </c:pt>
                <c:pt idx="130">
                  <c:v>17959988078.5655</c:v>
                </c:pt>
                <c:pt idx="131">
                  <c:v>17959988078.5655</c:v>
                </c:pt>
                <c:pt idx="132">
                  <c:v>17833648084.2196</c:v>
                </c:pt>
                <c:pt idx="133">
                  <c:v>17833648084.2196</c:v>
                </c:pt>
                <c:pt idx="134">
                  <c:v>17445152029.8145</c:v>
                </c:pt>
                <c:pt idx="135">
                  <c:v>17445152029.8145</c:v>
                </c:pt>
                <c:pt idx="136">
                  <c:v>16943508858.4754</c:v>
                </c:pt>
                <c:pt idx="137">
                  <c:v>16943508858.4754</c:v>
                </c:pt>
                <c:pt idx="138">
                  <c:v>16465427893.8977</c:v>
                </c:pt>
                <c:pt idx="139">
                  <c:v>16465427893.8977</c:v>
                </c:pt>
                <c:pt idx="140">
                  <c:v>16073212691.6618</c:v>
                </c:pt>
                <c:pt idx="141">
                  <c:v>16073212691.6618</c:v>
                </c:pt>
                <c:pt idx="142">
                  <c:v>15777976636.2039</c:v>
                </c:pt>
                <c:pt idx="143">
                  <c:v>15777976636.2039</c:v>
                </c:pt>
                <c:pt idx="144">
                  <c:v>15567480874.3864</c:v>
                </c:pt>
                <c:pt idx="145">
                  <c:v>15567480874.3864</c:v>
                </c:pt>
                <c:pt idx="146">
                  <c:v>15423157573.3781</c:v>
                </c:pt>
                <c:pt idx="147">
                  <c:v>15423157573.3781</c:v>
                </c:pt>
                <c:pt idx="148">
                  <c:v>15327876459.0543</c:v>
                </c:pt>
                <c:pt idx="149">
                  <c:v>15327876459.0543</c:v>
                </c:pt>
                <c:pt idx="150">
                  <c:v>15268405038.2072</c:v>
                </c:pt>
                <c:pt idx="151">
                  <c:v>15268405038.2072</c:v>
                </c:pt>
                <c:pt idx="152">
                  <c:v>15235448153.0264</c:v>
                </c:pt>
                <c:pt idx="153">
                  <c:v>15235448153.0264</c:v>
                </c:pt>
                <c:pt idx="154">
                  <c:v>15222854717.1715</c:v>
                </c:pt>
                <c:pt idx="155">
                  <c:v>15222854717.1715</c:v>
                </c:pt>
                <c:pt idx="156">
                  <c:v>15226715910.6502</c:v>
                </c:pt>
                <c:pt idx="157">
                  <c:v>15226715910.6502</c:v>
                </c:pt>
                <c:pt idx="158">
                  <c:v>15244617167.5346</c:v>
                </c:pt>
                <c:pt idx="159">
                  <c:v>15244617167.5346</c:v>
                </c:pt>
                <c:pt idx="160">
                  <c:v>15275095604.0611</c:v>
                </c:pt>
                <c:pt idx="161">
                  <c:v>15275095604.0611</c:v>
                </c:pt>
                <c:pt idx="162">
                  <c:v>15317275495.2852</c:v>
                </c:pt>
                <c:pt idx="163">
                  <c:v>15317275495.2852</c:v>
                </c:pt>
                <c:pt idx="164">
                  <c:v>15370635405.0795</c:v>
                </c:pt>
                <c:pt idx="165">
                  <c:v>15370635405.0795</c:v>
                </c:pt>
                <c:pt idx="166">
                  <c:v>15434864675.7078</c:v>
                </c:pt>
                <c:pt idx="167">
                  <c:v>15434864675.7078</c:v>
                </c:pt>
                <c:pt idx="168">
                  <c:v>15509777349.333</c:v>
                </c:pt>
                <c:pt idx="169">
                  <c:v>15509777349.333</c:v>
                </c:pt>
                <c:pt idx="170">
                  <c:v>15595261616.9251</c:v>
                </c:pt>
                <c:pt idx="171">
                  <c:v>15595261616.9251</c:v>
                </c:pt>
                <c:pt idx="172">
                  <c:v>15715363245.8145</c:v>
                </c:pt>
                <c:pt idx="173">
                  <c:v>15715363245.8145</c:v>
                </c:pt>
                <c:pt idx="174">
                  <c:v>15845155439.6037</c:v>
                </c:pt>
                <c:pt idx="175">
                  <c:v>15845155439.6037</c:v>
                </c:pt>
                <c:pt idx="176">
                  <c:v>15869373837.2852</c:v>
                </c:pt>
                <c:pt idx="177">
                  <c:v>15869373837.2852</c:v>
                </c:pt>
                <c:pt idx="178">
                  <c:v>15850695513.0573</c:v>
                </c:pt>
                <c:pt idx="179">
                  <c:v>15850695513.0573</c:v>
                </c:pt>
                <c:pt idx="180">
                  <c:v>15846634377.4122</c:v>
                </c:pt>
                <c:pt idx="181">
                  <c:v>15846634377.4122</c:v>
                </c:pt>
                <c:pt idx="182">
                  <c:v>15883459051.2402</c:v>
                </c:pt>
                <c:pt idx="183">
                  <c:v>15883459051.2402</c:v>
                </c:pt>
                <c:pt idx="184">
                  <c:v>15965942696.9949</c:v>
                </c:pt>
                <c:pt idx="185">
                  <c:v>15965942696.9949</c:v>
                </c:pt>
                <c:pt idx="186">
                  <c:v>16089054029.6212</c:v>
                </c:pt>
                <c:pt idx="187">
                  <c:v>16089054029.6212</c:v>
                </c:pt>
                <c:pt idx="188">
                  <c:v>16245106541.3396</c:v>
                </c:pt>
                <c:pt idx="189">
                  <c:v>16245106541.3396</c:v>
                </c:pt>
                <c:pt idx="190">
                  <c:v>16427020233.6266</c:v>
                </c:pt>
                <c:pt idx="191">
                  <c:v>16427020233.6266</c:v>
                </c:pt>
                <c:pt idx="192">
                  <c:v>16629354886.2458</c:v>
                </c:pt>
                <c:pt idx="193">
                  <c:v>16629354886.2458</c:v>
                </c:pt>
                <c:pt idx="194">
                  <c:v>16848326732.8878</c:v>
                </c:pt>
                <c:pt idx="195">
                  <c:v>16848326732.8878</c:v>
                </c:pt>
                <c:pt idx="196">
                  <c:v>17081475383.5492</c:v>
                </c:pt>
                <c:pt idx="197">
                  <c:v>17081475383.5492</c:v>
                </c:pt>
                <c:pt idx="198">
                  <c:v>17327285164.3937</c:v>
                </c:pt>
                <c:pt idx="199">
                  <c:v>17327285164.3937</c:v>
                </c:pt>
                <c:pt idx="200">
                  <c:v>17584871046.2307</c:v>
                </c:pt>
                <c:pt idx="201">
                  <c:v>17584871046.230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!$C$4</c:f>
              <c:strCache>
                <c:ptCount val="1"/>
                <c:pt idx="0">
                  <c:v>N data pt6B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A$5:$A$18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5</c:v>
                </c:pt>
                <c:pt idx="3">
                  <c:v>22</c:v>
                </c:pt>
                <c:pt idx="4">
                  <c:v>29</c:v>
                </c:pt>
                <c:pt idx="5">
                  <c:v>36</c:v>
                </c:pt>
                <c:pt idx="6">
                  <c:v>43</c:v>
                </c:pt>
                <c:pt idx="7">
                  <c:v>50</c:v>
                </c:pt>
                <c:pt idx="8">
                  <c:v>57</c:v>
                </c:pt>
                <c:pt idx="9">
                  <c:v>64</c:v>
                </c:pt>
                <c:pt idx="10">
                  <c:v>71</c:v>
                </c:pt>
                <c:pt idx="11">
                  <c:v>78</c:v>
                </c:pt>
                <c:pt idx="12">
                  <c:v>85</c:v>
                </c:pt>
                <c:pt idx="13">
                  <c:v>92</c:v>
                </c:pt>
              </c:numCache>
            </c:numRef>
          </c:xVal>
          <c:yVal>
            <c:numRef>
              <c:f>data!$C$5:$C$18</c:f>
              <c:numCache>
                <c:formatCode>General</c:formatCode>
                <c:ptCount val="14"/>
                <c:pt idx="0">
                  <c:v>179590633050.362</c:v>
                </c:pt>
                <c:pt idx="1">
                  <c:v>1E-010</c:v>
                </c:pt>
                <c:pt idx="2">
                  <c:v>1E-010</c:v>
                </c:pt>
                <c:pt idx="3">
                  <c:v>1E-010</c:v>
                </c:pt>
                <c:pt idx="4">
                  <c:v>45499894169.0839</c:v>
                </c:pt>
                <c:pt idx="5">
                  <c:v>38799990430.7871</c:v>
                </c:pt>
                <c:pt idx="6">
                  <c:v>1E-010</c:v>
                </c:pt>
                <c:pt idx="7">
                  <c:v>1E-010</c:v>
                </c:pt>
                <c:pt idx="8">
                  <c:v>22399978521.524</c:v>
                </c:pt>
                <c:pt idx="9">
                  <c:v>14099932357.0461</c:v>
                </c:pt>
                <c:pt idx="10">
                  <c:v>17100026274.0229</c:v>
                </c:pt>
                <c:pt idx="11">
                  <c:v>17100026274.0229</c:v>
                </c:pt>
                <c:pt idx="12">
                  <c:v>17100026274.0229</c:v>
                </c:pt>
                <c:pt idx="13">
                  <c:v>1E-01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effect!$AB$2</c:f>
              <c:strCache>
                <c:ptCount val="1"/>
                <c:pt idx="0">
                  <c:v>A-Resist. Totali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ffect!$A$3:$A$204</c:f>
              <c:numCache>
                <c:formatCode>General</c:formatCode>
                <c:ptCount val="20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4</c:v>
                </c:pt>
                <c:pt idx="9">
                  <c:v>4</c:v>
                </c:pt>
                <c:pt idx="10">
                  <c:v>5</c:v>
                </c:pt>
                <c:pt idx="11">
                  <c:v>5</c:v>
                </c:pt>
                <c:pt idx="12">
                  <c:v>6</c:v>
                </c:pt>
                <c:pt idx="13">
                  <c:v>6</c:v>
                </c:pt>
                <c:pt idx="14">
                  <c:v>7</c:v>
                </c:pt>
                <c:pt idx="15">
                  <c:v>7</c:v>
                </c:pt>
                <c:pt idx="16">
                  <c:v>8</c:v>
                </c:pt>
                <c:pt idx="17">
                  <c:v>8</c:v>
                </c:pt>
                <c:pt idx="18">
                  <c:v>9</c:v>
                </c:pt>
                <c:pt idx="19">
                  <c:v>9</c:v>
                </c:pt>
                <c:pt idx="20">
                  <c:v>10</c:v>
                </c:pt>
                <c:pt idx="21">
                  <c:v>10</c:v>
                </c:pt>
                <c:pt idx="22">
                  <c:v>11</c:v>
                </c:pt>
                <c:pt idx="23">
                  <c:v>11</c:v>
                </c:pt>
                <c:pt idx="24">
                  <c:v>12</c:v>
                </c:pt>
                <c:pt idx="25">
                  <c:v>12</c:v>
                </c:pt>
                <c:pt idx="26">
                  <c:v>13</c:v>
                </c:pt>
                <c:pt idx="27">
                  <c:v>13</c:v>
                </c:pt>
                <c:pt idx="28">
                  <c:v>14</c:v>
                </c:pt>
                <c:pt idx="29">
                  <c:v>14</c:v>
                </c:pt>
                <c:pt idx="30">
                  <c:v>15</c:v>
                </c:pt>
                <c:pt idx="31">
                  <c:v>15</c:v>
                </c:pt>
                <c:pt idx="32">
                  <c:v>16</c:v>
                </c:pt>
                <c:pt idx="33">
                  <c:v>16</c:v>
                </c:pt>
                <c:pt idx="34">
                  <c:v>17</c:v>
                </c:pt>
                <c:pt idx="35">
                  <c:v>17</c:v>
                </c:pt>
                <c:pt idx="36">
                  <c:v>18</c:v>
                </c:pt>
                <c:pt idx="37">
                  <c:v>18</c:v>
                </c:pt>
                <c:pt idx="38">
                  <c:v>19</c:v>
                </c:pt>
                <c:pt idx="39">
                  <c:v>19</c:v>
                </c:pt>
                <c:pt idx="40">
                  <c:v>20</c:v>
                </c:pt>
                <c:pt idx="41">
                  <c:v>20</c:v>
                </c:pt>
                <c:pt idx="42">
                  <c:v>21</c:v>
                </c:pt>
                <c:pt idx="43">
                  <c:v>21</c:v>
                </c:pt>
                <c:pt idx="44">
                  <c:v>22</c:v>
                </c:pt>
                <c:pt idx="45">
                  <c:v>22</c:v>
                </c:pt>
                <c:pt idx="46">
                  <c:v>23</c:v>
                </c:pt>
                <c:pt idx="47">
                  <c:v>23</c:v>
                </c:pt>
                <c:pt idx="48">
                  <c:v>24</c:v>
                </c:pt>
                <c:pt idx="49">
                  <c:v>24</c:v>
                </c:pt>
                <c:pt idx="50">
                  <c:v>25</c:v>
                </c:pt>
                <c:pt idx="51">
                  <c:v>25</c:v>
                </c:pt>
                <c:pt idx="52">
                  <c:v>26</c:v>
                </c:pt>
                <c:pt idx="53">
                  <c:v>26</c:v>
                </c:pt>
                <c:pt idx="54">
                  <c:v>27</c:v>
                </c:pt>
                <c:pt idx="55">
                  <c:v>27</c:v>
                </c:pt>
                <c:pt idx="56">
                  <c:v>28</c:v>
                </c:pt>
                <c:pt idx="57">
                  <c:v>28</c:v>
                </c:pt>
                <c:pt idx="58">
                  <c:v>29</c:v>
                </c:pt>
                <c:pt idx="59">
                  <c:v>29</c:v>
                </c:pt>
                <c:pt idx="60">
                  <c:v>30</c:v>
                </c:pt>
                <c:pt idx="61">
                  <c:v>30</c:v>
                </c:pt>
                <c:pt idx="62">
                  <c:v>31</c:v>
                </c:pt>
                <c:pt idx="63">
                  <c:v>31</c:v>
                </c:pt>
                <c:pt idx="64">
                  <c:v>32</c:v>
                </c:pt>
                <c:pt idx="65">
                  <c:v>32</c:v>
                </c:pt>
                <c:pt idx="66">
                  <c:v>33</c:v>
                </c:pt>
                <c:pt idx="67">
                  <c:v>33</c:v>
                </c:pt>
                <c:pt idx="68">
                  <c:v>34</c:v>
                </c:pt>
                <c:pt idx="69">
                  <c:v>34</c:v>
                </c:pt>
                <c:pt idx="70">
                  <c:v>35</c:v>
                </c:pt>
                <c:pt idx="71">
                  <c:v>35</c:v>
                </c:pt>
                <c:pt idx="72">
                  <c:v>36</c:v>
                </c:pt>
                <c:pt idx="73">
                  <c:v>36</c:v>
                </c:pt>
                <c:pt idx="74">
                  <c:v>37</c:v>
                </c:pt>
                <c:pt idx="75">
                  <c:v>37</c:v>
                </c:pt>
                <c:pt idx="76">
                  <c:v>38</c:v>
                </c:pt>
                <c:pt idx="77">
                  <c:v>38</c:v>
                </c:pt>
                <c:pt idx="78">
                  <c:v>39</c:v>
                </c:pt>
                <c:pt idx="79">
                  <c:v>39</c:v>
                </c:pt>
                <c:pt idx="80">
                  <c:v>40</c:v>
                </c:pt>
                <c:pt idx="81">
                  <c:v>40</c:v>
                </c:pt>
                <c:pt idx="82">
                  <c:v>41</c:v>
                </c:pt>
                <c:pt idx="83">
                  <c:v>41</c:v>
                </c:pt>
                <c:pt idx="84">
                  <c:v>42</c:v>
                </c:pt>
                <c:pt idx="85">
                  <c:v>42</c:v>
                </c:pt>
                <c:pt idx="86">
                  <c:v>43</c:v>
                </c:pt>
                <c:pt idx="87">
                  <c:v>43</c:v>
                </c:pt>
                <c:pt idx="88">
                  <c:v>44</c:v>
                </c:pt>
                <c:pt idx="89">
                  <c:v>44</c:v>
                </c:pt>
                <c:pt idx="90">
                  <c:v>45</c:v>
                </c:pt>
                <c:pt idx="91">
                  <c:v>45</c:v>
                </c:pt>
                <c:pt idx="92">
                  <c:v>46</c:v>
                </c:pt>
                <c:pt idx="93">
                  <c:v>46</c:v>
                </c:pt>
                <c:pt idx="94">
                  <c:v>47</c:v>
                </c:pt>
                <c:pt idx="95">
                  <c:v>47</c:v>
                </c:pt>
                <c:pt idx="96">
                  <c:v>48</c:v>
                </c:pt>
                <c:pt idx="97">
                  <c:v>48</c:v>
                </c:pt>
                <c:pt idx="98">
                  <c:v>49</c:v>
                </c:pt>
                <c:pt idx="99">
                  <c:v>49</c:v>
                </c:pt>
                <c:pt idx="100">
                  <c:v>50</c:v>
                </c:pt>
                <c:pt idx="101">
                  <c:v>50</c:v>
                </c:pt>
                <c:pt idx="102">
                  <c:v>51</c:v>
                </c:pt>
                <c:pt idx="103">
                  <c:v>51</c:v>
                </c:pt>
                <c:pt idx="104">
                  <c:v>52</c:v>
                </c:pt>
                <c:pt idx="105">
                  <c:v>52</c:v>
                </c:pt>
                <c:pt idx="106">
                  <c:v>53</c:v>
                </c:pt>
                <c:pt idx="107">
                  <c:v>53</c:v>
                </c:pt>
                <c:pt idx="108">
                  <c:v>54</c:v>
                </c:pt>
                <c:pt idx="109">
                  <c:v>54</c:v>
                </c:pt>
                <c:pt idx="110">
                  <c:v>55</c:v>
                </c:pt>
                <c:pt idx="111">
                  <c:v>55</c:v>
                </c:pt>
                <c:pt idx="112">
                  <c:v>56</c:v>
                </c:pt>
                <c:pt idx="113">
                  <c:v>56</c:v>
                </c:pt>
                <c:pt idx="114">
                  <c:v>57</c:v>
                </c:pt>
                <c:pt idx="115">
                  <c:v>57</c:v>
                </c:pt>
                <c:pt idx="116">
                  <c:v>58</c:v>
                </c:pt>
                <c:pt idx="117">
                  <c:v>58</c:v>
                </c:pt>
                <c:pt idx="118">
                  <c:v>59</c:v>
                </c:pt>
                <c:pt idx="119">
                  <c:v>59</c:v>
                </c:pt>
                <c:pt idx="120">
                  <c:v>60</c:v>
                </c:pt>
                <c:pt idx="121">
                  <c:v>60</c:v>
                </c:pt>
                <c:pt idx="122">
                  <c:v>61</c:v>
                </c:pt>
                <c:pt idx="123">
                  <c:v>61</c:v>
                </c:pt>
                <c:pt idx="124">
                  <c:v>62</c:v>
                </c:pt>
                <c:pt idx="125">
                  <c:v>62</c:v>
                </c:pt>
                <c:pt idx="126">
                  <c:v>63</c:v>
                </c:pt>
                <c:pt idx="127">
                  <c:v>63</c:v>
                </c:pt>
                <c:pt idx="128">
                  <c:v>64</c:v>
                </c:pt>
                <c:pt idx="129">
                  <c:v>64</c:v>
                </c:pt>
                <c:pt idx="130">
                  <c:v>65</c:v>
                </c:pt>
                <c:pt idx="131">
                  <c:v>65</c:v>
                </c:pt>
                <c:pt idx="132">
                  <c:v>66</c:v>
                </c:pt>
                <c:pt idx="133">
                  <c:v>66</c:v>
                </c:pt>
                <c:pt idx="134">
                  <c:v>67</c:v>
                </c:pt>
                <c:pt idx="135">
                  <c:v>67</c:v>
                </c:pt>
                <c:pt idx="136">
                  <c:v>68</c:v>
                </c:pt>
                <c:pt idx="137">
                  <c:v>68</c:v>
                </c:pt>
                <c:pt idx="138">
                  <c:v>69</c:v>
                </c:pt>
                <c:pt idx="139">
                  <c:v>69</c:v>
                </c:pt>
                <c:pt idx="140">
                  <c:v>70</c:v>
                </c:pt>
                <c:pt idx="141">
                  <c:v>70</c:v>
                </c:pt>
                <c:pt idx="142">
                  <c:v>71</c:v>
                </c:pt>
                <c:pt idx="143">
                  <c:v>71</c:v>
                </c:pt>
                <c:pt idx="144">
                  <c:v>72</c:v>
                </c:pt>
                <c:pt idx="145">
                  <c:v>72</c:v>
                </c:pt>
                <c:pt idx="146">
                  <c:v>73</c:v>
                </c:pt>
                <c:pt idx="147">
                  <c:v>73</c:v>
                </c:pt>
                <c:pt idx="148">
                  <c:v>74</c:v>
                </c:pt>
                <c:pt idx="149">
                  <c:v>74</c:v>
                </c:pt>
                <c:pt idx="150">
                  <c:v>75</c:v>
                </c:pt>
                <c:pt idx="151">
                  <c:v>75</c:v>
                </c:pt>
                <c:pt idx="152">
                  <c:v>76</c:v>
                </c:pt>
                <c:pt idx="153">
                  <c:v>76</c:v>
                </c:pt>
                <c:pt idx="154">
                  <c:v>77</c:v>
                </c:pt>
                <c:pt idx="155">
                  <c:v>77</c:v>
                </c:pt>
                <c:pt idx="156">
                  <c:v>78</c:v>
                </c:pt>
                <c:pt idx="157">
                  <c:v>78</c:v>
                </c:pt>
                <c:pt idx="158">
                  <c:v>79</c:v>
                </c:pt>
                <c:pt idx="159">
                  <c:v>79</c:v>
                </c:pt>
                <c:pt idx="160">
                  <c:v>80</c:v>
                </c:pt>
                <c:pt idx="161">
                  <c:v>80</c:v>
                </c:pt>
                <c:pt idx="162">
                  <c:v>81</c:v>
                </c:pt>
                <c:pt idx="163">
                  <c:v>81</c:v>
                </c:pt>
                <c:pt idx="164">
                  <c:v>82</c:v>
                </c:pt>
                <c:pt idx="165">
                  <c:v>82</c:v>
                </c:pt>
                <c:pt idx="166">
                  <c:v>83</c:v>
                </c:pt>
                <c:pt idx="167">
                  <c:v>83</c:v>
                </c:pt>
                <c:pt idx="168">
                  <c:v>84</c:v>
                </c:pt>
                <c:pt idx="169">
                  <c:v>84</c:v>
                </c:pt>
                <c:pt idx="170">
                  <c:v>85</c:v>
                </c:pt>
                <c:pt idx="171">
                  <c:v>85</c:v>
                </c:pt>
                <c:pt idx="172">
                  <c:v>86</c:v>
                </c:pt>
                <c:pt idx="173">
                  <c:v>86</c:v>
                </c:pt>
                <c:pt idx="174">
                  <c:v>87</c:v>
                </c:pt>
                <c:pt idx="175">
                  <c:v>87</c:v>
                </c:pt>
                <c:pt idx="176">
                  <c:v>88</c:v>
                </c:pt>
                <c:pt idx="177">
                  <c:v>88</c:v>
                </c:pt>
                <c:pt idx="178">
                  <c:v>89</c:v>
                </c:pt>
                <c:pt idx="179">
                  <c:v>89</c:v>
                </c:pt>
                <c:pt idx="180">
                  <c:v>90</c:v>
                </c:pt>
                <c:pt idx="181">
                  <c:v>90</c:v>
                </c:pt>
                <c:pt idx="182">
                  <c:v>91</c:v>
                </c:pt>
                <c:pt idx="183">
                  <c:v>91</c:v>
                </c:pt>
                <c:pt idx="184">
                  <c:v>92</c:v>
                </c:pt>
                <c:pt idx="185">
                  <c:v>92</c:v>
                </c:pt>
                <c:pt idx="186">
                  <c:v>93</c:v>
                </c:pt>
                <c:pt idx="187">
                  <c:v>93</c:v>
                </c:pt>
                <c:pt idx="188">
                  <c:v>94</c:v>
                </c:pt>
                <c:pt idx="189">
                  <c:v>94</c:v>
                </c:pt>
                <c:pt idx="190">
                  <c:v>95</c:v>
                </c:pt>
                <c:pt idx="191">
                  <c:v>95</c:v>
                </c:pt>
                <c:pt idx="192">
                  <c:v>96</c:v>
                </c:pt>
                <c:pt idx="193">
                  <c:v>96</c:v>
                </c:pt>
                <c:pt idx="194">
                  <c:v>97</c:v>
                </c:pt>
                <c:pt idx="195">
                  <c:v>97</c:v>
                </c:pt>
                <c:pt idx="196">
                  <c:v>98</c:v>
                </c:pt>
                <c:pt idx="197">
                  <c:v>98</c:v>
                </c:pt>
                <c:pt idx="198">
                  <c:v>99</c:v>
                </c:pt>
                <c:pt idx="199">
                  <c:v>99</c:v>
                </c:pt>
                <c:pt idx="200">
                  <c:v>100</c:v>
                </c:pt>
                <c:pt idx="201">
                  <c:v>100</c:v>
                </c:pt>
              </c:numCache>
            </c:numRef>
          </c:xVal>
          <c:yVal>
            <c:numRef>
              <c:f>effect!$AB$3:$AB$204</c:f>
              <c:numCache>
                <c:formatCode>General</c:formatCode>
                <c:ptCount val="202"/>
                <c:pt idx="0">
                  <c:v>1484316692.45615</c:v>
                </c:pt>
                <c:pt idx="1">
                  <c:v>1484316692.45615</c:v>
                </c:pt>
                <c:pt idx="2">
                  <c:v>1519010950.51463</c:v>
                </c:pt>
                <c:pt idx="3">
                  <c:v>1519010950.51463</c:v>
                </c:pt>
                <c:pt idx="4">
                  <c:v>1554516148.41387</c:v>
                </c:pt>
                <c:pt idx="5">
                  <c:v>1554516148.41387</c:v>
                </c:pt>
                <c:pt idx="6">
                  <c:v>1590851240.97414</c:v>
                </c:pt>
                <c:pt idx="7">
                  <c:v>1590851240.97414</c:v>
                </c:pt>
                <c:pt idx="8">
                  <c:v>1628035626.06361</c:v>
                </c:pt>
                <c:pt idx="9">
                  <c:v>1628035626.06361</c:v>
                </c:pt>
                <c:pt idx="10">
                  <c:v>1666089154.95412</c:v>
                </c:pt>
                <c:pt idx="11">
                  <c:v>1666089154.95412</c:v>
                </c:pt>
                <c:pt idx="12">
                  <c:v>1705032142.91902</c:v>
                </c:pt>
                <c:pt idx="13">
                  <c:v>1705032142.91902</c:v>
                </c:pt>
                <c:pt idx="14">
                  <c:v>1744885380.07863</c:v>
                </c:pt>
                <c:pt idx="15">
                  <c:v>1744885380.07863</c:v>
                </c:pt>
                <c:pt idx="16">
                  <c:v>1785670142.49934</c:v>
                </c:pt>
                <c:pt idx="17">
                  <c:v>1785670142.49934</c:v>
                </c:pt>
                <c:pt idx="18">
                  <c:v>1827408203.55199</c:v>
                </c:pt>
                <c:pt idx="19">
                  <c:v>1827408203.55199</c:v>
                </c:pt>
                <c:pt idx="20">
                  <c:v>1870121845.53583</c:v>
                </c:pt>
                <c:pt idx="21">
                  <c:v>1870121845.53583</c:v>
                </c:pt>
                <c:pt idx="22">
                  <c:v>1913833871.5742</c:v>
                </c:pt>
                <c:pt idx="23">
                  <c:v>1913833871.5742</c:v>
                </c:pt>
                <c:pt idx="24">
                  <c:v>1958567617.78814</c:v>
                </c:pt>
                <c:pt idx="25">
                  <c:v>1958567617.78814</c:v>
                </c:pt>
                <c:pt idx="26">
                  <c:v>2004346965.75471</c:v>
                </c:pt>
                <c:pt idx="27">
                  <c:v>2004346965.75471</c:v>
                </c:pt>
                <c:pt idx="28">
                  <c:v>2051196355.25632</c:v>
                </c:pt>
                <c:pt idx="29">
                  <c:v>2051196355.25632</c:v>
                </c:pt>
                <c:pt idx="30">
                  <c:v>2099140797.32826</c:v>
                </c:pt>
                <c:pt idx="31">
                  <c:v>2099140797.32826</c:v>
                </c:pt>
                <c:pt idx="32">
                  <c:v>2148205887.61103</c:v>
                </c:pt>
                <c:pt idx="33">
                  <c:v>2148205887.61103</c:v>
                </c:pt>
                <c:pt idx="34">
                  <c:v>2198417820.01489</c:v>
                </c:pt>
                <c:pt idx="35">
                  <c:v>2198417820.01489</c:v>
                </c:pt>
                <c:pt idx="36">
                  <c:v>2249803400.7037</c:v>
                </c:pt>
                <c:pt idx="37">
                  <c:v>2249803400.7037</c:v>
                </c:pt>
                <c:pt idx="38">
                  <c:v>2302390062.40573</c:v>
                </c:pt>
                <c:pt idx="39">
                  <c:v>2302390062.40573</c:v>
                </c:pt>
                <c:pt idx="40">
                  <c:v>2356205879.05885</c:v>
                </c:pt>
                <c:pt idx="41">
                  <c:v>2356205879.05885</c:v>
                </c:pt>
                <c:pt idx="42">
                  <c:v>2411279580.79814</c:v>
                </c:pt>
                <c:pt idx="43">
                  <c:v>2411279580.79814</c:v>
                </c:pt>
                <c:pt idx="44">
                  <c:v>2467640569.29374</c:v>
                </c:pt>
                <c:pt idx="45">
                  <c:v>2467640569.29374</c:v>
                </c:pt>
                <c:pt idx="46">
                  <c:v>2525318933.44727</c:v>
                </c:pt>
                <c:pt idx="47">
                  <c:v>2525318933.44727</c:v>
                </c:pt>
                <c:pt idx="48">
                  <c:v>2584345465.45508</c:v>
                </c:pt>
                <c:pt idx="49">
                  <c:v>2584345465.45508</c:v>
                </c:pt>
                <c:pt idx="50">
                  <c:v>2644751677.24698</c:v>
                </c:pt>
                <c:pt idx="51">
                  <c:v>2644751677.24698</c:v>
                </c:pt>
                <c:pt idx="52">
                  <c:v>2706569817.30924</c:v>
                </c:pt>
                <c:pt idx="53">
                  <c:v>2706569817.30924</c:v>
                </c:pt>
                <c:pt idx="54">
                  <c:v>2769832887.90076</c:v>
                </c:pt>
                <c:pt idx="55">
                  <c:v>2769832887.90076</c:v>
                </c:pt>
                <c:pt idx="56">
                  <c:v>2834574662.67167</c:v>
                </c:pt>
                <c:pt idx="57">
                  <c:v>2834574662.67167</c:v>
                </c:pt>
                <c:pt idx="58">
                  <c:v>2900829704.69375</c:v>
                </c:pt>
                <c:pt idx="59">
                  <c:v>2900829704.69375</c:v>
                </c:pt>
                <c:pt idx="60">
                  <c:v>2968633384.9123</c:v>
                </c:pt>
                <c:pt idx="61">
                  <c:v>2968633384.9123</c:v>
                </c:pt>
                <c:pt idx="62">
                  <c:v>3038021901.02926</c:v>
                </c:pt>
                <c:pt idx="63">
                  <c:v>3038021901.02926</c:v>
                </c:pt>
                <c:pt idx="64">
                  <c:v>3109032296.82776</c:v>
                </c:pt>
                <c:pt idx="65">
                  <c:v>3109032296.82776</c:v>
                </c:pt>
                <c:pt idx="66">
                  <c:v>3181702481.94829</c:v>
                </c:pt>
                <c:pt idx="67">
                  <c:v>3181702481.94829</c:v>
                </c:pt>
                <c:pt idx="68">
                  <c:v>3256071252.12722</c:v>
                </c:pt>
                <c:pt idx="69">
                  <c:v>3256071252.12722</c:v>
                </c:pt>
                <c:pt idx="70">
                  <c:v>3332178309.90825</c:v>
                </c:pt>
                <c:pt idx="71">
                  <c:v>3332178309.90825</c:v>
                </c:pt>
                <c:pt idx="72">
                  <c:v>3410064285.83804</c:v>
                </c:pt>
                <c:pt idx="73">
                  <c:v>3410064285.83804</c:v>
                </c:pt>
                <c:pt idx="74">
                  <c:v>3489770760.15728</c:v>
                </c:pt>
                <c:pt idx="75">
                  <c:v>3489770760.15728</c:v>
                </c:pt>
                <c:pt idx="76">
                  <c:v>3571340284.9987</c:v>
                </c:pt>
                <c:pt idx="77">
                  <c:v>3571340284.9987</c:v>
                </c:pt>
                <c:pt idx="78">
                  <c:v>3654816407.10399</c:v>
                </c:pt>
                <c:pt idx="79">
                  <c:v>3654816407.10399</c:v>
                </c:pt>
                <c:pt idx="80">
                  <c:v>3740243691.07168</c:v>
                </c:pt>
                <c:pt idx="81">
                  <c:v>3740243691.07168</c:v>
                </c:pt>
                <c:pt idx="82">
                  <c:v>3827667743.14841</c:v>
                </c:pt>
                <c:pt idx="83">
                  <c:v>3827667743.14841</c:v>
                </c:pt>
                <c:pt idx="84">
                  <c:v>3917135235.5763</c:v>
                </c:pt>
                <c:pt idx="85">
                  <c:v>3917135235.5763</c:v>
                </c:pt>
                <c:pt idx="86">
                  <c:v>4008693931.50942</c:v>
                </c:pt>
                <c:pt idx="87">
                  <c:v>4008693931.50942</c:v>
                </c:pt>
                <c:pt idx="88">
                  <c:v>4102392710.51265</c:v>
                </c:pt>
                <c:pt idx="89">
                  <c:v>4102392710.51265</c:v>
                </c:pt>
                <c:pt idx="90">
                  <c:v>4198281594.65653</c:v>
                </c:pt>
                <c:pt idx="91">
                  <c:v>4198281594.65653</c:v>
                </c:pt>
                <c:pt idx="92">
                  <c:v>4296411775.22208</c:v>
                </c:pt>
                <c:pt idx="93">
                  <c:v>4296411775.22208</c:v>
                </c:pt>
                <c:pt idx="94">
                  <c:v>4396835640.02979</c:v>
                </c:pt>
                <c:pt idx="95">
                  <c:v>4396835640.02979</c:v>
                </c:pt>
                <c:pt idx="96">
                  <c:v>4499606801.40742</c:v>
                </c:pt>
                <c:pt idx="97">
                  <c:v>4499606801.40742</c:v>
                </c:pt>
                <c:pt idx="98">
                  <c:v>4604780124.81147</c:v>
                </c:pt>
                <c:pt idx="99">
                  <c:v>4604780124.81147</c:v>
                </c:pt>
                <c:pt idx="100">
                  <c:v>4712411758.11771</c:v>
                </c:pt>
                <c:pt idx="101">
                  <c:v>4712411758.11771</c:v>
                </c:pt>
                <c:pt idx="102">
                  <c:v>4822559161.59629</c:v>
                </c:pt>
                <c:pt idx="103">
                  <c:v>4822559161.59629</c:v>
                </c:pt>
                <c:pt idx="104">
                  <c:v>4935281138.58749</c:v>
                </c:pt>
                <c:pt idx="105">
                  <c:v>4935281138.58749</c:v>
                </c:pt>
                <c:pt idx="106">
                  <c:v>5050637866.89456</c:v>
                </c:pt>
                <c:pt idx="107">
                  <c:v>5050637866.89456</c:v>
                </c:pt>
                <c:pt idx="108">
                  <c:v>5168690930.91017</c:v>
                </c:pt>
                <c:pt idx="109">
                  <c:v>5168690930.91017</c:v>
                </c:pt>
                <c:pt idx="110">
                  <c:v>5289503354.49398</c:v>
                </c:pt>
                <c:pt idx="111">
                  <c:v>5289503354.49398</c:v>
                </c:pt>
                <c:pt idx="112">
                  <c:v>5413139634.6185</c:v>
                </c:pt>
                <c:pt idx="113">
                  <c:v>5413139634.6185</c:v>
                </c:pt>
                <c:pt idx="114">
                  <c:v>5539665775.80154</c:v>
                </c:pt>
                <c:pt idx="115">
                  <c:v>5539665775.80154</c:v>
                </c:pt>
                <c:pt idx="116">
                  <c:v>5669149325.34335</c:v>
                </c:pt>
                <c:pt idx="117">
                  <c:v>5669149325.34335</c:v>
                </c:pt>
                <c:pt idx="118">
                  <c:v>5801659409.38752</c:v>
                </c:pt>
                <c:pt idx="119">
                  <c:v>5801659409.38752</c:v>
                </c:pt>
                <c:pt idx="120">
                  <c:v>5937266769.82461</c:v>
                </c:pt>
                <c:pt idx="121">
                  <c:v>5937266769.82461</c:v>
                </c:pt>
                <c:pt idx="122">
                  <c:v>6076043802.05853</c:v>
                </c:pt>
                <c:pt idx="123">
                  <c:v>6076043802.05853</c:v>
                </c:pt>
                <c:pt idx="124">
                  <c:v>6218064593.65552</c:v>
                </c:pt>
                <c:pt idx="125">
                  <c:v>6218064593.65552</c:v>
                </c:pt>
                <c:pt idx="126">
                  <c:v>6363404963.8966</c:v>
                </c:pt>
                <c:pt idx="127">
                  <c:v>6363404963.8966</c:v>
                </c:pt>
                <c:pt idx="128">
                  <c:v>6512142504.25446</c:v>
                </c:pt>
                <c:pt idx="129">
                  <c:v>6512142504.25446</c:v>
                </c:pt>
                <c:pt idx="130">
                  <c:v>6664356619.81651</c:v>
                </c:pt>
                <c:pt idx="131">
                  <c:v>6664356619.81651</c:v>
                </c:pt>
                <c:pt idx="132">
                  <c:v>6820128571.67609</c:v>
                </c:pt>
                <c:pt idx="133">
                  <c:v>6820128571.67609</c:v>
                </c:pt>
                <c:pt idx="134">
                  <c:v>6979541520.31457</c:v>
                </c:pt>
                <c:pt idx="135">
                  <c:v>6979541520.31457</c:v>
                </c:pt>
                <c:pt idx="136">
                  <c:v>7142680569.99741</c:v>
                </c:pt>
                <c:pt idx="137">
                  <c:v>7142680569.99741</c:v>
                </c:pt>
                <c:pt idx="138">
                  <c:v>7309632814.20799</c:v>
                </c:pt>
                <c:pt idx="139">
                  <c:v>7309632814.20799</c:v>
                </c:pt>
                <c:pt idx="140">
                  <c:v>7480487382.14337</c:v>
                </c:pt>
                <c:pt idx="141">
                  <c:v>7480487382.14337</c:v>
                </c:pt>
                <c:pt idx="142">
                  <c:v>7655335486.29683</c:v>
                </c:pt>
                <c:pt idx="143">
                  <c:v>7655335486.29683</c:v>
                </c:pt>
                <c:pt idx="144">
                  <c:v>7834270471.15261</c:v>
                </c:pt>
                <c:pt idx="145">
                  <c:v>7834270471.15261</c:v>
                </c:pt>
                <c:pt idx="146">
                  <c:v>8017387863.01885</c:v>
                </c:pt>
                <c:pt idx="147">
                  <c:v>8017387863.01885</c:v>
                </c:pt>
                <c:pt idx="148">
                  <c:v>8204785421.02531</c:v>
                </c:pt>
                <c:pt idx="149">
                  <c:v>8204785421.02531</c:v>
                </c:pt>
                <c:pt idx="150">
                  <c:v>8396563189.31307</c:v>
                </c:pt>
                <c:pt idx="151">
                  <c:v>8396563189.31307</c:v>
                </c:pt>
                <c:pt idx="152">
                  <c:v>8592823550.44417</c:v>
                </c:pt>
                <c:pt idx="153">
                  <c:v>8592823550.44417</c:v>
                </c:pt>
                <c:pt idx="154">
                  <c:v>8793671280.0596</c:v>
                </c:pt>
                <c:pt idx="155">
                  <c:v>8793671280.0596</c:v>
                </c:pt>
                <c:pt idx="156">
                  <c:v>8999213602.81485</c:v>
                </c:pt>
                <c:pt idx="157">
                  <c:v>8999213602.81485</c:v>
                </c:pt>
                <c:pt idx="158">
                  <c:v>9209560249.62295</c:v>
                </c:pt>
                <c:pt idx="159">
                  <c:v>9209560249.62295</c:v>
                </c:pt>
                <c:pt idx="160">
                  <c:v>9424823516.23543</c:v>
                </c:pt>
                <c:pt idx="161">
                  <c:v>9424823516.23543</c:v>
                </c:pt>
                <c:pt idx="162">
                  <c:v>9645118323.19258</c:v>
                </c:pt>
                <c:pt idx="163">
                  <c:v>9645118323.19258</c:v>
                </c:pt>
                <c:pt idx="164">
                  <c:v>9870562277.175</c:v>
                </c:pt>
                <c:pt idx="165">
                  <c:v>9870562277.175</c:v>
                </c:pt>
                <c:pt idx="166">
                  <c:v>10101275733.7891</c:v>
                </c:pt>
                <c:pt idx="167">
                  <c:v>10101275733.7891</c:v>
                </c:pt>
                <c:pt idx="168">
                  <c:v>10337381861.8204</c:v>
                </c:pt>
                <c:pt idx="169">
                  <c:v>10337381861.8204</c:v>
                </c:pt>
                <c:pt idx="170">
                  <c:v>10579006708.988</c:v>
                </c:pt>
                <c:pt idx="171">
                  <c:v>10579006708.988</c:v>
                </c:pt>
                <c:pt idx="172">
                  <c:v>10826279269.237</c:v>
                </c:pt>
                <c:pt idx="173">
                  <c:v>10826279269.237</c:v>
                </c:pt>
                <c:pt idx="174">
                  <c:v>11079331551.6031</c:v>
                </c:pt>
                <c:pt idx="175">
                  <c:v>11079331551.6031</c:v>
                </c:pt>
                <c:pt idx="176">
                  <c:v>11338298650.6867</c:v>
                </c:pt>
                <c:pt idx="177">
                  <c:v>11338298650.6867</c:v>
                </c:pt>
                <c:pt idx="178">
                  <c:v>11603318818.775</c:v>
                </c:pt>
                <c:pt idx="179">
                  <c:v>11603318818.775</c:v>
                </c:pt>
                <c:pt idx="180">
                  <c:v>11874533539.6492</c:v>
                </c:pt>
                <c:pt idx="181">
                  <c:v>11874533539.6492</c:v>
                </c:pt>
                <c:pt idx="182">
                  <c:v>12152087604.1171</c:v>
                </c:pt>
                <c:pt idx="183">
                  <c:v>12152087604.1171</c:v>
                </c:pt>
                <c:pt idx="184">
                  <c:v>12436129187.3111</c:v>
                </c:pt>
                <c:pt idx="185">
                  <c:v>12436129187.3111</c:v>
                </c:pt>
                <c:pt idx="186">
                  <c:v>12726809927.7932</c:v>
                </c:pt>
                <c:pt idx="187">
                  <c:v>12726809927.7932</c:v>
                </c:pt>
                <c:pt idx="188">
                  <c:v>13024285008.5089</c:v>
                </c:pt>
                <c:pt idx="189">
                  <c:v>13024285008.5089</c:v>
                </c:pt>
                <c:pt idx="190">
                  <c:v>13328713239.633</c:v>
                </c:pt>
                <c:pt idx="191">
                  <c:v>13328713239.633</c:v>
                </c:pt>
                <c:pt idx="192">
                  <c:v>13640257143.3522</c:v>
                </c:pt>
                <c:pt idx="193">
                  <c:v>13640257143.3522</c:v>
                </c:pt>
                <c:pt idx="194">
                  <c:v>13959083040.6292</c:v>
                </c:pt>
                <c:pt idx="195">
                  <c:v>13959083040.6292</c:v>
                </c:pt>
                <c:pt idx="196">
                  <c:v>14285361139.9948</c:v>
                </c:pt>
                <c:pt idx="197">
                  <c:v>14285361139.9948</c:v>
                </c:pt>
                <c:pt idx="198">
                  <c:v>14619265628.416</c:v>
                </c:pt>
                <c:pt idx="199">
                  <c:v>14619265628.416</c:v>
                </c:pt>
                <c:pt idx="200">
                  <c:v>14960974764.2868</c:v>
                </c:pt>
                <c:pt idx="201">
                  <c:v>14960974764.286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effect!$DL$2</c:f>
              <c:strCache>
                <c:ptCount val="1"/>
                <c:pt idx="0">
                  <c:v>All dying 
not yet lost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ffect!$A$5:$A$204</c:f>
              <c:numCache>
                <c:formatCode>General</c:formatCode>
                <c:ptCount val="200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6</c:v>
                </c:pt>
                <c:pt idx="12">
                  <c:v>7</c:v>
                </c:pt>
                <c:pt idx="13">
                  <c:v>7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10</c:v>
                </c:pt>
                <c:pt idx="19">
                  <c:v>10</c:v>
                </c:pt>
                <c:pt idx="20">
                  <c:v>11</c:v>
                </c:pt>
                <c:pt idx="21">
                  <c:v>11</c:v>
                </c:pt>
                <c:pt idx="22">
                  <c:v>12</c:v>
                </c:pt>
                <c:pt idx="23">
                  <c:v>12</c:v>
                </c:pt>
                <c:pt idx="24">
                  <c:v>13</c:v>
                </c:pt>
                <c:pt idx="25">
                  <c:v>13</c:v>
                </c:pt>
                <c:pt idx="26">
                  <c:v>14</c:v>
                </c:pt>
                <c:pt idx="27">
                  <c:v>14</c:v>
                </c:pt>
                <c:pt idx="28">
                  <c:v>15</c:v>
                </c:pt>
                <c:pt idx="29">
                  <c:v>15</c:v>
                </c:pt>
                <c:pt idx="30">
                  <c:v>16</c:v>
                </c:pt>
                <c:pt idx="31">
                  <c:v>16</c:v>
                </c:pt>
                <c:pt idx="32">
                  <c:v>17</c:v>
                </c:pt>
                <c:pt idx="33">
                  <c:v>17</c:v>
                </c:pt>
                <c:pt idx="34">
                  <c:v>18</c:v>
                </c:pt>
                <c:pt idx="35">
                  <c:v>18</c:v>
                </c:pt>
                <c:pt idx="36">
                  <c:v>19</c:v>
                </c:pt>
                <c:pt idx="37">
                  <c:v>19</c:v>
                </c:pt>
                <c:pt idx="38">
                  <c:v>20</c:v>
                </c:pt>
                <c:pt idx="39">
                  <c:v>20</c:v>
                </c:pt>
                <c:pt idx="40">
                  <c:v>21</c:v>
                </c:pt>
                <c:pt idx="41">
                  <c:v>21</c:v>
                </c:pt>
                <c:pt idx="42">
                  <c:v>22</c:v>
                </c:pt>
                <c:pt idx="43">
                  <c:v>22</c:v>
                </c:pt>
                <c:pt idx="44">
                  <c:v>23</c:v>
                </c:pt>
                <c:pt idx="45">
                  <c:v>23</c:v>
                </c:pt>
                <c:pt idx="46">
                  <c:v>24</c:v>
                </c:pt>
                <c:pt idx="47">
                  <c:v>24</c:v>
                </c:pt>
                <c:pt idx="48">
                  <c:v>25</c:v>
                </c:pt>
                <c:pt idx="49">
                  <c:v>25</c:v>
                </c:pt>
                <c:pt idx="50">
                  <c:v>26</c:v>
                </c:pt>
                <c:pt idx="51">
                  <c:v>26</c:v>
                </c:pt>
                <c:pt idx="52">
                  <c:v>27</c:v>
                </c:pt>
                <c:pt idx="53">
                  <c:v>27</c:v>
                </c:pt>
                <c:pt idx="54">
                  <c:v>28</c:v>
                </c:pt>
                <c:pt idx="55">
                  <c:v>28</c:v>
                </c:pt>
                <c:pt idx="56">
                  <c:v>29</c:v>
                </c:pt>
                <c:pt idx="57">
                  <c:v>29</c:v>
                </c:pt>
                <c:pt idx="58">
                  <c:v>30</c:v>
                </c:pt>
                <c:pt idx="59">
                  <c:v>30</c:v>
                </c:pt>
                <c:pt idx="60">
                  <c:v>31</c:v>
                </c:pt>
                <c:pt idx="61">
                  <c:v>31</c:v>
                </c:pt>
                <c:pt idx="62">
                  <c:v>32</c:v>
                </c:pt>
                <c:pt idx="63">
                  <c:v>32</c:v>
                </c:pt>
                <c:pt idx="64">
                  <c:v>33</c:v>
                </c:pt>
                <c:pt idx="65">
                  <c:v>33</c:v>
                </c:pt>
                <c:pt idx="66">
                  <c:v>34</c:v>
                </c:pt>
                <c:pt idx="67">
                  <c:v>34</c:v>
                </c:pt>
                <c:pt idx="68">
                  <c:v>35</c:v>
                </c:pt>
                <c:pt idx="69">
                  <c:v>35</c:v>
                </c:pt>
                <c:pt idx="70">
                  <c:v>36</c:v>
                </c:pt>
                <c:pt idx="71">
                  <c:v>36</c:v>
                </c:pt>
                <c:pt idx="72">
                  <c:v>37</c:v>
                </c:pt>
                <c:pt idx="73">
                  <c:v>37</c:v>
                </c:pt>
                <c:pt idx="74">
                  <c:v>38</c:v>
                </c:pt>
                <c:pt idx="75">
                  <c:v>38</c:v>
                </c:pt>
                <c:pt idx="76">
                  <c:v>39</c:v>
                </c:pt>
                <c:pt idx="77">
                  <c:v>39</c:v>
                </c:pt>
                <c:pt idx="78">
                  <c:v>40</c:v>
                </c:pt>
                <c:pt idx="79">
                  <c:v>40</c:v>
                </c:pt>
                <c:pt idx="80">
                  <c:v>41</c:v>
                </c:pt>
                <c:pt idx="81">
                  <c:v>41</c:v>
                </c:pt>
                <c:pt idx="82">
                  <c:v>42</c:v>
                </c:pt>
                <c:pt idx="83">
                  <c:v>42</c:v>
                </c:pt>
                <c:pt idx="84">
                  <c:v>43</c:v>
                </c:pt>
                <c:pt idx="85">
                  <c:v>43</c:v>
                </c:pt>
                <c:pt idx="86">
                  <c:v>44</c:v>
                </c:pt>
                <c:pt idx="87">
                  <c:v>44</c:v>
                </c:pt>
                <c:pt idx="88">
                  <c:v>45</c:v>
                </c:pt>
                <c:pt idx="89">
                  <c:v>45</c:v>
                </c:pt>
                <c:pt idx="90">
                  <c:v>46</c:v>
                </c:pt>
                <c:pt idx="91">
                  <c:v>46</c:v>
                </c:pt>
                <c:pt idx="92">
                  <c:v>47</c:v>
                </c:pt>
                <c:pt idx="93">
                  <c:v>47</c:v>
                </c:pt>
                <c:pt idx="94">
                  <c:v>48</c:v>
                </c:pt>
                <c:pt idx="95">
                  <c:v>48</c:v>
                </c:pt>
                <c:pt idx="96">
                  <c:v>49</c:v>
                </c:pt>
                <c:pt idx="97">
                  <c:v>49</c:v>
                </c:pt>
                <c:pt idx="98">
                  <c:v>50</c:v>
                </c:pt>
                <c:pt idx="99">
                  <c:v>50</c:v>
                </c:pt>
                <c:pt idx="100">
                  <c:v>51</c:v>
                </c:pt>
                <c:pt idx="101">
                  <c:v>51</c:v>
                </c:pt>
                <c:pt idx="102">
                  <c:v>52</c:v>
                </c:pt>
                <c:pt idx="103">
                  <c:v>52</c:v>
                </c:pt>
                <c:pt idx="104">
                  <c:v>53</c:v>
                </c:pt>
                <c:pt idx="105">
                  <c:v>53</c:v>
                </c:pt>
                <c:pt idx="106">
                  <c:v>54</c:v>
                </c:pt>
                <c:pt idx="107">
                  <c:v>54</c:v>
                </c:pt>
                <c:pt idx="108">
                  <c:v>55</c:v>
                </c:pt>
                <c:pt idx="109">
                  <c:v>55</c:v>
                </c:pt>
                <c:pt idx="110">
                  <c:v>56</c:v>
                </c:pt>
                <c:pt idx="111">
                  <c:v>56</c:v>
                </c:pt>
                <c:pt idx="112">
                  <c:v>57</c:v>
                </c:pt>
                <c:pt idx="113">
                  <c:v>57</c:v>
                </c:pt>
                <c:pt idx="114">
                  <c:v>58</c:v>
                </c:pt>
                <c:pt idx="115">
                  <c:v>58</c:v>
                </c:pt>
                <c:pt idx="116">
                  <c:v>59</c:v>
                </c:pt>
                <c:pt idx="117">
                  <c:v>59</c:v>
                </c:pt>
                <c:pt idx="118">
                  <c:v>60</c:v>
                </c:pt>
                <c:pt idx="119">
                  <c:v>60</c:v>
                </c:pt>
                <c:pt idx="120">
                  <c:v>61</c:v>
                </c:pt>
                <c:pt idx="121">
                  <c:v>61</c:v>
                </c:pt>
                <c:pt idx="122">
                  <c:v>62</c:v>
                </c:pt>
                <c:pt idx="123">
                  <c:v>62</c:v>
                </c:pt>
                <c:pt idx="124">
                  <c:v>63</c:v>
                </c:pt>
                <c:pt idx="125">
                  <c:v>63</c:v>
                </c:pt>
                <c:pt idx="126">
                  <c:v>64</c:v>
                </c:pt>
                <c:pt idx="127">
                  <c:v>64</c:v>
                </c:pt>
                <c:pt idx="128">
                  <c:v>65</c:v>
                </c:pt>
                <c:pt idx="129">
                  <c:v>65</c:v>
                </c:pt>
                <c:pt idx="130">
                  <c:v>66</c:v>
                </c:pt>
                <c:pt idx="131">
                  <c:v>66</c:v>
                </c:pt>
                <c:pt idx="132">
                  <c:v>67</c:v>
                </c:pt>
                <c:pt idx="133">
                  <c:v>67</c:v>
                </c:pt>
                <c:pt idx="134">
                  <c:v>68</c:v>
                </c:pt>
                <c:pt idx="135">
                  <c:v>68</c:v>
                </c:pt>
                <c:pt idx="136">
                  <c:v>69</c:v>
                </c:pt>
                <c:pt idx="137">
                  <c:v>69</c:v>
                </c:pt>
                <c:pt idx="138">
                  <c:v>70</c:v>
                </c:pt>
                <c:pt idx="139">
                  <c:v>70</c:v>
                </c:pt>
                <c:pt idx="140">
                  <c:v>71</c:v>
                </c:pt>
                <c:pt idx="141">
                  <c:v>71</c:v>
                </c:pt>
                <c:pt idx="142">
                  <c:v>72</c:v>
                </c:pt>
                <c:pt idx="143">
                  <c:v>72</c:v>
                </c:pt>
                <c:pt idx="144">
                  <c:v>73</c:v>
                </c:pt>
                <c:pt idx="145">
                  <c:v>73</c:v>
                </c:pt>
                <c:pt idx="146">
                  <c:v>74</c:v>
                </c:pt>
                <c:pt idx="147">
                  <c:v>74</c:v>
                </c:pt>
                <c:pt idx="148">
                  <c:v>75</c:v>
                </c:pt>
                <c:pt idx="149">
                  <c:v>75</c:v>
                </c:pt>
                <c:pt idx="150">
                  <c:v>76</c:v>
                </c:pt>
                <c:pt idx="151">
                  <c:v>76</c:v>
                </c:pt>
                <c:pt idx="152">
                  <c:v>77</c:v>
                </c:pt>
                <c:pt idx="153">
                  <c:v>77</c:v>
                </c:pt>
                <c:pt idx="154">
                  <c:v>78</c:v>
                </c:pt>
                <c:pt idx="155">
                  <c:v>78</c:v>
                </c:pt>
                <c:pt idx="156">
                  <c:v>79</c:v>
                </c:pt>
                <c:pt idx="157">
                  <c:v>79</c:v>
                </c:pt>
                <c:pt idx="158">
                  <c:v>80</c:v>
                </c:pt>
                <c:pt idx="159">
                  <c:v>80</c:v>
                </c:pt>
                <c:pt idx="160">
                  <c:v>81</c:v>
                </c:pt>
                <c:pt idx="161">
                  <c:v>81</c:v>
                </c:pt>
                <c:pt idx="162">
                  <c:v>82</c:v>
                </c:pt>
                <c:pt idx="163">
                  <c:v>82</c:v>
                </c:pt>
                <c:pt idx="164">
                  <c:v>83</c:v>
                </c:pt>
                <c:pt idx="165">
                  <c:v>83</c:v>
                </c:pt>
                <c:pt idx="166">
                  <c:v>84</c:v>
                </c:pt>
                <c:pt idx="167">
                  <c:v>84</c:v>
                </c:pt>
                <c:pt idx="168">
                  <c:v>85</c:v>
                </c:pt>
                <c:pt idx="169">
                  <c:v>85</c:v>
                </c:pt>
                <c:pt idx="170">
                  <c:v>86</c:v>
                </c:pt>
                <c:pt idx="171">
                  <c:v>86</c:v>
                </c:pt>
                <c:pt idx="172">
                  <c:v>87</c:v>
                </c:pt>
                <c:pt idx="173">
                  <c:v>87</c:v>
                </c:pt>
                <c:pt idx="174">
                  <c:v>88</c:v>
                </c:pt>
                <c:pt idx="175">
                  <c:v>88</c:v>
                </c:pt>
                <c:pt idx="176">
                  <c:v>89</c:v>
                </c:pt>
                <c:pt idx="177">
                  <c:v>89</c:v>
                </c:pt>
                <c:pt idx="178">
                  <c:v>90</c:v>
                </c:pt>
                <c:pt idx="179">
                  <c:v>90</c:v>
                </c:pt>
                <c:pt idx="180">
                  <c:v>91</c:v>
                </c:pt>
                <c:pt idx="181">
                  <c:v>91</c:v>
                </c:pt>
                <c:pt idx="182">
                  <c:v>92</c:v>
                </c:pt>
                <c:pt idx="183">
                  <c:v>92</c:v>
                </c:pt>
                <c:pt idx="184">
                  <c:v>93</c:v>
                </c:pt>
                <c:pt idx="185">
                  <c:v>93</c:v>
                </c:pt>
                <c:pt idx="186">
                  <c:v>94</c:v>
                </c:pt>
                <c:pt idx="187">
                  <c:v>94</c:v>
                </c:pt>
                <c:pt idx="188">
                  <c:v>95</c:v>
                </c:pt>
                <c:pt idx="189">
                  <c:v>95</c:v>
                </c:pt>
                <c:pt idx="190">
                  <c:v>96</c:v>
                </c:pt>
                <c:pt idx="191">
                  <c:v>96</c:v>
                </c:pt>
                <c:pt idx="192">
                  <c:v>97</c:v>
                </c:pt>
                <c:pt idx="193">
                  <c:v>97</c:v>
                </c:pt>
                <c:pt idx="194">
                  <c:v>98</c:v>
                </c:pt>
                <c:pt idx="195">
                  <c:v>98</c:v>
                </c:pt>
                <c:pt idx="196">
                  <c:v>99</c:v>
                </c:pt>
                <c:pt idx="197">
                  <c:v>99</c:v>
                </c:pt>
                <c:pt idx="198">
                  <c:v>100</c:v>
                </c:pt>
                <c:pt idx="199">
                  <c:v>100</c:v>
                </c:pt>
              </c:numCache>
            </c:numRef>
          </c:xVal>
          <c:yVal>
            <c:numRef>
              <c:f>effect!$DL$5:$DL$204</c:f>
              <c:numCache>
                <c:formatCode>General</c:formatCode>
                <c:ptCount val="200"/>
                <c:pt idx="0">
                  <c:v>81341887729.1996</c:v>
                </c:pt>
                <c:pt idx="1">
                  <c:v>81341887729.1996</c:v>
                </c:pt>
                <c:pt idx="2">
                  <c:v>81341887729.1996</c:v>
                </c:pt>
                <c:pt idx="3">
                  <c:v>81341887729.1996</c:v>
                </c:pt>
                <c:pt idx="4">
                  <c:v>70261231942.5933</c:v>
                </c:pt>
                <c:pt idx="5">
                  <c:v>70261231942.5933</c:v>
                </c:pt>
                <c:pt idx="6">
                  <c:v>54123504949.2646</c:v>
                </c:pt>
                <c:pt idx="7">
                  <c:v>54123504949.2646</c:v>
                </c:pt>
                <c:pt idx="8">
                  <c:v>38454983908.2386</c:v>
                </c:pt>
                <c:pt idx="9">
                  <c:v>38454983908.2386</c:v>
                </c:pt>
                <c:pt idx="10">
                  <c:v>25777519494.4375</c:v>
                </c:pt>
                <c:pt idx="11">
                  <c:v>25777519494.4375</c:v>
                </c:pt>
                <c:pt idx="12">
                  <c:v>16545870049.7876</c:v>
                </c:pt>
                <c:pt idx="13">
                  <c:v>16545870049.7876</c:v>
                </c:pt>
                <c:pt idx="14">
                  <c:v>10271603200.5176</c:v>
                </c:pt>
                <c:pt idx="15">
                  <c:v>10271603200.5176</c:v>
                </c:pt>
                <c:pt idx="16">
                  <c:v>6210375239.2548</c:v>
                </c:pt>
                <c:pt idx="17">
                  <c:v>6210375239.2548</c:v>
                </c:pt>
                <c:pt idx="18">
                  <c:v>3675494786.63681</c:v>
                </c:pt>
                <c:pt idx="19">
                  <c:v>3675494786.63681</c:v>
                </c:pt>
                <c:pt idx="20">
                  <c:v>2137258185.66018</c:v>
                </c:pt>
                <c:pt idx="21">
                  <c:v>2137258185.66018</c:v>
                </c:pt>
                <c:pt idx="22">
                  <c:v>1224556270.37371</c:v>
                </c:pt>
                <c:pt idx="23">
                  <c:v>1224556270.3737</c:v>
                </c:pt>
                <c:pt idx="24">
                  <c:v>692857258.371719</c:v>
                </c:pt>
                <c:pt idx="25">
                  <c:v>692857258.371724</c:v>
                </c:pt>
                <c:pt idx="26">
                  <c:v>387806460.082364</c:v>
                </c:pt>
                <c:pt idx="27">
                  <c:v>387806460.082367</c:v>
                </c:pt>
                <c:pt idx="28">
                  <c:v>215033966.704575</c:v>
                </c:pt>
                <c:pt idx="29">
                  <c:v>215033966.704575</c:v>
                </c:pt>
                <c:pt idx="30">
                  <c:v>118255630.178207</c:v>
                </c:pt>
                <c:pt idx="31">
                  <c:v>118255630.178211</c:v>
                </c:pt>
                <c:pt idx="32">
                  <c:v>64561631.8030018</c:v>
                </c:pt>
                <c:pt idx="33">
                  <c:v>64561631.8030072</c:v>
                </c:pt>
                <c:pt idx="34">
                  <c:v>35019688.995465</c:v>
                </c:pt>
                <c:pt idx="35">
                  <c:v>35019688.9954642</c:v>
                </c:pt>
                <c:pt idx="36">
                  <c:v>18885496.9947212</c:v>
                </c:pt>
                <c:pt idx="37">
                  <c:v>18885496.9947188</c:v>
                </c:pt>
                <c:pt idx="38">
                  <c:v>10131476.7669217</c:v>
                </c:pt>
                <c:pt idx="39">
                  <c:v>10131476.7669269</c:v>
                </c:pt>
                <c:pt idx="40">
                  <c:v>5409534.40342269</c:v>
                </c:pt>
                <c:pt idx="41">
                  <c:v>5409534.40342226</c:v>
                </c:pt>
                <c:pt idx="42">
                  <c:v>2875911.23993791</c:v>
                </c:pt>
                <c:pt idx="43">
                  <c:v>17034296093.0416</c:v>
                </c:pt>
                <c:pt idx="44">
                  <c:v>17032943116.2361</c:v>
                </c:pt>
                <c:pt idx="45">
                  <c:v>17032943116.2361</c:v>
                </c:pt>
                <c:pt idx="46">
                  <c:v>17032223742.566</c:v>
                </c:pt>
                <c:pt idx="47">
                  <c:v>17032223742.566</c:v>
                </c:pt>
                <c:pt idx="48">
                  <c:v>14711767465.3844</c:v>
                </c:pt>
                <c:pt idx="49">
                  <c:v>14711767465.3844</c:v>
                </c:pt>
                <c:pt idx="50">
                  <c:v>11332638098.5867</c:v>
                </c:pt>
                <c:pt idx="51">
                  <c:v>11332638098.5867</c:v>
                </c:pt>
                <c:pt idx="52">
                  <c:v>8051846701.56711</c:v>
                </c:pt>
                <c:pt idx="53">
                  <c:v>8051846701.56712</c:v>
                </c:pt>
                <c:pt idx="54">
                  <c:v>5397375084.60007</c:v>
                </c:pt>
                <c:pt idx="55">
                  <c:v>5397375084.60007</c:v>
                </c:pt>
                <c:pt idx="56">
                  <c:v>3464417018.70151</c:v>
                </c:pt>
                <c:pt idx="57">
                  <c:v>3464417018.70152</c:v>
                </c:pt>
                <c:pt idx="58">
                  <c:v>2150691616.1424</c:v>
                </c:pt>
                <c:pt idx="59">
                  <c:v>2150691616.1424</c:v>
                </c:pt>
                <c:pt idx="60">
                  <c:v>1300341063.35585</c:v>
                </c:pt>
                <c:pt idx="61">
                  <c:v>1300341063.35585</c:v>
                </c:pt>
                <c:pt idx="62">
                  <c:v>769581978.688652</c:v>
                </c:pt>
                <c:pt idx="63">
                  <c:v>769581978.688655</c:v>
                </c:pt>
                <c:pt idx="64">
                  <c:v>447502833.187624</c:v>
                </c:pt>
                <c:pt idx="65">
                  <c:v>447502833.187619</c:v>
                </c:pt>
                <c:pt idx="66">
                  <c:v>256399589.351751</c:v>
                </c:pt>
                <c:pt idx="67">
                  <c:v>256399589.351752</c:v>
                </c:pt>
                <c:pt idx="68">
                  <c:v>145071522.939691</c:v>
                </c:pt>
                <c:pt idx="69">
                  <c:v>145071522.939695</c:v>
                </c:pt>
                <c:pt idx="70">
                  <c:v>81199487.9167459</c:v>
                </c:pt>
                <c:pt idx="71">
                  <c:v>81199487.9167452</c:v>
                </c:pt>
                <c:pt idx="72">
                  <c:v>45024115.8791735</c:v>
                </c:pt>
                <c:pt idx="73">
                  <c:v>45024115.8791743</c:v>
                </c:pt>
                <c:pt idx="74">
                  <c:v>24760525.0030512</c:v>
                </c:pt>
                <c:pt idx="75">
                  <c:v>24760525.0030508</c:v>
                </c:pt>
                <c:pt idx="76">
                  <c:v>13517999.650969</c:v>
                </c:pt>
                <c:pt idx="77">
                  <c:v>13517999.6509695</c:v>
                </c:pt>
                <c:pt idx="78">
                  <c:v>7332467.37480979</c:v>
                </c:pt>
                <c:pt idx="79">
                  <c:v>7332467.37480731</c:v>
                </c:pt>
                <c:pt idx="80">
                  <c:v>3954268.95333474</c:v>
                </c:pt>
                <c:pt idx="81">
                  <c:v>3954268.95333447</c:v>
                </c:pt>
                <c:pt idx="82">
                  <c:v>2121340.97110084</c:v>
                </c:pt>
                <c:pt idx="83">
                  <c:v>2121340.97110371</c:v>
                </c:pt>
                <c:pt idx="84">
                  <c:v>1132654.7783335</c:v>
                </c:pt>
                <c:pt idx="85">
                  <c:v>5221398321.47714</c:v>
                </c:pt>
                <c:pt idx="86">
                  <c:v>5220867828.36615</c:v>
                </c:pt>
                <c:pt idx="87">
                  <c:v>5220867828.36615</c:v>
                </c:pt>
                <c:pt idx="88">
                  <c:v>5220584540.46543</c:v>
                </c:pt>
                <c:pt idx="89">
                  <c:v>5220584540.46543</c:v>
                </c:pt>
                <c:pt idx="90">
                  <c:v>4509312395.6179</c:v>
                </c:pt>
                <c:pt idx="91">
                  <c:v>4509312395.6179</c:v>
                </c:pt>
                <c:pt idx="92">
                  <c:v>3473564233.0481</c:v>
                </c:pt>
                <c:pt idx="93">
                  <c:v>3473564233.0481</c:v>
                </c:pt>
                <c:pt idx="94">
                  <c:v>2467965904.8002</c:v>
                </c:pt>
                <c:pt idx="95">
                  <c:v>2467965904.8002</c:v>
                </c:pt>
                <c:pt idx="96">
                  <c:v>1654344107.39914</c:v>
                </c:pt>
                <c:pt idx="97">
                  <c:v>1654344107.39913</c:v>
                </c:pt>
                <c:pt idx="98">
                  <c:v>1061874371.53813</c:v>
                </c:pt>
                <c:pt idx="99">
                  <c:v>1061874371.53813</c:v>
                </c:pt>
                <c:pt idx="100">
                  <c:v>659205656.694224</c:v>
                </c:pt>
                <c:pt idx="101">
                  <c:v>659205656.694221</c:v>
                </c:pt>
                <c:pt idx="102">
                  <c:v>398565698.053292</c:v>
                </c:pt>
                <c:pt idx="103">
                  <c:v>398565698.05329</c:v>
                </c:pt>
                <c:pt idx="104">
                  <c:v>235883424.139992</c:v>
                </c:pt>
                <c:pt idx="105">
                  <c:v>235883424.139991</c:v>
                </c:pt>
                <c:pt idx="106">
                  <c:v>137163399.226065</c:v>
                </c:pt>
                <c:pt idx="107">
                  <c:v>137163399.226065</c:v>
                </c:pt>
                <c:pt idx="108">
                  <c:v>78588628.2488502</c:v>
                </c:pt>
                <c:pt idx="109">
                  <c:v>78588628.2488515</c:v>
                </c:pt>
                <c:pt idx="110">
                  <c:v>44465634.9828703</c:v>
                </c:pt>
                <c:pt idx="111">
                  <c:v>44465634.9828676</c:v>
                </c:pt>
                <c:pt idx="112">
                  <c:v>24888319.5051579</c:v>
                </c:pt>
                <c:pt idx="113">
                  <c:v>24888319.5051599</c:v>
                </c:pt>
                <c:pt idx="114">
                  <c:v>13800265.396876</c:v>
                </c:pt>
                <c:pt idx="115">
                  <c:v>13800265.3968755</c:v>
                </c:pt>
                <c:pt idx="116">
                  <c:v>7589305.96002845</c:v>
                </c:pt>
                <c:pt idx="117">
                  <c:v>7589305.96002727</c:v>
                </c:pt>
                <c:pt idx="118">
                  <c:v>4143378.57336178</c:v>
                </c:pt>
                <c:pt idx="119">
                  <c:v>4143378.57336188</c:v>
                </c:pt>
                <c:pt idx="120">
                  <c:v>2247461.70378058</c:v>
                </c:pt>
                <c:pt idx="121">
                  <c:v>2247461.70377945</c:v>
                </c:pt>
                <c:pt idx="122">
                  <c:v>1212015.97691849</c:v>
                </c:pt>
                <c:pt idx="123">
                  <c:v>1212015.97691576</c:v>
                </c:pt>
                <c:pt idx="124">
                  <c:v>650208.438035264</c:v>
                </c:pt>
                <c:pt idx="125">
                  <c:v>650208.438036541</c:v>
                </c:pt>
                <c:pt idx="126">
                  <c:v>347167.983085493</c:v>
                </c:pt>
                <c:pt idx="127">
                  <c:v>2015204281.8167</c:v>
                </c:pt>
                <c:pt idx="128">
                  <c:v>2015041681.31921</c:v>
                </c:pt>
                <c:pt idx="129">
                  <c:v>2015041681.31921</c:v>
                </c:pt>
                <c:pt idx="130">
                  <c:v>2014954851.25321</c:v>
                </c:pt>
                <c:pt idx="131">
                  <c:v>2014954851.25321</c:v>
                </c:pt>
                <c:pt idx="132">
                  <c:v>1740438312.54991</c:v>
                </c:pt>
                <c:pt idx="133">
                  <c:v>1740438312.54991</c:v>
                </c:pt>
                <c:pt idx="134">
                  <c:v>1340678683.7971</c:v>
                </c:pt>
                <c:pt idx="135">
                  <c:v>1340678683.7971</c:v>
                </c:pt>
                <c:pt idx="136">
                  <c:v>952552941.809722</c:v>
                </c:pt>
                <c:pt idx="137">
                  <c:v>952552941.809722</c:v>
                </c:pt>
                <c:pt idx="138">
                  <c:v>638522471.222453</c:v>
                </c:pt>
                <c:pt idx="139">
                  <c:v>638522471.222452</c:v>
                </c:pt>
                <c:pt idx="140">
                  <c:v>409848851.173814</c:v>
                </c:pt>
                <c:pt idx="141">
                  <c:v>409848851.173813</c:v>
                </c:pt>
                <c:pt idx="142">
                  <c:v>254431970.229341</c:v>
                </c:pt>
                <c:pt idx="143">
                  <c:v>254431970.229341</c:v>
                </c:pt>
                <c:pt idx="144">
                  <c:v>153833457.44763</c:v>
                </c:pt>
                <c:pt idx="145">
                  <c:v>153833457.44763</c:v>
                </c:pt>
                <c:pt idx="146">
                  <c:v>91043385.9884335</c:v>
                </c:pt>
                <c:pt idx="147">
                  <c:v>91043385.9884331</c:v>
                </c:pt>
                <c:pt idx="148">
                  <c:v>52940652.7323274</c:v>
                </c:pt>
                <c:pt idx="149">
                  <c:v>52940652.7323281</c:v>
                </c:pt>
                <c:pt idx="150">
                  <c:v>30332682.5466972</c:v>
                </c:pt>
                <c:pt idx="151">
                  <c:v>30332682.5466979</c:v>
                </c:pt>
                <c:pt idx="152">
                  <c:v>17162306.6850202</c:v>
                </c:pt>
                <c:pt idx="153">
                  <c:v>17162306.6850186</c:v>
                </c:pt>
                <c:pt idx="154">
                  <c:v>9606092.69499937</c:v>
                </c:pt>
                <c:pt idx="155">
                  <c:v>9606092.69499946</c:v>
                </c:pt>
                <c:pt idx="156">
                  <c:v>5326460.01950154</c:v>
                </c:pt>
                <c:pt idx="157">
                  <c:v>5326460.01950189</c:v>
                </c:pt>
                <c:pt idx="158">
                  <c:v>2929228.98514882</c:v>
                </c:pt>
                <c:pt idx="159">
                  <c:v>2929228.98514942</c:v>
                </c:pt>
                <c:pt idx="160">
                  <c:v>1599211.48976422</c:v>
                </c:pt>
                <c:pt idx="161">
                  <c:v>1599211.48976313</c:v>
                </c:pt>
                <c:pt idx="162">
                  <c:v>867448.312851289</c:v>
                </c:pt>
                <c:pt idx="163">
                  <c:v>867448.312850722</c:v>
                </c:pt>
                <c:pt idx="164">
                  <c:v>467799.409813142</c:v>
                </c:pt>
                <c:pt idx="165">
                  <c:v>467799.409813666</c:v>
                </c:pt>
                <c:pt idx="166">
                  <c:v>250959.674316358</c:v>
                </c:pt>
                <c:pt idx="167">
                  <c:v>250959.674316684</c:v>
                </c:pt>
                <c:pt idx="168">
                  <c:v>133995.749252227</c:v>
                </c:pt>
                <c:pt idx="169">
                  <c:v>846300427.781728</c:v>
                </c:pt>
                <c:pt idx="170">
                  <c:v>846237669.186957</c:v>
                </c:pt>
                <c:pt idx="171">
                  <c:v>846237669.186958</c:v>
                </c:pt>
                <c:pt idx="172">
                  <c:v>846204155.55576</c:v>
                </c:pt>
                <c:pt idx="173">
                  <c:v>846204155.55576</c:v>
                </c:pt>
                <c:pt idx="174">
                  <c:v>730918800.468947</c:v>
                </c:pt>
                <c:pt idx="175">
                  <c:v>730918800.468947</c:v>
                </c:pt>
                <c:pt idx="176">
                  <c:v>563035181.483513</c:v>
                </c:pt>
                <c:pt idx="177">
                  <c:v>563035181.483514</c:v>
                </c:pt>
                <c:pt idx="178">
                  <c:v>400036977.63543</c:v>
                </c:pt>
                <c:pt idx="179">
                  <c:v>400036977.635431</c:v>
                </c:pt>
                <c:pt idx="180">
                  <c:v>268155874.870212</c:v>
                </c:pt>
                <c:pt idx="181">
                  <c:v>268155874.870211</c:v>
                </c:pt>
                <c:pt idx="182">
                  <c:v>172121423.506447</c:v>
                </c:pt>
                <c:pt idx="183">
                  <c:v>172121423.506448</c:v>
                </c:pt>
                <c:pt idx="184">
                  <c:v>106852070.493857</c:v>
                </c:pt>
                <c:pt idx="185">
                  <c:v>106852070.493857</c:v>
                </c:pt>
                <c:pt idx="186">
                  <c:v>64604400.6129934</c:v>
                </c:pt>
                <c:pt idx="187">
                  <c:v>64604400.6129932</c:v>
                </c:pt>
                <c:pt idx="188">
                  <c:v>38234880.0061739</c:v>
                </c:pt>
                <c:pt idx="189">
                  <c:v>38234880.0061761</c:v>
                </c:pt>
                <c:pt idx="190">
                  <c:v>22233131.9423378</c:v>
                </c:pt>
                <c:pt idx="191">
                  <c:v>22233131.9423373</c:v>
                </c:pt>
                <c:pt idx="192">
                  <c:v>12738614.4147174</c:v>
                </c:pt>
                <c:pt idx="193">
                  <c:v>12738614.4147154</c:v>
                </c:pt>
                <c:pt idx="194">
                  <c:v>7207539.74107911</c:v>
                </c:pt>
                <c:pt idx="195">
                  <c:v>7207539.74107857</c:v>
                </c:pt>
                <c:pt idx="196">
                  <c:v>4034206.94599262</c:v>
                </c:pt>
                <c:pt idx="197">
                  <c:v>4034206.94599231</c:v>
                </c:pt>
                <c:pt idx="198">
                  <c:v>2236918.08997294</c:v>
                </c:pt>
                <c:pt idx="199">
                  <c:v>2236918.08997294</c:v>
                </c:pt>
              </c:numCache>
            </c:numRef>
          </c:yVal>
          <c:smooth val="0"/>
        </c:ser>
        <c:axId val="2359461"/>
        <c:axId val="82054986"/>
      </c:scatterChart>
      <c:valAx>
        <c:axId val="2359461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858271270593546"/>
              <c:y val="0.9036456160840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054986"/>
        <c:crossesAt val="10"/>
        <c:crossBetween val="midCat"/>
        <c:majorUnit val="21"/>
        <c:minorUnit val="7"/>
      </c:valAx>
      <c:valAx>
        <c:axId val="82054986"/>
        <c:scaling>
          <c:logBase val="10"/>
          <c:orientation val="minMax"/>
          <c:min val="1000000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ell number</a:t>
                </a:r>
              </a:p>
            </c:rich>
          </c:tx>
          <c:layout>
            <c:manualLayout>
              <c:xMode val="edge"/>
              <c:yMode val="edge"/>
              <c:x val="0.0188068908448055"/>
              <c:y val="0.206390256110787"/>
            </c:manualLayout>
          </c:layout>
          <c:overlay val="0"/>
          <c:spPr>
            <a:noFill/>
            <a:ln w="0">
              <a:noFill/>
            </a:ln>
          </c:spPr>
        </c:title>
        <c:numFmt formatCode="0E+0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5946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03565786504175"/>
          <c:y val="0.527988654375574"/>
          <c:w val="0.291958173474761"/>
          <c:h val="0.33252690414615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055600</xdr:colOff>
      <xdr:row>5</xdr:row>
      <xdr:rowOff>56880</xdr:rowOff>
    </xdr:from>
    <xdr:to>
      <xdr:col>11</xdr:col>
      <xdr:colOff>3776400</xdr:colOff>
      <xdr:row>7</xdr:row>
      <xdr:rowOff>153000</xdr:rowOff>
    </xdr:to>
    <xdr:sp>
      <xdr:nvSpPr>
        <xdr:cNvPr id="0" name="Text Box 8"/>
        <xdr:cNvSpPr/>
      </xdr:nvSpPr>
      <xdr:spPr>
        <a:xfrm>
          <a:off x="8957880" y="1037880"/>
          <a:ext cx="1720800" cy="496080"/>
        </a:xfrm>
        <a:prstGeom prst="rect">
          <a:avLst/>
        </a:prstGeom>
        <a:noFill/>
        <a:ln w="284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1" lang="en-US" sz="1000" spc="-1" strike="noStrike">
              <a:solidFill>
                <a:srgbClr val="000000"/>
              </a:solidFill>
              <a:latin typeface="Geneva"/>
            </a:rPr>
            <a:t>Proliferating cells</a:t>
          </a:r>
          <a:endParaRPr b="0" lang="en-US" sz="1000" spc="-1" strike="noStrike">
            <a:latin typeface="Times New Roman"/>
          </a:endParaRPr>
        </a:p>
        <a:p>
          <a:pPr algn="ctr"/>
          <a:r>
            <a:rPr b="1" lang="en-US" sz="1000" spc="-1" strike="noStrike">
              <a:solidFill>
                <a:srgbClr val="000000"/>
              </a:solidFill>
              <a:latin typeface="Geneva"/>
            </a:rPr>
            <a:t>(with age distribution)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287640</xdr:colOff>
      <xdr:row>6</xdr:row>
      <xdr:rowOff>9360</xdr:rowOff>
    </xdr:from>
    <xdr:to>
      <xdr:col>11</xdr:col>
      <xdr:colOff>1501920</xdr:colOff>
      <xdr:row>7</xdr:row>
      <xdr:rowOff>66600</xdr:rowOff>
    </xdr:to>
    <xdr:sp>
      <xdr:nvSpPr>
        <xdr:cNvPr id="1" name="Text Box 9"/>
        <xdr:cNvSpPr/>
      </xdr:nvSpPr>
      <xdr:spPr>
        <a:xfrm>
          <a:off x="7189920" y="1152360"/>
          <a:ext cx="1214280" cy="295200"/>
        </a:xfrm>
        <a:prstGeom prst="rect">
          <a:avLst/>
        </a:prstGeom>
        <a:noFill/>
        <a:ln w="284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27360" tIns="22680" bIns="0" anchor="t">
          <a:noAutofit/>
        </a:bodyPr>
        <a:p>
          <a:pPr algn="ctr"/>
          <a:r>
            <a:rPr b="1" lang="en-US" sz="1000" spc="-1" strike="noStrike">
              <a:solidFill>
                <a:srgbClr val="000000"/>
              </a:solidFill>
              <a:latin typeface="Geneva"/>
            </a:rPr>
            <a:t>Q (G0) cell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1871280</xdr:colOff>
      <xdr:row>6</xdr:row>
      <xdr:rowOff>123840</xdr:rowOff>
    </xdr:from>
    <xdr:to>
      <xdr:col>11</xdr:col>
      <xdr:colOff>4265640</xdr:colOff>
      <xdr:row>10</xdr:row>
      <xdr:rowOff>38160</xdr:rowOff>
    </xdr:to>
    <xdr:sp>
      <xdr:nvSpPr>
        <xdr:cNvPr id="2" name="Freeform 13"/>
        <xdr:cNvSpPr/>
      </xdr:nvSpPr>
      <xdr:spPr>
        <a:xfrm>
          <a:off x="8773560" y="1266840"/>
          <a:ext cx="2394360" cy="676440"/>
        </a:xfrm>
        <a:prstGeom prst="pie">
          <a:avLst/>
        </a:prstGeom>
        <a:noFill/>
        <a:ln cap="rnd" w="28440">
          <a:solidFill>
            <a:srgbClr val="000000"/>
          </a:solidFill>
          <a:custDash>
            <a:ds d="100000" sp="1000"/>
          </a:custDash>
          <a:round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828360</xdr:colOff>
      <xdr:row>7</xdr:row>
      <xdr:rowOff>66600</xdr:rowOff>
    </xdr:from>
    <xdr:to>
      <xdr:col>11</xdr:col>
      <xdr:colOff>1845360</xdr:colOff>
      <xdr:row>10</xdr:row>
      <xdr:rowOff>28800</xdr:rowOff>
    </xdr:to>
    <xdr:sp>
      <xdr:nvSpPr>
        <xdr:cNvPr id="3" name="Freeform 14"/>
        <xdr:cNvSpPr/>
      </xdr:nvSpPr>
      <xdr:spPr>
        <a:xfrm>
          <a:off x="7730640" y="1447560"/>
          <a:ext cx="1017000" cy="486360"/>
        </a:xfrm>
        <a:prstGeom prst="pie">
          <a:avLst/>
        </a:prstGeom>
        <a:noFill/>
        <a:ln w="28440">
          <a:solidFill>
            <a:srgbClr val="000000"/>
          </a:solidFill>
          <a:prstDash val="sysDot"/>
          <a:round/>
          <a:tailEnd len="med" type="arrow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1673640</xdr:colOff>
      <xdr:row>9</xdr:row>
      <xdr:rowOff>47880</xdr:rowOff>
    </xdr:from>
    <xdr:to>
      <xdr:col>11</xdr:col>
      <xdr:colOff>2059920</xdr:colOff>
      <xdr:row>11</xdr:row>
      <xdr:rowOff>28800</xdr:rowOff>
    </xdr:to>
    <xdr:sp>
      <xdr:nvSpPr>
        <xdr:cNvPr id="4" name="AutoShape 15"/>
        <xdr:cNvSpPr/>
      </xdr:nvSpPr>
      <xdr:spPr>
        <a:xfrm>
          <a:off x="8575920" y="1781280"/>
          <a:ext cx="386280" cy="324000"/>
        </a:xfrm>
        <a:prstGeom prst="flowChartDecision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Geneva"/>
            </a:rPr>
            <a:t>x2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1897920</xdr:colOff>
      <xdr:row>7</xdr:row>
      <xdr:rowOff>142920</xdr:rowOff>
    </xdr:from>
    <xdr:to>
      <xdr:col>11</xdr:col>
      <xdr:colOff>2016000</xdr:colOff>
      <xdr:row>8</xdr:row>
      <xdr:rowOff>158040</xdr:rowOff>
    </xdr:to>
    <xdr:sp>
      <xdr:nvSpPr>
        <xdr:cNvPr id="5" name="Text Box 17"/>
        <xdr:cNvSpPr/>
      </xdr:nvSpPr>
      <xdr:spPr>
        <a:xfrm>
          <a:off x="8800200" y="1523880"/>
          <a:ext cx="118080" cy="196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18000" rIns="0" tIns="22680" bIns="0" anchor="t">
          <a:spAutoFit/>
        </a:bodyPr>
        <a:p>
          <a:r>
            <a:rPr b="1" lang="en-US" sz="1000" spc="-1" strike="noStrike">
              <a:solidFill>
                <a:srgbClr val="000000"/>
              </a:solidFill>
              <a:latin typeface="Geneva"/>
            </a:rPr>
            <a:t> </a:t>
          </a:r>
          <a:r>
            <a:rPr b="1" lang="en-US" sz="1000" spc="-1" strike="noStrike">
              <a:solidFill>
                <a:srgbClr val="000000"/>
              </a:solidFill>
              <a:latin typeface="Symbol"/>
            </a:rPr>
            <a:t>q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1130040</xdr:colOff>
      <xdr:row>9</xdr:row>
      <xdr:rowOff>19080</xdr:rowOff>
    </xdr:from>
    <xdr:to>
      <xdr:col>11</xdr:col>
      <xdr:colOff>1427760</xdr:colOff>
      <xdr:row>10</xdr:row>
      <xdr:rowOff>43560</xdr:rowOff>
    </xdr:to>
    <xdr:sp>
      <xdr:nvSpPr>
        <xdr:cNvPr id="6" name="Text Box 18"/>
        <xdr:cNvSpPr/>
      </xdr:nvSpPr>
      <xdr:spPr>
        <a:xfrm>
          <a:off x="8032320" y="1752480"/>
          <a:ext cx="297720" cy="196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18000" rIns="0" tIns="22680" bIns="0" anchor="t">
          <a:spAutoFit/>
        </a:bodyPr>
        <a:p>
          <a:r>
            <a:rPr b="1" lang="en-US" sz="1000" spc="-1" strike="noStrike">
              <a:solidFill>
                <a:srgbClr val="000000"/>
              </a:solidFill>
              <a:latin typeface="Geneva"/>
            </a:rPr>
            <a:t>1 - </a:t>
          </a:r>
          <a:r>
            <a:rPr b="1" lang="en-US" sz="1000" spc="-1" strike="noStrike">
              <a:solidFill>
                <a:srgbClr val="000000"/>
              </a:solidFill>
              <a:latin typeface="Symbol"/>
            </a:rPr>
            <a:t>q</a:t>
          </a:r>
          <a:r>
            <a:rPr b="1" lang="en-US" sz="1000" spc="-1" strike="noStrike">
              <a:solidFill>
                <a:srgbClr val="000000"/>
              </a:solidFill>
              <a:latin typeface="Geneva"/>
            </a:rPr>
            <a:t> 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1497960</xdr:colOff>
      <xdr:row>6</xdr:row>
      <xdr:rowOff>76320</xdr:rowOff>
    </xdr:from>
    <xdr:to>
      <xdr:col>11</xdr:col>
      <xdr:colOff>2051280</xdr:colOff>
      <xdr:row>6</xdr:row>
      <xdr:rowOff>76320</xdr:rowOff>
    </xdr:to>
    <xdr:sp>
      <xdr:nvSpPr>
        <xdr:cNvPr id="7" name="Line 19"/>
        <xdr:cNvSpPr/>
      </xdr:nvSpPr>
      <xdr:spPr>
        <a:xfrm>
          <a:off x="8400240" y="1219320"/>
          <a:ext cx="553320" cy="0"/>
        </a:xfrm>
        <a:prstGeom prst="line">
          <a:avLst/>
        </a:prstGeom>
        <a:ln cap="rnd" w="28440">
          <a:solidFill>
            <a:srgbClr val="000000"/>
          </a:solidFill>
          <a:custDash>
            <a:ds d="100000" sp="1000"/>
          </a:custDash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1698120</xdr:colOff>
      <xdr:row>4</xdr:row>
      <xdr:rowOff>162000</xdr:rowOff>
    </xdr:from>
    <xdr:to>
      <xdr:col>11</xdr:col>
      <xdr:colOff>1812240</xdr:colOff>
      <xdr:row>5</xdr:row>
      <xdr:rowOff>156960</xdr:rowOff>
    </xdr:to>
    <xdr:sp>
      <xdr:nvSpPr>
        <xdr:cNvPr id="8" name="Text Box 20"/>
        <xdr:cNvSpPr/>
      </xdr:nvSpPr>
      <xdr:spPr>
        <a:xfrm>
          <a:off x="8600400" y="971640"/>
          <a:ext cx="114120" cy="166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7360" rIns="0" tIns="27360" bIns="0" anchor="t">
          <a:spAutoFit/>
        </a:bodyPr>
        <a:p>
          <a:r>
            <a:rPr b="1" lang="en-US" sz="1200" spc="-1" strike="noStrike">
              <a:solidFill>
                <a:srgbClr val="000000"/>
              </a:solidFill>
              <a:latin typeface="Symbol"/>
            </a:rPr>
            <a:t>g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837000</xdr:colOff>
      <xdr:row>2</xdr:row>
      <xdr:rowOff>161640</xdr:rowOff>
    </xdr:from>
    <xdr:to>
      <xdr:col>11</xdr:col>
      <xdr:colOff>841320</xdr:colOff>
      <xdr:row>6</xdr:row>
      <xdr:rowOff>9360</xdr:rowOff>
    </xdr:to>
    <xdr:sp>
      <xdr:nvSpPr>
        <xdr:cNvPr id="9" name="Line 21"/>
        <xdr:cNvSpPr/>
      </xdr:nvSpPr>
      <xdr:spPr>
        <a:xfrm>
          <a:off x="7739280" y="571320"/>
          <a:ext cx="4320" cy="581040"/>
        </a:xfrm>
        <a:prstGeom prst="line">
          <a:avLst/>
        </a:prstGeom>
        <a:ln w="19080">
          <a:solidFill>
            <a:srgbClr val="000000"/>
          </a:solidFill>
          <a:miter/>
          <a:head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869760</xdr:colOff>
      <xdr:row>3</xdr:row>
      <xdr:rowOff>124200</xdr:rowOff>
    </xdr:from>
    <xdr:to>
      <xdr:col>11</xdr:col>
      <xdr:colOff>1048680</xdr:colOff>
      <xdr:row>4</xdr:row>
      <xdr:rowOff>128520</xdr:rowOff>
    </xdr:to>
    <xdr:sp>
      <xdr:nvSpPr>
        <xdr:cNvPr id="10" name="Text Box 22"/>
        <xdr:cNvSpPr/>
      </xdr:nvSpPr>
      <xdr:spPr>
        <a:xfrm>
          <a:off x="7772040" y="771840"/>
          <a:ext cx="178920" cy="166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7360" rIns="0" tIns="27360" bIns="0" anchor="t">
          <a:spAutoFit/>
        </a:bodyPr>
        <a:p>
          <a:r>
            <a:rPr b="1" lang="en-US" sz="1200" spc="-1" strike="noStrike">
              <a:solidFill>
                <a:srgbClr val="000000"/>
              </a:solidFill>
              <a:latin typeface="Symbol"/>
            </a:rPr>
            <a:t>m</a:t>
          </a:r>
          <a:r>
            <a:rPr b="1" lang="en-US" sz="900" spc="-1" strike="noStrike">
              <a:solidFill>
                <a:srgbClr val="000000"/>
              </a:solidFill>
              <a:latin typeface="Symbol"/>
            </a:rPr>
            <a:t>o</a:t>
          </a:r>
          <a:endParaRPr b="0" lang="en-US" sz="9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572400</xdr:colOff>
      <xdr:row>2</xdr:row>
      <xdr:rowOff>0</xdr:rowOff>
    </xdr:from>
    <xdr:to>
      <xdr:col>11</xdr:col>
      <xdr:colOff>1101600</xdr:colOff>
      <xdr:row>2</xdr:row>
      <xdr:rowOff>196200</xdr:rowOff>
    </xdr:to>
    <xdr:sp>
      <xdr:nvSpPr>
        <xdr:cNvPr id="11" name="Text Box 23"/>
        <xdr:cNvSpPr/>
      </xdr:nvSpPr>
      <xdr:spPr>
        <a:xfrm>
          <a:off x="7474680" y="409680"/>
          <a:ext cx="529200" cy="196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18000" rIns="0" tIns="22680" bIns="0" anchor="t">
          <a:spAutoFit/>
        </a:bodyPr>
        <a:p>
          <a:r>
            <a:rPr b="1" lang="en-US" sz="1000" spc="-1" strike="noStrike">
              <a:solidFill>
                <a:srgbClr val="000000"/>
              </a:solidFill>
              <a:latin typeface="Geneva"/>
            </a:rPr>
            <a:t>Cell los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2055600</xdr:colOff>
      <xdr:row>4</xdr:row>
      <xdr:rowOff>95040</xdr:rowOff>
    </xdr:from>
    <xdr:to>
      <xdr:col>11</xdr:col>
      <xdr:colOff>3767760</xdr:colOff>
      <xdr:row>4</xdr:row>
      <xdr:rowOff>95040</xdr:rowOff>
    </xdr:to>
    <xdr:sp>
      <xdr:nvSpPr>
        <xdr:cNvPr id="12" name="Line 24"/>
        <xdr:cNvSpPr/>
      </xdr:nvSpPr>
      <xdr:spPr>
        <a:xfrm>
          <a:off x="8957880" y="904680"/>
          <a:ext cx="171216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2055600</xdr:colOff>
      <xdr:row>4</xdr:row>
      <xdr:rowOff>28800</xdr:rowOff>
    </xdr:from>
    <xdr:to>
      <xdr:col>11</xdr:col>
      <xdr:colOff>2059920</xdr:colOff>
      <xdr:row>5</xdr:row>
      <xdr:rowOff>9720</xdr:rowOff>
    </xdr:to>
    <xdr:sp>
      <xdr:nvSpPr>
        <xdr:cNvPr id="13" name="Line 25"/>
        <xdr:cNvSpPr/>
      </xdr:nvSpPr>
      <xdr:spPr>
        <a:xfrm>
          <a:off x="8957880" y="838440"/>
          <a:ext cx="4320" cy="1522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3785040</xdr:colOff>
      <xdr:row>4</xdr:row>
      <xdr:rowOff>9360</xdr:rowOff>
    </xdr:from>
    <xdr:to>
      <xdr:col>11</xdr:col>
      <xdr:colOff>3789360</xdr:colOff>
      <xdr:row>4</xdr:row>
      <xdr:rowOff>171360</xdr:rowOff>
    </xdr:to>
    <xdr:sp>
      <xdr:nvSpPr>
        <xdr:cNvPr id="14" name="Line 26"/>
        <xdr:cNvSpPr/>
      </xdr:nvSpPr>
      <xdr:spPr>
        <a:xfrm>
          <a:off x="10687320" y="819000"/>
          <a:ext cx="4320" cy="1620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2149200</xdr:colOff>
      <xdr:row>3</xdr:row>
      <xdr:rowOff>56880</xdr:rowOff>
    </xdr:from>
    <xdr:to>
      <xdr:col>11</xdr:col>
      <xdr:colOff>3450600</xdr:colOff>
      <xdr:row>4</xdr:row>
      <xdr:rowOff>91080</xdr:rowOff>
    </xdr:to>
    <xdr:sp>
      <xdr:nvSpPr>
        <xdr:cNvPr id="15" name="Text Box 27"/>
        <xdr:cNvSpPr/>
      </xdr:nvSpPr>
      <xdr:spPr>
        <a:xfrm>
          <a:off x="9051480" y="704520"/>
          <a:ext cx="1301400" cy="196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18000" rIns="0" tIns="22680" bIns="0" anchor="t">
          <a:spAutoFit/>
        </a:bodyPr>
        <a:p>
          <a:r>
            <a:rPr b="1" lang="en-US" sz="1000" spc="-1" strike="noStrike">
              <a:solidFill>
                <a:srgbClr val="000000"/>
              </a:solidFill>
              <a:latin typeface="Geneva"/>
            </a:rPr>
            <a:t>Tc (cell cycle tength)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7</xdr:col>
      <xdr:colOff>82440</xdr:colOff>
      <xdr:row>5</xdr:row>
      <xdr:rowOff>47520</xdr:rowOff>
    </xdr:from>
    <xdr:to>
      <xdr:col>123</xdr:col>
      <xdr:colOff>321480</xdr:colOff>
      <xdr:row>17</xdr:row>
      <xdr:rowOff>95400</xdr:rowOff>
    </xdr:to>
    <xdr:graphicFrame>
      <xdr:nvGraphicFramePr>
        <xdr:cNvPr id="16" name="Chart 1"/>
        <xdr:cNvGraphicFramePr/>
      </xdr:nvGraphicFramePr>
      <xdr:xfrm>
        <a:off x="68459400" y="1218960"/>
        <a:ext cx="4475520" cy="199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86120</xdr:colOff>
      <xdr:row>3</xdr:row>
      <xdr:rowOff>152280</xdr:rowOff>
    </xdr:from>
    <xdr:to>
      <xdr:col>12</xdr:col>
      <xdr:colOff>527400</xdr:colOff>
      <xdr:row>26</xdr:row>
      <xdr:rowOff>162000</xdr:rowOff>
    </xdr:to>
    <xdr:graphicFrame>
      <xdr:nvGraphicFramePr>
        <xdr:cNvPr id="17" name="Chart 1"/>
        <xdr:cNvGraphicFramePr/>
      </xdr:nvGraphicFramePr>
      <xdr:xfrm>
        <a:off x="5012640" y="723960"/>
        <a:ext cx="4785120" cy="431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2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3.v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4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9.1328125" defaultRowHeight="18" zeroHeight="false" outlineLevelRow="0" outlineLevelCol="0"/>
  <cols>
    <col collapsed="false" customWidth="false" hidden="false" outlineLevel="0" max="8" min="1" style="1" width="9.13"/>
    <col collapsed="false" customWidth="true" hidden="false" outlineLevel="0" max="9" min="9" style="1" width="60.7"/>
    <col collapsed="false" customWidth="false" hidden="false" outlineLevel="0" max="257" min="10" style="1" width="9.13"/>
  </cols>
  <sheetData>
    <row r="1" customFormat="false" ht="18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customFormat="false" ht="68.25" hidden="false" customHeight="false" outlineLevel="0" collapsed="false">
      <c r="A2" s="3"/>
      <c r="B2" s="4"/>
      <c r="C2" s="4"/>
      <c r="D2" s="4" t="s">
        <v>1</v>
      </c>
      <c r="E2" s="3"/>
      <c r="F2" s="3"/>
      <c r="G2" s="3"/>
      <c r="H2" s="3"/>
      <c r="I2" s="3" t="s">
        <v>2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customFormat="false" ht="18" hidden="false" customHeight="false" outlineLevel="0" collapsed="false">
      <c r="A3" s="3" t="s">
        <v>3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customFormat="false" ht="18" hidden="false" customHeight="false" outlineLevel="0" collapsed="false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customFormat="false" ht="23.25" hidden="false" customHeight="false" outlineLevel="0" collapsed="false">
      <c r="A5" s="3" t="s">
        <v>4</v>
      </c>
      <c r="B5" s="3"/>
      <c r="C5" s="3"/>
      <c r="D5" s="5" t="s">
        <v>5</v>
      </c>
      <c r="E5" s="6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customFormat="false" ht="18" hidden="false" customHeight="false" outlineLevel="0" collapsed="false">
      <c r="A6" s="3"/>
      <c r="B6" s="3"/>
      <c r="C6" s="3"/>
      <c r="D6" s="3" t="s">
        <v>6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customFormat="false" ht="18" hidden="false" customHeight="false" outlineLevel="0" collapsed="false">
      <c r="A7" s="3"/>
      <c r="B7" s="3"/>
      <c r="C7" s="3"/>
      <c r="D7" s="3" t="s">
        <v>7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customFormat="false" ht="18" hidden="false" customHeight="false" outlineLevel="0" collapsed="false">
      <c r="A8" s="7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customFormat="false" ht="18" hidden="false" customHeight="false" outlineLevel="0" collapsed="false">
      <c r="A9" s="7" t="s">
        <v>8</v>
      </c>
      <c r="B9" s="3"/>
      <c r="C9" s="3"/>
      <c r="D9" s="3"/>
      <c r="E9" s="3"/>
      <c r="F9" s="3"/>
      <c r="G9" s="8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customFormat="false" ht="18" hidden="false" customHeight="false" outlineLevel="0" collapsed="false">
      <c r="A10" s="9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customFormat="false" ht="18" hidden="false" customHeight="false" outlineLevel="0" collapsed="false">
      <c r="A11" s="9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customFormat="false" ht="18" hidden="false" customHeight="false" outlineLevel="0" collapsed="false">
      <c r="A12" s="9" t="s">
        <v>9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customFormat="false" ht="18" hidden="false" customHeight="false" outlineLevel="0" collapsed="false">
      <c r="A13" s="9" t="s">
        <v>1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customFormat="false" ht="18" hidden="false" customHeight="false" outlineLevel="0" collapsed="false">
      <c r="A14" s="9" t="s">
        <v>11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customFormat="false" ht="18" hidden="false" customHeight="false" outlineLevel="0" collapsed="false">
      <c r="A15" s="9" t="s">
        <v>12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customFormat="false" ht="18" hidden="false" customHeight="false" outlineLevel="0" collapsed="false">
      <c r="A16" s="9" t="s">
        <v>13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customFormat="false" ht="18" hidden="false" customHeight="false" outlineLevel="0" collapsed="false">
      <c r="A17" s="9" t="s">
        <v>14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customFormat="false" ht="18" hidden="false" customHeight="false" outlineLevel="0" collapsed="false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customFormat="false" ht="18" hidden="false" customHeight="false" outlineLevel="0" collapsed="false">
      <c r="A19" s="10" t="s">
        <v>15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customFormat="false" ht="18" hidden="false" customHeight="false" outlineLevel="0" collapsed="false">
      <c r="A20" s="10" t="s">
        <v>16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customFormat="false" ht="18" hidden="false" customHeight="false" outlineLevel="0" collapsed="false">
      <c r="A21" s="3" t="s">
        <v>17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customFormat="false" ht="18" hidden="false" customHeight="false" outlineLevel="0" collapsed="false">
      <c r="A22" s="3" t="s">
        <v>1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customFormat="false" ht="18" hidden="false" customHeight="false" outlineLevel="0" collapsed="false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customFormat="false" ht="18" hidden="false" customHeight="fals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customFormat="false" ht="18" hidden="false" customHeight="fals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customFormat="false" ht="18" hidden="false" customHeight="fals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customFormat="false" ht="18" hidden="false" customHeight="fals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customFormat="false" ht="18" hidden="false" customHeight="false" outlineLevel="0" collapsed="false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customFormat="false" ht="18" hidden="false" customHeight="false" outlineLevel="0" collapsed="false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customFormat="false" ht="18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customFormat="false" ht="18" hidden="false" customHeight="fals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customFormat="false" ht="18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customFormat="false" ht="18" hidden="false" customHeight="fals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customFormat="false" ht="18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customFormat="false" ht="18" hidden="false" customHeight="fals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customFormat="false" ht="18" hidden="false" customHeight="fals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customFormat="false" ht="18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customFormat="false" ht="18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customFormat="false" ht="18" hidden="false" customHeight="fals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customFormat="false" ht="18" hidden="false" customHeight="fals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customFormat="false" ht="18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customFormat="false" ht="18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customFormat="false" ht="18" hidden="false" customHeight="false" outlineLevel="0" collapsed="false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customFormat="false" ht="18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customFormat="false" ht="18" hidden="false" customHeight="false" outlineLevel="0" collapsed="false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 customFormat="false" ht="18" hidden="false" customHeight="fals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 customFormat="false" ht="18" hidden="false" customHeight="fals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 customFormat="false" ht="18" hidden="false" customHeight="fals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customFormat="false" ht="18" hidden="false" customHeight="false" outlineLevel="0" collapsed="false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customFormat="false" ht="18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 customFormat="false" ht="18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 customFormat="false" ht="18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 customFormat="false" ht="18" hidden="false" customHeight="fals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 customFormat="false" ht="18" hidden="false" customHeight="fals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 customFormat="false" ht="18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 customFormat="false" ht="18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customFormat="false" ht="18" hidden="false" customHeight="false" outlineLevel="0" collapsed="false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customFormat="false" ht="18" hidden="false" customHeight="fals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customFormat="false" ht="18" hidden="false" customHeight="fals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customFormat="false" ht="18" hidden="false" customHeight="fals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customFormat="false" ht="18" hidden="false" customHeight="fals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 customFormat="false" ht="18" hidden="false" customHeight="fals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 customFormat="false" ht="18" hidden="false" customHeight="fals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 customFormat="false" ht="18" hidden="false" customHeight="fals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customFormat="false" ht="18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customFormat="false" ht="18" hidden="false" customHeight="fals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customFormat="false" ht="18" hidden="false" customHeight="fals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customFormat="false" ht="18" hidden="false" customHeight="fals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 customFormat="false" ht="18" hidden="false" customHeight="fals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customFormat="false" ht="18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customFormat="false" ht="18" hidden="false" customHeight="false" outlineLevel="0" collapsed="false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customFormat="false" ht="18" hidden="false" customHeight="fals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customFormat="false" ht="18" hidden="false" customHeight="fals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 customFormat="false" ht="18" hidden="false" customHeight="fals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 customFormat="false" ht="18" hidden="false" customHeight="fals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 customFormat="false" ht="18" hidden="false" customHeight="fals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 customFormat="false" ht="18" hidden="false" customHeight="fals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 customFormat="false" ht="18" hidden="false" customHeight="fals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 customFormat="false" ht="18" hidden="false" customHeight="fals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customFormat="false" ht="18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customFormat="false" ht="18" hidden="false" customHeight="fals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customFormat="false" ht="18" hidden="false" customHeight="fals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 customFormat="false" ht="18" hidden="false" customHeight="fals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 customFormat="false" ht="18" hidden="false" customHeight="false" outlineLevel="0" collapsed="false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 customFormat="false" ht="18" hidden="false" customHeight="false" outlineLevel="0" collapsed="false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 customFormat="false" ht="18" hidden="false" customHeight="false" outlineLevel="0" collapsed="false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 customFormat="false" ht="18" hidden="false" customHeight="false" outlineLevel="0" collapsed="false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 customFormat="false" ht="18" hidden="false" customHeight="false" outlineLevel="0" collapsed="false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 customFormat="false" ht="18" hidden="false" customHeight="false" outlineLevel="0" collapsed="false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 customFormat="false" ht="18" hidden="false" customHeight="fals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 customFormat="false" ht="18" hidden="false" customHeight="false" outlineLevel="0" collapsed="false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 customFormat="false" ht="18" hidden="false" customHeight="false" outlineLevel="0" collapsed="false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 customFormat="false" ht="18" hidden="false" customHeight="false" outlineLevel="0" collapsed="false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 customFormat="false" ht="18" hidden="false" customHeight="false" outlineLevel="0" collapsed="false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 customFormat="false" ht="18" hidden="false" customHeight="false" outlineLevel="0" collapsed="false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 customFormat="false" ht="18" hidden="false" customHeight="false" outlineLevel="0" collapsed="false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 customFormat="false" ht="18" hidden="false" customHeight="false" outlineLevel="0" collapsed="false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 customFormat="false" ht="18" hidden="false" customHeight="false" outlineLevel="0" collapsed="false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 customFormat="false" ht="18" hidden="false" customHeight="false" outlineLevel="0" collapsed="false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 customFormat="false" ht="18" hidden="false" customHeight="false" outlineLevel="0" collapsed="false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 customFormat="false" ht="18" hidden="false" customHeight="false" outlineLevel="0" collapsed="false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 customFormat="false" ht="18" hidden="false" customHeight="false" outlineLevel="0" collapsed="false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 customFormat="false" ht="18" hidden="false" customHeight="false" outlineLevel="0" collapsed="false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customFormat="false" ht="18" hidden="false" customHeight="false" outlineLevel="0" collapsed="false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customFormat="false" ht="18" hidden="false" customHeight="false" outlineLevel="0" collapsed="false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 customFormat="false" ht="18" hidden="false" customHeight="false" outlineLevel="0" collapsed="false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 customFormat="false" ht="18" hidden="false" customHeight="false" outlineLevel="0" collapsed="false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 customFormat="false" ht="18" hidden="false" customHeight="false" outlineLevel="0" collapsed="false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customFormat="false" ht="18" hidden="false" customHeight="false" outlineLevel="0" collapsed="false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 customFormat="false" ht="18" hidden="false" customHeight="false" outlineLevel="0" collapsed="false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 customFormat="false" ht="18" hidden="false" customHeight="false" outlineLevel="0" collapsed="false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 customFormat="false" ht="18" hidden="false" customHeight="false" outlineLevel="0" collapsed="false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 customFormat="false" ht="18" hidden="false" customHeight="false" outlineLevel="0" collapsed="false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 customFormat="false" ht="18" hidden="false" customHeight="false" outlineLevel="0" collapsed="false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 customFormat="false" ht="18" hidden="false" customHeight="false" outlineLevel="0" collapsed="false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 customFormat="false" ht="18" hidden="false" customHeight="false" outlineLevel="0" collapsed="false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 customFormat="false" ht="18" hidden="false" customHeight="false" outlineLevel="0" collapsed="false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 customFormat="false" ht="18" hidden="false" customHeight="false" outlineLevel="0" collapsed="false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 customFormat="false" ht="18" hidden="false" customHeight="false" outlineLevel="0" collapsed="false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 customFormat="false" ht="18" hidden="false" customHeight="false" outlineLevel="0" collapsed="false"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</sheetData>
  <sheetProtection sheet="true" password="cf2c" objects="true" scenarios="true" selectLockedCells="true" selectUnlockedCells="true"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8.703125" defaultRowHeight="12.75" zeroHeight="false" outlineLevelRow="0" outlineLevelCol="0"/>
  <cols>
    <col collapsed="false" customWidth="true" hidden="false" outlineLevel="0" max="2" min="1" style="0" width="7.99"/>
    <col collapsed="false" customWidth="true" hidden="false" outlineLevel="0" max="3" min="3" style="0" width="9.56"/>
    <col collapsed="false" customWidth="true" hidden="false" outlineLevel="0" max="10" min="10" style="0" width="6.56"/>
    <col collapsed="false" customWidth="true" hidden="false" outlineLevel="0" max="12" min="11" style="0" width="6.85"/>
    <col collapsed="false" customWidth="true" hidden="false" outlineLevel="0" max="13" min="13" style="0" width="16.42"/>
    <col collapsed="false" customWidth="true" hidden="false" outlineLevel="0" max="14" min="14" style="0" width="10.28"/>
    <col collapsed="false" customWidth="true" hidden="false" outlineLevel="0" max="15" min="15" style="0" width="12.13"/>
    <col collapsed="false" customWidth="true" hidden="false" outlineLevel="0" max="16" min="16" style="0" width="11.42"/>
    <col collapsed="false" customWidth="true" hidden="false" outlineLevel="0" max="17" min="17" style="0" width="8.85"/>
    <col collapsed="false" customWidth="true" hidden="false" outlineLevel="0" max="18" min="18" style="0" width="6.7"/>
    <col collapsed="false" customWidth="true" hidden="false" outlineLevel="0" max="19" min="19" style="0" width="12.99"/>
  </cols>
  <sheetData>
    <row r="1" customFormat="false" ht="13.5" hidden="false" customHeight="false" outlineLevel="0" collapsed="false"/>
    <row r="2" customFormat="false" ht="15" hidden="false" customHeight="false" outlineLevel="0" collapsed="false">
      <c r="A2" s="0" t="s">
        <v>19</v>
      </c>
      <c r="B2" s="11" t="str">
        <f aca="false">PtN</f>
        <v>6B</v>
      </c>
      <c r="C2" s="12" t="s">
        <v>20</v>
      </c>
      <c r="D2" s="13" t="n">
        <v>1000000000</v>
      </c>
      <c r="E2" s="0" t="s">
        <v>21</v>
      </c>
      <c r="F2" s="14"/>
      <c r="M2" s="15"/>
      <c r="N2" s="15"/>
      <c r="O2" s="15"/>
      <c r="P2" s="15"/>
      <c r="Q2" s="15"/>
    </row>
    <row r="3" customFormat="false" ht="13.5" hidden="false" customHeight="false" outlineLevel="0" collapsed="false">
      <c r="A3" s="16" t="s">
        <v>22</v>
      </c>
      <c r="B3" s="0" t="n">
        <f aca="false">EXP(B5)</f>
        <v>179.590633050362</v>
      </c>
      <c r="M3" s="15"/>
      <c r="N3" s="17" t="n">
        <v>1E-010</v>
      </c>
      <c r="O3" s="15"/>
      <c r="P3" s="15"/>
      <c r="R3" s="15" t="s">
        <v>23</v>
      </c>
    </row>
    <row r="4" customFormat="false" ht="14.25" hidden="false" customHeight="false" outlineLevel="0" collapsed="false">
      <c r="A4" s="15" t="s">
        <v>24</v>
      </c>
      <c r="B4" s="15" t="s">
        <v>25</v>
      </c>
      <c r="C4" s="15" t="str">
        <f aca="false">"N data pt"&amp;B2</f>
        <v>N data pt6B</v>
      </c>
      <c r="D4" s="18" t="s">
        <v>26</v>
      </c>
      <c r="E4" s="19" t="s">
        <v>27</v>
      </c>
      <c r="F4" s="18" t="s">
        <v>28</v>
      </c>
      <c r="G4" s="15" t="s">
        <v>29</v>
      </c>
      <c r="H4" s="16" t="s">
        <v>30</v>
      </c>
      <c r="I4" s="16" t="s">
        <v>31</v>
      </c>
      <c r="J4" s="0" t="s">
        <v>32</v>
      </c>
      <c r="K4" s="0" t="s">
        <v>33</v>
      </c>
      <c r="L4" s="20" t="s">
        <v>34</v>
      </c>
      <c r="M4" s="21" t="s">
        <v>35</v>
      </c>
      <c r="N4" s="22" t="n">
        <f aca="false">(IF(N$20=1,AVERAGE(G5:G18),G5+IF(ISERR(AVERAGE(G6:G8)),0,AVERAGE(G6:G8))+IF(ISERR(AVERAGE(G9:G11)),0,AVERAGE(G9:G11))+IF(ISERR(AVERAGE(G12:G14)),0,AVERAGE(G12:G14))+IF(ISERR(AVERAGE(G15:G18)),0,AVERAGE(G15:G18))))</f>
        <v>245497416.301195</v>
      </c>
      <c r="O4" s="23" t="s">
        <v>36</v>
      </c>
      <c r="P4" s="23" t="n">
        <f aca="false">main!C16</f>
        <v>0.0787399861495055</v>
      </c>
      <c r="Q4" s="24"/>
      <c r="R4" s="15"/>
      <c r="S4" s="15"/>
    </row>
    <row r="5" customFormat="false" ht="13.5" hidden="false" customHeight="false" outlineLevel="0" collapsed="false">
      <c r="A5" s="25" t="n">
        <v>0</v>
      </c>
      <c r="B5" s="25" t="n">
        <v>5.19068</v>
      </c>
      <c r="C5" s="17" t="n">
        <f aca="false">IF(ISNUMBER(B5),EXP(B5)*D$2,N$3)</f>
        <v>179590633050.362</v>
      </c>
      <c r="D5" s="17" t="n">
        <f aca="false">IF(ISNUMBER(B5),VLOOKUP(A5,effect!DE$3:DM$240,9,FALSE()),N$3)</f>
        <v>182830356562.372</v>
      </c>
      <c r="E5" s="17" t="n">
        <f aca="false">IF(ISNUMBER(B5),100*ABS(C5-D5)/C5,"")</f>
        <v>1.80394904621832</v>
      </c>
      <c r="F5" s="17" t="n">
        <f aca="false">IF(ISNUMBER(B5),(C5-D5)^2/C5,"")</f>
        <v>58442961.3950055</v>
      </c>
      <c r="G5" s="17" t="n">
        <f aca="false">IF(ISNUMBER(B5),(C5-D5)^2/D5,"")</f>
        <v>57407361.8386579</v>
      </c>
      <c r="H5" s="17" t="n">
        <f aca="false">IF(ISNUMBER(B5),((C5-D5)/D5)^2,"")</f>
        <v>0.000313992506047942</v>
      </c>
      <c r="I5" s="17" t="n">
        <f aca="false">IF(ISNUMBER(B5),(LN(C5)-LN(D5))^2/LN(C5),"")</f>
        <v>1.23349897465485E-005</v>
      </c>
      <c r="J5" s="26" t="n">
        <f aca="false">IF(ISNUMBER(B5),100*VLOOKUP(A5,effect!DE$3:DM$240,2,FALSE())/D5,N$3)</f>
        <v>37</v>
      </c>
      <c r="K5" s="27" t="n">
        <f aca="false">IF(B5="*","",(C5-D5)/P$7)</f>
        <v>-0.467184446022933</v>
      </c>
      <c r="L5" s="27" t="n">
        <f aca="false">IF(ISNUMBER(B5),(LN(C5)-LN(D5)),"")</f>
        <v>-0.017878709578472</v>
      </c>
      <c r="M5" s="28" t="s">
        <v>37</v>
      </c>
      <c r="N5" s="29" t="n">
        <f aca="false">AVERAGE(F5:F18)</f>
        <v>264695728.934</v>
      </c>
      <c r="O5" s="30" t="s">
        <v>38</v>
      </c>
      <c r="P5" s="31" t="n">
        <f aca="false">S21</f>
        <v>13.7589510280068</v>
      </c>
      <c r="Q5" s="32"/>
      <c r="R5" s="15" t="n">
        <f aca="false">EXP(-0.5*((LN(C5)-LN(D5))/P$4)^2)/SQRT(2*PI())/P$4</f>
        <v>4.93764003014947</v>
      </c>
      <c r="S5" s="0" t="n">
        <f aca="false">IF(B5="*","",LN(R5))</f>
        <v>1.59688749036169</v>
      </c>
    </row>
    <row r="6" customFormat="false" ht="14.25" hidden="false" customHeight="false" outlineLevel="0" collapsed="false">
      <c r="A6" s="25" t="n">
        <v>8</v>
      </c>
      <c r="B6" s="25" t="s">
        <v>39</v>
      </c>
      <c r="C6" s="17" t="n">
        <f aca="false">IF(ISNUMBER(B6),EXP(B6)*D$2,N$3)</f>
        <v>1E-010</v>
      </c>
      <c r="D6" s="17" t="n">
        <f aca="false">IF(ISNUMBER(B6),VLOOKUP(A6,effect!DE$3:DM$240,9,FALSE()),N$3)</f>
        <v>1E-010</v>
      </c>
      <c r="E6" s="17" t="str">
        <f aca="false">IF(ISNUMBER(B6),100*ABS(C6-D6)/C6,"")</f>
        <v/>
      </c>
      <c r="F6" s="17" t="str">
        <f aca="false">IF(ISNUMBER(B6),(C6-D6)^2/C6,"")</f>
        <v/>
      </c>
      <c r="G6" s="17" t="str">
        <f aca="false">IF(ISNUMBER(B6),(C6-D6)^2/D6,"")</f>
        <v/>
      </c>
      <c r="H6" s="17" t="str">
        <f aca="false">IF(ISNUMBER(B6),((C6-D6)/D6)^2,"")</f>
        <v/>
      </c>
      <c r="I6" s="17" t="str">
        <f aca="false">IF(ISNUMBER(B6),(LN(C6)-LN(D6))^2/LN(C6),"")</f>
        <v/>
      </c>
      <c r="J6" s="26" t="n">
        <f aca="false">IF(ISNUMBER(B6),100*VLOOKUP(A6,effect!DE$3:DM$240,2,FALSE())/D6,N$3)</f>
        <v>1E-010</v>
      </c>
      <c r="K6" s="27" t="str">
        <f aca="false">IF(B6="*","",(C6-D6)/P$7)</f>
        <v/>
      </c>
      <c r="L6" s="27" t="str">
        <f aca="false">IF(ISNUMBER(B6),(LN(C6)-LN(D6)),"")</f>
        <v/>
      </c>
      <c r="M6" s="28" t="s">
        <v>40</v>
      </c>
      <c r="N6" s="29" t="n">
        <f aca="false">IF(P$20=1,AVERAGE(I5:I18),I5+IF(ISERR(AVERAGE(I6:I8)),0,AVERAGE(I6:I8))+IF(ISERR(AVERAGE(I9:I11)),0,AVERAGE(I9:I11))+IF(ISERR(AVERAGE(I12:I14)),0,AVERAGE(I12:I14))+IF(ISERR(AVERAGE(I15:I18)),0,AVERAGE(I15:I18)))</f>
        <v>0.00216531857195984</v>
      </c>
      <c r="O6" s="15" t="s">
        <v>41</v>
      </c>
      <c r="P6" s="0" t="n">
        <f aca="false">SUMPRODUCT(C5:C18-D5:D18,C5:C18-D5:D18)</f>
        <v>4.80882690454406E+019</v>
      </c>
      <c r="Q6" s="32"/>
      <c r="R6" s="15" t="n">
        <f aca="false">EXP(-0.5*((LN(C6)-LN(D6))/P$4)^2)/SQRT(2*PI())/P$4</f>
        <v>5.06657798547172</v>
      </c>
      <c r="S6" s="0" t="str">
        <f aca="false">IF(B6="*","",LN(R6))</f>
        <v/>
      </c>
    </row>
    <row r="7" customFormat="false" ht="14.25" hidden="false" customHeight="false" outlineLevel="0" collapsed="false">
      <c r="A7" s="25" t="n">
        <v>15</v>
      </c>
      <c r="B7" s="25" t="s">
        <v>39</v>
      </c>
      <c r="C7" s="17" t="n">
        <f aca="false">IF(ISNUMBER(B7),EXP(B7)*D$2,N$3)</f>
        <v>1E-010</v>
      </c>
      <c r="D7" s="17" t="n">
        <f aca="false">IF(ISNUMBER(B7),VLOOKUP(A7,effect!DE$3:DM$240,9,FALSE()),N$3)</f>
        <v>1E-010</v>
      </c>
      <c r="E7" s="17" t="str">
        <f aca="false">IF(ISNUMBER(B7),100*ABS(C7-D7)/C7,"")</f>
        <v/>
      </c>
      <c r="F7" s="17" t="str">
        <f aca="false">IF(ISNUMBER(B7),(C7-D7)^2/C7,"")</f>
        <v/>
      </c>
      <c r="G7" s="17" t="str">
        <f aca="false">IF(ISNUMBER(B7),(C7-D7)^2/D7,"")</f>
        <v/>
      </c>
      <c r="H7" s="17" t="str">
        <f aca="false">IF(ISNUMBER(B7),((C7-D7)/D7)^2,"")</f>
        <v/>
      </c>
      <c r="I7" s="17" t="str">
        <f aca="false">IF(ISNUMBER(B7),(LN(C7)-LN(D7))^2/LN(C7),"")</f>
        <v/>
      </c>
      <c r="J7" s="26" t="n">
        <f aca="false">IF(ISNUMBER(B7),100*VLOOKUP(A7,effect!DE$3:DM$240,2,FALSE())/D7,N$3)</f>
        <v>1E-010</v>
      </c>
      <c r="K7" s="27" t="str">
        <f aca="false">IF(B7="*","",(C7-D7)/P$7)</f>
        <v/>
      </c>
      <c r="L7" s="27" t="str">
        <f aca="false">IF(ISNUMBER(B7),(LN(C7)-LN(D7)),"")</f>
        <v/>
      </c>
      <c r="M7" s="28" t="s">
        <v>42</v>
      </c>
      <c r="N7" s="29" t="n">
        <f aca="false">AVERAGE(L5:L18)</f>
        <v>0.025277089982648</v>
      </c>
      <c r="O7" s="16" t="s">
        <v>43</v>
      </c>
      <c r="P7" s="0" t="n">
        <f aca="false">SQRT(P6)</f>
        <v>6934570573.97504</v>
      </c>
      <c r="Q7" s="32"/>
      <c r="R7" s="15" t="n">
        <f aca="false">EXP(-0.5*((LN(C7)-LN(D7))/P$4)^2)/SQRT(2*PI())/P$4</f>
        <v>5.06657798547172</v>
      </c>
      <c r="S7" s="0" t="str">
        <f aca="false">IF(B7="*","",LN(R7))</f>
        <v/>
      </c>
    </row>
    <row r="8" customFormat="false" ht="14.25" hidden="false" customHeight="false" outlineLevel="0" collapsed="false">
      <c r="A8" s="25" t="n">
        <v>22</v>
      </c>
      <c r="B8" s="25" t="s">
        <v>39</v>
      </c>
      <c r="C8" s="17" t="n">
        <f aca="false">IF(ISNUMBER(B8),EXP(B8)*D$2,N$3)</f>
        <v>1E-010</v>
      </c>
      <c r="D8" s="17" t="n">
        <f aca="false">IF(ISNUMBER(B8),VLOOKUP(A8,effect!DE$3:DM$240,9,FALSE()),N$3)</f>
        <v>1E-010</v>
      </c>
      <c r="E8" s="17" t="str">
        <f aca="false">IF(ISNUMBER(B8),100*ABS(C8-D8)/C8,"")</f>
        <v/>
      </c>
      <c r="F8" s="17" t="str">
        <f aca="false">IF(ISNUMBER(B8),(C8-D8)^2/C8,"")</f>
        <v/>
      </c>
      <c r="G8" s="17" t="str">
        <f aca="false">IF(ISNUMBER(B8),(C8-D8)^2/D8,"")</f>
        <v/>
      </c>
      <c r="H8" s="17" t="str">
        <f aca="false">IF(ISNUMBER(B8),((C8-D8)/D8)^2,"")</f>
        <v/>
      </c>
      <c r="I8" s="17" t="str">
        <f aca="false">IF(ISNUMBER(B8),(LN(C8)-LN(D8))^2/LN(C8),"")</f>
        <v/>
      </c>
      <c r="J8" s="26" t="n">
        <f aca="false">IF(ISNUMBER(B8),100*VLOOKUP(A8,effect!DE$3:DM$240,2,FALSE())/D8,N$3)</f>
        <v>1E-010</v>
      </c>
      <c r="K8" s="27" t="str">
        <f aca="false">IF(B8="*","",(C8-D8)/P$7)</f>
        <v/>
      </c>
      <c r="L8" s="27" t="str">
        <f aca="false">IF(ISNUMBER(B8),(LN(C8)-LN(D8)),"")</f>
        <v/>
      </c>
      <c r="M8" s="28" t="s">
        <v>44</v>
      </c>
      <c r="N8" s="33" t="n">
        <f aca="false">AVERAGE(E5:E18)</f>
        <v>9.65038426773292</v>
      </c>
      <c r="O8" s="16" t="s">
        <v>45</v>
      </c>
      <c r="P8" s="15" t="n">
        <f aca="false">AVERAGE(K5:K18)</f>
        <v>0.0390031941196842</v>
      </c>
      <c r="Q8" s="32"/>
      <c r="R8" s="15" t="n">
        <f aca="false">EXP(-0.5*((LN(C8)-LN(D8))/P$4)^2)/SQRT(2*PI())/P$4</f>
        <v>5.06657798547172</v>
      </c>
      <c r="S8" s="0" t="str">
        <f aca="false">IF(B8="*","",LN(R8))</f>
        <v/>
      </c>
    </row>
    <row r="9" customFormat="false" ht="15.75" hidden="false" customHeight="false" outlineLevel="0" collapsed="false">
      <c r="A9" s="25" t="n">
        <v>29</v>
      </c>
      <c r="B9" s="25" t="n">
        <v>3.81771</v>
      </c>
      <c r="C9" s="17" t="n">
        <f aca="false">IF(ISNUMBER(B9),EXP(B9)*D$2,N$3)</f>
        <v>45499894169.0839</v>
      </c>
      <c r="D9" s="17" t="n">
        <f aca="false">IF(ISNUMBER(B9),VLOOKUP(A9,effect!DE$3:DM$240,9,FALSE()),N$3)</f>
        <v>46045916786.0786</v>
      </c>
      <c r="E9" s="17" t="n">
        <f aca="false">IF(ISNUMBER(B9),100*ABS(C9-D9)/C9,"")</f>
        <v>1.20005249894772</v>
      </c>
      <c r="F9" s="17" t="n">
        <f aca="false">IF(ISNUMBER(B9),(C9-D9)^2/C9,"")</f>
        <v>6552558.06006415</v>
      </c>
      <c r="G9" s="17" t="n">
        <f aca="false">IF(ISNUMBER(B9),(C9-D9)^2/D9,"")</f>
        <v>6474856.38422202</v>
      </c>
      <c r="H9" s="17" t="n">
        <f aca="false">IF(ISNUMBER(B9),((C9-D9)/D9)^2,"")</f>
        <v>0.00014061738447522</v>
      </c>
      <c r="I9" s="17" t="n">
        <f aca="false">IF(ISNUMBER(B9),(LN(C9)-LN(D9))^2/LN(C9),"")</f>
        <v>5.79859498386631E-006</v>
      </c>
      <c r="J9" s="26" t="n">
        <f aca="false">IF(ISNUMBER(B9),100*VLOOKUP(A9,effect!DE$3:DM$240,2,FALSE())/D9,N$3)</f>
        <v>3.79417732755752</v>
      </c>
      <c r="K9" s="27" t="n">
        <f aca="false">IF(B9="*","",(C9-D9)/P$7)</f>
        <v>-0.078739211198433</v>
      </c>
      <c r="L9" s="27" t="n">
        <f aca="false">IF(ISNUMBER(B9),(LN(C9)-LN(D9)),"")</f>
        <v>-0.0119290896294437</v>
      </c>
      <c r="M9" s="34" t="s">
        <v>46</v>
      </c>
      <c r="N9" s="35" t="n">
        <f aca="false">growth!B8</f>
        <v>182.830356562372</v>
      </c>
      <c r="O9" s="36" t="s">
        <v>47</v>
      </c>
      <c r="P9" s="0" t="n">
        <f aca="false">STDEV(K5:K18)</f>
        <v>0.375657520087436</v>
      </c>
      <c r="Q9" s="32"/>
      <c r="R9" s="15" t="n">
        <f aca="false">EXP(-0.5*((LN(C9)-LN(D9))/P$4)^2)/SQRT(2*PI())/P$4</f>
        <v>5.00876584446434</v>
      </c>
      <c r="S9" s="0" t="n">
        <f aca="false">IF(B9="*","",LN(R9))</f>
        <v>1.61118954632021</v>
      </c>
    </row>
    <row r="10" customFormat="false" ht="14.25" hidden="false" customHeight="false" outlineLevel="0" collapsed="false">
      <c r="A10" s="25" t="n">
        <v>36</v>
      </c>
      <c r="B10" s="25" t="n">
        <v>3.65842</v>
      </c>
      <c r="C10" s="17" t="n">
        <f aca="false">IF(ISNUMBER(B10),EXP(B10)*D$2,N$3)</f>
        <v>38799990430.7871</v>
      </c>
      <c r="D10" s="17" t="n">
        <f aca="false">IF(ISNUMBER(B10),VLOOKUP(A10,effect!DE$3:DM$240,9,FALSE()),N$3)</f>
        <v>36108707307.3905</v>
      </c>
      <c r="E10" s="17" t="n">
        <f aca="false">IF(ISNUMBER(B10),100*ABS(C10-D10)/C10,"")</f>
        <v>6.93629842047894</v>
      </c>
      <c r="F10" s="17" t="n">
        <f aca="false">IF(ISNUMBER(B10),(C10-D10)^2/C10,"")</f>
        <v>186675428.778779</v>
      </c>
      <c r="G10" s="17" t="n">
        <f aca="false">IF(ISNUMBER(B10),(C10-D10)^2/D10,"")</f>
        <v>200588871.50461</v>
      </c>
      <c r="H10" s="17" t="n">
        <f aca="false">IF(ISNUMBER(B10),((C10-D10)/D10)^2,"")</f>
        <v>0.00555513853755587</v>
      </c>
      <c r="I10" s="17" t="n">
        <f aca="false">IF(ISNUMBER(B10),(LN(C10)-LN(D10))^2/LN(C10),"")</f>
        <v>0.000211945632814001</v>
      </c>
      <c r="J10" s="26" t="n">
        <f aca="false">IF(ISNUMBER(B10),100*VLOOKUP(A10,effect!DE$3:DM$240,2,FALSE())/D10,N$3)</f>
        <v>5.68770601034476</v>
      </c>
      <c r="K10" s="27" t="n">
        <f aca="false">IF(B10="*","",(C10-D10)/P$7)</f>
        <v>0.388096579981011</v>
      </c>
      <c r="L10" s="27" t="n">
        <f aca="false">IF(ISNUMBER(B10),(LN(C10)-LN(D10)),"")</f>
        <v>0.0718859640944167</v>
      </c>
      <c r="M10" s="34" t="s">
        <v>48</v>
      </c>
      <c r="N10" s="37" t="n">
        <f aca="false">growth!B9</f>
        <v>30</v>
      </c>
      <c r="O10" s="36"/>
      <c r="P10" s="15"/>
      <c r="Q10" s="32"/>
      <c r="R10" s="15" t="n">
        <f aca="false">EXP(-0.5*((LN(C10)-LN(D10))/P$4)^2)/SQRT(2*PI())/P$4</f>
        <v>3.33984159477542</v>
      </c>
      <c r="S10" s="0" t="n">
        <f aca="false">IF(B10="*","",LN(R10))</f>
        <v>1.20592337914998</v>
      </c>
      <c r="T10" s="15"/>
    </row>
    <row r="11" customFormat="false" ht="14.25" hidden="false" customHeight="false" outlineLevel="0" collapsed="false">
      <c r="A11" s="25" t="n">
        <v>43</v>
      </c>
      <c r="B11" s="25" t="s">
        <v>39</v>
      </c>
      <c r="C11" s="17" t="n">
        <f aca="false">IF(ISNUMBER(B11),EXP(B11)*D$2,N$3)</f>
        <v>1E-010</v>
      </c>
      <c r="D11" s="17" t="n">
        <f aca="false">IF(ISNUMBER(B11),VLOOKUP(A11,effect!DE$3:DM$240,9,FALSE()),N$3)</f>
        <v>1E-010</v>
      </c>
      <c r="E11" s="17" t="str">
        <f aca="false">IF(ISNUMBER(B11),100*ABS(C11-D11)/C11,"")</f>
        <v/>
      </c>
      <c r="F11" s="17" t="str">
        <f aca="false">IF(ISNUMBER(B11),(C11-D11)^2/C11,"")</f>
        <v/>
      </c>
      <c r="G11" s="17" t="str">
        <f aca="false">IF(ISNUMBER(B11),(C11-D11)^2/D11,"")</f>
        <v/>
      </c>
      <c r="H11" s="17" t="str">
        <f aca="false">IF(ISNUMBER(B11),((C11-D11)/D11)^2,"")</f>
        <v/>
      </c>
      <c r="I11" s="17" t="str">
        <f aca="false">IF(ISNUMBER(B11),(LN(C11)-LN(D11))^2/LN(C11),"")</f>
        <v/>
      </c>
      <c r="J11" s="26" t="n">
        <f aca="false">IF(ISNUMBER(B11),100*VLOOKUP(A11,effect!DE$3:DM$240,2,FALSE())/D11,N$3)</f>
        <v>1E-010</v>
      </c>
      <c r="K11" s="27" t="str">
        <f aca="false">IF(B11="*","",(C11-D11)/P$7)</f>
        <v/>
      </c>
      <c r="L11" s="27" t="str">
        <f aca="false">IF(ISNUMBER(B11),(LN(C11)-LN(D11)),"")</f>
        <v/>
      </c>
      <c r="M11" s="34" t="s">
        <v>49</v>
      </c>
      <c r="N11" s="35" t="n">
        <f aca="false">GF</f>
        <v>0.37</v>
      </c>
      <c r="O11" s="38" t="s">
        <v>50</v>
      </c>
      <c r="P11" s="15" t="n">
        <f aca="false">m</f>
        <v>0.03016236692369</v>
      </c>
      <c r="Q11" s="32"/>
      <c r="R11" s="15" t="n">
        <f aca="false">EXP(-0.5*((LN(C11)-LN(D11))/P$4)^2)/SQRT(2*PI())/P$4</f>
        <v>5.06657798547172</v>
      </c>
      <c r="S11" s="0" t="str">
        <f aca="false">IF(B11="*","",LN(R11))</f>
        <v/>
      </c>
    </row>
    <row r="12" customFormat="false" ht="14.25" hidden="false" customHeight="false" outlineLevel="0" collapsed="false">
      <c r="A12" s="25" t="n">
        <v>50</v>
      </c>
      <c r="B12" s="25" t="s">
        <v>39</v>
      </c>
      <c r="C12" s="17" t="n">
        <f aca="false">IF(ISNUMBER(B12),EXP(B12)*D$2,N$3)</f>
        <v>1E-010</v>
      </c>
      <c r="D12" s="17" t="n">
        <f aca="false">IF(ISNUMBER(B12),VLOOKUP(A12,effect!DE$3:DM$240,9,FALSE()),N$3)</f>
        <v>1E-010</v>
      </c>
      <c r="E12" s="17" t="str">
        <f aca="false">IF(ISNUMBER(B12),100*ABS(C12-D12)/C12,"")</f>
        <v/>
      </c>
      <c r="F12" s="17" t="str">
        <f aca="false">IF(ISNUMBER(B12),(C12-D12)^2/C12,"")</f>
        <v/>
      </c>
      <c r="G12" s="17" t="str">
        <f aca="false">IF(ISNUMBER(B12),(C12-D12)^2/D12,"")</f>
        <v/>
      </c>
      <c r="H12" s="17" t="str">
        <f aca="false">IF(ISNUMBER(B12),((C12-D12)/D12)^2,"")</f>
        <v/>
      </c>
      <c r="I12" s="17" t="str">
        <f aca="false">IF(ISNUMBER(B12),(LN(C12)-LN(D12))^2/LN(C12),"")</f>
        <v/>
      </c>
      <c r="J12" s="26" t="n">
        <f aca="false">IF(ISNUMBER(B12),100*VLOOKUP(A12,effect!DE$3:DM$240,2,FALSE())/D12,N$3)</f>
        <v>1E-010</v>
      </c>
      <c r="K12" s="27" t="str">
        <f aca="false">IF(B12="*","",(C12-D12)/P$7)</f>
        <v/>
      </c>
      <c r="L12" s="27" t="str">
        <f aca="false">IF(ISNUMBER(B12),(LN(C12)-LN(D12)),"")</f>
        <v/>
      </c>
      <c r="M12" s="34" t="s">
        <v>51</v>
      </c>
      <c r="N12" s="35" t="n">
        <f aca="false">Tpot</f>
        <v>16.4614894120635</v>
      </c>
      <c r="O12" s="38" t="s">
        <v>52</v>
      </c>
      <c r="P12" s="15" t="n">
        <f aca="false">g</f>
        <v>0</v>
      </c>
      <c r="Q12" s="32"/>
      <c r="R12" s="15" t="n">
        <f aca="false">EXP(-0.5*((LN(C12)-LN(D12))/P$4)^2)/SQRT(2*PI())/P$4</f>
        <v>5.06657798547172</v>
      </c>
      <c r="S12" s="0" t="str">
        <f aca="false">IF(B12="*","",LN(R12))</f>
        <v/>
      </c>
    </row>
    <row r="13" customFormat="false" ht="14.25" hidden="false" customHeight="false" outlineLevel="0" collapsed="false">
      <c r="A13" s="25" t="n">
        <v>57</v>
      </c>
      <c r="B13" s="25" t="n">
        <v>3.10906</v>
      </c>
      <c r="C13" s="17" t="n">
        <f aca="false">IF(ISNUMBER(B13),EXP(B13)*D$2,N$3)</f>
        <v>22399978521.524</v>
      </c>
      <c r="D13" s="17" t="n">
        <f aca="false">IF(ISNUMBER(B13),VLOOKUP(A13,effect!DE$3:DM$240,9,FALSE()),N$3)</f>
        <v>19842943916.6075</v>
      </c>
      <c r="E13" s="17" t="n">
        <f aca="false">IF(ISNUMBER(B13),100*ABS(C13-D13)/C13,"")</f>
        <v>11.4153440033861</v>
      </c>
      <c r="F13" s="17" t="n">
        <f aca="false">IF(ISNUMBER(B13),(C13-D13)^2/C13,"")</f>
        <v>291894296.436852</v>
      </c>
      <c r="G13" s="17" t="n">
        <f aca="false">IF(ISNUMBER(B13),(C13-D13)^2/D13,"")</f>
        <v>329508867.142871</v>
      </c>
      <c r="H13" s="17" t="n">
        <f aca="false">IF(ISNUMBER(B13),((C13-D13)/D13)^2,"")</f>
        <v>0.0166058458123792</v>
      </c>
      <c r="I13" s="17" t="n">
        <f aca="false">IF(ISNUMBER(B13),(LN(C13)-LN(D13))^2/LN(C13),"")</f>
        <v>0.000616483435069212</v>
      </c>
      <c r="J13" s="26" t="n">
        <f aca="false">IF(ISNUMBER(B13),100*VLOOKUP(A13,effect!DE$3:DM$240,2,FALSE())/D13,N$3)</f>
        <v>10.794287638044</v>
      </c>
      <c r="K13" s="27" t="n">
        <f aca="false">IF(B13="*","",(C13-D13)/P$7)</f>
        <v>0.368737267526405</v>
      </c>
      <c r="L13" s="27" t="n">
        <f aca="false">IF(ISNUMBER(B13),(LN(C13)-LN(D13)),"")</f>
        <v>0.121211526257405</v>
      </c>
      <c r="M13" s="34" t="s">
        <v>53</v>
      </c>
      <c r="N13" s="35" t="n">
        <f aca="false">growth!Tc</f>
        <v>8</v>
      </c>
      <c r="O13" s="38" t="s">
        <v>54</v>
      </c>
      <c r="P13" s="15" t="n">
        <f aca="false">th</f>
        <v>0.601512518041058</v>
      </c>
      <c r="Q13" s="32"/>
      <c r="R13" s="15" t="n">
        <f aca="false">EXP(-0.5*((LN(C13)-LN(D13))/P$4)^2)/SQRT(2*PI())/P$4</f>
        <v>1.54930316842348</v>
      </c>
      <c r="S13" s="0" t="n">
        <f aca="false">IF(B13="*","",LN(R13))</f>
        <v>0.437805261085776</v>
      </c>
    </row>
    <row r="14" customFormat="false" ht="14.25" hidden="false" customHeight="false" outlineLevel="0" collapsed="false">
      <c r="A14" s="25" t="n">
        <v>64</v>
      </c>
      <c r="B14" s="25" t="n">
        <v>2.64617</v>
      </c>
      <c r="C14" s="17" t="n">
        <f aca="false">IF(ISNUMBER(B14),EXP(B14)*D$2,N$3)</f>
        <v>14099932357.0461</v>
      </c>
      <c r="D14" s="17" t="n">
        <f aca="false">IF(ISNUMBER(B14),VLOOKUP(A14,effect!DE$3:DM$240,9,FALSE()),N$3)</f>
        <v>18098865396.7776</v>
      </c>
      <c r="E14" s="17" t="n">
        <f aca="false">IF(ISNUMBER(B14),100*ABS(C14-D14)/C14,"")</f>
        <v>28.3613632921655</v>
      </c>
      <c r="F14" s="17" t="n">
        <f aca="false">IF(ISNUMBER(B14),(C14-D14)^2/C14,"")</f>
        <v>1134151927.20867</v>
      </c>
      <c r="G14" s="17" t="n">
        <f aca="false">IF(ISNUMBER(B14),(C14-D14)^2/D14,"")</f>
        <v>883561765.098436</v>
      </c>
      <c r="H14" s="17" t="n">
        <f aca="false">IF(ISNUMBER(B14),((C14-D14)/D14)^2,"")</f>
        <v>0.0488186273409023</v>
      </c>
      <c r="I14" s="17" t="n">
        <f aca="false">IF(ISNUMBER(B14),(LN(C14)-LN(D14))^2/LN(C14),"")</f>
        <v>0.00266757523963707</v>
      </c>
      <c r="J14" s="26" t="n">
        <f aca="false">IF(ISNUMBER(B14),100*VLOOKUP(A14,effect!DE$3:DM$240,2,FALSE())/D14,N$3)</f>
        <v>13.911984134392</v>
      </c>
      <c r="K14" s="27" t="n">
        <f aca="false">IF(B14="*","",(C14-D14)/P$7)</f>
        <v>-0.576666283380136</v>
      </c>
      <c r="L14" s="27" t="n">
        <f aca="false">IF(ISNUMBER(B14),(LN(C14)-LN(D14)),"")</f>
        <v>-0.249679251046068</v>
      </c>
      <c r="M14" s="34"/>
      <c r="N14" s="39" t="str">
        <f aca="false">drugs!C3</f>
        <v>A</v>
      </c>
      <c r="O14" s="39"/>
      <c r="P14" s="39"/>
      <c r="Q14" s="32"/>
      <c r="R14" s="15" t="n">
        <f aca="false">EXP(-0.5*((LN(C14)-LN(D14))/P$4)^2)/SQRT(2*PI())/P$4</f>
        <v>0.033215334101593</v>
      </c>
      <c r="S14" s="0" t="n">
        <f aca="false">IF(B14="*","",LN(R14))</f>
        <v>-3.40474363915915</v>
      </c>
    </row>
    <row r="15" customFormat="false" ht="14.25" hidden="false" customHeight="false" outlineLevel="0" collapsed="false">
      <c r="A15" s="25" t="n">
        <v>71</v>
      </c>
      <c r="B15" s="25" t="n">
        <v>2.83908</v>
      </c>
      <c r="C15" s="17" t="n">
        <f aca="false">IF(ISNUMBER(B15),EXP(B15)*D$2,N$3)</f>
        <v>17100026274.0229</v>
      </c>
      <c r="D15" s="17" t="n">
        <f aca="false">IF(ISNUMBER(B15),VLOOKUP(A15,effect!DE$3:DM$240,9,FALSE()),N$3)</f>
        <v>15777976636.2039</v>
      </c>
      <c r="E15" s="17" t="n">
        <f aca="false">IF(ISNUMBER(B15),100*ABS(C15-D15)/C15,"")</f>
        <v>7.73127255264731</v>
      </c>
      <c r="F15" s="17" t="n">
        <f aca="false">IF(ISNUMBER(B15),(C15-D15)^2/C15,"")</f>
        <v>102211260.781074</v>
      </c>
      <c r="G15" s="17" t="n">
        <f aca="false">IF(ISNUMBER(B15),(C15-D15)^2/D15,"")</f>
        <v>110775626.378281</v>
      </c>
      <c r="H15" s="17" t="n">
        <f aca="false">IF(ISNUMBER(B15),((C15-D15)/D15)^2,"")</f>
        <v>0.00702090191489431</v>
      </c>
      <c r="I15" s="17" t="n">
        <f aca="false">IF(ISNUMBER(B15),(LN(C15)-LN(D15))^2/LN(C15),"")</f>
        <v>0.000274785998372437</v>
      </c>
      <c r="J15" s="26" t="n">
        <f aca="false">IF(ISNUMBER(B15),100*VLOOKUP(A15,effect!DE$3:DM$240,2,FALSE())/D15,N$3)</f>
        <v>18.0099762820366</v>
      </c>
      <c r="K15" s="27" t="n">
        <f aca="false">IF(B15="*","",(C15-D15)/P$7)</f>
        <v>0.190646215755676</v>
      </c>
      <c r="L15" s="27" t="n">
        <f aca="false">IF(ISNUMBER(B15),(LN(C15)-LN(D15)),"")</f>
        <v>0.0804649161113211</v>
      </c>
      <c r="M15" s="34" t="s">
        <v>55</v>
      </c>
      <c r="N15" s="39" t="n">
        <f aca="false">drugs!C6</f>
        <v>0.0716801377713712</v>
      </c>
      <c r="O15" s="39"/>
      <c r="P15" s="39"/>
      <c r="Q15" s="32"/>
      <c r="R15" s="15" t="n">
        <f aca="false">EXP(-0.5*((LN(C15)-LN(D15))/P$4)^2)/SQRT(2*PI())/P$4</f>
        <v>3.00572567237704</v>
      </c>
      <c r="S15" s="0" t="n">
        <f aca="false">IF(B15="*","",LN(R15))</f>
        <v>1.10051902714539</v>
      </c>
    </row>
    <row r="16" customFormat="false" ht="14.25" hidden="false" customHeight="false" outlineLevel="0" collapsed="false">
      <c r="A16" s="25" t="n">
        <v>78</v>
      </c>
      <c r="B16" s="25" t="n">
        <v>2.83908</v>
      </c>
      <c r="C16" s="17" t="n">
        <f aca="false">IF(ISNUMBER(B16),EXP(B16)*D$2,N$3)</f>
        <v>17100026274.0229</v>
      </c>
      <c r="D16" s="17" t="n">
        <f aca="false">IF(ISNUMBER(B16),VLOOKUP(A16,effect!DE$3:DM$240,9,FALSE()),N$3)</f>
        <v>15226715910.6502</v>
      </c>
      <c r="E16" s="17" t="n">
        <f aca="false">IF(ISNUMBER(B16),100*ABS(C16-D16)/C16,"")</f>
        <v>10.9550145324542</v>
      </c>
      <c r="F16" s="17" t="n">
        <f aca="false">IF(ISNUMBER(B16),(C16-D16)^2/C16,"")</f>
        <v>205221422.545448</v>
      </c>
      <c r="G16" s="17" t="n">
        <f aca="false">IF(ISNUMBER(B16),(C16-D16)^2/D16,"")</f>
        <v>230469376.201139</v>
      </c>
      <c r="H16" s="17" t="n">
        <f aca="false">IF(ISNUMBER(B16),((C16-D16)/D16)^2,"")</f>
        <v>0.0151358557914605</v>
      </c>
      <c r="I16" s="17" t="n">
        <f aca="false">IF(ISNUMBER(B16),(LN(C16)-LN(D16))^2/LN(C16),"")</f>
        <v>0.000571361205457199</v>
      </c>
      <c r="J16" s="26" t="n">
        <f aca="false">IF(ISNUMBER(B16),100*VLOOKUP(A16,effect!DE$3:DM$240,2,FALSE())/D16,N$3)</f>
        <v>21.9380760053814</v>
      </c>
      <c r="K16" s="27" t="n">
        <f aca="false">IF(B16="*","",(C16-D16)/P$7)</f>
        <v>0.27014078858799</v>
      </c>
      <c r="L16" s="27" t="n">
        <f aca="false">IF(ISNUMBER(B16),(LN(C16)-LN(D16)),"")</f>
        <v>0.116028489263616</v>
      </c>
      <c r="M16" s="34" t="s">
        <v>56</v>
      </c>
      <c r="N16" s="39" t="n">
        <f aca="false">drugs!C7</f>
        <v>0.833227290639814</v>
      </c>
      <c r="O16" s="39"/>
      <c r="P16" s="39"/>
      <c r="Q16" s="32"/>
      <c r="R16" s="15" t="n">
        <f aca="false">EXP(-0.5*((LN(C16)-LN(D16))/P$4)^2)/SQRT(2*PI())/P$4</f>
        <v>1.71081301023637</v>
      </c>
      <c r="S16" s="0" t="n">
        <f aca="false">IF(B16="*","",LN(R16))</f>
        <v>0.53696870210928</v>
      </c>
    </row>
    <row r="17" customFormat="false" ht="14.25" hidden="false" customHeight="false" outlineLevel="0" collapsed="false">
      <c r="A17" s="25" t="n">
        <v>85</v>
      </c>
      <c r="B17" s="25" t="n">
        <v>2.83908</v>
      </c>
      <c r="C17" s="17" t="n">
        <f aca="false">IF(ISNUMBER(B17),EXP(B17)*D$2,N$3)</f>
        <v>17100026274.0229</v>
      </c>
      <c r="D17" s="17" t="n">
        <f aca="false">IF(ISNUMBER(B17),VLOOKUP(A17,effect!DE$3:DM$240,9,FALSE()),N$3)</f>
        <v>15595261616.9251</v>
      </c>
      <c r="E17" s="17" t="n">
        <f aca="false">IF(ISNUMBER(B17),100*ABS(C17-D17)/C17,"")</f>
        <v>8.79977979556526</v>
      </c>
      <c r="F17" s="17" t="n">
        <f aca="false">IF(ISNUMBER(B17),(C17-D17)^2/C17,"")</f>
        <v>132415976.266101</v>
      </c>
      <c r="G17" s="17" t="n">
        <f aca="false">IF(ISNUMBER(B17),(C17-D17)^2/D17,"")</f>
        <v>145192605.861342</v>
      </c>
      <c r="H17" s="17" t="n">
        <f aca="false">IF(ISNUMBER(B17),((C17-D17)/D17)^2,"")</f>
        <v>0.00931004618119188</v>
      </c>
      <c r="I17" s="17" t="n">
        <f aca="false">IF(ISNUMBER(B17),(LN(C17)-LN(D17))^2/LN(C17),"")</f>
        <v>0.000360099189054022</v>
      </c>
      <c r="J17" s="26" t="n">
        <f aca="false">IF(ISNUMBER(B17),100*VLOOKUP(A17,effect!DE$3:DM$240,2,FALSE())/D17,N$3)</f>
        <v>25.1798100472329</v>
      </c>
      <c r="K17" s="27" t="n">
        <f aca="false">IF(B17="*","",(C17-D17)/P$7)</f>
        <v>0.216994641707894</v>
      </c>
      <c r="L17" s="27" t="n">
        <f aca="false">IF(ISNUMBER(B17),(LN(C17)-LN(D17)),"")</f>
        <v>0.092112874388409</v>
      </c>
      <c r="M17" s="34" t="s">
        <v>57</v>
      </c>
      <c r="N17" s="39" t="n">
        <f aca="false">drugs!C11</f>
        <v>0</v>
      </c>
      <c r="O17" s="39"/>
      <c r="P17" s="39"/>
      <c r="Q17" s="32"/>
      <c r="R17" s="15" t="n">
        <f aca="false">EXP(-0.5*((LN(C17)-LN(D17))/P$4)^2)/SQRT(2*PI())/P$4</f>
        <v>2.55590774922767</v>
      </c>
      <c r="S17" s="0" t="n">
        <f aca="false">IF(B17="*","",LN(R17))</f>
        <v>0.938407444012502</v>
      </c>
    </row>
    <row r="18" customFormat="false" ht="14.25" hidden="false" customHeight="false" outlineLevel="0" collapsed="false">
      <c r="A18" s="25" t="n">
        <v>92</v>
      </c>
      <c r="B18" s="25" t="s">
        <v>39</v>
      </c>
      <c r="C18" s="17" t="n">
        <f aca="false">IF(ISNUMBER(B18),EXP(B18)*D$2,N$3)</f>
        <v>1E-010</v>
      </c>
      <c r="D18" s="17" t="n">
        <f aca="false">IF(ISNUMBER(B18),VLOOKUP(A18,effect!DE$3:DM$240,9,FALSE()),N$3)</f>
        <v>1E-010</v>
      </c>
      <c r="E18" s="17" t="str">
        <f aca="false">IF(ISNUMBER(B18),100*ABS(C18-D18)/C18,"")</f>
        <v/>
      </c>
      <c r="F18" s="17" t="str">
        <f aca="false">IF(ISNUMBER(B18),(C18-D18)^2/C18,"")</f>
        <v/>
      </c>
      <c r="G18" s="17" t="str">
        <f aca="false">IF(ISNUMBER(B18),(C18-D18)^2/D18,"")</f>
        <v/>
      </c>
      <c r="H18" s="17" t="str">
        <f aca="false">IF(ISNUMBER(B18),((C18-D18)/D18)^2,"")</f>
        <v/>
      </c>
      <c r="I18" s="17" t="str">
        <f aca="false">IF(ISNUMBER(B18),(LN(C18)-LN(D18))^2/LN(C18),"")</f>
        <v/>
      </c>
      <c r="J18" s="26" t="n">
        <f aca="false">IF(ISNUMBER(B18),100*VLOOKUP(A18,effect!DE$3:DM$240,2,FALSE())/D18,N$3)</f>
        <v>1E-010</v>
      </c>
      <c r="K18" s="27" t="str">
        <f aca="false">IF(B18="*","",(C18-D18)/P$7)</f>
        <v/>
      </c>
      <c r="L18" s="27" t="str">
        <f aca="false">IF(ISNUMBER(B18),(LN(C18)-LN(D18)),"")</f>
        <v/>
      </c>
      <c r="M18" s="40" t="s">
        <v>58</v>
      </c>
      <c r="N18" s="41" t="n">
        <f aca="false">drugs!C12</f>
        <v>0</v>
      </c>
      <c r="O18" s="41"/>
      <c r="P18" s="41"/>
      <c r="Q18" s="42"/>
      <c r="R18" s="15" t="n">
        <f aca="false">EXP(-0.5*((LN(C18)-LN(D18))/P$4)^2)/SQRT(2*PI())/P$4</f>
        <v>5.06657798547172</v>
      </c>
      <c r="S18" s="0" t="str">
        <f aca="false">IF(B18="*","",LN(R18))</f>
        <v/>
      </c>
    </row>
    <row r="19" customFormat="false" ht="13.5" hidden="false" customHeight="false" outlineLevel="0" collapsed="false">
      <c r="A19" s="43"/>
      <c r="C19" s="15"/>
      <c r="D19" s="15"/>
      <c r="E19" s="15"/>
      <c r="F19" s="15"/>
      <c r="J19" s="17"/>
      <c r="K19" s="17"/>
      <c r="L19" s="17"/>
      <c r="N19" s="44"/>
    </row>
    <row r="20" customFormat="false" ht="12.75" hidden="false" customHeight="false" outlineLevel="0" collapsed="false">
      <c r="A20" s="43"/>
      <c r="C20" s="15"/>
      <c r="D20" s="15"/>
      <c r="E20" s="15"/>
      <c r="F20" s="15"/>
      <c r="J20" s="17" t="s">
        <v>59</v>
      </c>
      <c r="K20" s="27" t="n">
        <f aca="false">AVERAGE(K5:K18)</f>
        <v>0.0390031941196842</v>
      </c>
      <c r="L20" s="27" t="n">
        <f aca="false">AVERAGE(L5:L18)</f>
        <v>0.025277089982648</v>
      </c>
      <c r="M20" s="12" t="s">
        <v>60</v>
      </c>
      <c r="N20" s="0" t="n">
        <v>1</v>
      </c>
      <c r="R20" s="12" t="s">
        <v>61</v>
      </c>
      <c r="S20" s="15" t="n">
        <f aca="false">SUM(S5:S18)</f>
        <v>4.02295721102568</v>
      </c>
    </row>
    <row r="21" customFormat="false" ht="12.75" hidden="false" customHeight="false" outlineLevel="0" collapsed="false">
      <c r="A21" s="43"/>
      <c r="C21" s="15"/>
      <c r="F21" s="17"/>
      <c r="G21" s="17"/>
      <c r="J21" s="0" t="s">
        <v>62</v>
      </c>
      <c r="K21" s="0" t="n">
        <f aca="false">STDEV(K5:K18)</f>
        <v>0.375657520087436</v>
      </c>
      <c r="L21" s="0" t="n">
        <f aca="false">STDEV(L5:L18)</f>
        <v>0.123040092315881</v>
      </c>
      <c r="M21" s="44"/>
      <c r="N21" s="44"/>
      <c r="O21" s="44"/>
      <c r="R21" s="12" t="s">
        <v>63</v>
      </c>
      <c r="S21" s="27" t="n">
        <f aca="false">-0.5*SUMPRODUCT(LN(C5:C18)-LN(D5:D18),LN(C5:C18)-LN(D5:D18))/P4^2-COUNT(C5:C18)*LN(SQRT(2*PI())*P4)</f>
        <v>13.7589510280068</v>
      </c>
    </row>
    <row r="22" customFormat="false" ht="12.75" hidden="false" customHeight="false" outlineLevel="0" collapsed="false">
      <c r="A22" s="43"/>
      <c r="C22" s="15"/>
      <c r="M22" s="45"/>
      <c r="O22" s="44"/>
    </row>
    <row r="23" customFormat="false" ht="12.75" hidden="false" customHeight="false" outlineLevel="0" collapsed="false">
      <c r="A23" s="43"/>
      <c r="C23" s="15"/>
      <c r="M23" s="45"/>
    </row>
    <row r="24" customFormat="false" ht="12.75" hidden="false" customHeight="false" outlineLevel="0" collapsed="false">
      <c r="A24" s="43"/>
      <c r="C24" s="15"/>
    </row>
    <row r="25" customFormat="false" ht="12.75" hidden="false" customHeight="false" outlineLevel="0" collapsed="false">
      <c r="A25" s="43"/>
      <c r="C25" s="15"/>
    </row>
    <row r="26" customFormat="false" ht="12.75" hidden="false" customHeight="false" outlineLevel="0" collapsed="false">
      <c r="A26" s="43"/>
      <c r="C26" s="15"/>
    </row>
    <row r="27" customFormat="false" ht="12.75" hidden="false" customHeight="false" outlineLevel="0" collapsed="false">
      <c r="A27" s="43"/>
      <c r="C27" s="15"/>
    </row>
    <row r="28" customFormat="false" ht="12.75" hidden="false" customHeight="false" outlineLevel="0" collapsed="false">
      <c r="A28" s="43"/>
      <c r="C28" s="15"/>
    </row>
    <row r="29" customFormat="false" ht="12.75" hidden="false" customHeight="false" outlineLevel="0" collapsed="false">
      <c r="A29" s="43"/>
      <c r="C29" s="15"/>
    </row>
    <row r="30" customFormat="false" ht="12.75" hidden="false" customHeight="false" outlineLevel="0" collapsed="false">
      <c r="A30" s="43"/>
      <c r="C30" s="15"/>
    </row>
    <row r="31" customFormat="false" ht="12.75" hidden="false" customHeight="false" outlineLevel="0" collapsed="false">
      <c r="A31" s="43"/>
      <c r="C31" s="15"/>
    </row>
    <row r="32" customFormat="false" ht="12.75" hidden="false" customHeight="false" outlineLevel="0" collapsed="false">
      <c r="A32" s="43"/>
      <c r="C32" s="15"/>
    </row>
    <row r="33" customFormat="false" ht="12.75" hidden="false" customHeight="false" outlineLevel="0" collapsed="false">
      <c r="A33" s="43"/>
      <c r="C33" s="15"/>
    </row>
    <row r="34" customFormat="false" ht="12.75" hidden="false" customHeight="false" outlineLevel="0" collapsed="false">
      <c r="A34" s="43"/>
      <c r="C34" s="15"/>
    </row>
    <row r="35" customFormat="false" ht="12.75" hidden="false" customHeight="false" outlineLevel="0" collapsed="false">
      <c r="A35" s="43"/>
      <c r="C35" s="15"/>
    </row>
    <row r="36" customFormat="false" ht="12.75" hidden="false" customHeight="false" outlineLevel="0" collapsed="false">
      <c r="A36" s="43"/>
      <c r="C36" s="15"/>
    </row>
    <row r="37" customFormat="false" ht="12.75" hidden="false" customHeight="false" outlineLevel="0" collapsed="false">
      <c r="A37" s="43"/>
      <c r="C37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21875" defaultRowHeight="12.75" zeroHeight="false" outlineLevelRow="0" outlineLevelCol="0"/>
  <cols>
    <col collapsed="false" customWidth="true" hidden="false" outlineLevel="0" max="1" min="1" style="46" width="14.28"/>
    <col collapsed="false" customWidth="true" hidden="false" outlineLevel="0" max="2" min="2" style="46" width="8.7"/>
    <col collapsed="false" customWidth="true" hidden="false" outlineLevel="0" max="5" min="3" style="46" width="9.28"/>
    <col collapsed="false" customWidth="true" hidden="false" outlineLevel="0" max="11" min="6" style="46" width="7.42"/>
    <col collapsed="false" customWidth="true" hidden="false" outlineLevel="0" max="12" min="12" style="46" width="60.7"/>
    <col collapsed="false" customWidth="false" hidden="false" outlineLevel="0" max="257" min="13" style="46" width="11.42"/>
  </cols>
  <sheetData>
    <row r="1" customFormat="false" ht="13.5" hidden="false" customHeight="false" outlineLevel="0" collapsed="false">
      <c r="A1" s="47" t="s">
        <v>64</v>
      </c>
      <c r="B1" s="48"/>
      <c r="C1" s="48"/>
      <c r="D1" s="48"/>
      <c r="E1" s="48"/>
      <c r="F1" s="48"/>
      <c r="G1" s="48"/>
      <c r="H1" s="48"/>
      <c r="I1" s="48"/>
      <c r="J1" s="48"/>
      <c r="K1" s="48"/>
    </row>
    <row r="2" customFormat="false" ht="18.75" hidden="false" customHeight="false" outlineLevel="0" collapsed="false">
      <c r="A2" s="49" t="s">
        <v>65</v>
      </c>
      <c r="D2" s="49" t="s">
        <v>66</v>
      </c>
      <c r="L2" s="50" t="s">
        <v>67</v>
      </c>
    </row>
    <row r="3" customFormat="false" ht="18.75" hidden="false" customHeight="false" outlineLevel="0" collapsed="false">
      <c r="A3" s="49" t="s">
        <v>68</v>
      </c>
      <c r="D3" s="49" t="s">
        <v>69</v>
      </c>
    </row>
    <row r="4" customFormat="false" ht="12.75" hidden="false" customHeight="false" outlineLevel="0" collapsed="false">
      <c r="A4" s="36" t="s">
        <v>70</v>
      </c>
      <c r="B4" s="36"/>
      <c r="C4" s="36"/>
      <c r="D4" s="36"/>
      <c r="E4" s="36"/>
      <c r="F4" s="36"/>
      <c r="G4" s="36"/>
      <c r="H4" s="36"/>
      <c r="I4" s="36"/>
      <c r="J4" s="36"/>
      <c r="K4" s="36"/>
    </row>
    <row r="5" customFormat="false" ht="13.5" hidden="false" customHeight="false" outlineLevel="0" collapsed="false">
      <c r="A5" s="48" t="s">
        <v>71</v>
      </c>
      <c r="B5" s="48"/>
      <c r="C5" s="48"/>
      <c r="D5" s="48"/>
      <c r="E5" s="48"/>
      <c r="F5" s="48"/>
      <c r="G5" s="48"/>
      <c r="H5" s="48"/>
      <c r="I5" s="48"/>
      <c r="J5" s="48"/>
      <c r="K5" s="48"/>
    </row>
    <row r="6" customFormat="false" ht="12.75" hidden="false" customHeight="false" outlineLevel="0" collapsed="false">
      <c r="A6" s="36"/>
      <c r="B6" s="36"/>
      <c r="C6" s="36"/>
      <c r="D6" s="36"/>
      <c r="E6" s="36"/>
      <c r="F6" s="36"/>
      <c r="G6" s="36"/>
      <c r="H6" s="36"/>
      <c r="I6" s="36"/>
      <c r="J6" s="36"/>
      <c r="K6" s="36"/>
    </row>
    <row r="7" customFormat="false" ht="18.75" hidden="false" customHeight="false" outlineLevel="0" collapsed="false">
      <c r="A7" s="51" t="s">
        <v>72</v>
      </c>
      <c r="B7" s="52"/>
      <c r="C7" s="53"/>
      <c r="D7" s="54"/>
      <c r="E7" s="48"/>
      <c r="F7" s="48"/>
      <c r="G7" s="48"/>
      <c r="H7" s="48"/>
      <c r="I7" s="48"/>
      <c r="J7" s="48"/>
      <c r="K7" s="48"/>
    </row>
    <row r="8" customFormat="false" ht="14.25" hidden="false" customHeight="false" outlineLevel="0" collapsed="false">
      <c r="A8" s="55" t="s">
        <v>73</v>
      </c>
      <c r="B8" s="56" t="n">
        <f aca="false">main!C8</f>
        <v>182.830356562372</v>
      </c>
      <c r="C8" s="57" t="s">
        <v>74</v>
      </c>
      <c r="D8" s="58"/>
      <c r="E8" s="59"/>
      <c r="F8" s="59"/>
      <c r="G8" s="59"/>
      <c r="J8" s="60" t="s">
        <v>75</v>
      </c>
      <c r="K8" s="59"/>
      <c r="L8" s="59"/>
    </row>
    <row r="9" customFormat="false" ht="13.5" hidden="false" customHeight="false" outlineLevel="0" collapsed="false">
      <c r="A9" s="61" t="s">
        <v>48</v>
      </c>
      <c r="B9" s="62" t="n">
        <f aca="false">main!C9</f>
        <v>30</v>
      </c>
      <c r="C9" s="63" t="s">
        <v>76</v>
      </c>
      <c r="D9" s="59"/>
      <c r="E9" s="59"/>
      <c r="F9" s="59"/>
      <c r="G9" s="59"/>
      <c r="H9" s="59"/>
      <c r="I9" s="64" t="s">
        <v>77</v>
      </c>
      <c r="J9" s="59" t="n">
        <f aca="false">CHOOSE(I14,0,(LN(2)/K14-a)/(1-B10),(LN(2)/B11-a)/(1-B10),(LN(2)/B11-a)/(1-Td/B11*(EXP(a*B12)-1)))</f>
        <v>0.03016236692369</v>
      </c>
      <c r="K9" s="59"/>
      <c r="L9" s="59"/>
    </row>
    <row r="10" customFormat="false" ht="13.5" hidden="false" customHeight="false" outlineLevel="0" collapsed="false">
      <c r="A10" s="61" t="s">
        <v>49</v>
      </c>
      <c r="B10" s="62" t="n">
        <f aca="false">main!C10</f>
        <v>0.37</v>
      </c>
      <c r="C10" s="63" t="s">
        <v>78</v>
      </c>
      <c r="D10" s="59"/>
      <c r="E10" s="59"/>
      <c r="F10" s="59"/>
      <c r="G10" s="59"/>
      <c r="H10" s="59"/>
      <c r="I10" s="58" t="s">
        <v>79</v>
      </c>
      <c r="J10" s="59" t="n">
        <f aca="false">IF(OR(I14=1,J9&gt;=1),TRUE(),FALSE())</f>
        <v>0</v>
      </c>
      <c r="K10" s="59"/>
      <c r="L10" s="59"/>
    </row>
    <row r="11" customFormat="false" ht="13.5" hidden="false" customHeight="false" outlineLevel="0" collapsed="false">
      <c r="A11" s="61" t="s">
        <v>51</v>
      </c>
      <c r="B11" s="62"/>
      <c r="C11" s="63" t="s">
        <v>80</v>
      </c>
      <c r="D11" s="59"/>
      <c r="E11" s="59"/>
      <c r="F11" s="59"/>
      <c r="G11" s="59"/>
      <c r="H11" s="59"/>
      <c r="I11" s="59"/>
      <c r="J11" s="59"/>
      <c r="K11" s="59"/>
      <c r="L11" s="59"/>
    </row>
    <row r="12" customFormat="false" ht="13.5" hidden="false" customHeight="false" outlineLevel="0" collapsed="false">
      <c r="A12" s="61" t="s">
        <v>53</v>
      </c>
      <c r="B12" s="62" t="n">
        <f aca="false">main!C11</f>
        <v>8</v>
      </c>
      <c r="C12" s="63" t="s">
        <v>81</v>
      </c>
      <c r="D12" s="59"/>
      <c r="E12" s="59"/>
      <c r="F12" s="59"/>
      <c r="G12" s="59"/>
      <c r="H12" s="59"/>
      <c r="I12" s="59"/>
      <c r="J12" s="59"/>
      <c r="K12" s="59"/>
      <c r="L12" s="59"/>
    </row>
    <row r="13" customFormat="false" ht="13.5" hidden="false" customHeight="false" outlineLevel="0" collapsed="false">
      <c r="A13" s="65" t="s">
        <v>52</v>
      </c>
      <c r="B13" s="62" t="n">
        <f aca="false">main!C12</f>
        <v>0</v>
      </c>
      <c r="C13" s="66" t="s">
        <v>82</v>
      </c>
      <c r="D13" s="67"/>
      <c r="E13" s="67"/>
      <c r="F13" s="67"/>
      <c r="G13" s="67"/>
      <c r="H13" s="67"/>
      <c r="K13" s="46" t="n">
        <f aca="false">MIN(1,IF(m=0,IF(d=2,0,a*d/2/(1-d/2)),2*m/e-a-m))</f>
        <v>0.0804063689007866</v>
      </c>
      <c r="L13" s="59"/>
    </row>
    <row r="14" customFormat="false" ht="13.5" hidden="false" customHeight="false" outlineLevel="0" collapsed="false">
      <c r="A14" s="68" t="s">
        <v>83</v>
      </c>
      <c r="B14" s="52"/>
      <c r="C14" s="69"/>
      <c r="D14" s="70"/>
      <c r="E14" s="70"/>
      <c r="F14" s="70"/>
      <c r="G14" s="70"/>
      <c r="H14" s="71" t="s">
        <v>84</v>
      </c>
      <c r="I14" s="72" t="n">
        <f aca="false">IF(AND(B11=0,B12=0),1,IF(B11=0,2,IF(B12=0,3,4)))</f>
        <v>2</v>
      </c>
      <c r="J14" s="71" t="str">
        <f aca="false">CHOOSE(I14,"Tc=Tpot=Td","tempt. Tpot","temt Tc","tempt GF")</f>
        <v>tempt. Tpot</v>
      </c>
      <c r="K14" s="72" t="n">
        <f aca="false">CHOOSE(I14,"",IF(B10=1,Td,LN(2)*(EXP(a*B12)-1)/a/B10),MIN(B11,LN(1+B10*B11/Td)/a),(EXP(a*B12)-1)*Td/B11)</f>
        <v>16.4614894120635</v>
      </c>
      <c r="L14" s="59"/>
    </row>
    <row r="15" customFormat="false" ht="12.75" hidden="false" customHeight="false" outlineLevel="0" collapsed="false">
      <c r="A15" s="73"/>
      <c r="B15" s="73"/>
      <c r="C15" s="74"/>
      <c r="D15" s="75"/>
      <c r="E15" s="75"/>
      <c r="F15" s="75"/>
      <c r="G15" s="75"/>
      <c r="H15" s="75"/>
      <c r="I15" s="75"/>
      <c r="J15" s="76"/>
      <c r="K15" s="59"/>
      <c r="L15" s="59"/>
    </row>
    <row r="16" customFormat="false" ht="18.75" hidden="false" customHeight="false" outlineLevel="0" collapsed="false">
      <c r="A16" s="51" t="s">
        <v>85</v>
      </c>
      <c r="B16" s="48"/>
      <c r="C16" s="69"/>
      <c r="D16" s="70"/>
      <c r="E16" s="70"/>
      <c r="F16" s="70"/>
      <c r="G16" s="70"/>
      <c r="H16" s="70"/>
      <c r="I16" s="70"/>
      <c r="J16" s="70"/>
      <c r="K16" s="70"/>
      <c r="L16" s="59"/>
    </row>
    <row r="17" customFormat="false" ht="21" hidden="false" customHeight="false" outlineLevel="0" collapsed="false">
      <c r="A17" s="77" t="s">
        <v>86</v>
      </c>
      <c r="B17" s="78" t="n">
        <f aca="false">B8*10^9</f>
        <v>182830356562.372</v>
      </c>
      <c r="C17" s="79" t="s">
        <v>87</v>
      </c>
      <c r="D17" s="59"/>
      <c r="E17" s="59"/>
      <c r="F17" s="59"/>
      <c r="G17" s="59"/>
      <c r="H17" s="46" t="s">
        <v>88</v>
      </c>
      <c r="J17" s="80"/>
      <c r="K17" s="59"/>
      <c r="L17" s="59"/>
    </row>
    <row r="18" customFormat="false" ht="12.75" hidden="false" customHeight="false" outlineLevel="0" collapsed="false">
      <c r="A18" s="77"/>
      <c r="B18" s="81" t="n">
        <f aca="false">Td*LN(B17)/LN(2)</f>
        <v>1122.35144023422</v>
      </c>
      <c r="C18" s="79" t="s">
        <v>89</v>
      </c>
      <c r="D18" s="59"/>
      <c r="E18" s="59"/>
      <c r="F18" s="59"/>
      <c r="G18" s="59"/>
      <c r="K18" s="80"/>
      <c r="L18" s="59"/>
    </row>
    <row r="19" customFormat="false" ht="12.75" hidden="false" customHeight="false" outlineLevel="0" collapsed="false">
      <c r="A19" s="46" t="s">
        <v>90</v>
      </c>
      <c r="B19" s="46" t="n">
        <f aca="false">LN(2)/Td</f>
        <v>0.0231049060186648</v>
      </c>
      <c r="C19" s="79" t="s">
        <v>91</v>
      </c>
      <c r="D19" s="59"/>
      <c r="E19" s="59"/>
      <c r="F19" s="59"/>
      <c r="G19" s="59"/>
      <c r="I19" s="59"/>
      <c r="J19" s="59"/>
      <c r="K19" s="59"/>
      <c r="L19" s="59"/>
    </row>
    <row r="20" customFormat="false" ht="12.75" hidden="false" customHeight="false" outlineLevel="0" collapsed="false">
      <c r="A20" s="46" t="s">
        <v>92</v>
      </c>
      <c r="B20" s="46" t="n">
        <f aca="false">EXP(a*Tc)</f>
        <v>1.20302503608212</v>
      </c>
      <c r="C20" s="79" t="s">
        <v>93</v>
      </c>
      <c r="D20" s="59"/>
      <c r="E20" s="59"/>
      <c r="F20" s="59"/>
      <c r="G20" s="59"/>
      <c r="K20" s="59"/>
      <c r="L20" s="59"/>
    </row>
    <row r="21" customFormat="false" ht="12.75" hidden="false" customHeight="false" outlineLevel="0" collapsed="false">
      <c r="A21" s="46" t="s">
        <v>94</v>
      </c>
      <c r="B21" s="46" t="n">
        <f aca="false">1-Tpot/Td</f>
        <v>0.45128368626455</v>
      </c>
      <c r="C21" s="79" t="s">
        <v>95</v>
      </c>
      <c r="D21" s="59"/>
      <c r="E21" s="59" t="s">
        <v>96</v>
      </c>
      <c r="F21" s="59"/>
      <c r="G21" s="59"/>
      <c r="J21" s="59"/>
      <c r="K21" s="59"/>
      <c r="L21" s="59"/>
    </row>
    <row r="22" customFormat="false" ht="12.75" hidden="false" customHeight="false" outlineLevel="0" collapsed="false">
      <c r="A22" s="46" t="s">
        <v>51</v>
      </c>
      <c r="B22" s="46" t="n">
        <f aca="false">IF(OR(B10=1,B11&gt;Td,AND(B11=0,B12=0),J10),Td,IF(B11&lt;&gt;0,B11,MIN(Td,LN(2)*(EXP(a*B12)-1)/a/B10)))</f>
        <v>16.4614894120635</v>
      </c>
      <c r="C22" s="57"/>
      <c r="D22" s="59"/>
      <c r="E22" s="59"/>
      <c r="F22" s="58" t="s">
        <v>97</v>
      </c>
      <c r="G22" s="82" t="n">
        <f aca="false">B18/Td</f>
        <v>37.4117146744742</v>
      </c>
      <c r="K22" s="59"/>
      <c r="L22" s="83" t="s">
        <v>98</v>
      </c>
    </row>
    <row r="23" customFormat="false" ht="12.75" hidden="false" customHeight="false" outlineLevel="0" collapsed="false">
      <c r="A23" s="46" t="s">
        <v>53</v>
      </c>
      <c r="B23" s="46" t="n">
        <f aca="false">IF(OR(B10=1,B12&gt;Td,AND(B11=0,B12=0)),Td,IF(B12&lt;&gt;0,IF(OR(B12&lt;B11,B11=0),B12,B11),MIN(Tpot,LN(B10*a*Tpot/LN(2)+1)/a)))</f>
        <v>8</v>
      </c>
      <c r="C23" s="57"/>
      <c r="D23" s="59"/>
      <c r="E23" s="59"/>
      <c r="F23" s="58" t="s">
        <v>99</v>
      </c>
      <c r="G23" s="82" t="n">
        <f aca="false">B18/Tpot</f>
        <v>68.1804308309872</v>
      </c>
      <c r="J23" s="59"/>
      <c r="K23" s="59"/>
      <c r="L23" s="83" t="s">
        <v>100</v>
      </c>
    </row>
    <row r="24" customFormat="false" ht="12.75" hidden="false" customHeight="false" outlineLevel="0" collapsed="false">
      <c r="A24" s="46" t="s">
        <v>49</v>
      </c>
      <c r="B24" s="46" t="n">
        <f aca="false">CHOOSE(I14,1,(d-1)*LN(2)/a/Tpot,(d-1)*LN(2)/a/Tpot,(d-1)*LN(2)/a/Tpot)</f>
        <v>0.37</v>
      </c>
      <c r="C24" s="57"/>
      <c r="D24" s="59"/>
      <c r="E24" s="59"/>
      <c r="F24" s="59"/>
      <c r="G24" s="59"/>
      <c r="H24" s="59"/>
      <c r="I24" s="59"/>
      <c r="J24" s="59"/>
      <c r="K24" s="59"/>
      <c r="L24" s="83" t="s">
        <v>101</v>
      </c>
    </row>
    <row r="25" customFormat="false" ht="12.75" hidden="false" customHeight="false" outlineLevel="0" collapsed="false">
      <c r="A25" s="46" t="s">
        <v>102</v>
      </c>
      <c r="B25" s="46" t="n">
        <f aca="false">IF(GF=1,0,(LN(2)/Tpot-a)/(1-GF))</f>
        <v>0.03016236692369</v>
      </c>
      <c r="C25" s="63" t="s">
        <v>103</v>
      </c>
      <c r="D25" s="59"/>
      <c r="E25" s="59"/>
      <c r="F25" s="59"/>
      <c r="G25" s="59"/>
      <c r="H25" s="59"/>
      <c r="I25" s="59"/>
      <c r="J25" s="59"/>
      <c r="K25" s="59"/>
      <c r="L25" s="83" t="s">
        <v>104</v>
      </c>
    </row>
    <row r="26" customFormat="false" ht="12.75" hidden="false" customHeight="false" outlineLevel="0" collapsed="false">
      <c r="A26" s="46" t="s">
        <v>105</v>
      </c>
      <c r="B26" s="64" t="n">
        <f aca="false">IF(B13&lt;K13,B13,0)</f>
        <v>0</v>
      </c>
      <c r="C26" s="84"/>
      <c r="D26" s="58"/>
      <c r="E26" s="58"/>
      <c r="F26" s="58"/>
      <c r="G26" s="58"/>
      <c r="H26" s="58"/>
      <c r="I26" s="58"/>
      <c r="J26" s="58"/>
      <c r="K26" s="58"/>
      <c r="L26" s="83" t="s">
        <v>106</v>
      </c>
    </row>
    <row r="27" customFormat="false" ht="13.5" hidden="false" customHeight="false" outlineLevel="0" collapsed="false">
      <c r="A27" s="48" t="s">
        <v>107</v>
      </c>
      <c r="B27" s="48" t="n">
        <f aca="false">(d/2*(a+m)+g*(d/2-1))/(a+m)</f>
        <v>0.601512518041058</v>
      </c>
      <c r="C27" s="69" t="s">
        <v>108</v>
      </c>
      <c r="D27" s="70"/>
      <c r="E27" s="70"/>
      <c r="F27" s="70"/>
      <c r="G27" s="70"/>
      <c r="H27" s="70"/>
      <c r="I27" s="70"/>
      <c r="J27" s="70"/>
      <c r="K27" s="70"/>
      <c r="L27" s="85" t="s">
        <v>109</v>
      </c>
      <c r="M27" s="48"/>
      <c r="N27" s="48"/>
      <c r="O27" s="48"/>
      <c r="P27" s="48"/>
      <c r="Q27" s="48"/>
      <c r="R27" s="48"/>
      <c r="S27" s="86" t="s">
        <v>110</v>
      </c>
      <c r="T27" s="87" t="n">
        <f aca="false">EXP(LN(2)*Tc/Td)/2</f>
        <v>0.601512518041058</v>
      </c>
    </row>
    <row r="28" customFormat="false" ht="12.75" hidden="false" customHeight="false" outlineLevel="0" collapsed="false">
      <c r="A28" s="36"/>
      <c r="B28" s="36"/>
      <c r="C28" s="36"/>
      <c r="D28" s="36"/>
      <c r="E28" s="36"/>
      <c r="F28" s="36"/>
      <c r="G28" s="36"/>
      <c r="H28" s="36"/>
      <c r="I28" s="36"/>
      <c r="J28" s="88"/>
      <c r="K28" s="89"/>
    </row>
    <row r="29" customFormat="false" ht="13.5" hidden="false" customHeight="false" outlineLevel="0" collapsed="false">
      <c r="A29" s="47" t="s">
        <v>111</v>
      </c>
      <c r="B29" s="48"/>
      <c r="C29" s="48"/>
      <c r="D29" s="48"/>
      <c r="E29" s="48"/>
      <c r="F29" s="48"/>
      <c r="G29" s="48"/>
      <c r="H29" s="48"/>
      <c r="I29" s="48"/>
      <c r="J29" s="48"/>
      <c r="K29" s="48"/>
    </row>
    <row r="30" customFormat="false" ht="12.75" hidden="false" customHeight="false" outlineLevel="0" collapsed="false">
      <c r="A30" s="64" t="s">
        <v>112</v>
      </c>
      <c r="B30" s="90" t="n">
        <v>1</v>
      </c>
      <c r="C30" s="46" t="s">
        <v>113</v>
      </c>
      <c r="D30" s="64"/>
    </row>
    <row r="31" customFormat="false" ht="12.75" hidden="false" customHeight="false" outlineLevel="0" collapsed="false">
      <c r="A31" s="46" t="s">
        <v>114</v>
      </c>
      <c r="B31" s="46" t="n">
        <f aca="false">a/(d-1)</f>
        <v>0.113803235623215</v>
      </c>
      <c r="C31" s="46" t="s">
        <v>115</v>
      </c>
    </row>
    <row r="32" customFormat="false" ht="12.75" hidden="false" customHeight="false" outlineLevel="0" collapsed="false">
      <c r="A32" s="91" t="s">
        <v>116</v>
      </c>
      <c r="B32" s="91"/>
      <c r="C32" s="91"/>
      <c r="D32" s="91" t="n">
        <f aca="false">(EXP(a*i)-1)/a</f>
        <v>1.01164194210064</v>
      </c>
      <c r="E32" s="91" t="s">
        <v>117</v>
      </c>
      <c r="F32" s="91"/>
      <c r="G32" s="91"/>
      <c r="H32" s="91" t="s">
        <v>118</v>
      </c>
      <c r="I32" s="91"/>
      <c r="J32" s="91"/>
      <c r="K32" s="91"/>
    </row>
    <row r="33" customFormat="false" ht="12.75" hidden="false" customHeight="false" outlineLevel="0" collapsed="false">
      <c r="A33" s="46" t="s">
        <v>119</v>
      </c>
    </row>
    <row r="34" customFormat="false" ht="12.75" hidden="false" customHeight="false" outlineLevel="0" collapsed="false">
      <c r="A34" s="46" t="s">
        <v>120</v>
      </c>
      <c r="B34" s="46" t="n">
        <v>0</v>
      </c>
      <c r="D34" s="46" t="s">
        <v>121</v>
      </c>
      <c r="E34" s="46" t="n">
        <f aca="false">GF</f>
        <v>0.37</v>
      </c>
    </row>
    <row r="35" customFormat="false" ht="12.75" hidden="false" customHeight="false" outlineLevel="0" collapsed="false">
      <c r="A35" s="46" t="s">
        <v>122</v>
      </c>
      <c r="B35" s="46" t="s">
        <v>123</v>
      </c>
      <c r="C35" s="46" t="s">
        <v>124</v>
      </c>
      <c r="D35" s="46" t="s">
        <v>125</v>
      </c>
      <c r="E35" s="46" t="s">
        <v>49</v>
      </c>
    </row>
    <row r="36" customFormat="false" ht="12.75" hidden="false" customHeight="false" outlineLevel="0" collapsed="false">
      <c r="A36" s="46" t="n">
        <f aca="false">IF(go=0,0,A45+1)</f>
        <v>0</v>
      </c>
      <c r="B36" s="46" t="n">
        <f aca="false">IF(go=0,Nin*E34,B45*(1+z*u*(2*th-1))+g*z*C45)</f>
        <v>67647231928.0775</v>
      </c>
      <c r="C36" s="46" t="n">
        <f aca="false">IF(go=0,Nin*(1-E34),C45*(1-z*(g+m))+B45*2*z*u*(1-th))</f>
        <v>115183124634.294</v>
      </c>
      <c r="D36" s="46" t="n">
        <f aca="false">B36+C36</f>
        <v>182830356562.372</v>
      </c>
      <c r="E36" s="46" t="n">
        <f aca="false">B36/(B36+C36)</f>
        <v>0.37</v>
      </c>
      <c r="F36" s="64" t="s">
        <v>126</v>
      </c>
      <c r="G36" s="77" t="n">
        <f aca="false">LN(2)*(A45-A36)/LN(D45/D36)</f>
        <v>29.9999999999999</v>
      </c>
    </row>
    <row r="37" customFormat="false" ht="12.75" hidden="false" customHeight="false" outlineLevel="0" collapsed="false">
      <c r="A37" s="46" t="n">
        <f aca="false">A36+i</f>
        <v>1</v>
      </c>
      <c r="B37" s="46" t="n">
        <f aca="false">B36*(1+z*u*(2*th-1))+g*z*C36</f>
        <v>69228411021.0452</v>
      </c>
      <c r="C37" s="46" t="n">
        <f aca="false">C36*(1-z*(g+m))+B36*2*z*u*(1-th)</f>
        <v>117875402549.347</v>
      </c>
      <c r="D37" s="46" t="n">
        <f aca="false">B37+C37</f>
        <v>187103813570.392</v>
      </c>
      <c r="E37" s="46" t="n">
        <f aca="false">B37/(B37+C37)</f>
        <v>0.37</v>
      </c>
    </row>
    <row r="38" customFormat="false" ht="12.75" hidden="false" customHeight="false" outlineLevel="0" collapsed="false">
      <c r="A38" s="46" t="n">
        <f aca="false">A37+i</f>
        <v>2</v>
      </c>
      <c r="B38" s="46" t="n">
        <f aca="false">B37*(1+z*u*(2*th-1))+g*z*C37</f>
        <v>70846548423.3595</v>
      </c>
      <c r="C38" s="46" t="n">
        <f aca="false">C37*(1-z*(g+m))+B37*2*z*u*(1-th)</f>
        <v>120630609477.612</v>
      </c>
      <c r="D38" s="46" t="n">
        <f aca="false">B38+C38</f>
        <v>191477157900.972</v>
      </c>
      <c r="E38" s="46" t="n">
        <f aca="false">B38/(B38+C38)</f>
        <v>0.37</v>
      </c>
    </row>
    <row r="39" customFormat="false" ht="12.75" hidden="false" customHeight="false" outlineLevel="0" collapsed="false">
      <c r="A39" s="46" t="n">
        <f aca="false">A38+i</f>
        <v>3</v>
      </c>
      <c r="B39" s="46" t="n">
        <f aca="false">B38*(1+z*u*(2*th-1))+g*z*C38</f>
        <v>72502507994.5514</v>
      </c>
      <c r="C39" s="46" t="n">
        <f aca="false">C38*(1-z*(g+m))+B38*2*z*u*(1-th)</f>
        <v>123450216315.047</v>
      </c>
      <c r="D39" s="46" t="n">
        <f aca="false">B39+C39</f>
        <v>195952724309.598</v>
      </c>
      <c r="E39" s="46" t="n">
        <f aca="false">B39/(B39+C39)</f>
        <v>0.37</v>
      </c>
    </row>
    <row r="40" customFormat="false" ht="12.75" hidden="false" customHeight="false" outlineLevel="0" collapsed="false">
      <c r="A40" s="46" t="n">
        <f aca="false">A39+i</f>
        <v>4</v>
      </c>
      <c r="B40" s="46" t="n">
        <f aca="false">B39*(1+z*u*(2*th-1))+g*z*C39</f>
        <v>74197173785.9113</v>
      </c>
      <c r="C40" s="46" t="n">
        <f aca="false">C39*(1-z*(g+m))+B39*2*z*u*(1-th)</f>
        <v>126335728338.173</v>
      </c>
      <c r="D40" s="46" t="n">
        <f aca="false">B40+C40</f>
        <v>200532902124.085</v>
      </c>
      <c r="E40" s="46" t="n">
        <f aca="false">B40/(B40+C40)</f>
        <v>0.37</v>
      </c>
    </row>
    <row r="41" customFormat="false" ht="12.75" hidden="false" customHeight="false" outlineLevel="0" collapsed="false">
      <c r="A41" s="46" t="n">
        <f aca="false">A40+i</f>
        <v>5</v>
      </c>
      <c r="B41" s="46" t="n">
        <f aca="false">B40*(1+z*u*(2*th-1))+g*z*C40</f>
        <v>75931450512.4492</v>
      </c>
      <c r="C41" s="46" t="n">
        <f aca="false">C40*(1-z*(g+m))+B40*2*z*u*(1-th)</f>
        <v>129288686007.684</v>
      </c>
      <c r="D41" s="46" t="n">
        <f aca="false">B41+C41</f>
        <v>205220136520.133</v>
      </c>
      <c r="E41" s="46" t="n">
        <f aca="false">B41/(B41+C41)</f>
        <v>0.37</v>
      </c>
    </row>
    <row r="42" customFormat="false" ht="12.75" hidden="false" customHeight="false" outlineLevel="0" collapsed="false">
      <c r="A42" s="46" t="n">
        <f aca="false">A41+i</f>
        <v>6</v>
      </c>
      <c r="B42" s="46" t="n">
        <f aca="false">B41*(1+z*u*(2*th-1))+g*z*C41</f>
        <v>77706264035.8856</v>
      </c>
      <c r="C42" s="46" t="n">
        <f aca="false">C41*(1-z*(g+m))+B41*2*z*u*(1-th)</f>
        <v>132310665790.832</v>
      </c>
      <c r="D42" s="46" t="n">
        <f aca="false">B42+C42</f>
        <v>210016929826.718</v>
      </c>
      <c r="E42" s="46" t="n">
        <f aca="false">B42/(B42+C42)</f>
        <v>0.37</v>
      </c>
    </row>
    <row r="43" customFormat="false" ht="12.75" hidden="false" customHeight="false" outlineLevel="0" collapsed="false">
      <c r="A43" s="46" t="n">
        <f aca="false">A42+i</f>
        <v>7</v>
      </c>
      <c r="B43" s="46" t="n">
        <f aca="false">B42*(1+z*u*(2*th-1))+g*z*C42</f>
        <v>79522561858.9333</v>
      </c>
      <c r="C43" s="46" t="n">
        <f aca="false">C42*(1-z*(g+m))+B42*2*z*u*(1-th)</f>
        <v>135403281003.049</v>
      </c>
      <c r="D43" s="46" t="n">
        <f aca="false">B43+C43</f>
        <v>214925842861.982</v>
      </c>
      <c r="E43" s="46" t="n">
        <f aca="false">B43/(B43+C43)</f>
        <v>0.37</v>
      </c>
    </row>
    <row r="44" customFormat="false" ht="12.75" hidden="false" customHeight="false" outlineLevel="0" collapsed="false">
      <c r="A44" s="46" t="n">
        <f aca="false">A43+i</f>
        <v>8</v>
      </c>
      <c r="B44" s="46" t="n">
        <f aca="false">B43*(1+z*u*(2*th-1))+g*z*C43</f>
        <v>81381313631.1308</v>
      </c>
      <c r="C44" s="46" t="n">
        <f aca="false">C43*(1-z*(g+m))+B43*2*z*u*(1-th)</f>
        <v>138568182669.223</v>
      </c>
      <c r="D44" s="46" t="n">
        <f aca="false">B44+C44</f>
        <v>219949496300.354</v>
      </c>
      <c r="E44" s="46" t="n">
        <f aca="false">B44/(B44+C44)</f>
        <v>0.37</v>
      </c>
    </row>
    <row r="45" customFormat="false" ht="13.5" hidden="false" customHeight="false" outlineLevel="0" collapsed="false">
      <c r="A45" s="48" t="n">
        <f aca="false">A44+i</f>
        <v>9</v>
      </c>
      <c r="B45" s="48" t="n">
        <f aca="false">B44*(1+z*u*(2*th-1))+g*z*C44</f>
        <v>83283511666.5006</v>
      </c>
      <c r="C45" s="48" t="n">
        <f aca="false">C44*(1-z*(g+m))+B44*2*z*u*(1-th)</f>
        <v>141807060405.123</v>
      </c>
      <c r="D45" s="48" t="n">
        <f aca="false">B45+C45</f>
        <v>225090572071.623</v>
      </c>
      <c r="E45" s="48" t="n">
        <f aca="false">B45/(B45+C45)</f>
        <v>0.37</v>
      </c>
      <c r="F45" s="48"/>
      <c r="G45" s="48"/>
      <c r="H45" s="48"/>
      <c r="I45" s="48"/>
      <c r="J45" s="48"/>
      <c r="K45" s="48"/>
    </row>
    <row r="47" customFormat="false" ht="12.75" hidden="false" customHeight="false" outlineLevel="0" collapsed="false">
      <c r="B47" s="64"/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11.421875" defaultRowHeight="12.75" zeroHeight="false" outlineLevelRow="0" outlineLevelCol="0"/>
  <cols>
    <col collapsed="false" customWidth="true" hidden="false" outlineLevel="0" max="1" min="1" style="46" width="28.28"/>
    <col collapsed="false" customWidth="true" hidden="false" outlineLevel="0" max="2" min="2" style="46" width="13.99"/>
    <col collapsed="false" customWidth="true" hidden="false" outlineLevel="0" max="7" min="3" style="46" width="7.7"/>
    <col collapsed="false" customWidth="true" hidden="false" outlineLevel="0" max="8" min="8" style="46" width="8.7"/>
    <col collapsed="false" customWidth="true" hidden="false" outlineLevel="0" max="9" min="9" style="46" width="7.42"/>
    <col collapsed="false" customWidth="true" hidden="false" outlineLevel="0" max="10" min="10" style="46" width="6.85"/>
    <col collapsed="false" customWidth="true" hidden="false" outlineLevel="0" max="15" min="11" style="46" width="4.13"/>
    <col collapsed="false" customWidth="false" hidden="false" outlineLevel="0" max="257" min="16" style="46" width="11.42"/>
  </cols>
  <sheetData>
    <row r="2" s="95" customFormat="true" ht="15" hidden="false" customHeight="true" outlineLevel="0" collapsed="false">
      <c r="A2" s="92" t="s">
        <v>127</v>
      </c>
      <c r="B2" s="93" t="s">
        <v>128</v>
      </c>
      <c r="C2" s="94" t="s">
        <v>129</v>
      </c>
      <c r="D2" s="46"/>
      <c r="E2" s="46"/>
      <c r="F2" s="46"/>
      <c r="G2" s="46"/>
    </row>
    <row r="3" s="95" customFormat="true" ht="15" hidden="false" customHeight="true" outlineLevel="0" collapsed="false">
      <c r="A3" s="96"/>
      <c r="B3" s="93" t="s">
        <v>130</v>
      </c>
      <c r="C3" s="97" t="s">
        <v>129</v>
      </c>
      <c r="D3" s="46"/>
      <c r="E3" s="46"/>
      <c r="F3" s="46"/>
      <c r="G3" s="46"/>
    </row>
    <row r="4" s="95" customFormat="true" ht="15" hidden="false" customHeight="true" outlineLevel="0" collapsed="false">
      <c r="A4" s="98"/>
      <c r="B4" s="98"/>
      <c r="C4" s="98"/>
      <c r="D4" s="46"/>
      <c r="E4" s="46"/>
      <c r="F4" s="46"/>
      <c r="G4" s="46"/>
    </row>
    <row r="5" s="95" customFormat="true" ht="15" hidden="false" customHeight="true" outlineLevel="0" collapsed="false">
      <c r="A5" s="99" t="s">
        <v>131</v>
      </c>
      <c r="B5" s="100"/>
      <c r="C5" s="101" t="n">
        <v>1</v>
      </c>
      <c r="D5" s="46"/>
      <c r="E5" s="46"/>
      <c r="F5" s="46"/>
      <c r="G5" s="46"/>
    </row>
    <row r="6" s="104" customFormat="true" ht="15" hidden="false" customHeight="true" outlineLevel="0" collapsed="false">
      <c r="A6" s="102" t="s">
        <v>132</v>
      </c>
      <c r="B6" s="103" t="s">
        <v>133</v>
      </c>
      <c r="C6" s="101" t="n">
        <f aca="false">main!C19</f>
        <v>0.0716801377713712</v>
      </c>
      <c r="D6" s="46"/>
      <c r="E6" s="46"/>
      <c r="F6" s="46"/>
      <c r="G6" s="46"/>
    </row>
    <row r="7" s="104" customFormat="true" ht="15" hidden="false" customHeight="true" outlineLevel="0" collapsed="false">
      <c r="A7" s="105" t="s">
        <v>134</v>
      </c>
      <c r="B7" s="106" t="s">
        <v>135</v>
      </c>
      <c r="C7" s="101" t="n">
        <f aca="false">main!C20</f>
        <v>0.833227290639814</v>
      </c>
      <c r="D7" s="46"/>
      <c r="E7" s="46"/>
      <c r="F7" s="46"/>
      <c r="G7" s="46"/>
    </row>
    <row r="8" s="104" customFormat="true" ht="15" hidden="false" customHeight="true" outlineLevel="0" collapsed="false">
      <c r="A8" s="107" t="s">
        <v>136</v>
      </c>
      <c r="B8" s="108" t="n">
        <f aca="false">Drate</f>
        <v>0.514537547713401</v>
      </c>
      <c r="C8" s="109"/>
      <c r="D8" s="46"/>
      <c r="E8" s="46"/>
      <c r="F8" s="46"/>
      <c r="G8" s="46"/>
      <c r="H8" s="109"/>
    </row>
    <row r="9" s="104" customFormat="true" ht="15" hidden="false" customHeight="true" outlineLevel="0" collapsed="false">
      <c r="A9" s="92" t="s">
        <v>137</v>
      </c>
      <c r="B9" s="110"/>
      <c r="C9" s="110"/>
      <c r="D9" s="46"/>
      <c r="E9" s="46"/>
      <c r="F9" s="46"/>
      <c r="G9" s="46"/>
    </row>
    <row r="10" s="104" customFormat="true" ht="15" hidden="false" customHeight="true" outlineLevel="0" collapsed="false">
      <c r="A10" s="102" t="s">
        <v>138</v>
      </c>
      <c r="B10" s="103"/>
      <c r="C10" s="101" t="n">
        <f aca="false">main!C22</f>
        <v>0.00811854617780488</v>
      </c>
      <c r="D10" s="46"/>
      <c r="E10" s="46"/>
      <c r="F10" s="46"/>
      <c r="G10" s="46"/>
    </row>
    <row r="11" s="104" customFormat="true" ht="15" hidden="false" customHeight="true" outlineLevel="0" collapsed="false">
      <c r="A11" s="102" t="s">
        <v>139</v>
      </c>
      <c r="B11" s="103" t="s">
        <v>140</v>
      </c>
      <c r="C11" s="101" t="n">
        <f aca="false">main!C23</f>
        <v>0</v>
      </c>
      <c r="D11" s="104" t="s">
        <v>141</v>
      </c>
      <c r="E11" s="46"/>
      <c r="F11" s="46"/>
      <c r="G11" s="46"/>
    </row>
    <row r="12" s="104" customFormat="true" ht="15" hidden="false" customHeight="true" outlineLevel="0" collapsed="false">
      <c r="A12" s="102" t="s">
        <v>139</v>
      </c>
      <c r="B12" s="106" t="s">
        <v>142</v>
      </c>
      <c r="C12" s="101" t="n">
        <f aca="false">main!C24</f>
        <v>0</v>
      </c>
      <c r="D12" s="104" t="s">
        <v>143</v>
      </c>
      <c r="E12" s="46"/>
      <c r="F12" s="46"/>
      <c r="G12" s="46"/>
    </row>
    <row r="13" s="104" customFormat="true" ht="15" hidden="false" customHeight="true" outlineLevel="0" collapsed="false">
      <c r="A13" s="111"/>
      <c r="B13" s="109"/>
      <c r="C13" s="109"/>
      <c r="D13" s="46"/>
      <c r="E13" s="46"/>
      <c r="F13" s="46"/>
      <c r="G13" s="46"/>
      <c r="H13" s="109"/>
    </row>
    <row r="14" customFormat="false" ht="15" hidden="false" customHeight="true" outlineLevel="0" collapsed="false">
      <c r="A14" s="112" t="s">
        <v>144</v>
      </c>
      <c r="B14" s="113"/>
      <c r="C14" s="113"/>
      <c r="H14" s="113"/>
      <c r="I14" s="113"/>
      <c r="J14" s="113"/>
      <c r="K14" s="113"/>
      <c r="L14" s="113"/>
      <c r="M14" s="113"/>
      <c r="N14" s="113"/>
      <c r="O14" s="113"/>
      <c r="P14" s="113"/>
      <c r="Q14" s="113"/>
      <c r="R14" s="113"/>
      <c r="S14" s="113"/>
      <c r="T14" s="113"/>
      <c r="U14" s="113"/>
      <c r="V14" s="113"/>
      <c r="W14" s="113"/>
      <c r="X14" s="113"/>
      <c r="Y14" s="113"/>
      <c r="Z14" s="113"/>
      <c r="AA14" s="113"/>
      <c r="AB14" s="113"/>
      <c r="AC14" s="113"/>
      <c r="AD14" s="113"/>
      <c r="AE14" s="113"/>
      <c r="AF14" s="113"/>
      <c r="AG14" s="113"/>
      <c r="AH14" s="113"/>
      <c r="AI14" s="113"/>
      <c r="AJ14" s="113"/>
      <c r="AK14" s="113"/>
      <c r="AL14" s="113"/>
      <c r="AM14" s="113"/>
      <c r="AN14" s="113"/>
      <c r="AO14" s="113"/>
      <c r="AP14" s="113"/>
      <c r="AQ14" s="113"/>
      <c r="AR14" s="113"/>
      <c r="AS14" s="113"/>
      <c r="AT14" s="113"/>
      <c r="AU14" s="113"/>
      <c r="AV14" s="113"/>
      <c r="AW14" s="113"/>
      <c r="AX14" s="113"/>
      <c r="AY14" s="113"/>
      <c r="AZ14" s="113"/>
      <c r="BA14" s="113"/>
      <c r="BB14" s="113"/>
      <c r="BC14" s="113"/>
      <c r="BD14" s="113"/>
      <c r="BE14" s="113"/>
      <c r="BF14" s="113"/>
      <c r="BG14" s="113"/>
      <c r="BH14" s="113"/>
      <c r="BI14" s="113"/>
      <c r="BJ14" s="113"/>
      <c r="BK14" s="113"/>
      <c r="BL14" s="113"/>
      <c r="BM14" s="113"/>
      <c r="BN14" s="113"/>
      <c r="BO14" s="113"/>
      <c r="BP14" s="113"/>
      <c r="BQ14" s="113"/>
      <c r="BR14" s="113"/>
      <c r="BS14" s="113"/>
      <c r="BT14" s="113"/>
      <c r="BU14" s="113"/>
      <c r="BV14" s="113"/>
      <c r="BW14" s="113"/>
      <c r="BX14" s="113"/>
      <c r="BY14" s="113"/>
      <c r="BZ14" s="113"/>
      <c r="CA14" s="113"/>
      <c r="CB14" s="113"/>
      <c r="CC14" s="113"/>
      <c r="CD14" s="113"/>
      <c r="CE14" s="113"/>
      <c r="CF14" s="113"/>
      <c r="CG14" s="113"/>
      <c r="CH14" s="113"/>
      <c r="CI14" s="113"/>
      <c r="CJ14" s="113"/>
      <c r="CK14" s="113"/>
      <c r="CL14" s="113"/>
      <c r="CM14" s="113"/>
      <c r="CN14" s="113"/>
      <c r="CO14" s="113"/>
      <c r="CP14" s="113"/>
      <c r="CQ14" s="113"/>
      <c r="CR14" s="113"/>
      <c r="CS14" s="113"/>
      <c r="CT14" s="113"/>
      <c r="CU14" s="113"/>
      <c r="CV14" s="113"/>
      <c r="CW14" s="113"/>
      <c r="CX14" s="113"/>
      <c r="CY14" s="113"/>
      <c r="CZ14" s="113"/>
      <c r="DA14" s="113"/>
      <c r="DB14" s="113"/>
      <c r="DC14" s="113"/>
      <c r="DD14" s="113"/>
      <c r="DE14" s="113"/>
      <c r="DF14" s="113"/>
      <c r="DG14" s="113"/>
      <c r="DH14" s="113"/>
      <c r="DI14" s="113"/>
      <c r="DJ14" s="113"/>
      <c r="DK14" s="113"/>
      <c r="DL14" s="113"/>
      <c r="DM14" s="113"/>
      <c r="DN14" s="113"/>
      <c r="DO14" s="113"/>
      <c r="DP14" s="113"/>
      <c r="DQ14" s="113"/>
      <c r="DR14" s="113"/>
      <c r="DS14" s="113"/>
      <c r="DT14" s="113"/>
      <c r="DU14" s="113"/>
      <c r="DV14" s="113"/>
      <c r="DW14" s="113"/>
      <c r="DX14" s="113"/>
      <c r="DY14" s="113"/>
      <c r="DZ14" s="113"/>
      <c r="EA14" s="113"/>
      <c r="EB14" s="113"/>
      <c r="EC14" s="113"/>
      <c r="ED14" s="113"/>
      <c r="EE14" s="113"/>
      <c r="EF14" s="113"/>
      <c r="EG14" s="113"/>
      <c r="EH14" s="113"/>
      <c r="EI14" s="113"/>
      <c r="EJ14" s="113"/>
      <c r="EK14" s="113"/>
      <c r="EL14" s="113"/>
      <c r="EM14" s="113"/>
      <c r="EN14" s="113"/>
      <c r="EO14" s="113"/>
      <c r="EP14" s="113"/>
      <c r="EQ14" s="113"/>
      <c r="ER14" s="113"/>
      <c r="ES14" s="113"/>
      <c r="ET14" s="113"/>
      <c r="EU14" s="113"/>
      <c r="EV14" s="113"/>
      <c r="EW14" s="113"/>
      <c r="EX14" s="113"/>
      <c r="EY14" s="113"/>
      <c r="EZ14" s="113"/>
      <c r="FA14" s="113"/>
      <c r="FB14" s="113"/>
      <c r="FC14" s="113"/>
      <c r="FD14" s="113"/>
      <c r="FE14" s="113"/>
      <c r="FF14" s="113"/>
      <c r="FG14" s="113"/>
      <c r="FH14" s="113"/>
      <c r="FI14" s="113"/>
      <c r="FJ14" s="113"/>
      <c r="FK14" s="113"/>
      <c r="FL14" s="113"/>
      <c r="FM14" s="113"/>
      <c r="FN14" s="113"/>
      <c r="FO14" s="113"/>
      <c r="FP14" s="113"/>
      <c r="FQ14" s="113"/>
      <c r="FR14" s="113"/>
      <c r="FS14" s="113"/>
      <c r="FT14" s="113"/>
      <c r="FU14" s="113"/>
      <c r="FV14" s="113"/>
      <c r="FW14" s="113"/>
      <c r="FX14" s="113"/>
      <c r="FY14" s="113"/>
      <c r="FZ14" s="113"/>
      <c r="GA14" s="113"/>
      <c r="GB14" s="113"/>
      <c r="GC14" s="113"/>
      <c r="GD14" s="113"/>
      <c r="GE14" s="113"/>
      <c r="GF14" s="113"/>
      <c r="GG14" s="113"/>
      <c r="GH14" s="113"/>
      <c r="GI14" s="113"/>
      <c r="GJ14" s="113"/>
      <c r="GK14" s="113"/>
      <c r="GL14" s="113"/>
      <c r="GM14" s="113"/>
      <c r="GN14" s="113"/>
      <c r="GO14" s="113"/>
      <c r="GP14" s="113"/>
      <c r="GQ14" s="113"/>
      <c r="GR14" s="113"/>
      <c r="GS14" s="113"/>
      <c r="GT14" s="113"/>
      <c r="GU14" s="113"/>
      <c r="GV14" s="113"/>
      <c r="GW14" s="113"/>
      <c r="GX14" s="113"/>
      <c r="GY14" s="113"/>
      <c r="GZ14" s="113"/>
      <c r="HA14" s="113"/>
      <c r="HB14" s="113"/>
      <c r="HC14" s="113"/>
      <c r="HD14" s="113"/>
      <c r="HE14" s="113"/>
      <c r="HF14" s="113"/>
      <c r="HG14" s="113"/>
      <c r="HH14" s="113"/>
      <c r="HI14" s="113"/>
      <c r="HJ14" s="113"/>
      <c r="HK14" s="113"/>
      <c r="HL14" s="113"/>
      <c r="HM14" s="113"/>
      <c r="HN14" s="113"/>
      <c r="HO14" s="113"/>
      <c r="HP14" s="113"/>
      <c r="HQ14" s="113"/>
      <c r="HR14" s="113"/>
      <c r="HS14" s="113"/>
      <c r="HT14" s="113"/>
      <c r="HU14" s="113"/>
      <c r="HV14" s="113"/>
      <c r="HW14" s="113"/>
      <c r="HX14" s="113"/>
      <c r="HY14" s="113"/>
      <c r="HZ14" s="113"/>
      <c r="IA14" s="113"/>
      <c r="IB14" s="113"/>
      <c r="IC14" s="113"/>
      <c r="ID14" s="113"/>
      <c r="IE14" s="113"/>
      <c r="IF14" s="113"/>
      <c r="IG14" s="113"/>
      <c r="IH14" s="113"/>
      <c r="II14" s="113"/>
      <c r="IJ14" s="113"/>
      <c r="IK14" s="113"/>
      <c r="IL14" s="113"/>
      <c r="IM14" s="113"/>
      <c r="IN14" s="113"/>
      <c r="IO14" s="113"/>
      <c r="IP14" s="113"/>
      <c r="IQ14" s="113"/>
      <c r="IR14" s="113"/>
      <c r="IS14" s="113"/>
      <c r="IT14" s="113"/>
      <c r="IU14" s="113"/>
      <c r="IV14" s="113"/>
    </row>
    <row r="15" customFormat="false" ht="15" hidden="false" customHeight="true" outlineLevel="0" collapsed="false">
      <c r="A15" s="112"/>
      <c r="B15" s="113"/>
      <c r="C15" s="113"/>
      <c r="H15" s="113"/>
      <c r="I15" s="113"/>
      <c r="J15" s="113"/>
      <c r="K15" s="113"/>
      <c r="L15" s="113"/>
      <c r="M15" s="113"/>
      <c r="N15" s="113"/>
      <c r="O15" s="113"/>
      <c r="P15" s="113"/>
      <c r="Q15" s="113"/>
      <c r="R15" s="113"/>
      <c r="S15" s="113"/>
      <c r="T15" s="113"/>
      <c r="U15" s="113"/>
      <c r="V15" s="113"/>
      <c r="W15" s="113"/>
      <c r="X15" s="113"/>
      <c r="Y15" s="113"/>
      <c r="Z15" s="113"/>
      <c r="AA15" s="113"/>
      <c r="AB15" s="113"/>
      <c r="AC15" s="113"/>
      <c r="AD15" s="113"/>
      <c r="AE15" s="113"/>
      <c r="AF15" s="113"/>
      <c r="AG15" s="113"/>
      <c r="AH15" s="113"/>
      <c r="AI15" s="113"/>
      <c r="AJ15" s="113"/>
      <c r="AK15" s="113"/>
      <c r="AL15" s="113"/>
      <c r="AM15" s="113"/>
      <c r="AN15" s="113"/>
      <c r="AO15" s="113"/>
      <c r="AP15" s="113"/>
      <c r="AQ15" s="113"/>
      <c r="AR15" s="113"/>
      <c r="AS15" s="113"/>
      <c r="AT15" s="113"/>
      <c r="AU15" s="113"/>
      <c r="AV15" s="113"/>
      <c r="AW15" s="113"/>
      <c r="AX15" s="113"/>
      <c r="AY15" s="113"/>
      <c r="AZ15" s="113"/>
      <c r="BA15" s="113"/>
      <c r="BB15" s="113"/>
      <c r="BC15" s="113"/>
      <c r="BD15" s="113"/>
      <c r="BE15" s="113"/>
      <c r="BF15" s="113"/>
      <c r="BG15" s="113"/>
      <c r="BH15" s="113"/>
      <c r="BI15" s="113"/>
      <c r="BJ15" s="113"/>
      <c r="BK15" s="113"/>
      <c r="BL15" s="113"/>
      <c r="BM15" s="113"/>
      <c r="BN15" s="113"/>
      <c r="BO15" s="113"/>
      <c r="BP15" s="113"/>
      <c r="BQ15" s="113"/>
      <c r="BR15" s="113"/>
      <c r="BS15" s="113"/>
      <c r="BT15" s="113"/>
      <c r="BU15" s="113"/>
      <c r="BV15" s="113"/>
      <c r="BW15" s="113"/>
      <c r="BX15" s="113"/>
      <c r="BY15" s="113"/>
      <c r="BZ15" s="113"/>
      <c r="CA15" s="113"/>
      <c r="CB15" s="113"/>
      <c r="CC15" s="113"/>
      <c r="CD15" s="113"/>
      <c r="CE15" s="113"/>
      <c r="CF15" s="113"/>
      <c r="CG15" s="113"/>
      <c r="CH15" s="113"/>
      <c r="CI15" s="113"/>
      <c r="CJ15" s="113"/>
      <c r="CK15" s="113"/>
      <c r="CL15" s="113"/>
      <c r="CM15" s="113"/>
      <c r="CN15" s="113"/>
      <c r="CO15" s="113"/>
      <c r="CP15" s="113"/>
      <c r="CQ15" s="113"/>
      <c r="CR15" s="113"/>
      <c r="CS15" s="113"/>
      <c r="CT15" s="113"/>
      <c r="CU15" s="113"/>
      <c r="CV15" s="113"/>
      <c r="CW15" s="113"/>
      <c r="CX15" s="113"/>
      <c r="CY15" s="113"/>
      <c r="CZ15" s="113"/>
      <c r="DA15" s="113"/>
      <c r="DB15" s="113"/>
      <c r="DC15" s="113"/>
      <c r="DD15" s="113"/>
      <c r="DE15" s="113"/>
      <c r="DF15" s="113"/>
      <c r="DG15" s="113"/>
      <c r="DH15" s="113"/>
      <c r="DI15" s="113"/>
      <c r="DJ15" s="113"/>
      <c r="DK15" s="113"/>
      <c r="DL15" s="113"/>
      <c r="DM15" s="113"/>
      <c r="DN15" s="113"/>
      <c r="DO15" s="113"/>
      <c r="DP15" s="113"/>
      <c r="DQ15" s="113"/>
      <c r="DR15" s="113"/>
      <c r="DS15" s="113"/>
      <c r="DT15" s="113"/>
      <c r="DU15" s="113"/>
      <c r="DV15" s="113"/>
      <c r="DW15" s="113"/>
      <c r="DX15" s="113"/>
      <c r="DY15" s="113"/>
      <c r="DZ15" s="113"/>
      <c r="EA15" s="113"/>
      <c r="EB15" s="113"/>
      <c r="EC15" s="113"/>
      <c r="ED15" s="113"/>
      <c r="EE15" s="113"/>
      <c r="EF15" s="113"/>
      <c r="EG15" s="113"/>
      <c r="EH15" s="113"/>
      <c r="EI15" s="113"/>
      <c r="EJ15" s="113"/>
      <c r="EK15" s="113"/>
      <c r="EL15" s="113"/>
      <c r="EM15" s="113"/>
      <c r="EN15" s="113"/>
      <c r="EO15" s="113"/>
      <c r="EP15" s="113"/>
      <c r="EQ15" s="113"/>
      <c r="ER15" s="113"/>
      <c r="ES15" s="113"/>
      <c r="ET15" s="113"/>
      <c r="EU15" s="113"/>
      <c r="EV15" s="113"/>
      <c r="EW15" s="113"/>
      <c r="EX15" s="113"/>
      <c r="EY15" s="113"/>
      <c r="EZ15" s="113"/>
      <c r="FA15" s="113"/>
      <c r="FB15" s="113"/>
      <c r="FC15" s="113"/>
      <c r="FD15" s="113"/>
      <c r="FE15" s="113"/>
      <c r="FF15" s="113"/>
      <c r="FG15" s="113"/>
      <c r="FH15" s="113"/>
      <c r="FI15" s="113"/>
      <c r="FJ15" s="113"/>
      <c r="FK15" s="113"/>
      <c r="FL15" s="113"/>
      <c r="FM15" s="113"/>
      <c r="FN15" s="113"/>
      <c r="FO15" s="113"/>
      <c r="FP15" s="113"/>
      <c r="FQ15" s="113"/>
      <c r="FR15" s="113"/>
      <c r="FS15" s="113"/>
      <c r="FT15" s="113"/>
      <c r="FU15" s="113"/>
      <c r="FV15" s="113"/>
      <c r="FW15" s="113"/>
      <c r="FX15" s="113"/>
      <c r="FY15" s="113"/>
      <c r="FZ15" s="113"/>
      <c r="GA15" s="113"/>
      <c r="GB15" s="113"/>
      <c r="GC15" s="113"/>
      <c r="GD15" s="113"/>
      <c r="GE15" s="113"/>
      <c r="GF15" s="113"/>
      <c r="GG15" s="113"/>
      <c r="GH15" s="113"/>
      <c r="GI15" s="113"/>
      <c r="GJ15" s="113"/>
      <c r="GK15" s="113"/>
      <c r="GL15" s="113"/>
      <c r="GM15" s="113"/>
      <c r="GN15" s="113"/>
      <c r="GO15" s="113"/>
      <c r="GP15" s="113"/>
      <c r="GQ15" s="113"/>
      <c r="GR15" s="113"/>
      <c r="GS15" s="113"/>
      <c r="GT15" s="113"/>
      <c r="GU15" s="113"/>
      <c r="GV15" s="113"/>
      <c r="GW15" s="113"/>
      <c r="GX15" s="113"/>
      <c r="GY15" s="113"/>
      <c r="GZ15" s="113"/>
      <c r="HA15" s="113"/>
      <c r="HB15" s="113"/>
      <c r="HC15" s="113"/>
      <c r="HD15" s="113"/>
      <c r="HE15" s="113"/>
      <c r="HF15" s="113"/>
      <c r="HG15" s="113"/>
      <c r="HH15" s="113"/>
      <c r="HI15" s="113"/>
      <c r="HJ15" s="113"/>
      <c r="HK15" s="113"/>
      <c r="HL15" s="113"/>
      <c r="HM15" s="113"/>
      <c r="HN15" s="113"/>
      <c r="HO15" s="113"/>
      <c r="HP15" s="113"/>
      <c r="HQ15" s="113"/>
      <c r="HR15" s="113"/>
      <c r="HS15" s="113"/>
      <c r="HT15" s="113"/>
      <c r="HU15" s="113"/>
      <c r="HV15" s="113"/>
      <c r="HW15" s="113"/>
      <c r="HX15" s="113"/>
      <c r="HY15" s="113"/>
      <c r="HZ15" s="113"/>
      <c r="IA15" s="113"/>
      <c r="IB15" s="113"/>
      <c r="IC15" s="113"/>
      <c r="ID15" s="113"/>
      <c r="IE15" s="113"/>
      <c r="IF15" s="113"/>
      <c r="IG15" s="113"/>
      <c r="IH15" s="113"/>
      <c r="II15" s="113"/>
      <c r="IJ15" s="113"/>
      <c r="IK15" s="113"/>
      <c r="IL15" s="113"/>
      <c r="IM15" s="113"/>
      <c r="IN15" s="113"/>
      <c r="IO15" s="113"/>
      <c r="IP15" s="113"/>
      <c r="IQ15" s="113"/>
      <c r="IR15" s="113"/>
      <c r="IS15" s="113"/>
      <c r="IT15" s="113"/>
      <c r="IU15" s="113"/>
      <c r="IV15" s="113"/>
    </row>
    <row r="16" customFormat="false" ht="15" hidden="false" customHeight="true" outlineLevel="0" collapsed="false">
      <c r="A16" s="114" t="s">
        <v>145</v>
      </c>
      <c r="B16" s="115"/>
      <c r="C16" s="115"/>
      <c r="H16" s="113"/>
      <c r="I16" s="113"/>
      <c r="J16" s="113"/>
      <c r="K16" s="113"/>
      <c r="L16" s="113"/>
      <c r="M16" s="113"/>
      <c r="N16" s="113"/>
      <c r="O16" s="113"/>
      <c r="P16" s="113"/>
      <c r="Q16" s="113"/>
      <c r="R16" s="113"/>
      <c r="S16" s="113"/>
      <c r="T16" s="113"/>
      <c r="U16" s="113"/>
      <c r="V16" s="113"/>
      <c r="W16" s="113"/>
      <c r="X16" s="113"/>
      <c r="Y16" s="113"/>
      <c r="Z16" s="113"/>
      <c r="AA16" s="113"/>
      <c r="AB16" s="113"/>
      <c r="AC16" s="113"/>
      <c r="AD16" s="113"/>
      <c r="AE16" s="113"/>
      <c r="AF16" s="113"/>
      <c r="AG16" s="113"/>
      <c r="AH16" s="113"/>
      <c r="AI16" s="113"/>
      <c r="AJ16" s="113"/>
      <c r="AK16" s="113"/>
      <c r="AL16" s="113"/>
      <c r="AM16" s="113"/>
      <c r="AN16" s="113"/>
      <c r="AO16" s="113"/>
      <c r="AP16" s="113"/>
      <c r="AQ16" s="113"/>
      <c r="AR16" s="113"/>
      <c r="AS16" s="113"/>
      <c r="AT16" s="113"/>
      <c r="AU16" s="113"/>
      <c r="AV16" s="113"/>
      <c r="AW16" s="113"/>
      <c r="AX16" s="113"/>
      <c r="AY16" s="113"/>
      <c r="AZ16" s="113"/>
      <c r="BA16" s="113"/>
      <c r="BB16" s="113"/>
      <c r="BC16" s="113"/>
      <c r="BD16" s="113"/>
      <c r="BE16" s="113"/>
      <c r="BF16" s="113"/>
      <c r="BG16" s="113"/>
      <c r="BH16" s="113"/>
      <c r="BI16" s="113"/>
      <c r="BJ16" s="113"/>
      <c r="BK16" s="113"/>
      <c r="BL16" s="113"/>
      <c r="BM16" s="113"/>
      <c r="BN16" s="113"/>
      <c r="BO16" s="113"/>
      <c r="BP16" s="113"/>
      <c r="BQ16" s="113"/>
      <c r="BR16" s="113"/>
      <c r="BS16" s="113"/>
      <c r="BT16" s="113"/>
      <c r="BU16" s="113"/>
      <c r="BV16" s="113"/>
      <c r="BW16" s="113"/>
      <c r="BX16" s="113"/>
      <c r="BY16" s="113"/>
      <c r="BZ16" s="113"/>
      <c r="CA16" s="113"/>
      <c r="CB16" s="113"/>
      <c r="CC16" s="113"/>
      <c r="CD16" s="113"/>
      <c r="CE16" s="113"/>
      <c r="CF16" s="113"/>
      <c r="CG16" s="113"/>
      <c r="CH16" s="113"/>
      <c r="CI16" s="113"/>
      <c r="CJ16" s="113"/>
      <c r="CK16" s="113"/>
      <c r="CL16" s="113"/>
      <c r="CM16" s="113"/>
      <c r="CN16" s="113"/>
      <c r="CO16" s="113"/>
      <c r="CP16" s="113"/>
      <c r="CQ16" s="113"/>
      <c r="CR16" s="113"/>
      <c r="CS16" s="113"/>
      <c r="CT16" s="113"/>
      <c r="CU16" s="113"/>
      <c r="CV16" s="113"/>
      <c r="CW16" s="113"/>
      <c r="CX16" s="113"/>
      <c r="CY16" s="113"/>
      <c r="CZ16" s="113"/>
      <c r="DA16" s="113"/>
      <c r="DB16" s="113"/>
      <c r="DC16" s="113"/>
      <c r="DD16" s="113"/>
      <c r="DE16" s="113"/>
      <c r="DF16" s="113"/>
      <c r="DG16" s="113"/>
      <c r="DH16" s="113"/>
      <c r="DI16" s="113"/>
      <c r="DJ16" s="113"/>
      <c r="DK16" s="113"/>
      <c r="DL16" s="113"/>
      <c r="DM16" s="113"/>
      <c r="DN16" s="113"/>
      <c r="DO16" s="113"/>
      <c r="DP16" s="113"/>
      <c r="DQ16" s="113"/>
      <c r="DR16" s="113"/>
      <c r="DS16" s="113"/>
      <c r="DT16" s="113"/>
      <c r="DU16" s="113"/>
      <c r="DV16" s="113"/>
      <c r="DW16" s="113"/>
      <c r="DX16" s="113"/>
      <c r="DY16" s="113"/>
      <c r="DZ16" s="113"/>
      <c r="EA16" s="113"/>
      <c r="EB16" s="113"/>
      <c r="EC16" s="113"/>
      <c r="ED16" s="113"/>
      <c r="EE16" s="113"/>
      <c r="EF16" s="113"/>
      <c r="EG16" s="113"/>
      <c r="EH16" s="113"/>
      <c r="EI16" s="113"/>
      <c r="EJ16" s="113"/>
      <c r="EK16" s="113"/>
      <c r="EL16" s="113"/>
      <c r="EM16" s="113"/>
      <c r="EN16" s="113"/>
      <c r="EO16" s="113"/>
      <c r="EP16" s="113"/>
      <c r="EQ16" s="113"/>
      <c r="ER16" s="113"/>
      <c r="ES16" s="113"/>
      <c r="ET16" s="113"/>
      <c r="EU16" s="113"/>
      <c r="EV16" s="113"/>
      <c r="EW16" s="113"/>
      <c r="EX16" s="113"/>
      <c r="EY16" s="113"/>
      <c r="EZ16" s="113"/>
      <c r="FA16" s="113"/>
      <c r="FB16" s="113"/>
      <c r="FC16" s="113"/>
      <c r="FD16" s="113"/>
      <c r="FE16" s="113"/>
      <c r="FF16" s="113"/>
      <c r="FG16" s="113"/>
      <c r="FH16" s="113"/>
      <c r="FI16" s="113"/>
      <c r="FJ16" s="113"/>
      <c r="FK16" s="113"/>
      <c r="FL16" s="113"/>
      <c r="FM16" s="113"/>
      <c r="FN16" s="113"/>
      <c r="FO16" s="113"/>
      <c r="FP16" s="113"/>
      <c r="FQ16" s="113"/>
      <c r="FR16" s="113"/>
      <c r="FS16" s="113"/>
      <c r="FT16" s="113"/>
      <c r="FU16" s="113"/>
      <c r="FV16" s="113"/>
      <c r="FW16" s="113"/>
      <c r="FX16" s="113"/>
      <c r="FY16" s="113"/>
      <c r="FZ16" s="113"/>
      <c r="GA16" s="113"/>
      <c r="GB16" s="113"/>
      <c r="GC16" s="113"/>
      <c r="GD16" s="113"/>
      <c r="GE16" s="113"/>
      <c r="GF16" s="113"/>
      <c r="GG16" s="113"/>
      <c r="GH16" s="113"/>
      <c r="GI16" s="113"/>
      <c r="GJ16" s="113"/>
      <c r="GK16" s="113"/>
      <c r="GL16" s="113"/>
      <c r="GM16" s="113"/>
      <c r="GN16" s="113"/>
      <c r="GO16" s="113"/>
      <c r="GP16" s="113"/>
      <c r="GQ16" s="113"/>
      <c r="GR16" s="113"/>
      <c r="GS16" s="113"/>
      <c r="GT16" s="113"/>
      <c r="GU16" s="113"/>
      <c r="GV16" s="113"/>
      <c r="GW16" s="113"/>
      <c r="GX16" s="113"/>
      <c r="GY16" s="113"/>
      <c r="GZ16" s="113"/>
      <c r="HA16" s="113"/>
      <c r="HB16" s="113"/>
      <c r="HC16" s="113"/>
      <c r="HD16" s="113"/>
      <c r="HE16" s="113"/>
      <c r="HF16" s="113"/>
      <c r="HG16" s="113"/>
      <c r="HH16" s="113"/>
      <c r="HI16" s="113"/>
      <c r="HJ16" s="113"/>
      <c r="HK16" s="113"/>
      <c r="HL16" s="113"/>
      <c r="HM16" s="113"/>
      <c r="HN16" s="113"/>
      <c r="HO16" s="113"/>
      <c r="HP16" s="113"/>
      <c r="HQ16" s="113"/>
      <c r="HR16" s="113"/>
      <c r="HS16" s="113"/>
      <c r="HT16" s="113"/>
      <c r="HU16" s="113"/>
      <c r="HV16" s="113"/>
      <c r="HW16" s="113"/>
      <c r="HX16" s="113"/>
      <c r="HY16" s="113"/>
      <c r="HZ16" s="113"/>
      <c r="IA16" s="113"/>
      <c r="IB16" s="113"/>
      <c r="IC16" s="113"/>
      <c r="ID16" s="113"/>
      <c r="IE16" s="113"/>
      <c r="IF16" s="113"/>
      <c r="IG16" s="113"/>
      <c r="IH16" s="113"/>
      <c r="II16" s="113"/>
      <c r="IJ16" s="113"/>
      <c r="IK16" s="113"/>
      <c r="IL16" s="113"/>
      <c r="IM16" s="113"/>
      <c r="IN16" s="113"/>
      <c r="IO16" s="113"/>
      <c r="IP16" s="113"/>
      <c r="IQ16" s="113"/>
      <c r="IR16" s="113"/>
      <c r="IS16" s="113"/>
      <c r="IT16" s="113"/>
      <c r="IU16" s="113"/>
      <c r="IV16" s="113"/>
    </row>
    <row r="17" customFormat="false" ht="15" hidden="false" customHeight="true" outlineLevel="0" collapsed="false">
      <c r="A17" s="46" t="s">
        <v>146</v>
      </c>
      <c r="H17" s="113"/>
      <c r="I17" s="113"/>
      <c r="J17" s="113"/>
      <c r="K17" s="113"/>
      <c r="L17" s="113"/>
      <c r="M17" s="113"/>
      <c r="N17" s="113"/>
      <c r="O17" s="113"/>
      <c r="P17" s="113"/>
      <c r="Q17" s="113"/>
      <c r="R17" s="113"/>
      <c r="S17" s="113"/>
      <c r="T17" s="113"/>
      <c r="U17" s="113"/>
      <c r="V17" s="113"/>
      <c r="W17" s="113"/>
      <c r="X17" s="113"/>
      <c r="Y17" s="113"/>
      <c r="Z17" s="113"/>
      <c r="AA17" s="113"/>
      <c r="AB17" s="113"/>
      <c r="AC17" s="113"/>
      <c r="AD17" s="113"/>
      <c r="AE17" s="113"/>
      <c r="AF17" s="113"/>
      <c r="AG17" s="113"/>
      <c r="AH17" s="113"/>
      <c r="AI17" s="113"/>
      <c r="AJ17" s="113"/>
      <c r="AK17" s="113"/>
      <c r="AL17" s="113"/>
      <c r="AM17" s="113"/>
      <c r="AN17" s="113"/>
      <c r="AO17" s="113"/>
      <c r="AP17" s="113"/>
      <c r="AQ17" s="113"/>
      <c r="AR17" s="113"/>
      <c r="AS17" s="113"/>
      <c r="AT17" s="113"/>
      <c r="AU17" s="113"/>
      <c r="AV17" s="113"/>
      <c r="AW17" s="113"/>
      <c r="AX17" s="113"/>
      <c r="AY17" s="113"/>
      <c r="AZ17" s="113"/>
      <c r="BA17" s="113"/>
      <c r="BB17" s="113"/>
      <c r="BC17" s="113"/>
      <c r="BD17" s="113"/>
      <c r="BE17" s="113"/>
      <c r="BF17" s="113"/>
      <c r="BG17" s="113"/>
      <c r="BH17" s="113"/>
      <c r="BI17" s="113"/>
      <c r="BJ17" s="113"/>
      <c r="BK17" s="113"/>
      <c r="BL17" s="113"/>
      <c r="BM17" s="113"/>
      <c r="BN17" s="113"/>
      <c r="BO17" s="113"/>
      <c r="BP17" s="113"/>
      <c r="BQ17" s="113"/>
      <c r="BR17" s="113"/>
      <c r="BS17" s="113"/>
      <c r="BT17" s="113"/>
      <c r="BU17" s="113"/>
      <c r="BV17" s="113"/>
      <c r="BW17" s="113"/>
      <c r="BX17" s="113"/>
      <c r="BY17" s="113"/>
      <c r="BZ17" s="113"/>
      <c r="CA17" s="113"/>
      <c r="CB17" s="113"/>
      <c r="CC17" s="113"/>
      <c r="CD17" s="113"/>
      <c r="CE17" s="113"/>
      <c r="CF17" s="113"/>
      <c r="CG17" s="113"/>
      <c r="CH17" s="113"/>
      <c r="CI17" s="113"/>
      <c r="CJ17" s="113"/>
      <c r="CK17" s="113"/>
      <c r="CL17" s="113"/>
      <c r="CM17" s="113"/>
      <c r="CN17" s="113"/>
      <c r="CO17" s="113"/>
      <c r="CP17" s="113"/>
      <c r="CQ17" s="113"/>
      <c r="CR17" s="113"/>
      <c r="CS17" s="113"/>
      <c r="CT17" s="113"/>
      <c r="CU17" s="113"/>
      <c r="CV17" s="113"/>
      <c r="CW17" s="113"/>
      <c r="CX17" s="113"/>
      <c r="CY17" s="113"/>
      <c r="CZ17" s="113"/>
      <c r="DA17" s="113"/>
      <c r="DB17" s="113"/>
      <c r="DC17" s="113"/>
      <c r="DD17" s="113"/>
      <c r="DE17" s="113"/>
      <c r="DF17" s="113"/>
      <c r="DG17" s="113"/>
      <c r="DH17" s="113"/>
      <c r="DI17" s="113"/>
      <c r="DJ17" s="113"/>
      <c r="DK17" s="113"/>
      <c r="DL17" s="113"/>
      <c r="DM17" s="113"/>
      <c r="DN17" s="113"/>
      <c r="DO17" s="113"/>
      <c r="DP17" s="113"/>
      <c r="DQ17" s="113"/>
      <c r="DR17" s="113"/>
      <c r="DS17" s="113"/>
      <c r="DT17" s="113"/>
      <c r="DU17" s="113"/>
      <c r="DV17" s="113"/>
      <c r="DW17" s="113"/>
      <c r="DX17" s="113"/>
      <c r="DY17" s="113"/>
      <c r="DZ17" s="113"/>
      <c r="EA17" s="113"/>
      <c r="EB17" s="113"/>
      <c r="EC17" s="113"/>
      <c r="ED17" s="113"/>
      <c r="EE17" s="113"/>
      <c r="EF17" s="113"/>
      <c r="EG17" s="113"/>
      <c r="EH17" s="113"/>
      <c r="EI17" s="113"/>
      <c r="EJ17" s="113"/>
      <c r="EK17" s="113"/>
      <c r="EL17" s="113"/>
      <c r="EM17" s="113"/>
      <c r="EN17" s="113"/>
      <c r="EO17" s="113"/>
      <c r="EP17" s="113"/>
      <c r="EQ17" s="113"/>
      <c r="ER17" s="113"/>
      <c r="ES17" s="113"/>
      <c r="ET17" s="113"/>
      <c r="EU17" s="113"/>
      <c r="EV17" s="113"/>
      <c r="EW17" s="113"/>
      <c r="EX17" s="113"/>
      <c r="EY17" s="113"/>
      <c r="EZ17" s="113"/>
      <c r="FA17" s="113"/>
      <c r="FB17" s="113"/>
      <c r="FC17" s="113"/>
      <c r="FD17" s="113"/>
      <c r="FE17" s="113"/>
      <c r="FF17" s="113"/>
      <c r="FG17" s="113"/>
      <c r="FH17" s="113"/>
      <c r="FI17" s="113"/>
      <c r="FJ17" s="113"/>
      <c r="FK17" s="113"/>
      <c r="FL17" s="113"/>
      <c r="FM17" s="113"/>
      <c r="FN17" s="113"/>
      <c r="FO17" s="113"/>
      <c r="FP17" s="113"/>
      <c r="FQ17" s="113"/>
      <c r="FR17" s="113"/>
      <c r="FS17" s="113"/>
      <c r="FT17" s="113"/>
      <c r="FU17" s="113"/>
      <c r="FV17" s="113"/>
      <c r="FW17" s="113"/>
      <c r="FX17" s="113"/>
      <c r="FY17" s="113"/>
      <c r="FZ17" s="113"/>
      <c r="GA17" s="113"/>
      <c r="GB17" s="113"/>
      <c r="GC17" s="113"/>
      <c r="GD17" s="113"/>
      <c r="GE17" s="113"/>
      <c r="GF17" s="113"/>
      <c r="GG17" s="113"/>
      <c r="GH17" s="113"/>
      <c r="GI17" s="113"/>
      <c r="GJ17" s="113"/>
      <c r="GK17" s="113"/>
      <c r="GL17" s="113"/>
      <c r="GM17" s="113"/>
      <c r="GN17" s="113"/>
      <c r="GO17" s="113"/>
      <c r="GP17" s="113"/>
      <c r="GQ17" s="113"/>
      <c r="GR17" s="113"/>
      <c r="GS17" s="113"/>
      <c r="GT17" s="113"/>
      <c r="GU17" s="113"/>
      <c r="GV17" s="113"/>
      <c r="GW17" s="113"/>
      <c r="GX17" s="113"/>
      <c r="GY17" s="113"/>
      <c r="GZ17" s="113"/>
      <c r="HA17" s="113"/>
      <c r="HB17" s="113"/>
      <c r="HC17" s="113"/>
      <c r="HD17" s="113"/>
      <c r="HE17" s="113"/>
      <c r="HF17" s="113"/>
      <c r="HG17" s="113"/>
      <c r="HH17" s="113"/>
      <c r="HI17" s="113"/>
      <c r="HJ17" s="113"/>
      <c r="HK17" s="113"/>
      <c r="HL17" s="113"/>
      <c r="HM17" s="113"/>
      <c r="HN17" s="113"/>
      <c r="HO17" s="113"/>
      <c r="HP17" s="113"/>
      <c r="HQ17" s="113"/>
      <c r="HR17" s="113"/>
      <c r="HS17" s="113"/>
      <c r="HT17" s="113"/>
      <c r="HU17" s="113"/>
      <c r="HV17" s="113"/>
      <c r="HW17" s="113"/>
      <c r="HX17" s="113"/>
      <c r="HY17" s="113"/>
      <c r="HZ17" s="113"/>
      <c r="IA17" s="113"/>
      <c r="IB17" s="113"/>
      <c r="IC17" s="113"/>
      <c r="ID17" s="113"/>
      <c r="IE17" s="113"/>
      <c r="IF17" s="113"/>
      <c r="IG17" s="113"/>
      <c r="IH17" s="113"/>
      <c r="II17" s="113"/>
      <c r="IJ17" s="113"/>
      <c r="IK17" s="113"/>
      <c r="IL17" s="113"/>
      <c r="IM17" s="113"/>
      <c r="IN17" s="113"/>
      <c r="IO17" s="113"/>
      <c r="IP17" s="113"/>
      <c r="IQ17" s="113"/>
      <c r="IR17" s="113"/>
      <c r="IS17" s="113"/>
      <c r="IT17" s="113"/>
      <c r="IU17" s="113"/>
      <c r="IV17" s="113"/>
    </row>
    <row r="18" customFormat="false" ht="15" hidden="false" customHeight="true" outlineLevel="0" collapsed="false">
      <c r="A18" s="91" t="s">
        <v>147</v>
      </c>
      <c r="B18" s="91"/>
      <c r="C18" s="91"/>
      <c r="H18" s="113"/>
      <c r="I18" s="113"/>
      <c r="J18" s="113"/>
      <c r="K18" s="113"/>
      <c r="L18" s="113"/>
      <c r="M18" s="113"/>
      <c r="N18" s="113"/>
      <c r="O18" s="113"/>
      <c r="P18" s="113"/>
      <c r="Q18" s="113"/>
      <c r="R18" s="113"/>
      <c r="S18" s="113"/>
      <c r="T18" s="113"/>
      <c r="U18" s="113"/>
      <c r="V18" s="113"/>
      <c r="W18" s="113"/>
      <c r="X18" s="113"/>
      <c r="Y18" s="113"/>
      <c r="Z18" s="113"/>
      <c r="AA18" s="113"/>
      <c r="AB18" s="113"/>
      <c r="AC18" s="113"/>
      <c r="AD18" s="113"/>
      <c r="AE18" s="113"/>
      <c r="AF18" s="113"/>
      <c r="AG18" s="113"/>
      <c r="AH18" s="113"/>
      <c r="AI18" s="113"/>
      <c r="AJ18" s="113"/>
      <c r="AK18" s="113"/>
      <c r="AL18" s="113"/>
      <c r="AM18" s="113"/>
      <c r="AN18" s="113"/>
      <c r="AO18" s="113"/>
      <c r="AP18" s="113"/>
      <c r="AQ18" s="113"/>
      <c r="AR18" s="113"/>
      <c r="AS18" s="113"/>
      <c r="AT18" s="113"/>
      <c r="AU18" s="113"/>
      <c r="AV18" s="113"/>
      <c r="AW18" s="113"/>
      <c r="AX18" s="113"/>
      <c r="AY18" s="113"/>
      <c r="AZ18" s="113"/>
      <c r="BA18" s="113"/>
      <c r="BB18" s="113"/>
      <c r="BC18" s="113"/>
      <c r="BD18" s="113"/>
      <c r="BE18" s="113"/>
      <c r="BF18" s="113"/>
      <c r="BG18" s="113"/>
      <c r="BH18" s="113"/>
      <c r="BI18" s="113"/>
      <c r="BJ18" s="113"/>
      <c r="BK18" s="113"/>
      <c r="BL18" s="113"/>
      <c r="BM18" s="113"/>
      <c r="BN18" s="113"/>
      <c r="BO18" s="113"/>
      <c r="BP18" s="113"/>
      <c r="BQ18" s="113"/>
      <c r="BR18" s="113"/>
      <c r="BS18" s="113"/>
      <c r="BT18" s="113"/>
      <c r="BU18" s="113"/>
      <c r="BV18" s="113"/>
      <c r="BW18" s="113"/>
      <c r="BX18" s="113"/>
      <c r="BY18" s="113"/>
      <c r="BZ18" s="113"/>
      <c r="CA18" s="113"/>
      <c r="CB18" s="113"/>
      <c r="CC18" s="113"/>
      <c r="CD18" s="113"/>
      <c r="CE18" s="113"/>
      <c r="CF18" s="113"/>
      <c r="CG18" s="113"/>
      <c r="CH18" s="113"/>
      <c r="CI18" s="113"/>
      <c r="CJ18" s="113"/>
      <c r="CK18" s="113"/>
      <c r="CL18" s="113"/>
      <c r="CM18" s="113"/>
      <c r="CN18" s="113"/>
      <c r="CO18" s="113"/>
      <c r="CP18" s="113"/>
      <c r="CQ18" s="113"/>
      <c r="CR18" s="113"/>
      <c r="CS18" s="113"/>
      <c r="CT18" s="113"/>
      <c r="CU18" s="113"/>
      <c r="CV18" s="113"/>
      <c r="CW18" s="113"/>
      <c r="CX18" s="113"/>
      <c r="CY18" s="113"/>
      <c r="CZ18" s="113"/>
      <c r="DA18" s="113"/>
      <c r="DB18" s="113"/>
      <c r="DC18" s="113"/>
      <c r="DD18" s="113"/>
      <c r="DE18" s="113"/>
      <c r="DF18" s="113"/>
      <c r="DG18" s="113"/>
      <c r="DH18" s="113"/>
      <c r="DI18" s="113"/>
      <c r="DJ18" s="113"/>
      <c r="DK18" s="113"/>
      <c r="DL18" s="113"/>
      <c r="DM18" s="113"/>
      <c r="DN18" s="113"/>
      <c r="DO18" s="113"/>
      <c r="DP18" s="113"/>
      <c r="DQ18" s="113"/>
      <c r="DR18" s="113"/>
      <c r="DS18" s="113"/>
      <c r="DT18" s="113"/>
      <c r="DU18" s="113"/>
      <c r="DV18" s="113"/>
      <c r="DW18" s="113"/>
      <c r="DX18" s="113"/>
      <c r="DY18" s="113"/>
      <c r="DZ18" s="113"/>
      <c r="EA18" s="113"/>
      <c r="EB18" s="113"/>
      <c r="EC18" s="113"/>
      <c r="ED18" s="113"/>
      <c r="EE18" s="113"/>
      <c r="EF18" s="113"/>
      <c r="EG18" s="113"/>
      <c r="EH18" s="113"/>
      <c r="EI18" s="113"/>
      <c r="EJ18" s="113"/>
      <c r="EK18" s="113"/>
      <c r="EL18" s="113"/>
      <c r="EM18" s="113"/>
      <c r="EN18" s="113"/>
      <c r="EO18" s="113"/>
      <c r="EP18" s="113"/>
      <c r="EQ18" s="113"/>
      <c r="ER18" s="113"/>
      <c r="ES18" s="113"/>
      <c r="ET18" s="113"/>
      <c r="EU18" s="113"/>
      <c r="EV18" s="113"/>
      <c r="EW18" s="113"/>
      <c r="EX18" s="113"/>
      <c r="EY18" s="113"/>
      <c r="EZ18" s="113"/>
      <c r="FA18" s="113"/>
      <c r="FB18" s="113"/>
      <c r="FC18" s="113"/>
      <c r="FD18" s="113"/>
      <c r="FE18" s="113"/>
      <c r="FF18" s="113"/>
      <c r="FG18" s="113"/>
      <c r="FH18" s="113"/>
      <c r="FI18" s="113"/>
      <c r="FJ18" s="113"/>
      <c r="FK18" s="113"/>
      <c r="FL18" s="113"/>
      <c r="FM18" s="113"/>
      <c r="FN18" s="113"/>
      <c r="FO18" s="113"/>
      <c r="FP18" s="113"/>
      <c r="FQ18" s="113"/>
      <c r="FR18" s="113"/>
      <c r="FS18" s="113"/>
      <c r="FT18" s="113"/>
      <c r="FU18" s="113"/>
      <c r="FV18" s="113"/>
      <c r="FW18" s="113"/>
      <c r="FX18" s="113"/>
      <c r="FY18" s="113"/>
      <c r="FZ18" s="113"/>
      <c r="GA18" s="113"/>
      <c r="GB18" s="113"/>
      <c r="GC18" s="113"/>
      <c r="GD18" s="113"/>
      <c r="GE18" s="113"/>
      <c r="GF18" s="113"/>
      <c r="GG18" s="113"/>
      <c r="GH18" s="113"/>
      <c r="GI18" s="113"/>
      <c r="GJ18" s="113"/>
      <c r="GK18" s="113"/>
      <c r="GL18" s="113"/>
      <c r="GM18" s="113"/>
      <c r="GN18" s="113"/>
      <c r="GO18" s="113"/>
      <c r="GP18" s="113"/>
      <c r="GQ18" s="113"/>
      <c r="GR18" s="113"/>
      <c r="GS18" s="113"/>
      <c r="GT18" s="113"/>
      <c r="GU18" s="113"/>
      <c r="GV18" s="113"/>
      <c r="GW18" s="113"/>
      <c r="GX18" s="113"/>
      <c r="GY18" s="113"/>
      <c r="GZ18" s="113"/>
      <c r="HA18" s="113"/>
      <c r="HB18" s="113"/>
      <c r="HC18" s="113"/>
      <c r="HD18" s="113"/>
      <c r="HE18" s="113"/>
      <c r="HF18" s="113"/>
      <c r="HG18" s="113"/>
      <c r="HH18" s="113"/>
      <c r="HI18" s="113"/>
      <c r="HJ18" s="113"/>
      <c r="HK18" s="113"/>
      <c r="HL18" s="113"/>
      <c r="HM18" s="113"/>
      <c r="HN18" s="113"/>
      <c r="HO18" s="113"/>
      <c r="HP18" s="113"/>
      <c r="HQ18" s="113"/>
      <c r="HR18" s="113"/>
      <c r="HS18" s="113"/>
      <c r="HT18" s="113"/>
      <c r="HU18" s="113"/>
      <c r="HV18" s="113"/>
      <c r="HW18" s="113"/>
      <c r="HX18" s="113"/>
      <c r="HY18" s="113"/>
      <c r="HZ18" s="113"/>
      <c r="IA18" s="113"/>
      <c r="IB18" s="113"/>
      <c r="IC18" s="113"/>
      <c r="ID18" s="113"/>
      <c r="IE18" s="113"/>
      <c r="IF18" s="113"/>
      <c r="IG18" s="113"/>
      <c r="IH18" s="113"/>
      <c r="II18" s="113"/>
      <c r="IJ18" s="113"/>
      <c r="IK18" s="113"/>
      <c r="IL18" s="113"/>
      <c r="IM18" s="113"/>
      <c r="IN18" s="113"/>
      <c r="IO18" s="113"/>
      <c r="IP18" s="113"/>
      <c r="IQ18" s="113"/>
      <c r="IR18" s="113"/>
      <c r="IS18" s="113"/>
      <c r="IT18" s="113"/>
      <c r="IU18" s="113"/>
      <c r="IV18" s="113"/>
    </row>
    <row r="19" customFormat="false" ht="15" hidden="false" customHeight="true" outlineLevel="0" collapsed="false">
      <c r="A19" s="64" t="s">
        <v>148</v>
      </c>
      <c r="B19" s="116" t="s">
        <v>128</v>
      </c>
      <c r="C19" s="117" t="s">
        <v>129</v>
      </c>
      <c r="H19" s="113"/>
      <c r="I19" s="113"/>
      <c r="J19" s="113"/>
      <c r="K19" s="113"/>
      <c r="L19" s="113"/>
      <c r="M19" s="113"/>
      <c r="N19" s="113"/>
      <c r="O19" s="113"/>
      <c r="P19" s="113"/>
      <c r="Q19" s="113"/>
      <c r="R19" s="113"/>
      <c r="S19" s="113"/>
      <c r="T19" s="113"/>
      <c r="U19" s="113"/>
      <c r="V19" s="113"/>
      <c r="W19" s="113"/>
      <c r="X19" s="113"/>
      <c r="Y19" s="113"/>
      <c r="Z19" s="113"/>
      <c r="AA19" s="113"/>
      <c r="AB19" s="113"/>
      <c r="AC19" s="113"/>
      <c r="AD19" s="113"/>
      <c r="AE19" s="113"/>
      <c r="AF19" s="113"/>
      <c r="AG19" s="113"/>
      <c r="AH19" s="113"/>
      <c r="AI19" s="113"/>
      <c r="AJ19" s="113"/>
      <c r="AK19" s="113"/>
      <c r="AL19" s="113"/>
      <c r="AM19" s="113"/>
      <c r="AN19" s="113"/>
      <c r="AO19" s="113"/>
      <c r="AP19" s="113"/>
      <c r="AQ19" s="113"/>
      <c r="AR19" s="113"/>
      <c r="AS19" s="113"/>
      <c r="AT19" s="113"/>
      <c r="AU19" s="113"/>
      <c r="AV19" s="113"/>
      <c r="AW19" s="113"/>
      <c r="AX19" s="113"/>
      <c r="AY19" s="113"/>
      <c r="AZ19" s="113"/>
      <c r="BA19" s="113"/>
      <c r="BB19" s="113"/>
      <c r="BC19" s="113"/>
      <c r="BD19" s="113"/>
      <c r="BE19" s="113"/>
      <c r="BF19" s="113"/>
      <c r="BG19" s="113"/>
      <c r="BH19" s="113"/>
      <c r="BI19" s="113"/>
      <c r="BJ19" s="113"/>
      <c r="BK19" s="113"/>
      <c r="BL19" s="113"/>
      <c r="BM19" s="113"/>
      <c r="BN19" s="113"/>
      <c r="BO19" s="113"/>
      <c r="BP19" s="113"/>
      <c r="BQ19" s="113"/>
      <c r="BR19" s="113"/>
      <c r="BS19" s="113"/>
      <c r="BT19" s="113"/>
      <c r="BU19" s="113"/>
      <c r="BV19" s="113"/>
      <c r="BW19" s="113"/>
      <c r="BX19" s="113"/>
      <c r="BY19" s="113"/>
      <c r="BZ19" s="113"/>
      <c r="CA19" s="113"/>
      <c r="CB19" s="113"/>
      <c r="CC19" s="113"/>
      <c r="CD19" s="113"/>
      <c r="CE19" s="113"/>
      <c r="CF19" s="113"/>
      <c r="CG19" s="113"/>
      <c r="CH19" s="113"/>
      <c r="CI19" s="113"/>
      <c r="CJ19" s="113"/>
      <c r="CK19" s="113"/>
      <c r="CL19" s="113"/>
      <c r="CM19" s="113"/>
      <c r="CN19" s="113"/>
      <c r="CO19" s="113"/>
      <c r="CP19" s="113"/>
      <c r="CQ19" s="113"/>
      <c r="CR19" s="113"/>
      <c r="CS19" s="113"/>
      <c r="CT19" s="113"/>
      <c r="CU19" s="113"/>
      <c r="CV19" s="113"/>
      <c r="CW19" s="113"/>
      <c r="CX19" s="113"/>
      <c r="CY19" s="113"/>
      <c r="CZ19" s="113"/>
      <c r="DA19" s="113"/>
      <c r="DB19" s="113"/>
      <c r="DC19" s="113"/>
      <c r="DD19" s="113"/>
      <c r="DE19" s="113"/>
      <c r="DF19" s="113"/>
      <c r="DG19" s="113"/>
      <c r="DH19" s="113"/>
      <c r="DI19" s="113"/>
      <c r="DJ19" s="113"/>
      <c r="DK19" s="113"/>
      <c r="DL19" s="113"/>
      <c r="DM19" s="113"/>
      <c r="DN19" s="113"/>
      <c r="DO19" s="113"/>
      <c r="DP19" s="113"/>
      <c r="DQ19" s="113"/>
      <c r="DR19" s="113"/>
      <c r="DS19" s="113"/>
      <c r="DT19" s="113"/>
      <c r="DU19" s="113"/>
      <c r="DV19" s="113"/>
      <c r="DW19" s="113"/>
      <c r="DX19" s="113"/>
      <c r="DY19" s="113"/>
      <c r="DZ19" s="113"/>
      <c r="EA19" s="113"/>
      <c r="EB19" s="113"/>
      <c r="EC19" s="113"/>
      <c r="ED19" s="113"/>
      <c r="EE19" s="113"/>
      <c r="EF19" s="113"/>
      <c r="EG19" s="113"/>
      <c r="EH19" s="113"/>
      <c r="EI19" s="113"/>
      <c r="EJ19" s="113"/>
      <c r="EK19" s="113"/>
      <c r="EL19" s="113"/>
      <c r="EM19" s="113"/>
      <c r="EN19" s="113"/>
      <c r="EO19" s="113"/>
      <c r="EP19" s="113"/>
      <c r="EQ19" s="113"/>
      <c r="ER19" s="113"/>
      <c r="ES19" s="113"/>
      <c r="ET19" s="113"/>
      <c r="EU19" s="113"/>
      <c r="EV19" s="113"/>
      <c r="EW19" s="113"/>
      <c r="EX19" s="113"/>
      <c r="EY19" s="113"/>
      <c r="EZ19" s="113"/>
      <c r="FA19" s="113"/>
      <c r="FB19" s="113"/>
      <c r="FC19" s="113"/>
      <c r="FD19" s="113"/>
      <c r="FE19" s="113"/>
      <c r="FF19" s="113"/>
      <c r="FG19" s="113"/>
      <c r="FH19" s="113"/>
      <c r="FI19" s="113"/>
      <c r="FJ19" s="113"/>
      <c r="FK19" s="113"/>
      <c r="FL19" s="113"/>
      <c r="FM19" s="113"/>
      <c r="FN19" s="113"/>
      <c r="FO19" s="113"/>
      <c r="FP19" s="113"/>
      <c r="FQ19" s="113"/>
      <c r="FR19" s="113"/>
      <c r="FS19" s="113"/>
      <c r="FT19" s="113"/>
      <c r="FU19" s="113"/>
      <c r="FV19" s="113"/>
      <c r="FW19" s="113"/>
      <c r="FX19" s="113"/>
      <c r="FY19" s="113"/>
      <c r="FZ19" s="113"/>
      <c r="GA19" s="113"/>
      <c r="GB19" s="113"/>
      <c r="GC19" s="113"/>
      <c r="GD19" s="113"/>
      <c r="GE19" s="113"/>
      <c r="GF19" s="113"/>
      <c r="GG19" s="113"/>
      <c r="GH19" s="113"/>
      <c r="GI19" s="113"/>
      <c r="GJ19" s="113"/>
      <c r="GK19" s="113"/>
      <c r="GL19" s="113"/>
      <c r="GM19" s="113"/>
      <c r="GN19" s="113"/>
      <c r="GO19" s="113"/>
      <c r="GP19" s="113"/>
      <c r="GQ19" s="113"/>
      <c r="GR19" s="113"/>
      <c r="GS19" s="113"/>
      <c r="GT19" s="113"/>
      <c r="GU19" s="113"/>
      <c r="GV19" s="113"/>
      <c r="GW19" s="113"/>
      <c r="GX19" s="113"/>
      <c r="GY19" s="113"/>
      <c r="GZ19" s="113"/>
      <c r="HA19" s="113"/>
      <c r="HB19" s="113"/>
      <c r="HC19" s="113"/>
      <c r="HD19" s="113"/>
      <c r="HE19" s="113"/>
      <c r="HF19" s="113"/>
      <c r="HG19" s="113"/>
      <c r="HH19" s="113"/>
      <c r="HI19" s="113"/>
      <c r="HJ19" s="113"/>
      <c r="HK19" s="113"/>
      <c r="HL19" s="113"/>
      <c r="HM19" s="113"/>
      <c r="HN19" s="113"/>
      <c r="HO19" s="113"/>
      <c r="HP19" s="113"/>
      <c r="HQ19" s="113"/>
      <c r="HR19" s="113"/>
      <c r="HS19" s="113"/>
      <c r="HT19" s="113"/>
      <c r="HU19" s="113"/>
      <c r="HV19" s="113"/>
      <c r="HW19" s="113"/>
      <c r="HX19" s="113"/>
      <c r="HY19" s="113"/>
      <c r="HZ19" s="113"/>
      <c r="IA19" s="113"/>
      <c r="IB19" s="113"/>
      <c r="IC19" s="113"/>
      <c r="ID19" s="113"/>
      <c r="IE19" s="113"/>
      <c r="IF19" s="113"/>
      <c r="IG19" s="113"/>
      <c r="IH19" s="113"/>
      <c r="II19" s="113"/>
      <c r="IJ19" s="113"/>
      <c r="IK19" s="113"/>
      <c r="IL19" s="113"/>
      <c r="IM19" s="113"/>
      <c r="IN19" s="113"/>
      <c r="IO19" s="113"/>
      <c r="IP19" s="113"/>
      <c r="IQ19" s="113"/>
      <c r="IR19" s="113"/>
      <c r="IS19" s="113"/>
      <c r="IT19" s="113"/>
      <c r="IU19" s="113"/>
      <c r="IV19" s="113"/>
    </row>
    <row r="20" customFormat="false" ht="15" hidden="false" customHeight="true" outlineLevel="0" collapsed="false">
      <c r="B20" s="118" t="s">
        <v>149</v>
      </c>
      <c r="C20" s="119" t="n">
        <v>8.63187823239805</v>
      </c>
      <c r="H20" s="113"/>
      <c r="I20" s="113"/>
      <c r="J20" s="113"/>
      <c r="K20" s="113"/>
      <c r="L20" s="113"/>
      <c r="M20" s="113"/>
      <c r="N20" s="113"/>
      <c r="O20" s="113"/>
      <c r="P20" s="113"/>
      <c r="Q20" s="113"/>
      <c r="R20" s="113"/>
      <c r="S20" s="113"/>
      <c r="T20" s="113"/>
      <c r="U20" s="113"/>
      <c r="V20" s="113"/>
      <c r="W20" s="113"/>
      <c r="X20" s="113"/>
      <c r="Y20" s="113"/>
      <c r="Z20" s="113"/>
      <c r="AA20" s="113"/>
      <c r="AB20" s="113"/>
      <c r="AC20" s="113"/>
      <c r="AD20" s="113"/>
      <c r="AE20" s="113"/>
      <c r="AF20" s="113"/>
      <c r="AG20" s="113"/>
      <c r="AH20" s="113"/>
      <c r="AI20" s="113"/>
      <c r="AJ20" s="113"/>
      <c r="AK20" s="113"/>
      <c r="AL20" s="113"/>
      <c r="AM20" s="113"/>
      <c r="AN20" s="113"/>
      <c r="AO20" s="113"/>
      <c r="AP20" s="113"/>
      <c r="AQ20" s="113"/>
      <c r="AR20" s="113"/>
      <c r="AS20" s="113"/>
      <c r="AT20" s="113"/>
      <c r="AU20" s="113"/>
      <c r="AV20" s="113"/>
      <c r="AW20" s="113"/>
      <c r="AX20" s="113"/>
      <c r="AY20" s="113"/>
      <c r="AZ20" s="113"/>
      <c r="BA20" s="113"/>
      <c r="BB20" s="113"/>
      <c r="BC20" s="113"/>
      <c r="BD20" s="113"/>
      <c r="BE20" s="113"/>
      <c r="BF20" s="113"/>
      <c r="BG20" s="113"/>
      <c r="BH20" s="113"/>
      <c r="BI20" s="113"/>
      <c r="BJ20" s="113"/>
      <c r="BK20" s="113"/>
      <c r="BL20" s="113"/>
      <c r="BM20" s="113"/>
      <c r="BN20" s="113"/>
      <c r="BO20" s="113"/>
      <c r="BP20" s="113"/>
      <c r="BQ20" s="113"/>
      <c r="BR20" s="113"/>
      <c r="BS20" s="113"/>
      <c r="BT20" s="113"/>
      <c r="BU20" s="113"/>
      <c r="BV20" s="113"/>
      <c r="BW20" s="113"/>
      <c r="BX20" s="113"/>
      <c r="BY20" s="113"/>
      <c r="BZ20" s="113"/>
      <c r="CA20" s="113"/>
      <c r="CB20" s="113"/>
      <c r="CC20" s="113"/>
      <c r="CD20" s="113"/>
      <c r="CE20" s="113"/>
      <c r="CF20" s="113"/>
      <c r="CG20" s="113"/>
      <c r="CH20" s="113"/>
      <c r="CI20" s="113"/>
      <c r="CJ20" s="113"/>
      <c r="CK20" s="113"/>
      <c r="CL20" s="113"/>
      <c r="CM20" s="113"/>
      <c r="CN20" s="113"/>
      <c r="CO20" s="113"/>
      <c r="CP20" s="113"/>
      <c r="CQ20" s="113"/>
      <c r="CR20" s="113"/>
      <c r="CS20" s="113"/>
      <c r="CT20" s="113"/>
      <c r="CU20" s="113"/>
      <c r="CV20" s="113"/>
      <c r="CW20" s="113"/>
      <c r="CX20" s="113"/>
      <c r="CY20" s="113"/>
      <c r="CZ20" s="113"/>
      <c r="DA20" s="113"/>
      <c r="DB20" s="113"/>
      <c r="DC20" s="113"/>
      <c r="DD20" s="113"/>
      <c r="DE20" s="113"/>
      <c r="DF20" s="113"/>
      <c r="DG20" s="113"/>
      <c r="DH20" s="113"/>
      <c r="DI20" s="113"/>
      <c r="DJ20" s="113"/>
      <c r="DK20" s="113"/>
      <c r="DL20" s="113"/>
      <c r="DM20" s="113"/>
      <c r="DN20" s="113"/>
      <c r="DO20" s="113"/>
      <c r="DP20" s="113"/>
      <c r="DQ20" s="113"/>
      <c r="DR20" s="113"/>
      <c r="DS20" s="113"/>
      <c r="DT20" s="113"/>
      <c r="DU20" s="113"/>
      <c r="DV20" s="113"/>
      <c r="DW20" s="113"/>
      <c r="DX20" s="113"/>
      <c r="DY20" s="113"/>
      <c r="DZ20" s="113"/>
      <c r="EA20" s="113"/>
      <c r="EB20" s="113"/>
      <c r="EC20" s="113"/>
      <c r="ED20" s="113"/>
      <c r="EE20" s="113"/>
      <c r="EF20" s="113"/>
      <c r="EG20" s="113"/>
      <c r="EH20" s="113"/>
      <c r="EI20" s="113"/>
      <c r="EJ20" s="113"/>
      <c r="EK20" s="113"/>
      <c r="EL20" s="113"/>
      <c r="EM20" s="113"/>
      <c r="EN20" s="113"/>
      <c r="EO20" s="113"/>
      <c r="EP20" s="113"/>
      <c r="EQ20" s="113"/>
      <c r="ER20" s="113"/>
      <c r="ES20" s="113"/>
      <c r="ET20" s="113"/>
      <c r="EU20" s="113"/>
      <c r="EV20" s="113"/>
      <c r="EW20" s="113"/>
      <c r="EX20" s="113"/>
      <c r="EY20" s="113"/>
      <c r="EZ20" s="113"/>
      <c r="FA20" s="113"/>
      <c r="FB20" s="113"/>
      <c r="FC20" s="113"/>
      <c r="FD20" s="113"/>
      <c r="FE20" s="113"/>
      <c r="FF20" s="113"/>
      <c r="FG20" s="113"/>
      <c r="FH20" s="113"/>
      <c r="FI20" s="113"/>
      <c r="FJ20" s="113"/>
      <c r="FK20" s="113"/>
      <c r="FL20" s="113"/>
      <c r="FM20" s="113"/>
      <c r="FN20" s="113"/>
      <c r="FO20" s="113"/>
      <c r="FP20" s="113"/>
      <c r="FQ20" s="113"/>
      <c r="FR20" s="113"/>
      <c r="FS20" s="113"/>
      <c r="FT20" s="113"/>
      <c r="FU20" s="113"/>
      <c r="FV20" s="113"/>
      <c r="FW20" s="113"/>
      <c r="FX20" s="113"/>
      <c r="FY20" s="113"/>
      <c r="FZ20" s="113"/>
      <c r="GA20" s="113"/>
      <c r="GB20" s="113"/>
      <c r="GC20" s="113"/>
      <c r="GD20" s="113"/>
      <c r="GE20" s="113"/>
      <c r="GF20" s="113"/>
      <c r="GG20" s="113"/>
      <c r="GH20" s="113"/>
      <c r="GI20" s="113"/>
      <c r="GJ20" s="113"/>
      <c r="GK20" s="113"/>
      <c r="GL20" s="113"/>
      <c r="GM20" s="113"/>
      <c r="GN20" s="113"/>
      <c r="GO20" s="113"/>
      <c r="GP20" s="113"/>
      <c r="GQ20" s="113"/>
      <c r="GR20" s="113"/>
      <c r="GS20" s="113"/>
      <c r="GT20" s="113"/>
      <c r="GU20" s="113"/>
      <c r="GV20" s="113"/>
      <c r="GW20" s="113"/>
      <c r="GX20" s="113"/>
      <c r="GY20" s="113"/>
      <c r="GZ20" s="113"/>
      <c r="HA20" s="113"/>
      <c r="HB20" s="113"/>
      <c r="HC20" s="113"/>
      <c r="HD20" s="113"/>
      <c r="HE20" s="113"/>
      <c r="HF20" s="113"/>
      <c r="HG20" s="113"/>
      <c r="HH20" s="113"/>
      <c r="HI20" s="113"/>
      <c r="HJ20" s="113"/>
      <c r="HK20" s="113"/>
      <c r="HL20" s="113"/>
      <c r="HM20" s="113"/>
      <c r="HN20" s="113"/>
      <c r="HO20" s="113"/>
      <c r="HP20" s="113"/>
      <c r="HQ20" s="113"/>
      <c r="HR20" s="113"/>
      <c r="HS20" s="113"/>
      <c r="HT20" s="113"/>
      <c r="HU20" s="113"/>
      <c r="HV20" s="113"/>
      <c r="HW20" s="113"/>
      <c r="HX20" s="113"/>
      <c r="HY20" s="113"/>
      <c r="HZ20" s="113"/>
      <c r="IA20" s="113"/>
      <c r="IB20" s="113"/>
      <c r="IC20" s="113"/>
      <c r="ID20" s="113"/>
      <c r="IE20" s="113"/>
      <c r="IF20" s="113"/>
      <c r="IG20" s="113"/>
      <c r="IH20" s="113"/>
      <c r="II20" s="113"/>
      <c r="IJ20" s="113"/>
      <c r="IK20" s="113"/>
      <c r="IL20" s="113"/>
      <c r="IM20" s="113"/>
      <c r="IN20" s="113"/>
      <c r="IO20" s="113"/>
      <c r="IP20" s="113"/>
      <c r="IQ20" s="113"/>
      <c r="IR20" s="113"/>
      <c r="IS20" s="113"/>
      <c r="IT20" s="113"/>
      <c r="IU20" s="113"/>
      <c r="IV20" s="113"/>
    </row>
    <row r="21" customFormat="false" ht="15" hidden="false" customHeight="true" outlineLevel="0" collapsed="false">
      <c r="A21" s="120"/>
      <c r="B21" s="86" t="s">
        <v>150</v>
      </c>
      <c r="C21" s="121" t="n">
        <f aca="false">10^(LOG10(C6)*C$20/C$5)</f>
        <v>1.3180809637663E-010</v>
      </c>
      <c r="H21" s="113"/>
      <c r="I21" s="113"/>
      <c r="J21" s="113"/>
      <c r="K21" s="113"/>
      <c r="L21" s="113"/>
      <c r="M21" s="113"/>
      <c r="N21" s="113"/>
      <c r="O21" s="113"/>
      <c r="P21" s="113"/>
      <c r="Q21" s="113"/>
      <c r="R21" s="113"/>
      <c r="S21" s="113"/>
      <c r="T21" s="113"/>
      <c r="U21" s="113"/>
      <c r="V21" s="113"/>
      <c r="W21" s="113"/>
      <c r="X21" s="113"/>
      <c r="Y21" s="113"/>
      <c r="Z21" s="113"/>
      <c r="AA21" s="113"/>
      <c r="AB21" s="113"/>
      <c r="AC21" s="113"/>
      <c r="AD21" s="113"/>
      <c r="AE21" s="113"/>
      <c r="AF21" s="113"/>
      <c r="AG21" s="113"/>
      <c r="AH21" s="113"/>
      <c r="AI21" s="113"/>
      <c r="AJ21" s="113"/>
      <c r="AK21" s="113"/>
      <c r="AL21" s="113"/>
      <c r="AM21" s="113"/>
      <c r="AN21" s="113"/>
      <c r="AO21" s="113"/>
      <c r="AP21" s="113"/>
      <c r="AQ21" s="113"/>
      <c r="AR21" s="113"/>
      <c r="AS21" s="113"/>
      <c r="AT21" s="113"/>
      <c r="AU21" s="113"/>
      <c r="AV21" s="113"/>
      <c r="AW21" s="113"/>
      <c r="AX21" s="113"/>
      <c r="AY21" s="113"/>
      <c r="AZ21" s="113"/>
      <c r="BA21" s="113"/>
      <c r="BB21" s="113"/>
      <c r="BC21" s="113"/>
      <c r="BD21" s="113"/>
      <c r="BE21" s="113"/>
      <c r="BF21" s="113"/>
      <c r="BG21" s="113"/>
      <c r="BH21" s="113"/>
      <c r="BI21" s="113"/>
      <c r="BJ21" s="113"/>
      <c r="BK21" s="113"/>
      <c r="BL21" s="113"/>
      <c r="BM21" s="113"/>
      <c r="BN21" s="113"/>
      <c r="BO21" s="113"/>
      <c r="BP21" s="113"/>
      <c r="BQ21" s="113"/>
      <c r="BR21" s="113"/>
      <c r="BS21" s="113"/>
      <c r="BT21" s="113"/>
      <c r="BU21" s="113"/>
      <c r="BV21" s="113"/>
      <c r="BW21" s="113"/>
      <c r="BX21" s="113"/>
      <c r="BY21" s="113"/>
      <c r="BZ21" s="113"/>
      <c r="CA21" s="113"/>
      <c r="CB21" s="113"/>
      <c r="CC21" s="113"/>
      <c r="CD21" s="113"/>
      <c r="CE21" s="113"/>
      <c r="CF21" s="113"/>
      <c r="CG21" s="113"/>
      <c r="CH21" s="113"/>
      <c r="CI21" s="113"/>
      <c r="CJ21" s="113"/>
      <c r="CK21" s="113"/>
      <c r="CL21" s="113"/>
      <c r="CM21" s="113"/>
      <c r="CN21" s="113"/>
      <c r="CO21" s="113"/>
      <c r="CP21" s="113"/>
      <c r="CQ21" s="113"/>
      <c r="CR21" s="113"/>
      <c r="CS21" s="113"/>
      <c r="CT21" s="113"/>
      <c r="CU21" s="113"/>
      <c r="CV21" s="113"/>
      <c r="CW21" s="113"/>
      <c r="CX21" s="113"/>
      <c r="CY21" s="113"/>
      <c r="CZ21" s="113"/>
      <c r="DA21" s="113"/>
      <c r="DB21" s="113"/>
      <c r="DC21" s="113"/>
      <c r="DD21" s="113"/>
      <c r="DE21" s="113"/>
      <c r="DF21" s="113"/>
      <c r="DG21" s="113"/>
      <c r="DH21" s="113"/>
      <c r="DI21" s="113"/>
      <c r="DJ21" s="113"/>
      <c r="DK21" s="113"/>
      <c r="DL21" s="113"/>
      <c r="DM21" s="113"/>
      <c r="DN21" s="113"/>
      <c r="DO21" s="113"/>
      <c r="DP21" s="113"/>
      <c r="DQ21" s="113"/>
      <c r="DR21" s="113"/>
      <c r="DS21" s="113"/>
      <c r="DT21" s="113"/>
      <c r="DU21" s="113"/>
      <c r="DV21" s="113"/>
      <c r="DW21" s="113"/>
      <c r="DX21" s="113"/>
      <c r="DY21" s="113"/>
      <c r="DZ21" s="113"/>
      <c r="EA21" s="113"/>
      <c r="EB21" s="113"/>
      <c r="EC21" s="113"/>
      <c r="ED21" s="113"/>
      <c r="EE21" s="113"/>
      <c r="EF21" s="113"/>
      <c r="EG21" s="113"/>
      <c r="EH21" s="113"/>
      <c r="EI21" s="113"/>
      <c r="EJ21" s="113"/>
      <c r="EK21" s="113"/>
      <c r="EL21" s="113"/>
      <c r="EM21" s="113"/>
      <c r="EN21" s="113"/>
      <c r="EO21" s="113"/>
      <c r="EP21" s="113"/>
      <c r="EQ21" s="113"/>
      <c r="ER21" s="113"/>
      <c r="ES21" s="113"/>
      <c r="ET21" s="113"/>
      <c r="EU21" s="113"/>
      <c r="EV21" s="113"/>
      <c r="EW21" s="113"/>
      <c r="EX21" s="113"/>
      <c r="EY21" s="113"/>
      <c r="EZ21" s="113"/>
      <c r="FA21" s="113"/>
      <c r="FB21" s="113"/>
      <c r="FC21" s="113"/>
      <c r="FD21" s="113"/>
      <c r="FE21" s="113"/>
      <c r="FF21" s="113"/>
      <c r="FG21" s="113"/>
      <c r="FH21" s="113"/>
      <c r="FI21" s="113"/>
      <c r="FJ21" s="113"/>
      <c r="FK21" s="113"/>
      <c r="FL21" s="113"/>
      <c r="FM21" s="113"/>
      <c r="FN21" s="113"/>
      <c r="FO21" s="113"/>
      <c r="FP21" s="113"/>
      <c r="FQ21" s="113"/>
      <c r="FR21" s="113"/>
      <c r="FS21" s="113"/>
      <c r="FT21" s="113"/>
      <c r="FU21" s="113"/>
      <c r="FV21" s="113"/>
      <c r="FW21" s="113"/>
      <c r="FX21" s="113"/>
      <c r="FY21" s="113"/>
      <c r="FZ21" s="113"/>
      <c r="GA21" s="113"/>
      <c r="GB21" s="113"/>
      <c r="GC21" s="113"/>
      <c r="GD21" s="113"/>
      <c r="GE21" s="113"/>
      <c r="GF21" s="113"/>
      <c r="GG21" s="113"/>
      <c r="GH21" s="113"/>
      <c r="GI21" s="113"/>
      <c r="GJ21" s="113"/>
      <c r="GK21" s="113"/>
      <c r="GL21" s="113"/>
      <c r="GM21" s="113"/>
      <c r="GN21" s="113"/>
      <c r="GO21" s="113"/>
      <c r="GP21" s="113"/>
      <c r="GQ21" s="113"/>
      <c r="GR21" s="113"/>
      <c r="GS21" s="113"/>
      <c r="GT21" s="113"/>
      <c r="GU21" s="113"/>
      <c r="GV21" s="113"/>
      <c r="GW21" s="113"/>
      <c r="GX21" s="113"/>
      <c r="GY21" s="113"/>
      <c r="GZ21" s="113"/>
      <c r="HA21" s="113"/>
      <c r="HB21" s="113"/>
      <c r="HC21" s="113"/>
      <c r="HD21" s="113"/>
      <c r="HE21" s="113"/>
      <c r="HF21" s="113"/>
      <c r="HG21" s="113"/>
      <c r="HH21" s="113"/>
      <c r="HI21" s="113"/>
      <c r="HJ21" s="113"/>
      <c r="HK21" s="113"/>
      <c r="HL21" s="113"/>
      <c r="HM21" s="113"/>
      <c r="HN21" s="113"/>
      <c r="HO21" s="113"/>
      <c r="HP21" s="113"/>
      <c r="HQ21" s="113"/>
      <c r="HR21" s="113"/>
      <c r="HS21" s="113"/>
      <c r="HT21" s="113"/>
      <c r="HU21" s="113"/>
      <c r="HV21" s="113"/>
      <c r="HW21" s="113"/>
      <c r="HX21" s="113"/>
      <c r="HY21" s="113"/>
      <c r="HZ21" s="113"/>
      <c r="IA21" s="113"/>
      <c r="IB21" s="113"/>
      <c r="IC21" s="113"/>
      <c r="ID21" s="113"/>
      <c r="IE21" s="113"/>
      <c r="IF21" s="113"/>
      <c r="IG21" s="113"/>
      <c r="IH21" s="113"/>
      <c r="II21" s="113"/>
      <c r="IJ21" s="113"/>
      <c r="IK21" s="113"/>
      <c r="IL21" s="113"/>
      <c r="IM21" s="113"/>
      <c r="IN21" s="113"/>
      <c r="IO21" s="113"/>
      <c r="IP21" s="113"/>
      <c r="IQ21" s="113"/>
      <c r="IR21" s="113"/>
      <c r="IS21" s="113"/>
      <c r="IT21" s="113"/>
      <c r="IU21" s="113"/>
      <c r="IV21" s="113"/>
    </row>
    <row r="22" customFormat="false" ht="15" hidden="false" customHeight="true" outlineLevel="0" collapsed="false">
      <c r="A22" s="112"/>
      <c r="B22" s="86" t="s">
        <v>151</v>
      </c>
      <c r="C22" s="121" t="n">
        <f aca="false">10^(LOG10(C7)*C$20/C$5)</f>
        <v>0.207033230575151</v>
      </c>
      <c r="H22" s="113"/>
      <c r="I22" s="113"/>
      <c r="J22" s="113"/>
      <c r="K22" s="113"/>
      <c r="L22" s="113"/>
      <c r="M22" s="113"/>
      <c r="N22" s="113"/>
      <c r="O22" s="113"/>
      <c r="P22" s="113"/>
      <c r="Q22" s="113"/>
      <c r="R22" s="113"/>
      <c r="S22" s="113"/>
      <c r="T22" s="113"/>
      <c r="U22" s="113"/>
      <c r="V22" s="113"/>
      <c r="W22" s="113"/>
      <c r="X22" s="113"/>
      <c r="Y22" s="113"/>
      <c r="Z22" s="113"/>
      <c r="AA22" s="113"/>
      <c r="AB22" s="113"/>
      <c r="AC22" s="113"/>
      <c r="AD22" s="113"/>
      <c r="AE22" s="113"/>
      <c r="AF22" s="113"/>
      <c r="AG22" s="113"/>
      <c r="AH22" s="113"/>
      <c r="AI22" s="113"/>
      <c r="AJ22" s="113"/>
      <c r="AK22" s="113"/>
      <c r="AL22" s="113"/>
      <c r="AM22" s="113"/>
      <c r="AN22" s="113"/>
      <c r="AO22" s="113"/>
      <c r="AP22" s="113"/>
      <c r="AQ22" s="113"/>
      <c r="AR22" s="113"/>
      <c r="AS22" s="113"/>
      <c r="AT22" s="113"/>
      <c r="AU22" s="113"/>
      <c r="AV22" s="113"/>
      <c r="AW22" s="113"/>
      <c r="AX22" s="113"/>
      <c r="AY22" s="113"/>
      <c r="AZ22" s="113"/>
      <c r="BA22" s="113"/>
      <c r="BB22" s="113"/>
      <c r="BC22" s="113"/>
      <c r="BD22" s="113"/>
      <c r="BE22" s="113"/>
      <c r="BF22" s="113"/>
      <c r="BG22" s="113"/>
      <c r="BH22" s="113"/>
      <c r="BI22" s="113"/>
      <c r="BJ22" s="113"/>
      <c r="BK22" s="113"/>
      <c r="BL22" s="113"/>
      <c r="BM22" s="113"/>
      <c r="BN22" s="113"/>
      <c r="BO22" s="113"/>
      <c r="BP22" s="113"/>
      <c r="BQ22" s="113"/>
      <c r="BR22" s="113"/>
      <c r="BS22" s="113"/>
      <c r="BT22" s="113"/>
      <c r="BU22" s="113"/>
      <c r="BV22" s="113"/>
      <c r="BW22" s="113"/>
      <c r="BX22" s="113"/>
      <c r="BY22" s="113"/>
      <c r="BZ22" s="113"/>
      <c r="CA22" s="113"/>
      <c r="CB22" s="113"/>
      <c r="CC22" s="113"/>
      <c r="CD22" s="113"/>
      <c r="CE22" s="113"/>
      <c r="CF22" s="113"/>
      <c r="CG22" s="113"/>
      <c r="CH22" s="113"/>
      <c r="CI22" s="113"/>
      <c r="CJ22" s="113"/>
      <c r="CK22" s="113"/>
      <c r="CL22" s="113"/>
      <c r="CM22" s="113"/>
      <c r="CN22" s="113"/>
      <c r="CO22" s="113"/>
      <c r="CP22" s="113"/>
      <c r="CQ22" s="113"/>
      <c r="CR22" s="113"/>
      <c r="CS22" s="113"/>
      <c r="CT22" s="113"/>
      <c r="CU22" s="113"/>
      <c r="CV22" s="113"/>
      <c r="CW22" s="113"/>
      <c r="CX22" s="113"/>
      <c r="CY22" s="113"/>
      <c r="CZ22" s="113"/>
      <c r="DA22" s="113"/>
      <c r="DB22" s="113"/>
      <c r="DC22" s="113"/>
      <c r="DD22" s="113"/>
      <c r="DE22" s="113"/>
      <c r="DF22" s="113"/>
      <c r="DG22" s="113"/>
      <c r="DH22" s="113"/>
      <c r="DI22" s="113"/>
      <c r="DJ22" s="113"/>
      <c r="DK22" s="113"/>
      <c r="DL22" s="113"/>
      <c r="DM22" s="113"/>
      <c r="DN22" s="113"/>
      <c r="DO22" s="113"/>
      <c r="DP22" s="113"/>
      <c r="DQ22" s="113"/>
      <c r="DR22" s="113"/>
      <c r="DS22" s="113"/>
      <c r="DT22" s="113"/>
      <c r="DU22" s="113"/>
      <c r="DV22" s="113"/>
      <c r="DW22" s="113"/>
      <c r="DX22" s="113"/>
      <c r="DY22" s="113"/>
      <c r="DZ22" s="113"/>
      <c r="EA22" s="113"/>
      <c r="EB22" s="113"/>
      <c r="EC22" s="113"/>
      <c r="ED22" s="113"/>
      <c r="EE22" s="113"/>
      <c r="EF22" s="113"/>
      <c r="EG22" s="113"/>
      <c r="EH22" s="113"/>
      <c r="EI22" s="113"/>
      <c r="EJ22" s="113"/>
      <c r="EK22" s="113"/>
      <c r="EL22" s="113"/>
      <c r="EM22" s="113"/>
      <c r="EN22" s="113"/>
      <c r="EO22" s="113"/>
      <c r="EP22" s="113"/>
      <c r="EQ22" s="113"/>
      <c r="ER22" s="113"/>
      <c r="ES22" s="113"/>
      <c r="ET22" s="113"/>
      <c r="EU22" s="113"/>
      <c r="EV22" s="113"/>
      <c r="EW22" s="113"/>
      <c r="EX22" s="113"/>
      <c r="EY22" s="113"/>
      <c r="EZ22" s="113"/>
      <c r="FA22" s="113"/>
      <c r="FB22" s="113"/>
      <c r="FC22" s="113"/>
      <c r="FD22" s="113"/>
      <c r="FE22" s="113"/>
      <c r="FF22" s="113"/>
      <c r="FG22" s="113"/>
      <c r="FH22" s="113"/>
      <c r="FI22" s="113"/>
      <c r="FJ22" s="113"/>
      <c r="FK22" s="113"/>
      <c r="FL22" s="113"/>
      <c r="FM22" s="113"/>
      <c r="FN22" s="113"/>
      <c r="FO22" s="113"/>
      <c r="FP22" s="113"/>
      <c r="FQ22" s="113"/>
      <c r="FR22" s="113"/>
      <c r="FS22" s="113"/>
      <c r="FT22" s="113"/>
      <c r="FU22" s="113"/>
      <c r="FV22" s="113"/>
      <c r="FW22" s="113"/>
      <c r="FX22" s="113"/>
      <c r="FY22" s="113"/>
      <c r="FZ22" s="113"/>
      <c r="GA22" s="113"/>
      <c r="GB22" s="113"/>
      <c r="GC22" s="113"/>
      <c r="GD22" s="113"/>
      <c r="GE22" s="113"/>
      <c r="GF22" s="113"/>
      <c r="GG22" s="113"/>
      <c r="GH22" s="113"/>
      <c r="GI22" s="113"/>
      <c r="GJ22" s="113"/>
      <c r="GK22" s="113"/>
      <c r="GL22" s="113"/>
      <c r="GM22" s="113"/>
      <c r="GN22" s="113"/>
      <c r="GO22" s="113"/>
      <c r="GP22" s="113"/>
      <c r="GQ22" s="113"/>
      <c r="GR22" s="113"/>
      <c r="GS22" s="113"/>
      <c r="GT22" s="113"/>
      <c r="GU22" s="113"/>
      <c r="GV22" s="113"/>
      <c r="GW22" s="113"/>
      <c r="GX22" s="113"/>
      <c r="GY22" s="113"/>
      <c r="GZ22" s="113"/>
      <c r="HA22" s="113"/>
      <c r="HB22" s="113"/>
      <c r="HC22" s="113"/>
      <c r="HD22" s="113"/>
      <c r="HE22" s="113"/>
      <c r="HF22" s="113"/>
      <c r="HG22" s="113"/>
      <c r="HH22" s="113"/>
      <c r="HI22" s="113"/>
      <c r="HJ22" s="113"/>
      <c r="HK22" s="113"/>
      <c r="HL22" s="113"/>
      <c r="HM22" s="113"/>
      <c r="HN22" s="113"/>
      <c r="HO22" s="113"/>
      <c r="HP22" s="113"/>
      <c r="HQ22" s="113"/>
      <c r="HR22" s="113"/>
      <c r="HS22" s="113"/>
      <c r="HT22" s="113"/>
      <c r="HU22" s="113"/>
      <c r="HV22" s="113"/>
      <c r="HW22" s="113"/>
      <c r="HX22" s="113"/>
      <c r="HY22" s="113"/>
      <c r="HZ22" s="113"/>
      <c r="IA22" s="113"/>
      <c r="IB22" s="113"/>
      <c r="IC22" s="113"/>
      <c r="ID22" s="113"/>
      <c r="IE22" s="113"/>
      <c r="IF22" s="113"/>
      <c r="IG22" s="113"/>
      <c r="IH22" s="113"/>
      <c r="II22" s="113"/>
      <c r="IJ22" s="113"/>
      <c r="IK22" s="113"/>
      <c r="IL22" s="113"/>
      <c r="IM22" s="113"/>
      <c r="IN22" s="113"/>
      <c r="IO22" s="113"/>
      <c r="IP22" s="113"/>
      <c r="IQ22" s="113"/>
      <c r="IR22" s="113"/>
      <c r="IS22" s="113"/>
      <c r="IT22" s="113"/>
      <c r="IU22" s="113"/>
      <c r="IV22" s="113"/>
    </row>
    <row r="23" customFormat="false" ht="15" hidden="false" customHeight="true" outlineLevel="0" collapsed="false">
      <c r="A23" s="114" t="s">
        <v>152</v>
      </c>
      <c r="B23" s="115"/>
      <c r="C23" s="115"/>
      <c r="H23" s="113"/>
      <c r="I23" s="113"/>
      <c r="J23" s="113"/>
      <c r="K23" s="113"/>
      <c r="L23" s="113"/>
      <c r="M23" s="113"/>
      <c r="N23" s="113"/>
      <c r="O23" s="113"/>
      <c r="P23" s="113"/>
      <c r="Q23" s="113"/>
      <c r="R23" s="113"/>
      <c r="S23" s="113"/>
      <c r="T23" s="113"/>
      <c r="U23" s="113"/>
      <c r="V23" s="113"/>
      <c r="W23" s="113"/>
      <c r="X23" s="113"/>
      <c r="Y23" s="113"/>
      <c r="Z23" s="113"/>
      <c r="AA23" s="113"/>
      <c r="AB23" s="113"/>
      <c r="AC23" s="113"/>
      <c r="AD23" s="113"/>
      <c r="AE23" s="113"/>
      <c r="AF23" s="113"/>
      <c r="AG23" s="113"/>
      <c r="AH23" s="113"/>
      <c r="AI23" s="113"/>
      <c r="AJ23" s="113"/>
      <c r="AK23" s="113"/>
      <c r="AL23" s="113"/>
      <c r="AM23" s="113"/>
      <c r="AN23" s="113"/>
      <c r="AO23" s="113"/>
      <c r="AP23" s="113"/>
      <c r="AQ23" s="113"/>
      <c r="AR23" s="113"/>
      <c r="AS23" s="113"/>
      <c r="AT23" s="113"/>
      <c r="AU23" s="113"/>
      <c r="AV23" s="113"/>
      <c r="AW23" s="113"/>
      <c r="AX23" s="113"/>
      <c r="AY23" s="113"/>
      <c r="AZ23" s="113"/>
      <c r="BA23" s="113"/>
      <c r="BB23" s="113"/>
      <c r="BC23" s="113"/>
      <c r="BD23" s="113"/>
      <c r="BE23" s="113"/>
      <c r="BF23" s="113"/>
      <c r="BG23" s="113"/>
      <c r="BH23" s="113"/>
      <c r="BI23" s="113"/>
      <c r="BJ23" s="113"/>
      <c r="BK23" s="113"/>
      <c r="BL23" s="113"/>
      <c r="BM23" s="113"/>
      <c r="BN23" s="113"/>
      <c r="BO23" s="113"/>
      <c r="BP23" s="113"/>
      <c r="BQ23" s="113"/>
      <c r="BR23" s="113"/>
      <c r="BS23" s="113"/>
      <c r="BT23" s="113"/>
      <c r="BU23" s="113"/>
      <c r="BV23" s="113"/>
      <c r="BW23" s="113"/>
      <c r="BX23" s="113"/>
      <c r="BY23" s="113"/>
      <c r="BZ23" s="113"/>
      <c r="CA23" s="113"/>
      <c r="CB23" s="113"/>
      <c r="CC23" s="113"/>
      <c r="CD23" s="113"/>
      <c r="CE23" s="113"/>
      <c r="CF23" s="113"/>
      <c r="CG23" s="113"/>
      <c r="CH23" s="113"/>
      <c r="CI23" s="113"/>
      <c r="CJ23" s="113"/>
      <c r="CK23" s="113"/>
      <c r="CL23" s="113"/>
      <c r="CM23" s="113"/>
      <c r="CN23" s="113"/>
      <c r="CO23" s="113"/>
      <c r="CP23" s="113"/>
      <c r="CQ23" s="113"/>
      <c r="CR23" s="113"/>
      <c r="CS23" s="113"/>
      <c r="CT23" s="113"/>
      <c r="CU23" s="113"/>
      <c r="CV23" s="113"/>
      <c r="CW23" s="113"/>
      <c r="CX23" s="113"/>
      <c r="CY23" s="113"/>
      <c r="CZ23" s="113"/>
      <c r="DA23" s="113"/>
      <c r="DB23" s="113"/>
      <c r="DC23" s="113"/>
      <c r="DD23" s="113"/>
      <c r="DE23" s="113"/>
      <c r="DF23" s="113"/>
      <c r="DG23" s="113"/>
      <c r="DH23" s="113"/>
      <c r="DI23" s="113"/>
      <c r="DJ23" s="113"/>
      <c r="DK23" s="113"/>
      <c r="DL23" s="113"/>
      <c r="DM23" s="113"/>
      <c r="DN23" s="113"/>
      <c r="DO23" s="113"/>
      <c r="DP23" s="113"/>
      <c r="DQ23" s="113"/>
      <c r="DR23" s="113"/>
      <c r="DS23" s="113"/>
      <c r="DT23" s="113"/>
      <c r="DU23" s="113"/>
      <c r="DV23" s="113"/>
      <c r="DW23" s="113"/>
      <c r="DX23" s="113"/>
      <c r="DY23" s="113"/>
      <c r="DZ23" s="113"/>
      <c r="EA23" s="113"/>
      <c r="EB23" s="113"/>
      <c r="EC23" s="113"/>
      <c r="ED23" s="113"/>
      <c r="EE23" s="113"/>
      <c r="EF23" s="113"/>
      <c r="EG23" s="113"/>
      <c r="EH23" s="113"/>
      <c r="EI23" s="113"/>
      <c r="EJ23" s="113"/>
      <c r="EK23" s="113"/>
      <c r="EL23" s="113"/>
      <c r="EM23" s="113"/>
      <c r="EN23" s="113"/>
      <c r="EO23" s="113"/>
      <c r="EP23" s="113"/>
      <c r="EQ23" s="113"/>
      <c r="ER23" s="113"/>
      <c r="ES23" s="113"/>
      <c r="ET23" s="113"/>
      <c r="EU23" s="113"/>
      <c r="EV23" s="113"/>
      <c r="EW23" s="113"/>
      <c r="EX23" s="113"/>
      <c r="EY23" s="113"/>
      <c r="EZ23" s="113"/>
      <c r="FA23" s="113"/>
      <c r="FB23" s="113"/>
      <c r="FC23" s="113"/>
      <c r="FD23" s="113"/>
      <c r="FE23" s="113"/>
      <c r="FF23" s="113"/>
      <c r="FG23" s="113"/>
      <c r="FH23" s="113"/>
      <c r="FI23" s="113"/>
      <c r="FJ23" s="113"/>
      <c r="FK23" s="113"/>
      <c r="FL23" s="113"/>
      <c r="FM23" s="113"/>
      <c r="FN23" s="113"/>
      <c r="FO23" s="113"/>
      <c r="FP23" s="113"/>
      <c r="FQ23" s="113"/>
      <c r="FR23" s="113"/>
      <c r="FS23" s="113"/>
      <c r="FT23" s="113"/>
      <c r="FU23" s="113"/>
      <c r="FV23" s="113"/>
      <c r="FW23" s="113"/>
      <c r="FX23" s="113"/>
      <c r="FY23" s="113"/>
      <c r="FZ23" s="113"/>
      <c r="GA23" s="113"/>
      <c r="GB23" s="113"/>
      <c r="GC23" s="113"/>
      <c r="GD23" s="113"/>
      <c r="GE23" s="113"/>
      <c r="GF23" s="113"/>
      <c r="GG23" s="113"/>
      <c r="GH23" s="113"/>
      <c r="GI23" s="113"/>
      <c r="GJ23" s="113"/>
      <c r="GK23" s="113"/>
      <c r="GL23" s="113"/>
      <c r="GM23" s="113"/>
      <c r="GN23" s="113"/>
      <c r="GO23" s="113"/>
      <c r="GP23" s="113"/>
      <c r="GQ23" s="113"/>
      <c r="GR23" s="113"/>
      <c r="GS23" s="113"/>
      <c r="GT23" s="113"/>
      <c r="GU23" s="113"/>
      <c r="GV23" s="113"/>
      <c r="GW23" s="113"/>
      <c r="GX23" s="113"/>
      <c r="GY23" s="113"/>
      <c r="GZ23" s="113"/>
      <c r="HA23" s="113"/>
      <c r="HB23" s="113"/>
      <c r="HC23" s="113"/>
      <c r="HD23" s="113"/>
      <c r="HE23" s="113"/>
      <c r="HF23" s="113"/>
      <c r="HG23" s="113"/>
      <c r="HH23" s="113"/>
      <c r="HI23" s="113"/>
      <c r="HJ23" s="113"/>
      <c r="HK23" s="113"/>
      <c r="HL23" s="113"/>
      <c r="HM23" s="113"/>
      <c r="HN23" s="113"/>
      <c r="HO23" s="113"/>
      <c r="HP23" s="113"/>
      <c r="HQ23" s="113"/>
      <c r="HR23" s="113"/>
      <c r="HS23" s="113"/>
      <c r="HT23" s="113"/>
      <c r="HU23" s="113"/>
      <c r="HV23" s="113"/>
      <c r="HW23" s="113"/>
      <c r="HX23" s="113"/>
      <c r="HY23" s="113"/>
      <c r="HZ23" s="113"/>
      <c r="IA23" s="113"/>
      <c r="IB23" s="113"/>
      <c r="IC23" s="113"/>
      <c r="ID23" s="113"/>
      <c r="IE23" s="113"/>
      <c r="IF23" s="113"/>
      <c r="IG23" s="113"/>
      <c r="IH23" s="113"/>
      <c r="II23" s="113"/>
      <c r="IJ23" s="113"/>
      <c r="IK23" s="113"/>
      <c r="IL23" s="113"/>
      <c r="IM23" s="113"/>
      <c r="IN23" s="113"/>
      <c r="IO23" s="113"/>
      <c r="IP23" s="113"/>
      <c r="IQ23" s="113"/>
      <c r="IR23" s="113"/>
      <c r="IS23" s="113"/>
      <c r="IT23" s="113"/>
      <c r="IU23" s="113"/>
      <c r="IV23" s="113"/>
    </row>
    <row r="24" customFormat="false" ht="15" hidden="false" customHeight="true" outlineLevel="0" collapsed="false">
      <c r="A24" s="122"/>
      <c r="B24" s="107" t="s">
        <v>153</v>
      </c>
      <c r="C24" s="109" t="s">
        <v>129</v>
      </c>
      <c r="AD24" s="113"/>
      <c r="AE24" s="113"/>
      <c r="AF24" s="113"/>
      <c r="AG24" s="113"/>
      <c r="AH24" s="113"/>
      <c r="AI24" s="113"/>
      <c r="AJ24" s="113"/>
      <c r="AK24" s="113"/>
      <c r="AL24" s="113"/>
      <c r="AM24" s="113"/>
      <c r="AN24" s="113"/>
      <c r="AO24" s="113"/>
      <c r="AP24" s="113"/>
      <c r="AQ24" s="113"/>
      <c r="AR24" s="113"/>
      <c r="AS24" s="113"/>
      <c r="AT24" s="113"/>
      <c r="AU24" s="113"/>
      <c r="AV24" s="113"/>
      <c r="AW24" s="113"/>
      <c r="AX24" s="113"/>
      <c r="AY24" s="113"/>
      <c r="AZ24" s="113"/>
      <c r="BA24" s="113"/>
      <c r="BB24" s="113"/>
      <c r="BC24" s="113"/>
      <c r="BD24" s="113"/>
      <c r="BE24" s="113"/>
      <c r="BF24" s="113"/>
      <c r="BG24" s="113"/>
      <c r="BH24" s="113"/>
      <c r="BI24" s="113"/>
      <c r="BJ24" s="113"/>
      <c r="BK24" s="113"/>
      <c r="BL24" s="113"/>
      <c r="BM24" s="113"/>
      <c r="BN24" s="113"/>
      <c r="BO24" s="113"/>
      <c r="BP24" s="113"/>
      <c r="BQ24" s="113"/>
      <c r="BR24" s="113"/>
      <c r="BS24" s="113"/>
      <c r="BT24" s="113"/>
      <c r="BU24" s="113"/>
      <c r="BV24" s="113"/>
      <c r="BW24" s="113"/>
      <c r="BX24" s="113"/>
      <c r="BY24" s="113"/>
      <c r="BZ24" s="113"/>
      <c r="CA24" s="113"/>
      <c r="CB24" s="113"/>
      <c r="CC24" s="113"/>
      <c r="CD24" s="113"/>
      <c r="CE24" s="113"/>
      <c r="CF24" s="113"/>
      <c r="CG24" s="113"/>
      <c r="CH24" s="113"/>
      <c r="CI24" s="113"/>
      <c r="CJ24" s="113"/>
      <c r="CK24" s="113"/>
      <c r="CL24" s="113"/>
      <c r="CM24" s="113"/>
      <c r="CN24" s="113"/>
      <c r="CO24" s="113"/>
      <c r="CP24" s="113"/>
      <c r="CQ24" s="113"/>
      <c r="CR24" s="113"/>
      <c r="CS24" s="113"/>
      <c r="CT24" s="113"/>
      <c r="CU24" s="113"/>
      <c r="CV24" s="113"/>
      <c r="CW24" s="113"/>
      <c r="CX24" s="113"/>
      <c r="CY24" s="113"/>
      <c r="CZ24" s="113"/>
      <c r="DA24" s="113"/>
      <c r="DB24" s="113"/>
      <c r="DC24" s="113"/>
      <c r="DD24" s="113"/>
      <c r="DE24" s="113"/>
      <c r="DF24" s="113"/>
      <c r="DG24" s="113"/>
      <c r="DH24" s="113"/>
      <c r="DI24" s="113"/>
      <c r="DJ24" s="113"/>
      <c r="DK24" s="113"/>
      <c r="DL24" s="113"/>
      <c r="DM24" s="113"/>
      <c r="DN24" s="113"/>
      <c r="DO24" s="113"/>
      <c r="DP24" s="113"/>
      <c r="DQ24" s="113"/>
      <c r="DR24" s="113"/>
      <c r="DS24" s="113"/>
      <c r="DT24" s="113"/>
      <c r="DU24" s="113"/>
      <c r="DV24" s="113"/>
      <c r="DW24" s="113"/>
      <c r="DX24" s="113"/>
      <c r="DY24" s="113"/>
      <c r="DZ24" s="113"/>
      <c r="EA24" s="113"/>
      <c r="EB24" s="113"/>
      <c r="EC24" s="113"/>
      <c r="ED24" s="113"/>
      <c r="EE24" s="113"/>
      <c r="EF24" s="113"/>
      <c r="EG24" s="113"/>
      <c r="EH24" s="113"/>
      <c r="EI24" s="113"/>
      <c r="EJ24" s="113"/>
      <c r="EK24" s="113"/>
      <c r="EL24" s="113"/>
      <c r="EM24" s="113"/>
      <c r="EN24" s="113"/>
      <c r="EO24" s="113"/>
      <c r="EP24" s="113"/>
      <c r="EQ24" s="113"/>
      <c r="ER24" s="113"/>
      <c r="ES24" s="113"/>
      <c r="ET24" s="113"/>
      <c r="EU24" s="113"/>
      <c r="EV24" s="113"/>
      <c r="EW24" s="113"/>
      <c r="EX24" s="113"/>
      <c r="EY24" s="113"/>
      <c r="EZ24" s="113"/>
      <c r="FA24" s="113"/>
      <c r="FB24" s="113"/>
      <c r="FC24" s="113"/>
      <c r="FD24" s="113"/>
      <c r="FE24" s="113"/>
      <c r="FF24" s="113"/>
      <c r="FG24" s="113"/>
      <c r="FH24" s="113"/>
      <c r="FI24" s="113"/>
      <c r="FJ24" s="113"/>
      <c r="FK24" s="113"/>
      <c r="FL24" s="113"/>
      <c r="FM24" s="113"/>
      <c r="FN24" s="113"/>
      <c r="FO24" s="113"/>
      <c r="FP24" s="113"/>
      <c r="FQ24" s="113"/>
      <c r="FR24" s="113"/>
      <c r="FS24" s="113"/>
      <c r="FT24" s="113"/>
      <c r="FU24" s="113"/>
      <c r="FV24" s="113"/>
      <c r="FW24" s="113"/>
      <c r="FX24" s="113"/>
      <c r="FY24" s="113"/>
      <c r="FZ24" s="113"/>
      <c r="GA24" s="113"/>
      <c r="GB24" s="113"/>
      <c r="GC24" s="113"/>
      <c r="GD24" s="113"/>
      <c r="GE24" s="113"/>
      <c r="GF24" s="113"/>
      <c r="GG24" s="113"/>
      <c r="GH24" s="113"/>
      <c r="GI24" s="113"/>
      <c r="GJ24" s="113"/>
      <c r="GK24" s="113"/>
      <c r="GL24" s="113"/>
      <c r="GM24" s="113"/>
      <c r="GN24" s="113"/>
      <c r="GO24" s="113"/>
      <c r="GP24" s="113"/>
      <c r="GQ24" s="113"/>
      <c r="GR24" s="113"/>
      <c r="GS24" s="113"/>
      <c r="GT24" s="113"/>
      <c r="GU24" s="113"/>
      <c r="GV24" s="113"/>
      <c r="GW24" s="113"/>
      <c r="GX24" s="113"/>
      <c r="GY24" s="113"/>
      <c r="GZ24" s="113"/>
      <c r="HA24" s="113"/>
      <c r="HB24" s="113"/>
      <c r="HC24" s="113"/>
      <c r="HD24" s="113"/>
      <c r="HE24" s="113"/>
      <c r="HF24" s="113"/>
      <c r="HG24" s="113"/>
      <c r="HH24" s="113"/>
      <c r="HI24" s="113"/>
      <c r="HJ24" s="113"/>
      <c r="HK24" s="113"/>
      <c r="HL24" s="113"/>
      <c r="HM24" s="113"/>
      <c r="HN24" s="113"/>
      <c r="HO24" s="113"/>
      <c r="HP24" s="113"/>
      <c r="HQ24" s="113"/>
      <c r="HR24" s="113"/>
      <c r="HS24" s="113"/>
      <c r="HT24" s="113"/>
      <c r="HU24" s="113"/>
      <c r="HV24" s="113"/>
      <c r="HW24" s="113"/>
      <c r="HX24" s="113"/>
      <c r="HY24" s="113"/>
      <c r="HZ24" s="113"/>
      <c r="IA24" s="113"/>
      <c r="IB24" s="113"/>
      <c r="IC24" s="113"/>
      <c r="ID24" s="113"/>
      <c r="IE24" s="113"/>
      <c r="IF24" s="113"/>
      <c r="IG24" s="113"/>
      <c r="IH24" s="113"/>
      <c r="II24" s="113"/>
      <c r="IJ24" s="113"/>
      <c r="IK24" s="113"/>
      <c r="IL24" s="113"/>
      <c r="IM24" s="113"/>
      <c r="IN24" s="113"/>
      <c r="IO24" s="113"/>
      <c r="IP24" s="113"/>
      <c r="IQ24" s="113"/>
      <c r="IR24" s="113"/>
      <c r="IS24" s="113"/>
      <c r="IT24" s="113"/>
      <c r="IU24" s="113"/>
      <c r="IV24" s="113"/>
    </row>
    <row r="25" customFormat="false" ht="15" hidden="false" customHeight="true" outlineLevel="0" collapsed="false">
      <c r="A25" s="48" t="s">
        <v>154</v>
      </c>
      <c r="B25" s="48"/>
      <c r="C25" s="48" t="n">
        <f aca="false">C11*LN(2)/Td</f>
        <v>0</v>
      </c>
    </row>
    <row r="26" customFormat="false" ht="15" hidden="false" customHeight="true" outlineLevel="0" collapsed="false">
      <c r="B26" s="123"/>
      <c r="C26" s="123"/>
    </row>
    <row r="27" customFormat="false" ht="15" hidden="false" customHeight="true" outlineLevel="0" collapsed="false">
      <c r="A27" s="50" t="s">
        <v>138</v>
      </c>
    </row>
    <row r="28" customFormat="false" ht="15" hidden="false" customHeight="true" outlineLevel="0" collapsed="false">
      <c r="A28" s="124" t="s">
        <v>155</v>
      </c>
      <c r="B28" s="125"/>
      <c r="C28" s="126" t="str">
        <f aca="false">C2</f>
        <v>A</v>
      </c>
    </row>
    <row r="29" customFormat="false" ht="15" hidden="false" customHeight="true" outlineLevel="0" collapsed="false">
      <c r="A29" s="127"/>
      <c r="B29" s="91"/>
      <c r="C29" s="128" t="n">
        <f aca="false">IF(C10="",1-Nin^-C11,C10)</f>
        <v>0.00811854617780488</v>
      </c>
    </row>
    <row r="30" customFormat="false" ht="15" hidden="false" customHeight="true" outlineLevel="0" collapsed="false"/>
    <row r="31" customFormat="false" ht="15" hidden="false" customHeight="true" outlineLevel="0" collapsed="false">
      <c r="A31" s="123"/>
      <c r="B31" s="123"/>
      <c r="C31" s="123"/>
      <c r="D31" s="123"/>
      <c r="E31" s="123"/>
      <c r="F31" s="123"/>
      <c r="G31" s="123"/>
      <c r="H31" s="123"/>
      <c r="I31" s="123"/>
    </row>
    <row r="32" customFormat="false" ht="15" hidden="false" customHeight="true" outlineLevel="0" collapsed="false">
      <c r="J32" s="123"/>
    </row>
    <row r="33" customFormat="false" ht="15" hidden="false" customHeight="true" outlineLevel="0" collapsed="false"/>
    <row r="34" customFormat="false" ht="15" hidden="false" customHeight="true" outlineLevel="0" collapsed="false"/>
    <row r="35" customFormat="false" ht="15" hidden="false" customHeight="true" outlineLevel="0" collapsed="false"/>
    <row r="36" customFormat="false" ht="15" hidden="false" customHeight="true" outlineLevel="0" collapsed="false">
      <c r="A36" s="46" t="s">
        <v>156</v>
      </c>
      <c r="B36" s="36"/>
      <c r="C36" s="129"/>
      <c r="D36" s="36"/>
      <c r="E36" s="36"/>
      <c r="F36" s="36"/>
      <c r="G36" s="36"/>
    </row>
    <row r="37" customFormat="false" ht="15" hidden="false" customHeight="true" outlineLevel="0" collapsed="false">
      <c r="B37" s="36"/>
      <c r="C37" s="129"/>
      <c r="D37" s="36"/>
      <c r="E37" s="36"/>
      <c r="F37" s="36"/>
      <c r="G37" s="36"/>
    </row>
    <row r="38" customFormat="false" ht="15" hidden="false" customHeight="true" outlineLevel="0" collapsed="false">
      <c r="A38" s="47" t="s">
        <v>157</v>
      </c>
      <c r="B38" s="48"/>
      <c r="C38" s="48"/>
      <c r="D38" s="48"/>
      <c r="E38" s="48"/>
      <c r="F38" s="48"/>
      <c r="G38" s="48"/>
    </row>
    <row r="39" customFormat="false" ht="15" hidden="false" customHeight="true" outlineLevel="0" collapsed="false">
      <c r="A39" s="48"/>
      <c r="B39" s="48"/>
      <c r="C39" s="130" t="n">
        <f aca="false">1-SUM(C29:G35)</f>
        <v>0.991881453822195</v>
      </c>
      <c r="D39" s="48" t="s">
        <v>158</v>
      </c>
      <c r="E39" s="48"/>
      <c r="F39" s="48"/>
      <c r="G39" s="48"/>
    </row>
    <row r="40" customFormat="false" ht="15" hidden="false" customHeight="true" outlineLevel="0" collapsed="false"/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Pagina &amp;P</oddFooter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11.421875" defaultRowHeight="12.75" zeroHeight="false" outlineLevelRow="0" outlineLevelCol="0"/>
  <cols>
    <col collapsed="false" customWidth="true" hidden="false" outlineLevel="0" max="1" min="1" style="46" width="7.28"/>
    <col collapsed="false" customWidth="true" hidden="false" outlineLevel="0" max="2" min="2" style="46" width="2.56"/>
    <col collapsed="false" customWidth="true" hidden="false" outlineLevel="0" max="7" min="3" style="46" width="10.56"/>
    <col collapsed="false" customWidth="true" hidden="false" outlineLevel="0" max="8" min="8" style="46" width="7.56"/>
    <col collapsed="false" customWidth="true" hidden="false" outlineLevel="0" max="42" min="9" style="46" width="4.99"/>
    <col collapsed="false" customWidth="false" hidden="false" outlineLevel="0" max="257" min="43" style="46" width="11.42"/>
  </cols>
  <sheetData>
    <row r="1" customFormat="false" ht="26.25" hidden="false" customHeight="true" outlineLevel="0" collapsed="false">
      <c r="A1" s="131" t="s">
        <v>159</v>
      </c>
      <c r="B1" s="132"/>
      <c r="C1" s="80"/>
      <c r="D1" s="133"/>
      <c r="E1" s="134"/>
      <c r="F1" s="134"/>
      <c r="G1" s="134"/>
      <c r="H1" s="134"/>
    </row>
    <row r="2" s="132" customFormat="true" ht="27.75" hidden="false" customHeight="true" outlineLevel="0" collapsed="false">
      <c r="A2" s="135" t="s">
        <v>24</v>
      </c>
      <c r="B2" s="136"/>
      <c r="C2" s="135" t="s">
        <v>129</v>
      </c>
      <c r="D2" s="50" t="s">
        <v>160</v>
      </c>
      <c r="E2" s="134"/>
      <c r="F2" s="134"/>
      <c r="G2" s="134"/>
      <c r="H2" s="137"/>
    </row>
    <row r="3" customFormat="false" ht="18.75" hidden="false" customHeight="false" outlineLevel="0" collapsed="false">
      <c r="A3" s="138" t="n">
        <v>0</v>
      </c>
      <c r="B3" s="139"/>
      <c r="C3" s="138" t="n">
        <v>1</v>
      </c>
      <c r="D3" s="133"/>
      <c r="E3" s="134"/>
      <c r="F3" s="134"/>
      <c r="G3" s="134"/>
      <c r="O3" s="132"/>
    </row>
    <row r="4" customFormat="false" ht="18.75" hidden="false" customHeight="false" outlineLevel="0" collapsed="false">
      <c r="A4" s="138" t="n">
        <v>1</v>
      </c>
      <c r="B4" s="139"/>
      <c r="C4" s="138" t="n">
        <v>0</v>
      </c>
      <c r="D4" s="133"/>
      <c r="E4" s="134"/>
      <c r="F4" s="134"/>
      <c r="G4" s="134"/>
    </row>
    <row r="5" customFormat="false" ht="18.75" hidden="false" customHeight="false" outlineLevel="0" collapsed="false">
      <c r="A5" s="138" t="n">
        <v>2</v>
      </c>
      <c r="B5" s="139"/>
      <c r="C5" s="138" t="n">
        <v>0</v>
      </c>
      <c r="D5" s="133"/>
      <c r="E5" s="134"/>
      <c r="F5" s="134"/>
      <c r="G5" s="134"/>
      <c r="O5" s="132"/>
    </row>
    <row r="6" customFormat="false" ht="18.75" hidden="false" customHeight="false" outlineLevel="0" collapsed="false">
      <c r="A6" s="138" t="n">
        <v>3</v>
      </c>
      <c r="B6" s="139"/>
      <c r="C6" s="138" t="n">
        <v>0</v>
      </c>
      <c r="D6" s="133"/>
      <c r="E6" s="134"/>
      <c r="F6" s="134"/>
      <c r="G6" s="134"/>
      <c r="O6" s="132"/>
    </row>
    <row r="7" customFormat="false" ht="18.75" hidden="false" customHeight="false" outlineLevel="0" collapsed="false">
      <c r="A7" s="138" t="n">
        <v>4</v>
      </c>
      <c r="B7" s="139"/>
      <c r="C7" s="138" t="n">
        <v>0</v>
      </c>
      <c r="D7" s="133"/>
      <c r="E7" s="134"/>
      <c r="F7" s="134"/>
      <c r="G7" s="134"/>
      <c r="O7" s="132"/>
    </row>
    <row r="8" customFormat="false" ht="18.75" hidden="false" customHeight="false" outlineLevel="0" collapsed="false">
      <c r="A8" s="138" t="n">
        <v>5</v>
      </c>
      <c r="B8" s="139"/>
      <c r="C8" s="138" t="n">
        <v>0</v>
      </c>
      <c r="D8" s="133"/>
      <c r="E8" s="134"/>
      <c r="F8" s="134"/>
      <c r="G8" s="134"/>
      <c r="O8" s="132"/>
    </row>
    <row r="9" customFormat="false" ht="18.75" hidden="false" customHeight="false" outlineLevel="0" collapsed="false">
      <c r="A9" s="138" t="n">
        <v>6</v>
      </c>
      <c r="B9" s="139"/>
      <c r="C9" s="138" t="n">
        <v>0</v>
      </c>
      <c r="D9" s="133"/>
      <c r="E9" s="134"/>
      <c r="F9" s="134"/>
      <c r="G9" s="134"/>
      <c r="O9" s="132"/>
    </row>
    <row r="10" customFormat="false" ht="18.75" hidden="false" customHeight="false" outlineLevel="0" collapsed="false">
      <c r="A10" s="138" t="n">
        <v>7</v>
      </c>
      <c r="B10" s="139"/>
      <c r="C10" s="138" t="n">
        <v>0</v>
      </c>
      <c r="D10" s="133"/>
      <c r="E10" s="134"/>
      <c r="F10" s="134"/>
      <c r="G10" s="134"/>
      <c r="O10" s="132"/>
    </row>
    <row r="11" customFormat="false" ht="18.75" hidden="false" customHeight="false" outlineLevel="0" collapsed="false">
      <c r="A11" s="138" t="n">
        <v>8</v>
      </c>
      <c r="B11" s="139"/>
      <c r="C11" s="138" t="n">
        <v>0</v>
      </c>
      <c r="D11" s="133"/>
      <c r="E11" s="134"/>
      <c r="F11" s="134"/>
      <c r="G11" s="134"/>
      <c r="O11" s="132"/>
    </row>
    <row r="12" customFormat="false" ht="18.75" hidden="false" customHeight="false" outlineLevel="0" collapsed="false">
      <c r="A12" s="138" t="n">
        <v>9</v>
      </c>
      <c r="B12" s="139"/>
      <c r="C12" s="138" t="n">
        <v>0</v>
      </c>
      <c r="D12" s="133"/>
      <c r="E12" s="134"/>
      <c r="F12" s="134"/>
      <c r="G12" s="134"/>
      <c r="O12" s="132"/>
    </row>
    <row r="13" customFormat="false" ht="18.75" hidden="false" customHeight="false" outlineLevel="0" collapsed="false">
      <c r="A13" s="138" t="n">
        <v>10</v>
      </c>
      <c r="B13" s="139"/>
      <c r="C13" s="138" t="n">
        <v>0</v>
      </c>
      <c r="D13" s="133"/>
      <c r="E13" s="134"/>
      <c r="F13" s="134"/>
      <c r="G13" s="134"/>
      <c r="O13" s="132"/>
    </row>
    <row r="14" customFormat="false" ht="18.75" hidden="false" customHeight="false" outlineLevel="0" collapsed="false">
      <c r="A14" s="138" t="n">
        <v>11</v>
      </c>
      <c r="B14" s="139"/>
      <c r="C14" s="138" t="n">
        <v>0</v>
      </c>
      <c r="D14" s="133"/>
      <c r="E14" s="134"/>
      <c r="F14" s="134"/>
      <c r="G14" s="134"/>
      <c r="O14" s="132"/>
    </row>
    <row r="15" customFormat="false" ht="18.75" hidden="false" customHeight="false" outlineLevel="0" collapsed="false">
      <c r="A15" s="138" t="n">
        <v>12</v>
      </c>
      <c r="B15" s="139"/>
      <c r="C15" s="138" t="n">
        <v>0</v>
      </c>
      <c r="D15" s="133"/>
      <c r="E15" s="134"/>
      <c r="F15" s="134"/>
      <c r="G15" s="134"/>
      <c r="O15" s="132"/>
    </row>
    <row r="16" customFormat="false" ht="18.75" hidden="false" customHeight="false" outlineLevel="0" collapsed="false">
      <c r="A16" s="138" t="n">
        <v>13</v>
      </c>
      <c r="B16" s="139"/>
      <c r="C16" s="138" t="n">
        <v>0</v>
      </c>
      <c r="D16" s="133"/>
      <c r="E16" s="134"/>
      <c r="F16" s="134"/>
      <c r="G16" s="134"/>
      <c r="O16" s="132"/>
    </row>
    <row r="17" customFormat="false" ht="18.75" hidden="false" customHeight="false" outlineLevel="0" collapsed="false">
      <c r="A17" s="138" t="n">
        <v>14</v>
      </c>
      <c r="B17" s="139"/>
      <c r="C17" s="138" t="n">
        <v>0</v>
      </c>
      <c r="D17" s="133"/>
      <c r="E17" s="134"/>
      <c r="F17" s="134"/>
      <c r="G17" s="134"/>
      <c r="O17" s="132"/>
    </row>
    <row r="18" customFormat="false" ht="18.75" hidden="false" customHeight="false" outlineLevel="0" collapsed="false">
      <c r="A18" s="138" t="n">
        <v>15</v>
      </c>
      <c r="B18" s="139"/>
      <c r="C18" s="138" t="n">
        <v>0</v>
      </c>
      <c r="D18" s="133"/>
      <c r="E18" s="134"/>
      <c r="F18" s="134"/>
      <c r="G18" s="134"/>
      <c r="O18" s="132"/>
    </row>
    <row r="19" customFormat="false" ht="18.75" hidden="false" customHeight="false" outlineLevel="0" collapsed="false">
      <c r="A19" s="138" t="n">
        <v>16</v>
      </c>
      <c r="B19" s="139"/>
      <c r="C19" s="138" t="n">
        <v>0</v>
      </c>
      <c r="D19" s="133"/>
      <c r="E19" s="134"/>
      <c r="F19" s="134"/>
      <c r="G19" s="134"/>
      <c r="O19" s="132"/>
    </row>
    <row r="20" customFormat="false" ht="18.75" hidden="false" customHeight="false" outlineLevel="0" collapsed="false">
      <c r="A20" s="138" t="n">
        <v>17</v>
      </c>
      <c r="B20" s="139"/>
      <c r="C20" s="138" t="n">
        <v>0</v>
      </c>
      <c r="D20" s="133"/>
      <c r="E20" s="134"/>
      <c r="F20" s="134"/>
      <c r="G20" s="134"/>
      <c r="O20" s="132"/>
    </row>
    <row r="21" customFormat="false" ht="18.75" hidden="false" customHeight="false" outlineLevel="0" collapsed="false">
      <c r="A21" s="138" t="n">
        <v>18</v>
      </c>
      <c r="B21" s="139"/>
      <c r="C21" s="138" t="n">
        <v>0</v>
      </c>
      <c r="D21" s="133"/>
      <c r="E21" s="134"/>
      <c r="F21" s="134"/>
      <c r="G21" s="134"/>
      <c r="O21" s="132"/>
    </row>
    <row r="22" customFormat="false" ht="18.75" hidden="false" customHeight="false" outlineLevel="0" collapsed="false">
      <c r="A22" s="138" t="n">
        <v>19</v>
      </c>
      <c r="B22" s="139"/>
      <c r="C22" s="138" t="n">
        <v>0</v>
      </c>
      <c r="D22" s="133"/>
      <c r="E22" s="134"/>
      <c r="F22" s="134"/>
      <c r="G22" s="134"/>
      <c r="O22" s="132"/>
    </row>
    <row r="23" customFormat="false" ht="18.75" hidden="false" customHeight="false" outlineLevel="0" collapsed="false">
      <c r="A23" s="138" t="n">
        <v>20</v>
      </c>
      <c r="B23" s="139"/>
      <c r="C23" s="138" t="n">
        <v>0</v>
      </c>
      <c r="D23" s="133"/>
      <c r="E23" s="134"/>
      <c r="F23" s="134"/>
      <c r="G23" s="134"/>
      <c r="O23" s="132"/>
    </row>
    <row r="24" customFormat="false" ht="13.5" hidden="false" customHeight="false" outlineLevel="0" collapsed="false">
      <c r="A24" s="138" t="n">
        <v>21</v>
      </c>
      <c r="B24" s="139"/>
      <c r="C24" s="138" t="n">
        <v>0</v>
      </c>
      <c r="D24" s="134"/>
      <c r="E24" s="134"/>
      <c r="F24" s="134"/>
      <c r="G24" s="134"/>
      <c r="O24" s="132"/>
    </row>
    <row r="25" customFormat="false" ht="18.75" hidden="false" customHeight="false" outlineLevel="0" collapsed="false">
      <c r="A25" s="138" t="n">
        <v>22</v>
      </c>
      <c r="B25" s="139"/>
      <c r="C25" s="138" t="n">
        <v>1</v>
      </c>
      <c r="D25" s="133"/>
      <c r="E25" s="134"/>
      <c r="F25" s="134"/>
      <c r="G25" s="134"/>
      <c r="O25" s="132"/>
    </row>
    <row r="26" customFormat="false" ht="18.75" hidden="false" customHeight="false" outlineLevel="0" collapsed="false">
      <c r="A26" s="138" t="n">
        <v>23</v>
      </c>
      <c r="B26" s="139"/>
      <c r="C26" s="138" t="n">
        <v>0</v>
      </c>
      <c r="D26" s="133"/>
      <c r="E26" s="134"/>
      <c r="F26" s="134"/>
      <c r="G26" s="134"/>
      <c r="O26" s="132"/>
    </row>
    <row r="27" customFormat="false" ht="18.75" hidden="false" customHeight="false" outlineLevel="0" collapsed="false">
      <c r="A27" s="138" t="n">
        <v>24</v>
      </c>
      <c r="B27" s="139"/>
      <c r="C27" s="138" t="n">
        <v>0</v>
      </c>
      <c r="D27" s="133"/>
      <c r="E27" s="134"/>
      <c r="F27" s="134"/>
      <c r="G27" s="134"/>
      <c r="O27" s="132"/>
    </row>
    <row r="28" customFormat="false" ht="18.75" hidden="false" customHeight="false" outlineLevel="0" collapsed="false">
      <c r="A28" s="138" t="n">
        <v>25</v>
      </c>
      <c r="B28" s="139"/>
      <c r="C28" s="138" t="n">
        <v>0</v>
      </c>
      <c r="D28" s="133"/>
      <c r="E28" s="134"/>
      <c r="F28" s="134"/>
      <c r="G28" s="134"/>
      <c r="O28" s="132"/>
    </row>
    <row r="29" customFormat="false" ht="18.75" hidden="false" customHeight="false" outlineLevel="0" collapsed="false">
      <c r="A29" s="138" t="n">
        <v>26</v>
      </c>
      <c r="B29" s="139"/>
      <c r="C29" s="138" t="n">
        <v>0</v>
      </c>
      <c r="D29" s="133"/>
      <c r="E29" s="134"/>
      <c r="F29" s="134"/>
      <c r="G29" s="134"/>
      <c r="O29" s="132"/>
    </row>
    <row r="30" customFormat="false" ht="18.75" hidden="false" customHeight="false" outlineLevel="0" collapsed="false">
      <c r="A30" s="138" t="n">
        <v>27</v>
      </c>
      <c r="B30" s="139"/>
      <c r="C30" s="138" t="n">
        <v>0</v>
      </c>
      <c r="D30" s="133"/>
      <c r="E30" s="134"/>
      <c r="F30" s="134"/>
      <c r="G30" s="134"/>
      <c r="O30" s="132"/>
    </row>
    <row r="31" customFormat="false" ht="18.75" hidden="false" customHeight="false" outlineLevel="0" collapsed="false">
      <c r="A31" s="138" t="n">
        <v>28</v>
      </c>
      <c r="B31" s="139"/>
      <c r="C31" s="138" t="n">
        <v>0</v>
      </c>
      <c r="D31" s="133"/>
      <c r="E31" s="134"/>
      <c r="F31" s="134"/>
      <c r="G31" s="134"/>
      <c r="O31" s="132"/>
    </row>
    <row r="32" customFormat="false" ht="18.75" hidden="false" customHeight="false" outlineLevel="0" collapsed="false">
      <c r="A32" s="138" t="n">
        <v>29</v>
      </c>
      <c r="B32" s="139"/>
      <c r="C32" s="138" t="n">
        <v>0</v>
      </c>
      <c r="D32" s="133"/>
      <c r="E32" s="134"/>
      <c r="F32" s="134"/>
      <c r="G32" s="134"/>
      <c r="O32" s="132"/>
    </row>
    <row r="33" customFormat="false" ht="18.75" hidden="false" customHeight="false" outlineLevel="0" collapsed="false">
      <c r="A33" s="138" t="n">
        <v>30</v>
      </c>
      <c r="B33" s="139"/>
      <c r="C33" s="138" t="n">
        <v>0</v>
      </c>
      <c r="D33" s="133"/>
      <c r="E33" s="134"/>
      <c r="F33" s="134"/>
      <c r="G33" s="134"/>
      <c r="O33" s="132"/>
    </row>
    <row r="34" customFormat="false" ht="18.75" hidden="false" customHeight="false" outlineLevel="0" collapsed="false">
      <c r="A34" s="138" t="n">
        <v>31</v>
      </c>
      <c r="B34" s="139"/>
      <c r="C34" s="138" t="n">
        <v>0</v>
      </c>
      <c r="D34" s="133"/>
      <c r="E34" s="134"/>
      <c r="F34" s="134"/>
      <c r="G34" s="134"/>
      <c r="O34" s="132"/>
    </row>
    <row r="35" customFormat="false" ht="18.75" hidden="false" customHeight="false" outlineLevel="0" collapsed="false">
      <c r="A35" s="138" t="n">
        <v>32</v>
      </c>
      <c r="B35" s="139"/>
      <c r="C35" s="138" t="n">
        <v>0</v>
      </c>
      <c r="D35" s="133"/>
      <c r="E35" s="134"/>
      <c r="F35" s="134"/>
      <c r="G35" s="134"/>
      <c r="O35" s="132"/>
    </row>
    <row r="36" customFormat="false" ht="18.75" hidden="false" customHeight="false" outlineLevel="0" collapsed="false">
      <c r="A36" s="138" t="n">
        <v>33</v>
      </c>
      <c r="B36" s="139"/>
      <c r="C36" s="138" t="n">
        <v>0</v>
      </c>
      <c r="D36" s="133"/>
      <c r="E36" s="134"/>
      <c r="F36" s="134"/>
      <c r="G36" s="134"/>
      <c r="O36" s="132"/>
    </row>
    <row r="37" customFormat="false" ht="18.75" hidden="false" customHeight="false" outlineLevel="0" collapsed="false">
      <c r="A37" s="138" t="n">
        <v>34</v>
      </c>
      <c r="B37" s="139"/>
      <c r="C37" s="138" t="n">
        <v>0</v>
      </c>
      <c r="D37" s="133"/>
      <c r="E37" s="134"/>
      <c r="F37" s="134"/>
      <c r="G37" s="134"/>
      <c r="O37" s="132"/>
    </row>
    <row r="38" customFormat="false" ht="18.75" hidden="false" customHeight="false" outlineLevel="0" collapsed="false">
      <c r="A38" s="138" t="n">
        <v>35</v>
      </c>
      <c r="B38" s="139"/>
      <c r="C38" s="138" t="n">
        <v>0</v>
      </c>
      <c r="D38" s="133"/>
      <c r="E38" s="134"/>
      <c r="F38" s="134"/>
      <c r="G38" s="134"/>
      <c r="O38" s="132"/>
    </row>
    <row r="39" customFormat="false" ht="18.75" hidden="false" customHeight="false" outlineLevel="0" collapsed="false">
      <c r="A39" s="138" t="n">
        <v>36</v>
      </c>
      <c r="B39" s="139"/>
      <c r="C39" s="138" t="n">
        <v>0</v>
      </c>
      <c r="D39" s="133"/>
      <c r="E39" s="134"/>
      <c r="F39" s="134"/>
      <c r="G39" s="134"/>
      <c r="O39" s="132"/>
    </row>
    <row r="40" customFormat="false" ht="18.75" hidden="false" customHeight="false" outlineLevel="0" collapsed="false">
      <c r="A40" s="138" t="n">
        <v>37</v>
      </c>
      <c r="B40" s="139"/>
      <c r="C40" s="138" t="n">
        <v>0</v>
      </c>
      <c r="D40" s="133"/>
      <c r="E40" s="134"/>
      <c r="F40" s="134"/>
      <c r="G40" s="134"/>
      <c r="O40" s="132"/>
    </row>
    <row r="41" customFormat="false" ht="18.75" hidden="false" customHeight="false" outlineLevel="0" collapsed="false">
      <c r="A41" s="138" t="n">
        <v>38</v>
      </c>
      <c r="B41" s="139"/>
      <c r="C41" s="138" t="n">
        <v>0</v>
      </c>
      <c r="D41" s="133"/>
      <c r="E41" s="134"/>
      <c r="F41" s="134"/>
      <c r="G41" s="134"/>
      <c r="O41" s="132"/>
    </row>
    <row r="42" customFormat="false" ht="18.75" hidden="false" customHeight="false" outlineLevel="0" collapsed="false">
      <c r="A42" s="138" t="n">
        <v>39</v>
      </c>
      <c r="B42" s="139"/>
      <c r="C42" s="138" t="n">
        <v>0</v>
      </c>
      <c r="D42" s="133"/>
      <c r="E42" s="134"/>
      <c r="F42" s="134"/>
      <c r="G42" s="134"/>
      <c r="O42" s="132"/>
    </row>
    <row r="43" customFormat="false" ht="18.75" hidden="false" customHeight="false" outlineLevel="0" collapsed="false">
      <c r="A43" s="138" t="n">
        <v>40</v>
      </c>
      <c r="B43" s="139"/>
      <c r="C43" s="138" t="n">
        <v>0</v>
      </c>
      <c r="D43" s="133"/>
      <c r="E43" s="134"/>
      <c r="F43" s="134"/>
      <c r="G43" s="134"/>
      <c r="O43" s="132"/>
    </row>
    <row r="44" customFormat="false" ht="18.75" hidden="false" customHeight="false" outlineLevel="0" collapsed="false">
      <c r="A44" s="138" t="n">
        <v>41</v>
      </c>
      <c r="B44" s="139"/>
      <c r="C44" s="138" t="n">
        <v>0</v>
      </c>
      <c r="D44" s="133"/>
      <c r="E44" s="134"/>
      <c r="F44" s="134"/>
      <c r="G44" s="134"/>
      <c r="O44" s="132"/>
    </row>
    <row r="45" customFormat="false" ht="18.75" hidden="false" customHeight="false" outlineLevel="0" collapsed="false">
      <c r="A45" s="138" t="n">
        <v>42</v>
      </c>
      <c r="B45" s="139"/>
      <c r="C45" s="138" t="n">
        <v>0</v>
      </c>
      <c r="D45" s="133"/>
      <c r="E45" s="134"/>
      <c r="F45" s="134"/>
      <c r="G45" s="134"/>
      <c r="O45" s="132"/>
    </row>
    <row r="46" customFormat="false" ht="18.75" hidden="false" customHeight="false" outlineLevel="0" collapsed="false">
      <c r="A46" s="138" t="n">
        <v>43</v>
      </c>
      <c r="B46" s="139"/>
      <c r="C46" s="138" t="n">
        <v>1</v>
      </c>
      <c r="D46" s="133"/>
      <c r="E46" s="134"/>
      <c r="F46" s="134"/>
      <c r="G46" s="134"/>
      <c r="O46" s="132"/>
    </row>
    <row r="47" customFormat="false" ht="18.75" hidden="false" customHeight="false" outlineLevel="0" collapsed="false">
      <c r="A47" s="138" t="n">
        <v>44</v>
      </c>
      <c r="B47" s="139"/>
      <c r="C47" s="138" t="n">
        <v>0</v>
      </c>
      <c r="D47" s="133"/>
      <c r="E47" s="134"/>
      <c r="F47" s="134"/>
      <c r="G47" s="134"/>
      <c r="O47" s="132"/>
    </row>
    <row r="48" customFormat="false" ht="18.75" hidden="false" customHeight="false" outlineLevel="0" collapsed="false">
      <c r="A48" s="138" t="n">
        <v>45</v>
      </c>
      <c r="B48" s="139"/>
      <c r="C48" s="138" t="n">
        <v>0</v>
      </c>
      <c r="D48" s="133"/>
      <c r="E48" s="134"/>
      <c r="F48" s="134"/>
      <c r="G48" s="134"/>
      <c r="O48" s="132"/>
    </row>
    <row r="49" customFormat="false" ht="18.75" hidden="false" customHeight="false" outlineLevel="0" collapsed="false">
      <c r="A49" s="138" t="n">
        <v>46</v>
      </c>
      <c r="B49" s="139"/>
      <c r="C49" s="138" t="n">
        <v>0</v>
      </c>
      <c r="D49" s="133"/>
      <c r="E49" s="134"/>
      <c r="F49" s="134"/>
      <c r="G49" s="134"/>
      <c r="O49" s="132"/>
    </row>
    <row r="50" customFormat="false" ht="18.75" hidden="false" customHeight="false" outlineLevel="0" collapsed="false">
      <c r="A50" s="138" t="n">
        <v>47</v>
      </c>
      <c r="B50" s="139"/>
      <c r="C50" s="138" t="n">
        <v>0</v>
      </c>
      <c r="D50" s="133"/>
      <c r="E50" s="134"/>
      <c r="F50" s="134"/>
      <c r="G50" s="134"/>
      <c r="O50" s="132"/>
    </row>
    <row r="51" customFormat="false" ht="18.75" hidden="false" customHeight="false" outlineLevel="0" collapsed="false">
      <c r="A51" s="138" t="n">
        <v>48</v>
      </c>
      <c r="B51" s="139"/>
      <c r="C51" s="138" t="n">
        <v>0</v>
      </c>
      <c r="D51" s="133"/>
      <c r="E51" s="134"/>
      <c r="F51" s="134"/>
      <c r="G51" s="134"/>
      <c r="O51" s="132"/>
    </row>
    <row r="52" customFormat="false" ht="18.75" hidden="false" customHeight="false" outlineLevel="0" collapsed="false">
      <c r="A52" s="138" t="n">
        <v>49</v>
      </c>
      <c r="B52" s="139"/>
      <c r="C52" s="138" t="n">
        <v>0</v>
      </c>
      <c r="D52" s="133"/>
      <c r="E52" s="134"/>
      <c r="F52" s="134"/>
      <c r="G52" s="134"/>
      <c r="O52" s="132"/>
    </row>
    <row r="53" customFormat="false" ht="18.75" hidden="false" customHeight="false" outlineLevel="0" collapsed="false">
      <c r="A53" s="138" t="n">
        <v>50</v>
      </c>
      <c r="B53" s="139"/>
      <c r="C53" s="138" t="n">
        <v>0</v>
      </c>
      <c r="D53" s="133"/>
      <c r="E53" s="134"/>
      <c r="F53" s="134"/>
      <c r="G53" s="134"/>
      <c r="O53" s="132"/>
    </row>
    <row r="54" customFormat="false" ht="18.75" hidden="false" customHeight="false" outlineLevel="0" collapsed="false">
      <c r="A54" s="138" t="n">
        <v>51</v>
      </c>
      <c r="B54" s="139"/>
      <c r="C54" s="138" t="n">
        <v>0</v>
      </c>
      <c r="D54" s="133"/>
      <c r="E54" s="134"/>
      <c r="F54" s="134"/>
      <c r="G54" s="134"/>
      <c r="O54" s="132"/>
    </row>
    <row r="55" customFormat="false" ht="18.75" hidden="false" customHeight="false" outlineLevel="0" collapsed="false">
      <c r="A55" s="138" t="n">
        <v>52</v>
      </c>
      <c r="B55" s="139"/>
      <c r="C55" s="138" t="n">
        <v>0</v>
      </c>
      <c r="D55" s="133"/>
      <c r="E55" s="134"/>
      <c r="F55" s="134"/>
      <c r="G55" s="134"/>
      <c r="O55" s="132"/>
    </row>
    <row r="56" customFormat="false" ht="18.75" hidden="false" customHeight="false" outlineLevel="0" collapsed="false">
      <c r="A56" s="138" t="n">
        <v>53</v>
      </c>
      <c r="B56" s="139"/>
      <c r="C56" s="138" t="n">
        <v>0</v>
      </c>
      <c r="D56" s="133"/>
      <c r="E56" s="134"/>
      <c r="F56" s="134"/>
      <c r="G56" s="134"/>
      <c r="O56" s="132"/>
    </row>
    <row r="57" customFormat="false" ht="18.75" hidden="false" customHeight="false" outlineLevel="0" collapsed="false">
      <c r="A57" s="138" t="n">
        <v>54</v>
      </c>
      <c r="B57" s="139"/>
      <c r="C57" s="138" t="n">
        <v>0</v>
      </c>
      <c r="D57" s="133"/>
      <c r="E57" s="134"/>
      <c r="F57" s="134"/>
      <c r="G57" s="134"/>
      <c r="O57" s="132"/>
    </row>
    <row r="58" customFormat="false" ht="18.75" hidden="false" customHeight="false" outlineLevel="0" collapsed="false">
      <c r="A58" s="138" t="n">
        <v>55</v>
      </c>
      <c r="B58" s="139"/>
      <c r="C58" s="138" t="n">
        <v>0</v>
      </c>
      <c r="D58" s="133"/>
      <c r="E58" s="134"/>
      <c r="F58" s="134"/>
      <c r="G58" s="134"/>
      <c r="O58" s="132"/>
    </row>
    <row r="59" customFormat="false" ht="18.75" hidden="false" customHeight="false" outlineLevel="0" collapsed="false">
      <c r="A59" s="138" t="n">
        <v>56</v>
      </c>
      <c r="B59" s="139"/>
      <c r="C59" s="138" t="n">
        <v>0</v>
      </c>
      <c r="D59" s="133"/>
      <c r="E59" s="134"/>
      <c r="F59" s="134"/>
      <c r="G59" s="134"/>
      <c r="O59" s="132"/>
    </row>
    <row r="60" customFormat="false" ht="18.75" hidden="false" customHeight="false" outlineLevel="0" collapsed="false">
      <c r="A60" s="138" t="n">
        <v>57</v>
      </c>
      <c r="B60" s="139"/>
      <c r="C60" s="138" t="n">
        <v>0</v>
      </c>
      <c r="D60" s="133"/>
      <c r="E60" s="134"/>
      <c r="F60" s="134"/>
      <c r="G60" s="134"/>
      <c r="O60" s="132"/>
    </row>
    <row r="61" customFormat="false" ht="18.75" hidden="false" customHeight="false" outlineLevel="0" collapsed="false">
      <c r="A61" s="138" t="n">
        <v>58</v>
      </c>
      <c r="C61" s="138" t="n">
        <v>0</v>
      </c>
      <c r="D61" s="133"/>
      <c r="E61" s="134"/>
      <c r="F61" s="134"/>
      <c r="G61" s="134"/>
      <c r="O61" s="132"/>
    </row>
    <row r="62" customFormat="false" ht="18.75" hidden="false" customHeight="false" outlineLevel="0" collapsed="false">
      <c r="A62" s="138" t="n">
        <v>59</v>
      </c>
      <c r="C62" s="138" t="n">
        <v>0</v>
      </c>
      <c r="D62" s="133"/>
      <c r="E62" s="134"/>
      <c r="F62" s="134"/>
      <c r="G62" s="134"/>
      <c r="O62" s="132"/>
    </row>
    <row r="63" customFormat="false" ht="18.75" hidden="false" customHeight="false" outlineLevel="0" collapsed="false">
      <c r="A63" s="138" t="n">
        <v>60</v>
      </c>
      <c r="C63" s="138" t="n">
        <v>0</v>
      </c>
      <c r="D63" s="133"/>
      <c r="E63" s="134"/>
      <c r="F63" s="134"/>
      <c r="G63" s="134"/>
      <c r="O63" s="132"/>
    </row>
    <row r="64" customFormat="false" ht="18.75" hidden="false" customHeight="false" outlineLevel="0" collapsed="false">
      <c r="A64" s="138" t="n">
        <v>61</v>
      </c>
      <c r="C64" s="138" t="n">
        <v>0</v>
      </c>
      <c r="D64" s="133"/>
      <c r="E64" s="134"/>
      <c r="F64" s="134"/>
      <c r="G64" s="134"/>
      <c r="O64" s="132"/>
    </row>
    <row r="65" customFormat="false" ht="18.75" hidden="false" customHeight="false" outlineLevel="0" collapsed="false">
      <c r="A65" s="138" t="n">
        <v>62</v>
      </c>
      <c r="C65" s="138" t="n">
        <v>0</v>
      </c>
      <c r="D65" s="133"/>
      <c r="E65" s="134"/>
      <c r="F65" s="134"/>
      <c r="G65" s="134"/>
      <c r="O65" s="132"/>
    </row>
    <row r="66" customFormat="false" ht="18.75" hidden="false" customHeight="false" outlineLevel="0" collapsed="false">
      <c r="A66" s="138" t="n">
        <v>63</v>
      </c>
      <c r="C66" s="138" t="n">
        <v>0</v>
      </c>
      <c r="D66" s="133"/>
      <c r="E66" s="134"/>
      <c r="F66" s="134"/>
      <c r="G66" s="134"/>
      <c r="O66" s="132"/>
    </row>
    <row r="67" customFormat="false" ht="18.75" hidden="false" customHeight="false" outlineLevel="0" collapsed="false">
      <c r="A67" s="138" t="n">
        <v>64</v>
      </c>
      <c r="C67" s="138" t="n">
        <v>1</v>
      </c>
      <c r="D67" s="133"/>
      <c r="E67" s="134"/>
      <c r="F67" s="134"/>
      <c r="G67" s="134"/>
      <c r="O67" s="132"/>
    </row>
    <row r="68" customFormat="false" ht="18.75" hidden="false" customHeight="false" outlineLevel="0" collapsed="false">
      <c r="A68" s="138" t="n">
        <v>65</v>
      </c>
      <c r="C68" s="138" t="n">
        <v>0</v>
      </c>
      <c r="D68" s="133"/>
      <c r="E68" s="134"/>
      <c r="F68" s="134"/>
      <c r="G68" s="134"/>
      <c r="O68" s="132"/>
    </row>
    <row r="69" customFormat="false" ht="18.75" hidden="false" customHeight="false" outlineLevel="0" collapsed="false">
      <c r="A69" s="138" t="n">
        <v>66</v>
      </c>
      <c r="C69" s="138" t="n">
        <v>0</v>
      </c>
      <c r="D69" s="133"/>
      <c r="E69" s="134"/>
      <c r="F69" s="134"/>
      <c r="G69" s="134"/>
      <c r="O69" s="132"/>
    </row>
    <row r="70" customFormat="false" ht="18.75" hidden="false" customHeight="false" outlineLevel="0" collapsed="false">
      <c r="A70" s="138" t="n">
        <v>67</v>
      </c>
      <c r="C70" s="138" t="n">
        <v>0</v>
      </c>
      <c r="D70" s="133"/>
      <c r="E70" s="134"/>
      <c r="F70" s="134"/>
      <c r="G70" s="134"/>
      <c r="O70" s="132"/>
    </row>
    <row r="71" customFormat="false" ht="18.75" hidden="false" customHeight="false" outlineLevel="0" collapsed="false">
      <c r="A71" s="138" t="n">
        <v>68</v>
      </c>
      <c r="C71" s="138" t="n">
        <v>0</v>
      </c>
      <c r="D71" s="133"/>
      <c r="E71" s="134"/>
      <c r="F71" s="134"/>
      <c r="G71" s="134"/>
      <c r="O71" s="132"/>
    </row>
    <row r="72" customFormat="false" ht="18.75" hidden="false" customHeight="false" outlineLevel="0" collapsed="false">
      <c r="A72" s="138" t="n">
        <v>69</v>
      </c>
      <c r="C72" s="138" t="n">
        <v>0</v>
      </c>
      <c r="D72" s="133"/>
      <c r="E72" s="134"/>
      <c r="F72" s="134"/>
      <c r="G72" s="134"/>
      <c r="O72" s="132"/>
    </row>
    <row r="73" customFormat="false" ht="18.75" hidden="false" customHeight="false" outlineLevel="0" collapsed="false">
      <c r="A73" s="138" t="n">
        <v>70</v>
      </c>
      <c r="C73" s="138" t="n">
        <v>0</v>
      </c>
      <c r="D73" s="133"/>
      <c r="E73" s="134"/>
      <c r="F73" s="134"/>
      <c r="G73" s="134"/>
      <c r="O73" s="132"/>
    </row>
    <row r="74" customFormat="false" ht="18.75" hidden="false" customHeight="false" outlineLevel="0" collapsed="false">
      <c r="A74" s="138" t="n">
        <v>71</v>
      </c>
      <c r="C74" s="138" t="n">
        <v>0</v>
      </c>
      <c r="D74" s="133"/>
      <c r="E74" s="134"/>
      <c r="F74" s="134"/>
      <c r="G74" s="134"/>
      <c r="O74" s="132"/>
    </row>
    <row r="75" customFormat="false" ht="18.75" hidden="false" customHeight="false" outlineLevel="0" collapsed="false">
      <c r="A75" s="138" t="n">
        <v>72</v>
      </c>
      <c r="C75" s="138" t="n">
        <v>0</v>
      </c>
      <c r="D75" s="133"/>
      <c r="E75" s="134"/>
      <c r="F75" s="134"/>
      <c r="G75" s="134"/>
      <c r="O75" s="132"/>
    </row>
    <row r="76" customFormat="false" ht="18.75" hidden="false" customHeight="false" outlineLevel="0" collapsed="false">
      <c r="A76" s="138" t="n">
        <v>73</v>
      </c>
      <c r="C76" s="138" t="n">
        <v>0</v>
      </c>
      <c r="D76" s="133"/>
      <c r="E76" s="134"/>
      <c r="F76" s="134"/>
      <c r="G76" s="134"/>
      <c r="O76" s="132"/>
    </row>
    <row r="77" customFormat="false" ht="18.75" hidden="false" customHeight="false" outlineLevel="0" collapsed="false">
      <c r="A77" s="138" t="n">
        <v>74</v>
      </c>
      <c r="C77" s="138" t="n">
        <v>0</v>
      </c>
      <c r="D77" s="133"/>
      <c r="E77" s="134"/>
      <c r="F77" s="134"/>
      <c r="G77" s="134"/>
      <c r="O77" s="132"/>
    </row>
    <row r="78" customFormat="false" ht="18.75" hidden="false" customHeight="false" outlineLevel="0" collapsed="false">
      <c r="A78" s="138" t="n">
        <v>75</v>
      </c>
      <c r="C78" s="138" t="n">
        <v>0</v>
      </c>
      <c r="D78" s="133"/>
      <c r="E78" s="134"/>
      <c r="F78" s="134"/>
      <c r="G78" s="134"/>
      <c r="O78" s="132"/>
    </row>
    <row r="79" customFormat="false" ht="18.75" hidden="false" customHeight="false" outlineLevel="0" collapsed="false">
      <c r="A79" s="138" t="n">
        <v>76</v>
      </c>
      <c r="C79" s="138" t="n">
        <v>0</v>
      </c>
      <c r="D79" s="133"/>
      <c r="E79" s="134"/>
      <c r="F79" s="134"/>
      <c r="G79" s="134"/>
      <c r="O79" s="132"/>
    </row>
    <row r="80" customFormat="false" ht="18.75" hidden="false" customHeight="false" outlineLevel="0" collapsed="false">
      <c r="A80" s="138" t="n">
        <v>77</v>
      </c>
      <c r="C80" s="138" t="n">
        <v>0</v>
      </c>
      <c r="D80" s="133"/>
      <c r="E80" s="134"/>
      <c r="F80" s="134"/>
      <c r="G80" s="134"/>
      <c r="O80" s="132"/>
    </row>
    <row r="81" customFormat="false" ht="18.75" hidden="false" customHeight="false" outlineLevel="0" collapsed="false">
      <c r="A81" s="138" t="n">
        <v>78</v>
      </c>
      <c r="C81" s="138" t="n">
        <v>0</v>
      </c>
      <c r="D81" s="133"/>
      <c r="E81" s="134"/>
      <c r="F81" s="134"/>
      <c r="G81" s="134"/>
      <c r="O81" s="132"/>
    </row>
    <row r="82" customFormat="false" ht="18.75" hidden="false" customHeight="false" outlineLevel="0" collapsed="false">
      <c r="A82" s="138" t="n">
        <v>79</v>
      </c>
      <c r="C82" s="138" t="n">
        <v>0</v>
      </c>
      <c r="D82" s="133"/>
      <c r="E82" s="134"/>
      <c r="F82" s="134"/>
      <c r="G82" s="134"/>
      <c r="O82" s="132"/>
    </row>
    <row r="83" customFormat="false" ht="18.75" hidden="false" customHeight="false" outlineLevel="0" collapsed="false">
      <c r="A83" s="138" t="n">
        <v>80</v>
      </c>
      <c r="C83" s="138" t="n">
        <v>0</v>
      </c>
      <c r="D83" s="133"/>
      <c r="E83" s="134"/>
      <c r="F83" s="134"/>
      <c r="G83" s="134"/>
      <c r="O83" s="132"/>
    </row>
    <row r="84" customFormat="false" ht="18.75" hidden="false" customHeight="false" outlineLevel="0" collapsed="false">
      <c r="A84" s="138" t="n">
        <v>81</v>
      </c>
      <c r="C84" s="138" t="n">
        <v>0</v>
      </c>
      <c r="D84" s="133"/>
      <c r="E84" s="134"/>
      <c r="F84" s="134"/>
      <c r="G84" s="134"/>
      <c r="O84" s="132"/>
    </row>
    <row r="85" customFormat="false" ht="18.75" hidden="false" customHeight="false" outlineLevel="0" collapsed="false">
      <c r="A85" s="138" t="n">
        <v>82</v>
      </c>
      <c r="C85" s="138" t="n">
        <v>0</v>
      </c>
      <c r="D85" s="133"/>
      <c r="E85" s="134"/>
      <c r="F85" s="134"/>
      <c r="G85" s="134"/>
      <c r="O85" s="132"/>
    </row>
    <row r="86" customFormat="false" ht="18.75" hidden="false" customHeight="false" outlineLevel="0" collapsed="false">
      <c r="A86" s="138" t="n">
        <v>83</v>
      </c>
      <c r="C86" s="138" t="n">
        <v>0</v>
      </c>
      <c r="D86" s="133"/>
      <c r="E86" s="134"/>
      <c r="F86" s="134"/>
      <c r="G86" s="134"/>
      <c r="O86" s="132"/>
    </row>
    <row r="87" customFormat="false" ht="18.75" hidden="false" customHeight="false" outlineLevel="0" collapsed="false">
      <c r="A87" s="138" t="n">
        <v>84</v>
      </c>
      <c r="C87" s="138" t="n">
        <v>0</v>
      </c>
      <c r="D87" s="133"/>
      <c r="E87" s="134"/>
      <c r="F87" s="134"/>
      <c r="G87" s="134"/>
      <c r="O87" s="132"/>
    </row>
    <row r="88" customFormat="false" ht="18.75" hidden="false" customHeight="false" outlineLevel="0" collapsed="false">
      <c r="A88" s="138" t="n">
        <v>85</v>
      </c>
      <c r="C88" s="138" t="n">
        <v>1</v>
      </c>
      <c r="D88" s="133"/>
      <c r="E88" s="134"/>
      <c r="F88" s="134"/>
      <c r="G88" s="134"/>
      <c r="O88" s="132"/>
    </row>
    <row r="89" customFormat="false" ht="18.75" hidden="false" customHeight="false" outlineLevel="0" collapsed="false">
      <c r="A89" s="138" t="n">
        <v>86</v>
      </c>
      <c r="C89" s="138" t="n">
        <v>0</v>
      </c>
      <c r="D89" s="133"/>
      <c r="E89" s="134"/>
      <c r="F89" s="134"/>
      <c r="G89" s="134"/>
      <c r="O89" s="132"/>
    </row>
    <row r="90" customFormat="false" ht="18.75" hidden="false" customHeight="false" outlineLevel="0" collapsed="false">
      <c r="A90" s="138" t="n">
        <v>87</v>
      </c>
      <c r="C90" s="138" t="n">
        <v>0</v>
      </c>
      <c r="D90" s="133"/>
      <c r="E90" s="134"/>
      <c r="F90" s="134"/>
      <c r="G90" s="134"/>
      <c r="O90" s="132"/>
    </row>
    <row r="91" customFormat="false" ht="18.75" hidden="false" customHeight="false" outlineLevel="0" collapsed="false">
      <c r="A91" s="138" t="n">
        <v>88</v>
      </c>
      <c r="C91" s="138" t="n">
        <v>0</v>
      </c>
      <c r="D91" s="133"/>
      <c r="E91" s="134"/>
      <c r="F91" s="134"/>
      <c r="G91" s="134"/>
      <c r="O91" s="132"/>
    </row>
    <row r="92" customFormat="false" ht="18.75" hidden="false" customHeight="false" outlineLevel="0" collapsed="false">
      <c r="A92" s="138" t="n">
        <v>89</v>
      </c>
      <c r="C92" s="138" t="n">
        <v>0</v>
      </c>
      <c r="D92" s="133"/>
      <c r="E92" s="134"/>
      <c r="F92" s="134"/>
      <c r="G92" s="134"/>
      <c r="O92" s="132"/>
    </row>
    <row r="93" customFormat="false" ht="18.75" hidden="false" customHeight="false" outlineLevel="0" collapsed="false">
      <c r="A93" s="138" t="n">
        <v>90</v>
      </c>
      <c r="C93" s="138" t="n">
        <v>0</v>
      </c>
      <c r="D93" s="133"/>
      <c r="E93" s="134"/>
      <c r="F93" s="134"/>
      <c r="G93" s="134"/>
      <c r="O93" s="132"/>
    </row>
    <row r="94" customFormat="false" ht="18.75" hidden="false" customHeight="false" outlineLevel="0" collapsed="false">
      <c r="A94" s="138" t="n">
        <v>91</v>
      </c>
      <c r="C94" s="138" t="n">
        <v>0</v>
      </c>
      <c r="D94" s="133"/>
      <c r="E94" s="134"/>
      <c r="F94" s="134"/>
      <c r="G94" s="134"/>
      <c r="O94" s="132"/>
    </row>
    <row r="95" customFormat="false" ht="18.75" hidden="false" customHeight="false" outlineLevel="0" collapsed="false">
      <c r="A95" s="138" t="n">
        <v>92</v>
      </c>
      <c r="C95" s="138" t="n">
        <v>0</v>
      </c>
      <c r="D95" s="133"/>
      <c r="E95" s="134"/>
      <c r="F95" s="134"/>
      <c r="G95" s="134"/>
      <c r="O95" s="132"/>
    </row>
    <row r="96" customFormat="false" ht="18.75" hidden="false" customHeight="false" outlineLevel="0" collapsed="false">
      <c r="A96" s="138" t="n">
        <v>93</v>
      </c>
      <c r="C96" s="138" t="n">
        <v>0</v>
      </c>
      <c r="D96" s="133"/>
      <c r="E96" s="134"/>
      <c r="F96" s="134"/>
      <c r="G96" s="134"/>
      <c r="O96" s="132"/>
    </row>
    <row r="97" customFormat="false" ht="18.75" hidden="false" customHeight="false" outlineLevel="0" collapsed="false">
      <c r="A97" s="138" t="n">
        <v>94</v>
      </c>
      <c r="C97" s="138" t="n">
        <v>0</v>
      </c>
      <c r="D97" s="133"/>
      <c r="E97" s="134"/>
      <c r="F97" s="134"/>
      <c r="G97" s="134"/>
      <c r="O97" s="132"/>
    </row>
    <row r="98" customFormat="false" ht="18.75" hidden="false" customHeight="false" outlineLevel="0" collapsed="false">
      <c r="A98" s="138" t="n">
        <v>95</v>
      </c>
      <c r="C98" s="138" t="n">
        <v>0</v>
      </c>
      <c r="D98" s="133"/>
      <c r="E98" s="134"/>
      <c r="F98" s="134"/>
      <c r="G98" s="134"/>
      <c r="O98" s="132"/>
    </row>
    <row r="99" customFormat="false" ht="18.75" hidden="false" customHeight="false" outlineLevel="0" collapsed="false">
      <c r="A99" s="138" t="n">
        <v>96</v>
      </c>
      <c r="C99" s="138" t="n">
        <v>0</v>
      </c>
      <c r="D99" s="133"/>
      <c r="E99" s="134"/>
      <c r="F99" s="134"/>
      <c r="G99" s="134"/>
      <c r="O99" s="132"/>
    </row>
    <row r="100" customFormat="false" ht="18.75" hidden="false" customHeight="false" outlineLevel="0" collapsed="false">
      <c r="A100" s="138" t="n">
        <v>97</v>
      </c>
      <c r="C100" s="138" t="n">
        <v>0</v>
      </c>
      <c r="D100" s="133"/>
      <c r="E100" s="134"/>
      <c r="F100" s="134"/>
      <c r="G100" s="134"/>
      <c r="O100" s="132"/>
    </row>
    <row r="101" customFormat="false" ht="18.75" hidden="false" customHeight="false" outlineLevel="0" collapsed="false">
      <c r="A101" s="138" t="n">
        <v>98</v>
      </c>
      <c r="C101" s="138" t="n">
        <v>0</v>
      </c>
      <c r="D101" s="133"/>
      <c r="E101" s="134"/>
      <c r="F101" s="134"/>
      <c r="G101" s="134"/>
      <c r="O101" s="132"/>
    </row>
    <row r="102" customFormat="false" ht="18.75" hidden="false" customHeight="false" outlineLevel="0" collapsed="false">
      <c r="A102" s="138" t="n">
        <v>99</v>
      </c>
      <c r="C102" s="138" t="n">
        <v>0</v>
      </c>
      <c r="D102" s="133"/>
      <c r="E102" s="134"/>
      <c r="F102" s="134"/>
      <c r="G102" s="134"/>
      <c r="O102" s="132"/>
    </row>
    <row r="103" customFormat="false" ht="18.75" hidden="false" customHeight="false" outlineLevel="0" collapsed="false">
      <c r="A103" s="140" t="n">
        <v>100</v>
      </c>
      <c r="B103" s="141"/>
      <c r="C103" s="138" t="n">
        <v>0</v>
      </c>
      <c r="D103" s="133"/>
      <c r="E103" s="134"/>
      <c r="F103" s="134"/>
      <c r="G103" s="134"/>
      <c r="H103" s="46" t="s">
        <v>161</v>
      </c>
      <c r="O103" s="132"/>
    </row>
    <row r="104" customFormat="false" ht="19.5" hidden="false" customHeight="false" outlineLevel="0" collapsed="false">
      <c r="A104" s="138" t="n">
        <v>101</v>
      </c>
      <c r="C104" s="138"/>
      <c r="D104" s="133"/>
      <c r="E104" s="134"/>
      <c r="F104" s="134"/>
      <c r="G104" s="134"/>
      <c r="O104" s="132"/>
    </row>
    <row r="105" customFormat="false" ht="18.75" hidden="false" customHeight="false" outlineLevel="0" collapsed="false">
      <c r="A105" s="138" t="n">
        <v>102</v>
      </c>
      <c r="C105" s="138"/>
      <c r="D105" s="133"/>
      <c r="E105" s="134"/>
      <c r="F105" s="134"/>
      <c r="G105" s="134"/>
      <c r="O105" s="132"/>
    </row>
    <row r="106" customFormat="false" ht="18.75" hidden="false" customHeight="false" outlineLevel="0" collapsed="false">
      <c r="A106" s="138" t="n">
        <v>103</v>
      </c>
      <c r="C106" s="138"/>
      <c r="D106" s="133"/>
      <c r="E106" s="134"/>
      <c r="F106" s="134"/>
      <c r="G106" s="134"/>
      <c r="O106" s="132"/>
    </row>
    <row r="107" customFormat="false" ht="18.75" hidden="false" customHeight="false" outlineLevel="0" collapsed="false">
      <c r="A107" s="138" t="n">
        <v>104</v>
      </c>
      <c r="C107" s="138"/>
      <c r="D107" s="133"/>
      <c r="E107" s="134"/>
      <c r="F107" s="134"/>
      <c r="G107" s="134"/>
      <c r="O107" s="132"/>
    </row>
    <row r="108" customFormat="false" ht="18.75" hidden="false" customHeight="false" outlineLevel="0" collapsed="false">
      <c r="A108" s="138" t="n">
        <v>105</v>
      </c>
      <c r="C108" s="138"/>
      <c r="D108" s="133"/>
      <c r="E108" s="134"/>
      <c r="F108" s="134"/>
      <c r="G108" s="134"/>
      <c r="J108" s="36"/>
      <c r="O108" s="132"/>
    </row>
    <row r="109" customFormat="false" ht="18.75" hidden="false" customHeight="false" outlineLevel="0" collapsed="false">
      <c r="A109" s="138" t="n">
        <v>106</v>
      </c>
      <c r="C109" s="138"/>
      <c r="D109" s="133"/>
      <c r="E109" s="134"/>
      <c r="F109" s="134"/>
      <c r="G109" s="134"/>
      <c r="J109" s="36"/>
      <c r="O109" s="132"/>
    </row>
    <row r="110" customFormat="false" ht="18.75" hidden="false" customHeight="false" outlineLevel="0" collapsed="false">
      <c r="A110" s="138" t="n">
        <v>107</v>
      </c>
      <c r="C110" s="138"/>
      <c r="D110" s="133"/>
      <c r="E110" s="134"/>
      <c r="F110" s="134"/>
      <c r="G110" s="134"/>
      <c r="O110" s="132"/>
    </row>
    <row r="111" customFormat="false" ht="18.75" hidden="false" customHeight="false" outlineLevel="0" collapsed="false">
      <c r="A111" s="138" t="n">
        <v>108</v>
      </c>
      <c r="C111" s="138"/>
      <c r="D111" s="133"/>
      <c r="E111" s="134"/>
      <c r="F111" s="134"/>
      <c r="G111" s="134"/>
      <c r="O111" s="132"/>
    </row>
    <row r="112" customFormat="false" ht="18.75" hidden="false" customHeight="false" outlineLevel="0" collapsed="false">
      <c r="A112" s="138" t="n">
        <v>109</v>
      </c>
      <c r="C112" s="138"/>
      <c r="D112" s="133"/>
      <c r="E112" s="134"/>
      <c r="F112" s="134"/>
      <c r="G112" s="134"/>
      <c r="O112" s="132"/>
    </row>
    <row r="113" customFormat="false" ht="18.75" hidden="false" customHeight="false" outlineLevel="0" collapsed="false">
      <c r="A113" s="138" t="n">
        <v>110</v>
      </c>
      <c r="C113" s="138"/>
      <c r="D113" s="133"/>
      <c r="E113" s="134"/>
      <c r="F113" s="134"/>
      <c r="G113" s="134"/>
      <c r="O113" s="132"/>
    </row>
    <row r="114" customFormat="false" ht="18.75" hidden="false" customHeight="false" outlineLevel="0" collapsed="false">
      <c r="A114" s="138" t="n">
        <v>111</v>
      </c>
      <c r="C114" s="138"/>
      <c r="D114" s="133"/>
      <c r="E114" s="134"/>
      <c r="F114" s="134"/>
      <c r="G114" s="134"/>
      <c r="O114" s="132"/>
    </row>
    <row r="115" customFormat="false" ht="18.75" hidden="false" customHeight="false" outlineLevel="0" collapsed="false">
      <c r="A115" s="138" t="n">
        <v>112</v>
      </c>
      <c r="C115" s="138"/>
      <c r="D115" s="133"/>
      <c r="E115" s="134"/>
      <c r="F115" s="134"/>
      <c r="G115" s="134"/>
      <c r="O115" s="132"/>
    </row>
    <row r="116" customFormat="false" ht="18.75" hidden="false" customHeight="false" outlineLevel="0" collapsed="false">
      <c r="A116" s="138" t="n">
        <v>113</v>
      </c>
      <c r="C116" s="138"/>
      <c r="D116" s="133"/>
      <c r="E116" s="134"/>
      <c r="F116" s="134"/>
      <c r="G116" s="134"/>
    </row>
    <row r="117" customFormat="false" ht="18.75" hidden="false" customHeight="false" outlineLevel="0" collapsed="false">
      <c r="A117" s="138" t="n">
        <v>114</v>
      </c>
      <c r="C117" s="138"/>
      <c r="D117" s="133"/>
      <c r="E117" s="134"/>
      <c r="F117" s="134"/>
      <c r="G117" s="134"/>
    </row>
    <row r="118" customFormat="false" ht="18.75" hidden="false" customHeight="false" outlineLevel="0" collapsed="false">
      <c r="A118" s="138" t="n">
        <v>115</v>
      </c>
      <c r="C118" s="138"/>
      <c r="D118" s="133"/>
      <c r="E118" s="134"/>
      <c r="F118" s="134"/>
      <c r="G118" s="134"/>
    </row>
    <row r="119" customFormat="false" ht="18.75" hidden="false" customHeight="false" outlineLevel="0" collapsed="false">
      <c r="A119" s="138" t="n">
        <v>116</v>
      </c>
      <c r="C119" s="138"/>
      <c r="D119" s="133"/>
      <c r="E119" s="134"/>
      <c r="F119" s="134"/>
      <c r="G119" s="134"/>
    </row>
    <row r="120" customFormat="false" ht="18.75" hidden="false" customHeight="false" outlineLevel="0" collapsed="false">
      <c r="A120" s="138" t="n">
        <v>117</v>
      </c>
      <c r="C120" s="138"/>
      <c r="D120" s="133"/>
      <c r="E120" s="134"/>
      <c r="F120" s="134"/>
      <c r="G120" s="134"/>
    </row>
    <row r="121" customFormat="false" ht="18.75" hidden="false" customHeight="false" outlineLevel="0" collapsed="false">
      <c r="A121" s="138" t="n">
        <v>118</v>
      </c>
      <c r="C121" s="138"/>
      <c r="D121" s="133"/>
      <c r="E121" s="134"/>
      <c r="F121" s="134"/>
      <c r="G121" s="134"/>
    </row>
    <row r="122" customFormat="false" ht="18.75" hidden="false" customHeight="false" outlineLevel="0" collapsed="false">
      <c r="A122" s="138" t="n">
        <v>119</v>
      </c>
      <c r="C122" s="138"/>
      <c r="D122" s="133"/>
      <c r="E122" s="134"/>
      <c r="F122" s="134"/>
      <c r="G122" s="134"/>
    </row>
    <row r="123" customFormat="false" ht="18.75" hidden="false" customHeight="false" outlineLevel="0" collapsed="false">
      <c r="A123" s="138" t="n">
        <v>120</v>
      </c>
      <c r="C123" s="138"/>
      <c r="D123" s="133"/>
      <c r="E123" s="134"/>
      <c r="F123" s="134"/>
      <c r="G123" s="134"/>
    </row>
    <row r="124" customFormat="false" ht="18.75" hidden="false" customHeight="false" outlineLevel="0" collapsed="false">
      <c r="A124" s="138" t="n">
        <v>121</v>
      </c>
      <c r="C124" s="138"/>
      <c r="D124" s="133"/>
      <c r="E124" s="134"/>
      <c r="F124" s="134"/>
      <c r="G124" s="134"/>
    </row>
    <row r="125" customFormat="false" ht="18.75" hidden="false" customHeight="false" outlineLevel="0" collapsed="false">
      <c r="A125" s="138" t="n">
        <v>122</v>
      </c>
      <c r="C125" s="138"/>
      <c r="D125" s="133"/>
      <c r="E125" s="134"/>
      <c r="F125" s="134"/>
      <c r="G125" s="134"/>
    </row>
    <row r="126" customFormat="false" ht="18.75" hidden="false" customHeight="false" outlineLevel="0" collapsed="false">
      <c r="A126" s="138" t="n">
        <v>123</v>
      </c>
      <c r="C126" s="138"/>
      <c r="D126" s="133"/>
      <c r="E126" s="134"/>
      <c r="F126" s="134"/>
      <c r="G126" s="134"/>
    </row>
    <row r="127" customFormat="false" ht="18.75" hidden="false" customHeight="false" outlineLevel="0" collapsed="false">
      <c r="A127" s="138" t="n">
        <v>124</v>
      </c>
      <c r="C127" s="138"/>
      <c r="D127" s="133"/>
      <c r="E127" s="134"/>
      <c r="F127" s="134"/>
      <c r="G127" s="134"/>
    </row>
    <row r="128" customFormat="false" ht="18.75" hidden="false" customHeight="false" outlineLevel="0" collapsed="false">
      <c r="A128" s="138" t="n">
        <v>125</v>
      </c>
      <c r="C128" s="138"/>
      <c r="D128" s="133"/>
      <c r="E128" s="134"/>
      <c r="F128" s="134"/>
      <c r="G128" s="134"/>
    </row>
    <row r="129" customFormat="false" ht="18.75" hidden="false" customHeight="false" outlineLevel="0" collapsed="false">
      <c r="A129" s="138" t="n">
        <v>126</v>
      </c>
      <c r="C129" s="138"/>
      <c r="D129" s="133"/>
      <c r="E129" s="134"/>
      <c r="F129" s="134"/>
      <c r="G129" s="134"/>
    </row>
    <row r="130" customFormat="false" ht="18.75" hidden="false" customHeight="false" outlineLevel="0" collapsed="false">
      <c r="A130" s="138" t="n">
        <v>127</v>
      </c>
      <c r="C130" s="138"/>
      <c r="D130" s="133"/>
      <c r="E130" s="134"/>
      <c r="F130" s="134"/>
      <c r="G130" s="134"/>
    </row>
    <row r="131" customFormat="false" ht="18.75" hidden="false" customHeight="false" outlineLevel="0" collapsed="false">
      <c r="A131" s="138" t="n">
        <v>128</v>
      </c>
      <c r="C131" s="138"/>
      <c r="D131" s="133"/>
      <c r="E131" s="134"/>
      <c r="F131" s="134"/>
      <c r="G131" s="134"/>
    </row>
    <row r="132" customFormat="false" ht="18.75" hidden="false" customHeight="false" outlineLevel="0" collapsed="false">
      <c r="A132" s="138" t="n">
        <v>129</v>
      </c>
      <c r="C132" s="138"/>
      <c r="D132" s="133"/>
      <c r="E132" s="134"/>
      <c r="F132" s="134"/>
      <c r="G132" s="134"/>
    </row>
    <row r="133" customFormat="false" ht="18.75" hidden="false" customHeight="false" outlineLevel="0" collapsed="false">
      <c r="A133" s="138" t="n">
        <v>130</v>
      </c>
      <c r="C133" s="138"/>
      <c r="D133" s="133"/>
      <c r="E133" s="134"/>
      <c r="F133" s="134"/>
      <c r="G133" s="134"/>
    </row>
    <row r="134" customFormat="false" ht="18.75" hidden="false" customHeight="false" outlineLevel="0" collapsed="false">
      <c r="A134" s="138" t="n">
        <v>131</v>
      </c>
      <c r="C134" s="138"/>
      <c r="D134" s="133"/>
      <c r="E134" s="134"/>
      <c r="F134" s="134"/>
      <c r="G134" s="134"/>
    </row>
    <row r="135" customFormat="false" ht="18.75" hidden="false" customHeight="false" outlineLevel="0" collapsed="false">
      <c r="A135" s="138" t="n">
        <v>132</v>
      </c>
      <c r="C135" s="138"/>
      <c r="D135" s="133"/>
      <c r="E135" s="134"/>
      <c r="F135" s="134"/>
      <c r="G135" s="134"/>
    </row>
    <row r="136" customFormat="false" ht="18.75" hidden="false" customHeight="false" outlineLevel="0" collapsed="false">
      <c r="A136" s="138" t="n">
        <v>133</v>
      </c>
      <c r="C136" s="138"/>
      <c r="D136" s="133"/>
      <c r="E136" s="134"/>
      <c r="F136" s="134"/>
      <c r="G136" s="134"/>
    </row>
    <row r="137" customFormat="false" ht="18.75" hidden="false" customHeight="false" outlineLevel="0" collapsed="false">
      <c r="A137" s="138" t="n">
        <v>134</v>
      </c>
      <c r="C137" s="138"/>
      <c r="D137" s="133"/>
      <c r="E137" s="134"/>
      <c r="F137" s="134"/>
      <c r="G137" s="134"/>
    </row>
    <row r="138" customFormat="false" ht="18.75" hidden="false" customHeight="false" outlineLevel="0" collapsed="false">
      <c r="A138" s="138" t="n">
        <v>135</v>
      </c>
      <c r="C138" s="138"/>
      <c r="D138" s="133"/>
      <c r="E138" s="134"/>
      <c r="F138" s="134"/>
      <c r="G138" s="134"/>
    </row>
    <row r="139" customFormat="false" ht="18.75" hidden="false" customHeight="false" outlineLevel="0" collapsed="false">
      <c r="A139" s="138" t="n">
        <v>136</v>
      </c>
      <c r="C139" s="138"/>
      <c r="D139" s="133"/>
      <c r="E139" s="134"/>
      <c r="F139" s="134"/>
      <c r="G139" s="134"/>
    </row>
    <row r="140" customFormat="false" ht="18.75" hidden="false" customHeight="false" outlineLevel="0" collapsed="false">
      <c r="A140" s="138" t="n">
        <v>137</v>
      </c>
      <c r="C140" s="138"/>
      <c r="D140" s="133"/>
      <c r="E140" s="134"/>
      <c r="F140" s="134"/>
      <c r="G140" s="134"/>
    </row>
    <row r="141" customFormat="false" ht="18.75" hidden="false" customHeight="false" outlineLevel="0" collapsed="false">
      <c r="A141" s="138" t="n">
        <v>138</v>
      </c>
      <c r="C141" s="138"/>
      <c r="D141" s="133"/>
      <c r="E141" s="134"/>
      <c r="F141" s="134"/>
      <c r="G141" s="134"/>
    </row>
    <row r="142" customFormat="false" ht="18.75" hidden="false" customHeight="false" outlineLevel="0" collapsed="false">
      <c r="A142" s="138" t="n">
        <v>139</v>
      </c>
      <c r="C142" s="138"/>
      <c r="D142" s="133"/>
      <c r="E142" s="134"/>
      <c r="F142" s="134"/>
      <c r="G142" s="134"/>
    </row>
    <row r="143" customFormat="false" ht="18.75" hidden="false" customHeight="false" outlineLevel="0" collapsed="false">
      <c r="A143" s="138" t="n">
        <v>140</v>
      </c>
      <c r="C143" s="138"/>
      <c r="D143" s="133"/>
      <c r="E143" s="134"/>
      <c r="F143" s="134"/>
      <c r="G143" s="134"/>
    </row>
    <row r="144" customFormat="false" ht="18.75" hidden="false" customHeight="false" outlineLevel="0" collapsed="false">
      <c r="A144" s="138" t="n">
        <v>141</v>
      </c>
      <c r="C144" s="138"/>
      <c r="D144" s="133"/>
      <c r="E144" s="134"/>
      <c r="F144" s="134"/>
      <c r="G144" s="134"/>
    </row>
    <row r="145" customFormat="false" ht="18.75" hidden="false" customHeight="false" outlineLevel="0" collapsed="false">
      <c r="A145" s="138" t="n">
        <v>142</v>
      </c>
      <c r="C145" s="138"/>
      <c r="D145" s="133"/>
      <c r="E145" s="134"/>
      <c r="F145" s="134"/>
      <c r="G145" s="134"/>
    </row>
    <row r="146" customFormat="false" ht="18.75" hidden="false" customHeight="false" outlineLevel="0" collapsed="false">
      <c r="A146" s="138" t="n">
        <v>143</v>
      </c>
      <c r="C146" s="138"/>
      <c r="D146" s="133"/>
      <c r="E146" s="134"/>
      <c r="F146" s="134"/>
      <c r="G146" s="134"/>
    </row>
    <row r="147" customFormat="false" ht="18.75" hidden="false" customHeight="false" outlineLevel="0" collapsed="false">
      <c r="A147" s="138" t="n">
        <v>144</v>
      </c>
      <c r="C147" s="138"/>
      <c r="D147" s="133"/>
      <c r="E147" s="134"/>
      <c r="F147" s="134"/>
      <c r="G147" s="134"/>
    </row>
    <row r="148" customFormat="false" ht="18.75" hidden="false" customHeight="false" outlineLevel="0" collapsed="false">
      <c r="A148" s="138" t="n">
        <v>145</v>
      </c>
      <c r="C148" s="138"/>
      <c r="D148" s="133"/>
      <c r="E148" s="134"/>
      <c r="F148" s="134"/>
      <c r="G148" s="134"/>
    </row>
    <row r="149" customFormat="false" ht="18.75" hidden="false" customHeight="false" outlineLevel="0" collapsed="false">
      <c r="A149" s="138" t="n">
        <v>146</v>
      </c>
      <c r="C149" s="138"/>
      <c r="D149" s="133"/>
      <c r="E149" s="134"/>
      <c r="F149" s="134"/>
      <c r="G149" s="134"/>
    </row>
    <row r="150" customFormat="false" ht="18.75" hidden="false" customHeight="false" outlineLevel="0" collapsed="false">
      <c r="A150" s="138" t="n">
        <v>147</v>
      </c>
      <c r="C150" s="138"/>
      <c r="D150" s="133"/>
      <c r="E150" s="134"/>
      <c r="F150" s="134"/>
      <c r="G150" s="134"/>
    </row>
    <row r="151" customFormat="false" ht="18.75" hidden="false" customHeight="false" outlineLevel="0" collapsed="false">
      <c r="A151" s="138" t="n">
        <v>148</v>
      </c>
      <c r="C151" s="138"/>
      <c r="D151" s="133"/>
      <c r="E151" s="134"/>
      <c r="F151" s="134"/>
      <c r="G151" s="134"/>
    </row>
    <row r="152" customFormat="false" ht="18.75" hidden="false" customHeight="false" outlineLevel="0" collapsed="false">
      <c r="A152" s="138" t="n">
        <v>149</v>
      </c>
      <c r="C152" s="138"/>
      <c r="D152" s="133"/>
      <c r="E152" s="134"/>
      <c r="F152" s="134"/>
      <c r="G152" s="134"/>
    </row>
    <row r="153" customFormat="false" ht="18.75" hidden="false" customHeight="false" outlineLevel="0" collapsed="false">
      <c r="A153" s="138" t="n">
        <v>150</v>
      </c>
      <c r="C153" s="138"/>
      <c r="D153" s="133"/>
      <c r="E153" s="134"/>
      <c r="F153" s="134"/>
      <c r="G153" s="134"/>
    </row>
    <row r="154" customFormat="false" ht="18.75" hidden="false" customHeight="false" outlineLevel="0" collapsed="false">
      <c r="A154" s="138" t="n">
        <v>151</v>
      </c>
      <c r="C154" s="138"/>
      <c r="D154" s="133"/>
      <c r="E154" s="134"/>
      <c r="F154" s="134"/>
      <c r="G154" s="134"/>
    </row>
    <row r="155" customFormat="false" ht="18.75" hidden="false" customHeight="false" outlineLevel="0" collapsed="false">
      <c r="A155" s="138" t="n">
        <v>152</v>
      </c>
      <c r="C155" s="138"/>
      <c r="D155" s="133"/>
      <c r="E155" s="134"/>
      <c r="F155" s="134"/>
      <c r="G155" s="134"/>
    </row>
    <row r="156" customFormat="false" ht="18.75" hidden="false" customHeight="false" outlineLevel="0" collapsed="false">
      <c r="A156" s="138" t="n">
        <v>153</v>
      </c>
      <c r="C156" s="138"/>
      <c r="D156" s="133"/>
      <c r="E156" s="134"/>
      <c r="F156" s="134"/>
      <c r="G156" s="134"/>
    </row>
    <row r="157" customFormat="false" ht="18.75" hidden="false" customHeight="false" outlineLevel="0" collapsed="false">
      <c r="A157" s="138" t="n">
        <v>154</v>
      </c>
      <c r="C157" s="138"/>
      <c r="D157" s="133"/>
      <c r="E157" s="134"/>
      <c r="F157" s="134"/>
      <c r="G157" s="134"/>
    </row>
    <row r="158" customFormat="false" ht="18.75" hidden="false" customHeight="false" outlineLevel="0" collapsed="false">
      <c r="A158" s="138" t="n">
        <v>155</v>
      </c>
      <c r="C158" s="138"/>
      <c r="D158" s="133"/>
      <c r="E158" s="134"/>
      <c r="F158" s="134"/>
      <c r="G158" s="134"/>
    </row>
    <row r="159" customFormat="false" ht="18.75" hidden="false" customHeight="false" outlineLevel="0" collapsed="false">
      <c r="A159" s="138" t="n">
        <v>156</v>
      </c>
      <c r="C159" s="138"/>
      <c r="D159" s="133"/>
      <c r="E159" s="134"/>
      <c r="F159" s="134"/>
      <c r="G159" s="134"/>
    </row>
    <row r="160" customFormat="false" ht="18.75" hidden="false" customHeight="false" outlineLevel="0" collapsed="false">
      <c r="A160" s="138" t="n">
        <v>157</v>
      </c>
      <c r="C160" s="138"/>
      <c r="D160" s="133"/>
      <c r="E160" s="134"/>
      <c r="F160" s="134"/>
      <c r="G160" s="134"/>
    </row>
    <row r="161" customFormat="false" ht="18.75" hidden="false" customHeight="false" outlineLevel="0" collapsed="false">
      <c r="A161" s="138" t="n">
        <v>158</v>
      </c>
      <c r="C161" s="138"/>
      <c r="D161" s="133"/>
      <c r="E161" s="134"/>
      <c r="F161" s="134"/>
      <c r="G161" s="134"/>
    </row>
    <row r="162" customFormat="false" ht="18.75" hidden="false" customHeight="false" outlineLevel="0" collapsed="false">
      <c r="A162" s="138" t="n">
        <v>159</v>
      </c>
      <c r="C162" s="138"/>
      <c r="D162" s="133"/>
      <c r="E162" s="134"/>
      <c r="F162" s="134"/>
      <c r="G162" s="134"/>
    </row>
    <row r="163" customFormat="false" ht="18.75" hidden="false" customHeight="false" outlineLevel="0" collapsed="false">
      <c r="A163" s="138" t="n">
        <v>160</v>
      </c>
      <c r="C163" s="138"/>
      <c r="D163" s="133"/>
      <c r="E163" s="134"/>
      <c r="F163" s="134"/>
      <c r="G163" s="134"/>
    </row>
    <row r="164" customFormat="false" ht="18.75" hidden="false" customHeight="false" outlineLevel="0" collapsed="false">
      <c r="A164" s="138" t="n">
        <v>161</v>
      </c>
      <c r="C164" s="138"/>
      <c r="D164" s="133"/>
      <c r="E164" s="134"/>
      <c r="F164" s="134"/>
      <c r="G164" s="134"/>
    </row>
    <row r="165" customFormat="false" ht="18.75" hidden="false" customHeight="false" outlineLevel="0" collapsed="false">
      <c r="A165" s="138" t="n">
        <v>162</v>
      </c>
      <c r="C165" s="138"/>
      <c r="D165" s="133"/>
      <c r="E165" s="134"/>
      <c r="F165" s="134"/>
      <c r="G165" s="134"/>
    </row>
    <row r="166" customFormat="false" ht="18.75" hidden="false" customHeight="false" outlineLevel="0" collapsed="false">
      <c r="A166" s="138" t="n">
        <v>163</v>
      </c>
      <c r="C166" s="138"/>
      <c r="D166" s="133"/>
      <c r="E166" s="134"/>
      <c r="F166" s="134"/>
      <c r="G166" s="134"/>
    </row>
    <row r="167" customFormat="false" ht="18.75" hidden="false" customHeight="false" outlineLevel="0" collapsed="false">
      <c r="A167" s="138" t="n">
        <v>164</v>
      </c>
      <c r="C167" s="138"/>
      <c r="D167" s="133"/>
      <c r="E167" s="134"/>
      <c r="F167" s="134"/>
      <c r="G167" s="134"/>
    </row>
    <row r="168" customFormat="false" ht="18.75" hidden="false" customHeight="false" outlineLevel="0" collapsed="false">
      <c r="A168" s="138" t="n">
        <v>165</v>
      </c>
      <c r="C168" s="138"/>
      <c r="D168" s="133"/>
      <c r="E168" s="134"/>
      <c r="F168" s="134"/>
      <c r="G168" s="134"/>
    </row>
    <row r="169" customFormat="false" ht="18.75" hidden="false" customHeight="false" outlineLevel="0" collapsed="false">
      <c r="A169" s="138" t="n">
        <v>166</v>
      </c>
      <c r="C169" s="138"/>
      <c r="D169" s="133"/>
      <c r="E169" s="134"/>
      <c r="F169" s="134"/>
      <c r="G169" s="134"/>
    </row>
    <row r="170" customFormat="false" ht="18.75" hidden="false" customHeight="false" outlineLevel="0" collapsed="false">
      <c r="A170" s="138" t="n">
        <v>167</v>
      </c>
      <c r="C170" s="138"/>
      <c r="D170" s="133"/>
      <c r="E170" s="134"/>
      <c r="F170" s="134"/>
      <c r="G170" s="134"/>
    </row>
    <row r="171" customFormat="false" ht="18.75" hidden="false" customHeight="false" outlineLevel="0" collapsed="false">
      <c r="A171" s="138" t="n">
        <v>168</v>
      </c>
      <c r="C171" s="138"/>
      <c r="D171" s="133"/>
      <c r="E171" s="134"/>
      <c r="F171" s="134"/>
      <c r="G171" s="134"/>
    </row>
    <row r="172" customFormat="false" ht="18.75" hidden="false" customHeight="false" outlineLevel="0" collapsed="false">
      <c r="A172" s="138" t="n">
        <v>169</v>
      </c>
      <c r="C172" s="138"/>
      <c r="D172" s="133"/>
      <c r="E172" s="134"/>
      <c r="F172" s="134"/>
      <c r="G172" s="134"/>
    </row>
    <row r="173" customFormat="false" ht="18.75" hidden="false" customHeight="false" outlineLevel="0" collapsed="false">
      <c r="A173" s="138" t="n">
        <v>170</v>
      </c>
      <c r="C173" s="138"/>
      <c r="D173" s="133"/>
      <c r="E173" s="134"/>
      <c r="F173" s="134"/>
      <c r="G173" s="134"/>
    </row>
    <row r="174" customFormat="false" ht="18.75" hidden="false" customHeight="false" outlineLevel="0" collapsed="false">
      <c r="A174" s="138" t="n">
        <v>171</v>
      </c>
      <c r="C174" s="138"/>
      <c r="D174" s="133"/>
      <c r="E174" s="134"/>
      <c r="F174" s="134"/>
      <c r="G174" s="134"/>
    </row>
    <row r="175" customFormat="false" ht="18.75" hidden="false" customHeight="false" outlineLevel="0" collapsed="false">
      <c r="A175" s="138" t="n">
        <v>172</v>
      </c>
      <c r="C175" s="138"/>
      <c r="D175" s="133"/>
      <c r="E175" s="134"/>
      <c r="F175" s="134"/>
      <c r="G175" s="134"/>
    </row>
    <row r="176" customFormat="false" ht="18.75" hidden="false" customHeight="false" outlineLevel="0" collapsed="false">
      <c r="A176" s="138" t="n">
        <v>173</v>
      </c>
      <c r="C176" s="138"/>
      <c r="D176" s="133"/>
      <c r="E176" s="134"/>
      <c r="F176" s="134"/>
      <c r="G176" s="134"/>
    </row>
    <row r="177" customFormat="false" ht="18.75" hidden="false" customHeight="false" outlineLevel="0" collapsed="false">
      <c r="A177" s="138" t="n">
        <v>174</v>
      </c>
      <c r="C177" s="138"/>
      <c r="D177" s="133"/>
      <c r="E177" s="134"/>
      <c r="F177" s="134"/>
      <c r="G177" s="134"/>
    </row>
    <row r="178" customFormat="false" ht="18.75" hidden="false" customHeight="false" outlineLevel="0" collapsed="false">
      <c r="A178" s="138" t="n">
        <v>175</v>
      </c>
      <c r="C178" s="138"/>
      <c r="D178" s="133"/>
      <c r="E178" s="134"/>
      <c r="F178" s="134"/>
      <c r="G178" s="134"/>
    </row>
    <row r="179" customFormat="false" ht="18.75" hidden="false" customHeight="false" outlineLevel="0" collapsed="false">
      <c r="A179" s="138" t="n">
        <v>176</v>
      </c>
      <c r="C179" s="138"/>
      <c r="D179" s="133"/>
      <c r="E179" s="134"/>
      <c r="F179" s="134"/>
      <c r="G179" s="134"/>
    </row>
    <row r="180" customFormat="false" ht="18.75" hidden="false" customHeight="false" outlineLevel="0" collapsed="false">
      <c r="A180" s="138" t="n">
        <v>177</v>
      </c>
      <c r="C180" s="138"/>
      <c r="D180" s="133"/>
      <c r="E180" s="134"/>
      <c r="F180" s="134"/>
      <c r="G180" s="134"/>
    </row>
    <row r="181" customFormat="false" ht="18.75" hidden="false" customHeight="false" outlineLevel="0" collapsed="false">
      <c r="A181" s="138" t="n">
        <v>178</v>
      </c>
      <c r="C181" s="138"/>
      <c r="D181" s="133"/>
      <c r="E181" s="134"/>
      <c r="F181" s="134"/>
      <c r="G181" s="134"/>
    </row>
    <row r="182" customFormat="false" ht="18.75" hidden="false" customHeight="false" outlineLevel="0" collapsed="false">
      <c r="A182" s="138" t="n">
        <v>179</v>
      </c>
      <c r="C182" s="138"/>
      <c r="D182" s="133"/>
      <c r="E182" s="134"/>
      <c r="F182" s="134"/>
      <c r="G182" s="134"/>
    </row>
    <row r="183" customFormat="false" ht="18.75" hidden="false" customHeight="false" outlineLevel="0" collapsed="false">
      <c r="A183" s="138" t="n">
        <v>180</v>
      </c>
      <c r="C183" s="138"/>
      <c r="D183" s="133"/>
      <c r="E183" s="134"/>
      <c r="F183" s="134"/>
      <c r="G183" s="134"/>
    </row>
    <row r="184" customFormat="false" ht="18.75" hidden="false" customHeight="false" outlineLevel="0" collapsed="false">
      <c r="A184" s="138" t="n">
        <v>181</v>
      </c>
      <c r="C184" s="138"/>
      <c r="D184" s="133"/>
      <c r="E184" s="134"/>
      <c r="F184" s="134"/>
      <c r="G184" s="134"/>
    </row>
    <row r="185" customFormat="false" ht="18.75" hidden="false" customHeight="false" outlineLevel="0" collapsed="false">
      <c r="A185" s="138" t="n">
        <v>182</v>
      </c>
      <c r="C185" s="138"/>
      <c r="D185" s="133"/>
      <c r="E185" s="134"/>
      <c r="F185" s="134"/>
      <c r="G185" s="134"/>
    </row>
    <row r="186" customFormat="false" ht="18.75" hidden="false" customHeight="false" outlineLevel="0" collapsed="false">
      <c r="A186" s="138" t="n">
        <v>183</v>
      </c>
      <c r="C186" s="138"/>
      <c r="D186" s="133"/>
      <c r="E186" s="134"/>
      <c r="F186" s="134"/>
      <c r="G186" s="134"/>
    </row>
    <row r="187" customFormat="false" ht="18.75" hidden="false" customHeight="false" outlineLevel="0" collapsed="false">
      <c r="A187" s="138" t="n">
        <v>184</v>
      </c>
      <c r="C187" s="138"/>
      <c r="D187" s="133"/>
      <c r="E187" s="134"/>
      <c r="F187" s="134"/>
      <c r="G187" s="134"/>
    </row>
    <row r="188" customFormat="false" ht="18.75" hidden="false" customHeight="false" outlineLevel="0" collapsed="false">
      <c r="A188" s="138" t="n">
        <v>185</v>
      </c>
      <c r="C188" s="138"/>
      <c r="D188" s="133"/>
      <c r="E188" s="134"/>
      <c r="F188" s="134"/>
      <c r="G188" s="134"/>
    </row>
    <row r="189" customFormat="false" ht="18.75" hidden="false" customHeight="false" outlineLevel="0" collapsed="false">
      <c r="A189" s="138" t="n">
        <v>186</v>
      </c>
      <c r="C189" s="138"/>
      <c r="D189" s="133"/>
      <c r="E189" s="134"/>
      <c r="F189" s="134"/>
      <c r="G189" s="134"/>
    </row>
    <row r="190" customFormat="false" ht="18.75" hidden="false" customHeight="false" outlineLevel="0" collapsed="false">
      <c r="A190" s="138" t="n">
        <v>187</v>
      </c>
      <c r="C190" s="138"/>
      <c r="D190" s="133"/>
      <c r="E190" s="134"/>
      <c r="F190" s="134"/>
      <c r="G190" s="134"/>
    </row>
    <row r="191" customFormat="false" ht="18.75" hidden="false" customHeight="false" outlineLevel="0" collapsed="false">
      <c r="A191" s="138" t="n">
        <v>188</v>
      </c>
      <c r="C191" s="138"/>
      <c r="D191" s="133"/>
      <c r="E191" s="134"/>
      <c r="F191" s="134"/>
      <c r="G191" s="134"/>
    </row>
    <row r="192" customFormat="false" ht="18.75" hidden="false" customHeight="false" outlineLevel="0" collapsed="false">
      <c r="A192" s="138" t="n">
        <v>189</v>
      </c>
      <c r="C192" s="138"/>
      <c r="D192" s="133"/>
      <c r="E192" s="134"/>
      <c r="F192" s="134"/>
      <c r="G192" s="134"/>
    </row>
    <row r="193" customFormat="false" ht="18.75" hidden="false" customHeight="false" outlineLevel="0" collapsed="false">
      <c r="A193" s="138" t="n">
        <v>190</v>
      </c>
      <c r="C193" s="138"/>
      <c r="D193" s="133"/>
      <c r="E193" s="134"/>
      <c r="F193" s="134"/>
      <c r="G193" s="134"/>
    </row>
    <row r="194" customFormat="false" ht="18.75" hidden="false" customHeight="false" outlineLevel="0" collapsed="false">
      <c r="A194" s="138" t="n">
        <v>191</v>
      </c>
      <c r="C194" s="138"/>
      <c r="D194" s="133"/>
      <c r="E194" s="134"/>
      <c r="F194" s="134"/>
      <c r="G194" s="134"/>
    </row>
    <row r="195" customFormat="false" ht="18.75" hidden="false" customHeight="false" outlineLevel="0" collapsed="false">
      <c r="A195" s="138" t="n">
        <v>192</v>
      </c>
      <c r="C195" s="138"/>
      <c r="D195" s="133"/>
      <c r="E195" s="134"/>
      <c r="F195" s="134"/>
      <c r="G195" s="134"/>
    </row>
    <row r="196" customFormat="false" ht="18.75" hidden="false" customHeight="false" outlineLevel="0" collapsed="false">
      <c r="A196" s="138" t="n">
        <v>193</v>
      </c>
      <c r="C196" s="138"/>
      <c r="D196" s="133"/>
      <c r="E196" s="134"/>
      <c r="F196" s="134"/>
      <c r="G196" s="134"/>
    </row>
    <row r="197" customFormat="false" ht="18.75" hidden="false" customHeight="false" outlineLevel="0" collapsed="false">
      <c r="A197" s="138" t="n">
        <v>194</v>
      </c>
      <c r="C197" s="138"/>
      <c r="D197" s="133"/>
      <c r="E197" s="134"/>
      <c r="F197" s="134"/>
      <c r="G197" s="134"/>
    </row>
    <row r="198" customFormat="false" ht="18.75" hidden="false" customHeight="false" outlineLevel="0" collapsed="false">
      <c r="A198" s="138" t="n">
        <v>195</v>
      </c>
      <c r="C198" s="138"/>
      <c r="D198" s="133"/>
      <c r="E198" s="134"/>
      <c r="F198" s="134"/>
      <c r="G198" s="134"/>
    </row>
    <row r="199" customFormat="false" ht="18.75" hidden="false" customHeight="false" outlineLevel="0" collapsed="false">
      <c r="A199" s="138" t="n">
        <v>196</v>
      </c>
      <c r="C199" s="138"/>
      <c r="D199" s="133"/>
      <c r="E199" s="134"/>
      <c r="F199" s="134"/>
      <c r="G199" s="134"/>
    </row>
    <row r="200" customFormat="false" ht="18.75" hidden="false" customHeight="false" outlineLevel="0" collapsed="false">
      <c r="A200" s="138" t="n">
        <v>197</v>
      </c>
      <c r="C200" s="138"/>
      <c r="D200" s="133"/>
      <c r="E200" s="134"/>
      <c r="F200" s="134"/>
      <c r="G200" s="134"/>
    </row>
    <row r="201" customFormat="false" ht="18.75" hidden="false" customHeight="false" outlineLevel="0" collapsed="false">
      <c r="A201" s="138" t="n">
        <v>198</v>
      </c>
      <c r="C201" s="138"/>
      <c r="D201" s="133"/>
      <c r="E201" s="134"/>
      <c r="F201" s="134"/>
      <c r="G201" s="134"/>
    </row>
    <row r="202" customFormat="false" ht="18.75" hidden="false" customHeight="false" outlineLevel="0" collapsed="false">
      <c r="A202" s="138" t="n">
        <v>199</v>
      </c>
      <c r="C202" s="138"/>
      <c r="D202" s="133"/>
      <c r="E202" s="134"/>
      <c r="F202" s="134"/>
      <c r="G202" s="134"/>
    </row>
    <row r="203" customFormat="false" ht="18.75" hidden="false" customHeight="false" outlineLevel="0" collapsed="false">
      <c r="A203" s="138" t="n">
        <v>200</v>
      </c>
      <c r="C203" s="138"/>
      <c r="D203" s="133"/>
      <c r="E203" s="134"/>
      <c r="F203" s="134"/>
      <c r="G203" s="134"/>
    </row>
    <row r="204" customFormat="false" ht="18.75" hidden="false" customHeight="false" outlineLevel="0" collapsed="false">
      <c r="A204" s="138" t="n">
        <v>201</v>
      </c>
      <c r="C204" s="138"/>
      <c r="D204" s="133"/>
      <c r="E204" s="134"/>
      <c r="F204" s="134"/>
      <c r="G204" s="134"/>
    </row>
    <row r="205" customFormat="false" ht="18.75" hidden="false" customHeight="false" outlineLevel="0" collapsed="false">
      <c r="A205" s="138" t="n">
        <v>202</v>
      </c>
      <c r="C205" s="138"/>
      <c r="D205" s="133"/>
      <c r="E205" s="134"/>
      <c r="F205" s="134"/>
      <c r="G205" s="134"/>
    </row>
    <row r="206" customFormat="false" ht="18.75" hidden="false" customHeight="false" outlineLevel="0" collapsed="false">
      <c r="A206" s="138" t="n">
        <v>203</v>
      </c>
      <c r="C206" s="138"/>
      <c r="D206" s="133"/>
      <c r="E206" s="134"/>
      <c r="F206" s="134"/>
      <c r="G206" s="134"/>
    </row>
    <row r="207" customFormat="false" ht="18.75" hidden="false" customHeight="false" outlineLevel="0" collapsed="false">
      <c r="A207" s="138" t="n">
        <v>204</v>
      </c>
      <c r="C207" s="138"/>
      <c r="D207" s="133"/>
      <c r="E207" s="134"/>
      <c r="F207" s="134"/>
      <c r="G207" s="134"/>
    </row>
    <row r="208" customFormat="false" ht="18.75" hidden="false" customHeight="false" outlineLevel="0" collapsed="false">
      <c r="A208" s="138" t="n">
        <v>205</v>
      </c>
      <c r="C208" s="138"/>
      <c r="D208" s="133"/>
      <c r="E208" s="134"/>
      <c r="F208" s="134"/>
      <c r="G208" s="134"/>
    </row>
    <row r="209" customFormat="false" ht="18.75" hidden="false" customHeight="false" outlineLevel="0" collapsed="false">
      <c r="A209" s="138" t="n">
        <v>206</v>
      </c>
      <c r="C209" s="138"/>
      <c r="D209" s="133"/>
      <c r="E209" s="134"/>
      <c r="F209" s="134"/>
      <c r="G209" s="134"/>
    </row>
    <row r="210" customFormat="false" ht="18.75" hidden="false" customHeight="false" outlineLevel="0" collapsed="false">
      <c r="A210" s="138" t="n">
        <v>207</v>
      </c>
      <c r="C210" s="138"/>
      <c r="D210" s="133"/>
      <c r="E210" s="134"/>
      <c r="F210" s="134"/>
      <c r="G210" s="134"/>
    </row>
    <row r="211" customFormat="false" ht="18.75" hidden="false" customHeight="false" outlineLevel="0" collapsed="false">
      <c r="A211" s="138" t="n">
        <v>208</v>
      </c>
      <c r="C211" s="138"/>
      <c r="D211" s="133"/>
      <c r="E211" s="134"/>
      <c r="F211" s="134"/>
      <c r="G211" s="134"/>
    </row>
    <row r="212" customFormat="false" ht="18.75" hidden="false" customHeight="false" outlineLevel="0" collapsed="false">
      <c r="A212" s="138" t="n">
        <v>209</v>
      </c>
      <c r="C212" s="138"/>
      <c r="D212" s="133"/>
      <c r="E212" s="134"/>
      <c r="F212" s="134"/>
      <c r="G212" s="134"/>
    </row>
    <row r="213" customFormat="false" ht="18.75" hidden="false" customHeight="false" outlineLevel="0" collapsed="false">
      <c r="A213" s="138" t="n">
        <v>210</v>
      </c>
      <c r="C213" s="138"/>
      <c r="D213" s="133"/>
      <c r="E213" s="134"/>
      <c r="F213" s="134"/>
      <c r="G213" s="134"/>
    </row>
    <row r="214" customFormat="false" ht="18.75" hidden="false" customHeight="false" outlineLevel="0" collapsed="false">
      <c r="A214" s="138" t="n">
        <v>211</v>
      </c>
      <c r="C214" s="138"/>
      <c r="D214" s="133"/>
      <c r="E214" s="134"/>
      <c r="F214" s="134"/>
      <c r="G214" s="134"/>
    </row>
    <row r="215" customFormat="false" ht="18.75" hidden="false" customHeight="false" outlineLevel="0" collapsed="false">
      <c r="A215" s="138" t="n">
        <v>212</v>
      </c>
      <c r="C215" s="138"/>
      <c r="D215" s="133"/>
      <c r="E215" s="134"/>
      <c r="F215" s="134"/>
      <c r="G215" s="134"/>
    </row>
    <row r="216" customFormat="false" ht="18.75" hidden="false" customHeight="false" outlineLevel="0" collapsed="false">
      <c r="A216" s="138" t="n">
        <v>213</v>
      </c>
      <c r="C216" s="138"/>
      <c r="D216" s="133"/>
      <c r="E216" s="134"/>
      <c r="F216" s="134"/>
      <c r="G216" s="134"/>
    </row>
    <row r="217" customFormat="false" ht="18.75" hidden="false" customHeight="false" outlineLevel="0" collapsed="false">
      <c r="A217" s="138" t="n">
        <v>214</v>
      </c>
      <c r="C217" s="138"/>
      <c r="D217" s="133"/>
      <c r="E217" s="134"/>
      <c r="F217" s="134"/>
      <c r="G217" s="134"/>
    </row>
    <row r="218" customFormat="false" ht="18.75" hidden="false" customHeight="false" outlineLevel="0" collapsed="false">
      <c r="A218" s="138" t="n">
        <v>215</v>
      </c>
      <c r="C218" s="138"/>
      <c r="D218" s="133"/>
      <c r="E218" s="134"/>
      <c r="F218" s="134"/>
      <c r="G218" s="134"/>
    </row>
    <row r="219" customFormat="false" ht="18.75" hidden="false" customHeight="false" outlineLevel="0" collapsed="false">
      <c r="A219" s="138" t="n">
        <v>216</v>
      </c>
      <c r="C219" s="138"/>
      <c r="D219" s="133"/>
      <c r="E219" s="134"/>
      <c r="F219" s="134"/>
      <c r="G219" s="134"/>
    </row>
    <row r="220" customFormat="false" ht="18.75" hidden="false" customHeight="false" outlineLevel="0" collapsed="false">
      <c r="A220" s="138" t="n">
        <v>217</v>
      </c>
      <c r="C220" s="138"/>
      <c r="D220" s="133"/>
      <c r="E220" s="134"/>
      <c r="F220" s="134"/>
      <c r="G220" s="134"/>
    </row>
    <row r="221" customFormat="false" ht="18.75" hidden="false" customHeight="false" outlineLevel="0" collapsed="false">
      <c r="A221" s="138" t="n">
        <v>218</v>
      </c>
      <c r="C221" s="138"/>
      <c r="D221" s="133"/>
      <c r="E221" s="134"/>
      <c r="F221" s="134"/>
      <c r="G221" s="134"/>
    </row>
    <row r="222" customFormat="false" ht="18.75" hidden="false" customHeight="false" outlineLevel="0" collapsed="false">
      <c r="A222" s="138" t="n">
        <v>219</v>
      </c>
      <c r="C222" s="138"/>
      <c r="D222" s="133"/>
      <c r="E222" s="134"/>
      <c r="F222" s="134"/>
      <c r="G222" s="134"/>
    </row>
    <row r="223" customFormat="false" ht="18.75" hidden="false" customHeight="false" outlineLevel="0" collapsed="false">
      <c r="A223" s="138" t="n">
        <v>220</v>
      </c>
      <c r="C223" s="138"/>
      <c r="D223" s="133"/>
      <c r="E223" s="134"/>
      <c r="F223" s="134"/>
      <c r="G223" s="134"/>
    </row>
    <row r="224" customFormat="false" ht="18.75" hidden="false" customHeight="false" outlineLevel="0" collapsed="false">
      <c r="A224" s="138" t="n">
        <v>221</v>
      </c>
      <c r="C224" s="138"/>
      <c r="D224" s="133"/>
      <c r="E224" s="134"/>
      <c r="F224" s="134"/>
      <c r="G224" s="134"/>
    </row>
    <row r="225" customFormat="false" ht="18.75" hidden="false" customHeight="false" outlineLevel="0" collapsed="false">
      <c r="A225" s="138" t="n">
        <v>222</v>
      </c>
      <c r="C225" s="138"/>
      <c r="D225" s="133"/>
      <c r="E225" s="134"/>
      <c r="F225" s="134"/>
      <c r="G225" s="134"/>
    </row>
    <row r="226" customFormat="false" ht="18.75" hidden="false" customHeight="false" outlineLevel="0" collapsed="false">
      <c r="A226" s="138" t="n">
        <v>223</v>
      </c>
      <c r="C226" s="138"/>
      <c r="D226" s="133"/>
      <c r="E226" s="134"/>
      <c r="F226" s="134"/>
      <c r="G226" s="134"/>
    </row>
    <row r="227" customFormat="false" ht="18.75" hidden="false" customHeight="false" outlineLevel="0" collapsed="false">
      <c r="A227" s="138" t="n">
        <v>224</v>
      </c>
      <c r="C227" s="138"/>
      <c r="D227" s="133"/>
      <c r="E227" s="134"/>
      <c r="F227" s="134"/>
      <c r="G227" s="134"/>
    </row>
    <row r="228" customFormat="false" ht="18.75" hidden="false" customHeight="false" outlineLevel="0" collapsed="false">
      <c r="A228" s="138" t="n">
        <v>225</v>
      </c>
      <c r="C228" s="138"/>
      <c r="D228" s="133"/>
      <c r="E228" s="134"/>
      <c r="F228" s="134"/>
      <c r="G228" s="134"/>
    </row>
    <row r="229" customFormat="false" ht="18.75" hidden="false" customHeight="false" outlineLevel="0" collapsed="false">
      <c r="A229" s="138" t="n">
        <v>226</v>
      </c>
      <c r="C229" s="138"/>
      <c r="D229" s="133"/>
      <c r="E229" s="134"/>
      <c r="F229" s="134"/>
      <c r="G229" s="134"/>
    </row>
    <row r="230" customFormat="false" ht="18.75" hidden="false" customHeight="false" outlineLevel="0" collapsed="false">
      <c r="A230" s="138" t="n">
        <v>227</v>
      </c>
      <c r="C230" s="138"/>
      <c r="D230" s="133"/>
      <c r="E230" s="134"/>
      <c r="F230" s="134"/>
      <c r="G230" s="134"/>
    </row>
    <row r="231" customFormat="false" ht="18.75" hidden="false" customHeight="false" outlineLevel="0" collapsed="false">
      <c r="A231" s="138" t="n">
        <v>228</v>
      </c>
      <c r="C231" s="138"/>
      <c r="D231" s="133"/>
      <c r="E231" s="134"/>
      <c r="F231" s="134"/>
      <c r="G231" s="134"/>
    </row>
    <row r="232" customFormat="false" ht="18.75" hidden="false" customHeight="false" outlineLevel="0" collapsed="false">
      <c r="A232" s="138" t="n">
        <v>229</v>
      </c>
      <c r="C232" s="138"/>
      <c r="D232" s="133"/>
      <c r="E232" s="134"/>
      <c r="F232" s="134"/>
      <c r="G232" s="134"/>
    </row>
    <row r="233" customFormat="false" ht="18.75" hidden="false" customHeight="false" outlineLevel="0" collapsed="false">
      <c r="A233" s="138" t="n">
        <v>230</v>
      </c>
      <c r="C233" s="138"/>
      <c r="D233" s="133"/>
      <c r="E233" s="134"/>
      <c r="F233" s="134"/>
      <c r="G233" s="134"/>
    </row>
    <row r="234" customFormat="false" ht="18.75" hidden="false" customHeight="false" outlineLevel="0" collapsed="false">
      <c r="A234" s="138" t="n">
        <v>231</v>
      </c>
      <c r="C234" s="138"/>
      <c r="D234" s="133"/>
      <c r="E234" s="134"/>
      <c r="F234" s="134"/>
      <c r="G234" s="134"/>
    </row>
    <row r="235" customFormat="false" ht="18.75" hidden="false" customHeight="false" outlineLevel="0" collapsed="false">
      <c r="A235" s="138" t="n">
        <v>232</v>
      </c>
      <c r="C235" s="138"/>
      <c r="D235" s="133"/>
      <c r="E235" s="134"/>
      <c r="F235" s="134"/>
      <c r="G235" s="134"/>
    </row>
    <row r="236" customFormat="false" ht="18.75" hidden="false" customHeight="false" outlineLevel="0" collapsed="false">
      <c r="A236" s="138" t="n">
        <v>233</v>
      </c>
      <c r="C236" s="138"/>
      <c r="D236" s="133"/>
      <c r="E236" s="134"/>
      <c r="F236" s="134"/>
      <c r="G236" s="134"/>
    </row>
    <row r="237" customFormat="false" ht="18.75" hidden="false" customHeight="false" outlineLevel="0" collapsed="false">
      <c r="A237" s="138" t="n">
        <v>234</v>
      </c>
      <c r="C237" s="138"/>
      <c r="D237" s="133"/>
      <c r="E237" s="134"/>
      <c r="F237" s="134"/>
      <c r="G237" s="134"/>
    </row>
    <row r="238" customFormat="false" ht="18.75" hidden="false" customHeight="false" outlineLevel="0" collapsed="false">
      <c r="A238" s="138" t="n">
        <v>235</v>
      </c>
      <c r="C238" s="138"/>
      <c r="D238" s="133"/>
      <c r="E238" s="134"/>
      <c r="F238" s="134"/>
      <c r="G238" s="134"/>
    </row>
    <row r="239" customFormat="false" ht="18.75" hidden="false" customHeight="false" outlineLevel="0" collapsed="false">
      <c r="A239" s="138" t="n">
        <v>236</v>
      </c>
      <c r="C239" s="138"/>
      <c r="D239" s="133"/>
      <c r="E239" s="134"/>
      <c r="F239" s="134"/>
      <c r="G239" s="134"/>
    </row>
    <row r="240" customFormat="false" ht="18.75" hidden="false" customHeight="false" outlineLevel="0" collapsed="false">
      <c r="A240" s="138" t="n">
        <v>237</v>
      </c>
      <c r="C240" s="138"/>
      <c r="D240" s="133"/>
      <c r="E240" s="134"/>
      <c r="F240" s="134"/>
      <c r="G240" s="134"/>
    </row>
    <row r="241" customFormat="false" ht="18.75" hidden="false" customHeight="false" outlineLevel="0" collapsed="false">
      <c r="A241" s="138" t="n">
        <v>238</v>
      </c>
      <c r="C241" s="138"/>
      <c r="D241" s="133"/>
      <c r="E241" s="134"/>
      <c r="F241" s="134"/>
      <c r="G241" s="134"/>
    </row>
    <row r="242" customFormat="false" ht="18.75" hidden="false" customHeight="false" outlineLevel="0" collapsed="false">
      <c r="A242" s="138" t="n">
        <v>239</v>
      </c>
      <c r="C242" s="138"/>
      <c r="D242" s="133"/>
      <c r="E242" s="134"/>
      <c r="F242" s="134"/>
      <c r="G242" s="134"/>
    </row>
    <row r="243" customFormat="false" ht="18.75" hidden="false" customHeight="false" outlineLevel="0" collapsed="false">
      <c r="A243" s="138" t="n">
        <v>240</v>
      </c>
      <c r="C243" s="138"/>
      <c r="D243" s="133"/>
      <c r="E243" s="134"/>
      <c r="F243" s="134"/>
      <c r="G243" s="134"/>
    </row>
    <row r="244" customFormat="false" ht="18.75" hidden="false" customHeight="false" outlineLevel="0" collapsed="false">
      <c r="A244" s="138" t="n">
        <v>241</v>
      </c>
      <c r="C244" s="138"/>
      <c r="D244" s="133"/>
      <c r="E244" s="134"/>
      <c r="F244" s="134"/>
      <c r="G244" s="134"/>
    </row>
    <row r="245" customFormat="false" ht="18.75" hidden="false" customHeight="false" outlineLevel="0" collapsed="false">
      <c r="A245" s="138" t="n">
        <v>242</v>
      </c>
      <c r="C245" s="138"/>
      <c r="D245" s="133"/>
      <c r="E245" s="134"/>
      <c r="F245" s="134"/>
      <c r="G245" s="134"/>
    </row>
    <row r="246" customFormat="false" ht="18.75" hidden="false" customHeight="false" outlineLevel="0" collapsed="false">
      <c r="A246" s="138" t="n">
        <v>243</v>
      </c>
      <c r="C246" s="138"/>
      <c r="D246" s="133"/>
      <c r="E246" s="134"/>
      <c r="F246" s="134"/>
      <c r="G246" s="134"/>
    </row>
    <row r="247" customFormat="false" ht="18.75" hidden="false" customHeight="false" outlineLevel="0" collapsed="false">
      <c r="A247" s="138" t="n">
        <v>244</v>
      </c>
      <c r="C247" s="138"/>
      <c r="D247" s="133"/>
      <c r="E247" s="134"/>
      <c r="F247" s="134"/>
      <c r="G247" s="134"/>
    </row>
    <row r="248" customFormat="false" ht="18.75" hidden="false" customHeight="false" outlineLevel="0" collapsed="false">
      <c r="A248" s="138" t="n">
        <v>245</v>
      </c>
      <c r="C248" s="138"/>
      <c r="D248" s="133"/>
      <c r="E248" s="134"/>
      <c r="F248" s="134"/>
      <c r="G248" s="134"/>
    </row>
    <row r="249" customFormat="false" ht="18.75" hidden="false" customHeight="false" outlineLevel="0" collapsed="false">
      <c r="A249" s="138" t="n">
        <v>246</v>
      </c>
      <c r="C249" s="138"/>
      <c r="D249" s="133"/>
      <c r="E249" s="134"/>
      <c r="F249" s="134"/>
      <c r="G249" s="134"/>
    </row>
    <row r="250" customFormat="false" ht="18.75" hidden="false" customHeight="false" outlineLevel="0" collapsed="false">
      <c r="A250" s="138" t="n">
        <v>247</v>
      </c>
      <c r="C250" s="138"/>
      <c r="D250" s="133"/>
      <c r="E250" s="134"/>
      <c r="F250" s="134"/>
      <c r="G250" s="134"/>
    </row>
    <row r="251" customFormat="false" ht="18.75" hidden="false" customHeight="false" outlineLevel="0" collapsed="false">
      <c r="A251" s="138" t="n">
        <v>248</v>
      </c>
      <c r="C251" s="138"/>
      <c r="D251" s="133"/>
      <c r="E251" s="134"/>
      <c r="F251" s="134"/>
      <c r="G251" s="134"/>
    </row>
    <row r="252" customFormat="false" ht="18.75" hidden="false" customHeight="false" outlineLevel="0" collapsed="false">
      <c r="A252" s="138" t="n">
        <v>249</v>
      </c>
      <c r="C252" s="138"/>
      <c r="D252" s="133"/>
      <c r="E252" s="134"/>
      <c r="F252" s="134"/>
      <c r="G252" s="134"/>
    </row>
    <row r="253" customFormat="false" ht="18.75" hidden="false" customHeight="false" outlineLevel="0" collapsed="false">
      <c r="A253" s="138" t="n">
        <v>250</v>
      </c>
      <c r="C253" s="138"/>
      <c r="D253" s="133"/>
      <c r="E253" s="134"/>
      <c r="F253" s="134"/>
      <c r="G253" s="134"/>
    </row>
    <row r="254" customFormat="false" ht="18.75" hidden="false" customHeight="false" outlineLevel="0" collapsed="false">
      <c r="A254" s="138" t="n">
        <v>251</v>
      </c>
      <c r="C254" s="138"/>
      <c r="D254" s="133"/>
      <c r="E254" s="134"/>
      <c r="F254" s="134"/>
      <c r="G254" s="134"/>
    </row>
    <row r="255" customFormat="false" ht="18.75" hidden="false" customHeight="false" outlineLevel="0" collapsed="false">
      <c r="A255" s="138" t="n">
        <v>252</v>
      </c>
      <c r="C255" s="138"/>
      <c r="D255" s="133"/>
      <c r="E255" s="134"/>
      <c r="F255" s="134"/>
      <c r="G255" s="134"/>
    </row>
    <row r="256" customFormat="false" ht="18.75" hidden="false" customHeight="false" outlineLevel="0" collapsed="false">
      <c r="A256" s="138" t="n">
        <v>253</v>
      </c>
      <c r="C256" s="138"/>
      <c r="D256" s="133"/>
      <c r="E256" s="134"/>
      <c r="F256" s="134"/>
      <c r="G256" s="134"/>
    </row>
    <row r="257" customFormat="false" ht="18.75" hidden="false" customHeight="false" outlineLevel="0" collapsed="false">
      <c r="A257" s="138" t="n">
        <v>254</v>
      </c>
      <c r="C257" s="138"/>
      <c r="D257" s="133"/>
      <c r="E257" s="134"/>
      <c r="F257" s="134"/>
      <c r="G257" s="134"/>
    </row>
    <row r="258" customFormat="false" ht="18.75" hidden="false" customHeight="false" outlineLevel="0" collapsed="false">
      <c r="A258" s="138" t="n">
        <v>255</v>
      </c>
      <c r="C258" s="138"/>
      <c r="D258" s="133"/>
      <c r="E258" s="134"/>
      <c r="F258" s="134"/>
      <c r="G258" s="134"/>
    </row>
    <row r="259" customFormat="false" ht="18.75" hidden="false" customHeight="false" outlineLevel="0" collapsed="false">
      <c r="A259" s="138" t="n">
        <v>256</v>
      </c>
      <c r="C259" s="138"/>
      <c r="D259" s="133"/>
      <c r="E259" s="134"/>
      <c r="F259" s="134"/>
      <c r="G259" s="134"/>
    </row>
    <row r="260" customFormat="false" ht="18.75" hidden="false" customHeight="false" outlineLevel="0" collapsed="false">
      <c r="A260" s="138" t="n">
        <v>257</v>
      </c>
      <c r="C260" s="138"/>
      <c r="D260" s="133"/>
      <c r="E260" s="134"/>
      <c r="F260" s="134"/>
      <c r="G260" s="134"/>
    </row>
    <row r="261" customFormat="false" ht="18.75" hidden="false" customHeight="false" outlineLevel="0" collapsed="false">
      <c r="A261" s="138" t="n">
        <v>258</v>
      </c>
      <c r="C261" s="138"/>
      <c r="D261" s="133"/>
      <c r="E261" s="134"/>
      <c r="F261" s="134"/>
      <c r="G261" s="134"/>
    </row>
    <row r="262" customFormat="false" ht="18.75" hidden="false" customHeight="false" outlineLevel="0" collapsed="false">
      <c r="A262" s="138" t="n">
        <v>259</v>
      </c>
      <c r="C262" s="138"/>
      <c r="D262" s="133"/>
      <c r="E262" s="134"/>
      <c r="F262" s="134"/>
      <c r="G262" s="134"/>
    </row>
    <row r="263" customFormat="false" ht="18.75" hidden="false" customHeight="false" outlineLevel="0" collapsed="false">
      <c r="A263" s="138" t="n">
        <v>260</v>
      </c>
      <c r="C263" s="138"/>
      <c r="D263" s="133"/>
      <c r="E263" s="134"/>
      <c r="F263" s="134"/>
      <c r="G263" s="134"/>
    </row>
    <row r="264" customFormat="false" ht="18.75" hidden="false" customHeight="false" outlineLevel="0" collapsed="false">
      <c r="A264" s="138" t="n">
        <v>261</v>
      </c>
      <c r="C264" s="138"/>
      <c r="D264" s="133"/>
      <c r="E264" s="134"/>
      <c r="F264" s="134"/>
      <c r="G264" s="134"/>
    </row>
    <row r="265" customFormat="false" ht="18.75" hidden="false" customHeight="false" outlineLevel="0" collapsed="false">
      <c r="A265" s="138" t="n">
        <v>262</v>
      </c>
      <c r="C265" s="138"/>
      <c r="D265" s="133"/>
      <c r="E265" s="134"/>
      <c r="F265" s="134"/>
      <c r="G265" s="134"/>
    </row>
    <row r="266" customFormat="false" ht="18.75" hidden="false" customHeight="false" outlineLevel="0" collapsed="false">
      <c r="A266" s="138" t="n">
        <v>263</v>
      </c>
      <c r="C266" s="138"/>
      <c r="D266" s="133"/>
      <c r="E266" s="134"/>
      <c r="F266" s="134"/>
      <c r="G266" s="134"/>
    </row>
    <row r="267" customFormat="false" ht="18.75" hidden="false" customHeight="false" outlineLevel="0" collapsed="false">
      <c r="A267" s="138" t="n">
        <v>264</v>
      </c>
      <c r="C267" s="138"/>
      <c r="D267" s="133"/>
      <c r="E267" s="134"/>
      <c r="F267" s="134"/>
      <c r="G267" s="134"/>
    </row>
    <row r="268" customFormat="false" ht="18.75" hidden="false" customHeight="false" outlineLevel="0" collapsed="false">
      <c r="A268" s="138" t="n">
        <v>265</v>
      </c>
      <c r="C268" s="138"/>
      <c r="D268" s="133"/>
      <c r="E268" s="134"/>
      <c r="F268" s="134"/>
      <c r="G268" s="134"/>
    </row>
    <row r="269" customFormat="false" ht="18.75" hidden="false" customHeight="false" outlineLevel="0" collapsed="false">
      <c r="A269" s="138" t="n">
        <v>266</v>
      </c>
      <c r="C269" s="138"/>
      <c r="D269" s="133"/>
      <c r="E269" s="134"/>
      <c r="F269" s="134"/>
      <c r="G269" s="134"/>
    </row>
    <row r="270" customFormat="false" ht="18.75" hidden="false" customHeight="false" outlineLevel="0" collapsed="false">
      <c r="A270" s="138" t="n">
        <v>267</v>
      </c>
      <c r="C270" s="138"/>
      <c r="D270" s="133"/>
      <c r="E270" s="134"/>
      <c r="F270" s="134"/>
      <c r="G270" s="134"/>
    </row>
    <row r="271" customFormat="false" ht="18.75" hidden="false" customHeight="false" outlineLevel="0" collapsed="false">
      <c r="A271" s="138" t="n">
        <v>268</v>
      </c>
      <c r="C271" s="138"/>
      <c r="D271" s="133"/>
      <c r="E271" s="134"/>
      <c r="F271" s="134"/>
      <c r="G271" s="134"/>
    </row>
    <row r="272" customFormat="false" ht="18.75" hidden="false" customHeight="false" outlineLevel="0" collapsed="false">
      <c r="A272" s="138" t="n">
        <v>269</v>
      </c>
      <c r="C272" s="138"/>
      <c r="D272" s="133"/>
      <c r="E272" s="134"/>
      <c r="F272" s="134"/>
      <c r="G272" s="134"/>
    </row>
    <row r="273" customFormat="false" ht="18.75" hidden="false" customHeight="false" outlineLevel="0" collapsed="false">
      <c r="A273" s="138" t="n">
        <v>270</v>
      </c>
      <c r="C273" s="138"/>
      <c r="D273" s="133"/>
      <c r="E273" s="134"/>
      <c r="F273" s="134"/>
      <c r="G273" s="134"/>
    </row>
    <row r="274" customFormat="false" ht="18.75" hidden="false" customHeight="false" outlineLevel="0" collapsed="false">
      <c r="A274" s="138" t="n">
        <v>271</v>
      </c>
      <c r="C274" s="138"/>
      <c r="D274" s="133"/>
      <c r="E274" s="134"/>
      <c r="F274" s="134"/>
      <c r="G274" s="134"/>
    </row>
    <row r="275" customFormat="false" ht="18.75" hidden="false" customHeight="false" outlineLevel="0" collapsed="false">
      <c r="A275" s="138" t="n">
        <v>272</v>
      </c>
      <c r="C275" s="138"/>
      <c r="D275" s="133"/>
      <c r="E275" s="134"/>
      <c r="F275" s="134"/>
      <c r="G275" s="134"/>
    </row>
    <row r="276" customFormat="false" ht="18.75" hidden="false" customHeight="false" outlineLevel="0" collapsed="false">
      <c r="A276" s="138" t="n">
        <v>273</v>
      </c>
      <c r="C276" s="138"/>
      <c r="D276" s="133"/>
      <c r="E276" s="134"/>
      <c r="F276" s="134"/>
      <c r="G276" s="134"/>
    </row>
    <row r="277" customFormat="false" ht="18.75" hidden="false" customHeight="false" outlineLevel="0" collapsed="false">
      <c r="A277" s="138" t="n">
        <v>274</v>
      </c>
      <c r="C277" s="138"/>
      <c r="D277" s="133"/>
      <c r="E277" s="134"/>
      <c r="F277" s="134"/>
      <c r="G277" s="134"/>
    </row>
    <row r="278" customFormat="false" ht="18.75" hidden="false" customHeight="false" outlineLevel="0" collapsed="false">
      <c r="A278" s="138" t="n">
        <v>275</v>
      </c>
      <c r="C278" s="138"/>
      <c r="D278" s="133"/>
      <c r="E278" s="134"/>
      <c r="F278" s="134"/>
      <c r="G278" s="134"/>
    </row>
    <row r="279" customFormat="false" ht="18.75" hidden="false" customHeight="false" outlineLevel="0" collapsed="false">
      <c r="A279" s="138" t="n">
        <v>276</v>
      </c>
      <c r="C279" s="138"/>
      <c r="D279" s="133"/>
      <c r="E279" s="134"/>
      <c r="F279" s="134"/>
      <c r="G279" s="134"/>
    </row>
    <row r="280" customFormat="false" ht="18.75" hidden="false" customHeight="false" outlineLevel="0" collapsed="false">
      <c r="A280" s="138" t="n">
        <v>277</v>
      </c>
      <c r="C280" s="138"/>
      <c r="D280" s="133"/>
      <c r="E280" s="134"/>
      <c r="F280" s="134"/>
      <c r="G280" s="134"/>
    </row>
    <row r="281" customFormat="false" ht="18.75" hidden="false" customHeight="false" outlineLevel="0" collapsed="false">
      <c r="A281" s="138" t="n">
        <v>278</v>
      </c>
      <c r="C281" s="138"/>
      <c r="D281" s="133"/>
      <c r="E281" s="134"/>
      <c r="F281" s="134"/>
      <c r="G281" s="134"/>
    </row>
    <row r="282" customFormat="false" ht="18.75" hidden="false" customHeight="false" outlineLevel="0" collapsed="false">
      <c r="A282" s="138" t="n">
        <v>279</v>
      </c>
      <c r="C282" s="138"/>
      <c r="D282" s="133"/>
      <c r="E282" s="134"/>
      <c r="F282" s="134"/>
      <c r="G282" s="134"/>
    </row>
    <row r="283" customFormat="false" ht="18.75" hidden="false" customHeight="false" outlineLevel="0" collapsed="false">
      <c r="A283" s="138" t="n">
        <v>280</v>
      </c>
      <c r="C283" s="138"/>
      <c r="D283" s="133"/>
      <c r="E283" s="134"/>
      <c r="F283" s="134"/>
      <c r="G283" s="134"/>
    </row>
    <row r="284" customFormat="false" ht="18.75" hidden="false" customHeight="false" outlineLevel="0" collapsed="false">
      <c r="A284" s="138" t="n">
        <v>281</v>
      </c>
      <c r="C284" s="138"/>
      <c r="D284" s="133"/>
      <c r="E284" s="134"/>
      <c r="F284" s="134"/>
      <c r="G284" s="134"/>
    </row>
    <row r="285" customFormat="false" ht="18.75" hidden="false" customHeight="false" outlineLevel="0" collapsed="false">
      <c r="A285" s="138" t="n">
        <v>282</v>
      </c>
      <c r="C285" s="138"/>
      <c r="D285" s="133"/>
      <c r="E285" s="134"/>
      <c r="F285" s="134"/>
      <c r="G285" s="134"/>
    </row>
    <row r="286" customFormat="false" ht="18.75" hidden="false" customHeight="false" outlineLevel="0" collapsed="false">
      <c r="A286" s="138" t="n">
        <v>283</v>
      </c>
      <c r="C286" s="138"/>
      <c r="D286" s="133"/>
      <c r="E286" s="134"/>
      <c r="F286" s="134"/>
      <c r="G286" s="134"/>
    </row>
    <row r="287" customFormat="false" ht="18.75" hidden="false" customHeight="false" outlineLevel="0" collapsed="false">
      <c r="A287" s="138" t="n">
        <v>284</v>
      </c>
      <c r="C287" s="138"/>
      <c r="D287" s="133"/>
      <c r="E287" s="134"/>
      <c r="F287" s="134"/>
      <c r="G287" s="134"/>
    </row>
    <row r="288" customFormat="false" ht="18.75" hidden="false" customHeight="false" outlineLevel="0" collapsed="false">
      <c r="A288" s="138" t="n">
        <v>285</v>
      </c>
      <c r="C288" s="138"/>
      <c r="D288" s="133"/>
      <c r="E288" s="134"/>
      <c r="F288" s="134"/>
      <c r="G288" s="134"/>
    </row>
    <row r="289" customFormat="false" ht="18.75" hidden="false" customHeight="false" outlineLevel="0" collapsed="false">
      <c r="A289" s="138" t="n">
        <v>286</v>
      </c>
      <c r="C289" s="138"/>
      <c r="D289" s="133"/>
      <c r="E289" s="134"/>
      <c r="F289" s="134"/>
      <c r="G289" s="134"/>
    </row>
    <row r="290" customFormat="false" ht="18.75" hidden="false" customHeight="false" outlineLevel="0" collapsed="false">
      <c r="A290" s="138" t="n">
        <v>287</v>
      </c>
      <c r="C290" s="138"/>
      <c r="D290" s="133"/>
      <c r="E290" s="134"/>
      <c r="F290" s="134"/>
      <c r="G290" s="134"/>
    </row>
    <row r="291" customFormat="false" ht="18.75" hidden="false" customHeight="false" outlineLevel="0" collapsed="false">
      <c r="A291" s="138" t="n">
        <v>288</v>
      </c>
      <c r="C291" s="138"/>
      <c r="D291" s="133"/>
      <c r="E291" s="134"/>
      <c r="F291" s="134"/>
      <c r="G291" s="134"/>
    </row>
    <row r="292" customFormat="false" ht="18.75" hidden="false" customHeight="false" outlineLevel="0" collapsed="false">
      <c r="A292" s="138" t="n">
        <v>289</v>
      </c>
      <c r="C292" s="138"/>
      <c r="D292" s="133"/>
      <c r="E292" s="134"/>
      <c r="F292" s="134"/>
      <c r="G292" s="134"/>
    </row>
    <row r="293" customFormat="false" ht="18.75" hidden="false" customHeight="false" outlineLevel="0" collapsed="false">
      <c r="A293" s="138" t="n">
        <v>290</v>
      </c>
      <c r="C293" s="138"/>
      <c r="D293" s="133"/>
      <c r="E293" s="134"/>
      <c r="F293" s="134"/>
      <c r="G293" s="134"/>
    </row>
    <row r="294" customFormat="false" ht="18.75" hidden="false" customHeight="false" outlineLevel="0" collapsed="false">
      <c r="A294" s="138" t="n">
        <v>291</v>
      </c>
      <c r="C294" s="138"/>
      <c r="D294" s="133"/>
      <c r="E294" s="134"/>
      <c r="F294" s="134"/>
      <c r="G294" s="134"/>
    </row>
    <row r="295" customFormat="false" ht="18.75" hidden="false" customHeight="false" outlineLevel="0" collapsed="false">
      <c r="A295" s="138" t="n">
        <v>292</v>
      </c>
      <c r="C295" s="138"/>
      <c r="D295" s="133"/>
      <c r="E295" s="134"/>
      <c r="F295" s="134"/>
      <c r="G295" s="134"/>
    </row>
    <row r="296" customFormat="false" ht="18.75" hidden="false" customHeight="false" outlineLevel="0" collapsed="false">
      <c r="A296" s="138" t="n">
        <v>293</v>
      </c>
      <c r="C296" s="138"/>
      <c r="D296" s="133"/>
      <c r="E296" s="134"/>
      <c r="F296" s="134"/>
      <c r="G296" s="134"/>
    </row>
    <row r="297" customFormat="false" ht="18.75" hidden="false" customHeight="false" outlineLevel="0" collapsed="false">
      <c r="A297" s="138" t="n">
        <v>294</v>
      </c>
      <c r="C297" s="138"/>
      <c r="D297" s="133"/>
      <c r="E297" s="134"/>
      <c r="F297" s="134"/>
      <c r="G297" s="134"/>
    </row>
    <row r="298" customFormat="false" ht="18.75" hidden="false" customHeight="false" outlineLevel="0" collapsed="false">
      <c r="A298" s="138" t="n">
        <v>295</v>
      </c>
      <c r="C298" s="138"/>
      <c r="D298" s="133"/>
      <c r="E298" s="134"/>
      <c r="F298" s="134"/>
      <c r="G298" s="134"/>
    </row>
    <row r="299" customFormat="false" ht="18.75" hidden="false" customHeight="false" outlineLevel="0" collapsed="false">
      <c r="A299" s="138" t="n">
        <v>296</v>
      </c>
      <c r="C299" s="138"/>
      <c r="D299" s="133"/>
      <c r="E299" s="134"/>
      <c r="F299" s="134"/>
      <c r="G299" s="134"/>
    </row>
    <row r="300" customFormat="false" ht="18.75" hidden="false" customHeight="false" outlineLevel="0" collapsed="false">
      <c r="A300" s="138" t="n">
        <v>297</v>
      </c>
      <c r="C300" s="138"/>
      <c r="D300" s="133"/>
      <c r="E300" s="134"/>
      <c r="F300" s="134"/>
      <c r="G300" s="134"/>
    </row>
    <row r="301" customFormat="false" ht="18.75" hidden="false" customHeight="false" outlineLevel="0" collapsed="false">
      <c r="A301" s="138" t="n">
        <v>298</v>
      </c>
      <c r="C301" s="138"/>
      <c r="D301" s="133"/>
      <c r="E301" s="134"/>
      <c r="F301" s="134"/>
      <c r="G301" s="134"/>
    </row>
    <row r="302" customFormat="false" ht="18.75" hidden="false" customHeight="false" outlineLevel="0" collapsed="false">
      <c r="A302" s="138" t="n">
        <v>299</v>
      </c>
      <c r="C302" s="138"/>
      <c r="D302" s="133"/>
      <c r="E302" s="134"/>
      <c r="F302" s="134"/>
      <c r="G302" s="134"/>
    </row>
    <row r="303" customFormat="false" ht="18.75" hidden="false" customHeight="false" outlineLevel="0" collapsed="false">
      <c r="A303" s="138" t="n">
        <v>300</v>
      </c>
      <c r="C303" s="138"/>
      <c r="D303" s="133"/>
      <c r="E303" s="134"/>
      <c r="F303" s="134"/>
      <c r="G303" s="134"/>
    </row>
    <row r="304" customFormat="false" ht="18" hidden="false" customHeight="false" outlineLevel="0" collapsed="false">
      <c r="D304" s="133"/>
      <c r="E304" s="134"/>
      <c r="F304" s="134"/>
      <c r="G304" s="134"/>
    </row>
    <row r="305" customFormat="false" ht="18" hidden="false" customHeight="false" outlineLevel="0" collapsed="false">
      <c r="D305" s="133"/>
      <c r="E305" s="134"/>
      <c r="F305" s="134"/>
      <c r="G305" s="134"/>
    </row>
    <row r="306" customFormat="false" ht="18" hidden="false" customHeight="false" outlineLevel="0" collapsed="false">
      <c r="D306" s="133"/>
      <c r="E306" s="134"/>
      <c r="F306" s="134"/>
      <c r="G306" s="134"/>
    </row>
    <row r="307" customFormat="false" ht="18" hidden="false" customHeight="false" outlineLevel="0" collapsed="false">
      <c r="D307" s="133"/>
      <c r="E307" s="134"/>
      <c r="F307" s="134"/>
      <c r="G307" s="134"/>
    </row>
    <row r="308" customFormat="false" ht="18" hidden="false" customHeight="false" outlineLevel="0" collapsed="false">
      <c r="D308" s="133"/>
      <c r="E308" s="134"/>
      <c r="F308" s="134"/>
      <c r="G308" s="134"/>
    </row>
    <row r="309" customFormat="false" ht="18" hidden="false" customHeight="false" outlineLevel="0" collapsed="false">
      <c r="D309" s="133"/>
      <c r="E309" s="134"/>
      <c r="F309" s="134"/>
      <c r="G309" s="134"/>
    </row>
    <row r="310" customFormat="false" ht="18" hidden="false" customHeight="false" outlineLevel="0" collapsed="false">
      <c r="D310" s="133"/>
      <c r="E310" s="134"/>
      <c r="F310" s="134"/>
      <c r="G310" s="134"/>
    </row>
    <row r="311" customFormat="false" ht="18" hidden="false" customHeight="false" outlineLevel="0" collapsed="false">
      <c r="D311" s="133"/>
      <c r="E311" s="134"/>
      <c r="F311" s="134"/>
      <c r="G311" s="134"/>
    </row>
    <row r="312" customFormat="false" ht="18" hidden="false" customHeight="false" outlineLevel="0" collapsed="false">
      <c r="D312" s="133"/>
      <c r="E312" s="134"/>
      <c r="F312" s="134"/>
      <c r="G312" s="134"/>
    </row>
    <row r="313" customFormat="false" ht="18" hidden="false" customHeight="false" outlineLevel="0" collapsed="false">
      <c r="D313" s="133"/>
      <c r="E313" s="134"/>
      <c r="F313" s="134"/>
      <c r="G313" s="134"/>
    </row>
    <row r="314" customFormat="false" ht="18" hidden="false" customHeight="false" outlineLevel="0" collapsed="false">
      <c r="D314" s="133"/>
      <c r="E314" s="134"/>
      <c r="F314" s="134"/>
      <c r="G314" s="134"/>
    </row>
    <row r="315" customFormat="false" ht="18" hidden="false" customHeight="false" outlineLevel="0" collapsed="false">
      <c r="D315" s="133"/>
      <c r="E315" s="134"/>
      <c r="F315" s="134"/>
      <c r="G315" s="134"/>
    </row>
    <row r="316" customFormat="false" ht="18" hidden="false" customHeight="false" outlineLevel="0" collapsed="false">
      <c r="D316" s="133"/>
      <c r="E316" s="134"/>
      <c r="F316" s="134"/>
      <c r="G316" s="134"/>
    </row>
    <row r="317" customFormat="false" ht="18" hidden="false" customHeight="false" outlineLevel="0" collapsed="false">
      <c r="D317" s="133"/>
      <c r="E317" s="134"/>
      <c r="F317" s="134"/>
      <c r="G317" s="134"/>
    </row>
    <row r="318" customFormat="false" ht="18" hidden="false" customHeight="false" outlineLevel="0" collapsed="false">
      <c r="D318" s="133"/>
      <c r="E318" s="134"/>
      <c r="F318" s="134"/>
      <c r="G318" s="134"/>
    </row>
    <row r="319" customFormat="false" ht="18" hidden="false" customHeight="false" outlineLevel="0" collapsed="false">
      <c r="D319" s="133"/>
      <c r="E319" s="134"/>
      <c r="F319" s="134"/>
      <c r="G319" s="134"/>
    </row>
    <row r="320" customFormat="false" ht="18" hidden="false" customHeight="false" outlineLevel="0" collapsed="false">
      <c r="D320" s="133"/>
      <c r="E320" s="134"/>
      <c r="F320" s="134"/>
      <c r="G320" s="134"/>
    </row>
    <row r="321" customFormat="false" ht="18" hidden="false" customHeight="false" outlineLevel="0" collapsed="false">
      <c r="D321" s="133"/>
      <c r="E321" s="134"/>
      <c r="F321" s="134"/>
      <c r="G321" s="134"/>
    </row>
    <row r="322" customFormat="false" ht="18" hidden="false" customHeight="false" outlineLevel="0" collapsed="false">
      <c r="D322" s="133"/>
      <c r="E322" s="134"/>
      <c r="F322" s="134"/>
      <c r="G322" s="134"/>
    </row>
    <row r="323" customFormat="false" ht="18" hidden="false" customHeight="false" outlineLevel="0" collapsed="false">
      <c r="D323" s="133"/>
      <c r="E323" s="134"/>
      <c r="F323" s="134"/>
      <c r="G323" s="134"/>
    </row>
    <row r="324" customFormat="false" ht="18" hidden="false" customHeight="false" outlineLevel="0" collapsed="false">
      <c r="D324" s="133"/>
      <c r="E324" s="134"/>
      <c r="F324" s="134"/>
      <c r="G324" s="134"/>
    </row>
    <row r="325" customFormat="false" ht="18" hidden="false" customHeight="false" outlineLevel="0" collapsed="false">
      <c r="D325" s="133"/>
      <c r="E325" s="134"/>
      <c r="F325" s="134"/>
      <c r="G325" s="134"/>
    </row>
    <row r="326" customFormat="false" ht="18" hidden="false" customHeight="false" outlineLevel="0" collapsed="false">
      <c r="D326" s="133"/>
      <c r="E326" s="134"/>
      <c r="F326" s="134"/>
      <c r="G326" s="134"/>
    </row>
    <row r="327" customFormat="false" ht="18" hidden="false" customHeight="false" outlineLevel="0" collapsed="false">
      <c r="D327" s="133"/>
      <c r="E327" s="134"/>
      <c r="F327" s="134"/>
      <c r="G327" s="134"/>
    </row>
    <row r="328" customFormat="false" ht="18" hidden="false" customHeight="false" outlineLevel="0" collapsed="false">
      <c r="D328" s="133"/>
      <c r="E328" s="134"/>
      <c r="F328" s="134"/>
      <c r="G328" s="134"/>
    </row>
    <row r="329" customFormat="false" ht="18" hidden="false" customHeight="false" outlineLevel="0" collapsed="false">
      <c r="D329" s="133"/>
      <c r="E329" s="134"/>
      <c r="F329" s="134"/>
      <c r="G329" s="134"/>
    </row>
    <row r="330" customFormat="false" ht="18" hidden="false" customHeight="false" outlineLevel="0" collapsed="false">
      <c r="D330" s="133"/>
      <c r="E330" s="134"/>
      <c r="F330" s="134"/>
      <c r="G330" s="134"/>
    </row>
    <row r="331" customFormat="false" ht="18" hidden="false" customHeight="false" outlineLevel="0" collapsed="false">
      <c r="D331" s="133"/>
      <c r="E331" s="134"/>
      <c r="F331" s="134"/>
      <c r="G331" s="134"/>
    </row>
    <row r="332" customFormat="false" ht="18" hidden="false" customHeight="false" outlineLevel="0" collapsed="false">
      <c r="D332" s="133"/>
      <c r="E332" s="134"/>
      <c r="F332" s="134"/>
      <c r="G332" s="134"/>
    </row>
    <row r="333" customFormat="false" ht="18" hidden="false" customHeight="false" outlineLevel="0" collapsed="false">
      <c r="D333" s="133"/>
      <c r="E333" s="134"/>
      <c r="F333" s="134"/>
      <c r="G333" s="134"/>
    </row>
    <row r="334" customFormat="false" ht="18" hidden="false" customHeight="false" outlineLevel="0" collapsed="false">
      <c r="D334" s="133"/>
      <c r="E334" s="134"/>
      <c r="F334" s="134"/>
      <c r="G334" s="134"/>
    </row>
    <row r="335" customFormat="false" ht="18" hidden="false" customHeight="false" outlineLevel="0" collapsed="false">
      <c r="D335" s="133"/>
      <c r="E335" s="134"/>
      <c r="F335" s="134"/>
      <c r="G335" s="134"/>
    </row>
    <row r="336" customFormat="false" ht="18" hidden="false" customHeight="false" outlineLevel="0" collapsed="false">
      <c r="D336" s="133"/>
      <c r="E336" s="134"/>
      <c r="F336" s="134"/>
      <c r="G336" s="134"/>
    </row>
    <row r="337" customFormat="false" ht="18" hidden="false" customHeight="false" outlineLevel="0" collapsed="false">
      <c r="D337" s="133"/>
      <c r="E337" s="134"/>
      <c r="F337" s="134"/>
      <c r="G337" s="134"/>
    </row>
    <row r="338" customFormat="false" ht="18" hidden="false" customHeight="false" outlineLevel="0" collapsed="false">
      <c r="D338" s="133"/>
      <c r="E338" s="134"/>
      <c r="F338" s="134"/>
      <c r="G338" s="134"/>
    </row>
    <row r="339" customFormat="false" ht="18" hidden="false" customHeight="false" outlineLevel="0" collapsed="false">
      <c r="D339" s="133"/>
      <c r="E339" s="134"/>
      <c r="F339" s="134"/>
      <c r="G339" s="134"/>
    </row>
    <row r="340" customFormat="false" ht="18" hidden="false" customHeight="false" outlineLevel="0" collapsed="false">
      <c r="D340" s="133"/>
      <c r="E340" s="134"/>
      <c r="F340" s="134"/>
      <c r="G340" s="134"/>
    </row>
    <row r="341" customFormat="false" ht="18" hidden="false" customHeight="false" outlineLevel="0" collapsed="false">
      <c r="D341" s="133"/>
      <c r="E341" s="134"/>
      <c r="F341" s="134"/>
      <c r="G341" s="134"/>
    </row>
    <row r="342" customFormat="false" ht="18" hidden="false" customHeight="false" outlineLevel="0" collapsed="false">
      <c r="D342" s="133"/>
      <c r="E342" s="134"/>
      <c r="F342" s="134"/>
      <c r="G342" s="134"/>
    </row>
    <row r="343" customFormat="false" ht="18" hidden="false" customHeight="false" outlineLevel="0" collapsed="false">
      <c r="D343" s="133"/>
      <c r="E343" s="134"/>
      <c r="F343" s="134"/>
      <c r="G343" s="134"/>
    </row>
    <row r="344" customFormat="false" ht="18" hidden="false" customHeight="false" outlineLevel="0" collapsed="false">
      <c r="D344" s="133"/>
      <c r="E344" s="134"/>
      <c r="F344" s="134"/>
      <c r="G344" s="134"/>
    </row>
    <row r="345" customFormat="false" ht="18" hidden="false" customHeight="false" outlineLevel="0" collapsed="false">
      <c r="D345" s="133"/>
      <c r="E345" s="134"/>
      <c r="F345" s="134"/>
      <c r="G345" s="134"/>
    </row>
    <row r="346" customFormat="false" ht="18" hidden="false" customHeight="false" outlineLevel="0" collapsed="false">
      <c r="D346" s="133"/>
      <c r="E346" s="134"/>
      <c r="F346" s="134"/>
      <c r="G346" s="134"/>
    </row>
    <row r="347" customFormat="false" ht="18" hidden="false" customHeight="false" outlineLevel="0" collapsed="false">
      <c r="D347" s="133"/>
      <c r="E347" s="134"/>
      <c r="F347" s="134"/>
      <c r="G347" s="134"/>
    </row>
    <row r="348" customFormat="false" ht="18" hidden="false" customHeight="false" outlineLevel="0" collapsed="false">
      <c r="D348" s="133"/>
      <c r="E348" s="134"/>
      <c r="F348" s="134"/>
      <c r="G348" s="134"/>
    </row>
    <row r="349" customFormat="false" ht="18" hidden="false" customHeight="false" outlineLevel="0" collapsed="false">
      <c r="D349" s="133"/>
      <c r="E349" s="134"/>
      <c r="F349" s="134"/>
      <c r="G349" s="134"/>
    </row>
    <row r="350" customFormat="false" ht="18" hidden="false" customHeight="false" outlineLevel="0" collapsed="false">
      <c r="D350" s="133"/>
      <c r="E350" s="134"/>
      <c r="F350" s="134"/>
      <c r="G350" s="134"/>
    </row>
    <row r="351" customFormat="false" ht="18" hidden="false" customHeight="false" outlineLevel="0" collapsed="false">
      <c r="D351" s="133"/>
      <c r="E351" s="134"/>
      <c r="F351" s="134"/>
      <c r="G351" s="134"/>
    </row>
    <row r="352" customFormat="false" ht="18" hidden="false" customHeight="false" outlineLevel="0" collapsed="false">
      <c r="D352" s="133"/>
      <c r="E352" s="134"/>
      <c r="F352" s="134"/>
      <c r="G352" s="134"/>
    </row>
    <row r="353" customFormat="false" ht="18" hidden="false" customHeight="false" outlineLevel="0" collapsed="false">
      <c r="D353" s="133"/>
      <c r="E353" s="134"/>
      <c r="F353" s="134"/>
      <c r="G353" s="134"/>
    </row>
    <row r="354" customFormat="false" ht="18" hidden="false" customHeight="false" outlineLevel="0" collapsed="false">
      <c r="D354" s="133"/>
      <c r="E354" s="134"/>
      <c r="F354" s="134"/>
      <c r="G354" s="134"/>
    </row>
    <row r="355" customFormat="false" ht="18" hidden="false" customHeight="false" outlineLevel="0" collapsed="false">
      <c r="D355" s="133"/>
      <c r="E355" s="134"/>
      <c r="F355" s="134"/>
      <c r="G355" s="134"/>
    </row>
    <row r="356" customFormat="false" ht="18" hidden="false" customHeight="false" outlineLevel="0" collapsed="false">
      <c r="D356" s="133"/>
      <c r="E356" s="134"/>
      <c r="F356" s="134"/>
      <c r="G356" s="134"/>
    </row>
    <row r="357" customFormat="false" ht="18" hidden="false" customHeight="false" outlineLevel="0" collapsed="false">
      <c r="D357" s="133"/>
      <c r="E357" s="134"/>
      <c r="F357" s="134"/>
      <c r="G357" s="134"/>
    </row>
    <row r="358" customFormat="false" ht="18" hidden="false" customHeight="false" outlineLevel="0" collapsed="false">
      <c r="D358" s="133"/>
      <c r="E358" s="134"/>
      <c r="F358" s="134"/>
      <c r="G358" s="134"/>
    </row>
    <row r="359" customFormat="false" ht="18" hidden="false" customHeight="false" outlineLevel="0" collapsed="false">
      <c r="D359" s="133"/>
      <c r="E359" s="134"/>
      <c r="F359" s="134"/>
      <c r="G359" s="134"/>
    </row>
    <row r="360" customFormat="false" ht="18" hidden="false" customHeight="false" outlineLevel="0" collapsed="false">
      <c r="D360" s="133"/>
      <c r="E360" s="134"/>
      <c r="F360" s="134"/>
      <c r="G360" s="134"/>
    </row>
    <row r="361" customFormat="false" ht="18" hidden="false" customHeight="false" outlineLevel="0" collapsed="false">
      <c r="D361" s="133"/>
      <c r="E361" s="134"/>
      <c r="F361" s="134"/>
      <c r="G361" s="134"/>
    </row>
    <row r="362" customFormat="false" ht="18" hidden="false" customHeight="false" outlineLevel="0" collapsed="false">
      <c r="D362" s="133"/>
      <c r="E362" s="134"/>
      <c r="F362" s="134"/>
      <c r="G362" s="134"/>
    </row>
    <row r="363" customFormat="false" ht="18" hidden="false" customHeight="false" outlineLevel="0" collapsed="false">
      <c r="D363" s="133"/>
      <c r="E363" s="134"/>
      <c r="F363" s="134"/>
      <c r="G363" s="134"/>
    </row>
    <row r="364" customFormat="false" ht="18" hidden="false" customHeight="false" outlineLevel="0" collapsed="false">
      <c r="D364" s="133"/>
      <c r="E364" s="134"/>
      <c r="F364" s="134"/>
      <c r="G364" s="134"/>
    </row>
    <row r="365" customFormat="false" ht="18" hidden="false" customHeight="false" outlineLevel="0" collapsed="false">
      <c r="D365" s="133"/>
      <c r="E365" s="134"/>
      <c r="F365" s="134"/>
      <c r="G365" s="134"/>
    </row>
    <row r="366" customFormat="false" ht="18" hidden="false" customHeight="false" outlineLevel="0" collapsed="false">
      <c r="D366" s="133"/>
      <c r="E366" s="134"/>
      <c r="F366" s="134"/>
      <c r="G366" s="134"/>
    </row>
    <row r="367" customFormat="false" ht="18" hidden="false" customHeight="false" outlineLevel="0" collapsed="false">
      <c r="D367" s="133"/>
      <c r="E367" s="134"/>
      <c r="F367" s="134"/>
      <c r="G367" s="134"/>
    </row>
    <row r="368" customFormat="false" ht="18" hidden="false" customHeight="false" outlineLevel="0" collapsed="false">
      <c r="D368" s="133"/>
      <c r="E368" s="134"/>
      <c r="F368" s="134"/>
      <c r="G368" s="134"/>
    </row>
    <row r="369" customFormat="false" ht="18" hidden="false" customHeight="false" outlineLevel="0" collapsed="false">
      <c r="D369" s="133"/>
      <c r="E369" s="134"/>
      <c r="F369" s="134"/>
      <c r="G369" s="134"/>
    </row>
    <row r="370" customFormat="false" ht="18" hidden="false" customHeight="false" outlineLevel="0" collapsed="false">
      <c r="D370" s="133"/>
      <c r="E370" s="134"/>
      <c r="F370" s="134"/>
      <c r="G370" s="134"/>
    </row>
    <row r="371" customFormat="false" ht="18" hidden="false" customHeight="false" outlineLevel="0" collapsed="false">
      <c r="D371" s="133"/>
      <c r="E371" s="134"/>
      <c r="F371" s="134"/>
      <c r="G371" s="134"/>
    </row>
    <row r="372" customFormat="false" ht="18" hidden="false" customHeight="false" outlineLevel="0" collapsed="false">
      <c r="D372" s="133"/>
      <c r="E372" s="134"/>
      <c r="F372" s="134"/>
      <c r="G372" s="134"/>
    </row>
    <row r="373" customFormat="false" ht="18" hidden="false" customHeight="false" outlineLevel="0" collapsed="false">
      <c r="D373" s="133"/>
      <c r="E373" s="134"/>
      <c r="F373" s="134"/>
      <c r="G373" s="134"/>
    </row>
    <row r="374" customFormat="false" ht="18" hidden="false" customHeight="false" outlineLevel="0" collapsed="false">
      <c r="D374" s="133"/>
      <c r="E374" s="134"/>
      <c r="F374" s="134"/>
      <c r="G374" s="134"/>
    </row>
    <row r="375" customFormat="false" ht="18" hidden="false" customHeight="false" outlineLevel="0" collapsed="false">
      <c r="D375" s="133"/>
      <c r="E375" s="134"/>
      <c r="F375" s="134"/>
      <c r="G375" s="134"/>
    </row>
    <row r="376" customFormat="false" ht="18" hidden="false" customHeight="false" outlineLevel="0" collapsed="false">
      <c r="D376" s="133"/>
      <c r="E376" s="134"/>
      <c r="F376" s="134"/>
      <c r="G376" s="134"/>
    </row>
    <row r="377" customFormat="false" ht="18" hidden="false" customHeight="false" outlineLevel="0" collapsed="false">
      <c r="D377" s="133"/>
      <c r="E377" s="134"/>
      <c r="F377" s="134"/>
      <c r="G377" s="134"/>
    </row>
    <row r="378" customFormat="false" ht="18" hidden="false" customHeight="false" outlineLevel="0" collapsed="false">
      <c r="D378" s="133"/>
      <c r="E378" s="134"/>
      <c r="F378" s="134"/>
      <c r="G378" s="134"/>
    </row>
    <row r="379" customFormat="false" ht="18" hidden="false" customHeight="false" outlineLevel="0" collapsed="false">
      <c r="D379" s="133"/>
      <c r="E379" s="134"/>
      <c r="F379" s="134"/>
      <c r="G379" s="134"/>
    </row>
    <row r="380" customFormat="false" ht="18" hidden="false" customHeight="false" outlineLevel="0" collapsed="false">
      <c r="D380" s="133"/>
      <c r="E380" s="134"/>
      <c r="F380" s="134"/>
      <c r="G380" s="134"/>
    </row>
    <row r="381" customFormat="false" ht="18" hidden="false" customHeight="false" outlineLevel="0" collapsed="false">
      <c r="D381" s="133"/>
      <c r="E381" s="134"/>
      <c r="F381" s="134"/>
      <c r="G381" s="134"/>
    </row>
    <row r="382" customFormat="false" ht="18" hidden="false" customHeight="false" outlineLevel="0" collapsed="false">
      <c r="D382" s="133"/>
      <c r="E382" s="134"/>
      <c r="F382" s="134"/>
      <c r="G382" s="134"/>
    </row>
    <row r="383" customFormat="false" ht="18" hidden="false" customHeight="false" outlineLevel="0" collapsed="false">
      <c r="D383" s="133"/>
      <c r="E383" s="134"/>
      <c r="F383" s="134"/>
      <c r="G383" s="134"/>
    </row>
    <row r="384" customFormat="false" ht="18" hidden="false" customHeight="false" outlineLevel="0" collapsed="false">
      <c r="D384" s="133"/>
      <c r="E384" s="134"/>
      <c r="F384" s="134"/>
      <c r="G384" s="134"/>
    </row>
    <row r="385" customFormat="false" ht="18" hidden="false" customHeight="false" outlineLevel="0" collapsed="false">
      <c r="D385" s="133"/>
      <c r="E385" s="134"/>
      <c r="F385" s="134"/>
      <c r="G385" s="134"/>
    </row>
    <row r="386" customFormat="false" ht="18" hidden="false" customHeight="false" outlineLevel="0" collapsed="false">
      <c r="D386" s="133"/>
      <c r="E386" s="134"/>
      <c r="F386" s="134"/>
      <c r="G386" s="134"/>
    </row>
    <row r="387" customFormat="false" ht="18" hidden="false" customHeight="false" outlineLevel="0" collapsed="false">
      <c r="D387" s="133"/>
      <c r="E387" s="134"/>
      <c r="F387" s="134"/>
      <c r="G387" s="134"/>
    </row>
    <row r="388" customFormat="false" ht="18" hidden="false" customHeight="false" outlineLevel="0" collapsed="false">
      <c r="D388" s="133"/>
      <c r="E388" s="134"/>
      <c r="F388" s="134"/>
      <c r="G388" s="134"/>
    </row>
    <row r="389" customFormat="false" ht="18" hidden="false" customHeight="false" outlineLevel="0" collapsed="false">
      <c r="D389" s="133"/>
      <c r="E389" s="134"/>
      <c r="F389" s="134"/>
      <c r="G389" s="134"/>
    </row>
    <row r="390" customFormat="false" ht="18" hidden="false" customHeight="false" outlineLevel="0" collapsed="false">
      <c r="D390" s="133"/>
      <c r="E390" s="134"/>
      <c r="F390" s="134"/>
      <c r="G390" s="134"/>
    </row>
    <row r="391" customFormat="false" ht="18" hidden="false" customHeight="false" outlineLevel="0" collapsed="false">
      <c r="D391" s="133"/>
      <c r="E391" s="134"/>
      <c r="F391" s="134"/>
      <c r="G391" s="134"/>
    </row>
    <row r="392" customFormat="false" ht="18" hidden="false" customHeight="false" outlineLevel="0" collapsed="false">
      <c r="D392" s="133"/>
      <c r="E392" s="134"/>
      <c r="F392" s="134"/>
      <c r="G392" s="134"/>
    </row>
    <row r="393" customFormat="false" ht="18" hidden="false" customHeight="false" outlineLevel="0" collapsed="false">
      <c r="D393" s="133"/>
      <c r="E393" s="134"/>
      <c r="F393" s="134"/>
      <c r="G393" s="134"/>
    </row>
    <row r="394" customFormat="false" ht="18" hidden="false" customHeight="false" outlineLevel="0" collapsed="false">
      <c r="D394" s="133"/>
      <c r="E394" s="134"/>
      <c r="F394" s="134"/>
      <c r="G394" s="134"/>
    </row>
    <row r="395" customFormat="false" ht="18" hidden="false" customHeight="false" outlineLevel="0" collapsed="false">
      <c r="D395" s="133"/>
      <c r="E395" s="134"/>
      <c r="F395" s="134"/>
      <c r="G395" s="134"/>
    </row>
    <row r="396" customFormat="false" ht="18" hidden="false" customHeight="false" outlineLevel="0" collapsed="false">
      <c r="D396" s="133"/>
      <c r="E396" s="134"/>
      <c r="F396" s="134"/>
      <c r="G396" s="134"/>
    </row>
    <row r="397" customFormat="false" ht="18" hidden="false" customHeight="false" outlineLevel="0" collapsed="false">
      <c r="D397" s="133"/>
      <c r="E397" s="134"/>
      <c r="F397" s="134"/>
      <c r="G397" s="134"/>
    </row>
    <row r="398" customFormat="false" ht="18" hidden="false" customHeight="false" outlineLevel="0" collapsed="false">
      <c r="D398" s="133"/>
      <c r="E398" s="134"/>
      <c r="F398" s="134"/>
      <c r="G398" s="134"/>
    </row>
    <row r="399" customFormat="false" ht="18" hidden="false" customHeight="false" outlineLevel="0" collapsed="false">
      <c r="D399" s="133"/>
      <c r="E399" s="134"/>
      <c r="F399" s="134"/>
      <c r="G399" s="134"/>
    </row>
    <row r="400" customFormat="false" ht="18" hidden="false" customHeight="false" outlineLevel="0" collapsed="false">
      <c r="D400" s="133"/>
      <c r="E400" s="134"/>
      <c r="F400" s="134"/>
      <c r="G400" s="134"/>
    </row>
    <row r="401" customFormat="false" ht="18" hidden="false" customHeight="false" outlineLevel="0" collapsed="false">
      <c r="D401" s="133"/>
      <c r="E401" s="134"/>
      <c r="F401" s="134"/>
      <c r="G401" s="134"/>
    </row>
    <row r="402" customFormat="false" ht="18" hidden="false" customHeight="false" outlineLevel="0" collapsed="false">
      <c r="D402" s="133"/>
      <c r="E402" s="134"/>
      <c r="F402" s="134"/>
      <c r="G402" s="134"/>
    </row>
    <row r="403" customFormat="false" ht="18" hidden="false" customHeight="false" outlineLevel="0" collapsed="false">
      <c r="D403" s="133"/>
      <c r="E403" s="134"/>
      <c r="F403" s="134"/>
      <c r="G403" s="134"/>
    </row>
    <row r="404" customFormat="false" ht="18" hidden="false" customHeight="false" outlineLevel="0" collapsed="false">
      <c r="D404" s="133"/>
      <c r="E404" s="134"/>
      <c r="F404" s="134"/>
      <c r="G404" s="134"/>
    </row>
    <row r="405" customFormat="false" ht="18" hidden="false" customHeight="false" outlineLevel="0" collapsed="false">
      <c r="D405" s="133"/>
      <c r="E405" s="134"/>
      <c r="F405" s="134"/>
      <c r="G405" s="134"/>
    </row>
    <row r="406" customFormat="false" ht="18" hidden="false" customHeight="false" outlineLevel="0" collapsed="false">
      <c r="D406" s="133"/>
      <c r="E406" s="134"/>
      <c r="F406" s="134"/>
      <c r="G406" s="134"/>
    </row>
    <row r="407" customFormat="false" ht="18" hidden="false" customHeight="false" outlineLevel="0" collapsed="false">
      <c r="D407" s="133"/>
      <c r="E407" s="134"/>
      <c r="F407" s="134"/>
      <c r="G407" s="134"/>
    </row>
    <row r="408" customFormat="false" ht="18" hidden="false" customHeight="false" outlineLevel="0" collapsed="false">
      <c r="D408" s="133"/>
      <c r="E408" s="134"/>
      <c r="F408" s="134"/>
      <c r="G408" s="134"/>
    </row>
    <row r="409" customFormat="false" ht="18" hidden="false" customHeight="false" outlineLevel="0" collapsed="false">
      <c r="D409" s="133"/>
      <c r="E409" s="134"/>
      <c r="F409" s="134"/>
      <c r="G409" s="134"/>
    </row>
    <row r="410" customFormat="false" ht="18" hidden="false" customHeight="false" outlineLevel="0" collapsed="false">
      <c r="D410" s="133"/>
      <c r="E410" s="134"/>
      <c r="F410" s="134"/>
      <c r="G410" s="134"/>
    </row>
    <row r="411" customFormat="false" ht="18" hidden="false" customHeight="false" outlineLevel="0" collapsed="false">
      <c r="D411" s="133"/>
      <c r="E411" s="134"/>
      <c r="F411" s="134"/>
      <c r="G411" s="134"/>
    </row>
    <row r="412" customFormat="false" ht="18" hidden="false" customHeight="false" outlineLevel="0" collapsed="false">
      <c r="D412" s="133"/>
      <c r="E412" s="134"/>
      <c r="F412" s="134"/>
      <c r="G412" s="134"/>
    </row>
    <row r="413" customFormat="false" ht="18" hidden="false" customHeight="false" outlineLevel="0" collapsed="false">
      <c r="D413" s="133"/>
      <c r="E413" s="134"/>
      <c r="F413" s="134"/>
      <c r="G413" s="134"/>
    </row>
    <row r="414" customFormat="false" ht="18" hidden="false" customHeight="false" outlineLevel="0" collapsed="false">
      <c r="D414" s="133"/>
      <c r="E414" s="134"/>
      <c r="F414" s="134"/>
      <c r="G414" s="134"/>
    </row>
    <row r="415" customFormat="false" ht="18" hidden="false" customHeight="false" outlineLevel="0" collapsed="false">
      <c r="D415" s="133"/>
      <c r="E415" s="134"/>
      <c r="F415" s="134"/>
      <c r="G415" s="134"/>
    </row>
    <row r="416" customFormat="false" ht="18" hidden="false" customHeight="false" outlineLevel="0" collapsed="false">
      <c r="D416" s="133"/>
      <c r="E416" s="134"/>
      <c r="F416" s="134"/>
      <c r="G416" s="134"/>
    </row>
    <row r="417" customFormat="false" ht="18" hidden="false" customHeight="false" outlineLevel="0" collapsed="false">
      <c r="D417" s="133"/>
      <c r="E417" s="134"/>
      <c r="F417" s="134"/>
      <c r="G417" s="134"/>
    </row>
    <row r="418" customFormat="false" ht="18" hidden="false" customHeight="false" outlineLevel="0" collapsed="false">
      <c r="D418" s="133"/>
      <c r="E418" s="134"/>
      <c r="F418" s="134"/>
      <c r="G418" s="134"/>
    </row>
    <row r="419" customFormat="false" ht="18" hidden="false" customHeight="false" outlineLevel="0" collapsed="false">
      <c r="D419" s="133"/>
      <c r="E419" s="134"/>
      <c r="F419" s="134"/>
      <c r="G419" s="134"/>
    </row>
    <row r="420" customFormat="false" ht="18" hidden="false" customHeight="false" outlineLevel="0" collapsed="false">
      <c r="D420" s="133"/>
      <c r="E420" s="134"/>
      <c r="F420" s="134"/>
      <c r="G420" s="134"/>
    </row>
    <row r="421" customFormat="false" ht="18" hidden="false" customHeight="false" outlineLevel="0" collapsed="false">
      <c r="D421" s="133"/>
      <c r="E421" s="134"/>
      <c r="F421" s="134"/>
      <c r="G421" s="134"/>
    </row>
    <row r="422" customFormat="false" ht="18" hidden="false" customHeight="false" outlineLevel="0" collapsed="false">
      <c r="D422" s="133"/>
      <c r="E422" s="134"/>
      <c r="F422" s="134"/>
      <c r="G422" s="134"/>
    </row>
    <row r="423" customFormat="false" ht="18" hidden="false" customHeight="false" outlineLevel="0" collapsed="false">
      <c r="D423" s="133"/>
      <c r="E423" s="134"/>
      <c r="F423" s="134"/>
      <c r="G423" s="134"/>
    </row>
    <row r="424" customFormat="false" ht="18" hidden="false" customHeight="false" outlineLevel="0" collapsed="false">
      <c r="D424" s="133"/>
      <c r="E424" s="134"/>
      <c r="F424" s="134"/>
      <c r="G424" s="134"/>
    </row>
    <row r="425" customFormat="false" ht="18" hidden="false" customHeight="false" outlineLevel="0" collapsed="false">
      <c r="D425" s="133"/>
      <c r="E425" s="134"/>
      <c r="F425" s="134"/>
      <c r="G425" s="134"/>
    </row>
    <row r="426" customFormat="false" ht="18" hidden="false" customHeight="false" outlineLevel="0" collapsed="false">
      <c r="D426" s="133"/>
      <c r="E426" s="134"/>
      <c r="F426" s="134"/>
      <c r="G426" s="134"/>
    </row>
    <row r="427" customFormat="false" ht="18" hidden="false" customHeight="false" outlineLevel="0" collapsed="false">
      <c r="D427" s="133"/>
      <c r="E427" s="134"/>
      <c r="F427" s="134"/>
      <c r="G427" s="134"/>
    </row>
    <row r="428" customFormat="false" ht="18" hidden="false" customHeight="false" outlineLevel="0" collapsed="false">
      <c r="D428" s="133"/>
      <c r="E428" s="134"/>
      <c r="F428" s="134"/>
      <c r="G428" s="134"/>
    </row>
    <row r="429" customFormat="false" ht="18" hidden="false" customHeight="false" outlineLevel="0" collapsed="false">
      <c r="D429" s="133"/>
      <c r="E429" s="134"/>
      <c r="F429" s="134"/>
      <c r="G429" s="134"/>
    </row>
    <row r="430" customFormat="false" ht="18" hidden="false" customHeight="false" outlineLevel="0" collapsed="false">
      <c r="D430" s="133"/>
      <c r="E430" s="134"/>
      <c r="F430" s="134"/>
      <c r="G430" s="134"/>
    </row>
    <row r="431" customFormat="false" ht="18" hidden="false" customHeight="false" outlineLevel="0" collapsed="false">
      <c r="D431" s="133"/>
      <c r="E431" s="134"/>
      <c r="F431" s="134"/>
      <c r="G431" s="134"/>
    </row>
    <row r="432" customFormat="false" ht="18" hidden="false" customHeight="false" outlineLevel="0" collapsed="false">
      <c r="D432" s="133"/>
      <c r="E432" s="134"/>
      <c r="F432" s="134"/>
      <c r="G432" s="134"/>
    </row>
    <row r="433" customFormat="false" ht="18" hidden="false" customHeight="false" outlineLevel="0" collapsed="false">
      <c r="D433" s="133"/>
      <c r="E433" s="134"/>
      <c r="F433" s="134"/>
      <c r="G433" s="134"/>
    </row>
    <row r="434" customFormat="false" ht="18" hidden="false" customHeight="false" outlineLevel="0" collapsed="false">
      <c r="D434" s="133"/>
      <c r="E434" s="134"/>
      <c r="F434" s="134"/>
      <c r="G434" s="134"/>
    </row>
    <row r="435" customFormat="false" ht="18" hidden="false" customHeight="false" outlineLevel="0" collapsed="false">
      <c r="D435" s="133"/>
      <c r="E435" s="134"/>
      <c r="F435" s="134"/>
      <c r="G435" s="134"/>
    </row>
    <row r="436" customFormat="false" ht="18" hidden="false" customHeight="false" outlineLevel="0" collapsed="false">
      <c r="D436" s="133"/>
      <c r="E436" s="134"/>
      <c r="F436" s="134"/>
      <c r="G436" s="134"/>
    </row>
    <row r="437" customFormat="false" ht="18" hidden="false" customHeight="false" outlineLevel="0" collapsed="false">
      <c r="D437" s="133"/>
      <c r="E437" s="134"/>
      <c r="F437" s="134"/>
      <c r="G437" s="134"/>
    </row>
    <row r="438" customFormat="false" ht="18" hidden="false" customHeight="false" outlineLevel="0" collapsed="false">
      <c r="D438" s="133"/>
      <c r="E438" s="134"/>
      <c r="F438" s="134"/>
      <c r="G438" s="134"/>
    </row>
    <row r="439" customFormat="false" ht="18" hidden="false" customHeight="false" outlineLevel="0" collapsed="false">
      <c r="D439" s="133"/>
      <c r="E439" s="134"/>
      <c r="F439" s="134"/>
      <c r="G439" s="134"/>
    </row>
    <row r="440" customFormat="false" ht="18" hidden="false" customHeight="false" outlineLevel="0" collapsed="false">
      <c r="D440" s="133"/>
      <c r="E440" s="134"/>
      <c r="F440" s="134"/>
      <c r="G440" s="134"/>
    </row>
    <row r="441" customFormat="false" ht="18" hidden="false" customHeight="false" outlineLevel="0" collapsed="false">
      <c r="D441" s="133"/>
      <c r="E441" s="134"/>
      <c r="F441" s="134"/>
      <c r="G441" s="134"/>
    </row>
    <row r="442" customFormat="false" ht="18" hidden="false" customHeight="false" outlineLevel="0" collapsed="false">
      <c r="D442" s="133"/>
      <c r="E442" s="134"/>
      <c r="F442" s="134"/>
      <c r="G442" s="134"/>
    </row>
    <row r="443" customFormat="false" ht="18" hidden="false" customHeight="false" outlineLevel="0" collapsed="false">
      <c r="D443" s="133"/>
      <c r="E443" s="134"/>
      <c r="F443" s="134"/>
      <c r="G443" s="134"/>
    </row>
    <row r="444" customFormat="false" ht="18" hidden="false" customHeight="false" outlineLevel="0" collapsed="false">
      <c r="D444" s="133"/>
      <c r="E444" s="134"/>
      <c r="F444" s="134"/>
      <c r="G444" s="134"/>
    </row>
    <row r="445" customFormat="false" ht="18" hidden="false" customHeight="false" outlineLevel="0" collapsed="false">
      <c r="D445" s="133"/>
      <c r="E445" s="134"/>
      <c r="F445" s="134"/>
      <c r="G445" s="134"/>
    </row>
    <row r="446" customFormat="false" ht="18" hidden="false" customHeight="false" outlineLevel="0" collapsed="false">
      <c r="D446" s="133"/>
      <c r="E446" s="134"/>
      <c r="F446" s="134"/>
      <c r="G446" s="134"/>
    </row>
    <row r="447" customFormat="false" ht="18" hidden="false" customHeight="false" outlineLevel="0" collapsed="false">
      <c r="D447" s="133"/>
      <c r="E447" s="134"/>
      <c r="F447" s="134"/>
      <c r="G447" s="134"/>
    </row>
    <row r="448" customFormat="false" ht="18" hidden="false" customHeight="false" outlineLevel="0" collapsed="false">
      <c r="D448" s="133"/>
      <c r="E448" s="134"/>
      <c r="F448" s="134"/>
      <c r="G448" s="134"/>
    </row>
    <row r="449" customFormat="false" ht="18" hidden="false" customHeight="false" outlineLevel="0" collapsed="false">
      <c r="D449" s="133"/>
      <c r="E449" s="134"/>
      <c r="F449" s="134"/>
      <c r="G449" s="134"/>
    </row>
    <row r="450" customFormat="false" ht="18" hidden="false" customHeight="false" outlineLevel="0" collapsed="false">
      <c r="D450" s="133"/>
      <c r="E450" s="134"/>
      <c r="F450" s="134"/>
      <c r="G450" s="134"/>
    </row>
    <row r="451" customFormat="false" ht="18" hidden="false" customHeight="false" outlineLevel="0" collapsed="false">
      <c r="D451" s="133"/>
      <c r="E451" s="134"/>
      <c r="F451" s="134"/>
      <c r="G451" s="134"/>
    </row>
    <row r="452" customFormat="false" ht="18" hidden="false" customHeight="false" outlineLevel="0" collapsed="false">
      <c r="D452" s="133"/>
      <c r="E452" s="134"/>
      <c r="F452" s="134"/>
      <c r="G452" s="134"/>
    </row>
    <row r="453" customFormat="false" ht="18" hidden="false" customHeight="false" outlineLevel="0" collapsed="false">
      <c r="D453" s="133"/>
      <c r="E453" s="134"/>
      <c r="F453" s="134"/>
      <c r="G453" s="134"/>
    </row>
    <row r="454" customFormat="false" ht="18" hidden="false" customHeight="false" outlineLevel="0" collapsed="false">
      <c r="D454" s="133"/>
      <c r="E454" s="134"/>
      <c r="F454" s="134"/>
      <c r="G454" s="134"/>
    </row>
    <row r="455" customFormat="false" ht="18" hidden="false" customHeight="false" outlineLevel="0" collapsed="false">
      <c r="D455" s="133"/>
      <c r="E455" s="134"/>
      <c r="F455" s="134"/>
      <c r="G455" s="134"/>
    </row>
    <row r="456" customFormat="false" ht="18" hidden="false" customHeight="false" outlineLevel="0" collapsed="false">
      <c r="D456" s="133"/>
      <c r="E456" s="134"/>
      <c r="F456" s="134"/>
      <c r="G456" s="134"/>
    </row>
    <row r="457" customFormat="false" ht="18" hidden="false" customHeight="false" outlineLevel="0" collapsed="false">
      <c r="D457" s="133"/>
      <c r="E457" s="134"/>
      <c r="F457" s="134"/>
      <c r="G457" s="134"/>
    </row>
    <row r="458" customFormat="false" ht="18" hidden="false" customHeight="false" outlineLevel="0" collapsed="false">
      <c r="D458" s="133"/>
      <c r="E458" s="134"/>
      <c r="F458" s="134"/>
      <c r="G458" s="134"/>
    </row>
    <row r="459" customFormat="false" ht="18" hidden="false" customHeight="false" outlineLevel="0" collapsed="false">
      <c r="D459" s="133"/>
      <c r="E459" s="134"/>
      <c r="F459" s="134"/>
      <c r="G459" s="134"/>
    </row>
    <row r="460" customFormat="false" ht="18" hidden="false" customHeight="false" outlineLevel="0" collapsed="false">
      <c r="D460" s="133"/>
      <c r="E460" s="134"/>
      <c r="F460" s="134"/>
      <c r="G460" s="134"/>
    </row>
    <row r="461" customFormat="false" ht="18" hidden="false" customHeight="false" outlineLevel="0" collapsed="false">
      <c r="D461" s="133"/>
      <c r="E461" s="134"/>
      <c r="F461" s="134"/>
      <c r="G461" s="134"/>
    </row>
    <row r="462" customFormat="false" ht="18" hidden="false" customHeight="false" outlineLevel="0" collapsed="false">
      <c r="D462" s="133"/>
      <c r="E462" s="134"/>
      <c r="F462" s="134"/>
      <c r="G462" s="134"/>
    </row>
    <row r="463" customFormat="false" ht="18" hidden="false" customHeight="false" outlineLevel="0" collapsed="false">
      <c r="D463" s="133"/>
      <c r="E463" s="134"/>
      <c r="F463" s="134"/>
      <c r="G463" s="134"/>
    </row>
    <row r="464" customFormat="false" ht="18" hidden="false" customHeight="false" outlineLevel="0" collapsed="false">
      <c r="D464" s="133"/>
      <c r="E464" s="134"/>
      <c r="F464" s="134"/>
      <c r="G464" s="134"/>
    </row>
    <row r="465" customFormat="false" ht="18" hidden="false" customHeight="false" outlineLevel="0" collapsed="false">
      <c r="D465" s="133"/>
      <c r="E465" s="134"/>
      <c r="F465" s="134"/>
      <c r="G465" s="134"/>
    </row>
    <row r="466" customFormat="false" ht="18" hidden="false" customHeight="false" outlineLevel="0" collapsed="false">
      <c r="D466" s="133"/>
      <c r="E466" s="134"/>
      <c r="F466" s="134"/>
      <c r="G466" s="134"/>
    </row>
    <row r="467" customFormat="false" ht="18" hidden="false" customHeight="false" outlineLevel="0" collapsed="false">
      <c r="D467" s="133"/>
      <c r="E467" s="134"/>
      <c r="F467" s="134"/>
      <c r="G467" s="134"/>
    </row>
    <row r="468" customFormat="false" ht="18" hidden="false" customHeight="false" outlineLevel="0" collapsed="false">
      <c r="D468" s="133"/>
      <c r="E468" s="134"/>
      <c r="F468" s="134"/>
      <c r="G468" s="134"/>
    </row>
    <row r="469" customFormat="false" ht="18" hidden="false" customHeight="false" outlineLevel="0" collapsed="false">
      <c r="D469" s="133"/>
      <c r="E469" s="134"/>
      <c r="F469" s="134"/>
      <c r="G469" s="134"/>
    </row>
    <row r="470" customFormat="false" ht="18" hidden="false" customHeight="false" outlineLevel="0" collapsed="false">
      <c r="D470" s="133"/>
      <c r="E470" s="134"/>
      <c r="F470" s="134"/>
      <c r="G470" s="134"/>
    </row>
    <row r="471" customFormat="false" ht="18" hidden="false" customHeight="false" outlineLevel="0" collapsed="false">
      <c r="D471" s="133"/>
      <c r="E471" s="134"/>
      <c r="F471" s="134"/>
      <c r="G471" s="134"/>
    </row>
    <row r="472" customFormat="false" ht="18" hidden="false" customHeight="false" outlineLevel="0" collapsed="false">
      <c r="D472" s="133"/>
      <c r="E472" s="134"/>
      <c r="F472" s="134"/>
      <c r="G472" s="134"/>
    </row>
    <row r="473" customFormat="false" ht="18" hidden="false" customHeight="false" outlineLevel="0" collapsed="false">
      <c r="D473" s="133"/>
      <c r="E473" s="134"/>
      <c r="F473" s="134"/>
      <c r="G473" s="134"/>
    </row>
    <row r="474" customFormat="false" ht="18" hidden="false" customHeight="false" outlineLevel="0" collapsed="false">
      <c r="D474" s="133"/>
      <c r="E474" s="134"/>
      <c r="F474" s="134"/>
      <c r="G474" s="134"/>
    </row>
    <row r="475" customFormat="false" ht="18" hidden="false" customHeight="false" outlineLevel="0" collapsed="false">
      <c r="D475" s="133"/>
      <c r="E475" s="134"/>
      <c r="F475" s="134"/>
      <c r="G475" s="134"/>
    </row>
    <row r="476" customFormat="false" ht="18" hidden="false" customHeight="false" outlineLevel="0" collapsed="false">
      <c r="D476" s="133"/>
      <c r="E476" s="134"/>
      <c r="F476" s="134"/>
      <c r="G476" s="134"/>
    </row>
    <row r="477" customFormat="false" ht="18" hidden="false" customHeight="false" outlineLevel="0" collapsed="false">
      <c r="D477" s="133"/>
      <c r="E477" s="134"/>
      <c r="F477" s="134"/>
      <c r="G477" s="134"/>
    </row>
    <row r="478" customFormat="false" ht="18" hidden="false" customHeight="false" outlineLevel="0" collapsed="false">
      <c r="D478" s="133"/>
      <c r="E478" s="134"/>
      <c r="F478" s="134"/>
      <c r="G478" s="134"/>
    </row>
    <row r="479" customFormat="false" ht="18" hidden="false" customHeight="false" outlineLevel="0" collapsed="false">
      <c r="D479" s="133"/>
      <c r="E479" s="134"/>
      <c r="F479" s="134"/>
      <c r="G479" s="134"/>
    </row>
    <row r="480" customFormat="false" ht="18" hidden="false" customHeight="false" outlineLevel="0" collapsed="false">
      <c r="D480" s="133"/>
      <c r="E480" s="134"/>
      <c r="F480" s="134"/>
      <c r="G480" s="134"/>
    </row>
    <row r="481" customFormat="false" ht="18" hidden="false" customHeight="false" outlineLevel="0" collapsed="false">
      <c r="D481" s="133"/>
      <c r="E481" s="134"/>
      <c r="F481" s="134"/>
      <c r="G481" s="134"/>
    </row>
    <row r="482" customFormat="false" ht="18" hidden="false" customHeight="false" outlineLevel="0" collapsed="false">
      <c r="D482" s="133"/>
      <c r="E482" s="134"/>
      <c r="F482" s="134"/>
      <c r="G482" s="134"/>
    </row>
    <row r="483" customFormat="false" ht="18" hidden="false" customHeight="false" outlineLevel="0" collapsed="false">
      <c r="D483" s="133"/>
      <c r="E483" s="134"/>
      <c r="F483" s="134"/>
      <c r="G483" s="134"/>
    </row>
    <row r="484" customFormat="false" ht="18" hidden="false" customHeight="false" outlineLevel="0" collapsed="false">
      <c r="D484" s="133"/>
      <c r="E484" s="134"/>
      <c r="F484" s="134"/>
      <c r="G484" s="134"/>
    </row>
    <row r="485" customFormat="false" ht="18" hidden="false" customHeight="false" outlineLevel="0" collapsed="false">
      <c r="D485" s="133"/>
      <c r="E485" s="134"/>
      <c r="F485" s="134"/>
      <c r="G485" s="134"/>
    </row>
    <row r="486" customFormat="false" ht="18" hidden="false" customHeight="false" outlineLevel="0" collapsed="false">
      <c r="D486" s="133"/>
      <c r="E486" s="134"/>
      <c r="F486" s="134"/>
      <c r="G486" s="134"/>
    </row>
    <row r="487" customFormat="false" ht="18" hidden="false" customHeight="false" outlineLevel="0" collapsed="false">
      <c r="D487" s="133"/>
      <c r="E487" s="134"/>
      <c r="F487" s="134"/>
      <c r="G487" s="134"/>
    </row>
    <row r="488" customFormat="false" ht="18" hidden="false" customHeight="false" outlineLevel="0" collapsed="false">
      <c r="D488" s="133"/>
      <c r="E488" s="134"/>
      <c r="F488" s="134"/>
      <c r="G488" s="134"/>
    </row>
    <row r="489" customFormat="false" ht="18" hidden="false" customHeight="false" outlineLevel="0" collapsed="false">
      <c r="D489" s="133"/>
      <c r="E489" s="134"/>
      <c r="F489" s="134"/>
      <c r="G489" s="134"/>
    </row>
    <row r="490" customFormat="false" ht="18" hidden="false" customHeight="false" outlineLevel="0" collapsed="false">
      <c r="D490" s="133"/>
      <c r="E490" s="134"/>
      <c r="F490" s="134"/>
      <c r="G490" s="134"/>
    </row>
    <row r="491" customFormat="false" ht="18" hidden="false" customHeight="false" outlineLevel="0" collapsed="false">
      <c r="D491" s="133"/>
      <c r="E491" s="134"/>
      <c r="F491" s="134"/>
      <c r="G491" s="134"/>
    </row>
    <row r="492" customFormat="false" ht="18" hidden="false" customHeight="false" outlineLevel="0" collapsed="false">
      <c r="D492" s="133"/>
      <c r="E492" s="134"/>
      <c r="F492" s="134"/>
      <c r="G492" s="134"/>
    </row>
    <row r="493" customFormat="false" ht="18" hidden="false" customHeight="false" outlineLevel="0" collapsed="false">
      <c r="D493" s="133"/>
      <c r="E493" s="134"/>
      <c r="F493" s="134"/>
      <c r="G493" s="134"/>
    </row>
    <row r="494" customFormat="false" ht="18" hidden="false" customHeight="false" outlineLevel="0" collapsed="false">
      <c r="D494" s="133"/>
      <c r="E494" s="134"/>
      <c r="F494" s="134"/>
      <c r="G494" s="134"/>
    </row>
    <row r="495" customFormat="false" ht="18" hidden="false" customHeight="false" outlineLevel="0" collapsed="false">
      <c r="D495" s="133"/>
      <c r="E495" s="134"/>
      <c r="F495" s="134"/>
      <c r="G495" s="134"/>
    </row>
    <row r="496" customFormat="false" ht="18" hidden="false" customHeight="false" outlineLevel="0" collapsed="false">
      <c r="D496" s="133"/>
      <c r="E496" s="134"/>
      <c r="F496" s="134"/>
      <c r="G496" s="134"/>
    </row>
    <row r="497" customFormat="false" ht="18" hidden="false" customHeight="false" outlineLevel="0" collapsed="false">
      <c r="D497" s="133"/>
      <c r="E497" s="134"/>
      <c r="F497" s="134"/>
      <c r="G497" s="134"/>
    </row>
    <row r="498" customFormat="false" ht="18" hidden="false" customHeight="false" outlineLevel="0" collapsed="false">
      <c r="D498" s="133"/>
      <c r="E498" s="134"/>
      <c r="F498" s="134"/>
      <c r="G498" s="134"/>
    </row>
    <row r="499" customFormat="false" ht="18" hidden="false" customHeight="false" outlineLevel="0" collapsed="false">
      <c r="D499" s="133"/>
      <c r="E499" s="134"/>
      <c r="F499" s="134"/>
      <c r="G499" s="134"/>
    </row>
    <row r="500" customFormat="false" ht="18" hidden="false" customHeight="false" outlineLevel="0" collapsed="false">
      <c r="D500" s="133"/>
      <c r="E500" s="134"/>
      <c r="F500" s="134"/>
      <c r="G500" s="134"/>
    </row>
    <row r="501" customFormat="false" ht="18" hidden="false" customHeight="false" outlineLevel="0" collapsed="false">
      <c r="D501" s="133"/>
      <c r="E501" s="134"/>
      <c r="F501" s="134"/>
      <c r="G501" s="134"/>
    </row>
    <row r="502" customFormat="false" ht="18" hidden="false" customHeight="false" outlineLevel="0" collapsed="false">
      <c r="D502" s="133"/>
      <c r="E502" s="134"/>
      <c r="F502" s="134"/>
      <c r="G502" s="134"/>
    </row>
    <row r="503" customFormat="false" ht="18" hidden="false" customHeight="false" outlineLevel="0" collapsed="false">
      <c r="D503" s="133"/>
      <c r="E503" s="134"/>
      <c r="F503" s="134"/>
      <c r="G503" s="134"/>
    </row>
    <row r="504" customFormat="false" ht="18" hidden="false" customHeight="false" outlineLevel="0" collapsed="false">
      <c r="D504" s="133"/>
      <c r="E504" s="134"/>
      <c r="F504" s="134"/>
      <c r="G504" s="134"/>
    </row>
    <row r="505" customFormat="false" ht="18" hidden="false" customHeight="false" outlineLevel="0" collapsed="false">
      <c r="D505" s="133"/>
      <c r="E505" s="134"/>
      <c r="F505" s="134"/>
      <c r="G505" s="134"/>
    </row>
    <row r="506" customFormat="false" ht="18" hidden="false" customHeight="false" outlineLevel="0" collapsed="false">
      <c r="D506" s="133"/>
      <c r="E506" s="134"/>
      <c r="F506" s="134"/>
      <c r="G506" s="134"/>
    </row>
    <row r="507" customFormat="false" ht="18" hidden="false" customHeight="false" outlineLevel="0" collapsed="false">
      <c r="D507" s="133"/>
      <c r="E507" s="134"/>
      <c r="F507" s="134"/>
      <c r="G507" s="134"/>
    </row>
    <row r="508" customFormat="false" ht="18" hidden="false" customHeight="false" outlineLevel="0" collapsed="false">
      <c r="D508" s="133"/>
      <c r="E508" s="134"/>
      <c r="F508" s="134"/>
      <c r="G508" s="134"/>
    </row>
    <row r="509" customFormat="false" ht="18" hidden="false" customHeight="false" outlineLevel="0" collapsed="false">
      <c r="D509" s="133"/>
      <c r="E509" s="134"/>
      <c r="F509" s="134"/>
      <c r="G509" s="134"/>
    </row>
    <row r="510" customFormat="false" ht="18" hidden="false" customHeight="false" outlineLevel="0" collapsed="false">
      <c r="D510" s="133"/>
      <c r="E510" s="134"/>
      <c r="F510" s="134"/>
      <c r="G510" s="134"/>
    </row>
    <row r="511" customFormat="false" ht="18" hidden="false" customHeight="false" outlineLevel="0" collapsed="false">
      <c r="D511" s="133"/>
      <c r="E511" s="134"/>
      <c r="F511" s="134"/>
      <c r="G511" s="134"/>
    </row>
    <row r="512" customFormat="false" ht="18" hidden="false" customHeight="false" outlineLevel="0" collapsed="false">
      <c r="D512" s="133"/>
      <c r="E512" s="134"/>
      <c r="F512" s="134"/>
      <c r="G512" s="134"/>
    </row>
    <row r="513" customFormat="false" ht="18" hidden="false" customHeight="false" outlineLevel="0" collapsed="false">
      <c r="D513" s="133"/>
      <c r="E513" s="134"/>
      <c r="F513" s="134"/>
      <c r="G513" s="134"/>
    </row>
    <row r="514" customFormat="false" ht="18" hidden="false" customHeight="false" outlineLevel="0" collapsed="false">
      <c r="D514" s="133"/>
      <c r="E514" s="134"/>
      <c r="F514" s="134"/>
      <c r="G514" s="134"/>
    </row>
    <row r="515" customFormat="false" ht="18" hidden="false" customHeight="false" outlineLevel="0" collapsed="false">
      <c r="D515" s="133"/>
      <c r="E515" s="134"/>
      <c r="F515" s="134"/>
      <c r="G515" s="134"/>
    </row>
    <row r="516" customFormat="false" ht="18" hidden="false" customHeight="false" outlineLevel="0" collapsed="false">
      <c r="D516" s="133"/>
      <c r="E516" s="134"/>
      <c r="F516" s="134"/>
      <c r="G516" s="134"/>
    </row>
    <row r="517" customFormat="false" ht="18" hidden="false" customHeight="false" outlineLevel="0" collapsed="false">
      <c r="D517" s="133"/>
      <c r="E517" s="134"/>
      <c r="F517" s="134"/>
      <c r="G517" s="134"/>
    </row>
    <row r="518" customFormat="false" ht="18" hidden="false" customHeight="false" outlineLevel="0" collapsed="false">
      <c r="D518" s="133"/>
      <c r="E518" s="134"/>
      <c r="F518" s="134"/>
      <c r="G518" s="134"/>
    </row>
    <row r="519" customFormat="false" ht="18" hidden="false" customHeight="false" outlineLevel="0" collapsed="false">
      <c r="D519" s="133"/>
      <c r="E519" s="134"/>
      <c r="F519" s="134"/>
      <c r="G519" s="134"/>
    </row>
    <row r="520" customFormat="false" ht="18" hidden="false" customHeight="false" outlineLevel="0" collapsed="false">
      <c r="D520" s="133"/>
      <c r="E520" s="134"/>
      <c r="F520" s="134"/>
      <c r="G520" s="134"/>
    </row>
    <row r="521" customFormat="false" ht="18" hidden="false" customHeight="false" outlineLevel="0" collapsed="false">
      <c r="D521" s="133"/>
      <c r="E521" s="134"/>
      <c r="F521" s="134"/>
      <c r="G521" s="134"/>
    </row>
    <row r="522" customFormat="false" ht="18" hidden="false" customHeight="false" outlineLevel="0" collapsed="false">
      <c r="D522" s="133"/>
      <c r="E522" s="134"/>
      <c r="F522" s="134"/>
      <c r="G522" s="134"/>
    </row>
    <row r="523" customFormat="false" ht="18" hidden="false" customHeight="false" outlineLevel="0" collapsed="false">
      <c r="D523" s="133"/>
      <c r="E523" s="134"/>
      <c r="F523" s="134"/>
      <c r="G523" s="134"/>
    </row>
    <row r="524" customFormat="false" ht="18" hidden="false" customHeight="false" outlineLevel="0" collapsed="false">
      <c r="D524" s="133"/>
      <c r="E524" s="134"/>
      <c r="F524" s="134"/>
      <c r="G524" s="134"/>
    </row>
    <row r="525" customFormat="false" ht="18" hidden="false" customHeight="false" outlineLevel="0" collapsed="false">
      <c r="D525" s="133"/>
      <c r="E525" s="134"/>
      <c r="F525" s="134"/>
      <c r="G525" s="134"/>
    </row>
    <row r="526" customFormat="false" ht="18" hidden="false" customHeight="false" outlineLevel="0" collapsed="false">
      <c r="D526" s="133"/>
      <c r="E526" s="134"/>
      <c r="F526" s="134"/>
      <c r="G526" s="134"/>
    </row>
    <row r="527" customFormat="false" ht="18" hidden="false" customHeight="false" outlineLevel="0" collapsed="false">
      <c r="D527" s="133"/>
      <c r="E527" s="134"/>
      <c r="F527" s="134"/>
      <c r="G527" s="134"/>
    </row>
    <row r="528" customFormat="false" ht="18" hidden="false" customHeight="false" outlineLevel="0" collapsed="false">
      <c r="D528" s="133"/>
      <c r="E528" s="134"/>
      <c r="F528" s="134"/>
      <c r="G528" s="134"/>
    </row>
    <row r="529" customFormat="false" ht="18" hidden="false" customHeight="false" outlineLevel="0" collapsed="false">
      <c r="D529" s="133"/>
      <c r="E529" s="134"/>
      <c r="F529" s="134"/>
      <c r="G529" s="134"/>
    </row>
    <row r="530" customFormat="false" ht="18" hidden="false" customHeight="false" outlineLevel="0" collapsed="false">
      <c r="D530" s="133"/>
      <c r="E530" s="134"/>
      <c r="F530" s="134"/>
      <c r="G530" s="134"/>
    </row>
    <row r="531" customFormat="false" ht="18" hidden="false" customHeight="false" outlineLevel="0" collapsed="false">
      <c r="D531" s="133"/>
      <c r="E531" s="134"/>
      <c r="F531" s="134"/>
      <c r="G531" s="134"/>
    </row>
    <row r="532" customFormat="false" ht="18" hidden="false" customHeight="false" outlineLevel="0" collapsed="false">
      <c r="D532" s="133"/>
      <c r="E532" s="134"/>
      <c r="F532" s="134"/>
      <c r="G532" s="134"/>
    </row>
    <row r="533" customFormat="false" ht="18" hidden="false" customHeight="false" outlineLevel="0" collapsed="false">
      <c r="D533" s="133"/>
      <c r="E533" s="134"/>
      <c r="F533" s="134"/>
      <c r="G533" s="134"/>
    </row>
    <row r="534" customFormat="false" ht="18" hidden="false" customHeight="false" outlineLevel="0" collapsed="false">
      <c r="D534" s="133"/>
      <c r="E534" s="134"/>
      <c r="F534" s="134"/>
      <c r="G534" s="134"/>
    </row>
    <row r="535" customFormat="false" ht="18" hidden="false" customHeight="false" outlineLevel="0" collapsed="false">
      <c r="D535" s="133"/>
      <c r="E535" s="134"/>
      <c r="F535" s="134"/>
      <c r="G535" s="134"/>
    </row>
    <row r="536" customFormat="false" ht="18" hidden="false" customHeight="false" outlineLevel="0" collapsed="false">
      <c r="D536" s="133"/>
      <c r="E536" s="134"/>
      <c r="F536" s="134"/>
      <c r="G536" s="134"/>
    </row>
    <row r="537" customFormat="false" ht="18" hidden="false" customHeight="false" outlineLevel="0" collapsed="false">
      <c r="D537" s="133"/>
      <c r="E537" s="134"/>
      <c r="F537" s="134"/>
      <c r="G537" s="134"/>
    </row>
    <row r="538" customFormat="false" ht="18" hidden="false" customHeight="false" outlineLevel="0" collapsed="false">
      <c r="D538" s="133"/>
      <c r="E538" s="134"/>
      <c r="F538" s="134"/>
      <c r="G538" s="134"/>
    </row>
    <row r="539" customFormat="false" ht="18" hidden="false" customHeight="false" outlineLevel="0" collapsed="false">
      <c r="D539" s="133"/>
      <c r="E539" s="134"/>
      <c r="F539" s="134"/>
      <c r="G539" s="134"/>
    </row>
    <row r="540" customFormat="false" ht="18" hidden="false" customHeight="false" outlineLevel="0" collapsed="false">
      <c r="D540" s="133"/>
      <c r="E540" s="134"/>
      <c r="F540" s="134"/>
      <c r="G540" s="134"/>
    </row>
    <row r="541" customFormat="false" ht="18" hidden="false" customHeight="false" outlineLevel="0" collapsed="false">
      <c r="D541" s="133"/>
      <c r="E541" s="134"/>
      <c r="F541" s="134"/>
      <c r="G541" s="134"/>
    </row>
    <row r="542" customFormat="false" ht="18" hidden="false" customHeight="false" outlineLevel="0" collapsed="false">
      <c r="D542" s="133"/>
      <c r="E542" s="134"/>
      <c r="F542" s="134"/>
      <c r="G542" s="134"/>
    </row>
    <row r="543" customFormat="false" ht="18" hidden="false" customHeight="false" outlineLevel="0" collapsed="false">
      <c r="D543" s="133"/>
      <c r="E543" s="134"/>
      <c r="F543" s="134"/>
      <c r="G543" s="134"/>
    </row>
    <row r="544" customFormat="false" ht="18" hidden="false" customHeight="false" outlineLevel="0" collapsed="false">
      <c r="D544" s="133"/>
      <c r="E544" s="134"/>
      <c r="F544" s="134"/>
      <c r="G544" s="134"/>
    </row>
    <row r="545" customFormat="false" ht="18" hidden="false" customHeight="false" outlineLevel="0" collapsed="false">
      <c r="D545" s="133"/>
      <c r="E545" s="134"/>
      <c r="F545" s="134"/>
      <c r="G545" s="134"/>
    </row>
    <row r="546" customFormat="false" ht="18" hidden="false" customHeight="false" outlineLevel="0" collapsed="false">
      <c r="D546" s="133"/>
      <c r="E546" s="134"/>
      <c r="F546" s="134"/>
      <c r="G546" s="134"/>
    </row>
    <row r="547" customFormat="false" ht="18" hidden="false" customHeight="false" outlineLevel="0" collapsed="false">
      <c r="D547" s="133"/>
      <c r="E547" s="134"/>
      <c r="F547" s="134"/>
      <c r="G547" s="134"/>
    </row>
    <row r="548" customFormat="false" ht="18" hidden="false" customHeight="false" outlineLevel="0" collapsed="false">
      <c r="D548" s="133"/>
      <c r="E548" s="134"/>
      <c r="F548" s="134"/>
      <c r="G548" s="134"/>
    </row>
    <row r="549" customFormat="false" ht="18" hidden="false" customHeight="false" outlineLevel="0" collapsed="false">
      <c r="D549" s="133"/>
      <c r="E549" s="134"/>
      <c r="F549" s="134"/>
      <c r="G549" s="134"/>
    </row>
    <row r="550" customFormat="false" ht="18" hidden="false" customHeight="false" outlineLevel="0" collapsed="false">
      <c r="D550" s="133"/>
      <c r="E550" s="134"/>
      <c r="F550" s="134"/>
      <c r="G550" s="134"/>
    </row>
    <row r="551" customFormat="false" ht="18" hidden="false" customHeight="false" outlineLevel="0" collapsed="false">
      <c r="D551" s="133"/>
      <c r="E551" s="134"/>
      <c r="F551" s="134"/>
      <c r="G551" s="134"/>
    </row>
    <row r="552" customFormat="false" ht="18" hidden="false" customHeight="false" outlineLevel="0" collapsed="false">
      <c r="D552" s="133"/>
      <c r="E552" s="134"/>
      <c r="F552" s="134"/>
      <c r="G552" s="134"/>
    </row>
    <row r="553" customFormat="false" ht="18" hidden="false" customHeight="false" outlineLevel="0" collapsed="false">
      <c r="D553" s="133"/>
      <c r="E553" s="134"/>
      <c r="F553" s="134"/>
      <c r="G553" s="134"/>
    </row>
    <row r="554" customFormat="false" ht="18" hidden="false" customHeight="false" outlineLevel="0" collapsed="false">
      <c r="D554" s="133"/>
      <c r="E554" s="134"/>
      <c r="F554" s="134"/>
      <c r="G554" s="134"/>
    </row>
    <row r="555" customFormat="false" ht="18" hidden="false" customHeight="false" outlineLevel="0" collapsed="false">
      <c r="D555" s="133"/>
      <c r="E555" s="134"/>
      <c r="F555" s="134"/>
      <c r="G555" s="134"/>
    </row>
    <row r="556" customFormat="false" ht="18" hidden="false" customHeight="false" outlineLevel="0" collapsed="false">
      <c r="D556" s="133"/>
      <c r="E556" s="134"/>
      <c r="F556" s="134"/>
      <c r="G556" s="134"/>
    </row>
    <row r="557" customFormat="false" ht="18" hidden="false" customHeight="false" outlineLevel="0" collapsed="false">
      <c r="D557" s="133"/>
      <c r="E557" s="134"/>
      <c r="F557" s="134"/>
      <c r="G557" s="134"/>
    </row>
    <row r="558" customFormat="false" ht="18" hidden="false" customHeight="false" outlineLevel="0" collapsed="false">
      <c r="D558" s="133"/>
      <c r="E558" s="134"/>
      <c r="F558" s="134"/>
      <c r="G558" s="134"/>
    </row>
    <row r="559" customFormat="false" ht="18" hidden="false" customHeight="false" outlineLevel="0" collapsed="false">
      <c r="D559" s="133"/>
      <c r="E559" s="134"/>
      <c r="F559" s="134"/>
      <c r="G559" s="134"/>
    </row>
    <row r="560" customFormat="false" ht="18" hidden="false" customHeight="false" outlineLevel="0" collapsed="false">
      <c r="D560" s="133"/>
      <c r="E560" s="134"/>
      <c r="F560" s="134"/>
      <c r="G560" s="134"/>
    </row>
    <row r="561" customFormat="false" ht="18" hidden="false" customHeight="false" outlineLevel="0" collapsed="false">
      <c r="D561" s="133"/>
      <c r="E561" s="134"/>
      <c r="F561" s="134"/>
      <c r="G561" s="134"/>
    </row>
    <row r="562" customFormat="false" ht="18" hidden="false" customHeight="false" outlineLevel="0" collapsed="false">
      <c r="D562" s="133"/>
      <c r="E562" s="134"/>
      <c r="F562" s="134"/>
      <c r="G562" s="134"/>
    </row>
    <row r="563" customFormat="false" ht="18" hidden="false" customHeight="false" outlineLevel="0" collapsed="false">
      <c r="D563" s="133"/>
      <c r="E563" s="134"/>
      <c r="F563" s="134"/>
      <c r="G563" s="134"/>
    </row>
    <row r="564" customFormat="false" ht="18" hidden="false" customHeight="false" outlineLevel="0" collapsed="false">
      <c r="D564" s="133"/>
      <c r="E564" s="134"/>
      <c r="F564" s="134"/>
      <c r="G564" s="134"/>
    </row>
    <row r="565" customFormat="false" ht="18" hidden="false" customHeight="false" outlineLevel="0" collapsed="false">
      <c r="D565" s="133"/>
      <c r="E565" s="134"/>
      <c r="F565" s="134"/>
      <c r="G565" s="134"/>
    </row>
    <row r="566" customFormat="false" ht="18" hidden="false" customHeight="false" outlineLevel="0" collapsed="false">
      <c r="D566" s="133"/>
      <c r="E566" s="134"/>
      <c r="F566" s="134"/>
      <c r="G566" s="134"/>
    </row>
    <row r="567" customFormat="false" ht="18" hidden="false" customHeight="false" outlineLevel="0" collapsed="false">
      <c r="D567" s="133"/>
      <c r="E567" s="134"/>
      <c r="F567" s="134"/>
      <c r="G567" s="134"/>
    </row>
    <row r="568" customFormat="false" ht="18" hidden="false" customHeight="false" outlineLevel="0" collapsed="false">
      <c r="D568" s="133"/>
      <c r="E568" s="134"/>
      <c r="F568" s="134"/>
      <c r="G568" s="134"/>
    </row>
    <row r="569" customFormat="false" ht="18" hidden="false" customHeight="false" outlineLevel="0" collapsed="false">
      <c r="D569" s="133"/>
      <c r="E569" s="134"/>
      <c r="F569" s="134"/>
      <c r="G569" s="134"/>
    </row>
    <row r="570" customFormat="false" ht="18" hidden="false" customHeight="false" outlineLevel="0" collapsed="false">
      <c r="D570" s="133"/>
      <c r="E570" s="134"/>
      <c r="F570" s="134"/>
      <c r="G570" s="134"/>
    </row>
    <row r="571" customFormat="false" ht="18" hidden="false" customHeight="false" outlineLevel="0" collapsed="false">
      <c r="D571" s="133"/>
      <c r="E571" s="134"/>
      <c r="F571" s="134"/>
      <c r="G571" s="134"/>
    </row>
    <row r="572" customFormat="false" ht="18" hidden="false" customHeight="false" outlineLevel="0" collapsed="false">
      <c r="D572" s="133"/>
      <c r="E572" s="134"/>
      <c r="F572" s="134"/>
      <c r="G572" s="134"/>
    </row>
    <row r="573" customFormat="false" ht="18" hidden="false" customHeight="false" outlineLevel="0" collapsed="false">
      <c r="D573" s="133"/>
      <c r="E573" s="134"/>
      <c r="F573" s="134"/>
      <c r="G573" s="134"/>
    </row>
    <row r="574" customFormat="false" ht="18" hidden="false" customHeight="false" outlineLevel="0" collapsed="false">
      <c r="D574" s="133"/>
      <c r="E574" s="134"/>
      <c r="F574" s="134"/>
      <c r="G574" s="134"/>
    </row>
    <row r="575" customFormat="false" ht="18" hidden="false" customHeight="false" outlineLevel="0" collapsed="false">
      <c r="D575" s="133"/>
      <c r="E575" s="134"/>
      <c r="F575" s="134"/>
      <c r="G575" s="134"/>
    </row>
    <row r="576" customFormat="false" ht="18" hidden="false" customHeight="false" outlineLevel="0" collapsed="false">
      <c r="D576" s="133"/>
      <c r="E576" s="134"/>
      <c r="F576" s="134"/>
      <c r="G576" s="134"/>
    </row>
    <row r="577" customFormat="false" ht="18" hidden="false" customHeight="false" outlineLevel="0" collapsed="false">
      <c r="D577" s="133"/>
      <c r="E577" s="134"/>
      <c r="F577" s="134"/>
      <c r="G577" s="134"/>
    </row>
    <row r="578" customFormat="false" ht="18" hidden="false" customHeight="false" outlineLevel="0" collapsed="false">
      <c r="D578" s="133"/>
      <c r="E578" s="134"/>
      <c r="F578" s="134"/>
      <c r="G578" s="134"/>
    </row>
    <row r="579" customFormat="false" ht="18" hidden="false" customHeight="false" outlineLevel="0" collapsed="false">
      <c r="D579" s="133"/>
      <c r="E579" s="134"/>
      <c r="F579" s="134"/>
      <c r="G579" s="134"/>
    </row>
    <row r="580" customFormat="false" ht="18" hidden="false" customHeight="false" outlineLevel="0" collapsed="false">
      <c r="D580" s="133"/>
      <c r="E580" s="134"/>
      <c r="F580" s="134"/>
      <c r="G580" s="134"/>
    </row>
    <row r="581" customFormat="false" ht="18" hidden="false" customHeight="false" outlineLevel="0" collapsed="false">
      <c r="D581" s="133"/>
      <c r="E581" s="134"/>
      <c r="F581" s="134"/>
      <c r="G581" s="134"/>
    </row>
    <row r="582" customFormat="false" ht="18" hidden="false" customHeight="false" outlineLevel="0" collapsed="false">
      <c r="D582" s="133"/>
      <c r="E582" s="134"/>
      <c r="F582" s="134"/>
      <c r="G582" s="134"/>
    </row>
    <row r="583" customFormat="false" ht="18" hidden="false" customHeight="false" outlineLevel="0" collapsed="false">
      <c r="D583" s="133"/>
      <c r="E583" s="134"/>
      <c r="F583" s="134"/>
      <c r="G583" s="134"/>
    </row>
    <row r="584" customFormat="false" ht="18" hidden="false" customHeight="false" outlineLevel="0" collapsed="false">
      <c r="D584" s="133"/>
      <c r="E584" s="134"/>
      <c r="F584" s="134"/>
      <c r="G584" s="134"/>
    </row>
    <row r="585" customFormat="false" ht="18" hidden="false" customHeight="false" outlineLevel="0" collapsed="false">
      <c r="D585" s="133"/>
      <c r="E585" s="134"/>
      <c r="F585" s="134"/>
      <c r="G585" s="134"/>
    </row>
    <row r="586" customFormat="false" ht="18" hidden="false" customHeight="false" outlineLevel="0" collapsed="false">
      <c r="D586" s="133"/>
      <c r="E586" s="134"/>
      <c r="F586" s="134"/>
      <c r="G586" s="134"/>
    </row>
    <row r="587" customFormat="false" ht="18" hidden="false" customHeight="false" outlineLevel="0" collapsed="false">
      <c r="D587" s="133"/>
      <c r="E587" s="134"/>
      <c r="F587" s="134"/>
      <c r="G587" s="134"/>
    </row>
    <row r="588" customFormat="false" ht="18" hidden="false" customHeight="false" outlineLevel="0" collapsed="false">
      <c r="D588" s="133"/>
      <c r="E588" s="134"/>
      <c r="F588" s="134"/>
      <c r="G588" s="134"/>
    </row>
    <row r="589" customFormat="false" ht="18" hidden="false" customHeight="false" outlineLevel="0" collapsed="false">
      <c r="D589" s="133"/>
      <c r="E589" s="134"/>
      <c r="F589" s="134"/>
      <c r="G589" s="134"/>
    </row>
    <row r="590" customFormat="false" ht="18" hidden="false" customHeight="false" outlineLevel="0" collapsed="false">
      <c r="D590" s="133"/>
      <c r="E590" s="134"/>
      <c r="F590" s="134"/>
      <c r="G590" s="134"/>
    </row>
    <row r="591" customFormat="false" ht="18" hidden="false" customHeight="false" outlineLevel="0" collapsed="false">
      <c r="D591" s="133"/>
      <c r="E591" s="134"/>
      <c r="F591" s="134"/>
      <c r="G591" s="134"/>
    </row>
    <row r="592" customFormat="false" ht="18" hidden="false" customHeight="false" outlineLevel="0" collapsed="false">
      <c r="D592" s="133"/>
      <c r="E592" s="134"/>
      <c r="F592" s="134"/>
      <c r="G592" s="134"/>
    </row>
    <row r="593" customFormat="false" ht="18" hidden="false" customHeight="false" outlineLevel="0" collapsed="false">
      <c r="D593" s="133"/>
      <c r="E593" s="134"/>
      <c r="F593" s="134"/>
      <c r="G593" s="134"/>
    </row>
    <row r="594" customFormat="false" ht="18" hidden="false" customHeight="false" outlineLevel="0" collapsed="false">
      <c r="D594" s="133"/>
      <c r="E594" s="134"/>
      <c r="F594" s="134"/>
      <c r="G594" s="134"/>
    </row>
    <row r="595" customFormat="false" ht="18" hidden="false" customHeight="false" outlineLevel="0" collapsed="false">
      <c r="D595" s="133"/>
      <c r="E595" s="134"/>
      <c r="F595" s="134"/>
      <c r="G595" s="134"/>
    </row>
    <row r="596" customFormat="false" ht="18" hidden="false" customHeight="false" outlineLevel="0" collapsed="false">
      <c r="D596" s="133"/>
      <c r="E596" s="134"/>
      <c r="F596" s="134"/>
      <c r="G596" s="134"/>
    </row>
    <row r="597" customFormat="false" ht="18" hidden="false" customHeight="false" outlineLevel="0" collapsed="false">
      <c r="D597" s="133"/>
      <c r="E597" s="134"/>
      <c r="F597" s="134"/>
      <c r="G597" s="134"/>
    </row>
    <row r="598" customFormat="false" ht="18" hidden="false" customHeight="false" outlineLevel="0" collapsed="false">
      <c r="D598" s="133"/>
      <c r="E598" s="134"/>
      <c r="F598" s="134"/>
      <c r="G598" s="134"/>
    </row>
    <row r="599" customFormat="false" ht="18" hidden="false" customHeight="false" outlineLevel="0" collapsed="false">
      <c r="D599" s="133"/>
      <c r="E599" s="134"/>
      <c r="F599" s="134"/>
      <c r="G599" s="134"/>
    </row>
    <row r="600" customFormat="false" ht="18" hidden="false" customHeight="false" outlineLevel="0" collapsed="false">
      <c r="D600" s="133"/>
      <c r="E600" s="134"/>
      <c r="F600" s="134"/>
      <c r="G600" s="134"/>
    </row>
    <row r="601" customFormat="false" ht="18" hidden="false" customHeight="false" outlineLevel="0" collapsed="false">
      <c r="D601" s="133"/>
      <c r="E601" s="134"/>
      <c r="F601" s="134"/>
      <c r="G601" s="134"/>
    </row>
    <row r="602" customFormat="false" ht="18" hidden="false" customHeight="false" outlineLevel="0" collapsed="false">
      <c r="D602" s="133"/>
      <c r="E602" s="134"/>
      <c r="F602" s="134"/>
      <c r="G602" s="134"/>
    </row>
    <row r="603" customFormat="false" ht="18" hidden="false" customHeight="false" outlineLevel="0" collapsed="false">
      <c r="D603" s="133"/>
      <c r="E603" s="134"/>
      <c r="F603" s="134"/>
      <c r="G603" s="134"/>
    </row>
    <row r="604" customFormat="false" ht="18" hidden="false" customHeight="false" outlineLevel="0" collapsed="false">
      <c r="D604" s="133"/>
      <c r="E604" s="134"/>
      <c r="F604" s="134"/>
      <c r="G604" s="134"/>
    </row>
    <row r="605" customFormat="false" ht="18" hidden="false" customHeight="false" outlineLevel="0" collapsed="false">
      <c r="D605" s="133"/>
      <c r="E605" s="134"/>
      <c r="F605" s="134"/>
      <c r="G605" s="134"/>
    </row>
    <row r="606" customFormat="false" ht="18" hidden="false" customHeight="false" outlineLevel="0" collapsed="false">
      <c r="D606" s="133"/>
      <c r="E606" s="134"/>
      <c r="F606" s="134"/>
      <c r="G606" s="134"/>
    </row>
    <row r="607" customFormat="false" ht="18" hidden="false" customHeight="false" outlineLevel="0" collapsed="false">
      <c r="D607" s="133"/>
      <c r="E607" s="134"/>
      <c r="F607" s="134"/>
      <c r="G607" s="134"/>
    </row>
    <row r="608" customFormat="false" ht="18" hidden="false" customHeight="false" outlineLevel="0" collapsed="false">
      <c r="D608" s="133"/>
      <c r="E608" s="134"/>
      <c r="F608" s="134"/>
      <c r="G608" s="134"/>
    </row>
    <row r="609" customFormat="false" ht="18" hidden="false" customHeight="false" outlineLevel="0" collapsed="false">
      <c r="D609" s="133"/>
      <c r="E609" s="134"/>
      <c r="F609" s="134"/>
      <c r="G609" s="134"/>
    </row>
    <row r="610" customFormat="false" ht="18" hidden="false" customHeight="false" outlineLevel="0" collapsed="false">
      <c r="D610" s="133"/>
      <c r="E610" s="134"/>
      <c r="F610" s="134"/>
      <c r="G610" s="134"/>
    </row>
    <row r="611" customFormat="false" ht="18" hidden="false" customHeight="false" outlineLevel="0" collapsed="false">
      <c r="D611" s="133"/>
      <c r="E611" s="134"/>
      <c r="F611" s="134"/>
      <c r="G611" s="134"/>
    </row>
    <row r="612" customFormat="false" ht="18" hidden="false" customHeight="false" outlineLevel="0" collapsed="false">
      <c r="D612" s="133"/>
      <c r="E612" s="134"/>
      <c r="F612" s="134"/>
      <c r="G612" s="134"/>
    </row>
    <row r="613" customFormat="false" ht="18" hidden="false" customHeight="false" outlineLevel="0" collapsed="false">
      <c r="D613" s="133"/>
      <c r="E613" s="134"/>
      <c r="F613" s="134"/>
      <c r="G613" s="134"/>
    </row>
    <row r="614" customFormat="false" ht="18" hidden="false" customHeight="false" outlineLevel="0" collapsed="false">
      <c r="D614" s="133"/>
      <c r="E614" s="134"/>
      <c r="F614" s="134"/>
      <c r="G614" s="134"/>
    </row>
    <row r="615" customFormat="false" ht="18" hidden="false" customHeight="false" outlineLevel="0" collapsed="false">
      <c r="D615" s="133"/>
      <c r="E615" s="134"/>
      <c r="F615" s="134"/>
      <c r="G615" s="134"/>
    </row>
    <row r="616" customFormat="false" ht="18" hidden="false" customHeight="false" outlineLevel="0" collapsed="false">
      <c r="D616" s="133"/>
      <c r="E616" s="134"/>
      <c r="F616" s="134"/>
      <c r="G616" s="134"/>
    </row>
    <row r="617" customFormat="false" ht="18" hidden="false" customHeight="false" outlineLevel="0" collapsed="false">
      <c r="D617" s="133"/>
      <c r="E617" s="134"/>
      <c r="F617" s="134"/>
      <c r="G617" s="134"/>
    </row>
    <row r="618" customFormat="false" ht="18" hidden="false" customHeight="false" outlineLevel="0" collapsed="false">
      <c r="D618" s="133"/>
      <c r="E618" s="134"/>
      <c r="F618" s="134"/>
      <c r="G618" s="134"/>
    </row>
    <row r="619" customFormat="false" ht="18" hidden="false" customHeight="false" outlineLevel="0" collapsed="false">
      <c r="D619" s="133"/>
      <c r="E619" s="134"/>
      <c r="F619" s="134"/>
      <c r="G619" s="134"/>
    </row>
    <row r="620" customFormat="false" ht="18" hidden="false" customHeight="false" outlineLevel="0" collapsed="false">
      <c r="D620" s="133"/>
      <c r="E620" s="134"/>
      <c r="F620" s="134"/>
      <c r="G620" s="134"/>
    </row>
    <row r="621" customFormat="false" ht="18" hidden="false" customHeight="false" outlineLevel="0" collapsed="false">
      <c r="D621" s="133"/>
      <c r="E621" s="134"/>
      <c r="F621" s="134"/>
      <c r="G621" s="134"/>
    </row>
    <row r="622" customFormat="false" ht="18" hidden="false" customHeight="false" outlineLevel="0" collapsed="false">
      <c r="D622" s="133"/>
      <c r="E622" s="134"/>
      <c r="F622" s="134"/>
      <c r="G622" s="134"/>
    </row>
    <row r="623" customFormat="false" ht="18" hidden="false" customHeight="false" outlineLevel="0" collapsed="false">
      <c r="D623" s="133"/>
      <c r="E623" s="134"/>
      <c r="F623" s="134"/>
      <c r="G623" s="134"/>
    </row>
    <row r="624" customFormat="false" ht="18" hidden="false" customHeight="false" outlineLevel="0" collapsed="false">
      <c r="D624" s="133"/>
      <c r="E624" s="134"/>
      <c r="F624" s="134"/>
      <c r="G624" s="134"/>
    </row>
    <row r="625" customFormat="false" ht="18" hidden="false" customHeight="false" outlineLevel="0" collapsed="false">
      <c r="D625" s="133"/>
      <c r="E625" s="134"/>
      <c r="F625" s="134"/>
      <c r="G625" s="134"/>
    </row>
    <row r="626" customFormat="false" ht="18" hidden="false" customHeight="false" outlineLevel="0" collapsed="false">
      <c r="D626" s="133"/>
      <c r="E626" s="134"/>
      <c r="F626" s="134"/>
      <c r="G626" s="134"/>
    </row>
    <row r="627" customFormat="false" ht="18" hidden="false" customHeight="false" outlineLevel="0" collapsed="false">
      <c r="D627" s="133"/>
      <c r="E627" s="134"/>
      <c r="F627" s="134"/>
      <c r="G627" s="134"/>
    </row>
    <row r="628" customFormat="false" ht="18" hidden="false" customHeight="false" outlineLevel="0" collapsed="false">
      <c r="D628" s="133"/>
      <c r="E628" s="134"/>
      <c r="F628" s="134"/>
      <c r="G628" s="134"/>
    </row>
    <row r="629" customFormat="false" ht="18" hidden="false" customHeight="false" outlineLevel="0" collapsed="false">
      <c r="D629" s="133"/>
      <c r="E629" s="134"/>
      <c r="F629" s="134"/>
      <c r="G629" s="134"/>
    </row>
    <row r="630" customFormat="false" ht="18" hidden="false" customHeight="false" outlineLevel="0" collapsed="false">
      <c r="D630" s="133"/>
      <c r="E630" s="134"/>
      <c r="F630" s="134"/>
      <c r="G630" s="134"/>
    </row>
    <row r="631" customFormat="false" ht="18" hidden="false" customHeight="false" outlineLevel="0" collapsed="false">
      <c r="D631" s="133"/>
      <c r="E631" s="134"/>
      <c r="F631" s="134"/>
      <c r="G631" s="134"/>
    </row>
    <row r="632" customFormat="false" ht="18" hidden="false" customHeight="false" outlineLevel="0" collapsed="false">
      <c r="D632" s="133"/>
      <c r="E632" s="134"/>
      <c r="F632" s="134"/>
      <c r="G632" s="134"/>
    </row>
    <row r="633" customFormat="false" ht="18" hidden="false" customHeight="false" outlineLevel="0" collapsed="false">
      <c r="D633" s="133"/>
      <c r="E633" s="134"/>
      <c r="F633" s="134"/>
      <c r="G633" s="134"/>
    </row>
    <row r="634" customFormat="false" ht="18" hidden="false" customHeight="false" outlineLevel="0" collapsed="false">
      <c r="D634" s="133"/>
      <c r="E634" s="134"/>
      <c r="F634" s="134"/>
      <c r="G634" s="134"/>
    </row>
    <row r="635" customFormat="false" ht="18" hidden="false" customHeight="false" outlineLevel="0" collapsed="false">
      <c r="D635" s="133"/>
      <c r="E635" s="134"/>
      <c r="F635" s="134"/>
      <c r="G635" s="134"/>
    </row>
    <row r="636" customFormat="false" ht="18" hidden="false" customHeight="false" outlineLevel="0" collapsed="false">
      <c r="D636" s="133"/>
      <c r="E636" s="134"/>
      <c r="F636" s="134"/>
      <c r="G636" s="134"/>
    </row>
    <row r="637" customFormat="false" ht="18" hidden="false" customHeight="false" outlineLevel="0" collapsed="false">
      <c r="D637" s="133"/>
      <c r="E637" s="134"/>
      <c r="F637" s="134"/>
      <c r="G637" s="134"/>
    </row>
    <row r="638" customFormat="false" ht="18" hidden="false" customHeight="false" outlineLevel="0" collapsed="false">
      <c r="D638" s="133"/>
      <c r="E638" s="134"/>
      <c r="F638" s="134"/>
      <c r="G638" s="134"/>
    </row>
    <row r="639" customFormat="false" ht="18" hidden="false" customHeight="false" outlineLevel="0" collapsed="false">
      <c r="D639" s="133"/>
      <c r="E639" s="134"/>
      <c r="F639" s="134"/>
      <c r="G639" s="134"/>
    </row>
    <row r="640" customFormat="false" ht="18" hidden="false" customHeight="false" outlineLevel="0" collapsed="false">
      <c r="D640" s="133"/>
      <c r="E640" s="134"/>
      <c r="F640" s="134"/>
      <c r="G640" s="134"/>
    </row>
    <row r="641" customFormat="false" ht="18" hidden="false" customHeight="false" outlineLevel="0" collapsed="false">
      <c r="D641" s="133"/>
      <c r="E641" s="134"/>
      <c r="F641" s="134"/>
      <c r="G641" s="134"/>
    </row>
    <row r="642" customFormat="false" ht="18" hidden="false" customHeight="false" outlineLevel="0" collapsed="false">
      <c r="D642" s="133"/>
      <c r="E642" s="134"/>
      <c r="F642" s="134"/>
      <c r="G642" s="134"/>
    </row>
    <row r="643" customFormat="false" ht="18" hidden="false" customHeight="false" outlineLevel="0" collapsed="false">
      <c r="D643" s="133"/>
      <c r="E643" s="134"/>
      <c r="F643" s="134"/>
      <c r="G643" s="134"/>
    </row>
    <row r="644" customFormat="false" ht="18" hidden="false" customHeight="false" outlineLevel="0" collapsed="false">
      <c r="D644" s="133"/>
      <c r="E644" s="134"/>
      <c r="F644" s="134"/>
      <c r="G644" s="134"/>
    </row>
    <row r="645" customFormat="false" ht="18" hidden="false" customHeight="false" outlineLevel="0" collapsed="false">
      <c r="D645" s="133"/>
      <c r="E645" s="134"/>
      <c r="F645" s="134"/>
      <c r="G645" s="134"/>
    </row>
    <row r="646" customFormat="false" ht="18" hidden="false" customHeight="false" outlineLevel="0" collapsed="false">
      <c r="D646" s="133"/>
      <c r="E646" s="134"/>
      <c r="F646" s="134"/>
      <c r="G646" s="134"/>
    </row>
    <row r="647" customFormat="false" ht="18" hidden="false" customHeight="false" outlineLevel="0" collapsed="false">
      <c r="D647" s="133"/>
      <c r="E647" s="134"/>
      <c r="F647" s="134"/>
      <c r="G647" s="134"/>
    </row>
    <row r="648" customFormat="false" ht="18" hidden="false" customHeight="false" outlineLevel="0" collapsed="false">
      <c r="D648" s="133"/>
      <c r="E648" s="134"/>
      <c r="F648" s="134"/>
      <c r="G648" s="134"/>
    </row>
    <row r="649" customFormat="false" ht="18" hidden="false" customHeight="false" outlineLevel="0" collapsed="false">
      <c r="D649" s="133"/>
      <c r="E649" s="134"/>
      <c r="F649" s="134"/>
      <c r="G649" s="134"/>
    </row>
    <row r="650" customFormat="false" ht="18" hidden="false" customHeight="false" outlineLevel="0" collapsed="false">
      <c r="D650" s="133"/>
      <c r="E650" s="134"/>
      <c r="F650" s="134"/>
      <c r="G650" s="134"/>
    </row>
    <row r="651" customFormat="false" ht="18" hidden="false" customHeight="false" outlineLevel="0" collapsed="false">
      <c r="D651" s="133"/>
      <c r="E651" s="134"/>
      <c r="F651" s="134"/>
      <c r="G651" s="134"/>
    </row>
    <row r="652" customFormat="false" ht="18" hidden="false" customHeight="false" outlineLevel="0" collapsed="false">
      <c r="D652" s="133"/>
      <c r="E652" s="134"/>
      <c r="F652" s="134"/>
      <c r="G652" s="134"/>
    </row>
    <row r="653" customFormat="false" ht="18" hidden="false" customHeight="false" outlineLevel="0" collapsed="false">
      <c r="D653" s="133"/>
      <c r="E653" s="134"/>
      <c r="F653" s="134"/>
      <c r="G653" s="134"/>
    </row>
    <row r="654" customFormat="false" ht="18" hidden="false" customHeight="false" outlineLevel="0" collapsed="false">
      <c r="D654" s="133"/>
      <c r="E654" s="134"/>
      <c r="F654" s="134"/>
      <c r="G654" s="134"/>
    </row>
    <row r="655" customFormat="false" ht="18" hidden="false" customHeight="false" outlineLevel="0" collapsed="false">
      <c r="D655" s="133"/>
      <c r="E655" s="134"/>
      <c r="F655" s="134"/>
      <c r="G655" s="134"/>
    </row>
    <row r="656" customFormat="false" ht="18" hidden="false" customHeight="false" outlineLevel="0" collapsed="false">
      <c r="D656" s="133"/>
      <c r="E656" s="134"/>
      <c r="F656" s="134"/>
      <c r="G656" s="134"/>
    </row>
    <row r="657" customFormat="false" ht="18" hidden="false" customHeight="false" outlineLevel="0" collapsed="false">
      <c r="D657" s="133"/>
      <c r="E657" s="134"/>
      <c r="F657" s="134"/>
      <c r="G657" s="134"/>
    </row>
    <row r="658" customFormat="false" ht="18" hidden="false" customHeight="false" outlineLevel="0" collapsed="false">
      <c r="D658" s="133"/>
      <c r="E658" s="134"/>
      <c r="F658" s="134"/>
      <c r="G658" s="134"/>
    </row>
    <row r="659" customFormat="false" ht="18" hidden="false" customHeight="false" outlineLevel="0" collapsed="false">
      <c r="D659" s="133"/>
      <c r="E659" s="134"/>
      <c r="F659" s="134"/>
      <c r="G659" s="134"/>
    </row>
    <row r="660" customFormat="false" ht="18" hidden="false" customHeight="false" outlineLevel="0" collapsed="false">
      <c r="D660" s="133"/>
      <c r="E660" s="134"/>
      <c r="F660" s="134"/>
      <c r="G660" s="134"/>
    </row>
    <row r="661" customFormat="false" ht="18" hidden="false" customHeight="false" outlineLevel="0" collapsed="false">
      <c r="D661" s="133"/>
      <c r="E661" s="134"/>
      <c r="F661" s="134"/>
      <c r="G661" s="134"/>
    </row>
    <row r="662" customFormat="false" ht="18" hidden="false" customHeight="false" outlineLevel="0" collapsed="false">
      <c r="D662" s="133"/>
      <c r="E662" s="134"/>
      <c r="F662" s="134"/>
      <c r="G662" s="134"/>
    </row>
    <row r="663" customFormat="false" ht="18" hidden="false" customHeight="false" outlineLevel="0" collapsed="false">
      <c r="D663" s="133"/>
      <c r="E663" s="134"/>
      <c r="F663" s="134"/>
      <c r="G663" s="134"/>
    </row>
    <row r="664" customFormat="false" ht="18" hidden="false" customHeight="false" outlineLevel="0" collapsed="false">
      <c r="D664" s="133"/>
      <c r="E664" s="134"/>
      <c r="F664" s="134"/>
      <c r="G664" s="134"/>
    </row>
    <row r="665" customFormat="false" ht="18" hidden="false" customHeight="false" outlineLevel="0" collapsed="false">
      <c r="D665" s="133"/>
      <c r="E665" s="134"/>
      <c r="F665" s="134"/>
      <c r="G665" s="134"/>
    </row>
    <row r="666" customFormat="false" ht="18" hidden="false" customHeight="false" outlineLevel="0" collapsed="false">
      <c r="D666" s="133"/>
      <c r="E666" s="134"/>
      <c r="F666" s="134"/>
      <c r="G666" s="134"/>
    </row>
    <row r="667" customFormat="false" ht="18" hidden="false" customHeight="false" outlineLevel="0" collapsed="false">
      <c r="D667" s="133"/>
      <c r="E667" s="134"/>
      <c r="F667" s="134"/>
      <c r="G667" s="134"/>
    </row>
    <row r="668" customFormat="false" ht="18" hidden="false" customHeight="false" outlineLevel="0" collapsed="false">
      <c r="D668" s="133"/>
      <c r="E668" s="134"/>
      <c r="F668" s="134"/>
      <c r="G668" s="134"/>
    </row>
    <row r="669" customFormat="false" ht="18" hidden="false" customHeight="false" outlineLevel="0" collapsed="false">
      <c r="D669" s="133"/>
      <c r="E669" s="134"/>
      <c r="F669" s="134"/>
      <c r="G669" s="134"/>
    </row>
    <row r="670" customFormat="false" ht="18" hidden="false" customHeight="false" outlineLevel="0" collapsed="false">
      <c r="D670" s="133"/>
      <c r="E670" s="134"/>
      <c r="F670" s="134"/>
      <c r="G670" s="134"/>
    </row>
    <row r="671" customFormat="false" ht="18" hidden="false" customHeight="false" outlineLevel="0" collapsed="false">
      <c r="D671" s="133"/>
      <c r="E671" s="134"/>
      <c r="F671" s="134"/>
      <c r="G671" s="134"/>
    </row>
    <row r="672" customFormat="false" ht="18" hidden="false" customHeight="false" outlineLevel="0" collapsed="false">
      <c r="D672" s="133"/>
      <c r="E672" s="134"/>
      <c r="F672" s="134"/>
      <c r="G672" s="134"/>
    </row>
    <row r="673" customFormat="false" ht="18" hidden="false" customHeight="false" outlineLevel="0" collapsed="false">
      <c r="D673" s="133"/>
      <c r="E673" s="134"/>
      <c r="F673" s="134"/>
      <c r="G673" s="134"/>
    </row>
    <row r="674" customFormat="false" ht="18" hidden="false" customHeight="false" outlineLevel="0" collapsed="false">
      <c r="D674" s="133"/>
      <c r="E674" s="134"/>
      <c r="F674" s="134"/>
      <c r="G674" s="134"/>
    </row>
    <row r="675" customFormat="false" ht="18" hidden="false" customHeight="false" outlineLevel="0" collapsed="false">
      <c r="D675" s="133"/>
      <c r="E675" s="134"/>
      <c r="F675" s="134"/>
      <c r="G675" s="134"/>
    </row>
    <row r="676" customFormat="false" ht="18" hidden="false" customHeight="false" outlineLevel="0" collapsed="false">
      <c r="D676" s="133"/>
      <c r="E676" s="134"/>
      <c r="F676" s="134"/>
      <c r="G676" s="134"/>
    </row>
    <row r="677" customFormat="false" ht="18" hidden="false" customHeight="false" outlineLevel="0" collapsed="false">
      <c r="D677" s="133"/>
      <c r="E677" s="134"/>
      <c r="F677" s="134"/>
      <c r="G677" s="134"/>
    </row>
    <row r="678" customFormat="false" ht="18" hidden="false" customHeight="false" outlineLevel="0" collapsed="false">
      <c r="D678" s="133"/>
      <c r="E678" s="134"/>
      <c r="F678" s="134"/>
      <c r="G678" s="134"/>
    </row>
    <row r="679" customFormat="false" ht="18" hidden="false" customHeight="false" outlineLevel="0" collapsed="false">
      <c r="D679" s="133"/>
      <c r="E679" s="134"/>
      <c r="F679" s="134"/>
      <c r="G679" s="134"/>
    </row>
    <row r="680" customFormat="false" ht="18" hidden="false" customHeight="false" outlineLevel="0" collapsed="false">
      <c r="D680" s="133"/>
      <c r="E680" s="134"/>
      <c r="F680" s="134"/>
      <c r="G680" s="134"/>
    </row>
    <row r="681" customFormat="false" ht="18" hidden="false" customHeight="false" outlineLevel="0" collapsed="false">
      <c r="D681" s="133"/>
      <c r="E681" s="134"/>
      <c r="F681" s="134"/>
      <c r="G681" s="134"/>
    </row>
    <row r="682" customFormat="false" ht="18" hidden="false" customHeight="false" outlineLevel="0" collapsed="false">
      <c r="D682" s="133"/>
      <c r="E682" s="134"/>
      <c r="F682" s="134"/>
      <c r="G682" s="134"/>
    </row>
    <row r="683" customFormat="false" ht="18" hidden="false" customHeight="false" outlineLevel="0" collapsed="false">
      <c r="D683" s="133"/>
      <c r="E683" s="134"/>
      <c r="F683" s="134"/>
      <c r="G683" s="134"/>
    </row>
    <row r="684" customFormat="false" ht="18" hidden="false" customHeight="false" outlineLevel="0" collapsed="false">
      <c r="D684" s="133"/>
      <c r="E684" s="134"/>
      <c r="F684" s="134"/>
      <c r="G684" s="134"/>
    </row>
    <row r="685" customFormat="false" ht="18" hidden="false" customHeight="false" outlineLevel="0" collapsed="false">
      <c r="D685" s="133"/>
      <c r="E685" s="134"/>
      <c r="F685" s="134"/>
      <c r="G685" s="134"/>
    </row>
    <row r="686" customFormat="false" ht="18" hidden="false" customHeight="false" outlineLevel="0" collapsed="false">
      <c r="D686" s="133"/>
      <c r="E686" s="134"/>
      <c r="F686" s="134"/>
      <c r="G686" s="134"/>
    </row>
    <row r="687" customFormat="false" ht="18" hidden="false" customHeight="false" outlineLevel="0" collapsed="false">
      <c r="D687" s="133"/>
      <c r="E687" s="134"/>
      <c r="F687" s="134"/>
      <c r="G687" s="134"/>
    </row>
    <row r="688" customFormat="false" ht="18" hidden="false" customHeight="false" outlineLevel="0" collapsed="false">
      <c r="D688" s="133"/>
      <c r="E688" s="134"/>
      <c r="F688" s="134"/>
      <c r="G688" s="134"/>
    </row>
    <row r="689" customFormat="false" ht="18" hidden="false" customHeight="false" outlineLevel="0" collapsed="false">
      <c r="D689" s="133"/>
      <c r="E689" s="134"/>
      <c r="F689" s="134"/>
      <c r="G689" s="134"/>
    </row>
    <row r="690" customFormat="false" ht="18" hidden="false" customHeight="false" outlineLevel="0" collapsed="false">
      <c r="D690" s="133"/>
      <c r="E690" s="134"/>
      <c r="F690" s="134"/>
      <c r="G690" s="134"/>
    </row>
    <row r="691" customFormat="false" ht="18" hidden="false" customHeight="false" outlineLevel="0" collapsed="false">
      <c r="D691" s="133"/>
      <c r="E691" s="134"/>
      <c r="F691" s="134"/>
      <c r="G691" s="134"/>
    </row>
    <row r="692" customFormat="false" ht="18" hidden="false" customHeight="false" outlineLevel="0" collapsed="false">
      <c r="D692" s="133"/>
      <c r="E692" s="134"/>
      <c r="F692" s="134"/>
      <c r="G692" s="134"/>
    </row>
    <row r="693" customFormat="false" ht="18" hidden="false" customHeight="false" outlineLevel="0" collapsed="false">
      <c r="D693" s="133"/>
      <c r="E693" s="134"/>
      <c r="F693" s="134"/>
      <c r="G693" s="134"/>
    </row>
    <row r="694" customFormat="false" ht="18" hidden="false" customHeight="false" outlineLevel="0" collapsed="false">
      <c r="D694" s="133"/>
      <c r="E694" s="134"/>
      <c r="F694" s="134"/>
      <c r="G694" s="134"/>
    </row>
    <row r="695" customFormat="false" ht="18" hidden="false" customHeight="false" outlineLevel="0" collapsed="false">
      <c r="D695" s="133"/>
      <c r="E695" s="134"/>
      <c r="F695" s="134"/>
      <c r="G695" s="134"/>
    </row>
    <row r="696" customFormat="false" ht="18" hidden="false" customHeight="false" outlineLevel="0" collapsed="false">
      <c r="D696" s="133"/>
      <c r="E696" s="134"/>
      <c r="F696" s="134"/>
      <c r="G696" s="134"/>
    </row>
    <row r="697" customFormat="false" ht="18" hidden="false" customHeight="false" outlineLevel="0" collapsed="false">
      <c r="D697" s="133"/>
      <c r="E697" s="134"/>
      <c r="F697" s="134"/>
      <c r="G697" s="134"/>
    </row>
    <row r="698" customFormat="false" ht="18" hidden="false" customHeight="false" outlineLevel="0" collapsed="false">
      <c r="D698" s="133"/>
      <c r="E698" s="134"/>
      <c r="F698" s="134"/>
      <c r="G698" s="134"/>
    </row>
    <row r="699" customFormat="false" ht="18" hidden="false" customHeight="false" outlineLevel="0" collapsed="false">
      <c r="D699" s="133"/>
      <c r="E699" s="134"/>
      <c r="F699" s="134"/>
      <c r="G699" s="134"/>
    </row>
    <row r="700" customFormat="false" ht="18" hidden="false" customHeight="false" outlineLevel="0" collapsed="false">
      <c r="D700" s="133"/>
      <c r="E700" s="134"/>
      <c r="F700" s="134"/>
      <c r="G700" s="134"/>
    </row>
    <row r="701" customFormat="false" ht="18" hidden="false" customHeight="false" outlineLevel="0" collapsed="false">
      <c r="D701" s="133"/>
      <c r="E701" s="134"/>
      <c r="F701" s="134"/>
      <c r="G701" s="134"/>
    </row>
    <row r="702" customFormat="false" ht="18" hidden="false" customHeight="false" outlineLevel="0" collapsed="false">
      <c r="D702" s="133"/>
      <c r="E702" s="134"/>
      <c r="F702" s="134"/>
      <c r="G702" s="134"/>
    </row>
    <row r="703" customFormat="false" ht="18" hidden="false" customHeight="false" outlineLevel="0" collapsed="false">
      <c r="D703" s="133"/>
      <c r="E703" s="134"/>
      <c r="F703" s="134"/>
      <c r="G703" s="134"/>
    </row>
    <row r="704" customFormat="false" ht="18" hidden="false" customHeight="false" outlineLevel="0" collapsed="false">
      <c r="D704" s="133"/>
      <c r="E704" s="134"/>
      <c r="F704" s="134"/>
      <c r="G704" s="134"/>
    </row>
    <row r="705" customFormat="false" ht="18" hidden="false" customHeight="false" outlineLevel="0" collapsed="false">
      <c r="D705" s="133"/>
      <c r="E705" s="134"/>
      <c r="F705" s="134"/>
      <c r="G705" s="134"/>
    </row>
    <row r="706" customFormat="false" ht="18" hidden="false" customHeight="false" outlineLevel="0" collapsed="false">
      <c r="D706" s="133"/>
      <c r="E706" s="134"/>
      <c r="F706" s="134"/>
      <c r="G706" s="134"/>
    </row>
    <row r="707" customFormat="false" ht="18" hidden="false" customHeight="false" outlineLevel="0" collapsed="false">
      <c r="D707" s="133"/>
      <c r="E707" s="134"/>
      <c r="F707" s="134"/>
      <c r="G707" s="134"/>
    </row>
    <row r="708" customFormat="false" ht="18" hidden="false" customHeight="false" outlineLevel="0" collapsed="false">
      <c r="D708" s="133"/>
      <c r="E708" s="134"/>
      <c r="F708" s="134"/>
      <c r="G708" s="134"/>
    </row>
    <row r="709" customFormat="false" ht="18" hidden="false" customHeight="false" outlineLevel="0" collapsed="false">
      <c r="D709" s="133"/>
      <c r="E709" s="134"/>
      <c r="F709" s="134"/>
      <c r="G709" s="134"/>
    </row>
    <row r="710" customFormat="false" ht="18" hidden="false" customHeight="false" outlineLevel="0" collapsed="false">
      <c r="D710" s="133"/>
      <c r="E710" s="134"/>
      <c r="F710" s="134"/>
      <c r="G710" s="134"/>
    </row>
    <row r="711" customFormat="false" ht="18" hidden="false" customHeight="false" outlineLevel="0" collapsed="false">
      <c r="D711" s="133"/>
      <c r="E711" s="134"/>
      <c r="F711" s="134"/>
      <c r="G711" s="134"/>
    </row>
    <row r="712" customFormat="false" ht="18" hidden="false" customHeight="false" outlineLevel="0" collapsed="false">
      <c r="D712" s="133"/>
      <c r="E712" s="134"/>
      <c r="F712" s="134"/>
      <c r="G712" s="134"/>
    </row>
    <row r="713" customFormat="false" ht="18" hidden="false" customHeight="false" outlineLevel="0" collapsed="false">
      <c r="D713" s="133"/>
      <c r="E713" s="134"/>
      <c r="F713" s="134"/>
      <c r="G713" s="134"/>
    </row>
    <row r="714" customFormat="false" ht="18" hidden="false" customHeight="false" outlineLevel="0" collapsed="false">
      <c r="D714" s="133"/>
      <c r="E714" s="134"/>
      <c r="F714" s="134"/>
      <c r="G714" s="134"/>
    </row>
    <row r="715" customFormat="false" ht="18" hidden="false" customHeight="false" outlineLevel="0" collapsed="false">
      <c r="D715" s="133"/>
      <c r="E715" s="134"/>
      <c r="F715" s="134"/>
      <c r="G715" s="134"/>
    </row>
    <row r="716" customFormat="false" ht="18" hidden="false" customHeight="false" outlineLevel="0" collapsed="false">
      <c r="D716" s="133"/>
      <c r="E716" s="134"/>
      <c r="F716" s="134"/>
      <c r="G716" s="134"/>
    </row>
    <row r="717" customFormat="false" ht="18" hidden="false" customHeight="false" outlineLevel="0" collapsed="false">
      <c r="D717" s="133"/>
      <c r="E717" s="134"/>
      <c r="F717" s="134"/>
      <c r="G717" s="134"/>
    </row>
    <row r="718" customFormat="false" ht="18" hidden="false" customHeight="false" outlineLevel="0" collapsed="false">
      <c r="D718" s="133"/>
      <c r="E718" s="134"/>
      <c r="F718" s="134"/>
      <c r="G718" s="134"/>
    </row>
    <row r="719" customFormat="false" ht="18" hidden="false" customHeight="false" outlineLevel="0" collapsed="false">
      <c r="D719" s="133"/>
      <c r="E719" s="134"/>
      <c r="F719" s="134"/>
      <c r="G719" s="134"/>
    </row>
    <row r="720" customFormat="false" ht="18" hidden="false" customHeight="false" outlineLevel="0" collapsed="false">
      <c r="D720" s="133"/>
      <c r="E720" s="134"/>
      <c r="F720" s="134"/>
      <c r="G720" s="134"/>
    </row>
    <row r="721" customFormat="false" ht="18" hidden="false" customHeight="false" outlineLevel="0" collapsed="false">
      <c r="D721" s="133"/>
      <c r="E721" s="134"/>
      <c r="F721" s="134"/>
      <c r="G721" s="134"/>
    </row>
    <row r="722" customFormat="false" ht="18" hidden="false" customHeight="false" outlineLevel="0" collapsed="false">
      <c r="D722" s="133"/>
      <c r="E722" s="134"/>
      <c r="F722" s="134"/>
      <c r="G722" s="134"/>
    </row>
    <row r="723" customFormat="false" ht="18" hidden="false" customHeight="false" outlineLevel="0" collapsed="false">
      <c r="D723" s="133"/>
      <c r="E723" s="134"/>
      <c r="F723" s="134"/>
      <c r="G723" s="134"/>
    </row>
    <row r="724" customFormat="false" ht="18" hidden="false" customHeight="false" outlineLevel="0" collapsed="false">
      <c r="D724" s="133"/>
      <c r="E724" s="134"/>
      <c r="F724" s="134"/>
      <c r="G724" s="134"/>
    </row>
    <row r="725" customFormat="false" ht="18" hidden="false" customHeight="false" outlineLevel="0" collapsed="false">
      <c r="D725" s="133"/>
      <c r="E725" s="134"/>
      <c r="F725" s="134"/>
      <c r="G725" s="134"/>
    </row>
    <row r="726" customFormat="false" ht="18" hidden="false" customHeight="false" outlineLevel="0" collapsed="false">
      <c r="D726" s="133"/>
      <c r="E726" s="134"/>
      <c r="F726" s="134"/>
      <c r="G726" s="134"/>
    </row>
    <row r="727" customFormat="false" ht="18" hidden="false" customHeight="false" outlineLevel="0" collapsed="false">
      <c r="D727" s="133"/>
      <c r="E727" s="134"/>
      <c r="F727" s="134"/>
      <c r="G727" s="134"/>
    </row>
    <row r="728" customFormat="false" ht="18" hidden="false" customHeight="false" outlineLevel="0" collapsed="false">
      <c r="D728" s="133"/>
      <c r="E728" s="134"/>
      <c r="F728" s="134"/>
      <c r="G728" s="134"/>
    </row>
    <row r="729" customFormat="false" ht="18" hidden="false" customHeight="false" outlineLevel="0" collapsed="false">
      <c r="D729" s="133"/>
      <c r="E729" s="134"/>
      <c r="F729" s="134"/>
      <c r="G729" s="134"/>
    </row>
    <row r="730" customFormat="false" ht="18" hidden="false" customHeight="false" outlineLevel="0" collapsed="false">
      <c r="D730" s="133"/>
      <c r="E730" s="134"/>
      <c r="F730" s="134"/>
      <c r="G730" s="134"/>
    </row>
    <row r="731" customFormat="false" ht="18" hidden="false" customHeight="false" outlineLevel="0" collapsed="false">
      <c r="D731" s="133"/>
      <c r="E731" s="134"/>
      <c r="F731" s="134"/>
      <c r="G731" s="134"/>
    </row>
    <row r="732" customFormat="false" ht="18" hidden="false" customHeight="false" outlineLevel="0" collapsed="false">
      <c r="D732" s="133"/>
      <c r="E732" s="134"/>
      <c r="F732" s="134"/>
      <c r="G732" s="134"/>
    </row>
    <row r="733" customFormat="false" ht="18" hidden="false" customHeight="false" outlineLevel="0" collapsed="false">
      <c r="D733" s="133"/>
      <c r="E733" s="134"/>
      <c r="F733" s="134"/>
      <c r="G733" s="134"/>
    </row>
    <row r="734" customFormat="false" ht="18" hidden="false" customHeight="false" outlineLevel="0" collapsed="false">
      <c r="D734" s="133"/>
      <c r="E734" s="134"/>
      <c r="F734" s="134"/>
      <c r="G734" s="134"/>
    </row>
    <row r="735" customFormat="false" ht="18" hidden="false" customHeight="false" outlineLevel="0" collapsed="false">
      <c r="D735" s="133"/>
      <c r="E735" s="134"/>
      <c r="F735" s="134"/>
      <c r="G735" s="134"/>
    </row>
    <row r="736" customFormat="false" ht="18" hidden="false" customHeight="false" outlineLevel="0" collapsed="false">
      <c r="D736" s="133"/>
      <c r="E736" s="134"/>
      <c r="F736" s="134"/>
      <c r="G736" s="134"/>
    </row>
    <row r="737" customFormat="false" ht="18" hidden="false" customHeight="false" outlineLevel="0" collapsed="false">
      <c r="D737" s="133"/>
      <c r="E737" s="134"/>
      <c r="F737" s="134"/>
      <c r="G737" s="134"/>
    </row>
    <row r="738" customFormat="false" ht="18" hidden="false" customHeight="false" outlineLevel="0" collapsed="false">
      <c r="D738" s="133"/>
      <c r="E738" s="134"/>
      <c r="F738" s="134"/>
      <c r="G738" s="134"/>
    </row>
    <row r="739" customFormat="false" ht="18" hidden="false" customHeight="false" outlineLevel="0" collapsed="false">
      <c r="D739" s="133"/>
      <c r="E739" s="134"/>
      <c r="F739" s="134"/>
      <c r="G739" s="134"/>
    </row>
    <row r="740" customFormat="false" ht="18" hidden="false" customHeight="false" outlineLevel="0" collapsed="false">
      <c r="D740" s="133"/>
      <c r="E740" s="134"/>
      <c r="F740" s="134"/>
      <c r="G740" s="134"/>
    </row>
    <row r="741" customFormat="false" ht="18" hidden="false" customHeight="false" outlineLevel="0" collapsed="false">
      <c r="D741" s="133"/>
      <c r="E741" s="134"/>
      <c r="F741" s="134"/>
      <c r="G741" s="134"/>
    </row>
    <row r="742" customFormat="false" ht="18" hidden="false" customHeight="false" outlineLevel="0" collapsed="false">
      <c r="D742" s="133"/>
      <c r="E742" s="134"/>
      <c r="F742" s="134"/>
      <c r="G742" s="134"/>
    </row>
    <row r="743" customFormat="false" ht="18" hidden="false" customHeight="false" outlineLevel="0" collapsed="false">
      <c r="D743" s="133"/>
      <c r="E743" s="134"/>
      <c r="F743" s="134"/>
      <c r="G743" s="134"/>
    </row>
    <row r="744" customFormat="false" ht="18" hidden="false" customHeight="false" outlineLevel="0" collapsed="false">
      <c r="D744" s="133"/>
      <c r="E744" s="134"/>
      <c r="F744" s="134"/>
      <c r="G744" s="134"/>
    </row>
    <row r="745" customFormat="false" ht="18" hidden="false" customHeight="false" outlineLevel="0" collapsed="false">
      <c r="D745" s="133"/>
      <c r="E745" s="134"/>
      <c r="F745" s="134"/>
      <c r="G745" s="134"/>
    </row>
    <row r="746" customFormat="false" ht="18" hidden="false" customHeight="false" outlineLevel="0" collapsed="false">
      <c r="D746" s="133"/>
      <c r="E746" s="134"/>
      <c r="F746" s="134"/>
      <c r="G746" s="134"/>
    </row>
    <row r="747" customFormat="false" ht="18" hidden="false" customHeight="false" outlineLevel="0" collapsed="false">
      <c r="D747" s="133"/>
      <c r="E747" s="134"/>
      <c r="F747" s="134"/>
      <c r="G747" s="134"/>
    </row>
    <row r="748" customFormat="false" ht="18" hidden="false" customHeight="false" outlineLevel="0" collapsed="false">
      <c r="D748" s="133"/>
      <c r="E748" s="134"/>
      <c r="F748" s="134"/>
      <c r="G748" s="134"/>
    </row>
    <row r="749" customFormat="false" ht="18" hidden="false" customHeight="false" outlineLevel="0" collapsed="false">
      <c r="D749" s="133"/>
      <c r="E749" s="134"/>
      <c r="F749" s="134"/>
      <c r="G749" s="134"/>
    </row>
    <row r="750" customFormat="false" ht="18" hidden="false" customHeight="false" outlineLevel="0" collapsed="false">
      <c r="D750" s="133"/>
      <c r="E750" s="134"/>
      <c r="F750" s="134"/>
      <c r="G750" s="134"/>
    </row>
    <row r="751" customFormat="false" ht="18" hidden="false" customHeight="false" outlineLevel="0" collapsed="false">
      <c r="D751" s="133"/>
      <c r="E751" s="134"/>
      <c r="F751" s="134"/>
      <c r="G751" s="134"/>
    </row>
    <row r="752" customFormat="false" ht="18" hidden="false" customHeight="false" outlineLevel="0" collapsed="false">
      <c r="D752" s="133"/>
      <c r="E752" s="134"/>
      <c r="F752" s="134"/>
      <c r="G752" s="134"/>
    </row>
    <row r="753" customFormat="false" ht="18" hidden="false" customHeight="false" outlineLevel="0" collapsed="false">
      <c r="D753" s="133"/>
      <c r="E753" s="134"/>
      <c r="F753" s="134"/>
      <c r="G753" s="134"/>
    </row>
    <row r="754" customFormat="false" ht="18" hidden="false" customHeight="false" outlineLevel="0" collapsed="false">
      <c r="D754" s="133"/>
      <c r="E754" s="134"/>
      <c r="F754" s="134"/>
      <c r="G754" s="134"/>
    </row>
    <row r="755" customFormat="false" ht="18" hidden="false" customHeight="false" outlineLevel="0" collapsed="false">
      <c r="D755" s="133"/>
      <c r="E755" s="134"/>
      <c r="F755" s="134"/>
      <c r="G755" s="134"/>
    </row>
    <row r="756" customFormat="false" ht="18" hidden="false" customHeight="false" outlineLevel="0" collapsed="false">
      <c r="D756" s="133"/>
      <c r="E756" s="134"/>
      <c r="F756" s="134"/>
      <c r="G756" s="134"/>
    </row>
    <row r="757" customFormat="false" ht="18" hidden="false" customHeight="false" outlineLevel="0" collapsed="false">
      <c r="D757" s="133"/>
      <c r="E757" s="134"/>
      <c r="F757" s="134"/>
      <c r="G757" s="134"/>
    </row>
    <row r="758" customFormat="false" ht="18" hidden="false" customHeight="false" outlineLevel="0" collapsed="false">
      <c r="D758" s="133"/>
      <c r="E758" s="134"/>
      <c r="F758" s="134"/>
      <c r="G758" s="134"/>
    </row>
    <row r="759" customFormat="false" ht="18" hidden="false" customHeight="false" outlineLevel="0" collapsed="false">
      <c r="D759" s="133"/>
      <c r="E759" s="134"/>
      <c r="F759" s="134"/>
      <c r="G759" s="134"/>
    </row>
    <row r="760" customFormat="false" ht="18" hidden="false" customHeight="false" outlineLevel="0" collapsed="false">
      <c r="D760" s="133"/>
      <c r="E760" s="134"/>
      <c r="F760" s="134"/>
      <c r="G760" s="134"/>
    </row>
    <row r="761" customFormat="false" ht="18" hidden="false" customHeight="false" outlineLevel="0" collapsed="false">
      <c r="D761" s="133"/>
      <c r="E761" s="134"/>
      <c r="F761" s="134"/>
      <c r="G761" s="134"/>
    </row>
    <row r="762" customFormat="false" ht="18" hidden="false" customHeight="false" outlineLevel="0" collapsed="false">
      <c r="D762" s="133"/>
      <c r="E762" s="134"/>
      <c r="F762" s="134"/>
      <c r="G762" s="134"/>
    </row>
    <row r="763" customFormat="false" ht="18" hidden="false" customHeight="false" outlineLevel="0" collapsed="false">
      <c r="D763" s="133"/>
      <c r="E763" s="134"/>
      <c r="F763" s="134"/>
      <c r="G763" s="134"/>
    </row>
    <row r="764" customFormat="false" ht="18" hidden="false" customHeight="false" outlineLevel="0" collapsed="false">
      <c r="D764" s="133"/>
      <c r="E764" s="134"/>
      <c r="F764" s="134"/>
      <c r="G764" s="134"/>
    </row>
    <row r="765" customFormat="false" ht="18" hidden="false" customHeight="false" outlineLevel="0" collapsed="false">
      <c r="D765" s="133"/>
      <c r="E765" s="134"/>
      <c r="F765" s="134"/>
      <c r="G765" s="134"/>
    </row>
    <row r="766" customFormat="false" ht="18" hidden="false" customHeight="false" outlineLevel="0" collapsed="false">
      <c r="D766" s="133"/>
      <c r="E766" s="134"/>
      <c r="F766" s="134"/>
      <c r="G766" s="134"/>
    </row>
    <row r="767" customFormat="false" ht="18" hidden="false" customHeight="false" outlineLevel="0" collapsed="false">
      <c r="D767" s="133"/>
      <c r="E767" s="134"/>
      <c r="F767" s="134"/>
      <c r="G767" s="134"/>
    </row>
    <row r="768" customFormat="false" ht="18" hidden="false" customHeight="false" outlineLevel="0" collapsed="false">
      <c r="D768" s="133"/>
      <c r="E768" s="134"/>
      <c r="F768" s="134"/>
      <c r="G768" s="134"/>
    </row>
    <row r="769" customFormat="false" ht="18" hidden="false" customHeight="false" outlineLevel="0" collapsed="false">
      <c r="D769" s="133"/>
      <c r="E769" s="134"/>
      <c r="F769" s="134"/>
      <c r="G769" s="134"/>
    </row>
    <row r="770" customFormat="false" ht="18" hidden="false" customHeight="false" outlineLevel="0" collapsed="false">
      <c r="D770" s="133"/>
      <c r="E770" s="134"/>
      <c r="F770" s="134"/>
      <c r="G770" s="134"/>
    </row>
    <row r="771" customFormat="false" ht="18" hidden="false" customHeight="false" outlineLevel="0" collapsed="false">
      <c r="D771" s="133"/>
      <c r="E771" s="134"/>
      <c r="F771" s="134"/>
      <c r="G771" s="134"/>
    </row>
    <row r="772" customFormat="false" ht="18" hidden="false" customHeight="false" outlineLevel="0" collapsed="false">
      <c r="D772" s="133"/>
      <c r="E772" s="134"/>
      <c r="F772" s="134"/>
      <c r="G772" s="134"/>
    </row>
    <row r="773" customFormat="false" ht="18" hidden="false" customHeight="false" outlineLevel="0" collapsed="false">
      <c r="D773" s="133"/>
      <c r="E773" s="134"/>
      <c r="F773" s="134"/>
      <c r="G773" s="134"/>
    </row>
    <row r="774" customFormat="false" ht="18" hidden="false" customHeight="false" outlineLevel="0" collapsed="false">
      <c r="D774" s="133"/>
      <c r="E774" s="134"/>
      <c r="F774" s="134"/>
      <c r="G774" s="134"/>
    </row>
    <row r="775" customFormat="false" ht="18" hidden="false" customHeight="false" outlineLevel="0" collapsed="false">
      <c r="D775" s="133"/>
      <c r="E775" s="134"/>
      <c r="F775" s="134"/>
      <c r="G775" s="134"/>
    </row>
    <row r="776" customFormat="false" ht="18" hidden="false" customHeight="false" outlineLevel="0" collapsed="false">
      <c r="D776" s="133"/>
      <c r="E776" s="134"/>
      <c r="F776" s="134"/>
      <c r="G776" s="134"/>
    </row>
    <row r="777" customFormat="false" ht="18" hidden="false" customHeight="false" outlineLevel="0" collapsed="false">
      <c r="D777" s="133"/>
      <c r="E777" s="134"/>
      <c r="F777" s="134"/>
      <c r="G777" s="134"/>
    </row>
    <row r="778" customFormat="false" ht="18" hidden="false" customHeight="false" outlineLevel="0" collapsed="false">
      <c r="D778" s="133"/>
      <c r="E778" s="134"/>
      <c r="F778" s="134"/>
      <c r="G778" s="134"/>
    </row>
    <row r="779" customFormat="false" ht="18" hidden="false" customHeight="false" outlineLevel="0" collapsed="false">
      <c r="D779" s="133"/>
      <c r="E779" s="134"/>
      <c r="F779" s="134"/>
      <c r="G779" s="134"/>
    </row>
    <row r="780" customFormat="false" ht="18" hidden="false" customHeight="false" outlineLevel="0" collapsed="false">
      <c r="D780" s="133"/>
      <c r="E780" s="134"/>
      <c r="F780" s="134"/>
      <c r="G780" s="134"/>
    </row>
    <row r="781" customFormat="false" ht="18" hidden="false" customHeight="false" outlineLevel="0" collapsed="false">
      <c r="D781" s="133"/>
      <c r="E781" s="134"/>
      <c r="F781" s="134"/>
      <c r="G781" s="134"/>
    </row>
    <row r="782" customFormat="false" ht="18" hidden="false" customHeight="false" outlineLevel="0" collapsed="false">
      <c r="D782" s="133"/>
      <c r="E782" s="134"/>
      <c r="F782" s="134"/>
      <c r="G782" s="134"/>
    </row>
    <row r="783" customFormat="false" ht="18" hidden="false" customHeight="false" outlineLevel="0" collapsed="false">
      <c r="D783" s="133"/>
      <c r="E783" s="134"/>
      <c r="F783" s="134"/>
      <c r="G783" s="134"/>
    </row>
    <row r="784" customFormat="false" ht="18" hidden="false" customHeight="false" outlineLevel="0" collapsed="false">
      <c r="D784" s="133"/>
      <c r="E784" s="134"/>
      <c r="F784" s="134"/>
      <c r="G784" s="134"/>
    </row>
    <row r="785" customFormat="false" ht="18" hidden="false" customHeight="false" outlineLevel="0" collapsed="false">
      <c r="D785" s="133"/>
      <c r="E785" s="134"/>
      <c r="F785" s="134"/>
      <c r="G785" s="134"/>
    </row>
    <row r="786" customFormat="false" ht="18" hidden="false" customHeight="false" outlineLevel="0" collapsed="false">
      <c r="D786" s="133"/>
      <c r="E786" s="134"/>
      <c r="F786" s="134"/>
      <c r="G786" s="134"/>
    </row>
    <row r="787" customFormat="false" ht="18" hidden="false" customHeight="false" outlineLevel="0" collapsed="false">
      <c r="D787" s="133"/>
      <c r="E787" s="134"/>
      <c r="F787" s="134"/>
      <c r="G787" s="134"/>
    </row>
    <row r="788" customFormat="false" ht="18" hidden="false" customHeight="false" outlineLevel="0" collapsed="false">
      <c r="D788" s="133"/>
      <c r="E788" s="134"/>
      <c r="F788" s="134"/>
      <c r="G788" s="134"/>
    </row>
    <row r="789" customFormat="false" ht="18" hidden="false" customHeight="false" outlineLevel="0" collapsed="false">
      <c r="D789" s="133"/>
      <c r="E789" s="134"/>
      <c r="F789" s="134"/>
      <c r="G789" s="134"/>
    </row>
    <row r="790" customFormat="false" ht="18" hidden="false" customHeight="false" outlineLevel="0" collapsed="false">
      <c r="D790" s="133"/>
      <c r="E790" s="134"/>
      <c r="F790" s="134"/>
      <c r="G790" s="134"/>
    </row>
    <row r="791" customFormat="false" ht="18" hidden="false" customHeight="false" outlineLevel="0" collapsed="false">
      <c r="D791" s="133"/>
      <c r="E791" s="134"/>
      <c r="F791" s="134"/>
      <c r="G791" s="134"/>
    </row>
    <row r="792" customFormat="false" ht="18" hidden="false" customHeight="false" outlineLevel="0" collapsed="false">
      <c r="D792" s="133"/>
      <c r="E792" s="134"/>
      <c r="F792" s="134"/>
      <c r="G792" s="134"/>
    </row>
    <row r="793" customFormat="false" ht="18" hidden="false" customHeight="false" outlineLevel="0" collapsed="false">
      <c r="D793" s="133"/>
      <c r="E793" s="134"/>
      <c r="F793" s="134"/>
      <c r="G793" s="134"/>
    </row>
    <row r="794" customFormat="false" ht="18" hidden="false" customHeight="false" outlineLevel="0" collapsed="false">
      <c r="D794" s="133"/>
      <c r="E794" s="134"/>
      <c r="F794" s="134"/>
      <c r="G794" s="134"/>
    </row>
    <row r="795" customFormat="false" ht="18" hidden="false" customHeight="false" outlineLevel="0" collapsed="false">
      <c r="D795" s="133"/>
      <c r="E795" s="134"/>
      <c r="F795" s="134"/>
      <c r="G795" s="134"/>
    </row>
    <row r="796" customFormat="false" ht="18" hidden="false" customHeight="false" outlineLevel="0" collapsed="false">
      <c r="D796" s="133"/>
      <c r="E796" s="134"/>
      <c r="F796" s="134"/>
      <c r="G796" s="134"/>
    </row>
    <row r="797" customFormat="false" ht="18" hidden="false" customHeight="false" outlineLevel="0" collapsed="false">
      <c r="D797" s="133"/>
      <c r="E797" s="134"/>
      <c r="F797" s="134"/>
      <c r="G797" s="134"/>
    </row>
    <row r="798" customFormat="false" ht="18" hidden="false" customHeight="false" outlineLevel="0" collapsed="false">
      <c r="D798" s="133"/>
      <c r="E798" s="134"/>
      <c r="F798" s="134"/>
      <c r="G798" s="134"/>
    </row>
    <row r="799" customFormat="false" ht="18" hidden="false" customHeight="false" outlineLevel="0" collapsed="false">
      <c r="D799" s="133"/>
      <c r="E799" s="134"/>
      <c r="F799" s="134"/>
      <c r="G799" s="134"/>
    </row>
    <row r="800" customFormat="false" ht="18" hidden="false" customHeight="false" outlineLevel="0" collapsed="false">
      <c r="D800" s="133"/>
      <c r="E800" s="134"/>
      <c r="F800" s="134"/>
      <c r="G800" s="134"/>
    </row>
    <row r="801" customFormat="false" ht="18" hidden="false" customHeight="false" outlineLevel="0" collapsed="false">
      <c r="D801" s="133"/>
      <c r="E801" s="134"/>
      <c r="F801" s="134"/>
      <c r="G801" s="134"/>
    </row>
    <row r="802" customFormat="false" ht="18" hidden="false" customHeight="false" outlineLevel="0" collapsed="false">
      <c r="D802" s="133"/>
      <c r="E802" s="134"/>
      <c r="F802" s="134"/>
      <c r="G802" s="134"/>
    </row>
    <row r="803" customFormat="false" ht="18" hidden="false" customHeight="false" outlineLevel="0" collapsed="false">
      <c r="D803" s="133"/>
      <c r="E803" s="134"/>
      <c r="F803" s="134"/>
      <c r="G803" s="134"/>
    </row>
    <row r="804" customFormat="false" ht="18" hidden="false" customHeight="false" outlineLevel="0" collapsed="false">
      <c r="D804" s="133"/>
      <c r="E804" s="134"/>
      <c r="F804" s="134"/>
      <c r="G804" s="134"/>
    </row>
    <row r="805" customFormat="false" ht="18" hidden="false" customHeight="false" outlineLevel="0" collapsed="false">
      <c r="D805" s="133"/>
      <c r="E805" s="134"/>
      <c r="F805" s="134"/>
      <c r="G805" s="134"/>
    </row>
    <row r="806" customFormat="false" ht="18" hidden="false" customHeight="false" outlineLevel="0" collapsed="false">
      <c r="D806" s="133"/>
      <c r="E806" s="134"/>
      <c r="F806" s="134"/>
      <c r="G806" s="134"/>
    </row>
    <row r="807" customFormat="false" ht="18" hidden="false" customHeight="false" outlineLevel="0" collapsed="false">
      <c r="D807" s="133"/>
      <c r="E807" s="134"/>
      <c r="F807" s="134"/>
      <c r="G807" s="134"/>
    </row>
    <row r="808" customFormat="false" ht="18" hidden="false" customHeight="false" outlineLevel="0" collapsed="false">
      <c r="D808" s="133"/>
      <c r="E808" s="134"/>
      <c r="F808" s="134"/>
      <c r="G808" s="134"/>
    </row>
    <row r="809" customFormat="false" ht="18" hidden="false" customHeight="false" outlineLevel="0" collapsed="false">
      <c r="D809" s="133"/>
      <c r="E809" s="134"/>
      <c r="F809" s="134"/>
      <c r="G809" s="134"/>
    </row>
    <row r="810" customFormat="false" ht="18" hidden="false" customHeight="false" outlineLevel="0" collapsed="false">
      <c r="D810" s="133"/>
      <c r="E810" s="134"/>
      <c r="F810" s="134"/>
      <c r="G810" s="134"/>
    </row>
    <row r="811" customFormat="false" ht="18" hidden="false" customHeight="false" outlineLevel="0" collapsed="false">
      <c r="D811" s="133"/>
      <c r="E811" s="134"/>
      <c r="F811" s="134"/>
      <c r="G811" s="134"/>
    </row>
    <row r="812" customFormat="false" ht="18" hidden="false" customHeight="false" outlineLevel="0" collapsed="false">
      <c r="D812" s="133"/>
      <c r="E812" s="134"/>
      <c r="F812" s="134"/>
      <c r="G812" s="134"/>
    </row>
    <row r="813" customFormat="false" ht="18" hidden="false" customHeight="false" outlineLevel="0" collapsed="false">
      <c r="D813" s="133"/>
      <c r="E813" s="134"/>
      <c r="F813" s="134"/>
      <c r="G813" s="134"/>
    </row>
    <row r="814" customFormat="false" ht="18" hidden="false" customHeight="false" outlineLevel="0" collapsed="false">
      <c r="D814" s="133"/>
      <c r="E814" s="134"/>
      <c r="F814" s="134"/>
      <c r="G814" s="134"/>
    </row>
    <row r="815" customFormat="false" ht="18" hidden="false" customHeight="false" outlineLevel="0" collapsed="false">
      <c r="D815" s="133"/>
      <c r="E815" s="134"/>
      <c r="F815" s="134"/>
      <c r="G815" s="134"/>
    </row>
    <row r="816" customFormat="false" ht="18" hidden="false" customHeight="false" outlineLevel="0" collapsed="false">
      <c r="D816" s="133"/>
      <c r="E816" s="134"/>
      <c r="F816" s="134"/>
      <c r="G816" s="134"/>
    </row>
    <row r="817" customFormat="false" ht="18" hidden="false" customHeight="false" outlineLevel="0" collapsed="false">
      <c r="D817" s="133"/>
      <c r="E817" s="134"/>
      <c r="F817" s="134"/>
      <c r="G817" s="134"/>
    </row>
    <row r="818" customFormat="false" ht="18" hidden="false" customHeight="false" outlineLevel="0" collapsed="false">
      <c r="D818" s="133"/>
      <c r="E818" s="134"/>
      <c r="F818" s="134"/>
      <c r="G818" s="134"/>
    </row>
    <row r="819" customFormat="false" ht="18" hidden="false" customHeight="false" outlineLevel="0" collapsed="false">
      <c r="D819" s="133"/>
      <c r="E819" s="134"/>
      <c r="F819" s="134"/>
      <c r="G819" s="134"/>
    </row>
    <row r="820" customFormat="false" ht="18" hidden="false" customHeight="false" outlineLevel="0" collapsed="false">
      <c r="D820" s="133"/>
      <c r="E820" s="134"/>
      <c r="F820" s="134"/>
      <c r="G820" s="134"/>
    </row>
    <row r="821" customFormat="false" ht="18" hidden="false" customHeight="false" outlineLevel="0" collapsed="false">
      <c r="D821" s="133"/>
      <c r="E821" s="134"/>
      <c r="F821" s="134"/>
      <c r="G821" s="134"/>
    </row>
    <row r="822" customFormat="false" ht="18" hidden="false" customHeight="false" outlineLevel="0" collapsed="false">
      <c r="D822" s="133"/>
      <c r="E822" s="134"/>
      <c r="F822" s="134"/>
      <c r="G822" s="134"/>
    </row>
    <row r="823" customFormat="false" ht="18" hidden="false" customHeight="false" outlineLevel="0" collapsed="false">
      <c r="D823" s="133"/>
      <c r="E823" s="134"/>
      <c r="F823" s="134"/>
      <c r="G823" s="134"/>
    </row>
    <row r="824" customFormat="false" ht="18" hidden="false" customHeight="false" outlineLevel="0" collapsed="false">
      <c r="D824" s="133"/>
      <c r="E824" s="134"/>
      <c r="F824" s="134"/>
      <c r="G824" s="134"/>
    </row>
    <row r="825" customFormat="false" ht="18" hidden="false" customHeight="false" outlineLevel="0" collapsed="false">
      <c r="D825" s="133"/>
      <c r="E825" s="134"/>
      <c r="F825" s="134"/>
      <c r="G825" s="134"/>
    </row>
    <row r="826" customFormat="false" ht="18" hidden="false" customHeight="false" outlineLevel="0" collapsed="false">
      <c r="D826" s="133"/>
      <c r="E826" s="134"/>
      <c r="F826" s="134"/>
      <c r="G826" s="134"/>
    </row>
    <row r="827" customFormat="false" ht="18" hidden="false" customHeight="false" outlineLevel="0" collapsed="false">
      <c r="D827" s="133"/>
      <c r="E827" s="134"/>
      <c r="F827" s="134"/>
      <c r="G827" s="134"/>
    </row>
    <row r="828" customFormat="false" ht="18" hidden="false" customHeight="false" outlineLevel="0" collapsed="false">
      <c r="D828" s="133"/>
      <c r="E828" s="134"/>
      <c r="F828" s="134"/>
      <c r="G828" s="134"/>
    </row>
    <row r="829" customFormat="false" ht="18" hidden="false" customHeight="false" outlineLevel="0" collapsed="false">
      <c r="D829" s="133"/>
      <c r="E829" s="134"/>
      <c r="F829" s="134"/>
      <c r="G829" s="134"/>
    </row>
    <row r="830" customFormat="false" ht="18" hidden="false" customHeight="false" outlineLevel="0" collapsed="false">
      <c r="D830" s="133"/>
      <c r="E830" s="134"/>
      <c r="F830" s="134"/>
      <c r="G830" s="134"/>
    </row>
    <row r="831" customFormat="false" ht="18" hidden="false" customHeight="false" outlineLevel="0" collapsed="false">
      <c r="D831" s="133"/>
      <c r="E831" s="134"/>
      <c r="F831" s="134"/>
      <c r="G831" s="134"/>
    </row>
    <row r="832" customFormat="false" ht="18" hidden="false" customHeight="false" outlineLevel="0" collapsed="false">
      <c r="D832" s="133"/>
      <c r="E832" s="134"/>
      <c r="F832" s="134"/>
      <c r="G832" s="134"/>
    </row>
    <row r="833" customFormat="false" ht="18" hidden="false" customHeight="false" outlineLevel="0" collapsed="false">
      <c r="D833" s="133"/>
      <c r="E833" s="134"/>
      <c r="F833" s="134"/>
      <c r="G833" s="134"/>
    </row>
    <row r="834" customFormat="false" ht="18" hidden="false" customHeight="false" outlineLevel="0" collapsed="false">
      <c r="D834" s="133"/>
      <c r="E834" s="134"/>
      <c r="F834" s="134"/>
      <c r="G834" s="134"/>
    </row>
    <row r="835" customFormat="false" ht="18" hidden="false" customHeight="false" outlineLevel="0" collapsed="false">
      <c r="D835" s="133"/>
      <c r="E835" s="134"/>
      <c r="F835" s="134"/>
      <c r="G835" s="134"/>
    </row>
    <row r="836" customFormat="false" ht="18" hidden="false" customHeight="false" outlineLevel="0" collapsed="false">
      <c r="D836" s="133"/>
      <c r="E836" s="134"/>
      <c r="F836" s="134"/>
      <c r="G836" s="134"/>
    </row>
    <row r="837" customFormat="false" ht="18" hidden="false" customHeight="false" outlineLevel="0" collapsed="false">
      <c r="D837" s="133"/>
      <c r="E837" s="134"/>
      <c r="F837" s="134"/>
      <c r="G837" s="134"/>
    </row>
    <row r="838" customFormat="false" ht="18" hidden="false" customHeight="false" outlineLevel="0" collapsed="false">
      <c r="D838" s="133"/>
      <c r="E838" s="134"/>
      <c r="F838" s="134"/>
      <c r="G838" s="134"/>
    </row>
    <row r="839" customFormat="false" ht="18" hidden="false" customHeight="false" outlineLevel="0" collapsed="false">
      <c r="D839" s="133"/>
      <c r="E839" s="134"/>
      <c r="F839" s="134"/>
      <c r="G839" s="134"/>
    </row>
    <row r="840" customFormat="false" ht="18" hidden="false" customHeight="false" outlineLevel="0" collapsed="false">
      <c r="D840" s="133"/>
      <c r="E840" s="134"/>
      <c r="F840" s="134"/>
      <c r="G840" s="134"/>
    </row>
    <row r="841" customFormat="false" ht="18" hidden="false" customHeight="false" outlineLevel="0" collapsed="false">
      <c r="D841" s="133"/>
      <c r="E841" s="134"/>
      <c r="F841" s="134"/>
      <c r="G841" s="134"/>
    </row>
    <row r="842" customFormat="false" ht="18" hidden="false" customHeight="false" outlineLevel="0" collapsed="false">
      <c r="D842" s="133"/>
      <c r="E842" s="134"/>
      <c r="F842" s="134"/>
      <c r="G842" s="134"/>
    </row>
    <row r="843" customFormat="false" ht="18" hidden="false" customHeight="false" outlineLevel="0" collapsed="false">
      <c r="D843" s="133"/>
      <c r="E843" s="134"/>
      <c r="F843" s="134"/>
      <c r="G843" s="134"/>
    </row>
    <row r="844" customFormat="false" ht="18" hidden="false" customHeight="false" outlineLevel="0" collapsed="false">
      <c r="D844" s="133"/>
      <c r="E844" s="134"/>
      <c r="F844" s="134"/>
      <c r="G844" s="134"/>
    </row>
    <row r="845" customFormat="false" ht="18" hidden="false" customHeight="false" outlineLevel="0" collapsed="false">
      <c r="D845" s="133"/>
      <c r="E845" s="134"/>
      <c r="F845" s="134"/>
      <c r="G845" s="134"/>
    </row>
    <row r="846" customFormat="false" ht="18" hidden="false" customHeight="false" outlineLevel="0" collapsed="false">
      <c r="D846" s="133"/>
      <c r="E846" s="134"/>
      <c r="F846" s="134"/>
      <c r="G846" s="134"/>
    </row>
    <row r="847" customFormat="false" ht="18" hidden="false" customHeight="false" outlineLevel="0" collapsed="false">
      <c r="D847" s="133"/>
      <c r="E847" s="134"/>
      <c r="F847" s="134"/>
      <c r="G847" s="134"/>
    </row>
    <row r="848" customFormat="false" ht="18" hidden="false" customHeight="false" outlineLevel="0" collapsed="false">
      <c r="D848" s="133"/>
      <c r="E848" s="134"/>
      <c r="F848" s="134"/>
      <c r="G848" s="134"/>
    </row>
    <row r="849" customFormat="false" ht="18" hidden="false" customHeight="false" outlineLevel="0" collapsed="false">
      <c r="D849" s="133"/>
      <c r="E849" s="134"/>
      <c r="F849" s="134"/>
      <c r="G849" s="134"/>
    </row>
    <row r="850" customFormat="false" ht="18" hidden="false" customHeight="false" outlineLevel="0" collapsed="false">
      <c r="D850" s="133"/>
      <c r="E850" s="134"/>
      <c r="F850" s="134"/>
      <c r="G850" s="134"/>
    </row>
    <row r="851" customFormat="false" ht="18" hidden="false" customHeight="false" outlineLevel="0" collapsed="false">
      <c r="D851" s="133"/>
      <c r="E851" s="134"/>
      <c r="F851" s="134"/>
      <c r="G851" s="134"/>
    </row>
    <row r="852" customFormat="false" ht="18" hidden="false" customHeight="false" outlineLevel="0" collapsed="false">
      <c r="D852" s="133"/>
      <c r="E852" s="134"/>
      <c r="F852" s="134"/>
      <c r="G852" s="134"/>
    </row>
    <row r="853" customFormat="false" ht="18" hidden="false" customHeight="false" outlineLevel="0" collapsed="false">
      <c r="D853" s="133"/>
      <c r="E853" s="134"/>
      <c r="F853" s="134"/>
      <c r="G853" s="134"/>
    </row>
    <row r="854" customFormat="false" ht="18" hidden="false" customHeight="false" outlineLevel="0" collapsed="false">
      <c r="D854" s="133"/>
      <c r="E854" s="134"/>
      <c r="F854" s="134"/>
      <c r="G854" s="134"/>
    </row>
    <row r="855" customFormat="false" ht="18" hidden="false" customHeight="false" outlineLevel="0" collapsed="false">
      <c r="D855" s="133"/>
      <c r="E855" s="134"/>
      <c r="F855" s="134"/>
      <c r="G855" s="134"/>
    </row>
    <row r="856" customFormat="false" ht="18" hidden="false" customHeight="false" outlineLevel="0" collapsed="false">
      <c r="D856" s="133"/>
      <c r="E856" s="134"/>
      <c r="F856" s="134"/>
      <c r="G856" s="134"/>
    </row>
    <row r="857" customFormat="false" ht="18" hidden="false" customHeight="false" outlineLevel="0" collapsed="false">
      <c r="D857" s="133"/>
      <c r="E857" s="134"/>
      <c r="F857" s="134"/>
      <c r="G857" s="134"/>
    </row>
    <row r="858" customFormat="false" ht="18" hidden="false" customHeight="false" outlineLevel="0" collapsed="false">
      <c r="D858" s="133"/>
      <c r="E858" s="134"/>
      <c r="F858" s="134"/>
      <c r="G858" s="134"/>
    </row>
    <row r="859" customFormat="false" ht="18" hidden="false" customHeight="false" outlineLevel="0" collapsed="false">
      <c r="D859" s="133"/>
      <c r="E859" s="134"/>
      <c r="F859" s="134"/>
      <c r="G859" s="134"/>
    </row>
    <row r="860" customFormat="false" ht="18" hidden="false" customHeight="false" outlineLevel="0" collapsed="false">
      <c r="D860" s="133"/>
      <c r="E860" s="134"/>
      <c r="F860" s="134"/>
      <c r="G860" s="134"/>
    </row>
    <row r="861" customFormat="false" ht="18" hidden="false" customHeight="false" outlineLevel="0" collapsed="false">
      <c r="D861" s="133"/>
      <c r="E861" s="134"/>
      <c r="F861" s="134"/>
      <c r="G861" s="134"/>
    </row>
    <row r="862" customFormat="false" ht="18" hidden="false" customHeight="false" outlineLevel="0" collapsed="false">
      <c r="D862" s="133"/>
      <c r="E862" s="134"/>
      <c r="F862" s="134"/>
      <c r="G862" s="134"/>
    </row>
    <row r="863" customFormat="false" ht="18" hidden="false" customHeight="false" outlineLevel="0" collapsed="false">
      <c r="D863" s="133"/>
      <c r="E863" s="134"/>
      <c r="F863" s="134"/>
      <c r="G863" s="134"/>
    </row>
    <row r="864" customFormat="false" ht="18" hidden="false" customHeight="false" outlineLevel="0" collapsed="false">
      <c r="D864" s="133"/>
      <c r="E864" s="134"/>
      <c r="F864" s="134"/>
      <c r="G864" s="134"/>
    </row>
    <row r="865" customFormat="false" ht="18" hidden="false" customHeight="false" outlineLevel="0" collapsed="false">
      <c r="D865" s="133"/>
      <c r="E865" s="134"/>
      <c r="F865" s="134"/>
      <c r="G865" s="134"/>
    </row>
    <row r="866" customFormat="false" ht="18" hidden="false" customHeight="false" outlineLevel="0" collapsed="false">
      <c r="D866" s="133"/>
      <c r="E866" s="134"/>
      <c r="F866" s="134"/>
      <c r="G866" s="134"/>
    </row>
    <row r="867" customFormat="false" ht="18" hidden="false" customHeight="false" outlineLevel="0" collapsed="false">
      <c r="D867" s="133"/>
      <c r="E867" s="134"/>
      <c r="F867" s="134"/>
      <c r="G867" s="134"/>
    </row>
    <row r="868" customFormat="false" ht="18" hidden="false" customHeight="false" outlineLevel="0" collapsed="false">
      <c r="D868" s="133"/>
      <c r="E868" s="134"/>
      <c r="F868" s="134"/>
      <c r="G868" s="134"/>
    </row>
    <row r="869" customFormat="false" ht="18" hidden="false" customHeight="false" outlineLevel="0" collapsed="false">
      <c r="D869" s="133"/>
      <c r="E869" s="134"/>
      <c r="F869" s="134"/>
      <c r="G869" s="134"/>
    </row>
    <row r="870" customFormat="false" ht="18" hidden="false" customHeight="false" outlineLevel="0" collapsed="false">
      <c r="D870" s="133"/>
      <c r="E870" s="134"/>
      <c r="F870" s="134"/>
      <c r="G870" s="134"/>
    </row>
    <row r="871" customFormat="false" ht="18" hidden="false" customHeight="false" outlineLevel="0" collapsed="false">
      <c r="D871" s="133"/>
      <c r="E871" s="134"/>
      <c r="F871" s="134"/>
      <c r="G871" s="134"/>
    </row>
    <row r="872" customFormat="false" ht="18" hidden="false" customHeight="false" outlineLevel="0" collapsed="false">
      <c r="D872" s="133"/>
      <c r="E872" s="134"/>
      <c r="F872" s="134"/>
      <c r="G872" s="134"/>
    </row>
    <row r="873" customFormat="false" ht="18" hidden="false" customHeight="false" outlineLevel="0" collapsed="false">
      <c r="D873" s="133"/>
      <c r="E873" s="134"/>
      <c r="F873" s="134"/>
      <c r="G873" s="134"/>
    </row>
    <row r="874" customFormat="false" ht="18" hidden="false" customHeight="false" outlineLevel="0" collapsed="false">
      <c r="D874" s="133"/>
      <c r="E874" s="134"/>
      <c r="F874" s="134"/>
      <c r="G874" s="134"/>
    </row>
    <row r="875" customFormat="false" ht="18" hidden="false" customHeight="false" outlineLevel="0" collapsed="false">
      <c r="D875" s="133"/>
      <c r="E875" s="134"/>
      <c r="F875" s="134"/>
      <c r="G875" s="134"/>
    </row>
    <row r="876" customFormat="false" ht="18" hidden="false" customHeight="false" outlineLevel="0" collapsed="false">
      <c r="D876" s="133"/>
      <c r="E876" s="134"/>
      <c r="F876" s="134"/>
      <c r="G876" s="134"/>
    </row>
    <row r="877" customFormat="false" ht="18" hidden="false" customHeight="false" outlineLevel="0" collapsed="false">
      <c r="D877" s="133"/>
      <c r="E877" s="134"/>
      <c r="F877" s="134"/>
      <c r="G877" s="134"/>
    </row>
    <row r="878" customFormat="false" ht="18" hidden="false" customHeight="false" outlineLevel="0" collapsed="false">
      <c r="D878" s="133"/>
      <c r="E878" s="134"/>
      <c r="F878" s="134"/>
      <c r="G878" s="134"/>
    </row>
    <row r="879" customFormat="false" ht="18" hidden="false" customHeight="false" outlineLevel="0" collapsed="false">
      <c r="D879" s="133"/>
      <c r="E879" s="134"/>
      <c r="F879" s="134"/>
      <c r="G879" s="134"/>
    </row>
    <row r="880" customFormat="false" ht="18" hidden="false" customHeight="false" outlineLevel="0" collapsed="false">
      <c r="D880" s="133"/>
      <c r="E880" s="134"/>
      <c r="F880" s="134"/>
      <c r="G880" s="134"/>
    </row>
    <row r="881" customFormat="false" ht="18" hidden="false" customHeight="false" outlineLevel="0" collapsed="false">
      <c r="D881" s="133"/>
      <c r="E881" s="134"/>
      <c r="F881" s="134"/>
      <c r="G881" s="134"/>
    </row>
    <row r="882" customFormat="false" ht="18" hidden="false" customHeight="false" outlineLevel="0" collapsed="false">
      <c r="D882" s="133"/>
      <c r="E882" s="134"/>
      <c r="F882" s="134"/>
      <c r="G882" s="134"/>
    </row>
    <row r="883" customFormat="false" ht="18" hidden="false" customHeight="false" outlineLevel="0" collapsed="false">
      <c r="D883" s="133"/>
      <c r="E883" s="134"/>
      <c r="F883" s="134"/>
      <c r="G883" s="134"/>
    </row>
    <row r="884" customFormat="false" ht="18" hidden="false" customHeight="false" outlineLevel="0" collapsed="false">
      <c r="D884" s="133"/>
      <c r="E884" s="134"/>
      <c r="F884" s="134"/>
      <c r="G884" s="134"/>
    </row>
    <row r="885" customFormat="false" ht="18" hidden="false" customHeight="false" outlineLevel="0" collapsed="false">
      <c r="D885" s="133"/>
      <c r="E885" s="134"/>
      <c r="F885" s="134"/>
      <c r="G885" s="134"/>
    </row>
    <row r="886" customFormat="false" ht="18" hidden="false" customHeight="false" outlineLevel="0" collapsed="false">
      <c r="D886" s="133"/>
      <c r="E886" s="134"/>
      <c r="F886" s="134"/>
      <c r="G886" s="134"/>
    </row>
    <row r="887" customFormat="false" ht="18" hidden="false" customHeight="false" outlineLevel="0" collapsed="false">
      <c r="D887" s="133"/>
      <c r="E887" s="134"/>
      <c r="F887" s="134"/>
      <c r="G887" s="134"/>
    </row>
    <row r="888" customFormat="false" ht="18" hidden="false" customHeight="false" outlineLevel="0" collapsed="false">
      <c r="D888" s="133"/>
      <c r="E888" s="134"/>
      <c r="F888" s="134"/>
      <c r="G888" s="134"/>
    </row>
    <row r="889" customFormat="false" ht="18" hidden="false" customHeight="false" outlineLevel="0" collapsed="false">
      <c r="D889" s="133"/>
      <c r="E889" s="134"/>
      <c r="F889" s="134"/>
      <c r="G889" s="134"/>
    </row>
    <row r="890" customFormat="false" ht="18" hidden="false" customHeight="false" outlineLevel="0" collapsed="false">
      <c r="D890" s="133"/>
      <c r="E890" s="134"/>
      <c r="F890" s="134"/>
      <c r="G890" s="134"/>
    </row>
    <row r="891" customFormat="false" ht="18" hidden="false" customHeight="false" outlineLevel="0" collapsed="false">
      <c r="D891" s="133"/>
      <c r="E891" s="134"/>
      <c r="F891" s="134"/>
      <c r="G891" s="134"/>
    </row>
    <row r="892" customFormat="false" ht="18" hidden="false" customHeight="false" outlineLevel="0" collapsed="false">
      <c r="D892" s="133"/>
      <c r="E892" s="134"/>
      <c r="F892" s="134"/>
      <c r="G892" s="134"/>
    </row>
    <row r="893" customFormat="false" ht="18" hidden="false" customHeight="false" outlineLevel="0" collapsed="false">
      <c r="D893" s="133"/>
      <c r="E893" s="134"/>
      <c r="F893" s="134"/>
      <c r="G893" s="134"/>
    </row>
    <row r="894" customFormat="false" ht="18" hidden="false" customHeight="false" outlineLevel="0" collapsed="false">
      <c r="D894" s="133"/>
      <c r="E894" s="134"/>
      <c r="F894" s="134"/>
      <c r="G894" s="134"/>
    </row>
    <row r="895" customFormat="false" ht="18" hidden="false" customHeight="false" outlineLevel="0" collapsed="false">
      <c r="D895" s="133"/>
      <c r="E895" s="134"/>
      <c r="F895" s="134"/>
      <c r="G895" s="134"/>
    </row>
    <row r="896" customFormat="false" ht="18" hidden="false" customHeight="false" outlineLevel="0" collapsed="false">
      <c r="D896" s="133"/>
      <c r="E896" s="134"/>
      <c r="F896" s="134"/>
      <c r="G896" s="134"/>
    </row>
    <row r="897" customFormat="false" ht="18" hidden="false" customHeight="false" outlineLevel="0" collapsed="false">
      <c r="D897" s="133"/>
      <c r="E897" s="134"/>
      <c r="F897" s="134"/>
      <c r="G897" s="134"/>
    </row>
    <row r="898" customFormat="false" ht="18" hidden="false" customHeight="false" outlineLevel="0" collapsed="false">
      <c r="D898" s="133"/>
      <c r="E898" s="134"/>
      <c r="F898" s="134"/>
      <c r="G898" s="134"/>
    </row>
    <row r="899" customFormat="false" ht="18" hidden="false" customHeight="false" outlineLevel="0" collapsed="false">
      <c r="D899" s="133"/>
      <c r="E899" s="134"/>
      <c r="F899" s="134"/>
      <c r="G899" s="134"/>
    </row>
    <row r="900" customFormat="false" ht="18" hidden="false" customHeight="false" outlineLevel="0" collapsed="false">
      <c r="D900" s="133"/>
      <c r="E900" s="134"/>
      <c r="F900" s="134"/>
      <c r="G900" s="134"/>
    </row>
    <row r="901" customFormat="false" ht="18" hidden="false" customHeight="false" outlineLevel="0" collapsed="false">
      <c r="D901" s="133"/>
      <c r="E901" s="134"/>
      <c r="F901" s="134"/>
      <c r="G901" s="134"/>
    </row>
    <row r="902" customFormat="false" ht="18" hidden="false" customHeight="false" outlineLevel="0" collapsed="false">
      <c r="D902" s="133"/>
      <c r="E902" s="134"/>
      <c r="F902" s="134"/>
      <c r="G902" s="134"/>
    </row>
    <row r="903" customFormat="false" ht="18" hidden="false" customHeight="false" outlineLevel="0" collapsed="false">
      <c r="D903" s="133"/>
      <c r="E903" s="134"/>
      <c r="F903" s="134"/>
      <c r="G903" s="134"/>
    </row>
    <row r="904" customFormat="false" ht="18" hidden="false" customHeight="false" outlineLevel="0" collapsed="false">
      <c r="D904" s="133"/>
      <c r="E904" s="134"/>
      <c r="F904" s="134"/>
      <c r="G904" s="134"/>
    </row>
    <row r="905" customFormat="false" ht="18" hidden="false" customHeight="false" outlineLevel="0" collapsed="false">
      <c r="D905" s="133"/>
      <c r="E905" s="134"/>
      <c r="F905" s="134"/>
      <c r="G905" s="134"/>
    </row>
    <row r="906" customFormat="false" ht="18" hidden="false" customHeight="false" outlineLevel="0" collapsed="false">
      <c r="D906" s="133"/>
      <c r="E906" s="134"/>
      <c r="F906" s="134"/>
      <c r="G906" s="134"/>
    </row>
    <row r="907" customFormat="false" ht="18" hidden="false" customHeight="false" outlineLevel="0" collapsed="false">
      <c r="D907" s="133"/>
      <c r="E907" s="134"/>
      <c r="F907" s="134"/>
      <c r="G907" s="134"/>
    </row>
    <row r="908" customFormat="false" ht="18" hidden="false" customHeight="false" outlineLevel="0" collapsed="false">
      <c r="D908" s="133"/>
      <c r="E908" s="134"/>
      <c r="F908" s="134"/>
      <c r="G908" s="134"/>
    </row>
    <row r="909" customFormat="false" ht="18" hidden="false" customHeight="false" outlineLevel="0" collapsed="false">
      <c r="D909" s="133"/>
      <c r="E909" s="134"/>
      <c r="F909" s="134"/>
      <c r="G909" s="134"/>
    </row>
    <row r="910" customFormat="false" ht="18" hidden="false" customHeight="false" outlineLevel="0" collapsed="false">
      <c r="D910" s="133"/>
      <c r="E910" s="134"/>
      <c r="F910" s="134"/>
      <c r="G910" s="134"/>
    </row>
    <row r="911" customFormat="false" ht="18" hidden="false" customHeight="false" outlineLevel="0" collapsed="false">
      <c r="D911" s="133"/>
      <c r="E911" s="134"/>
      <c r="F911" s="134"/>
      <c r="G911" s="134"/>
    </row>
    <row r="912" customFormat="false" ht="18" hidden="false" customHeight="false" outlineLevel="0" collapsed="false">
      <c r="D912" s="133"/>
      <c r="E912" s="134"/>
      <c r="F912" s="134"/>
      <c r="G912" s="134"/>
    </row>
    <row r="913" customFormat="false" ht="18" hidden="false" customHeight="false" outlineLevel="0" collapsed="false">
      <c r="D913" s="133"/>
      <c r="E913" s="134"/>
      <c r="F913" s="134"/>
      <c r="G913" s="134"/>
    </row>
    <row r="914" customFormat="false" ht="18" hidden="false" customHeight="false" outlineLevel="0" collapsed="false">
      <c r="D914" s="133"/>
      <c r="E914" s="134"/>
      <c r="F914" s="134"/>
      <c r="G914" s="134"/>
    </row>
    <row r="915" customFormat="false" ht="18" hidden="false" customHeight="false" outlineLevel="0" collapsed="false">
      <c r="D915" s="133"/>
      <c r="E915" s="134"/>
      <c r="F915" s="134"/>
      <c r="G915" s="134"/>
    </row>
    <row r="916" customFormat="false" ht="18" hidden="false" customHeight="false" outlineLevel="0" collapsed="false">
      <c r="D916" s="133"/>
      <c r="E916" s="134"/>
      <c r="F916" s="134"/>
      <c r="G916" s="134"/>
    </row>
    <row r="917" customFormat="false" ht="18" hidden="false" customHeight="false" outlineLevel="0" collapsed="false">
      <c r="D917" s="133"/>
      <c r="E917" s="134"/>
      <c r="F917" s="134"/>
      <c r="G917" s="134"/>
    </row>
    <row r="918" customFormat="false" ht="18" hidden="false" customHeight="false" outlineLevel="0" collapsed="false">
      <c r="D918" s="133"/>
      <c r="E918" s="134"/>
      <c r="F918" s="134"/>
      <c r="G918" s="134"/>
    </row>
    <row r="919" customFormat="false" ht="18" hidden="false" customHeight="false" outlineLevel="0" collapsed="false">
      <c r="D919" s="133"/>
      <c r="E919" s="134"/>
      <c r="F919" s="134"/>
      <c r="G919" s="134"/>
    </row>
    <row r="920" customFormat="false" ht="18" hidden="false" customHeight="false" outlineLevel="0" collapsed="false">
      <c r="D920" s="133"/>
      <c r="E920" s="134"/>
      <c r="F920" s="134"/>
      <c r="G920" s="134"/>
    </row>
    <row r="921" customFormat="false" ht="18" hidden="false" customHeight="false" outlineLevel="0" collapsed="false">
      <c r="D921" s="133"/>
      <c r="E921" s="134"/>
      <c r="F921" s="134"/>
      <c r="G921" s="134"/>
    </row>
    <row r="922" customFormat="false" ht="18" hidden="false" customHeight="false" outlineLevel="0" collapsed="false">
      <c r="D922" s="133"/>
      <c r="E922" s="134"/>
      <c r="F922" s="134"/>
      <c r="G922" s="134"/>
    </row>
    <row r="923" customFormat="false" ht="18" hidden="false" customHeight="false" outlineLevel="0" collapsed="false">
      <c r="D923" s="133"/>
      <c r="E923" s="134"/>
      <c r="F923" s="134"/>
      <c r="G923" s="134"/>
    </row>
    <row r="924" customFormat="false" ht="18" hidden="false" customHeight="false" outlineLevel="0" collapsed="false">
      <c r="D924" s="133"/>
      <c r="E924" s="134"/>
      <c r="F924" s="134"/>
      <c r="G924" s="134"/>
    </row>
    <row r="925" customFormat="false" ht="18" hidden="false" customHeight="false" outlineLevel="0" collapsed="false">
      <c r="D925" s="133"/>
      <c r="E925" s="134"/>
      <c r="F925" s="134"/>
      <c r="G925" s="134"/>
    </row>
    <row r="926" customFormat="false" ht="18" hidden="false" customHeight="false" outlineLevel="0" collapsed="false">
      <c r="D926" s="133"/>
      <c r="E926" s="134"/>
      <c r="F926" s="134"/>
      <c r="G926" s="134"/>
    </row>
    <row r="927" customFormat="false" ht="18" hidden="false" customHeight="false" outlineLevel="0" collapsed="false">
      <c r="D927" s="133"/>
      <c r="E927" s="134"/>
      <c r="F927" s="134"/>
      <c r="G927" s="134"/>
    </row>
    <row r="928" customFormat="false" ht="18" hidden="false" customHeight="false" outlineLevel="0" collapsed="false">
      <c r="D928" s="133"/>
      <c r="E928" s="134"/>
      <c r="F928" s="134"/>
      <c r="G928" s="134"/>
    </row>
    <row r="929" customFormat="false" ht="18" hidden="false" customHeight="false" outlineLevel="0" collapsed="false">
      <c r="D929" s="133"/>
      <c r="E929" s="134"/>
      <c r="F929" s="134"/>
      <c r="G929" s="134"/>
    </row>
    <row r="930" customFormat="false" ht="18" hidden="false" customHeight="false" outlineLevel="0" collapsed="false">
      <c r="D930" s="133"/>
      <c r="E930" s="134"/>
      <c r="F930" s="134"/>
      <c r="G930" s="134"/>
    </row>
    <row r="931" customFormat="false" ht="18" hidden="false" customHeight="false" outlineLevel="0" collapsed="false">
      <c r="D931" s="133"/>
      <c r="E931" s="134"/>
      <c r="F931" s="134"/>
      <c r="G931" s="134"/>
    </row>
    <row r="932" customFormat="false" ht="18" hidden="false" customHeight="false" outlineLevel="0" collapsed="false">
      <c r="D932" s="133"/>
      <c r="E932" s="134"/>
      <c r="F932" s="134"/>
      <c r="G932" s="134"/>
    </row>
    <row r="933" customFormat="false" ht="18" hidden="false" customHeight="false" outlineLevel="0" collapsed="false">
      <c r="D933" s="133"/>
      <c r="E933" s="134"/>
      <c r="F933" s="134"/>
      <c r="G933" s="134"/>
    </row>
    <row r="934" customFormat="false" ht="18" hidden="false" customHeight="false" outlineLevel="0" collapsed="false">
      <c r="D934" s="133"/>
      <c r="E934" s="134"/>
      <c r="F934" s="134"/>
      <c r="G934" s="134"/>
    </row>
    <row r="935" customFormat="false" ht="18" hidden="false" customHeight="false" outlineLevel="0" collapsed="false">
      <c r="D935" s="133"/>
      <c r="E935" s="134"/>
      <c r="F935" s="134"/>
      <c r="G935" s="134"/>
    </row>
    <row r="936" customFormat="false" ht="18" hidden="false" customHeight="false" outlineLevel="0" collapsed="false">
      <c r="D936" s="133"/>
      <c r="E936" s="134"/>
      <c r="F936" s="134"/>
      <c r="G936" s="134"/>
    </row>
    <row r="937" customFormat="false" ht="18" hidden="false" customHeight="false" outlineLevel="0" collapsed="false">
      <c r="D937" s="133"/>
      <c r="E937" s="134"/>
      <c r="F937" s="134"/>
      <c r="G937" s="134"/>
    </row>
    <row r="938" customFormat="false" ht="18" hidden="false" customHeight="false" outlineLevel="0" collapsed="false">
      <c r="D938" s="133"/>
      <c r="E938" s="134"/>
      <c r="F938" s="134"/>
      <c r="G938" s="134"/>
    </row>
    <row r="939" customFormat="false" ht="18" hidden="false" customHeight="false" outlineLevel="0" collapsed="false">
      <c r="D939" s="133"/>
      <c r="E939" s="134"/>
      <c r="F939" s="134"/>
      <c r="G939" s="134"/>
    </row>
    <row r="940" customFormat="false" ht="18" hidden="false" customHeight="false" outlineLevel="0" collapsed="false">
      <c r="D940" s="133"/>
      <c r="E940" s="134"/>
      <c r="F940" s="134"/>
      <c r="G940" s="134"/>
    </row>
    <row r="941" customFormat="false" ht="18" hidden="false" customHeight="false" outlineLevel="0" collapsed="false">
      <c r="D941" s="133"/>
      <c r="E941" s="134"/>
      <c r="F941" s="134"/>
      <c r="G941" s="134"/>
    </row>
    <row r="942" customFormat="false" ht="18" hidden="false" customHeight="false" outlineLevel="0" collapsed="false">
      <c r="D942" s="133"/>
      <c r="E942" s="134"/>
      <c r="F942" s="134"/>
      <c r="G942" s="134"/>
    </row>
    <row r="943" customFormat="false" ht="18" hidden="false" customHeight="false" outlineLevel="0" collapsed="false">
      <c r="D943" s="133"/>
      <c r="E943" s="134"/>
      <c r="F943" s="134"/>
      <c r="G943" s="134"/>
    </row>
    <row r="944" customFormat="false" ht="18" hidden="false" customHeight="false" outlineLevel="0" collapsed="false">
      <c r="D944" s="133"/>
      <c r="E944" s="134"/>
      <c r="F944" s="134"/>
      <c r="G944" s="134"/>
    </row>
    <row r="945" customFormat="false" ht="18" hidden="false" customHeight="false" outlineLevel="0" collapsed="false">
      <c r="D945" s="133"/>
      <c r="E945" s="134"/>
      <c r="F945" s="134"/>
      <c r="G945" s="134"/>
    </row>
    <row r="946" customFormat="false" ht="18" hidden="false" customHeight="false" outlineLevel="0" collapsed="false">
      <c r="D946" s="133"/>
      <c r="E946" s="134"/>
      <c r="F946" s="134"/>
      <c r="G946" s="134"/>
    </row>
    <row r="947" customFormat="false" ht="18" hidden="false" customHeight="false" outlineLevel="0" collapsed="false">
      <c r="D947" s="133"/>
      <c r="E947" s="134"/>
      <c r="F947" s="134"/>
      <c r="G947" s="134"/>
    </row>
    <row r="948" customFormat="false" ht="18" hidden="false" customHeight="false" outlineLevel="0" collapsed="false">
      <c r="D948" s="133"/>
      <c r="E948" s="134"/>
      <c r="F948" s="134"/>
      <c r="G948" s="134"/>
    </row>
    <row r="949" customFormat="false" ht="18" hidden="false" customHeight="false" outlineLevel="0" collapsed="false">
      <c r="D949" s="133"/>
      <c r="E949" s="134"/>
      <c r="F949" s="134"/>
      <c r="G949" s="134"/>
    </row>
    <row r="950" customFormat="false" ht="18" hidden="false" customHeight="false" outlineLevel="0" collapsed="false">
      <c r="D950" s="133"/>
      <c r="E950" s="134"/>
      <c r="F950" s="134"/>
      <c r="G950" s="134"/>
    </row>
    <row r="951" customFormat="false" ht="18" hidden="false" customHeight="false" outlineLevel="0" collapsed="false">
      <c r="D951" s="133"/>
      <c r="E951" s="134"/>
      <c r="F951" s="134"/>
      <c r="G951" s="134"/>
    </row>
    <row r="952" customFormat="false" ht="18" hidden="false" customHeight="false" outlineLevel="0" collapsed="false">
      <c r="D952" s="133"/>
      <c r="E952" s="134"/>
      <c r="F952" s="134"/>
      <c r="G952" s="134"/>
    </row>
    <row r="953" customFormat="false" ht="18" hidden="false" customHeight="false" outlineLevel="0" collapsed="false">
      <c r="D953" s="133"/>
      <c r="E953" s="134"/>
      <c r="F953" s="134"/>
      <c r="G953" s="134"/>
    </row>
    <row r="954" customFormat="false" ht="18" hidden="false" customHeight="false" outlineLevel="0" collapsed="false">
      <c r="D954" s="133"/>
      <c r="E954" s="134"/>
      <c r="F954" s="134"/>
      <c r="G954" s="134"/>
    </row>
    <row r="955" customFormat="false" ht="18" hidden="false" customHeight="false" outlineLevel="0" collapsed="false">
      <c r="D955" s="133"/>
      <c r="E955" s="134"/>
      <c r="F955" s="134"/>
      <c r="G955" s="134"/>
    </row>
    <row r="956" customFormat="false" ht="18" hidden="false" customHeight="false" outlineLevel="0" collapsed="false">
      <c r="D956" s="133"/>
      <c r="E956" s="134"/>
      <c r="F956" s="134"/>
      <c r="G956" s="134"/>
    </row>
    <row r="957" customFormat="false" ht="18" hidden="false" customHeight="false" outlineLevel="0" collapsed="false">
      <c r="D957" s="133"/>
      <c r="E957" s="134"/>
      <c r="F957" s="134"/>
      <c r="G957" s="134"/>
    </row>
    <row r="958" customFormat="false" ht="18" hidden="false" customHeight="false" outlineLevel="0" collapsed="false">
      <c r="D958" s="133"/>
      <c r="E958" s="134"/>
      <c r="F958" s="134"/>
      <c r="G958" s="134"/>
    </row>
    <row r="959" customFormat="false" ht="18" hidden="false" customHeight="false" outlineLevel="0" collapsed="false">
      <c r="D959" s="133"/>
      <c r="E959" s="134"/>
      <c r="F959" s="134"/>
      <c r="G959" s="134"/>
    </row>
    <row r="960" customFormat="false" ht="18" hidden="false" customHeight="false" outlineLevel="0" collapsed="false">
      <c r="D960" s="133"/>
      <c r="E960" s="134"/>
      <c r="F960" s="134"/>
      <c r="G960" s="134"/>
    </row>
    <row r="961" customFormat="false" ht="18" hidden="false" customHeight="false" outlineLevel="0" collapsed="false">
      <c r="D961" s="133"/>
      <c r="E961" s="134"/>
      <c r="F961" s="134"/>
      <c r="G961" s="134"/>
    </row>
    <row r="962" customFormat="false" ht="18" hidden="false" customHeight="false" outlineLevel="0" collapsed="false">
      <c r="D962" s="133"/>
      <c r="E962" s="134"/>
      <c r="F962" s="134"/>
      <c r="G962" s="134"/>
    </row>
    <row r="963" customFormat="false" ht="18" hidden="false" customHeight="false" outlineLevel="0" collapsed="false">
      <c r="D963" s="133"/>
      <c r="E963" s="134"/>
      <c r="F963" s="134"/>
      <c r="G963" s="134"/>
    </row>
    <row r="964" customFormat="false" ht="18" hidden="false" customHeight="false" outlineLevel="0" collapsed="false">
      <c r="D964" s="133"/>
      <c r="E964" s="134"/>
      <c r="F964" s="134"/>
      <c r="G964" s="134"/>
    </row>
    <row r="965" customFormat="false" ht="18" hidden="false" customHeight="false" outlineLevel="0" collapsed="false">
      <c r="D965" s="133"/>
      <c r="E965" s="134"/>
      <c r="F965" s="134"/>
      <c r="G965" s="134"/>
    </row>
    <row r="966" customFormat="false" ht="18" hidden="false" customHeight="false" outlineLevel="0" collapsed="false">
      <c r="D966" s="133"/>
      <c r="E966" s="134"/>
      <c r="F966" s="134"/>
      <c r="G966" s="134"/>
    </row>
    <row r="967" customFormat="false" ht="18" hidden="false" customHeight="false" outlineLevel="0" collapsed="false">
      <c r="D967" s="133"/>
      <c r="E967" s="134"/>
      <c r="F967" s="134"/>
      <c r="G967" s="134"/>
    </row>
    <row r="968" customFormat="false" ht="18" hidden="false" customHeight="false" outlineLevel="0" collapsed="false">
      <c r="D968" s="133"/>
      <c r="E968" s="134"/>
      <c r="F968" s="134"/>
      <c r="G968" s="134"/>
    </row>
    <row r="969" customFormat="false" ht="18" hidden="false" customHeight="false" outlineLevel="0" collapsed="false">
      <c r="D969" s="133"/>
      <c r="E969" s="134"/>
      <c r="F969" s="134"/>
      <c r="G969" s="134"/>
    </row>
    <row r="970" customFormat="false" ht="18" hidden="false" customHeight="false" outlineLevel="0" collapsed="false">
      <c r="D970" s="133"/>
      <c r="E970" s="134"/>
      <c r="F970" s="134"/>
      <c r="G970" s="134"/>
    </row>
    <row r="971" customFormat="false" ht="18" hidden="false" customHeight="false" outlineLevel="0" collapsed="false">
      <c r="D971" s="133"/>
      <c r="E971" s="134"/>
      <c r="F971" s="134"/>
      <c r="G971" s="134"/>
    </row>
    <row r="972" customFormat="false" ht="18" hidden="false" customHeight="false" outlineLevel="0" collapsed="false">
      <c r="D972" s="133"/>
      <c r="E972" s="134"/>
      <c r="F972" s="134"/>
      <c r="G972" s="134"/>
    </row>
    <row r="973" customFormat="false" ht="18" hidden="false" customHeight="false" outlineLevel="0" collapsed="false">
      <c r="D973" s="133"/>
      <c r="E973" s="134"/>
      <c r="F973" s="134"/>
      <c r="G973" s="134"/>
    </row>
    <row r="974" customFormat="false" ht="18" hidden="false" customHeight="false" outlineLevel="0" collapsed="false">
      <c r="D974" s="133"/>
      <c r="E974" s="134"/>
      <c r="F974" s="134"/>
      <c r="G974" s="134"/>
    </row>
    <row r="975" customFormat="false" ht="18" hidden="false" customHeight="false" outlineLevel="0" collapsed="false">
      <c r="D975" s="133"/>
      <c r="E975" s="134"/>
      <c r="F975" s="134"/>
      <c r="G975" s="134"/>
    </row>
    <row r="976" customFormat="false" ht="18" hidden="false" customHeight="false" outlineLevel="0" collapsed="false">
      <c r="D976" s="133"/>
      <c r="E976" s="134"/>
      <c r="F976" s="134"/>
      <c r="G976" s="134"/>
    </row>
    <row r="977" customFormat="false" ht="18" hidden="false" customHeight="false" outlineLevel="0" collapsed="false">
      <c r="D977" s="133"/>
      <c r="E977" s="134"/>
      <c r="F977" s="134"/>
      <c r="G977" s="134"/>
    </row>
    <row r="978" customFormat="false" ht="18" hidden="false" customHeight="false" outlineLevel="0" collapsed="false">
      <c r="D978" s="133"/>
      <c r="E978" s="134"/>
      <c r="F978" s="134"/>
      <c r="G978" s="134"/>
    </row>
    <row r="979" customFormat="false" ht="18" hidden="false" customHeight="false" outlineLevel="0" collapsed="false">
      <c r="D979" s="133"/>
      <c r="E979" s="134"/>
      <c r="F979" s="134"/>
      <c r="G979" s="134"/>
    </row>
    <row r="980" customFormat="false" ht="18" hidden="false" customHeight="false" outlineLevel="0" collapsed="false">
      <c r="D980" s="133"/>
      <c r="E980" s="134"/>
      <c r="F980" s="134"/>
      <c r="G980" s="134"/>
    </row>
    <row r="981" customFormat="false" ht="18" hidden="false" customHeight="false" outlineLevel="0" collapsed="false">
      <c r="D981" s="133"/>
      <c r="E981" s="134"/>
      <c r="F981" s="134"/>
      <c r="G981" s="134"/>
    </row>
    <row r="982" customFormat="false" ht="18" hidden="false" customHeight="false" outlineLevel="0" collapsed="false">
      <c r="D982" s="133"/>
      <c r="E982" s="134"/>
      <c r="F982" s="134"/>
      <c r="G982" s="134"/>
    </row>
    <row r="983" customFormat="false" ht="18" hidden="false" customHeight="false" outlineLevel="0" collapsed="false">
      <c r="D983" s="133"/>
      <c r="E983" s="134"/>
      <c r="F983" s="134"/>
      <c r="G983" s="134"/>
    </row>
    <row r="984" customFormat="false" ht="18" hidden="false" customHeight="false" outlineLevel="0" collapsed="false">
      <c r="D984" s="133"/>
      <c r="E984" s="134"/>
      <c r="F984" s="134"/>
      <c r="G984" s="134"/>
    </row>
    <row r="985" customFormat="false" ht="18" hidden="false" customHeight="false" outlineLevel="0" collapsed="false">
      <c r="D985" s="133"/>
      <c r="E985" s="134"/>
      <c r="F985" s="134"/>
      <c r="G985" s="134"/>
    </row>
    <row r="986" customFormat="false" ht="18" hidden="false" customHeight="false" outlineLevel="0" collapsed="false">
      <c r="D986" s="133"/>
      <c r="E986" s="134"/>
      <c r="F986" s="134"/>
      <c r="G986" s="134"/>
    </row>
    <row r="987" customFormat="false" ht="18" hidden="false" customHeight="false" outlineLevel="0" collapsed="false">
      <c r="D987" s="133"/>
      <c r="E987" s="134"/>
      <c r="F987" s="134"/>
      <c r="G987" s="134"/>
    </row>
    <row r="988" customFormat="false" ht="18" hidden="false" customHeight="false" outlineLevel="0" collapsed="false">
      <c r="D988" s="133"/>
      <c r="E988" s="134"/>
      <c r="F988" s="134"/>
      <c r="G988" s="134"/>
    </row>
    <row r="989" customFormat="false" ht="18" hidden="false" customHeight="false" outlineLevel="0" collapsed="false">
      <c r="D989" s="133"/>
      <c r="E989" s="134"/>
      <c r="F989" s="134"/>
      <c r="G989" s="134"/>
    </row>
    <row r="990" customFormat="false" ht="18" hidden="false" customHeight="false" outlineLevel="0" collapsed="false">
      <c r="D990" s="133"/>
      <c r="E990" s="134"/>
      <c r="F990" s="134"/>
      <c r="G990" s="134"/>
    </row>
    <row r="991" customFormat="false" ht="18" hidden="false" customHeight="false" outlineLevel="0" collapsed="false">
      <c r="D991" s="133"/>
      <c r="E991" s="134"/>
      <c r="F991" s="134"/>
      <c r="G991" s="134"/>
    </row>
    <row r="992" customFormat="false" ht="18" hidden="false" customHeight="false" outlineLevel="0" collapsed="false">
      <c r="D992" s="133"/>
      <c r="E992" s="134"/>
      <c r="F992" s="134"/>
      <c r="G992" s="134"/>
    </row>
    <row r="993" customFormat="false" ht="18" hidden="false" customHeight="false" outlineLevel="0" collapsed="false">
      <c r="D993" s="133"/>
      <c r="E993" s="134"/>
      <c r="F993" s="134"/>
      <c r="G993" s="134"/>
    </row>
    <row r="994" customFormat="false" ht="18" hidden="false" customHeight="false" outlineLevel="0" collapsed="false">
      <c r="D994" s="133"/>
      <c r="E994" s="134"/>
      <c r="F994" s="134"/>
      <c r="G994" s="134"/>
    </row>
    <row r="995" customFormat="false" ht="18" hidden="false" customHeight="false" outlineLevel="0" collapsed="false">
      <c r="D995" s="133"/>
      <c r="E995" s="134"/>
      <c r="F995" s="134"/>
      <c r="G995" s="134"/>
    </row>
    <row r="996" customFormat="false" ht="18" hidden="false" customHeight="false" outlineLevel="0" collapsed="false">
      <c r="D996" s="133"/>
      <c r="E996" s="134"/>
      <c r="F996" s="134"/>
      <c r="G996" s="134"/>
    </row>
    <row r="997" customFormat="false" ht="18" hidden="false" customHeight="false" outlineLevel="0" collapsed="false">
      <c r="D997" s="133"/>
      <c r="E997" s="134"/>
      <c r="F997" s="134"/>
      <c r="G997" s="134"/>
    </row>
    <row r="998" customFormat="false" ht="18" hidden="false" customHeight="false" outlineLevel="0" collapsed="false">
      <c r="D998" s="133"/>
      <c r="E998" s="134"/>
      <c r="F998" s="134"/>
      <c r="G998" s="134"/>
    </row>
    <row r="999" customFormat="false" ht="18" hidden="false" customHeight="false" outlineLevel="0" collapsed="false">
      <c r="D999" s="133"/>
      <c r="E999" s="134"/>
      <c r="F999" s="134"/>
      <c r="G999" s="134"/>
    </row>
    <row r="1000" customFormat="false" ht="18" hidden="false" customHeight="false" outlineLevel="0" collapsed="false">
      <c r="D1000" s="133"/>
      <c r="E1000" s="134"/>
      <c r="F1000" s="134"/>
      <c r="G1000" s="134"/>
    </row>
    <row r="1001" customFormat="false" ht="18" hidden="false" customHeight="false" outlineLevel="0" collapsed="false">
      <c r="D1001" s="133"/>
      <c r="E1001" s="134"/>
      <c r="F1001" s="134"/>
      <c r="G1001" s="134"/>
    </row>
    <row r="1002" customFormat="false" ht="18" hidden="false" customHeight="false" outlineLevel="0" collapsed="false">
      <c r="D1002" s="133"/>
      <c r="E1002" s="134"/>
      <c r="F1002" s="134"/>
      <c r="G1002" s="134"/>
    </row>
    <row r="1003" customFormat="false" ht="18" hidden="false" customHeight="false" outlineLevel="0" collapsed="false">
      <c r="D1003" s="133"/>
      <c r="E1003" s="134"/>
      <c r="F1003" s="134"/>
      <c r="G1003" s="134"/>
    </row>
    <row r="1004" customFormat="false" ht="18" hidden="false" customHeight="false" outlineLevel="0" collapsed="false">
      <c r="D1004" s="133"/>
      <c r="E1004" s="134"/>
      <c r="F1004" s="134"/>
      <c r="G1004" s="134"/>
    </row>
    <row r="1005" customFormat="false" ht="18" hidden="false" customHeight="false" outlineLevel="0" collapsed="false">
      <c r="D1005" s="133"/>
      <c r="E1005" s="134"/>
      <c r="F1005" s="134"/>
      <c r="G1005" s="134"/>
    </row>
    <row r="1006" customFormat="false" ht="18" hidden="false" customHeight="false" outlineLevel="0" collapsed="false">
      <c r="D1006" s="133"/>
      <c r="E1006" s="134"/>
      <c r="F1006" s="134"/>
      <c r="G1006" s="134"/>
    </row>
    <row r="1007" customFormat="false" ht="18" hidden="false" customHeight="false" outlineLevel="0" collapsed="false">
      <c r="D1007" s="133"/>
      <c r="E1007" s="134"/>
      <c r="F1007" s="134"/>
      <c r="G1007" s="134"/>
    </row>
    <row r="1008" customFormat="false" ht="18" hidden="false" customHeight="false" outlineLevel="0" collapsed="false">
      <c r="D1008" s="133"/>
      <c r="E1008" s="134"/>
      <c r="F1008" s="134"/>
      <c r="G1008" s="134"/>
    </row>
    <row r="1009" customFormat="false" ht="18" hidden="false" customHeight="false" outlineLevel="0" collapsed="false">
      <c r="D1009" s="133"/>
      <c r="E1009" s="134"/>
      <c r="F1009" s="134"/>
      <c r="G1009" s="134"/>
    </row>
    <row r="1010" customFormat="false" ht="18" hidden="false" customHeight="false" outlineLevel="0" collapsed="false">
      <c r="D1010" s="133"/>
      <c r="E1010" s="134"/>
      <c r="F1010" s="134"/>
      <c r="G1010" s="134"/>
    </row>
    <row r="1011" customFormat="false" ht="18" hidden="false" customHeight="false" outlineLevel="0" collapsed="false">
      <c r="D1011" s="133"/>
      <c r="E1011" s="134"/>
      <c r="F1011" s="134"/>
      <c r="G1011" s="134"/>
    </row>
    <row r="1012" customFormat="false" ht="18" hidden="false" customHeight="false" outlineLevel="0" collapsed="false">
      <c r="D1012" s="133"/>
      <c r="E1012" s="134"/>
      <c r="F1012" s="134"/>
      <c r="G1012" s="134"/>
    </row>
    <row r="1013" customFormat="false" ht="18" hidden="false" customHeight="false" outlineLevel="0" collapsed="false">
      <c r="D1013" s="133"/>
      <c r="E1013" s="134"/>
      <c r="F1013" s="134"/>
      <c r="G1013" s="134"/>
    </row>
    <row r="1014" customFormat="false" ht="18" hidden="false" customHeight="false" outlineLevel="0" collapsed="false">
      <c r="D1014" s="133"/>
      <c r="E1014" s="134"/>
      <c r="F1014" s="134"/>
      <c r="G1014" s="134"/>
    </row>
    <row r="1015" customFormat="false" ht="18" hidden="false" customHeight="false" outlineLevel="0" collapsed="false">
      <c r="D1015" s="133"/>
      <c r="E1015" s="134"/>
      <c r="F1015" s="134"/>
      <c r="G1015" s="134"/>
    </row>
    <row r="1016" customFormat="false" ht="18" hidden="false" customHeight="false" outlineLevel="0" collapsed="false">
      <c r="D1016" s="133"/>
      <c r="E1016" s="134"/>
      <c r="F1016" s="134"/>
      <c r="G1016" s="134"/>
    </row>
    <row r="1017" customFormat="false" ht="18" hidden="false" customHeight="false" outlineLevel="0" collapsed="false">
      <c r="D1017" s="133"/>
      <c r="E1017" s="134"/>
      <c r="F1017" s="134"/>
      <c r="G1017" s="134"/>
    </row>
    <row r="1018" customFormat="false" ht="18" hidden="false" customHeight="false" outlineLevel="0" collapsed="false">
      <c r="D1018" s="133"/>
      <c r="E1018" s="134"/>
      <c r="F1018" s="134"/>
      <c r="G1018" s="134"/>
    </row>
    <row r="1019" customFormat="false" ht="18" hidden="false" customHeight="false" outlineLevel="0" collapsed="false">
      <c r="D1019" s="133"/>
      <c r="E1019" s="134"/>
      <c r="F1019" s="134"/>
      <c r="G1019" s="134"/>
    </row>
    <row r="1020" customFormat="false" ht="18" hidden="false" customHeight="false" outlineLevel="0" collapsed="false">
      <c r="D1020" s="133"/>
      <c r="E1020" s="134"/>
      <c r="F1020" s="134"/>
      <c r="G1020" s="134"/>
    </row>
    <row r="1021" customFormat="false" ht="18" hidden="false" customHeight="false" outlineLevel="0" collapsed="false">
      <c r="D1021" s="133"/>
      <c r="E1021" s="134"/>
      <c r="F1021" s="134"/>
      <c r="G1021" s="134"/>
    </row>
    <row r="1022" customFormat="false" ht="18" hidden="false" customHeight="false" outlineLevel="0" collapsed="false">
      <c r="D1022" s="133"/>
      <c r="E1022" s="134"/>
      <c r="F1022" s="134"/>
      <c r="G1022" s="134"/>
    </row>
    <row r="1023" customFormat="false" ht="18" hidden="false" customHeight="false" outlineLevel="0" collapsed="false">
      <c r="D1023" s="133"/>
      <c r="E1023" s="134"/>
      <c r="F1023" s="134"/>
      <c r="G1023" s="134"/>
    </row>
    <row r="1024" customFormat="false" ht="18" hidden="false" customHeight="false" outlineLevel="0" collapsed="false">
      <c r="D1024" s="133"/>
      <c r="E1024" s="134"/>
      <c r="F1024" s="134"/>
      <c r="G1024" s="134"/>
    </row>
    <row r="1025" customFormat="false" ht="18" hidden="false" customHeight="false" outlineLevel="0" collapsed="false">
      <c r="D1025" s="133"/>
      <c r="E1025" s="134"/>
      <c r="F1025" s="134"/>
      <c r="G1025" s="134"/>
    </row>
    <row r="1026" customFormat="false" ht="18" hidden="false" customHeight="false" outlineLevel="0" collapsed="false">
      <c r="D1026" s="133"/>
      <c r="E1026" s="134"/>
      <c r="F1026" s="134"/>
      <c r="G1026" s="134"/>
    </row>
    <row r="1027" customFormat="false" ht="18" hidden="false" customHeight="false" outlineLevel="0" collapsed="false">
      <c r="D1027" s="133"/>
      <c r="E1027" s="134"/>
      <c r="F1027" s="134"/>
      <c r="G1027" s="134"/>
    </row>
    <row r="1028" customFormat="false" ht="18" hidden="false" customHeight="false" outlineLevel="0" collapsed="false">
      <c r="D1028" s="133"/>
      <c r="E1028" s="134"/>
      <c r="F1028" s="134"/>
      <c r="G1028" s="134"/>
    </row>
    <row r="1029" customFormat="false" ht="18" hidden="false" customHeight="false" outlineLevel="0" collapsed="false">
      <c r="D1029" s="133"/>
      <c r="E1029" s="134"/>
      <c r="F1029" s="134"/>
      <c r="G1029" s="134"/>
    </row>
    <row r="1030" customFormat="false" ht="18" hidden="false" customHeight="false" outlineLevel="0" collapsed="false">
      <c r="D1030" s="133"/>
      <c r="E1030" s="134"/>
      <c r="F1030" s="134"/>
      <c r="G1030" s="134"/>
    </row>
    <row r="1031" customFormat="false" ht="18" hidden="false" customHeight="false" outlineLevel="0" collapsed="false">
      <c r="D1031" s="133"/>
      <c r="E1031" s="134"/>
      <c r="F1031" s="134"/>
      <c r="G1031" s="134"/>
    </row>
    <row r="1032" customFormat="false" ht="18" hidden="false" customHeight="false" outlineLevel="0" collapsed="false">
      <c r="D1032" s="133"/>
      <c r="E1032" s="134"/>
      <c r="F1032" s="134"/>
      <c r="G1032" s="134"/>
    </row>
    <row r="1033" customFormat="false" ht="18" hidden="false" customHeight="false" outlineLevel="0" collapsed="false">
      <c r="D1033" s="133"/>
      <c r="E1033" s="134"/>
      <c r="F1033" s="134"/>
      <c r="G1033" s="134"/>
    </row>
    <row r="1034" customFormat="false" ht="18" hidden="false" customHeight="false" outlineLevel="0" collapsed="false">
      <c r="D1034" s="133"/>
      <c r="E1034" s="134"/>
      <c r="F1034" s="134"/>
      <c r="G1034" s="134"/>
    </row>
    <row r="1035" customFormat="false" ht="18" hidden="false" customHeight="false" outlineLevel="0" collapsed="false">
      <c r="D1035" s="133"/>
      <c r="E1035" s="134"/>
      <c r="F1035" s="134"/>
      <c r="G1035" s="134"/>
    </row>
    <row r="1036" customFormat="false" ht="18" hidden="false" customHeight="false" outlineLevel="0" collapsed="false">
      <c r="D1036" s="133"/>
      <c r="E1036" s="134"/>
      <c r="F1036" s="134"/>
      <c r="G1036" s="134"/>
    </row>
    <row r="1037" customFormat="false" ht="18" hidden="false" customHeight="false" outlineLevel="0" collapsed="false">
      <c r="D1037" s="133"/>
      <c r="E1037" s="134"/>
      <c r="F1037" s="134"/>
      <c r="G1037" s="134"/>
    </row>
    <row r="1038" customFormat="false" ht="18" hidden="false" customHeight="false" outlineLevel="0" collapsed="false">
      <c r="D1038" s="133"/>
      <c r="E1038" s="134"/>
      <c r="F1038" s="134"/>
      <c r="G1038" s="134"/>
    </row>
    <row r="1039" customFormat="false" ht="18" hidden="false" customHeight="false" outlineLevel="0" collapsed="false">
      <c r="D1039" s="133"/>
      <c r="E1039" s="134"/>
      <c r="F1039" s="134"/>
      <c r="G1039" s="134"/>
    </row>
    <row r="1040" customFormat="false" ht="18" hidden="false" customHeight="false" outlineLevel="0" collapsed="false">
      <c r="D1040" s="133"/>
      <c r="E1040" s="134"/>
      <c r="F1040" s="134"/>
      <c r="G1040" s="134"/>
    </row>
    <row r="1041" customFormat="false" ht="18" hidden="false" customHeight="false" outlineLevel="0" collapsed="false">
      <c r="D1041" s="133"/>
      <c r="E1041" s="134"/>
      <c r="F1041" s="134"/>
      <c r="G1041" s="134"/>
    </row>
    <row r="1042" customFormat="false" ht="18" hidden="false" customHeight="false" outlineLevel="0" collapsed="false">
      <c r="D1042" s="133"/>
      <c r="E1042" s="134"/>
      <c r="F1042" s="134"/>
      <c r="G1042" s="134"/>
    </row>
    <row r="1043" customFormat="false" ht="18" hidden="false" customHeight="false" outlineLevel="0" collapsed="false">
      <c r="D1043" s="133"/>
      <c r="E1043" s="134"/>
      <c r="F1043" s="134"/>
      <c r="G1043" s="134"/>
    </row>
    <row r="1044" customFormat="false" ht="18" hidden="false" customHeight="false" outlineLevel="0" collapsed="false">
      <c r="D1044" s="133"/>
      <c r="E1044" s="134"/>
      <c r="F1044" s="134"/>
      <c r="G1044" s="134"/>
    </row>
    <row r="1045" customFormat="false" ht="18" hidden="false" customHeight="false" outlineLevel="0" collapsed="false">
      <c r="D1045" s="133"/>
      <c r="E1045" s="134"/>
      <c r="F1045" s="134"/>
      <c r="G1045" s="134"/>
    </row>
    <row r="1046" customFormat="false" ht="18" hidden="false" customHeight="false" outlineLevel="0" collapsed="false">
      <c r="D1046" s="133"/>
      <c r="E1046" s="134"/>
      <c r="F1046" s="134"/>
      <c r="G1046" s="134"/>
    </row>
    <row r="1047" customFormat="false" ht="18" hidden="false" customHeight="false" outlineLevel="0" collapsed="false">
      <c r="D1047" s="133"/>
      <c r="E1047" s="134"/>
      <c r="F1047" s="134"/>
      <c r="G1047" s="134"/>
    </row>
    <row r="1048" customFormat="false" ht="18" hidden="false" customHeight="false" outlineLevel="0" collapsed="false">
      <c r="D1048" s="133"/>
      <c r="E1048" s="134"/>
      <c r="F1048" s="134"/>
      <c r="G1048" s="134"/>
    </row>
    <row r="1049" customFormat="false" ht="18" hidden="false" customHeight="false" outlineLevel="0" collapsed="false">
      <c r="D1049" s="133"/>
      <c r="E1049" s="134"/>
      <c r="F1049" s="134"/>
      <c r="G1049" s="134"/>
    </row>
    <row r="1050" customFormat="false" ht="18" hidden="false" customHeight="false" outlineLevel="0" collapsed="false">
      <c r="D1050" s="133"/>
      <c r="E1050" s="134"/>
      <c r="F1050" s="134"/>
      <c r="G1050" s="134"/>
    </row>
    <row r="1051" customFormat="false" ht="18" hidden="false" customHeight="false" outlineLevel="0" collapsed="false">
      <c r="D1051" s="133"/>
      <c r="E1051" s="134"/>
      <c r="F1051" s="134"/>
      <c r="G1051" s="134"/>
    </row>
    <row r="1052" customFormat="false" ht="18" hidden="false" customHeight="false" outlineLevel="0" collapsed="false">
      <c r="D1052" s="133"/>
      <c r="E1052" s="134"/>
      <c r="F1052" s="134"/>
      <c r="G1052" s="134"/>
    </row>
    <row r="1053" customFormat="false" ht="18" hidden="false" customHeight="false" outlineLevel="0" collapsed="false">
      <c r="D1053" s="133"/>
      <c r="E1053" s="134"/>
      <c r="F1053" s="134"/>
      <c r="G1053" s="134"/>
    </row>
    <row r="1054" customFormat="false" ht="18" hidden="false" customHeight="false" outlineLevel="0" collapsed="false">
      <c r="D1054" s="133"/>
      <c r="E1054" s="134"/>
      <c r="F1054" s="134"/>
      <c r="G1054" s="134"/>
    </row>
    <row r="1055" customFormat="false" ht="18" hidden="false" customHeight="false" outlineLevel="0" collapsed="false">
      <c r="D1055" s="133"/>
      <c r="E1055" s="134"/>
      <c r="F1055" s="134"/>
      <c r="G1055" s="134"/>
    </row>
    <row r="1056" customFormat="false" ht="18" hidden="false" customHeight="false" outlineLevel="0" collapsed="false">
      <c r="D1056" s="133"/>
      <c r="E1056" s="134"/>
      <c r="F1056" s="134"/>
      <c r="G1056" s="134"/>
    </row>
    <row r="1057" customFormat="false" ht="18" hidden="false" customHeight="false" outlineLevel="0" collapsed="false">
      <c r="D1057" s="133"/>
      <c r="E1057" s="134"/>
      <c r="F1057" s="134"/>
      <c r="G1057" s="134"/>
    </row>
    <row r="1058" customFormat="false" ht="18" hidden="false" customHeight="false" outlineLevel="0" collapsed="false">
      <c r="D1058" s="133"/>
      <c r="E1058" s="134"/>
      <c r="F1058" s="134"/>
      <c r="G1058" s="134"/>
    </row>
    <row r="1059" customFormat="false" ht="18" hidden="false" customHeight="false" outlineLevel="0" collapsed="false">
      <c r="D1059" s="133"/>
      <c r="E1059" s="134"/>
      <c r="F1059" s="134"/>
      <c r="G1059" s="134"/>
    </row>
    <row r="1060" customFormat="false" ht="18" hidden="false" customHeight="false" outlineLevel="0" collapsed="false">
      <c r="D1060" s="133"/>
      <c r="E1060" s="134"/>
      <c r="F1060" s="134"/>
      <c r="G1060" s="134"/>
    </row>
    <row r="1061" customFormat="false" ht="18" hidden="false" customHeight="false" outlineLevel="0" collapsed="false">
      <c r="D1061" s="133"/>
      <c r="E1061" s="134"/>
      <c r="F1061" s="134"/>
      <c r="G1061" s="134"/>
    </row>
    <row r="1062" customFormat="false" ht="18" hidden="false" customHeight="false" outlineLevel="0" collapsed="false">
      <c r="D1062" s="133"/>
      <c r="E1062" s="134"/>
      <c r="F1062" s="134"/>
      <c r="G1062" s="134"/>
    </row>
    <row r="1063" customFormat="false" ht="18" hidden="false" customHeight="false" outlineLevel="0" collapsed="false">
      <c r="D1063" s="133"/>
      <c r="E1063" s="134"/>
      <c r="F1063" s="134"/>
      <c r="G1063" s="134"/>
    </row>
    <row r="1064" customFormat="false" ht="18" hidden="false" customHeight="false" outlineLevel="0" collapsed="false">
      <c r="D1064" s="133"/>
      <c r="E1064" s="134"/>
      <c r="F1064" s="134"/>
      <c r="G1064" s="134"/>
    </row>
    <row r="1065" customFormat="false" ht="18" hidden="false" customHeight="false" outlineLevel="0" collapsed="false">
      <c r="D1065" s="133"/>
      <c r="E1065" s="134"/>
      <c r="F1065" s="134"/>
      <c r="G1065" s="134"/>
    </row>
    <row r="1066" customFormat="false" ht="18" hidden="false" customHeight="false" outlineLevel="0" collapsed="false">
      <c r="D1066" s="133"/>
      <c r="E1066" s="134"/>
      <c r="F1066" s="134"/>
      <c r="G1066" s="134"/>
    </row>
    <row r="1067" customFormat="false" ht="18" hidden="false" customHeight="false" outlineLevel="0" collapsed="false">
      <c r="D1067" s="133"/>
      <c r="E1067" s="134"/>
      <c r="F1067" s="134"/>
      <c r="G1067" s="134"/>
    </row>
    <row r="1068" customFormat="false" ht="18" hidden="false" customHeight="false" outlineLevel="0" collapsed="false">
      <c r="D1068" s="133"/>
      <c r="E1068" s="134"/>
      <c r="F1068" s="134"/>
      <c r="G1068" s="134"/>
    </row>
    <row r="1069" customFormat="false" ht="18" hidden="false" customHeight="false" outlineLevel="0" collapsed="false">
      <c r="D1069" s="133"/>
      <c r="E1069" s="134"/>
      <c r="F1069" s="134"/>
      <c r="G1069" s="134"/>
    </row>
    <row r="1070" customFormat="false" ht="18" hidden="false" customHeight="false" outlineLevel="0" collapsed="false">
      <c r="D1070" s="133"/>
      <c r="E1070" s="134"/>
      <c r="F1070" s="134"/>
      <c r="G1070" s="134"/>
    </row>
    <row r="1071" customFormat="false" ht="18" hidden="false" customHeight="false" outlineLevel="0" collapsed="false">
      <c r="D1071" s="133"/>
      <c r="E1071" s="134"/>
      <c r="F1071" s="134"/>
      <c r="G1071" s="134"/>
    </row>
    <row r="1072" customFormat="false" ht="18" hidden="false" customHeight="false" outlineLevel="0" collapsed="false">
      <c r="D1072" s="133"/>
      <c r="E1072" s="134"/>
      <c r="F1072" s="134"/>
      <c r="G1072" s="134"/>
    </row>
    <row r="1073" customFormat="false" ht="18" hidden="false" customHeight="false" outlineLevel="0" collapsed="false">
      <c r="D1073" s="133"/>
      <c r="E1073" s="134"/>
      <c r="F1073" s="134"/>
      <c r="G1073" s="134"/>
    </row>
    <row r="1074" customFormat="false" ht="18" hidden="false" customHeight="false" outlineLevel="0" collapsed="false">
      <c r="D1074" s="133"/>
      <c r="E1074" s="134"/>
      <c r="F1074" s="134"/>
      <c r="G1074" s="134"/>
    </row>
    <row r="1075" customFormat="false" ht="18" hidden="false" customHeight="false" outlineLevel="0" collapsed="false">
      <c r="D1075" s="133"/>
      <c r="E1075" s="134"/>
      <c r="F1075" s="134"/>
      <c r="G1075" s="134"/>
    </row>
    <row r="1076" customFormat="false" ht="18" hidden="false" customHeight="false" outlineLevel="0" collapsed="false">
      <c r="D1076" s="133"/>
      <c r="E1076" s="134"/>
      <c r="F1076" s="134"/>
      <c r="G1076" s="134"/>
    </row>
    <row r="1077" customFormat="false" ht="18" hidden="false" customHeight="false" outlineLevel="0" collapsed="false">
      <c r="D1077" s="133"/>
      <c r="E1077" s="134"/>
      <c r="F1077" s="134"/>
      <c r="G1077" s="134"/>
    </row>
    <row r="1078" customFormat="false" ht="18" hidden="false" customHeight="false" outlineLevel="0" collapsed="false">
      <c r="D1078" s="133"/>
      <c r="E1078" s="134"/>
      <c r="F1078" s="134"/>
      <c r="G1078" s="134"/>
    </row>
    <row r="1079" customFormat="false" ht="18" hidden="false" customHeight="false" outlineLevel="0" collapsed="false">
      <c r="D1079" s="133"/>
      <c r="E1079" s="134"/>
      <c r="F1079" s="134"/>
      <c r="G1079" s="134"/>
    </row>
    <row r="1080" customFormat="false" ht="18" hidden="false" customHeight="false" outlineLevel="0" collapsed="false">
      <c r="D1080" s="133"/>
      <c r="E1080" s="134"/>
      <c r="F1080" s="134"/>
      <c r="G1080" s="134"/>
    </row>
    <row r="1081" customFormat="false" ht="18" hidden="false" customHeight="false" outlineLevel="0" collapsed="false">
      <c r="D1081" s="133"/>
      <c r="E1081" s="134"/>
      <c r="F1081" s="134"/>
      <c r="G1081" s="134"/>
    </row>
    <row r="1082" customFormat="false" ht="18" hidden="false" customHeight="false" outlineLevel="0" collapsed="false">
      <c r="D1082" s="133"/>
      <c r="E1082" s="134"/>
      <c r="F1082" s="134"/>
      <c r="G1082" s="134"/>
    </row>
    <row r="1083" customFormat="false" ht="18" hidden="false" customHeight="false" outlineLevel="0" collapsed="false">
      <c r="D1083" s="133"/>
      <c r="E1083" s="134"/>
      <c r="F1083" s="134"/>
      <c r="G1083" s="134"/>
    </row>
    <row r="1084" customFormat="false" ht="18" hidden="false" customHeight="false" outlineLevel="0" collapsed="false">
      <c r="D1084" s="133"/>
      <c r="E1084" s="134"/>
      <c r="F1084" s="134"/>
      <c r="G1084" s="134"/>
    </row>
    <row r="1085" customFormat="false" ht="18" hidden="false" customHeight="false" outlineLevel="0" collapsed="false">
      <c r="D1085" s="133"/>
      <c r="E1085" s="134"/>
      <c r="F1085" s="134"/>
      <c r="G1085" s="134"/>
    </row>
    <row r="1086" customFormat="false" ht="18" hidden="false" customHeight="false" outlineLevel="0" collapsed="false">
      <c r="D1086" s="133"/>
      <c r="E1086" s="134"/>
      <c r="F1086" s="134"/>
      <c r="G1086" s="134"/>
    </row>
    <row r="1087" customFormat="false" ht="18" hidden="false" customHeight="false" outlineLevel="0" collapsed="false">
      <c r="D1087" s="133"/>
      <c r="E1087" s="134"/>
      <c r="F1087" s="134"/>
      <c r="G1087" s="134"/>
    </row>
    <row r="1088" customFormat="false" ht="18" hidden="false" customHeight="false" outlineLevel="0" collapsed="false">
      <c r="D1088" s="133"/>
      <c r="E1088" s="134"/>
      <c r="F1088" s="134"/>
      <c r="G1088" s="134"/>
    </row>
    <row r="1089" customFormat="false" ht="18" hidden="false" customHeight="false" outlineLevel="0" collapsed="false">
      <c r="D1089" s="133"/>
      <c r="E1089" s="134"/>
      <c r="F1089" s="134"/>
      <c r="G1089" s="134"/>
    </row>
    <row r="1090" customFormat="false" ht="18" hidden="false" customHeight="false" outlineLevel="0" collapsed="false">
      <c r="D1090" s="133"/>
      <c r="E1090" s="134"/>
      <c r="F1090" s="134"/>
      <c r="G1090" s="134"/>
    </row>
    <row r="1091" customFormat="false" ht="18" hidden="false" customHeight="false" outlineLevel="0" collapsed="false">
      <c r="D1091" s="133"/>
      <c r="E1091" s="134"/>
      <c r="F1091" s="134"/>
      <c r="G1091" s="134"/>
    </row>
    <row r="1092" customFormat="false" ht="18" hidden="false" customHeight="false" outlineLevel="0" collapsed="false">
      <c r="D1092" s="133"/>
      <c r="E1092" s="134"/>
      <c r="F1092" s="134"/>
      <c r="G1092" s="134"/>
    </row>
    <row r="1093" customFormat="false" ht="18" hidden="false" customHeight="false" outlineLevel="0" collapsed="false">
      <c r="D1093" s="133"/>
      <c r="E1093" s="134"/>
      <c r="F1093" s="134"/>
      <c r="G1093" s="134"/>
    </row>
    <row r="1094" customFormat="false" ht="18" hidden="false" customHeight="false" outlineLevel="0" collapsed="false">
      <c r="D1094" s="133"/>
      <c r="E1094" s="134"/>
      <c r="F1094" s="134"/>
      <c r="G1094" s="134"/>
    </row>
    <row r="1095" customFormat="false" ht="18" hidden="false" customHeight="false" outlineLevel="0" collapsed="false">
      <c r="D1095" s="133"/>
      <c r="E1095" s="134"/>
      <c r="F1095" s="134"/>
      <c r="G1095" s="134"/>
    </row>
    <row r="1096" customFormat="false" ht="18" hidden="false" customHeight="false" outlineLevel="0" collapsed="false">
      <c r="D1096" s="133"/>
      <c r="E1096" s="134"/>
      <c r="F1096" s="134"/>
      <c r="G1096" s="134"/>
    </row>
    <row r="1097" customFormat="false" ht="18" hidden="false" customHeight="false" outlineLevel="0" collapsed="false">
      <c r="D1097" s="133"/>
      <c r="E1097" s="134"/>
      <c r="F1097" s="134"/>
      <c r="G1097" s="134"/>
    </row>
    <row r="1098" customFormat="false" ht="18" hidden="false" customHeight="false" outlineLevel="0" collapsed="false">
      <c r="D1098" s="133"/>
      <c r="E1098" s="134"/>
      <c r="F1098" s="134"/>
      <c r="G1098" s="134"/>
    </row>
    <row r="1099" customFormat="false" ht="18" hidden="false" customHeight="false" outlineLevel="0" collapsed="false">
      <c r="D1099" s="133"/>
      <c r="E1099" s="134"/>
      <c r="F1099" s="134"/>
      <c r="G1099" s="134"/>
    </row>
    <row r="1100" customFormat="false" ht="18" hidden="false" customHeight="false" outlineLevel="0" collapsed="false">
      <c r="D1100" s="133"/>
      <c r="E1100" s="134"/>
      <c r="F1100" s="134"/>
      <c r="G1100" s="134"/>
    </row>
    <row r="1101" customFormat="false" ht="18" hidden="false" customHeight="false" outlineLevel="0" collapsed="false">
      <c r="D1101" s="133"/>
      <c r="E1101" s="134"/>
      <c r="F1101" s="134"/>
      <c r="G1101" s="134"/>
    </row>
    <row r="1102" customFormat="false" ht="18" hidden="false" customHeight="false" outlineLevel="0" collapsed="false">
      <c r="D1102" s="133"/>
      <c r="E1102" s="134"/>
      <c r="F1102" s="134"/>
      <c r="G1102" s="134"/>
    </row>
    <row r="1103" customFormat="false" ht="18" hidden="false" customHeight="false" outlineLevel="0" collapsed="false">
      <c r="D1103" s="133"/>
      <c r="E1103" s="134"/>
      <c r="F1103" s="134"/>
      <c r="G1103" s="134"/>
    </row>
    <row r="1104" customFormat="false" ht="18" hidden="false" customHeight="false" outlineLevel="0" collapsed="false">
      <c r="D1104" s="133"/>
      <c r="E1104" s="134"/>
      <c r="F1104" s="134"/>
      <c r="G1104" s="134"/>
    </row>
    <row r="1105" customFormat="false" ht="18" hidden="false" customHeight="false" outlineLevel="0" collapsed="false">
      <c r="D1105" s="133"/>
      <c r="E1105" s="134"/>
      <c r="F1105" s="134"/>
      <c r="G1105" s="134"/>
    </row>
    <row r="1106" customFormat="false" ht="18" hidden="false" customHeight="false" outlineLevel="0" collapsed="false">
      <c r="D1106" s="133"/>
      <c r="E1106" s="134"/>
      <c r="F1106" s="134"/>
      <c r="G1106" s="134"/>
    </row>
    <row r="1107" customFormat="false" ht="18" hidden="false" customHeight="false" outlineLevel="0" collapsed="false">
      <c r="D1107" s="133"/>
      <c r="E1107" s="134"/>
      <c r="F1107" s="134"/>
      <c r="G1107" s="134"/>
    </row>
    <row r="1108" customFormat="false" ht="18" hidden="false" customHeight="false" outlineLevel="0" collapsed="false">
      <c r="D1108" s="133"/>
      <c r="E1108" s="134"/>
      <c r="F1108" s="134"/>
      <c r="G1108" s="134"/>
    </row>
    <row r="1109" customFormat="false" ht="18" hidden="false" customHeight="false" outlineLevel="0" collapsed="false">
      <c r="D1109" s="133"/>
      <c r="E1109" s="134"/>
      <c r="F1109" s="134"/>
      <c r="G1109" s="134"/>
    </row>
    <row r="1110" customFormat="false" ht="18" hidden="false" customHeight="false" outlineLevel="0" collapsed="false">
      <c r="D1110" s="133"/>
      <c r="E1110" s="134"/>
      <c r="F1110" s="134"/>
      <c r="G1110" s="134"/>
    </row>
    <row r="1111" customFormat="false" ht="18" hidden="false" customHeight="false" outlineLevel="0" collapsed="false">
      <c r="D1111" s="133"/>
      <c r="E1111" s="134"/>
      <c r="F1111" s="134"/>
      <c r="G1111" s="134"/>
    </row>
    <row r="1112" customFormat="false" ht="18" hidden="false" customHeight="false" outlineLevel="0" collapsed="false">
      <c r="D1112" s="133"/>
      <c r="E1112" s="134"/>
      <c r="F1112" s="134"/>
      <c r="G1112" s="134"/>
    </row>
    <row r="1113" customFormat="false" ht="18" hidden="false" customHeight="false" outlineLevel="0" collapsed="false">
      <c r="D1113" s="133"/>
      <c r="E1113" s="134"/>
      <c r="F1113" s="134"/>
      <c r="G1113" s="134"/>
    </row>
    <row r="1114" customFormat="false" ht="18" hidden="false" customHeight="false" outlineLevel="0" collapsed="false">
      <c r="D1114" s="133"/>
      <c r="E1114" s="134"/>
      <c r="F1114" s="134"/>
      <c r="G1114" s="134"/>
    </row>
    <row r="1115" customFormat="false" ht="18" hidden="false" customHeight="false" outlineLevel="0" collapsed="false">
      <c r="D1115" s="133"/>
      <c r="E1115" s="134"/>
      <c r="F1115" s="134"/>
      <c r="G1115" s="134"/>
    </row>
    <row r="1116" customFormat="false" ht="18" hidden="false" customHeight="false" outlineLevel="0" collapsed="false">
      <c r="D1116" s="133"/>
      <c r="E1116" s="134"/>
      <c r="F1116" s="134"/>
      <c r="G1116" s="134"/>
    </row>
    <row r="1117" customFormat="false" ht="18" hidden="false" customHeight="false" outlineLevel="0" collapsed="false">
      <c r="D1117" s="133"/>
      <c r="E1117" s="134"/>
      <c r="F1117" s="134"/>
      <c r="G1117" s="134"/>
    </row>
    <row r="1118" customFormat="false" ht="18" hidden="false" customHeight="false" outlineLevel="0" collapsed="false">
      <c r="D1118" s="133"/>
      <c r="E1118" s="134"/>
      <c r="F1118" s="134"/>
      <c r="G1118" s="134"/>
    </row>
    <row r="1119" customFormat="false" ht="18" hidden="false" customHeight="false" outlineLevel="0" collapsed="false">
      <c r="D1119" s="133"/>
      <c r="E1119" s="134"/>
      <c r="F1119" s="134"/>
      <c r="G1119" s="134"/>
    </row>
    <row r="1120" customFormat="false" ht="18" hidden="false" customHeight="false" outlineLevel="0" collapsed="false">
      <c r="D1120" s="133"/>
      <c r="E1120" s="134"/>
      <c r="F1120" s="134"/>
      <c r="G1120" s="134"/>
    </row>
    <row r="1121" customFormat="false" ht="18" hidden="false" customHeight="false" outlineLevel="0" collapsed="false">
      <c r="D1121" s="133"/>
      <c r="E1121" s="134"/>
      <c r="F1121" s="134"/>
      <c r="G1121" s="134"/>
    </row>
    <row r="1122" customFormat="false" ht="18" hidden="false" customHeight="false" outlineLevel="0" collapsed="false">
      <c r="D1122" s="133"/>
      <c r="E1122" s="134"/>
      <c r="F1122" s="134"/>
      <c r="G1122" s="134"/>
    </row>
    <row r="1123" customFormat="false" ht="18" hidden="false" customHeight="false" outlineLevel="0" collapsed="false">
      <c r="D1123" s="133"/>
      <c r="E1123" s="134"/>
      <c r="F1123" s="134"/>
      <c r="G1123" s="134"/>
    </row>
    <row r="1124" customFormat="false" ht="18" hidden="false" customHeight="false" outlineLevel="0" collapsed="false">
      <c r="D1124" s="133"/>
      <c r="E1124" s="134"/>
      <c r="F1124" s="134"/>
      <c r="G1124" s="134"/>
    </row>
    <row r="1125" customFormat="false" ht="18" hidden="false" customHeight="false" outlineLevel="0" collapsed="false">
      <c r="D1125" s="133"/>
      <c r="E1125" s="134"/>
      <c r="F1125" s="134"/>
      <c r="G1125" s="134"/>
    </row>
    <row r="1126" customFormat="false" ht="18" hidden="false" customHeight="false" outlineLevel="0" collapsed="false">
      <c r="D1126" s="133"/>
      <c r="E1126" s="134"/>
      <c r="F1126" s="134"/>
      <c r="G1126" s="134"/>
    </row>
    <row r="1127" customFormat="false" ht="18" hidden="false" customHeight="false" outlineLevel="0" collapsed="false">
      <c r="D1127" s="133"/>
      <c r="E1127" s="134"/>
      <c r="F1127" s="134"/>
      <c r="G1127" s="134"/>
    </row>
    <row r="1128" customFormat="false" ht="18" hidden="false" customHeight="false" outlineLevel="0" collapsed="false">
      <c r="D1128" s="133"/>
      <c r="E1128" s="134"/>
      <c r="F1128" s="134"/>
      <c r="G1128" s="134"/>
    </row>
    <row r="1129" customFormat="false" ht="18" hidden="false" customHeight="false" outlineLevel="0" collapsed="false">
      <c r="D1129" s="133"/>
      <c r="E1129" s="134"/>
      <c r="F1129" s="134"/>
      <c r="G1129" s="134"/>
    </row>
    <row r="1130" customFormat="false" ht="18" hidden="false" customHeight="false" outlineLevel="0" collapsed="false">
      <c r="D1130" s="133"/>
      <c r="E1130" s="134"/>
      <c r="F1130" s="134"/>
      <c r="G1130" s="134"/>
    </row>
    <row r="1131" customFormat="false" ht="18" hidden="false" customHeight="false" outlineLevel="0" collapsed="false">
      <c r="D1131" s="133"/>
      <c r="E1131" s="134"/>
      <c r="F1131" s="134"/>
      <c r="G1131" s="134"/>
    </row>
    <row r="1132" customFormat="false" ht="18" hidden="false" customHeight="false" outlineLevel="0" collapsed="false">
      <c r="D1132" s="133"/>
      <c r="E1132" s="134"/>
      <c r="F1132" s="134"/>
      <c r="G1132" s="134"/>
    </row>
    <row r="1133" customFormat="false" ht="18" hidden="false" customHeight="false" outlineLevel="0" collapsed="false">
      <c r="D1133" s="133"/>
      <c r="E1133" s="134"/>
      <c r="F1133" s="134"/>
      <c r="G1133" s="134"/>
    </row>
    <row r="1134" customFormat="false" ht="18" hidden="false" customHeight="false" outlineLevel="0" collapsed="false">
      <c r="D1134" s="133"/>
      <c r="E1134" s="134"/>
      <c r="F1134" s="134"/>
      <c r="G1134" s="134"/>
    </row>
    <row r="1135" customFormat="false" ht="18" hidden="false" customHeight="false" outlineLevel="0" collapsed="false">
      <c r="D1135" s="133"/>
      <c r="E1135" s="134"/>
      <c r="F1135" s="134"/>
      <c r="G1135" s="134"/>
    </row>
    <row r="1136" customFormat="false" ht="18" hidden="false" customHeight="false" outlineLevel="0" collapsed="false">
      <c r="D1136" s="133"/>
      <c r="E1136" s="134"/>
      <c r="F1136" s="134"/>
      <c r="G1136" s="134"/>
    </row>
    <row r="1137" customFormat="false" ht="18" hidden="false" customHeight="false" outlineLevel="0" collapsed="false">
      <c r="D1137" s="133"/>
      <c r="E1137" s="134"/>
      <c r="F1137" s="134"/>
      <c r="G1137" s="134"/>
    </row>
    <row r="1138" customFormat="false" ht="18" hidden="false" customHeight="false" outlineLevel="0" collapsed="false">
      <c r="D1138" s="133"/>
      <c r="E1138" s="134"/>
      <c r="F1138" s="134"/>
      <c r="G1138" s="134"/>
    </row>
    <row r="1139" customFormat="false" ht="18" hidden="false" customHeight="false" outlineLevel="0" collapsed="false">
      <c r="D1139" s="133"/>
      <c r="E1139" s="134"/>
      <c r="F1139" s="134"/>
      <c r="G1139" s="134"/>
    </row>
    <row r="1140" customFormat="false" ht="18" hidden="false" customHeight="false" outlineLevel="0" collapsed="false">
      <c r="D1140" s="133"/>
      <c r="E1140" s="134"/>
      <c r="F1140" s="134"/>
      <c r="G1140" s="134"/>
    </row>
    <row r="1141" customFormat="false" ht="18" hidden="false" customHeight="false" outlineLevel="0" collapsed="false">
      <c r="D1141" s="133"/>
      <c r="E1141" s="134"/>
      <c r="F1141" s="134"/>
      <c r="G1141" s="134"/>
    </row>
    <row r="1142" customFormat="false" ht="18" hidden="false" customHeight="false" outlineLevel="0" collapsed="false">
      <c r="D1142" s="133"/>
      <c r="E1142" s="134"/>
      <c r="F1142" s="134"/>
      <c r="G1142" s="134"/>
    </row>
    <row r="1143" customFormat="false" ht="18" hidden="false" customHeight="false" outlineLevel="0" collapsed="false">
      <c r="D1143" s="133"/>
      <c r="E1143" s="134"/>
      <c r="F1143" s="134"/>
      <c r="G1143" s="134"/>
    </row>
    <row r="1144" customFormat="false" ht="18" hidden="false" customHeight="false" outlineLevel="0" collapsed="false">
      <c r="D1144" s="133"/>
      <c r="E1144" s="134"/>
      <c r="F1144" s="134"/>
      <c r="G1144" s="134"/>
    </row>
    <row r="1145" customFormat="false" ht="18" hidden="false" customHeight="false" outlineLevel="0" collapsed="false">
      <c r="D1145" s="133"/>
      <c r="E1145" s="134"/>
      <c r="F1145" s="134"/>
      <c r="G1145" s="134"/>
    </row>
    <row r="1146" customFormat="false" ht="18" hidden="false" customHeight="false" outlineLevel="0" collapsed="false">
      <c r="D1146" s="133"/>
      <c r="E1146" s="134"/>
      <c r="F1146" s="134"/>
      <c r="G1146" s="134"/>
    </row>
    <row r="1147" customFormat="false" ht="18" hidden="false" customHeight="false" outlineLevel="0" collapsed="false">
      <c r="D1147" s="133"/>
      <c r="E1147" s="134"/>
      <c r="F1147" s="134"/>
      <c r="G1147" s="134"/>
    </row>
    <row r="1148" customFormat="false" ht="18" hidden="false" customHeight="false" outlineLevel="0" collapsed="false">
      <c r="D1148" s="133"/>
      <c r="E1148" s="134"/>
      <c r="F1148" s="134"/>
      <c r="G1148" s="134"/>
    </row>
    <row r="1149" customFormat="false" ht="18" hidden="false" customHeight="false" outlineLevel="0" collapsed="false">
      <c r="D1149" s="133"/>
      <c r="E1149" s="134"/>
      <c r="F1149" s="134"/>
      <c r="G1149" s="134"/>
    </row>
    <row r="1150" customFormat="false" ht="18" hidden="false" customHeight="false" outlineLevel="0" collapsed="false">
      <c r="D1150" s="133"/>
      <c r="E1150" s="134"/>
      <c r="F1150" s="134"/>
      <c r="G1150" s="134"/>
    </row>
    <row r="1151" customFormat="false" ht="18" hidden="false" customHeight="false" outlineLevel="0" collapsed="false">
      <c r="D1151" s="133"/>
      <c r="E1151" s="134"/>
      <c r="F1151" s="134"/>
      <c r="G1151" s="134"/>
    </row>
    <row r="1152" customFormat="false" ht="18" hidden="false" customHeight="false" outlineLevel="0" collapsed="false">
      <c r="D1152" s="133"/>
      <c r="E1152" s="134"/>
      <c r="F1152" s="134"/>
      <c r="G1152" s="134"/>
    </row>
    <row r="1153" customFormat="false" ht="18" hidden="false" customHeight="false" outlineLevel="0" collapsed="false">
      <c r="D1153" s="133"/>
      <c r="E1153" s="134"/>
      <c r="F1153" s="134"/>
      <c r="G1153" s="134"/>
    </row>
    <row r="1154" customFormat="false" ht="18" hidden="false" customHeight="false" outlineLevel="0" collapsed="false">
      <c r="D1154" s="133"/>
      <c r="E1154" s="134"/>
      <c r="F1154" s="134"/>
      <c r="G1154" s="134"/>
    </row>
    <row r="1155" customFormat="false" ht="18" hidden="false" customHeight="false" outlineLevel="0" collapsed="false">
      <c r="D1155" s="133"/>
      <c r="E1155" s="134"/>
      <c r="F1155" s="134"/>
      <c r="G1155" s="134"/>
    </row>
    <row r="1156" customFormat="false" ht="18" hidden="false" customHeight="false" outlineLevel="0" collapsed="false">
      <c r="D1156" s="133"/>
      <c r="E1156" s="134"/>
      <c r="F1156" s="134"/>
      <c r="G1156" s="134"/>
    </row>
    <row r="1157" customFormat="false" ht="18" hidden="false" customHeight="false" outlineLevel="0" collapsed="false">
      <c r="D1157" s="133"/>
      <c r="E1157" s="134"/>
      <c r="F1157" s="134"/>
      <c r="G1157" s="134"/>
    </row>
    <row r="1158" customFormat="false" ht="18" hidden="false" customHeight="false" outlineLevel="0" collapsed="false">
      <c r="D1158" s="133"/>
      <c r="E1158" s="134"/>
      <c r="F1158" s="134"/>
      <c r="G1158" s="134"/>
    </row>
    <row r="1159" customFormat="false" ht="18" hidden="false" customHeight="false" outlineLevel="0" collapsed="false">
      <c r="D1159" s="133"/>
      <c r="E1159" s="134"/>
      <c r="F1159" s="134"/>
      <c r="G1159" s="134"/>
    </row>
    <row r="1160" customFormat="false" ht="18" hidden="false" customHeight="false" outlineLevel="0" collapsed="false">
      <c r="D1160" s="133"/>
      <c r="E1160" s="134"/>
      <c r="F1160" s="134"/>
      <c r="G1160" s="134"/>
    </row>
    <row r="1161" customFormat="false" ht="18" hidden="false" customHeight="false" outlineLevel="0" collapsed="false">
      <c r="D1161" s="133"/>
      <c r="E1161" s="134"/>
      <c r="F1161" s="134"/>
      <c r="G1161" s="134"/>
    </row>
    <row r="1162" customFormat="false" ht="18" hidden="false" customHeight="false" outlineLevel="0" collapsed="false">
      <c r="D1162" s="133"/>
      <c r="E1162" s="134"/>
      <c r="F1162" s="134"/>
      <c r="G1162" s="134"/>
    </row>
    <row r="1163" customFormat="false" ht="18" hidden="false" customHeight="false" outlineLevel="0" collapsed="false">
      <c r="D1163" s="133"/>
      <c r="E1163" s="134"/>
      <c r="F1163" s="134"/>
      <c r="G1163" s="134"/>
    </row>
    <row r="1164" customFormat="false" ht="18" hidden="false" customHeight="false" outlineLevel="0" collapsed="false">
      <c r="D1164" s="133"/>
      <c r="E1164" s="134"/>
      <c r="F1164" s="134"/>
      <c r="G1164" s="134"/>
    </row>
    <row r="1165" customFormat="false" ht="18" hidden="false" customHeight="false" outlineLevel="0" collapsed="false">
      <c r="D1165" s="133"/>
      <c r="E1165" s="134"/>
      <c r="F1165" s="134"/>
      <c r="G1165" s="134"/>
    </row>
    <row r="1166" customFormat="false" ht="18" hidden="false" customHeight="false" outlineLevel="0" collapsed="false">
      <c r="D1166" s="133"/>
      <c r="E1166" s="134"/>
      <c r="F1166" s="134"/>
      <c r="G1166" s="134"/>
    </row>
    <row r="1167" customFormat="false" ht="18" hidden="false" customHeight="false" outlineLevel="0" collapsed="false">
      <c r="D1167" s="133"/>
      <c r="E1167" s="134"/>
      <c r="F1167" s="134"/>
      <c r="G1167" s="134"/>
    </row>
    <row r="1168" customFormat="false" ht="18" hidden="false" customHeight="false" outlineLevel="0" collapsed="false">
      <c r="D1168" s="133"/>
      <c r="E1168" s="134"/>
      <c r="F1168" s="134"/>
      <c r="G1168" s="134"/>
    </row>
    <row r="1169" customFormat="false" ht="18" hidden="false" customHeight="false" outlineLevel="0" collapsed="false">
      <c r="D1169" s="133"/>
      <c r="E1169" s="134"/>
      <c r="F1169" s="134"/>
      <c r="G1169" s="134"/>
    </row>
    <row r="1170" customFormat="false" ht="18" hidden="false" customHeight="false" outlineLevel="0" collapsed="false">
      <c r="D1170" s="133"/>
      <c r="E1170" s="134"/>
      <c r="F1170" s="134"/>
      <c r="G1170" s="134"/>
    </row>
    <row r="1171" customFormat="false" ht="18" hidden="false" customHeight="false" outlineLevel="0" collapsed="false">
      <c r="D1171" s="133"/>
      <c r="E1171" s="134"/>
      <c r="F1171" s="134"/>
      <c r="G1171" s="134"/>
    </row>
    <row r="1172" customFormat="false" ht="18" hidden="false" customHeight="false" outlineLevel="0" collapsed="false">
      <c r="D1172" s="133"/>
      <c r="E1172" s="134"/>
      <c r="F1172" s="134"/>
      <c r="G1172" s="134"/>
    </row>
    <row r="1173" customFormat="false" ht="18" hidden="false" customHeight="false" outlineLevel="0" collapsed="false">
      <c r="D1173" s="133"/>
      <c r="E1173" s="134"/>
      <c r="F1173" s="134"/>
      <c r="G1173" s="134"/>
    </row>
    <row r="1174" customFormat="false" ht="18" hidden="false" customHeight="false" outlineLevel="0" collapsed="false">
      <c r="D1174" s="133"/>
      <c r="E1174" s="134"/>
      <c r="F1174" s="134"/>
      <c r="G1174" s="134"/>
    </row>
    <row r="1175" customFormat="false" ht="18" hidden="false" customHeight="false" outlineLevel="0" collapsed="false">
      <c r="D1175" s="133"/>
      <c r="E1175" s="134"/>
      <c r="F1175" s="134"/>
      <c r="G1175" s="134"/>
    </row>
    <row r="1176" customFormat="false" ht="18" hidden="false" customHeight="false" outlineLevel="0" collapsed="false">
      <c r="D1176" s="133"/>
      <c r="E1176" s="134"/>
      <c r="F1176" s="134"/>
      <c r="G1176" s="134"/>
    </row>
    <row r="1177" customFormat="false" ht="18" hidden="false" customHeight="false" outlineLevel="0" collapsed="false">
      <c r="D1177" s="133"/>
      <c r="E1177" s="134"/>
      <c r="F1177" s="134"/>
      <c r="G1177" s="134"/>
    </row>
    <row r="1178" customFormat="false" ht="18" hidden="false" customHeight="false" outlineLevel="0" collapsed="false">
      <c r="D1178" s="133"/>
      <c r="E1178" s="134"/>
      <c r="F1178" s="134"/>
      <c r="G1178" s="134"/>
    </row>
    <row r="1179" customFormat="false" ht="18" hidden="false" customHeight="false" outlineLevel="0" collapsed="false">
      <c r="D1179" s="133"/>
      <c r="E1179" s="134"/>
      <c r="F1179" s="134"/>
      <c r="G1179" s="134"/>
    </row>
    <row r="1180" customFormat="false" ht="18" hidden="false" customHeight="false" outlineLevel="0" collapsed="false">
      <c r="D1180" s="133"/>
      <c r="E1180" s="134"/>
      <c r="F1180" s="134"/>
      <c r="G1180" s="134"/>
    </row>
    <row r="1181" customFormat="false" ht="18" hidden="false" customHeight="false" outlineLevel="0" collapsed="false">
      <c r="D1181" s="133"/>
      <c r="E1181" s="134"/>
      <c r="F1181" s="134"/>
      <c r="G1181" s="134"/>
    </row>
    <row r="1182" customFormat="false" ht="18" hidden="false" customHeight="false" outlineLevel="0" collapsed="false">
      <c r="D1182" s="133"/>
      <c r="E1182" s="134"/>
      <c r="F1182" s="134"/>
      <c r="G1182" s="134"/>
    </row>
    <row r="1183" customFormat="false" ht="18" hidden="false" customHeight="false" outlineLevel="0" collapsed="false">
      <c r="D1183" s="133"/>
      <c r="E1183" s="134"/>
      <c r="F1183" s="134"/>
      <c r="G1183" s="134"/>
    </row>
    <row r="1184" customFormat="false" ht="18" hidden="false" customHeight="false" outlineLevel="0" collapsed="false">
      <c r="D1184" s="133"/>
      <c r="E1184" s="134"/>
      <c r="F1184" s="134"/>
      <c r="G1184" s="134"/>
    </row>
    <row r="1185" customFormat="false" ht="18" hidden="false" customHeight="false" outlineLevel="0" collapsed="false">
      <c r="D1185" s="133"/>
      <c r="E1185" s="134"/>
      <c r="F1185" s="134"/>
      <c r="G1185" s="134"/>
    </row>
    <row r="1186" customFormat="false" ht="18" hidden="false" customHeight="false" outlineLevel="0" collapsed="false">
      <c r="D1186" s="133"/>
      <c r="E1186" s="134"/>
      <c r="F1186" s="134"/>
      <c r="G1186" s="134"/>
    </row>
    <row r="1187" customFormat="false" ht="18" hidden="false" customHeight="false" outlineLevel="0" collapsed="false">
      <c r="D1187" s="133"/>
      <c r="E1187" s="134"/>
      <c r="F1187" s="134"/>
      <c r="G1187" s="134"/>
    </row>
    <row r="1188" customFormat="false" ht="18" hidden="false" customHeight="false" outlineLevel="0" collapsed="false">
      <c r="D1188" s="133"/>
      <c r="E1188" s="134"/>
      <c r="F1188" s="134"/>
      <c r="G1188" s="134"/>
    </row>
    <row r="1189" customFormat="false" ht="18" hidden="false" customHeight="false" outlineLevel="0" collapsed="false">
      <c r="D1189" s="133"/>
      <c r="E1189" s="134"/>
      <c r="F1189" s="134"/>
      <c r="G1189" s="134"/>
    </row>
    <row r="1190" customFormat="false" ht="18" hidden="false" customHeight="false" outlineLevel="0" collapsed="false">
      <c r="D1190" s="133"/>
      <c r="E1190" s="134"/>
      <c r="F1190" s="134"/>
      <c r="G1190" s="134"/>
    </row>
    <row r="1191" customFormat="false" ht="18" hidden="false" customHeight="false" outlineLevel="0" collapsed="false">
      <c r="D1191" s="133"/>
      <c r="E1191" s="134"/>
      <c r="F1191" s="134"/>
      <c r="G1191" s="134"/>
    </row>
    <row r="1192" customFormat="false" ht="18" hidden="false" customHeight="false" outlineLevel="0" collapsed="false">
      <c r="D1192" s="133"/>
      <c r="E1192" s="134"/>
      <c r="F1192" s="134"/>
      <c r="G1192" s="134"/>
    </row>
    <row r="1193" customFormat="false" ht="18" hidden="false" customHeight="false" outlineLevel="0" collapsed="false">
      <c r="D1193" s="133"/>
      <c r="E1193" s="134"/>
      <c r="F1193" s="134"/>
      <c r="G1193" s="134"/>
    </row>
    <row r="1194" customFormat="false" ht="18" hidden="false" customHeight="false" outlineLevel="0" collapsed="false">
      <c r="D1194" s="133"/>
      <c r="E1194" s="134"/>
      <c r="F1194" s="134"/>
      <c r="G1194" s="134"/>
    </row>
    <row r="1195" customFormat="false" ht="18" hidden="false" customHeight="false" outlineLevel="0" collapsed="false">
      <c r="D1195" s="133"/>
      <c r="E1195" s="134"/>
      <c r="F1195" s="134"/>
      <c r="G1195" s="134"/>
    </row>
    <row r="1196" customFormat="false" ht="18" hidden="false" customHeight="false" outlineLevel="0" collapsed="false">
      <c r="D1196" s="133"/>
      <c r="E1196" s="134"/>
      <c r="F1196" s="134"/>
      <c r="G1196" s="134"/>
    </row>
    <row r="1197" customFormat="false" ht="18" hidden="false" customHeight="false" outlineLevel="0" collapsed="false">
      <c r="D1197" s="133"/>
      <c r="E1197" s="134"/>
      <c r="F1197" s="134"/>
      <c r="G1197" s="134"/>
    </row>
    <row r="1198" customFormat="false" ht="18" hidden="false" customHeight="false" outlineLevel="0" collapsed="false">
      <c r="D1198" s="133"/>
      <c r="E1198" s="134"/>
      <c r="F1198" s="134"/>
      <c r="G1198" s="134"/>
    </row>
    <row r="1199" customFormat="false" ht="18" hidden="false" customHeight="false" outlineLevel="0" collapsed="false">
      <c r="D1199" s="133"/>
      <c r="E1199" s="134"/>
      <c r="F1199" s="134"/>
      <c r="G1199" s="134"/>
    </row>
    <row r="1200" customFormat="false" ht="18" hidden="false" customHeight="false" outlineLevel="0" collapsed="false">
      <c r="D1200" s="133"/>
      <c r="E1200" s="134"/>
      <c r="F1200" s="134"/>
      <c r="G1200" s="134"/>
    </row>
    <row r="1201" customFormat="false" ht="18" hidden="false" customHeight="false" outlineLevel="0" collapsed="false">
      <c r="D1201" s="133"/>
      <c r="E1201" s="134"/>
      <c r="F1201" s="134"/>
      <c r="G1201" s="134"/>
    </row>
    <row r="1202" customFormat="false" ht="18" hidden="false" customHeight="false" outlineLevel="0" collapsed="false">
      <c r="D1202" s="133"/>
      <c r="E1202" s="134"/>
      <c r="F1202" s="134"/>
      <c r="G1202" s="134"/>
    </row>
    <row r="1203" customFormat="false" ht="18" hidden="false" customHeight="false" outlineLevel="0" collapsed="false">
      <c r="D1203" s="133"/>
      <c r="E1203" s="134"/>
      <c r="F1203" s="134"/>
      <c r="G1203" s="134"/>
    </row>
    <row r="1204" customFormat="false" ht="18" hidden="false" customHeight="false" outlineLevel="0" collapsed="false">
      <c r="D1204" s="133"/>
      <c r="E1204" s="134"/>
      <c r="F1204" s="134"/>
      <c r="G1204" s="134"/>
    </row>
    <row r="1205" customFormat="false" ht="18" hidden="false" customHeight="false" outlineLevel="0" collapsed="false">
      <c r="D1205" s="133"/>
      <c r="E1205" s="134"/>
      <c r="F1205" s="134"/>
      <c r="G1205" s="134"/>
    </row>
    <row r="1206" customFormat="false" ht="18" hidden="false" customHeight="false" outlineLevel="0" collapsed="false">
      <c r="D1206" s="133"/>
      <c r="E1206" s="134"/>
      <c r="F1206" s="134"/>
      <c r="G1206" s="134"/>
    </row>
    <row r="1207" customFormat="false" ht="18" hidden="false" customHeight="false" outlineLevel="0" collapsed="false">
      <c r="D1207" s="133"/>
      <c r="E1207" s="134"/>
      <c r="F1207" s="134"/>
      <c r="G1207" s="134"/>
    </row>
    <row r="1208" customFormat="false" ht="18" hidden="false" customHeight="false" outlineLevel="0" collapsed="false">
      <c r="D1208" s="133"/>
      <c r="E1208" s="134"/>
      <c r="F1208" s="134"/>
      <c r="G1208" s="134"/>
    </row>
    <row r="1209" customFormat="false" ht="18" hidden="false" customHeight="false" outlineLevel="0" collapsed="false">
      <c r="D1209" s="133"/>
      <c r="E1209" s="134"/>
      <c r="F1209" s="134"/>
      <c r="G1209" s="134"/>
    </row>
    <row r="1210" customFormat="false" ht="18" hidden="false" customHeight="false" outlineLevel="0" collapsed="false">
      <c r="D1210" s="133"/>
      <c r="E1210" s="134"/>
      <c r="F1210" s="134"/>
      <c r="G1210" s="134"/>
    </row>
    <row r="1211" customFormat="false" ht="18" hidden="false" customHeight="false" outlineLevel="0" collapsed="false">
      <c r="D1211" s="133"/>
      <c r="E1211" s="134"/>
      <c r="F1211" s="134"/>
      <c r="G1211" s="134"/>
    </row>
    <row r="1212" customFormat="false" ht="18" hidden="false" customHeight="false" outlineLevel="0" collapsed="false">
      <c r="D1212" s="133"/>
      <c r="E1212" s="134"/>
      <c r="F1212" s="134"/>
      <c r="G1212" s="134"/>
    </row>
    <row r="1213" customFormat="false" ht="18" hidden="false" customHeight="false" outlineLevel="0" collapsed="false">
      <c r="D1213" s="133"/>
      <c r="E1213" s="134"/>
      <c r="F1213" s="134"/>
      <c r="G1213" s="134"/>
    </row>
    <row r="1214" customFormat="false" ht="18" hidden="false" customHeight="false" outlineLevel="0" collapsed="false">
      <c r="D1214" s="133"/>
      <c r="E1214" s="134"/>
      <c r="F1214" s="134"/>
      <c r="G1214" s="134"/>
    </row>
    <row r="1215" customFormat="false" ht="18" hidden="false" customHeight="false" outlineLevel="0" collapsed="false">
      <c r="D1215" s="133"/>
      <c r="E1215" s="134"/>
      <c r="F1215" s="134"/>
      <c r="G1215" s="134"/>
    </row>
    <row r="1216" customFormat="false" ht="18" hidden="false" customHeight="false" outlineLevel="0" collapsed="false">
      <c r="D1216" s="133"/>
      <c r="E1216" s="134"/>
      <c r="F1216" s="134"/>
      <c r="G1216" s="134"/>
    </row>
    <row r="1217" customFormat="false" ht="18" hidden="false" customHeight="false" outlineLevel="0" collapsed="false">
      <c r="D1217" s="133"/>
      <c r="E1217" s="134"/>
      <c r="F1217" s="134"/>
      <c r="G1217" s="134"/>
    </row>
    <row r="1218" customFormat="false" ht="18" hidden="false" customHeight="false" outlineLevel="0" collapsed="false">
      <c r="D1218" s="133"/>
      <c r="E1218" s="134"/>
      <c r="F1218" s="134"/>
      <c r="G1218" s="134"/>
    </row>
    <row r="1219" customFormat="false" ht="18" hidden="false" customHeight="false" outlineLevel="0" collapsed="false">
      <c r="D1219" s="133"/>
      <c r="E1219" s="134"/>
      <c r="F1219" s="134"/>
      <c r="G1219" s="134"/>
    </row>
    <row r="1220" customFormat="false" ht="18" hidden="false" customHeight="false" outlineLevel="0" collapsed="false">
      <c r="D1220" s="133"/>
      <c r="E1220" s="134"/>
      <c r="F1220" s="134"/>
      <c r="G1220" s="134"/>
    </row>
    <row r="1221" customFormat="false" ht="18" hidden="false" customHeight="false" outlineLevel="0" collapsed="false">
      <c r="D1221" s="133"/>
      <c r="E1221" s="134"/>
      <c r="F1221" s="134"/>
      <c r="G1221" s="134"/>
    </row>
    <row r="1222" customFormat="false" ht="18" hidden="false" customHeight="false" outlineLevel="0" collapsed="false">
      <c r="D1222" s="133"/>
      <c r="E1222" s="134"/>
      <c r="F1222" s="134"/>
      <c r="G1222" s="134"/>
    </row>
    <row r="1223" customFormat="false" ht="18" hidden="false" customHeight="false" outlineLevel="0" collapsed="false">
      <c r="D1223" s="133"/>
      <c r="E1223" s="134"/>
      <c r="F1223" s="134"/>
      <c r="G1223" s="134"/>
    </row>
    <row r="1224" customFormat="false" ht="18" hidden="false" customHeight="false" outlineLevel="0" collapsed="false">
      <c r="D1224" s="133"/>
      <c r="E1224" s="134"/>
      <c r="F1224" s="134"/>
      <c r="G1224" s="134"/>
    </row>
    <row r="1225" customFormat="false" ht="18" hidden="false" customHeight="false" outlineLevel="0" collapsed="false">
      <c r="D1225" s="133"/>
      <c r="E1225" s="134"/>
      <c r="F1225" s="134"/>
      <c r="G1225" s="134"/>
    </row>
    <row r="1226" customFormat="false" ht="18" hidden="false" customHeight="false" outlineLevel="0" collapsed="false">
      <c r="D1226" s="133"/>
      <c r="E1226" s="134"/>
      <c r="F1226" s="134"/>
      <c r="G1226" s="134"/>
    </row>
    <row r="1227" customFormat="false" ht="18" hidden="false" customHeight="false" outlineLevel="0" collapsed="false">
      <c r="D1227" s="133"/>
      <c r="E1227" s="134"/>
      <c r="F1227" s="134"/>
      <c r="G1227" s="134"/>
    </row>
    <row r="1228" customFormat="false" ht="18" hidden="false" customHeight="false" outlineLevel="0" collapsed="false">
      <c r="D1228" s="133"/>
      <c r="E1228" s="134"/>
      <c r="F1228" s="134"/>
      <c r="G1228" s="134"/>
    </row>
    <row r="1229" customFormat="false" ht="18" hidden="false" customHeight="false" outlineLevel="0" collapsed="false">
      <c r="D1229" s="133"/>
      <c r="E1229" s="134"/>
      <c r="F1229" s="134"/>
      <c r="G1229" s="134"/>
    </row>
    <row r="1230" customFormat="false" ht="18" hidden="false" customHeight="false" outlineLevel="0" collapsed="false">
      <c r="D1230" s="133"/>
      <c r="E1230" s="134"/>
      <c r="F1230" s="134"/>
      <c r="G1230" s="134"/>
    </row>
    <row r="1231" customFormat="false" ht="18" hidden="false" customHeight="false" outlineLevel="0" collapsed="false">
      <c r="D1231" s="133"/>
      <c r="E1231" s="134"/>
      <c r="F1231" s="134"/>
      <c r="G1231" s="134"/>
    </row>
    <row r="1232" customFormat="false" ht="18" hidden="false" customHeight="false" outlineLevel="0" collapsed="false">
      <c r="D1232" s="133"/>
      <c r="E1232" s="134"/>
      <c r="F1232" s="134"/>
      <c r="G1232" s="134"/>
    </row>
    <row r="1233" customFormat="false" ht="18" hidden="false" customHeight="false" outlineLevel="0" collapsed="false">
      <c r="D1233" s="133"/>
      <c r="E1233" s="134"/>
      <c r="F1233" s="134"/>
      <c r="G1233" s="134"/>
    </row>
    <row r="1234" customFormat="false" ht="18" hidden="false" customHeight="false" outlineLevel="0" collapsed="false">
      <c r="D1234" s="133"/>
      <c r="E1234" s="134"/>
      <c r="F1234" s="134"/>
      <c r="G1234" s="134"/>
    </row>
    <row r="1235" customFormat="false" ht="18" hidden="false" customHeight="false" outlineLevel="0" collapsed="false">
      <c r="D1235" s="133"/>
      <c r="E1235" s="134"/>
      <c r="F1235" s="134"/>
      <c r="G1235" s="134"/>
    </row>
    <row r="1236" customFormat="false" ht="18" hidden="false" customHeight="false" outlineLevel="0" collapsed="false">
      <c r="D1236" s="133"/>
      <c r="E1236" s="134"/>
      <c r="F1236" s="134"/>
      <c r="G1236" s="134"/>
    </row>
    <row r="1237" customFormat="false" ht="18" hidden="false" customHeight="false" outlineLevel="0" collapsed="false">
      <c r="D1237" s="133"/>
      <c r="E1237" s="134"/>
      <c r="F1237" s="134"/>
      <c r="G1237" s="134"/>
    </row>
    <row r="1238" customFormat="false" ht="18" hidden="false" customHeight="false" outlineLevel="0" collapsed="false">
      <c r="D1238" s="133"/>
      <c r="E1238" s="134"/>
      <c r="F1238" s="134"/>
      <c r="G1238" s="134"/>
    </row>
    <row r="1239" customFormat="false" ht="18" hidden="false" customHeight="false" outlineLevel="0" collapsed="false">
      <c r="D1239" s="133"/>
      <c r="E1239" s="134"/>
      <c r="F1239" s="134"/>
      <c r="G1239" s="134"/>
    </row>
    <row r="1240" customFormat="false" ht="18" hidden="false" customHeight="false" outlineLevel="0" collapsed="false">
      <c r="D1240" s="133"/>
      <c r="E1240" s="134"/>
      <c r="F1240" s="134"/>
      <c r="G1240" s="134"/>
    </row>
    <row r="1241" customFormat="false" ht="18" hidden="false" customHeight="false" outlineLevel="0" collapsed="false">
      <c r="D1241" s="133"/>
      <c r="E1241" s="134"/>
      <c r="F1241" s="134"/>
      <c r="G1241" s="134"/>
    </row>
    <row r="1242" customFormat="false" ht="18" hidden="false" customHeight="false" outlineLevel="0" collapsed="false">
      <c r="D1242" s="133"/>
      <c r="E1242" s="134"/>
      <c r="F1242" s="134"/>
      <c r="G1242" s="134"/>
    </row>
    <row r="1243" customFormat="false" ht="18" hidden="false" customHeight="false" outlineLevel="0" collapsed="false">
      <c r="D1243" s="133"/>
      <c r="E1243" s="134"/>
      <c r="F1243" s="134"/>
      <c r="G1243" s="134"/>
    </row>
    <row r="1244" customFormat="false" ht="18" hidden="false" customHeight="false" outlineLevel="0" collapsed="false">
      <c r="D1244" s="133"/>
      <c r="E1244" s="134"/>
      <c r="F1244" s="134"/>
      <c r="G1244" s="134"/>
    </row>
    <row r="1245" customFormat="false" ht="18" hidden="false" customHeight="false" outlineLevel="0" collapsed="false">
      <c r="D1245" s="133"/>
      <c r="E1245" s="134"/>
      <c r="F1245" s="134"/>
      <c r="G1245" s="134"/>
    </row>
    <row r="1246" customFormat="false" ht="18" hidden="false" customHeight="false" outlineLevel="0" collapsed="false">
      <c r="D1246" s="133"/>
      <c r="E1246" s="134"/>
      <c r="F1246" s="134"/>
      <c r="G1246" s="134"/>
    </row>
    <row r="1247" customFormat="false" ht="18" hidden="false" customHeight="false" outlineLevel="0" collapsed="false">
      <c r="D1247" s="133"/>
      <c r="E1247" s="134"/>
      <c r="F1247" s="134"/>
      <c r="G1247" s="134"/>
    </row>
    <row r="1248" customFormat="false" ht="18" hidden="false" customHeight="false" outlineLevel="0" collapsed="false">
      <c r="D1248" s="133"/>
      <c r="E1248" s="134"/>
      <c r="F1248" s="134"/>
      <c r="G1248" s="134"/>
    </row>
    <row r="1249" customFormat="false" ht="18" hidden="false" customHeight="false" outlineLevel="0" collapsed="false">
      <c r="D1249" s="133"/>
      <c r="E1249" s="134"/>
      <c r="F1249" s="134"/>
      <c r="G1249" s="134"/>
    </row>
    <row r="1250" customFormat="false" ht="18" hidden="false" customHeight="false" outlineLevel="0" collapsed="false">
      <c r="D1250" s="133"/>
      <c r="E1250" s="134"/>
      <c r="F1250" s="134"/>
      <c r="G1250" s="134"/>
    </row>
    <row r="1251" customFormat="false" ht="18" hidden="false" customHeight="false" outlineLevel="0" collapsed="false">
      <c r="D1251" s="133"/>
      <c r="E1251" s="134"/>
      <c r="F1251" s="134"/>
      <c r="G1251" s="134"/>
    </row>
    <row r="1252" customFormat="false" ht="18" hidden="false" customHeight="false" outlineLevel="0" collapsed="false">
      <c r="D1252" s="133"/>
      <c r="E1252" s="134"/>
      <c r="F1252" s="134"/>
      <c r="G1252" s="134"/>
    </row>
    <row r="1253" customFormat="false" ht="18" hidden="false" customHeight="false" outlineLevel="0" collapsed="false">
      <c r="D1253" s="133"/>
      <c r="E1253" s="134"/>
      <c r="F1253" s="134"/>
      <c r="G1253" s="134"/>
    </row>
    <row r="1254" customFormat="false" ht="18" hidden="false" customHeight="false" outlineLevel="0" collapsed="false">
      <c r="D1254" s="133"/>
      <c r="E1254" s="134"/>
      <c r="F1254" s="134"/>
      <c r="G1254" s="134"/>
    </row>
    <row r="1255" customFormat="false" ht="18" hidden="false" customHeight="false" outlineLevel="0" collapsed="false">
      <c r="D1255" s="133"/>
      <c r="E1255" s="134"/>
      <c r="F1255" s="134"/>
      <c r="G1255" s="134"/>
    </row>
    <row r="1256" customFormat="false" ht="18" hidden="false" customHeight="false" outlineLevel="0" collapsed="false">
      <c r="D1256" s="133"/>
      <c r="E1256" s="134"/>
      <c r="F1256" s="134"/>
      <c r="G1256" s="134"/>
    </row>
    <row r="1257" customFormat="false" ht="18" hidden="false" customHeight="false" outlineLevel="0" collapsed="false">
      <c r="D1257" s="133"/>
      <c r="E1257" s="134"/>
      <c r="F1257" s="134"/>
      <c r="G1257" s="134"/>
    </row>
    <row r="1258" customFormat="false" ht="18" hidden="false" customHeight="false" outlineLevel="0" collapsed="false">
      <c r="D1258" s="133"/>
      <c r="E1258" s="134"/>
      <c r="F1258" s="134"/>
      <c r="G1258" s="134"/>
    </row>
    <row r="1259" customFormat="false" ht="18" hidden="false" customHeight="false" outlineLevel="0" collapsed="false">
      <c r="D1259" s="133"/>
      <c r="E1259" s="134"/>
      <c r="F1259" s="134"/>
      <c r="G1259" s="134"/>
    </row>
    <row r="1260" customFormat="false" ht="18" hidden="false" customHeight="false" outlineLevel="0" collapsed="false">
      <c r="D1260" s="133"/>
      <c r="E1260" s="134"/>
      <c r="F1260" s="134"/>
      <c r="G1260" s="134"/>
    </row>
    <row r="1261" customFormat="false" ht="18" hidden="false" customHeight="false" outlineLevel="0" collapsed="false">
      <c r="D1261" s="133"/>
      <c r="E1261" s="134"/>
      <c r="F1261" s="134"/>
      <c r="G1261" s="134"/>
    </row>
    <row r="1262" customFormat="false" ht="18" hidden="false" customHeight="false" outlineLevel="0" collapsed="false">
      <c r="D1262" s="133"/>
      <c r="E1262" s="134"/>
      <c r="F1262" s="134"/>
      <c r="G1262" s="134"/>
    </row>
    <row r="1263" customFormat="false" ht="18" hidden="false" customHeight="false" outlineLevel="0" collapsed="false">
      <c r="D1263" s="133"/>
      <c r="E1263" s="134"/>
      <c r="F1263" s="134"/>
      <c r="G1263" s="134"/>
    </row>
    <row r="1264" customFormat="false" ht="18" hidden="false" customHeight="false" outlineLevel="0" collapsed="false">
      <c r="D1264" s="133"/>
      <c r="E1264" s="134"/>
      <c r="F1264" s="134"/>
      <c r="G1264" s="134"/>
    </row>
    <row r="1265" customFormat="false" ht="18" hidden="false" customHeight="false" outlineLevel="0" collapsed="false">
      <c r="D1265" s="133"/>
      <c r="E1265" s="134"/>
      <c r="F1265" s="134"/>
      <c r="G1265" s="134"/>
    </row>
    <row r="1266" customFormat="false" ht="18" hidden="false" customHeight="false" outlineLevel="0" collapsed="false">
      <c r="D1266" s="133"/>
      <c r="E1266" s="134"/>
      <c r="F1266" s="134"/>
      <c r="G1266" s="134"/>
    </row>
    <row r="1267" customFormat="false" ht="18" hidden="false" customHeight="false" outlineLevel="0" collapsed="false">
      <c r="D1267" s="133"/>
      <c r="E1267" s="134"/>
      <c r="F1267" s="134"/>
      <c r="G1267" s="134"/>
    </row>
    <row r="1268" customFormat="false" ht="18" hidden="false" customHeight="false" outlineLevel="0" collapsed="false">
      <c r="D1268" s="133"/>
      <c r="E1268" s="134"/>
      <c r="F1268" s="134"/>
      <c r="G1268" s="134"/>
    </row>
    <row r="1269" customFormat="false" ht="18" hidden="false" customHeight="false" outlineLevel="0" collapsed="false">
      <c r="D1269" s="133"/>
      <c r="E1269" s="134"/>
      <c r="F1269" s="134"/>
      <c r="G1269" s="134"/>
    </row>
    <row r="1270" customFormat="false" ht="18" hidden="false" customHeight="false" outlineLevel="0" collapsed="false">
      <c r="D1270" s="133"/>
      <c r="E1270" s="134"/>
      <c r="F1270" s="134"/>
      <c r="G1270" s="134"/>
    </row>
    <row r="1271" customFormat="false" ht="18" hidden="false" customHeight="false" outlineLevel="0" collapsed="false">
      <c r="D1271" s="133"/>
      <c r="E1271" s="134"/>
      <c r="F1271" s="134"/>
      <c r="G1271" s="134"/>
    </row>
    <row r="1272" customFormat="false" ht="18" hidden="false" customHeight="false" outlineLevel="0" collapsed="false">
      <c r="D1272" s="133"/>
      <c r="E1272" s="134"/>
      <c r="F1272" s="134"/>
      <c r="G1272" s="134"/>
    </row>
    <row r="1273" customFormat="false" ht="18" hidden="false" customHeight="false" outlineLevel="0" collapsed="false">
      <c r="D1273" s="133"/>
      <c r="E1273" s="134"/>
      <c r="F1273" s="134"/>
      <c r="G1273" s="134"/>
    </row>
    <row r="1274" customFormat="false" ht="18" hidden="false" customHeight="false" outlineLevel="0" collapsed="false">
      <c r="D1274" s="133"/>
      <c r="E1274" s="134"/>
      <c r="F1274" s="134"/>
      <c r="G1274" s="134"/>
    </row>
    <row r="1275" customFormat="false" ht="18" hidden="false" customHeight="false" outlineLevel="0" collapsed="false">
      <c r="D1275" s="133"/>
      <c r="E1275" s="134"/>
      <c r="F1275" s="134"/>
      <c r="G1275" s="134"/>
    </row>
    <row r="1276" customFormat="false" ht="18" hidden="false" customHeight="false" outlineLevel="0" collapsed="false">
      <c r="D1276" s="133"/>
      <c r="E1276" s="134"/>
      <c r="F1276" s="134"/>
      <c r="G1276" s="134"/>
    </row>
    <row r="1277" customFormat="false" ht="18" hidden="false" customHeight="false" outlineLevel="0" collapsed="false">
      <c r="D1277" s="133"/>
      <c r="E1277" s="134"/>
      <c r="F1277" s="134"/>
      <c r="G1277" s="134"/>
    </row>
    <row r="1278" customFormat="false" ht="18" hidden="false" customHeight="false" outlineLevel="0" collapsed="false">
      <c r="D1278" s="133"/>
      <c r="E1278" s="134"/>
      <c r="F1278" s="134"/>
      <c r="G1278" s="134"/>
    </row>
    <row r="1279" customFormat="false" ht="18" hidden="false" customHeight="false" outlineLevel="0" collapsed="false">
      <c r="D1279" s="133"/>
      <c r="E1279" s="134"/>
      <c r="F1279" s="134"/>
      <c r="G1279" s="134"/>
    </row>
    <row r="1280" customFormat="false" ht="18" hidden="false" customHeight="false" outlineLevel="0" collapsed="false">
      <c r="D1280" s="133"/>
      <c r="E1280" s="134"/>
      <c r="F1280" s="134"/>
      <c r="G1280" s="134"/>
    </row>
    <row r="1281" customFormat="false" ht="18" hidden="false" customHeight="false" outlineLevel="0" collapsed="false">
      <c r="D1281" s="133"/>
      <c r="E1281" s="134"/>
      <c r="F1281" s="134"/>
      <c r="G1281" s="134"/>
    </row>
    <row r="1282" customFormat="false" ht="18" hidden="false" customHeight="false" outlineLevel="0" collapsed="false">
      <c r="D1282" s="133"/>
      <c r="E1282" s="134"/>
      <c r="F1282" s="134"/>
      <c r="G1282" s="134"/>
    </row>
    <row r="1283" customFormat="false" ht="18" hidden="false" customHeight="false" outlineLevel="0" collapsed="false">
      <c r="D1283" s="133"/>
      <c r="E1283" s="134"/>
      <c r="F1283" s="134"/>
      <c r="G1283" s="134"/>
    </row>
    <row r="1284" customFormat="false" ht="18" hidden="false" customHeight="false" outlineLevel="0" collapsed="false">
      <c r="D1284" s="133"/>
      <c r="E1284" s="134"/>
      <c r="F1284" s="134"/>
      <c r="G1284" s="134"/>
    </row>
    <row r="1285" customFormat="false" ht="18" hidden="false" customHeight="false" outlineLevel="0" collapsed="false">
      <c r="D1285" s="133"/>
      <c r="E1285" s="134"/>
      <c r="F1285" s="134"/>
      <c r="G1285" s="134"/>
    </row>
    <row r="1286" customFormat="false" ht="18" hidden="false" customHeight="false" outlineLevel="0" collapsed="false">
      <c r="D1286" s="133"/>
      <c r="E1286" s="134"/>
      <c r="F1286" s="134"/>
      <c r="G1286" s="134"/>
    </row>
    <row r="1287" customFormat="false" ht="18" hidden="false" customHeight="false" outlineLevel="0" collapsed="false">
      <c r="D1287" s="133"/>
      <c r="E1287" s="134"/>
      <c r="F1287" s="134"/>
      <c r="G1287" s="134"/>
    </row>
    <row r="1288" customFormat="false" ht="18" hidden="false" customHeight="false" outlineLevel="0" collapsed="false">
      <c r="D1288" s="133"/>
      <c r="E1288" s="134"/>
      <c r="F1288" s="134"/>
      <c r="G1288" s="134"/>
    </row>
    <row r="1289" customFormat="false" ht="18" hidden="false" customHeight="false" outlineLevel="0" collapsed="false">
      <c r="D1289" s="133"/>
      <c r="E1289" s="134"/>
      <c r="F1289" s="134"/>
      <c r="G1289" s="134"/>
    </row>
    <row r="1290" customFormat="false" ht="18" hidden="false" customHeight="false" outlineLevel="0" collapsed="false">
      <c r="D1290" s="133"/>
      <c r="E1290" s="134"/>
      <c r="F1290" s="134"/>
      <c r="G1290" s="134"/>
    </row>
    <row r="1291" customFormat="false" ht="18" hidden="false" customHeight="false" outlineLevel="0" collapsed="false">
      <c r="D1291" s="133"/>
      <c r="E1291" s="134"/>
      <c r="F1291" s="134"/>
      <c r="G1291" s="134"/>
    </row>
    <row r="1292" customFormat="false" ht="18" hidden="false" customHeight="false" outlineLevel="0" collapsed="false">
      <c r="D1292" s="133"/>
      <c r="E1292" s="134"/>
      <c r="F1292" s="134"/>
      <c r="G1292" s="134"/>
    </row>
    <row r="1293" customFormat="false" ht="18" hidden="false" customHeight="false" outlineLevel="0" collapsed="false">
      <c r="D1293" s="133"/>
      <c r="E1293" s="134"/>
      <c r="F1293" s="134"/>
      <c r="G1293" s="134"/>
    </row>
    <row r="1294" customFormat="false" ht="18" hidden="false" customHeight="false" outlineLevel="0" collapsed="false">
      <c r="D1294" s="133"/>
      <c r="E1294" s="134"/>
      <c r="F1294" s="134"/>
      <c r="G1294" s="134"/>
    </row>
    <row r="1295" customFormat="false" ht="18" hidden="false" customHeight="false" outlineLevel="0" collapsed="false">
      <c r="D1295" s="133"/>
      <c r="E1295" s="134"/>
      <c r="F1295" s="134"/>
      <c r="G1295" s="134"/>
    </row>
    <row r="1296" customFormat="false" ht="18" hidden="false" customHeight="false" outlineLevel="0" collapsed="false">
      <c r="D1296" s="133"/>
      <c r="E1296" s="134"/>
      <c r="F1296" s="134"/>
      <c r="G1296" s="134"/>
    </row>
    <row r="1297" customFormat="false" ht="18" hidden="false" customHeight="false" outlineLevel="0" collapsed="false">
      <c r="D1297" s="133"/>
      <c r="E1297" s="134"/>
      <c r="F1297" s="134"/>
      <c r="G1297" s="134"/>
    </row>
    <row r="1298" customFormat="false" ht="18" hidden="false" customHeight="false" outlineLevel="0" collapsed="false">
      <c r="D1298" s="133"/>
      <c r="E1298" s="134"/>
      <c r="F1298" s="134"/>
      <c r="G1298" s="134"/>
    </row>
    <row r="1299" customFormat="false" ht="18" hidden="false" customHeight="false" outlineLevel="0" collapsed="false">
      <c r="D1299" s="133"/>
      <c r="E1299" s="134"/>
      <c r="F1299" s="134"/>
      <c r="G1299" s="134"/>
    </row>
    <row r="1300" customFormat="false" ht="18" hidden="false" customHeight="false" outlineLevel="0" collapsed="false">
      <c r="D1300" s="133"/>
      <c r="E1300" s="134"/>
      <c r="F1300" s="134"/>
      <c r="G1300" s="134"/>
    </row>
    <row r="1301" customFormat="false" ht="18" hidden="false" customHeight="false" outlineLevel="0" collapsed="false">
      <c r="D1301" s="133"/>
      <c r="E1301" s="134"/>
      <c r="F1301" s="134"/>
      <c r="G1301" s="134"/>
    </row>
    <row r="1302" customFormat="false" ht="18" hidden="false" customHeight="false" outlineLevel="0" collapsed="false">
      <c r="D1302" s="133"/>
      <c r="E1302" s="134"/>
      <c r="F1302" s="134"/>
      <c r="G1302" s="134"/>
    </row>
    <row r="1303" customFormat="false" ht="18" hidden="false" customHeight="false" outlineLevel="0" collapsed="false">
      <c r="D1303" s="133"/>
      <c r="E1303" s="134"/>
      <c r="F1303" s="134"/>
      <c r="G1303" s="134"/>
    </row>
    <row r="1304" customFormat="false" ht="18" hidden="false" customHeight="false" outlineLevel="0" collapsed="false"/>
    <row r="1305" customFormat="false" ht="18" hidden="false" customHeight="false" outlineLevel="0" collapsed="false"/>
    <row r="1306" customFormat="false" ht="18" hidden="false" customHeight="false" outlineLevel="0" collapsed="false"/>
    <row r="1307" customFormat="false" ht="18" hidden="false" customHeight="false" outlineLevel="0" collapsed="false"/>
    <row r="1308" customFormat="false" ht="18" hidden="false" customHeight="false" outlineLevel="0" collapsed="false"/>
    <row r="1309" customFormat="false" ht="18" hidden="false" customHeight="false" outlineLevel="0" collapsed="false"/>
    <row r="1310" customFormat="false" ht="18" hidden="false" customHeight="false" outlineLevel="0" collapsed="false"/>
    <row r="1311" customFormat="false" ht="18" hidden="false" customHeight="false" outlineLevel="0" collapsed="false"/>
    <row r="1312" customFormat="false" ht="18" hidden="false" customHeight="false" outlineLevel="0" collapsed="false"/>
    <row r="1313" customFormat="false" ht="18" hidden="false" customHeight="false" outlineLevel="0" collapsed="false"/>
    <row r="1314" customFormat="false" ht="18" hidden="false" customHeight="false" outlineLevel="0" collapsed="false"/>
    <row r="1315" customFormat="false" ht="18" hidden="false" customHeight="false" outlineLevel="0" collapsed="false"/>
    <row r="1316" customFormat="false" ht="18" hidden="false" customHeight="false" outlineLevel="0" collapsed="false"/>
    <row r="1317" customFormat="false" ht="18" hidden="false" customHeight="false" outlineLevel="0" collapsed="false"/>
    <row r="1318" customFormat="false" ht="18" hidden="false" customHeight="false" outlineLevel="0" collapsed="false"/>
    <row r="1319" customFormat="false" ht="18" hidden="false" customHeight="false" outlineLevel="0" collapsed="false"/>
    <row r="1320" customFormat="false" ht="18" hidden="false" customHeight="false" outlineLevel="0" collapsed="false"/>
    <row r="1321" customFormat="false" ht="18" hidden="false" customHeight="false" outlineLevel="0" collapsed="false"/>
    <row r="1322" customFormat="false" ht="18" hidden="false" customHeight="false" outlineLevel="0" collapsed="false"/>
    <row r="1323" customFormat="false" ht="18" hidden="false" customHeight="false" outlineLevel="0" collapsed="false"/>
    <row r="1324" customFormat="false" ht="18" hidden="false" customHeight="false" outlineLevel="0" collapsed="false"/>
    <row r="1325" customFormat="false" ht="18" hidden="false" customHeight="false" outlineLevel="0" collapsed="false"/>
    <row r="1326" customFormat="false" ht="18" hidden="false" customHeight="false" outlineLevel="0" collapsed="false"/>
    <row r="1327" customFormat="false" ht="18" hidden="false" customHeight="false" outlineLevel="0" collapsed="false"/>
    <row r="1328" customFormat="false" ht="18" hidden="false" customHeight="false" outlineLevel="0" collapsed="false"/>
    <row r="1329" customFormat="false" ht="18" hidden="false" customHeight="false" outlineLevel="0" collapsed="false"/>
    <row r="1330" customFormat="false" ht="18" hidden="false" customHeight="false" outlineLevel="0" collapsed="false"/>
    <row r="1331" customFormat="false" ht="18" hidden="false" customHeight="false" outlineLevel="0" collapsed="false"/>
    <row r="1332" customFormat="false" ht="18" hidden="false" customHeight="false" outlineLevel="0" collapsed="false"/>
    <row r="1333" customFormat="false" ht="18" hidden="false" customHeight="false" outlineLevel="0" collapsed="false"/>
    <row r="1334" customFormat="false" ht="18" hidden="false" customHeight="false" outlineLevel="0" collapsed="false"/>
    <row r="1335" customFormat="false" ht="18" hidden="false" customHeight="false" outlineLevel="0" collapsed="false"/>
    <row r="1336" customFormat="false" ht="18" hidden="false" customHeight="false" outlineLevel="0" collapsed="false"/>
    <row r="1337" customFormat="false" ht="18" hidden="false" customHeight="false" outlineLevel="0" collapsed="false"/>
    <row r="1338" customFormat="false" ht="18" hidden="false" customHeight="false" outlineLevel="0" collapsed="false"/>
    <row r="1339" customFormat="false" ht="18" hidden="false" customHeight="false" outlineLevel="0" collapsed="false"/>
    <row r="1340" customFormat="false" ht="18" hidden="false" customHeight="false" outlineLevel="0" collapsed="false"/>
    <row r="1341" customFormat="false" ht="18" hidden="false" customHeight="false" outlineLevel="0" collapsed="false"/>
    <row r="1342" customFormat="false" ht="18" hidden="false" customHeight="false" outlineLevel="0" collapsed="false"/>
    <row r="1343" customFormat="false" ht="18" hidden="false" customHeight="false" outlineLevel="0" collapsed="false"/>
    <row r="1344" customFormat="false" ht="18" hidden="false" customHeight="false" outlineLevel="0" collapsed="false"/>
    <row r="1345" customFormat="false" ht="18" hidden="false" customHeight="false" outlineLevel="0" collapsed="false"/>
    <row r="1346" customFormat="false" ht="18" hidden="false" customHeight="false" outlineLevel="0" collapsed="false"/>
    <row r="1347" customFormat="false" ht="18" hidden="false" customHeight="false" outlineLevel="0" collapsed="false"/>
    <row r="1348" customFormat="false" ht="18" hidden="false" customHeight="false" outlineLevel="0" collapsed="false"/>
    <row r="1349" customFormat="false" ht="18" hidden="false" customHeight="false" outlineLevel="0" collapsed="false"/>
    <row r="1350" customFormat="false" ht="18" hidden="false" customHeight="false" outlineLevel="0" collapsed="false"/>
    <row r="1351" customFormat="false" ht="18" hidden="false" customHeight="false" outlineLevel="0" collapsed="false"/>
    <row r="1352" customFormat="false" ht="18" hidden="false" customHeight="false" outlineLevel="0" collapsed="false"/>
    <row r="1353" customFormat="false" ht="18" hidden="false" customHeight="false" outlineLevel="0" collapsed="false"/>
    <row r="1354" customFormat="false" ht="18" hidden="false" customHeight="false" outlineLevel="0" collapsed="false"/>
    <row r="1355" customFormat="false" ht="18" hidden="false" customHeight="false" outlineLevel="0" collapsed="false"/>
    <row r="1356" customFormat="false" ht="18" hidden="false" customHeight="false" outlineLevel="0" collapsed="false"/>
    <row r="1357" customFormat="false" ht="18" hidden="false" customHeight="false" outlineLevel="0" collapsed="false"/>
    <row r="1358" customFormat="false" ht="18" hidden="false" customHeight="false" outlineLevel="0" collapsed="false"/>
    <row r="1359" customFormat="false" ht="18" hidden="false" customHeight="false" outlineLevel="0" collapsed="false"/>
    <row r="1360" customFormat="false" ht="18" hidden="false" customHeight="false" outlineLevel="0" collapsed="false"/>
    <row r="1361" customFormat="false" ht="18" hidden="false" customHeight="false" outlineLevel="0" collapsed="false"/>
    <row r="1362" customFormat="false" ht="18" hidden="false" customHeight="false" outlineLevel="0" collapsed="false"/>
    <row r="1363" customFormat="false" ht="18" hidden="false" customHeight="false" outlineLevel="0" collapsed="false"/>
    <row r="1364" customFormat="false" ht="18" hidden="false" customHeight="false" outlineLevel="0" collapsed="false"/>
    <row r="1365" customFormat="false" ht="18" hidden="false" customHeight="false" outlineLevel="0" collapsed="false"/>
    <row r="1366" customFormat="false" ht="18" hidden="false" customHeight="false" outlineLevel="0" collapsed="false"/>
    <row r="1367" customFormat="false" ht="18" hidden="false" customHeight="false" outlineLevel="0" collapsed="false"/>
    <row r="1368" customFormat="false" ht="18" hidden="false" customHeight="false" outlineLevel="0" collapsed="false"/>
    <row r="1369" customFormat="false" ht="18" hidden="false" customHeight="false" outlineLevel="0" collapsed="false"/>
    <row r="1370" customFormat="false" ht="18" hidden="false" customHeight="false" outlineLevel="0" collapsed="false"/>
    <row r="1371" customFormat="false" ht="18" hidden="false" customHeight="false" outlineLevel="0" collapsed="false"/>
    <row r="1372" customFormat="false" ht="18" hidden="false" customHeight="false" outlineLevel="0" collapsed="false"/>
    <row r="1373" customFormat="false" ht="18" hidden="false" customHeight="false" outlineLevel="0" collapsed="false"/>
    <row r="1374" customFormat="false" ht="18" hidden="false" customHeight="false" outlineLevel="0" collapsed="false"/>
    <row r="1375" customFormat="false" ht="18" hidden="false" customHeight="false" outlineLevel="0" collapsed="false"/>
    <row r="1376" customFormat="false" ht="18" hidden="false" customHeight="false" outlineLevel="0" collapsed="false"/>
    <row r="1377" customFormat="false" ht="18" hidden="false" customHeight="false" outlineLevel="0" collapsed="false"/>
    <row r="1378" customFormat="false" ht="18" hidden="false" customHeight="false" outlineLevel="0" collapsed="false"/>
    <row r="1379" customFormat="false" ht="18" hidden="false" customHeight="false" outlineLevel="0" collapsed="false"/>
    <row r="1380" customFormat="false" ht="18" hidden="false" customHeight="false" outlineLevel="0" collapsed="false"/>
    <row r="1381" customFormat="false" ht="18" hidden="false" customHeight="false" outlineLevel="0" collapsed="false"/>
    <row r="1382" customFormat="false" ht="18" hidden="false" customHeight="false" outlineLevel="0" collapsed="false"/>
    <row r="1383" customFormat="false" ht="18" hidden="false" customHeight="false" outlineLevel="0" collapsed="false"/>
    <row r="1384" customFormat="false" ht="18" hidden="false" customHeight="false" outlineLevel="0" collapsed="false"/>
    <row r="1385" customFormat="false" ht="18" hidden="false" customHeight="false" outlineLevel="0" collapsed="false"/>
    <row r="1386" customFormat="false" ht="18" hidden="false" customHeight="false" outlineLevel="0" collapsed="false"/>
    <row r="1387" customFormat="false" ht="18" hidden="false" customHeight="false" outlineLevel="0" collapsed="false"/>
    <row r="1388" customFormat="false" ht="18" hidden="false" customHeight="false" outlineLevel="0" collapsed="false"/>
    <row r="1389" customFormat="false" ht="18" hidden="false" customHeight="false" outlineLevel="0" collapsed="false"/>
    <row r="1390" customFormat="false" ht="18" hidden="false" customHeight="false" outlineLevel="0" collapsed="false"/>
    <row r="1391" customFormat="false" ht="18" hidden="false" customHeight="false" outlineLevel="0" collapsed="false"/>
    <row r="1392" customFormat="false" ht="18" hidden="false" customHeight="false" outlineLevel="0" collapsed="false"/>
    <row r="1393" customFormat="false" ht="18" hidden="false" customHeight="false" outlineLevel="0" collapsed="false"/>
    <row r="1394" customFormat="false" ht="18" hidden="false" customHeight="false" outlineLevel="0" collapsed="false"/>
    <row r="1395" customFormat="false" ht="18" hidden="false" customHeight="false" outlineLevel="0" collapsed="false"/>
    <row r="1396" customFormat="false" ht="18" hidden="false" customHeight="false" outlineLevel="0" collapsed="false"/>
    <row r="1397" customFormat="false" ht="18" hidden="false" customHeight="false" outlineLevel="0" collapsed="false"/>
    <row r="1398" customFormat="false" ht="18" hidden="false" customHeight="false" outlineLevel="0" collapsed="false"/>
    <row r="1399" customFormat="false" ht="18" hidden="false" customHeight="false" outlineLevel="0" collapsed="false"/>
    <row r="1400" customFormat="false" ht="18" hidden="false" customHeight="false" outlineLevel="0" collapsed="false"/>
    <row r="1401" customFormat="false" ht="18" hidden="false" customHeight="false" outlineLevel="0" collapsed="false"/>
    <row r="1402" customFormat="false" ht="18" hidden="false" customHeight="false" outlineLevel="0" collapsed="false"/>
    <row r="1403" customFormat="false" ht="18" hidden="false" customHeight="false" outlineLevel="0" collapsed="false"/>
    <row r="1404" customFormat="false" ht="18" hidden="false" customHeight="false" outlineLevel="0" collapsed="false"/>
    <row r="1405" customFormat="false" ht="18" hidden="false" customHeight="false" outlineLevel="0" collapsed="false"/>
    <row r="1406" customFormat="false" ht="18" hidden="false" customHeight="false" outlineLevel="0" collapsed="false"/>
    <row r="1407" customFormat="false" ht="18" hidden="false" customHeight="false" outlineLevel="0" collapsed="false"/>
    <row r="1408" customFormat="false" ht="18" hidden="false" customHeight="false" outlineLevel="0" collapsed="false"/>
    <row r="1409" customFormat="false" ht="18" hidden="false" customHeight="false" outlineLevel="0" collapsed="false"/>
    <row r="1410" customFormat="false" ht="18" hidden="false" customHeight="false" outlineLevel="0" collapsed="false"/>
    <row r="1411" customFormat="false" ht="18" hidden="false" customHeight="false" outlineLevel="0" collapsed="false"/>
    <row r="1412" customFormat="false" ht="18" hidden="false" customHeight="false" outlineLevel="0" collapsed="false"/>
    <row r="1413" customFormat="false" ht="18" hidden="false" customHeight="false" outlineLevel="0" collapsed="false"/>
    <row r="1414" customFormat="false" ht="18" hidden="false" customHeight="false" outlineLevel="0" collapsed="false"/>
    <row r="1415" customFormat="false" ht="18" hidden="false" customHeight="false" outlineLevel="0" collapsed="false"/>
    <row r="1416" customFormat="false" ht="18" hidden="false" customHeight="false" outlineLevel="0" collapsed="false"/>
    <row r="1417" customFormat="false" ht="18" hidden="false" customHeight="false" outlineLevel="0" collapsed="false"/>
    <row r="1418" customFormat="false" ht="18" hidden="false" customHeight="false" outlineLevel="0" collapsed="false"/>
    <row r="1419" customFormat="false" ht="18" hidden="false" customHeight="false" outlineLevel="0" collapsed="false"/>
    <row r="1420" customFormat="false" ht="18" hidden="false" customHeight="false" outlineLevel="0" collapsed="false"/>
    <row r="1421" customFormat="false" ht="18" hidden="false" customHeight="false" outlineLevel="0" collapsed="false"/>
    <row r="1422" customFormat="false" ht="18" hidden="false" customHeight="false" outlineLevel="0" collapsed="false"/>
    <row r="1423" customFormat="false" ht="18" hidden="false" customHeight="false" outlineLevel="0" collapsed="false"/>
    <row r="1424" customFormat="false" ht="18" hidden="false" customHeight="false" outlineLevel="0" collapsed="false"/>
    <row r="1425" customFormat="false" ht="18" hidden="false" customHeight="false" outlineLevel="0" collapsed="false"/>
    <row r="1426" customFormat="false" ht="18" hidden="false" customHeight="false" outlineLevel="0" collapsed="false"/>
    <row r="1427" customFormat="false" ht="18" hidden="false" customHeight="false" outlineLevel="0" collapsed="false"/>
    <row r="1428" customFormat="false" ht="18" hidden="false" customHeight="false" outlineLevel="0" collapsed="false"/>
    <row r="1429" customFormat="false" ht="18" hidden="false" customHeight="false" outlineLevel="0" collapsed="false"/>
    <row r="1430" customFormat="false" ht="18" hidden="false" customHeight="false" outlineLevel="0" collapsed="false"/>
    <row r="1431" customFormat="false" ht="18" hidden="false" customHeight="false" outlineLevel="0" collapsed="false"/>
    <row r="1432" customFormat="false" ht="18" hidden="false" customHeight="false" outlineLevel="0" collapsed="false"/>
    <row r="1433" customFormat="false" ht="18" hidden="false" customHeight="false" outlineLevel="0" collapsed="false"/>
    <row r="1434" customFormat="false" ht="18" hidden="false" customHeight="false" outlineLevel="0" collapsed="false"/>
    <row r="1435" customFormat="false" ht="18" hidden="false" customHeight="false" outlineLevel="0" collapsed="false"/>
    <row r="1436" customFormat="false" ht="18" hidden="false" customHeight="false" outlineLevel="0" collapsed="false"/>
    <row r="1437" customFormat="false" ht="18" hidden="false" customHeight="false" outlineLevel="0" collapsed="false"/>
    <row r="1438" customFormat="false" ht="18" hidden="false" customHeight="false" outlineLevel="0" collapsed="false"/>
    <row r="1439" customFormat="false" ht="18" hidden="false" customHeight="false" outlineLevel="0" collapsed="false"/>
    <row r="1440" customFormat="false" ht="18" hidden="false" customHeight="false" outlineLevel="0" collapsed="false"/>
    <row r="1441" customFormat="false" ht="18" hidden="false" customHeight="false" outlineLevel="0" collapsed="false"/>
    <row r="1442" customFormat="false" ht="18" hidden="false" customHeight="false" outlineLevel="0" collapsed="false"/>
    <row r="1443" customFormat="false" ht="18" hidden="false" customHeight="false" outlineLevel="0" collapsed="false"/>
    <row r="1444" customFormat="false" ht="18" hidden="false" customHeight="false" outlineLevel="0" collapsed="false"/>
    <row r="1445" customFormat="false" ht="18" hidden="false" customHeight="false" outlineLevel="0" collapsed="false"/>
    <row r="1446" customFormat="false" ht="18" hidden="false" customHeight="false" outlineLevel="0" collapsed="false"/>
    <row r="1447" customFormat="false" ht="18" hidden="false" customHeight="false" outlineLevel="0" collapsed="false"/>
    <row r="1448" customFormat="false" ht="18" hidden="false" customHeight="false" outlineLevel="0" collapsed="false"/>
    <row r="1449" customFormat="false" ht="18" hidden="false" customHeight="false" outlineLevel="0" collapsed="false"/>
    <row r="1450" customFormat="false" ht="18" hidden="false" customHeight="false" outlineLevel="0" collapsed="false"/>
    <row r="1451" customFormat="false" ht="18" hidden="false" customHeight="false" outlineLevel="0" collapsed="false"/>
    <row r="1452" customFormat="false" ht="18" hidden="false" customHeight="false" outlineLevel="0" collapsed="false"/>
    <row r="1453" customFormat="false" ht="18" hidden="false" customHeight="false" outlineLevel="0" collapsed="false"/>
    <row r="1454" customFormat="false" ht="18" hidden="false" customHeight="false" outlineLevel="0" collapsed="false"/>
    <row r="1455" customFormat="false" ht="18" hidden="false" customHeight="false" outlineLevel="0" collapsed="false"/>
    <row r="1456" customFormat="false" ht="18" hidden="false" customHeight="false" outlineLevel="0" collapsed="false"/>
    <row r="1457" customFormat="false" ht="18" hidden="false" customHeight="false" outlineLevel="0" collapsed="false"/>
    <row r="1458" customFormat="false" ht="18" hidden="false" customHeight="false" outlineLevel="0" collapsed="false"/>
    <row r="1459" customFormat="false" ht="18" hidden="false" customHeight="false" outlineLevel="0" collapsed="false"/>
    <row r="1460" customFormat="false" ht="18" hidden="false" customHeight="false" outlineLevel="0" collapsed="false"/>
    <row r="1461" customFormat="false" ht="18" hidden="false" customHeight="false" outlineLevel="0" collapsed="false"/>
    <row r="1462" customFormat="false" ht="18" hidden="false" customHeight="false" outlineLevel="0" collapsed="false"/>
    <row r="1463" customFormat="false" ht="18" hidden="false" customHeight="false" outlineLevel="0" collapsed="false"/>
    <row r="1464" customFormat="false" ht="18" hidden="false" customHeight="false" outlineLevel="0" collapsed="false"/>
    <row r="1465" customFormat="false" ht="18" hidden="false" customHeight="false" outlineLevel="0" collapsed="false"/>
    <row r="1466" customFormat="false" ht="18" hidden="false" customHeight="false" outlineLevel="0" collapsed="false"/>
    <row r="1467" customFormat="false" ht="18" hidden="false" customHeight="false" outlineLevel="0" collapsed="false"/>
    <row r="1468" customFormat="false" ht="18" hidden="false" customHeight="false" outlineLevel="0" collapsed="false"/>
    <row r="1469" customFormat="false" ht="18" hidden="false" customHeight="false" outlineLevel="0" collapsed="false"/>
    <row r="1470" customFormat="false" ht="18" hidden="false" customHeight="false" outlineLevel="0" collapsed="false"/>
    <row r="1471" customFormat="false" ht="18" hidden="false" customHeight="false" outlineLevel="0" collapsed="false"/>
    <row r="1472" customFormat="false" ht="18" hidden="false" customHeight="false" outlineLevel="0" collapsed="false"/>
    <row r="1473" customFormat="false" ht="18" hidden="false" customHeight="false" outlineLevel="0" collapsed="false"/>
    <row r="1474" customFormat="false" ht="18" hidden="false" customHeight="false" outlineLevel="0" collapsed="false"/>
    <row r="1475" customFormat="false" ht="18" hidden="false" customHeight="false" outlineLevel="0" collapsed="false"/>
    <row r="1476" customFormat="false" ht="18" hidden="false" customHeight="false" outlineLevel="0" collapsed="false"/>
    <row r="1477" customFormat="false" ht="18" hidden="false" customHeight="false" outlineLevel="0" collapsed="false"/>
    <row r="1478" customFormat="false" ht="18" hidden="false" customHeight="false" outlineLevel="0" collapsed="false"/>
    <row r="1479" customFormat="false" ht="18" hidden="false" customHeight="false" outlineLevel="0" collapsed="false"/>
    <row r="1480" customFormat="false" ht="18" hidden="false" customHeight="false" outlineLevel="0" collapsed="false"/>
    <row r="1481" customFormat="false" ht="18" hidden="false" customHeight="false" outlineLevel="0" collapsed="false"/>
    <row r="1482" customFormat="false" ht="18" hidden="false" customHeight="false" outlineLevel="0" collapsed="false"/>
    <row r="1483" customFormat="false" ht="18" hidden="false" customHeight="false" outlineLevel="0" collapsed="false"/>
    <row r="1484" customFormat="false" ht="18" hidden="false" customHeight="false" outlineLevel="0" collapsed="false"/>
    <row r="1485" customFormat="false" ht="18" hidden="false" customHeight="false" outlineLevel="0" collapsed="false"/>
    <row r="1486" customFormat="false" ht="18" hidden="false" customHeight="false" outlineLevel="0" collapsed="false"/>
    <row r="1487" customFormat="false" ht="18" hidden="false" customHeight="false" outlineLevel="0" collapsed="false"/>
    <row r="1488" customFormat="false" ht="18" hidden="false" customHeight="false" outlineLevel="0" collapsed="false"/>
    <row r="1489" customFormat="false" ht="18" hidden="false" customHeight="false" outlineLevel="0" collapsed="false"/>
    <row r="1490" customFormat="false" ht="18" hidden="false" customHeight="false" outlineLevel="0" collapsed="false"/>
    <row r="1491" customFormat="false" ht="18" hidden="false" customHeight="false" outlineLevel="0" collapsed="false"/>
    <row r="1492" customFormat="false" ht="18" hidden="false" customHeight="false" outlineLevel="0" collapsed="false"/>
    <row r="1493" customFormat="false" ht="18" hidden="false" customHeight="false" outlineLevel="0" collapsed="false"/>
    <row r="1494" customFormat="false" ht="18" hidden="false" customHeight="false" outlineLevel="0" collapsed="false"/>
    <row r="1495" customFormat="false" ht="18" hidden="false" customHeight="false" outlineLevel="0" collapsed="false"/>
    <row r="1496" customFormat="false" ht="18" hidden="false" customHeight="false" outlineLevel="0" collapsed="false"/>
    <row r="1497" customFormat="false" ht="18" hidden="false" customHeight="false" outlineLevel="0" collapsed="false"/>
    <row r="1498" customFormat="false" ht="18" hidden="false" customHeight="false" outlineLevel="0" collapsed="false"/>
    <row r="1499" customFormat="false" ht="18" hidden="false" customHeight="false" outlineLevel="0" collapsed="false"/>
    <row r="1500" customFormat="false" ht="18" hidden="false" customHeight="false" outlineLevel="0" collapsed="false"/>
    <row r="1501" customFormat="false" ht="18" hidden="false" customHeight="false" outlineLevel="0" collapsed="false"/>
    <row r="1502" customFormat="false" ht="18" hidden="false" customHeight="false" outlineLevel="0" collapsed="false"/>
    <row r="1503" customFormat="false" ht="18" hidden="false" customHeight="false" outlineLevel="0" collapsed="false"/>
    <row r="1504" customFormat="false" ht="18" hidden="false" customHeight="false" outlineLevel="0" collapsed="false"/>
    <row r="1505" customFormat="false" ht="18" hidden="false" customHeight="false" outlineLevel="0" collapsed="false"/>
    <row r="1506" customFormat="false" ht="18" hidden="false" customHeight="false" outlineLevel="0" collapsed="false"/>
    <row r="1507" customFormat="false" ht="18" hidden="false" customHeight="false" outlineLevel="0" collapsed="false"/>
    <row r="1508" customFormat="false" ht="18" hidden="false" customHeight="false" outlineLevel="0" collapsed="false"/>
    <row r="1509" customFormat="false" ht="18" hidden="false" customHeight="false" outlineLevel="0" collapsed="false"/>
    <row r="1510" customFormat="false" ht="18" hidden="false" customHeight="false" outlineLevel="0" collapsed="false"/>
    <row r="1511" customFormat="false" ht="18" hidden="false" customHeight="false" outlineLevel="0" collapsed="false"/>
    <row r="1512" customFormat="false" ht="18" hidden="false" customHeight="false" outlineLevel="0" collapsed="false"/>
    <row r="1513" customFormat="false" ht="18" hidden="false" customHeight="false" outlineLevel="0" collapsed="false"/>
    <row r="1514" customFormat="false" ht="18" hidden="false" customHeight="false" outlineLevel="0" collapsed="false"/>
    <row r="1515" customFormat="false" ht="18" hidden="false" customHeight="false" outlineLevel="0" collapsed="false"/>
    <row r="1516" customFormat="false" ht="18" hidden="false" customHeight="false" outlineLevel="0" collapsed="false"/>
    <row r="1517" customFormat="false" ht="18" hidden="false" customHeight="false" outlineLevel="0" collapsed="false"/>
    <row r="1518" customFormat="false" ht="18" hidden="false" customHeight="false" outlineLevel="0" collapsed="false"/>
    <row r="1519" customFormat="false" ht="18" hidden="false" customHeight="false" outlineLevel="0" collapsed="false"/>
    <row r="1520" customFormat="false" ht="18" hidden="false" customHeight="false" outlineLevel="0" collapsed="false"/>
    <row r="1521" customFormat="false" ht="18" hidden="false" customHeight="false" outlineLevel="0" collapsed="false"/>
    <row r="1522" customFormat="false" ht="18" hidden="false" customHeight="false" outlineLevel="0" collapsed="false"/>
    <row r="1523" customFormat="false" ht="18" hidden="false" customHeight="false" outlineLevel="0" collapsed="false"/>
    <row r="1524" customFormat="false" ht="18" hidden="false" customHeight="false" outlineLevel="0" collapsed="false"/>
    <row r="1525" customFormat="false" ht="18" hidden="false" customHeight="false" outlineLevel="0" collapsed="false"/>
    <row r="1526" customFormat="false" ht="18" hidden="false" customHeight="false" outlineLevel="0" collapsed="false"/>
    <row r="1527" customFormat="false" ht="18" hidden="false" customHeight="false" outlineLevel="0" collapsed="false"/>
    <row r="1528" customFormat="false" ht="18" hidden="false" customHeight="false" outlineLevel="0" collapsed="false"/>
    <row r="1529" customFormat="false" ht="18" hidden="false" customHeight="false" outlineLevel="0" collapsed="false"/>
    <row r="1530" customFormat="false" ht="18" hidden="false" customHeight="false" outlineLevel="0" collapsed="false"/>
    <row r="1531" customFormat="false" ht="18" hidden="false" customHeight="false" outlineLevel="0" collapsed="false"/>
    <row r="1532" customFormat="false" ht="18" hidden="false" customHeight="false" outlineLevel="0" collapsed="false"/>
    <row r="1533" customFormat="false" ht="18" hidden="false" customHeight="false" outlineLevel="0" collapsed="false"/>
    <row r="1534" customFormat="false" ht="18" hidden="false" customHeight="false" outlineLevel="0" collapsed="false"/>
    <row r="1535" customFormat="false" ht="18" hidden="false" customHeight="false" outlineLevel="0" collapsed="false"/>
    <row r="1536" customFormat="false" ht="18" hidden="false" customHeight="false" outlineLevel="0" collapsed="false"/>
    <row r="1537" customFormat="false" ht="18" hidden="false" customHeight="false" outlineLevel="0" collapsed="false"/>
    <row r="1538" customFormat="false" ht="18" hidden="false" customHeight="false" outlineLevel="0" collapsed="false"/>
    <row r="1539" customFormat="false" ht="18" hidden="false" customHeight="false" outlineLevel="0" collapsed="false"/>
    <row r="1540" customFormat="false" ht="18" hidden="false" customHeight="false" outlineLevel="0" collapsed="false"/>
    <row r="1541" customFormat="false" ht="18" hidden="false" customHeight="false" outlineLevel="0" collapsed="false"/>
    <row r="1542" customFormat="false" ht="18" hidden="false" customHeight="false" outlineLevel="0" collapsed="false"/>
    <row r="1543" customFormat="false" ht="18" hidden="false" customHeight="false" outlineLevel="0" collapsed="false"/>
    <row r="1544" customFormat="false" ht="18" hidden="false" customHeight="false" outlineLevel="0" collapsed="false"/>
    <row r="1545" customFormat="false" ht="18" hidden="false" customHeight="false" outlineLevel="0" collapsed="false"/>
    <row r="1546" customFormat="false" ht="18" hidden="false" customHeight="false" outlineLevel="0" collapsed="false"/>
    <row r="1547" customFormat="false" ht="18" hidden="false" customHeight="false" outlineLevel="0" collapsed="false"/>
    <row r="1548" customFormat="false" ht="18" hidden="false" customHeight="false" outlineLevel="0" collapsed="false"/>
    <row r="1549" customFormat="false" ht="18" hidden="false" customHeight="false" outlineLevel="0" collapsed="false"/>
    <row r="1550" customFormat="false" ht="18" hidden="false" customHeight="false" outlineLevel="0" collapsed="false"/>
    <row r="1551" customFormat="false" ht="18" hidden="false" customHeight="false" outlineLevel="0" collapsed="false"/>
    <row r="1552" customFormat="false" ht="18" hidden="false" customHeight="false" outlineLevel="0" collapsed="false"/>
    <row r="1553" customFormat="false" ht="18" hidden="false" customHeight="false" outlineLevel="0" collapsed="false"/>
    <row r="1554" customFormat="false" ht="18" hidden="false" customHeight="false" outlineLevel="0" collapsed="false"/>
    <row r="1555" customFormat="false" ht="18" hidden="false" customHeight="false" outlineLevel="0" collapsed="false"/>
    <row r="1556" customFormat="false" ht="18" hidden="false" customHeight="false" outlineLevel="0" collapsed="false"/>
    <row r="1557" customFormat="false" ht="18" hidden="false" customHeight="false" outlineLevel="0" collapsed="false"/>
    <row r="1558" customFormat="false" ht="18" hidden="false" customHeight="false" outlineLevel="0" collapsed="false"/>
    <row r="1559" customFormat="false" ht="18" hidden="false" customHeight="false" outlineLevel="0" collapsed="false"/>
    <row r="1560" customFormat="false" ht="18" hidden="false" customHeight="false" outlineLevel="0" collapsed="false"/>
    <row r="1561" customFormat="false" ht="18" hidden="false" customHeight="false" outlineLevel="0" collapsed="false"/>
    <row r="1562" customFormat="false" ht="18" hidden="false" customHeight="false" outlineLevel="0" collapsed="false"/>
    <row r="1563" customFormat="false" ht="18" hidden="false" customHeight="false" outlineLevel="0" collapsed="false"/>
    <row r="1564" customFormat="false" ht="18" hidden="false" customHeight="false" outlineLevel="0" collapsed="false"/>
    <row r="1565" customFormat="false" ht="18" hidden="false" customHeight="false" outlineLevel="0" collapsed="false"/>
    <row r="1566" customFormat="false" ht="18" hidden="false" customHeight="false" outlineLevel="0" collapsed="false"/>
    <row r="1567" customFormat="false" ht="18" hidden="false" customHeight="false" outlineLevel="0" collapsed="false"/>
    <row r="1568" customFormat="false" ht="18" hidden="false" customHeight="false" outlineLevel="0" collapsed="false"/>
    <row r="1569" customFormat="false" ht="18" hidden="false" customHeight="false" outlineLevel="0" collapsed="false"/>
    <row r="1570" customFormat="false" ht="18" hidden="false" customHeight="false" outlineLevel="0" collapsed="false"/>
    <row r="1571" customFormat="false" ht="18" hidden="false" customHeight="false" outlineLevel="0" collapsed="false"/>
    <row r="1572" customFormat="false" ht="18" hidden="false" customHeight="false" outlineLevel="0" collapsed="false"/>
    <row r="1573" customFormat="false" ht="18" hidden="false" customHeight="false" outlineLevel="0" collapsed="false"/>
    <row r="1574" customFormat="false" ht="18" hidden="false" customHeight="false" outlineLevel="0" collapsed="false"/>
    <row r="1575" customFormat="false" ht="18" hidden="false" customHeight="false" outlineLevel="0" collapsed="false"/>
    <row r="1576" customFormat="false" ht="18" hidden="false" customHeight="false" outlineLevel="0" collapsed="false"/>
    <row r="1577" customFormat="false" ht="18" hidden="false" customHeight="false" outlineLevel="0" collapsed="false"/>
    <row r="1578" customFormat="false" ht="18" hidden="false" customHeight="false" outlineLevel="0" collapsed="false"/>
    <row r="1579" customFormat="false" ht="18" hidden="false" customHeight="false" outlineLevel="0" collapsed="false"/>
    <row r="1580" customFormat="false" ht="18" hidden="false" customHeight="false" outlineLevel="0" collapsed="false"/>
    <row r="1581" customFormat="false" ht="18" hidden="false" customHeight="false" outlineLevel="0" collapsed="false"/>
    <row r="1582" customFormat="false" ht="18" hidden="false" customHeight="false" outlineLevel="0" collapsed="false"/>
    <row r="1583" customFormat="false" ht="18" hidden="false" customHeight="false" outlineLevel="0" collapsed="false"/>
    <row r="1584" customFormat="false" ht="18" hidden="false" customHeight="false" outlineLevel="0" collapsed="false"/>
    <row r="1585" customFormat="false" ht="18" hidden="false" customHeight="false" outlineLevel="0" collapsed="false"/>
    <row r="1586" customFormat="false" ht="18" hidden="false" customHeight="false" outlineLevel="0" collapsed="false"/>
    <row r="1587" customFormat="false" ht="18" hidden="false" customHeight="false" outlineLevel="0" collapsed="false"/>
    <row r="1588" customFormat="false" ht="18" hidden="false" customHeight="false" outlineLevel="0" collapsed="false"/>
    <row r="1589" customFormat="false" ht="18" hidden="false" customHeight="false" outlineLevel="0" collapsed="false"/>
    <row r="1590" customFormat="false" ht="18" hidden="false" customHeight="false" outlineLevel="0" collapsed="false"/>
    <row r="1591" customFormat="false" ht="18" hidden="false" customHeight="false" outlineLevel="0" collapsed="false"/>
    <row r="1592" customFormat="false" ht="18" hidden="false" customHeight="false" outlineLevel="0" collapsed="false"/>
    <row r="1593" customFormat="false" ht="18" hidden="false" customHeight="false" outlineLevel="0" collapsed="false"/>
    <row r="1594" customFormat="false" ht="18" hidden="false" customHeight="false" outlineLevel="0" collapsed="false"/>
    <row r="1595" customFormat="false" ht="18" hidden="false" customHeight="false" outlineLevel="0" collapsed="false"/>
    <row r="1596" customFormat="false" ht="18" hidden="false" customHeight="false" outlineLevel="0" collapsed="false"/>
    <row r="1597" customFormat="false" ht="18" hidden="false" customHeight="false" outlineLevel="0" collapsed="false"/>
    <row r="1598" customFormat="false" ht="18" hidden="false" customHeight="false" outlineLevel="0" collapsed="false"/>
    <row r="1599" customFormat="false" ht="18" hidden="false" customHeight="false" outlineLevel="0" collapsed="false"/>
    <row r="1600" customFormat="false" ht="18" hidden="false" customHeight="false" outlineLevel="0" collapsed="false"/>
    <row r="1601" customFormat="false" ht="18" hidden="false" customHeight="false" outlineLevel="0" collapsed="false"/>
    <row r="1602" customFormat="false" ht="18" hidden="false" customHeight="false" outlineLevel="0" collapsed="false"/>
    <row r="1603" customFormat="false" ht="18" hidden="false" customHeight="false" outlineLevel="0" collapsed="false"/>
    <row r="1604" customFormat="false" ht="18" hidden="false" customHeight="false" outlineLevel="0" collapsed="false"/>
    <row r="1605" customFormat="false" ht="18" hidden="false" customHeight="false" outlineLevel="0" collapsed="false"/>
    <row r="1606" customFormat="false" ht="18" hidden="false" customHeight="false" outlineLevel="0" collapsed="false"/>
    <row r="1607" customFormat="false" ht="18" hidden="false" customHeight="false" outlineLevel="0" collapsed="false"/>
    <row r="1608" customFormat="false" ht="18" hidden="false" customHeight="false" outlineLevel="0" collapsed="false"/>
    <row r="1609" customFormat="false" ht="18" hidden="false" customHeight="false" outlineLevel="0" collapsed="false"/>
    <row r="1610" customFormat="false" ht="18" hidden="false" customHeight="false" outlineLevel="0" collapsed="false"/>
    <row r="1611" customFormat="false" ht="18" hidden="false" customHeight="false" outlineLevel="0" collapsed="false"/>
    <row r="1612" customFormat="false" ht="18" hidden="false" customHeight="false" outlineLevel="0" collapsed="false"/>
    <row r="1613" customFormat="false" ht="18" hidden="false" customHeight="false" outlineLevel="0" collapsed="false"/>
    <row r="1614" customFormat="false" ht="18" hidden="false" customHeight="false" outlineLevel="0" collapsed="false"/>
    <row r="1615" customFormat="false" ht="18" hidden="false" customHeight="false" outlineLevel="0" collapsed="false"/>
    <row r="1616" customFormat="false" ht="18" hidden="false" customHeight="false" outlineLevel="0" collapsed="false"/>
    <row r="1617" customFormat="false" ht="18" hidden="false" customHeight="false" outlineLevel="0" collapsed="false"/>
    <row r="1618" customFormat="false" ht="18" hidden="false" customHeight="false" outlineLevel="0" collapsed="false"/>
    <row r="1619" customFormat="false" ht="18" hidden="false" customHeight="false" outlineLevel="0" collapsed="false"/>
    <row r="1620" customFormat="false" ht="18" hidden="false" customHeight="false" outlineLevel="0" collapsed="false"/>
    <row r="1621" customFormat="false" ht="18" hidden="false" customHeight="false" outlineLevel="0" collapsed="false"/>
    <row r="1622" customFormat="false" ht="18" hidden="false" customHeight="false" outlineLevel="0" collapsed="false"/>
    <row r="1623" customFormat="false" ht="18" hidden="false" customHeight="false" outlineLevel="0" collapsed="false"/>
    <row r="1624" customFormat="false" ht="18" hidden="false" customHeight="false" outlineLevel="0" collapsed="false"/>
    <row r="1625" customFormat="false" ht="18" hidden="false" customHeight="false" outlineLevel="0" collapsed="false"/>
    <row r="1626" customFormat="false" ht="18" hidden="false" customHeight="false" outlineLevel="0" collapsed="false"/>
    <row r="1627" customFormat="false" ht="18" hidden="false" customHeight="false" outlineLevel="0" collapsed="false"/>
    <row r="1628" customFormat="false" ht="18" hidden="false" customHeight="false" outlineLevel="0" collapsed="false"/>
    <row r="1629" customFormat="false" ht="18" hidden="false" customHeight="false" outlineLevel="0" collapsed="false"/>
    <row r="1630" customFormat="false" ht="18" hidden="false" customHeight="false" outlineLevel="0" collapsed="false"/>
    <row r="1631" customFormat="false" ht="18" hidden="false" customHeight="false" outlineLevel="0" collapsed="false"/>
    <row r="1632" customFormat="false" ht="18" hidden="false" customHeight="false" outlineLevel="0" collapsed="false"/>
    <row r="1633" customFormat="false" ht="18" hidden="false" customHeight="false" outlineLevel="0" collapsed="false"/>
    <row r="1634" customFormat="false" ht="18" hidden="false" customHeight="false" outlineLevel="0" collapsed="false"/>
    <row r="1635" customFormat="false" ht="18" hidden="false" customHeight="false" outlineLevel="0" collapsed="false"/>
    <row r="1636" customFormat="false" ht="18" hidden="false" customHeight="false" outlineLevel="0" collapsed="false"/>
    <row r="1637" customFormat="false" ht="18" hidden="false" customHeight="false" outlineLevel="0" collapsed="false"/>
    <row r="1638" customFormat="false" ht="18" hidden="false" customHeight="false" outlineLevel="0" collapsed="false"/>
    <row r="1639" customFormat="false" ht="18" hidden="false" customHeight="false" outlineLevel="0" collapsed="false"/>
    <row r="1640" customFormat="false" ht="18" hidden="false" customHeight="false" outlineLevel="0" collapsed="false"/>
    <row r="1641" customFormat="false" ht="18" hidden="false" customHeight="false" outlineLevel="0" collapsed="false"/>
    <row r="1642" customFormat="false" ht="18" hidden="false" customHeight="false" outlineLevel="0" collapsed="false"/>
    <row r="1643" customFormat="false" ht="18" hidden="false" customHeight="false" outlineLevel="0" collapsed="false"/>
    <row r="1644" customFormat="false" ht="18" hidden="false" customHeight="false" outlineLevel="0" collapsed="false"/>
    <row r="1645" customFormat="false" ht="18" hidden="false" customHeight="false" outlineLevel="0" collapsed="false"/>
    <row r="1646" customFormat="false" ht="18" hidden="false" customHeight="false" outlineLevel="0" collapsed="false"/>
    <row r="1647" customFormat="false" ht="18" hidden="false" customHeight="false" outlineLevel="0" collapsed="false"/>
    <row r="1648" customFormat="false" ht="18" hidden="false" customHeight="false" outlineLevel="0" collapsed="false"/>
    <row r="1649" customFormat="false" ht="18" hidden="false" customHeight="false" outlineLevel="0" collapsed="false"/>
    <row r="1650" customFormat="false" ht="18" hidden="false" customHeight="false" outlineLevel="0" collapsed="false"/>
    <row r="1651" customFormat="false" ht="18" hidden="false" customHeight="false" outlineLevel="0" collapsed="false"/>
    <row r="1652" customFormat="false" ht="18" hidden="false" customHeight="false" outlineLevel="0" collapsed="false"/>
    <row r="1653" customFormat="false" ht="18" hidden="false" customHeight="false" outlineLevel="0" collapsed="false"/>
    <row r="1654" customFormat="false" ht="18" hidden="false" customHeight="false" outlineLevel="0" collapsed="false"/>
    <row r="1655" customFormat="false" ht="18" hidden="false" customHeight="false" outlineLevel="0" collapsed="false"/>
    <row r="1656" customFormat="false" ht="18" hidden="false" customHeight="false" outlineLevel="0" collapsed="false"/>
    <row r="1657" customFormat="false" ht="18" hidden="false" customHeight="false" outlineLevel="0" collapsed="false"/>
    <row r="1658" customFormat="false" ht="18" hidden="false" customHeight="false" outlineLevel="0" collapsed="false"/>
    <row r="1659" customFormat="false" ht="18" hidden="false" customHeight="false" outlineLevel="0" collapsed="false"/>
    <row r="1660" customFormat="false" ht="18" hidden="false" customHeight="false" outlineLevel="0" collapsed="false"/>
    <row r="1661" customFormat="false" ht="18" hidden="false" customHeight="false" outlineLevel="0" collapsed="false"/>
    <row r="1662" customFormat="false" ht="18" hidden="false" customHeight="false" outlineLevel="0" collapsed="false"/>
    <row r="1663" customFormat="false" ht="18" hidden="false" customHeight="false" outlineLevel="0" collapsed="false"/>
    <row r="1664" customFormat="false" ht="18" hidden="false" customHeight="false" outlineLevel="0" collapsed="false"/>
    <row r="1665" customFormat="false" ht="18" hidden="false" customHeight="false" outlineLevel="0" collapsed="false"/>
    <row r="1666" customFormat="false" ht="18" hidden="false" customHeight="false" outlineLevel="0" collapsed="false"/>
    <row r="1667" customFormat="false" ht="18" hidden="false" customHeight="false" outlineLevel="0" collapsed="false"/>
    <row r="1668" customFormat="false" ht="18" hidden="false" customHeight="false" outlineLevel="0" collapsed="false"/>
    <row r="1669" customFormat="false" ht="18" hidden="false" customHeight="false" outlineLevel="0" collapsed="false"/>
    <row r="1670" customFormat="false" ht="18" hidden="false" customHeight="false" outlineLevel="0" collapsed="false"/>
    <row r="1671" customFormat="false" ht="18" hidden="false" customHeight="false" outlineLevel="0" collapsed="false"/>
    <row r="1672" customFormat="false" ht="18" hidden="false" customHeight="false" outlineLevel="0" collapsed="false"/>
    <row r="1673" customFormat="false" ht="18" hidden="false" customHeight="false" outlineLevel="0" collapsed="false"/>
    <row r="1674" customFormat="false" ht="18" hidden="false" customHeight="false" outlineLevel="0" collapsed="false"/>
    <row r="1675" customFormat="false" ht="18" hidden="false" customHeight="false" outlineLevel="0" collapsed="false"/>
    <row r="1676" customFormat="false" ht="18" hidden="false" customHeight="false" outlineLevel="0" collapsed="false"/>
    <row r="1677" customFormat="false" ht="18" hidden="false" customHeight="false" outlineLevel="0" collapsed="false"/>
    <row r="1678" customFormat="false" ht="18" hidden="false" customHeight="false" outlineLevel="0" collapsed="false"/>
    <row r="1679" customFormat="false" ht="18" hidden="false" customHeight="false" outlineLevel="0" collapsed="false"/>
    <row r="1680" customFormat="false" ht="18" hidden="false" customHeight="false" outlineLevel="0" collapsed="false"/>
    <row r="1681" customFormat="false" ht="18" hidden="false" customHeight="false" outlineLevel="0" collapsed="false"/>
    <row r="1682" customFormat="false" ht="18" hidden="false" customHeight="false" outlineLevel="0" collapsed="false"/>
    <row r="1683" customFormat="false" ht="18" hidden="false" customHeight="false" outlineLevel="0" collapsed="false"/>
    <row r="1684" customFormat="false" ht="18" hidden="false" customHeight="false" outlineLevel="0" collapsed="false"/>
    <row r="1685" customFormat="false" ht="18" hidden="false" customHeight="false" outlineLevel="0" collapsed="false"/>
    <row r="1686" customFormat="false" ht="18" hidden="false" customHeight="false" outlineLevel="0" collapsed="false"/>
    <row r="1687" customFormat="false" ht="18" hidden="false" customHeight="false" outlineLevel="0" collapsed="false"/>
    <row r="1688" customFormat="false" ht="18" hidden="false" customHeight="false" outlineLevel="0" collapsed="false"/>
    <row r="1689" customFormat="false" ht="18" hidden="false" customHeight="false" outlineLevel="0" collapsed="false"/>
    <row r="1690" customFormat="false" ht="18" hidden="false" customHeight="false" outlineLevel="0" collapsed="false"/>
    <row r="1691" customFormat="false" ht="18" hidden="false" customHeight="false" outlineLevel="0" collapsed="false"/>
    <row r="1692" customFormat="false" ht="18" hidden="false" customHeight="false" outlineLevel="0" collapsed="false"/>
    <row r="1693" customFormat="false" ht="18" hidden="false" customHeight="false" outlineLevel="0" collapsed="false"/>
    <row r="1694" customFormat="false" ht="18" hidden="false" customHeight="false" outlineLevel="0" collapsed="false"/>
    <row r="1695" customFormat="false" ht="18" hidden="false" customHeight="false" outlineLevel="0" collapsed="false"/>
    <row r="1696" customFormat="false" ht="18" hidden="false" customHeight="false" outlineLevel="0" collapsed="false"/>
    <row r="1697" customFormat="false" ht="18" hidden="false" customHeight="false" outlineLevel="0" collapsed="false"/>
    <row r="1698" customFormat="false" ht="18" hidden="false" customHeight="false" outlineLevel="0" collapsed="false"/>
    <row r="1699" customFormat="false" ht="18" hidden="false" customHeight="false" outlineLevel="0" collapsed="false"/>
    <row r="1700" customFormat="false" ht="18" hidden="false" customHeight="false" outlineLevel="0" collapsed="false"/>
    <row r="1701" customFormat="false" ht="18" hidden="false" customHeight="false" outlineLevel="0" collapsed="false"/>
    <row r="1702" customFormat="false" ht="18" hidden="false" customHeight="false" outlineLevel="0" collapsed="false"/>
    <row r="1703" customFormat="false" ht="18" hidden="false" customHeight="false" outlineLevel="0" collapsed="false"/>
    <row r="1704" customFormat="false" ht="18" hidden="false" customHeight="false" outlineLevel="0" collapsed="false"/>
    <row r="1705" customFormat="false" ht="18" hidden="false" customHeight="false" outlineLevel="0" collapsed="false"/>
    <row r="1706" customFormat="false" ht="18" hidden="false" customHeight="false" outlineLevel="0" collapsed="false"/>
    <row r="1707" customFormat="false" ht="18" hidden="false" customHeight="false" outlineLevel="0" collapsed="false"/>
    <row r="1708" customFormat="false" ht="18" hidden="false" customHeight="false" outlineLevel="0" collapsed="false"/>
    <row r="1709" customFormat="false" ht="18" hidden="false" customHeight="false" outlineLevel="0" collapsed="false"/>
    <row r="1710" customFormat="false" ht="18" hidden="false" customHeight="false" outlineLevel="0" collapsed="false"/>
    <row r="1711" customFormat="false" ht="18" hidden="false" customHeight="false" outlineLevel="0" collapsed="false"/>
    <row r="1712" customFormat="false" ht="18" hidden="false" customHeight="false" outlineLevel="0" collapsed="false"/>
    <row r="1713" customFormat="false" ht="18" hidden="false" customHeight="false" outlineLevel="0" collapsed="false"/>
    <row r="1714" customFormat="false" ht="18" hidden="false" customHeight="false" outlineLevel="0" collapsed="false"/>
    <row r="1715" customFormat="false" ht="18" hidden="false" customHeight="false" outlineLevel="0" collapsed="false"/>
    <row r="1716" customFormat="false" ht="18" hidden="false" customHeight="false" outlineLevel="0" collapsed="false"/>
    <row r="1717" customFormat="false" ht="18" hidden="false" customHeight="false" outlineLevel="0" collapsed="false"/>
    <row r="1718" customFormat="false" ht="18" hidden="false" customHeight="false" outlineLevel="0" collapsed="false"/>
    <row r="1719" customFormat="false" ht="18" hidden="false" customHeight="false" outlineLevel="0" collapsed="false"/>
    <row r="1720" customFormat="false" ht="18" hidden="false" customHeight="false" outlineLevel="0" collapsed="false"/>
    <row r="1721" customFormat="false" ht="18" hidden="false" customHeight="false" outlineLevel="0" collapsed="false"/>
    <row r="1722" customFormat="false" ht="18" hidden="false" customHeight="false" outlineLevel="0" collapsed="false"/>
    <row r="1723" customFormat="false" ht="18" hidden="false" customHeight="false" outlineLevel="0" collapsed="false"/>
    <row r="1724" customFormat="false" ht="18" hidden="false" customHeight="false" outlineLevel="0" collapsed="false"/>
    <row r="1725" customFormat="false" ht="18" hidden="false" customHeight="false" outlineLevel="0" collapsed="false"/>
    <row r="1726" customFormat="false" ht="18" hidden="false" customHeight="false" outlineLevel="0" collapsed="false"/>
    <row r="1727" customFormat="false" ht="18" hidden="false" customHeight="false" outlineLevel="0" collapsed="false"/>
    <row r="1728" customFormat="false" ht="18" hidden="false" customHeight="false" outlineLevel="0" collapsed="false"/>
    <row r="1729" customFormat="false" ht="18" hidden="false" customHeight="false" outlineLevel="0" collapsed="false"/>
    <row r="1730" customFormat="false" ht="18" hidden="false" customHeight="false" outlineLevel="0" collapsed="false"/>
    <row r="1731" customFormat="false" ht="18" hidden="false" customHeight="false" outlineLevel="0" collapsed="false"/>
    <row r="1732" customFormat="false" ht="18" hidden="false" customHeight="false" outlineLevel="0" collapsed="false"/>
    <row r="1733" customFormat="false" ht="18" hidden="false" customHeight="false" outlineLevel="0" collapsed="false"/>
    <row r="1734" customFormat="false" ht="18" hidden="false" customHeight="false" outlineLevel="0" collapsed="false"/>
    <row r="1735" customFormat="false" ht="18" hidden="false" customHeight="false" outlineLevel="0" collapsed="false"/>
    <row r="1736" customFormat="false" ht="18" hidden="false" customHeight="false" outlineLevel="0" collapsed="false"/>
    <row r="1737" customFormat="false" ht="18" hidden="false" customHeight="false" outlineLevel="0" collapsed="false"/>
    <row r="1738" customFormat="false" ht="18" hidden="false" customHeight="false" outlineLevel="0" collapsed="false"/>
    <row r="1739" customFormat="false" ht="18" hidden="false" customHeight="false" outlineLevel="0" collapsed="false"/>
    <row r="1740" customFormat="false" ht="18" hidden="false" customHeight="false" outlineLevel="0" collapsed="false"/>
    <row r="1741" customFormat="false" ht="18" hidden="false" customHeight="false" outlineLevel="0" collapsed="false"/>
    <row r="1742" customFormat="false" ht="18" hidden="false" customHeight="false" outlineLevel="0" collapsed="false"/>
    <row r="1743" customFormat="false" ht="18" hidden="false" customHeight="false" outlineLevel="0" collapsed="false"/>
    <row r="1744" customFormat="false" ht="18" hidden="false" customHeight="false" outlineLevel="0" collapsed="false"/>
    <row r="1745" customFormat="false" ht="18" hidden="false" customHeight="false" outlineLevel="0" collapsed="false"/>
    <row r="1746" customFormat="false" ht="18" hidden="false" customHeight="false" outlineLevel="0" collapsed="false"/>
    <row r="1747" customFormat="false" ht="18" hidden="false" customHeight="false" outlineLevel="0" collapsed="false"/>
    <row r="1748" customFormat="false" ht="18" hidden="false" customHeight="false" outlineLevel="0" collapsed="false"/>
    <row r="1749" customFormat="false" ht="18" hidden="false" customHeight="false" outlineLevel="0" collapsed="false"/>
    <row r="1750" customFormat="false" ht="18" hidden="false" customHeight="false" outlineLevel="0" collapsed="false"/>
    <row r="1751" customFormat="false" ht="18" hidden="false" customHeight="false" outlineLevel="0" collapsed="false"/>
    <row r="1752" customFormat="false" ht="18" hidden="false" customHeight="false" outlineLevel="0" collapsed="false"/>
    <row r="1753" customFormat="false" ht="18" hidden="false" customHeight="false" outlineLevel="0" collapsed="false"/>
    <row r="1754" customFormat="false" ht="18" hidden="false" customHeight="false" outlineLevel="0" collapsed="false"/>
    <row r="1755" customFormat="false" ht="18" hidden="false" customHeight="false" outlineLevel="0" collapsed="false"/>
    <row r="1756" customFormat="false" ht="18" hidden="false" customHeight="false" outlineLevel="0" collapsed="false"/>
    <row r="1757" customFormat="false" ht="18" hidden="false" customHeight="false" outlineLevel="0" collapsed="false"/>
    <row r="1758" customFormat="false" ht="18" hidden="false" customHeight="false" outlineLevel="0" collapsed="false"/>
    <row r="1759" customFormat="false" ht="18" hidden="false" customHeight="false" outlineLevel="0" collapsed="false"/>
    <row r="1760" customFormat="false" ht="18" hidden="false" customHeight="false" outlineLevel="0" collapsed="false"/>
    <row r="1761" customFormat="false" ht="18" hidden="false" customHeight="false" outlineLevel="0" collapsed="false"/>
    <row r="1762" customFormat="false" ht="18" hidden="false" customHeight="false" outlineLevel="0" collapsed="false"/>
    <row r="1763" customFormat="false" ht="18" hidden="false" customHeight="false" outlineLevel="0" collapsed="false"/>
    <row r="1764" customFormat="false" ht="18" hidden="false" customHeight="false" outlineLevel="0" collapsed="false"/>
    <row r="1765" customFormat="false" ht="18" hidden="false" customHeight="false" outlineLevel="0" collapsed="false"/>
    <row r="1766" customFormat="false" ht="18" hidden="false" customHeight="false" outlineLevel="0" collapsed="false"/>
    <row r="1767" customFormat="false" ht="18" hidden="false" customHeight="false" outlineLevel="0" collapsed="false"/>
    <row r="1768" customFormat="false" ht="18" hidden="false" customHeight="false" outlineLevel="0" collapsed="false"/>
    <row r="1769" customFormat="false" ht="18" hidden="false" customHeight="false" outlineLevel="0" collapsed="false"/>
    <row r="1770" customFormat="false" ht="18" hidden="false" customHeight="false" outlineLevel="0" collapsed="false"/>
    <row r="1771" customFormat="false" ht="18" hidden="false" customHeight="false" outlineLevel="0" collapsed="false"/>
    <row r="1772" customFormat="false" ht="18" hidden="false" customHeight="false" outlineLevel="0" collapsed="false"/>
    <row r="1773" customFormat="false" ht="18" hidden="false" customHeight="false" outlineLevel="0" collapsed="false"/>
    <row r="1774" customFormat="false" ht="18" hidden="false" customHeight="false" outlineLevel="0" collapsed="false"/>
    <row r="1775" customFormat="false" ht="18" hidden="false" customHeight="false" outlineLevel="0" collapsed="false"/>
    <row r="1776" customFormat="false" ht="18" hidden="false" customHeight="false" outlineLevel="0" collapsed="false"/>
    <row r="1777" customFormat="false" ht="18" hidden="false" customHeight="false" outlineLevel="0" collapsed="false"/>
    <row r="1778" customFormat="false" ht="18" hidden="false" customHeight="false" outlineLevel="0" collapsed="false"/>
    <row r="1779" customFormat="false" ht="18" hidden="false" customHeight="false" outlineLevel="0" collapsed="false"/>
    <row r="1780" customFormat="false" ht="18" hidden="false" customHeight="false" outlineLevel="0" collapsed="false"/>
    <row r="1781" customFormat="false" ht="18" hidden="false" customHeight="false" outlineLevel="0" collapsed="false"/>
    <row r="1782" customFormat="false" ht="18" hidden="false" customHeight="false" outlineLevel="0" collapsed="false"/>
    <row r="1783" customFormat="false" ht="18" hidden="false" customHeight="false" outlineLevel="0" collapsed="false"/>
    <row r="1784" customFormat="false" ht="18" hidden="false" customHeight="false" outlineLevel="0" collapsed="false"/>
    <row r="1785" customFormat="false" ht="18" hidden="false" customHeight="false" outlineLevel="0" collapsed="false"/>
    <row r="1786" customFormat="false" ht="18" hidden="false" customHeight="false" outlineLevel="0" collapsed="false"/>
    <row r="1787" customFormat="false" ht="18" hidden="false" customHeight="false" outlineLevel="0" collapsed="false"/>
    <row r="1788" customFormat="false" ht="18" hidden="false" customHeight="false" outlineLevel="0" collapsed="false"/>
    <row r="1789" customFormat="false" ht="18" hidden="false" customHeight="false" outlineLevel="0" collapsed="false"/>
    <row r="1790" customFormat="false" ht="18" hidden="false" customHeight="false" outlineLevel="0" collapsed="false"/>
    <row r="1791" customFormat="false" ht="18" hidden="false" customHeight="false" outlineLevel="0" collapsed="false"/>
    <row r="1792" customFormat="false" ht="18" hidden="false" customHeight="false" outlineLevel="0" collapsed="false"/>
    <row r="1793" customFormat="false" ht="18" hidden="false" customHeight="false" outlineLevel="0" collapsed="false"/>
    <row r="1794" customFormat="false" ht="18" hidden="false" customHeight="false" outlineLevel="0" collapsed="false"/>
    <row r="1795" customFormat="false" ht="18" hidden="false" customHeight="false" outlineLevel="0" collapsed="false"/>
    <row r="1796" customFormat="false" ht="18" hidden="false" customHeight="false" outlineLevel="0" collapsed="false"/>
    <row r="1797" customFormat="false" ht="18" hidden="false" customHeight="false" outlineLevel="0" collapsed="false"/>
    <row r="1798" customFormat="false" ht="18" hidden="false" customHeight="false" outlineLevel="0" collapsed="false"/>
    <row r="1799" customFormat="false" ht="18" hidden="false" customHeight="false" outlineLevel="0" collapsed="false"/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Pa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G3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421875" defaultRowHeight="12.75" zeroHeight="false" outlineLevelRow="0" outlineLevelCol="0"/>
  <cols>
    <col collapsed="false" customWidth="true" hidden="false" outlineLevel="0" max="1" min="1" style="142" width="6.42"/>
    <col collapsed="false" customWidth="true" hidden="false" outlineLevel="0" max="2" min="2" style="142" width="14.7"/>
    <col collapsed="false" customWidth="true" hidden="false" outlineLevel="0" max="12" min="3" style="142" width="6.28"/>
    <col collapsed="false" customWidth="true" hidden="false" outlineLevel="0" max="13" min="13" style="142" width="2.56"/>
    <col collapsed="false" customWidth="true" hidden="false" outlineLevel="0" max="18" min="14" style="142" width="6.7"/>
    <col collapsed="false" customWidth="true" hidden="false" outlineLevel="0" max="19" min="19" style="142" width="2.56"/>
    <col collapsed="false" customWidth="true" hidden="false" outlineLevel="0" max="20" min="20" style="142" width="5.13"/>
    <col collapsed="false" customWidth="true" hidden="false" outlineLevel="0" max="21" min="21" style="143" width="13.13"/>
    <col collapsed="false" customWidth="true" hidden="false" outlineLevel="0" max="23" min="22" style="143" width="9.7"/>
    <col collapsed="false" customWidth="true" hidden="false" outlineLevel="0" max="25" min="24" style="143" width="5.13"/>
    <col collapsed="false" customWidth="true" hidden="false" outlineLevel="0" max="28" min="26" style="144" width="9.7"/>
    <col collapsed="false" customWidth="true" hidden="false" outlineLevel="0" max="29" min="29" style="145" width="8.13"/>
    <col collapsed="false" customWidth="true" hidden="true" outlineLevel="0" max="30" min="30" style="144" width="4.56"/>
    <col collapsed="false" customWidth="true" hidden="false" outlineLevel="0" max="31" min="31" style="144" width="4.99"/>
    <col collapsed="false" customWidth="true" hidden="false" outlineLevel="0" max="34" min="32" style="146" width="9.7"/>
    <col collapsed="false" customWidth="true" hidden="false" outlineLevel="0" max="35" min="35" style="147" width="7.7"/>
    <col collapsed="false" customWidth="true" hidden="false" outlineLevel="0" max="37" min="36" style="146" width="5.13"/>
    <col collapsed="false" customWidth="true" hidden="false" outlineLevel="0" max="38" min="38" style="146" width="12.13"/>
    <col collapsed="false" customWidth="true" hidden="false" outlineLevel="0" max="40" min="39" style="146" width="9.7"/>
    <col collapsed="false" customWidth="true" hidden="false" outlineLevel="0" max="41" min="41" style="147" width="7.7"/>
    <col collapsed="false" customWidth="true" hidden="false" outlineLevel="0" max="43" min="42" style="146" width="5.13"/>
    <col collapsed="false" customWidth="true" hidden="false" outlineLevel="0" max="46" min="44" style="146" width="9.7"/>
    <col collapsed="false" customWidth="true" hidden="false" outlineLevel="0" max="47" min="47" style="147" width="7.7"/>
    <col collapsed="false" customWidth="true" hidden="false" outlineLevel="0" max="49" min="48" style="146" width="5.13"/>
    <col collapsed="false" customWidth="true" hidden="false" outlineLevel="0" max="52" min="50" style="146" width="9.7"/>
    <col collapsed="false" customWidth="true" hidden="false" outlineLevel="0" max="53" min="53" style="147" width="7.7"/>
    <col collapsed="false" customWidth="true" hidden="false" outlineLevel="0" max="54" min="54" style="146" width="5.13"/>
    <col collapsed="false" customWidth="true" hidden="false" outlineLevel="0" max="56" min="55" style="146" width="9.7"/>
    <col collapsed="false" customWidth="true" hidden="false" outlineLevel="0" max="57" min="57" style="148" width="9.7"/>
    <col collapsed="false" customWidth="true" hidden="false" outlineLevel="0" max="58" min="58" style="149" width="8.56"/>
    <col collapsed="false" customWidth="true" hidden="false" outlineLevel="0" max="59" min="59" style="148" width="5.13"/>
    <col collapsed="false" customWidth="true" hidden="false" outlineLevel="0" max="62" min="60" style="148" width="9.7"/>
    <col collapsed="false" customWidth="true" hidden="false" outlineLevel="0" max="63" min="63" style="149" width="7.7"/>
    <col collapsed="false" customWidth="true" hidden="false" outlineLevel="0" max="64" min="64" style="148" width="5.13"/>
    <col collapsed="false" customWidth="true" hidden="false" outlineLevel="0" max="67" min="65" style="148" width="9.7"/>
    <col collapsed="false" customWidth="true" hidden="false" outlineLevel="0" max="68" min="68" style="149" width="7.7"/>
    <col collapsed="false" customWidth="true" hidden="false" outlineLevel="0" max="69" min="69" style="148" width="5.13"/>
    <col collapsed="false" customWidth="true" hidden="false" outlineLevel="0" max="72" min="70" style="148" width="9.7"/>
    <col collapsed="false" customWidth="true" hidden="false" outlineLevel="0" max="73" min="73" style="149" width="7.7"/>
    <col collapsed="false" customWidth="true" hidden="false" outlineLevel="0" max="74" min="74" style="149" width="5.13"/>
    <col collapsed="false" customWidth="true" hidden="false" outlineLevel="0" max="75" min="75" style="148" width="17.28"/>
    <col collapsed="false" customWidth="true" hidden="false" outlineLevel="0" max="77" min="76" style="148" width="9.7"/>
    <col collapsed="false" customWidth="true" hidden="false" outlineLevel="0" max="78" min="78" style="149" width="7.7"/>
    <col collapsed="false" customWidth="true" hidden="false" outlineLevel="0" max="79" min="79" style="148" width="5.13"/>
    <col collapsed="false" customWidth="true" hidden="false" outlineLevel="0" max="82" min="80" style="148" width="9.7"/>
    <col collapsed="false" customWidth="true" hidden="false" outlineLevel="0" max="83" min="83" style="149" width="7.7"/>
    <col collapsed="false" customWidth="true" hidden="false" outlineLevel="0" max="84" min="84" style="148" width="5.13"/>
    <col collapsed="false" customWidth="true" hidden="false" outlineLevel="0" max="87" min="85" style="148" width="9.7"/>
    <col collapsed="false" customWidth="true" hidden="false" outlineLevel="0" max="88" min="88" style="149" width="7.7"/>
    <col collapsed="false" customWidth="true" hidden="false" outlineLevel="0" max="89" min="89" style="148" width="5.13"/>
    <col collapsed="false" customWidth="true" hidden="false" outlineLevel="0" max="92" min="90" style="148" width="9.7"/>
    <col collapsed="false" customWidth="true" hidden="false" outlineLevel="0" max="93" min="93" style="149" width="7.7"/>
    <col collapsed="false" customWidth="true" hidden="false" outlineLevel="0" max="94" min="94" style="148" width="5.13"/>
    <col collapsed="false" customWidth="true" hidden="false" outlineLevel="0" max="97" min="95" style="148" width="9.7"/>
    <col collapsed="false" customWidth="true" hidden="false" outlineLevel="0" max="98" min="98" style="149" width="7.7"/>
    <col collapsed="false" customWidth="true" hidden="false" outlineLevel="0" max="99" min="99" style="148" width="5.13"/>
    <col collapsed="false" customWidth="true" hidden="false" outlineLevel="0" max="102" min="100" style="148" width="9.7"/>
    <col collapsed="false" customWidth="true" hidden="false" outlineLevel="0" max="103" min="103" style="149" width="7.7"/>
    <col collapsed="false" customWidth="true" hidden="false" outlineLevel="0" max="104" min="104" style="148" width="3.99"/>
    <col collapsed="false" customWidth="true" hidden="false" outlineLevel="0" max="105" min="105" style="148" width="9.85"/>
    <col collapsed="false" customWidth="true" hidden="false" outlineLevel="0" max="107" min="106" style="148" width="9.7"/>
    <col collapsed="false" customWidth="true" hidden="false" outlineLevel="0" max="108" min="108" style="149" width="7.7"/>
    <col collapsed="false" customWidth="true" hidden="false" outlineLevel="0" max="109" min="109" style="148" width="5.42"/>
    <col collapsed="false" customWidth="true" hidden="false" outlineLevel="0" max="112" min="110" style="148" width="9.7"/>
    <col collapsed="false" customWidth="true" hidden="false" outlineLevel="0" max="115" min="113" style="142" width="8.99"/>
    <col collapsed="false" customWidth="false" hidden="false" outlineLevel="0" max="116" min="116" style="150" width="11.42"/>
    <col collapsed="false" customWidth="true" hidden="false" outlineLevel="0" max="117" min="117" style="148" width="9.7"/>
    <col collapsed="false" customWidth="true" hidden="false" outlineLevel="0" max="118" min="118" style="148" width="6.56"/>
    <col collapsed="false" customWidth="true" hidden="false" outlineLevel="0" max="119" min="119" style="148" width="10.99"/>
    <col collapsed="false" customWidth="false" hidden="false" outlineLevel="0" max="120" min="120" style="148" width="11.42"/>
    <col collapsed="false" customWidth="true" hidden="false" outlineLevel="0" max="121" min="121" style="148" width="7.85"/>
    <col collapsed="false" customWidth="true" hidden="false" outlineLevel="0" max="124" min="122" style="148" width="10.85"/>
    <col collapsed="false" customWidth="true" hidden="false" outlineLevel="0" max="125" min="125" style="148" width="3.85"/>
    <col collapsed="false" customWidth="false" hidden="false" outlineLevel="0" max="128" min="126" style="142" width="11.42"/>
    <col collapsed="false" customWidth="true" hidden="false" outlineLevel="0" max="129" min="129" style="0" width="8.7"/>
    <col collapsed="false" customWidth="false" hidden="false" outlineLevel="0" max="257" min="130" style="142" width="11.42"/>
  </cols>
  <sheetData>
    <row r="1" customFormat="false" ht="26.25" hidden="false" customHeight="true" outlineLevel="0" collapsed="false">
      <c r="A1" s="151" t="s">
        <v>162</v>
      </c>
      <c r="B1" s="151" t="n">
        <f aca="false">COUNTA(A:A)</f>
        <v>204</v>
      </c>
      <c r="C1" s="142" t="s">
        <v>163</v>
      </c>
      <c r="N1" s="142" t="s">
        <v>164</v>
      </c>
      <c r="U1" s="152" t="s">
        <v>165</v>
      </c>
      <c r="V1" s="148"/>
      <c r="W1" s="148"/>
      <c r="X1" s="148"/>
      <c r="Y1" s="148"/>
      <c r="AD1" s="153" t="s">
        <v>166</v>
      </c>
      <c r="AE1" s="144" t="n">
        <v>0</v>
      </c>
      <c r="DI1" s="148"/>
      <c r="DM1" s="148" t="s">
        <v>167</v>
      </c>
      <c r="DO1" s="148" t="s">
        <v>168</v>
      </c>
      <c r="DP1" s="142"/>
      <c r="DQ1" s="150"/>
    </row>
    <row r="2" s="151" customFormat="true" ht="27.75" hidden="false" customHeight="true" outlineLevel="0" collapsed="false">
      <c r="A2" s="151" t="s">
        <v>162</v>
      </c>
      <c r="C2" s="151" t="s">
        <v>169</v>
      </c>
      <c r="D2" s="151" t="s">
        <v>170</v>
      </c>
      <c r="N2" s="151" t="s">
        <v>129</v>
      </c>
      <c r="U2" s="153" t="s">
        <v>171</v>
      </c>
      <c r="V2" s="153" t="s">
        <v>172</v>
      </c>
      <c r="W2" s="153" t="s">
        <v>173</v>
      </c>
      <c r="X2" s="153"/>
      <c r="Y2" s="153"/>
      <c r="Z2" s="153" t="s">
        <v>174</v>
      </c>
      <c r="AA2" s="153" t="s">
        <v>175</v>
      </c>
      <c r="AB2" s="153" t="s">
        <v>176</v>
      </c>
      <c r="AC2" s="154" t="s">
        <v>177</v>
      </c>
      <c r="AD2" s="153" t="n">
        <v>419</v>
      </c>
      <c r="AE2" s="153"/>
      <c r="AF2" s="153"/>
      <c r="AG2" s="153"/>
      <c r="AH2" s="153"/>
      <c r="AI2" s="154"/>
      <c r="AJ2" s="153"/>
      <c r="AK2" s="153"/>
      <c r="AL2" s="153"/>
      <c r="AM2" s="153"/>
      <c r="AN2" s="153"/>
      <c r="AO2" s="154"/>
      <c r="AP2" s="153"/>
      <c r="AQ2" s="153"/>
      <c r="AR2" s="153"/>
      <c r="AS2" s="153"/>
      <c r="AT2" s="153"/>
      <c r="AU2" s="154"/>
      <c r="AV2" s="153"/>
      <c r="AW2" s="153"/>
      <c r="AX2" s="153"/>
      <c r="AY2" s="153"/>
      <c r="AZ2" s="153"/>
      <c r="BA2" s="154"/>
      <c r="BB2" s="153"/>
      <c r="BC2" s="153"/>
      <c r="BD2" s="153"/>
      <c r="BE2" s="153"/>
      <c r="BF2" s="154"/>
      <c r="BG2" s="153"/>
      <c r="BH2" s="153"/>
      <c r="BI2" s="153"/>
      <c r="BJ2" s="153"/>
      <c r="BK2" s="154"/>
      <c r="BL2" s="153"/>
      <c r="BM2" s="153"/>
      <c r="BN2" s="153"/>
      <c r="BO2" s="153"/>
      <c r="BP2" s="154"/>
      <c r="BQ2" s="153"/>
      <c r="BR2" s="153"/>
      <c r="BS2" s="153"/>
      <c r="BT2" s="153"/>
      <c r="BU2" s="154"/>
      <c r="BV2" s="155"/>
      <c r="BW2" s="153"/>
      <c r="BX2" s="153"/>
      <c r="BY2" s="153"/>
      <c r="BZ2" s="154"/>
      <c r="CA2" s="153"/>
      <c r="CB2" s="153"/>
      <c r="CC2" s="153"/>
      <c r="CD2" s="153"/>
      <c r="CE2" s="154"/>
      <c r="CF2" s="153"/>
      <c r="CG2" s="153"/>
      <c r="CH2" s="153"/>
      <c r="CI2" s="153"/>
      <c r="CJ2" s="154"/>
      <c r="CK2" s="153"/>
      <c r="CL2" s="153"/>
      <c r="CM2" s="153"/>
      <c r="CN2" s="153"/>
      <c r="CO2" s="154"/>
      <c r="CP2" s="153"/>
      <c r="CQ2" s="153"/>
      <c r="CR2" s="153"/>
      <c r="CS2" s="153"/>
      <c r="CT2" s="154"/>
      <c r="CU2" s="153"/>
      <c r="CV2" s="153"/>
      <c r="CW2" s="153"/>
      <c r="CX2" s="153"/>
      <c r="CY2" s="154"/>
      <c r="CZ2" s="46"/>
      <c r="DA2" s="153"/>
      <c r="DB2" s="153"/>
      <c r="DC2" s="153"/>
      <c r="DD2" s="154"/>
      <c r="DE2" s="153"/>
      <c r="DF2" s="153" t="s">
        <v>178</v>
      </c>
      <c r="DG2" s="153" t="s">
        <v>179</v>
      </c>
      <c r="DH2" s="153" t="s">
        <v>180</v>
      </c>
      <c r="DI2" s="151" t="s">
        <v>181</v>
      </c>
      <c r="DJ2" s="151" t="s">
        <v>182</v>
      </c>
      <c r="DK2" s="151" t="s">
        <v>183</v>
      </c>
      <c r="DL2" s="156" t="s">
        <v>184</v>
      </c>
      <c r="DM2" s="153" t="s">
        <v>185</v>
      </c>
      <c r="DN2" s="153"/>
      <c r="DO2" s="151" t="s">
        <v>181</v>
      </c>
      <c r="DP2" s="151" t="s">
        <v>182</v>
      </c>
      <c r="DQ2" s="151" t="s">
        <v>183</v>
      </c>
      <c r="DR2" s="156" t="s">
        <v>186</v>
      </c>
      <c r="DS2" s="153" t="s">
        <v>187</v>
      </c>
      <c r="DT2" s="153" t="s">
        <v>188</v>
      </c>
      <c r="DW2" s="156"/>
      <c r="DX2" s="153"/>
      <c r="DY2" s="151" t="s">
        <v>189</v>
      </c>
      <c r="DZ2" s="151" t="s">
        <v>190</v>
      </c>
      <c r="EG2" s="142"/>
    </row>
    <row r="3" customFormat="false" ht="12.75" hidden="false" customHeight="false" outlineLevel="0" collapsed="false">
      <c r="A3" s="142" t="n">
        <v>0</v>
      </c>
      <c r="B3" s="157" t="s">
        <v>191</v>
      </c>
      <c r="C3" s="142" t="n">
        <f aca="false">IF(AND($A3=$A2,SUMIF(schedule!$A:$A,"="&amp;$A3,schedule!C:C)),MIN(1,10^(LOG10(IF($A2&lt;main!$C$26,main!$C$19,main!$C$27))*SUMIF(schedule!$A:$A,"="&amp;$A3,schedule!C:C)/drugs!$C$5)),1)</f>
        <v>1</v>
      </c>
      <c r="D3" s="142" t="n">
        <f aca="false">IF(AND($A3=$A2,SUMIF(schedule!$A:$A,"="&amp;$A3,schedule!C:C)),MIN(1,10^(LOG10(IF($A2&lt;main!$C$26,main!$C$20,main!$C$28))*SUMIF(schedule!$A:$A,"="&amp;$A3,schedule!C:C)/drugs!$C$5)),1)</f>
        <v>1</v>
      </c>
      <c r="N3" s="142" t="n">
        <v>0</v>
      </c>
      <c r="U3" s="148" t="n">
        <f aca="false">Nin*GF*drugs!C39</f>
        <v>67098034751.8688</v>
      </c>
      <c r="V3" s="148" t="n">
        <f aca="false">Nin*(1-GF)*drugs!C39</f>
        <v>114248005118.047</v>
      </c>
      <c r="W3" s="148" t="n">
        <f aca="false">U3+V3</f>
        <v>181346039869.916</v>
      </c>
      <c r="X3" s="148"/>
      <c r="Y3" s="148"/>
      <c r="Z3" s="148" t="n">
        <f aca="false">Nin*GF*drugs!$C29</f>
        <v>549197176.208774</v>
      </c>
      <c r="AA3" s="148" t="n">
        <f aca="false">Nin*(1-GF)*drugs!$C29</f>
        <v>935119516.247372</v>
      </c>
      <c r="AB3" s="148" t="n">
        <f aca="false">Z3+AA3</f>
        <v>1484316692.45615</v>
      </c>
      <c r="AC3" s="158" t="n">
        <f aca="false">EXP(-drugs!C$11*Nin)</f>
        <v>1</v>
      </c>
      <c r="AD3" s="148"/>
      <c r="AE3" s="148"/>
      <c r="AF3" s="148"/>
      <c r="AG3" s="148"/>
      <c r="AH3" s="148"/>
      <c r="AI3" s="158"/>
      <c r="AJ3" s="148"/>
      <c r="AK3" s="148"/>
      <c r="AL3" s="148"/>
      <c r="AM3" s="148"/>
      <c r="AN3" s="148"/>
      <c r="AO3" s="158"/>
      <c r="AP3" s="148"/>
      <c r="AQ3" s="148"/>
      <c r="AR3" s="148"/>
      <c r="AS3" s="148"/>
      <c r="AT3" s="148"/>
      <c r="AU3" s="158"/>
      <c r="AV3" s="148"/>
      <c r="AW3" s="148"/>
      <c r="AX3" s="148"/>
      <c r="AY3" s="148"/>
      <c r="AZ3" s="148"/>
      <c r="BA3" s="158"/>
      <c r="BB3" s="148"/>
      <c r="BC3" s="148"/>
      <c r="BD3" s="148"/>
      <c r="BF3" s="158"/>
      <c r="BK3" s="158"/>
      <c r="BP3" s="158"/>
      <c r="BU3" s="158"/>
      <c r="BZ3" s="158"/>
      <c r="CE3" s="158"/>
      <c r="CJ3" s="158"/>
      <c r="CO3" s="158"/>
      <c r="CT3" s="158"/>
      <c r="CY3" s="158"/>
      <c r="CZ3" s="46"/>
      <c r="DD3" s="158"/>
      <c r="DE3" s="148" t="n">
        <f aca="false">A3</f>
        <v>0</v>
      </c>
      <c r="DF3" s="148" t="n">
        <f aca="false">DA3+CV3+CQ3+CL3+CG3+CB3+BW3+BR3+BM3+BH3+BC3+AX3+AR3+AL3+AF3+Z3+U3</f>
        <v>67647231928.0775</v>
      </c>
      <c r="DG3" s="148" t="n">
        <f aca="false">DB3+CW3+CR3+CM3+CH3+CC3+BX3+BS3+BN3+BI3+BD3+AY3+AS3+AM3+AG3+AA3+V3</f>
        <v>115183124634.294</v>
      </c>
      <c r="DH3" s="148" t="n">
        <f aca="false">DF3+DG3</f>
        <v>182830356562.372</v>
      </c>
      <c r="DI3" s="150" t="n">
        <v>0</v>
      </c>
      <c r="DJ3" s="150" t="n">
        <v>0</v>
      </c>
      <c r="DK3" s="150" t="n">
        <v>0</v>
      </c>
      <c r="DL3" s="150" t="n">
        <f aca="false">DI3+DJ3+DK3</f>
        <v>0</v>
      </c>
      <c r="DM3" s="159" t="n">
        <f aca="false">DC3+CX3+CS3+CN3+CI3+CD3+BY3+BT3+BO3+BJ3+BE3+AZ3+AT3+AN3+AH3+AB3+W3+DL3</f>
        <v>182830356562.372</v>
      </c>
      <c r="DO3" s="150" t="n">
        <v>0</v>
      </c>
      <c r="DP3" s="150" t="n">
        <v>0</v>
      </c>
      <c r="DQ3" s="150" t="n">
        <v>0</v>
      </c>
      <c r="DR3" s="150" t="n">
        <f aca="false">DO3+DP3+DQ3</f>
        <v>0</v>
      </c>
      <c r="DS3" s="159" t="n">
        <f aca="false">DF3+DR3</f>
        <v>67647231928.0775</v>
      </c>
      <c r="DT3" s="150" t="n">
        <f aca="false">DM3-DS3</f>
        <v>115183124634.294</v>
      </c>
      <c r="DU3" s="150"/>
      <c r="DV3" s="150"/>
      <c r="DW3" s="150"/>
      <c r="DX3" s="159"/>
      <c r="DY3" s="150" t="n">
        <f aca="false">DI3+DJ3+DK3</f>
        <v>0</v>
      </c>
      <c r="DZ3" s="150" t="n">
        <f aca="false">DJ3+DK3+DL3</f>
        <v>0</v>
      </c>
      <c r="EA3" s="150" t="n">
        <f aca="false">100*DY3/DY$204</f>
        <v>0</v>
      </c>
      <c r="EB3" s="150"/>
      <c r="EC3" s="150"/>
    </row>
    <row r="4" customFormat="false" ht="12.75" hidden="false" customHeight="false" outlineLevel="0" collapsed="false">
      <c r="A4" s="142" t="n">
        <v>0</v>
      </c>
      <c r="B4" s="157" t="s">
        <v>192</v>
      </c>
      <c r="C4" s="142" t="n">
        <f aca="false">IF(AND($A4=$A3,SUMIF(schedule!$A:$A,"="&amp;$A4,schedule!C:C)),MIN(1,10^(LOG10(IF($A3&lt;main!$C$26,main!$C$19,main!$C$27))*SUMIF(schedule!$A:$A,"="&amp;$A4,schedule!C:C)/drugs!$C$5)),1)</f>
        <v>0.0716801377713711</v>
      </c>
      <c r="D4" s="142" t="n">
        <f aca="false">IF(AND($A4=$A3,SUMIF(schedule!$A:$A,"="&amp;$A4,schedule!C:C)),MIN(1,10^(LOG10(IF($A3&lt;main!$C$26,main!$C$20,main!$C$28))*SUMIF(schedule!$A:$A,"="&amp;$A4,schedule!C:C)/drugs!$C$5)),1)</f>
        <v>0.833227290639814</v>
      </c>
      <c r="N4" s="142" t="n">
        <f aca="false">IF(t=$A3,0,drugs!C$25+IF(C3*D3=1,0,drugs!C$12))</f>
        <v>0</v>
      </c>
      <c r="T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4" s="148" t="n">
        <f aca="false">(U3*(1+IF(t=$A3,0,z)*u*(2*th-1))+V3*g*IF(t=$A3,0,z))*SPA*T4</f>
        <v>4809596375.2022</v>
      </c>
      <c r="V4" s="148" t="n">
        <f aca="false">(V3*(1-IF(t=$A3,0,z)*(g+m))+U3*2*IF(t=$A3,0,z)*u*(1-th))*SQA*T4</f>
        <v>95194555765.5138</v>
      </c>
      <c r="W4" s="148" t="n">
        <f aca="false">U4+V4</f>
        <v>100004152140.716</v>
      </c>
      <c r="X4" s="148" t="n">
        <f aca="false">1-(FRB+FRC+FRD+FRE)+(FRB*FRC+FRB*FRD+FRB*FRE+FRC*FRD+FRC*FRE+FRD*FRE)-(FRB*FRC*FRD+FRB*FRC*FRE+FRB*FRD*FRE+FRC*FRD*FRE)+FRB*FRC*FRD*FRE</f>
        <v>1</v>
      </c>
      <c r="Y4" s="148" t="n">
        <f aca="false">FRB*FRC+FRB*FRD+FRB*FRE+FRC*FRD+FRC*FRE+FRD*FRE</f>
        <v>0</v>
      </c>
      <c r="Z4" s="148" t="n">
        <f aca="false">((Z3*(1+IF(t=$A3,0,z)*u*(2*th-1))+AA3*g*IF(t=$A3,0,z))+$U4*FRA/T4)*X4</f>
        <v>549197176.208774</v>
      </c>
      <c r="AA4" s="148" t="n">
        <f aca="false">((AA3*(1-IF(t=$A3,0,z)*(g+m))+Z3*2*IF(t=$A3,0,z)*u*(1-th))+$V4*FRA/T4)*X4</f>
        <v>935119516.247372</v>
      </c>
      <c r="AB4" s="148" t="n">
        <f aca="false">Z4+AA4</f>
        <v>1484316692.45615</v>
      </c>
      <c r="AC4" s="158" t="n">
        <f aca="false">IF($A4=$A3,AC3,AC3*EXP(-FRA*W3*i))</f>
        <v>1</v>
      </c>
      <c r="AD4" s="148" t="n">
        <f aca="false">1-(FRA+FRC+FRD+FRE)+(FRA*FRC+FRA*FRD+FRA*FRE+FRC*FRD+FRC*FRE+FRD*FRE)-(FRA*FRC*FRD+FRA*FRC*FRE+FRA*FRD*FRE+FRC*FRD*FRE)+FRA*FRC*FRD*FRE</f>
        <v>1</v>
      </c>
      <c r="AE4" s="148" t="n">
        <f aca="false">FRA*FRC+FRA*FRD+FRA*FRE+FRC*FRD+FRC*FRE+FRD*FRE</f>
        <v>0</v>
      </c>
      <c r="AF4" s="148"/>
      <c r="AG4" s="148"/>
      <c r="AH4" s="148"/>
      <c r="AI4" s="158"/>
      <c r="AJ4" s="148"/>
      <c r="AK4" s="148"/>
      <c r="AL4" s="148"/>
      <c r="AM4" s="148"/>
      <c r="AN4" s="148"/>
      <c r="AO4" s="158"/>
      <c r="AP4" s="148"/>
      <c r="AQ4" s="148"/>
      <c r="AR4" s="148"/>
      <c r="AS4" s="148"/>
      <c r="AT4" s="148"/>
      <c r="AU4" s="158"/>
      <c r="AV4" s="148"/>
      <c r="AW4" s="148"/>
      <c r="AX4" s="148"/>
      <c r="AY4" s="148"/>
      <c r="AZ4" s="148"/>
      <c r="BA4" s="158"/>
      <c r="BB4" s="148"/>
      <c r="BC4" s="148"/>
      <c r="BD4" s="148"/>
      <c r="BF4" s="158"/>
      <c r="BK4" s="158"/>
      <c r="BP4" s="158"/>
      <c r="BU4" s="158"/>
      <c r="BZ4" s="158"/>
      <c r="CE4" s="158"/>
      <c r="CJ4" s="158"/>
      <c r="CO4" s="158"/>
      <c r="CT4" s="158"/>
      <c r="CY4" s="158"/>
      <c r="CZ4" s="46"/>
      <c r="DD4" s="158"/>
      <c r="DE4" s="148" t="n">
        <f aca="false">A4</f>
        <v>0</v>
      </c>
      <c r="DF4" s="148" t="n">
        <f aca="false">DA4+CV4+CQ4+CL4+CG4+CB4+BW4+BR4+BM4+BH4+BC4+AX4+AR4+AL4+AF4+Z4+U4</f>
        <v>5358793551.41098</v>
      </c>
      <c r="DG4" s="148" t="n">
        <f aca="false">DB4+CW4+CR4+CM4+CH4+CC4+BX4+BS4+BN4+BI4+BD4+AY4+AS4+AM4+AG4+AA4+V4</f>
        <v>96129675281.7612</v>
      </c>
      <c r="DH4" s="148" t="n">
        <f aca="false">DF4+DG4</f>
        <v>101488468833.172</v>
      </c>
      <c r="DI4" s="160" t="n">
        <f aca="false">IF(Drate=1,0,IF(t=$A3,DI3+DF3+DG3-(DF4+DG4),DI3*(1-Drate)))</f>
        <v>81341887729.1996</v>
      </c>
      <c r="DJ4" s="160" t="n">
        <f aca="false">IF(Drate=1,0,IF(t=$A3,DJ3,DJ3*(1-Drate)+DI3*Drate))</f>
        <v>0</v>
      </c>
      <c r="DK4" s="160" t="n">
        <f aca="false">IF(Drate=1,0,IF(t=$A3,DK3,DK3*(1-Drate)+DJ3*Drate))</f>
        <v>0</v>
      </c>
      <c r="DL4" s="150" t="n">
        <f aca="false">DI4+DJ4+DK4</f>
        <v>81341887729.1996</v>
      </c>
      <c r="DM4" s="159" t="n">
        <f aca="false">DC4+CX4+CS4+CN4+CI4+CD4+BY4+BT4+BO4+BJ4+BE4+AZ4+AT4+AN4+AH4+AB4+W4+DL4</f>
        <v>182830356562.372</v>
      </c>
      <c r="DO4" s="160" t="n">
        <f aca="false">IF(Drate=1,0,IF(t=$A3,DO3+DF3-(DF4),DO3*(1-Drate)))</f>
        <v>62288438376.6666</v>
      </c>
      <c r="DP4" s="160" t="n">
        <f aca="false">IF(Drate=1,0,IF(t=$A3,DP3,DP3*(1-Drate)+DO3*Drate))</f>
        <v>0</v>
      </c>
      <c r="DQ4" s="160" t="n">
        <f aca="false">IF(Drate=1,0,IF(t=$A3,DQ3,DQ3*(1-Drate)+DP3*Drate))</f>
        <v>0</v>
      </c>
      <c r="DR4" s="150" t="n">
        <f aca="false">DO4+DP4+DQ4</f>
        <v>62288438376.6666</v>
      </c>
      <c r="DS4" s="159" t="n">
        <f aca="false">DF4+DR4</f>
        <v>67647231928.0775</v>
      </c>
      <c r="DT4" s="150" t="n">
        <f aca="false">DM4-DS4</f>
        <v>115183124634.294</v>
      </c>
      <c r="DU4" s="160"/>
      <c r="DV4" s="160"/>
      <c r="DW4" s="150"/>
      <c r="DX4" s="159"/>
      <c r="DY4" s="44" t="n">
        <f aca="false">DY3+IF(t=$A3,IF(Drate=1,DM3-DM4,0),DK3*Drate)</f>
        <v>0</v>
      </c>
      <c r="DZ4" s="150" t="n">
        <f aca="false">DY4-DY3</f>
        <v>0</v>
      </c>
      <c r="EA4" s="150" t="n">
        <f aca="false">100*DY4/DY$204</f>
        <v>0</v>
      </c>
      <c r="EB4" s="150"/>
      <c r="EC4" s="150"/>
      <c r="EG4" s="151"/>
    </row>
    <row r="5" customFormat="false" ht="12.75" hidden="false" customHeight="false" outlineLevel="0" collapsed="false">
      <c r="A5" s="142" t="n">
        <f aca="false">A3+i</f>
        <v>1</v>
      </c>
      <c r="C5" s="142" t="n">
        <f aca="false">IF(AND($A5=$A4,SUMIF(schedule!$A:$A,"="&amp;$A5,schedule!C:C)),MIN(1,10^(LOG10(IF($A4&lt;main!$C$26,main!$C$19,main!$C$27))*SUMIF(schedule!$A:$A,"="&amp;$A5,schedule!C:C)/drugs!$C$5)),1)</f>
        <v>1</v>
      </c>
      <c r="D5" s="142" t="n">
        <f aca="false">IF(AND($A5=$A4,SUMIF(schedule!$A:$A,"="&amp;$A5,schedule!C:C)),MIN(1,10^(LOG10(IF($A4&lt;main!$C$26,main!$C$20,main!$C$28))*SUMIF(schedule!$A:$A,"="&amp;$A5,schedule!C:C)/drugs!$C$5)),1)</f>
        <v>1</v>
      </c>
      <c r="N5" s="142" t="n">
        <f aca="false">IF(t=$A4,0,drugs!C$25+IF(C4*D4=1,0,drugs!C$12))</f>
        <v>0</v>
      </c>
      <c r="T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5" s="148" t="n">
        <f aca="false">(U4*(1+IF(t=$A4,0,z)*u*(2*th-1))+V4*g*IF(t=$A4,0,z))*SPA*T5</f>
        <v>4922015361.42426</v>
      </c>
      <c r="V5" s="148" t="n">
        <f aca="false">(V4*(1-IF(t=$A4,0,z)*(g+m))+U4*2*IF(t=$A4,0,z)*u*(1-th))*SQA*T5</f>
        <v>92731136049.8478</v>
      </c>
      <c r="W5" s="148" t="n">
        <f aca="false">U5+V5</f>
        <v>97653151411.272</v>
      </c>
      <c r="X5" s="148" t="n">
        <f aca="false">1-(FRB+FRC+FRD+FRE)+(FRB*FRC+FRB*FRD+FRB*FRE+FRC*FRD+FRC*FRE+FRD*FRE)-(FRB*FRC*FRD+FRB*FRC*FRE+FRB*FRD*FRE+FRC*FRD*FRE)+FRB*FRC*FRD*FRE</f>
        <v>1</v>
      </c>
      <c r="Y5" s="148" t="n">
        <f aca="false">FRB*FRC+FRB*FRD+FRB*FRE+FRC*FRD+FRC*FRE+FRD*FRE</f>
        <v>0</v>
      </c>
      <c r="Z5" s="148" t="n">
        <f aca="false">((Z4*(1+IF(t=$A4,0,z)*u*(2*th-1))+AA4*g*IF(t=$A4,0,z))+$U5*FRA/T5)*X5</f>
        <v>562034051.690412</v>
      </c>
      <c r="AA5" s="148" t="n">
        <f aca="false">((AA4*(1-IF(t=$A4,0,z)*(g+m))+Z4*2*IF(t=$A4,0,z)*u*(1-th))+$V5*FRA/T5)*X5</f>
        <v>956976898.824215</v>
      </c>
      <c r="AB5" s="148" t="n">
        <f aca="false">Z5+AA5</f>
        <v>1519010950.51463</v>
      </c>
      <c r="AC5" s="158" t="n">
        <f aca="false">IF($A5=$A4,AC4,AC4*EXP(-FRA*W4*i))</f>
        <v>1</v>
      </c>
      <c r="AD5" s="148" t="n">
        <f aca="false">1-(FRA+FRC+FRD+FRE)+(FRA*FRC+FRA*FRD+FRA*FRE+FRC*FRD+FRC*FRE+FRD*FRE)-(FRA*FRC*FRD+FRA*FRC*FRE+FRA*FRD*FRE+FRC*FRD*FRE)+FRA*FRC*FRD*FRE</f>
        <v>1</v>
      </c>
      <c r="AE5" s="148" t="n">
        <f aca="false">FRA*FRC+FRA*FRD+FRA*FRE+FRC*FRD+FRC*FRE+FRD*FRE</f>
        <v>0</v>
      </c>
      <c r="AF5" s="148"/>
      <c r="AG5" s="148"/>
      <c r="AH5" s="148"/>
      <c r="AI5" s="158"/>
      <c r="AJ5" s="148"/>
      <c r="AK5" s="148"/>
      <c r="AL5" s="148"/>
      <c r="AM5" s="148"/>
      <c r="AN5" s="148"/>
      <c r="AO5" s="158"/>
      <c r="AP5" s="148"/>
      <c r="AQ5" s="148"/>
      <c r="AR5" s="148"/>
      <c r="AS5" s="148"/>
      <c r="AT5" s="148"/>
      <c r="AU5" s="158"/>
      <c r="AV5" s="148"/>
      <c r="AW5" s="148"/>
      <c r="AX5" s="148"/>
      <c r="AY5" s="148"/>
      <c r="AZ5" s="148"/>
      <c r="BA5" s="158"/>
      <c r="BB5" s="148"/>
      <c r="BC5" s="148"/>
      <c r="BD5" s="148"/>
      <c r="BF5" s="158"/>
      <c r="BK5" s="158"/>
      <c r="BP5" s="158"/>
      <c r="BU5" s="158"/>
      <c r="BZ5" s="158"/>
      <c r="CE5" s="158"/>
      <c r="CJ5" s="158"/>
      <c r="CO5" s="158"/>
      <c r="CT5" s="158"/>
      <c r="CY5" s="158"/>
      <c r="CZ5" s="46"/>
      <c r="DD5" s="158"/>
      <c r="DE5" s="148" t="n">
        <f aca="false">A5</f>
        <v>1</v>
      </c>
      <c r="DF5" s="148" t="n">
        <f aca="false">DA5+CV5+CQ5+CL5+CG5+CB5+BW5+BR5+BM5+BH5+BC5+AX5+AR5+AL5+AF5+Z5+U5</f>
        <v>5484049413.11467</v>
      </c>
      <c r="DG5" s="148" t="n">
        <f aca="false">DB5+CW5+CR5+CM5+CH5+CC5+BX5+BS5+BN5+BI5+BD5+AY5+AS5+AM5+AG5+AA5+V5</f>
        <v>93688112948.672</v>
      </c>
      <c r="DH5" s="148" t="n">
        <f aca="false">DF5+DG5</f>
        <v>99172162361.7866</v>
      </c>
      <c r="DI5" s="160" t="n">
        <f aca="false">IF(Drate=1,0,IF(t=$A4,DI4+DF4+DG4-(DF5+DG5),DI4*(1-Drate)))</f>
        <v>39488432290.6384</v>
      </c>
      <c r="DJ5" s="160" t="n">
        <f aca="false">IF(Drate=1,0,IF(t=$A4,DJ4,DJ4*(1-Drate)+DI4*Drate))</f>
        <v>41853455438.5612</v>
      </c>
      <c r="DK5" s="160" t="n">
        <f aca="false">IF(Drate=1,0,IF(t=$A4,DK4,DK4*(1-Drate)+DJ4*Drate))</f>
        <v>0</v>
      </c>
      <c r="DL5" s="150" t="n">
        <f aca="false">DI5+DJ5+DK5</f>
        <v>81341887729.1996</v>
      </c>
      <c r="DM5" s="159" t="n">
        <f aca="false">DC5+CX5+CS5+CN5+CI5+CD5+BY5+BT5+BO5+BJ5+BE5+AZ5+AT5+AN5+AH5+AB5+W5+DL5</f>
        <v>180514050090.986</v>
      </c>
      <c r="DO5" s="160" t="n">
        <f aca="false">IF(Drate=1,0,IF(t=$A4,DO4+DF4-(DF5),DO4*(1-Drate)))</f>
        <v>30238698043.4392</v>
      </c>
      <c r="DP5" s="160" t="n">
        <f aca="false">IF(Drate=1,0,IF(t=$A4,DP4,DP4*(1-Drate)+DO4*Drate))</f>
        <v>32049740333.2273</v>
      </c>
      <c r="DQ5" s="160" t="n">
        <f aca="false">IF(Drate=1,0,IF(t=$A4,DQ4,DQ4*(1-Drate)+DP4*Drate))</f>
        <v>0</v>
      </c>
      <c r="DR5" s="150" t="n">
        <f aca="false">DO5+DP5+DQ5</f>
        <v>62288438376.6666</v>
      </c>
      <c r="DS5" s="159" t="n">
        <f aca="false">DF5+DR5</f>
        <v>67772487789.7812</v>
      </c>
      <c r="DT5" s="150" t="n">
        <f aca="false">DM5-DS5</f>
        <v>112741562301.205</v>
      </c>
      <c r="DU5" s="160"/>
      <c r="DV5" s="160"/>
      <c r="DW5" s="150"/>
      <c r="DX5" s="159"/>
      <c r="DY5" s="44" t="n">
        <f aca="false">DY4+IF(t=$A4,IF(Drate=1,DM4-DM5,0),DK4*Drate)</f>
        <v>0</v>
      </c>
      <c r="DZ5" s="150" t="n">
        <f aca="false">DY5-DY4</f>
        <v>0</v>
      </c>
      <c r="EA5" s="150" t="n">
        <f aca="false">100*DY5/DY$204</f>
        <v>0</v>
      </c>
      <c r="EB5" s="150"/>
      <c r="EC5" s="150"/>
    </row>
    <row r="6" customFormat="false" ht="12.75" hidden="false" customHeight="false" outlineLevel="0" collapsed="false">
      <c r="A6" s="142" t="n">
        <f aca="false">A4+i</f>
        <v>1</v>
      </c>
      <c r="C6" s="142" t="n">
        <f aca="false">IF(AND($A6=$A5,SUMIF(schedule!$A:$A,"="&amp;$A6,schedule!C:C)),MIN(1,10^(LOG10(IF($A5&lt;main!$C$26,main!$C$19,main!$C$27))*SUMIF(schedule!$A:$A,"="&amp;$A6,schedule!C:C)/drugs!$C$5)),1)</f>
        <v>1</v>
      </c>
      <c r="D6" s="142" t="n">
        <f aca="false">IF(AND($A6=$A5,SUMIF(schedule!$A:$A,"="&amp;$A6,schedule!C:C)),MIN(1,10^(LOG10(IF($A5&lt;main!$C$26,main!$C$20,main!$C$28))*SUMIF(schedule!$A:$A,"="&amp;$A6,schedule!C:C)/drugs!$C$5)),1)</f>
        <v>1</v>
      </c>
      <c r="N6" s="142" t="n">
        <f aca="false">IF(t=$A5,0,drugs!C$25+IF(C5*D5=1,0,drugs!C$12))</f>
        <v>0</v>
      </c>
      <c r="T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6" s="148" t="n">
        <f aca="false">(U5*(1+IF(t=$A5,0,z)*u*(2*th-1))+V5*g*IF(t=$A5,0,z))*SPA*T6</f>
        <v>4922015361.42426</v>
      </c>
      <c r="V6" s="148" t="n">
        <f aca="false">(V5*(1-IF(t=$A5,0,z)*(g+m))+U5*2*IF(t=$A5,0,z)*u*(1-th))*SQA*T6</f>
        <v>92731136049.8478</v>
      </c>
      <c r="W6" s="148" t="n">
        <f aca="false">U6+V6</f>
        <v>97653151411.272</v>
      </c>
      <c r="X6" s="148" t="n">
        <f aca="false">1-(FRB+FRC+FRD+FRE)+(FRB*FRC+FRB*FRD+FRB*FRE+FRC*FRD+FRC*FRE+FRD*FRE)-(FRB*FRC*FRD+FRB*FRC*FRE+FRB*FRD*FRE+FRC*FRD*FRE)+FRB*FRC*FRD*FRE</f>
        <v>1</v>
      </c>
      <c r="Y6" s="148" t="n">
        <f aca="false">FRB*FRC+FRB*FRD+FRB*FRE+FRC*FRD+FRC*FRE+FRD*FRE</f>
        <v>0</v>
      </c>
      <c r="Z6" s="148" t="n">
        <f aca="false">((Z5*(1+IF(t=$A5,0,z)*u*(2*th-1))+AA5*g*IF(t=$A5,0,z))+$U6*FRA/T6)*X6</f>
        <v>562034051.690412</v>
      </c>
      <c r="AA6" s="148" t="n">
        <f aca="false">((AA5*(1-IF(t=$A5,0,z)*(g+m))+Z5*2*IF(t=$A5,0,z)*u*(1-th))+$V6*FRA/T6)*X6</f>
        <v>956976898.824215</v>
      </c>
      <c r="AB6" s="148" t="n">
        <f aca="false">Z6+AA6</f>
        <v>1519010950.51463</v>
      </c>
      <c r="AC6" s="158" t="n">
        <f aca="false">IF($A6=$A5,AC5,AC5*EXP(-FRA*W5*i))</f>
        <v>1</v>
      </c>
      <c r="AD6" s="148" t="n">
        <f aca="false">1-(FRA+FRC+FRD+FRE)+(FRA*FRC+FRA*FRD+FRA*FRE+FRC*FRD+FRC*FRE+FRD*FRE)-(FRA*FRC*FRD+FRA*FRC*FRE+FRA*FRD*FRE+FRC*FRD*FRE)+FRA*FRC*FRD*FRE</f>
        <v>1</v>
      </c>
      <c r="AE6" s="148" t="n">
        <f aca="false">FRA*FRC+FRA*FRD+FRA*FRE+FRC*FRD+FRC*FRE+FRD*FRE</f>
        <v>0</v>
      </c>
      <c r="AF6" s="148"/>
      <c r="AG6" s="148"/>
      <c r="AH6" s="148"/>
      <c r="AI6" s="158"/>
      <c r="AJ6" s="148"/>
      <c r="AK6" s="148"/>
      <c r="AL6" s="148"/>
      <c r="AM6" s="148"/>
      <c r="AN6" s="148"/>
      <c r="AO6" s="158"/>
      <c r="AP6" s="148"/>
      <c r="AQ6" s="148"/>
      <c r="AR6" s="148"/>
      <c r="AS6" s="148"/>
      <c r="AT6" s="148"/>
      <c r="AU6" s="158"/>
      <c r="AV6" s="148"/>
      <c r="AW6" s="148"/>
      <c r="AX6" s="148"/>
      <c r="AY6" s="148"/>
      <c r="AZ6" s="148"/>
      <c r="BA6" s="158"/>
      <c r="BB6" s="148"/>
      <c r="BC6" s="148"/>
      <c r="BD6" s="148"/>
      <c r="BF6" s="158"/>
      <c r="BK6" s="158"/>
      <c r="BP6" s="158"/>
      <c r="BU6" s="158"/>
      <c r="BZ6" s="158"/>
      <c r="CE6" s="158"/>
      <c r="CJ6" s="158"/>
      <c r="CO6" s="158"/>
      <c r="CT6" s="158"/>
      <c r="CY6" s="158"/>
      <c r="CZ6" s="46"/>
      <c r="DD6" s="158"/>
      <c r="DE6" s="148" t="n">
        <f aca="false">A6</f>
        <v>1</v>
      </c>
      <c r="DF6" s="148" t="n">
        <f aca="false">DA6+CV6+CQ6+CL6+CG6+CB6+BW6+BR6+BM6+BH6+BC6+AX6+AR6+AL6+AF6+Z6+U6</f>
        <v>5484049413.11467</v>
      </c>
      <c r="DG6" s="148" t="n">
        <f aca="false">DB6+CW6+CR6+CM6+CH6+CC6+BX6+BS6+BN6+BI6+BD6+AY6+AS6+AM6+AG6+AA6+V6</f>
        <v>93688112948.672</v>
      </c>
      <c r="DH6" s="148" t="n">
        <f aca="false">DF6+DG6</f>
        <v>99172162361.7866</v>
      </c>
      <c r="DI6" s="160" t="n">
        <f aca="false">IF(Drate=1,0,IF(t=$A5,DI5+DF5+DG5-(DF6+DG6),DI5*(1-Drate)))</f>
        <v>39488432290.6384</v>
      </c>
      <c r="DJ6" s="160" t="n">
        <f aca="false">IF(Drate=1,0,IF(t=$A5,DJ5,DJ5*(1-Drate)+DI5*Drate))</f>
        <v>41853455438.5612</v>
      </c>
      <c r="DK6" s="160" t="n">
        <f aca="false">IF(Drate=1,0,IF(t=$A5,DK5,DK5*(1-Drate)+DJ5*Drate))</f>
        <v>0</v>
      </c>
      <c r="DL6" s="150" t="n">
        <f aca="false">DI6+DJ6+DK6</f>
        <v>81341887729.1996</v>
      </c>
      <c r="DM6" s="159" t="n">
        <f aca="false">DC6+CX6+CS6+CN6+CI6+CD6+BY6+BT6+BO6+BJ6+BE6+AZ6+AT6+AN6+AH6+AB6+W6+DL6</f>
        <v>180514050090.986</v>
      </c>
      <c r="DO6" s="160" t="n">
        <f aca="false">IF(Drate=1,0,IF(t=$A5,DO5+DF5-(DF6),DO5*(1-Drate)))</f>
        <v>30238698043.4392</v>
      </c>
      <c r="DP6" s="160" t="n">
        <f aca="false">IF(Drate=1,0,IF(t=$A5,DP5,DP5*(1-Drate)+DO5*Drate))</f>
        <v>32049740333.2273</v>
      </c>
      <c r="DQ6" s="160" t="n">
        <f aca="false">IF(Drate=1,0,IF(t=$A5,DQ5,DQ5*(1-Drate)+DP5*Drate))</f>
        <v>0</v>
      </c>
      <c r="DR6" s="150" t="n">
        <f aca="false">DO6+DP6+DQ6</f>
        <v>62288438376.6666</v>
      </c>
      <c r="DS6" s="159" t="n">
        <f aca="false">DF6+DR6</f>
        <v>67772487789.7812</v>
      </c>
      <c r="DT6" s="150" t="n">
        <f aca="false">DM6-DS6</f>
        <v>112741562301.205</v>
      </c>
      <c r="DU6" s="160"/>
      <c r="DV6" s="160"/>
      <c r="DW6" s="150"/>
      <c r="DX6" s="159"/>
      <c r="DY6" s="44" t="n">
        <f aca="false">DY5+IF(t=$A5,IF(Drate=1,DM5-DM6,0),DK5*Drate)</f>
        <v>0</v>
      </c>
      <c r="DZ6" s="150" t="n">
        <f aca="false">DY6-DY5</f>
        <v>0</v>
      </c>
      <c r="EA6" s="150" t="n">
        <f aca="false">100*DY6/DY$204</f>
        <v>0</v>
      </c>
      <c r="EB6" s="150"/>
      <c r="EC6" s="150"/>
    </row>
    <row r="7" customFormat="false" ht="12.75" hidden="false" customHeight="false" outlineLevel="0" collapsed="false">
      <c r="A7" s="142" t="n">
        <f aca="false">A5+i</f>
        <v>2</v>
      </c>
      <c r="C7" s="142" t="n">
        <f aca="false">IF(AND($A7=$A6,SUMIF(schedule!$A:$A,"="&amp;$A7,schedule!C:C)),MIN(1,10^(LOG10(IF($A6&lt;main!$C$26,main!$C$19,main!$C$27))*SUMIF(schedule!$A:$A,"="&amp;$A7,schedule!C:C)/drugs!$C$5)),1)</f>
        <v>1</v>
      </c>
      <c r="D7" s="142" t="n">
        <f aca="false">IF(AND($A7=$A6,SUMIF(schedule!$A:$A,"="&amp;$A7,schedule!C:C)),MIN(1,10^(LOG10(IF($A6&lt;main!$C$26,main!$C$20,main!$C$28))*SUMIF(schedule!$A:$A,"="&amp;$A7,schedule!C:C)/drugs!$C$5)),1)</f>
        <v>1</v>
      </c>
      <c r="N7" s="142" t="n">
        <f aca="false">IF(t=$A6,0,drugs!C$25+IF(C6*D6=1,0,drugs!C$12))</f>
        <v>0</v>
      </c>
      <c r="T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7" s="148" t="n">
        <f aca="false">(U6*(1+IF(t=$A6,0,z)*u*(2*th-1))+V6*g*IF(t=$A6,0,z))*SPA*T7</f>
        <v>5037062016.88866</v>
      </c>
      <c r="V7" s="148" t="n">
        <f aca="false">(V6*(1-IF(t=$A6,0,z)*(g+m))+U6*2*IF(t=$A6,0,z)*u*(1-th))*SQA*T7</f>
        <v>90353198847.7453</v>
      </c>
      <c r="W7" s="148" t="n">
        <f aca="false">U7+V7</f>
        <v>95390260864.634</v>
      </c>
      <c r="X7" s="148" t="n">
        <f aca="false">1-(FRB+FRC+FRD+FRE)+(FRB*FRC+FRB*FRD+FRB*FRE+FRC*FRD+FRC*FRE+FRD*FRE)-(FRB*FRC*FRD+FRB*FRC*FRE+FRB*FRD*FRE+FRC*FRD*FRE)+FRB*FRC*FRD*FRE</f>
        <v>1</v>
      </c>
      <c r="Y7" s="148" t="n">
        <f aca="false">FRB*FRC+FRB*FRD+FRB*FRE+FRC*FRD+FRC*FRE+FRD*FRE</f>
        <v>0</v>
      </c>
      <c r="Z7" s="148" t="n">
        <f aca="false">((Z6*(1+IF(t=$A6,0,z)*u*(2*th-1))+AA6*g*IF(t=$A6,0,z))+$U7*FRA/T7)*X7</f>
        <v>575170974.913133</v>
      </c>
      <c r="AA7" s="148" t="n">
        <f aca="false">((AA6*(1-IF(t=$A6,0,z)*(g+m))+Z6*2*IF(t=$A6,0,z)*u*(1-th))+$V7*FRA/T7)*X7</f>
        <v>979345173.50074</v>
      </c>
      <c r="AB7" s="148" t="n">
        <f aca="false">Z7+AA7</f>
        <v>1554516148.41387</v>
      </c>
      <c r="AC7" s="158" t="n">
        <f aca="false">IF($A7=$A6,AC6,AC6*EXP(-FRA*W6*i))</f>
        <v>1</v>
      </c>
      <c r="AD7" s="148" t="n">
        <f aca="false">1-(FRA+FRC+FRD+FRE)+(FRA*FRC+FRA*FRD+FRA*FRE+FRC*FRD+FRC*FRE+FRD*FRE)-(FRA*FRC*FRD+FRA*FRC*FRE+FRA*FRD*FRE+FRC*FRD*FRE)+FRA*FRC*FRD*FRE</f>
        <v>1</v>
      </c>
      <c r="AE7" s="148" t="n">
        <f aca="false">FRA*FRC+FRA*FRD+FRA*FRE+FRC*FRD+FRC*FRE+FRD*FRE</f>
        <v>0</v>
      </c>
      <c r="AF7" s="148"/>
      <c r="AG7" s="148"/>
      <c r="AH7" s="148"/>
      <c r="AI7" s="158"/>
      <c r="AJ7" s="148"/>
      <c r="AK7" s="148"/>
      <c r="AL7" s="148"/>
      <c r="AM7" s="148"/>
      <c r="AN7" s="148"/>
      <c r="AO7" s="158"/>
      <c r="AP7" s="148"/>
      <c r="AQ7" s="148"/>
      <c r="AR7" s="148"/>
      <c r="AS7" s="148"/>
      <c r="AT7" s="148"/>
      <c r="AU7" s="158"/>
      <c r="AV7" s="148"/>
      <c r="AW7" s="148"/>
      <c r="AX7" s="148"/>
      <c r="AY7" s="148"/>
      <c r="AZ7" s="148"/>
      <c r="BA7" s="158"/>
      <c r="BB7" s="148"/>
      <c r="BC7" s="148"/>
      <c r="BD7" s="148"/>
      <c r="BF7" s="158"/>
      <c r="BK7" s="158"/>
      <c r="BP7" s="158"/>
      <c r="BU7" s="158"/>
      <c r="BZ7" s="158"/>
      <c r="CE7" s="158"/>
      <c r="CJ7" s="158"/>
      <c r="CO7" s="158"/>
      <c r="CT7" s="158"/>
      <c r="CY7" s="158"/>
      <c r="CZ7" s="46"/>
      <c r="DD7" s="158"/>
      <c r="DE7" s="148" t="n">
        <f aca="false">A7</f>
        <v>2</v>
      </c>
      <c r="DF7" s="148" t="n">
        <f aca="false">DA7+CV7+CQ7+CL7+CG7+CB7+BW7+BR7+BM7+BH7+BC7+AX7+AR7+AL7+AF7+Z7+U7</f>
        <v>5612232991.80179</v>
      </c>
      <c r="DG7" s="148" t="n">
        <f aca="false">DB7+CW7+CR7+CM7+CH7+CC7+BX7+BS7+BN7+BI7+BD7+AY7+AS7+AM7+AG7+AA7+V7</f>
        <v>91332544021.2461</v>
      </c>
      <c r="DH7" s="148" t="n">
        <f aca="false">DF7+DG7</f>
        <v>96944777013.0478</v>
      </c>
      <c r="DI7" s="160" t="n">
        <f aca="false">IF(Drate=1,0,IF(t=$A6,DI6+DF6+DG6-(DF7+DG7),DI6*(1-Drate)))</f>
        <v>19170151176.7666</v>
      </c>
      <c r="DJ7" s="160" t="n">
        <f aca="false">IF(Drate=1,0,IF(t=$A6,DJ6,DJ6*(1-Drate)+DI6*Drate))</f>
        <v>40636562227.7436</v>
      </c>
      <c r="DK7" s="160" t="n">
        <f aca="false">IF(Drate=1,0,IF(t=$A6,DK6,DK6*(1-Drate)+DJ6*Drate))</f>
        <v>21535174324.6894</v>
      </c>
      <c r="DL7" s="150" t="n">
        <f aca="false">DI7+DJ7+DK7</f>
        <v>81341887729.1996</v>
      </c>
      <c r="DM7" s="159" t="n">
        <f aca="false">DC7+CX7+CS7+CN7+CI7+CD7+BY7+BT7+BO7+BJ7+BE7+AZ7+AT7+AN7+AH7+AB7+W7+DL7</f>
        <v>178286664742.247</v>
      </c>
      <c r="DO7" s="160" t="n">
        <f aca="false">IF(Drate=1,0,IF(t=$A6,DO6+DF6-(DF7),DO6*(1-Drate)))</f>
        <v>14679752506.122</v>
      </c>
      <c r="DP7" s="160" t="n">
        <f aca="false">IF(Drate=1,0,IF(t=$A6,DP6,DP6*(1-Drate)+DO6*Drate))</f>
        <v>31117891074.6345</v>
      </c>
      <c r="DQ7" s="160" t="n">
        <f aca="false">IF(Drate=1,0,IF(t=$A6,DQ6,DQ6*(1-Drate)+DP6*Drate))</f>
        <v>16490794795.9101</v>
      </c>
      <c r="DR7" s="150" t="n">
        <f aca="false">DO7+DP7+DQ7</f>
        <v>62288438376.6666</v>
      </c>
      <c r="DS7" s="159" t="n">
        <f aca="false">DF7+DR7</f>
        <v>67900671368.4683</v>
      </c>
      <c r="DT7" s="150" t="n">
        <f aca="false">DM7-DS7</f>
        <v>110385993373.779</v>
      </c>
      <c r="DU7" s="160"/>
      <c r="DV7" s="160"/>
      <c r="DW7" s="150"/>
      <c r="DX7" s="159"/>
      <c r="DY7" s="44" t="n">
        <f aca="false">DY6+IF(t=$A6,IF(Drate=1,DM6-DM7,0),DK6*Drate)</f>
        <v>0</v>
      </c>
      <c r="DZ7" s="150" t="n">
        <f aca="false">DY7-DY6</f>
        <v>0</v>
      </c>
      <c r="EA7" s="150" t="n">
        <f aca="false">100*DY7/DY$204</f>
        <v>0</v>
      </c>
      <c r="EB7" s="150"/>
      <c r="EC7" s="150"/>
    </row>
    <row r="8" customFormat="false" ht="12.75" hidden="false" customHeight="false" outlineLevel="0" collapsed="false">
      <c r="A8" s="142" t="n">
        <f aca="false">A6+i</f>
        <v>2</v>
      </c>
      <c r="C8" s="142" t="n">
        <f aca="false">IF(AND($A8=$A7,SUMIF(schedule!$A:$A,"="&amp;$A8,schedule!C:C)),MIN(1,10^(LOG10(IF($A7&lt;main!$C$26,main!$C$19,main!$C$27))*SUMIF(schedule!$A:$A,"="&amp;$A8,schedule!C:C)/drugs!$C$5)),1)</f>
        <v>1</v>
      </c>
      <c r="D8" s="142" t="n">
        <f aca="false">IF(AND($A8=$A7,SUMIF(schedule!$A:$A,"="&amp;$A8,schedule!C:C)),MIN(1,10^(LOG10(IF($A7&lt;main!$C$26,main!$C$20,main!$C$28))*SUMIF(schedule!$A:$A,"="&amp;$A8,schedule!C:C)/drugs!$C$5)),1)</f>
        <v>1</v>
      </c>
      <c r="N8" s="142" t="n">
        <f aca="false">IF(t=$A7,0,drugs!C$25+IF(C7*D7=1,0,drugs!C$12))</f>
        <v>0</v>
      </c>
      <c r="T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8" s="148" t="n">
        <f aca="false">(U7*(1+IF(t=$A7,0,z)*u*(2*th-1))+V7*g*IF(t=$A7,0,z))*SPA*T8</f>
        <v>5037062016.88866</v>
      </c>
      <c r="V8" s="148" t="n">
        <f aca="false">(V7*(1-IF(t=$A7,0,z)*(g+m))+U7*2*IF(t=$A7,0,z)*u*(1-th))*SQA*T8</f>
        <v>90353198847.7453</v>
      </c>
      <c r="W8" s="148" t="n">
        <f aca="false">U8+V8</f>
        <v>95390260864.634</v>
      </c>
      <c r="X8" s="148" t="n">
        <f aca="false">1-(FRB+FRC+FRD+FRE)+(FRB*FRC+FRB*FRD+FRB*FRE+FRC*FRD+FRC*FRE+FRD*FRE)-(FRB*FRC*FRD+FRB*FRC*FRE+FRB*FRD*FRE+FRC*FRD*FRE)+FRB*FRC*FRD*FRE</f>
        <v>1</v>
      </c>
      <c r="Y8" s="148" t="n">
        <f aca="false">FRB*FRC+FRB*FRD+FRB*FRE+FRC*FRD+FRC*FRE+FRD*FRE</f>
        <v>0</v>
      </c>
      <c r="Z8" s="148" t="n">
        <f aca="false">((Z7*(1+IF(t=$A7,0,z)*u*(2*th-1))+AA7*g*IF(t=$A7,0,z))+$U8*FRA/T8)*X8</f>
        <v>575170974.913133</v>
      </c>
      <c r="AA8" s="148" t="n">
        <f aca="false">((AA7*(1-IF(t=$A7,0,z)*(g+m))+Z7*2*IF(t=$A7,0,z)*u*(1-th))+$V8*FRA/T8)*X8</f>
        <v>979345173.50074</v>
      </c>
      <c r="AB8" s="148" t="n">
        <f aca="false">Z8+AA8</f>
        <v>1554516148.41387</v>
      </c>
      <c r="AC8" s="158" t="n">
        <f aca="false">IF($A8=$A7,AC7,AC7*EXP(-FRA*W7*i))</f>
        <v>1</v>
      </c>
      <c r="AD8" s="148" t="n">
        <f aca="false">1-(FRA+FRC+FRD+FRE)+(FRA*FRC+FRA*FRD+FRA*FRE+FRC*FRD+FRC*FRE+FRD*FRE)-(FRA*FRC*FRD+FRA*FRC*FRE+FRA*FRD*FRE+FRC*FRD*FRE)+FRA*FRC*FRD*FRE</f>
        <v>1</v>
      </c>
      <c r="AE8" s="148" t="n">
        <f aca="false">FRA*FRC+FRA*FRD+FRA*FRE+FRC*FRD+FRC*FRE+FRD*FRE</f>
        <v>0</v>
      </c>
      <c r="AF8" s="148"/>
      <c r="AG8" s="148"/>
      <c r="AH8" s="148"/>
      <c r="AI8" s="158"/>
      <c r="AJ8" s="148"/>
      <c r="AK8" s="148"/>
      <c r="AL8" s="148"/>
      <c r="AM8" s="148"/>
      <c r="AN8" s="148"/>
      <c r="AO8" s="158"/>
      <c r="AP8" s="148"/>
      <c r="AQ8" s="148"/>
      <c r="AR8" s="148"/>
      <c r="AS8" s="148"/>
      <c r="AT8" s="148"/>
      <c r="AU8" s="158"/>
      <c r="AV8" s="148"/>
      <c r="AW8" s="148"/>
      <c r="AX8" s="148"/>
      <c r="AY8" s="148"/>
      <c r="AZ8" s="148"/>
      <c r="BA8" s="158"/>
      <c r="BB8" s="148"/>
      <c r="BC8" s="148"/>
      <c r="BD8" s="148"/>
      <c r="BF8" s="158"/>
      <c r="BK8" s="158"/>
      <c r="BP8" s="158"/>
      <c r="BU8" s="158"/>
      <c r="BZ8" s="158"/>
      <c r="CE8" s="158"/>
      <c r="CJ8" s="158"/>
      <c r="CO8" s="158"/>
      <c r="CT8" s="158"/>
      <c r="CY8" s="158"/>
      <c r="CZ8" s="46"/>
      <c r="DD8" s="158"/>
      <c r="DE8" s="148" t="n">
        <f aca="false">A8</f>
        <v>2</v>
      </c>
      <c r="DF8" s="148" t="n">
        <f aca="false">DA8+CV8+CQ8+CL8+CG8+CB8+BW8+BR8+BM8+BH8+BC8+AX8+AR8+AL8+AF8+Z8+U8</f>
        <v>5612232991.80179</v>
      </c>
      <c r="DG8" s="148" t="n">
        <f aca="false">DB8+CW8+CR8+CM8+CH8+CC8+BX8+BS8+BN8+BI8+BD8+AY8+AS8+AM8+AG8+AA8+V8</f>
        <v>91332544021.2461</v>
      </c>
      <c r="DH8" s="148" t="n">
        <f aca="false">DF8+DG8</f>
        <v>96944777013.0478</v>
      </c>
      <c r="DI8" s="160" t="n">
        <f aca="false">IF(Drate=1,0,IF(t=$A7,DI7+DF7+DG7-(DF8+DG8),DI7*(1-Drate)))</f>
        <v>19170151176.7666</v>
      </c>
      <c r="DJ8" s="160" t="n">
        <f aca="false">IF(Drate=1,0,IF(t=$A7,DJ7,DJ7*(1-Drate)+DI7*Drate))</f>
        <v>40636562227.7436</v>
      </c>
      <c r="DK8" s="160" t="n">
        <f aca="false">IF(Drate=1,0,IF(t=$A7,DK7,DK7*(1-Drate)+DJ7*Drate))</f>
        <v>21535174324.6894</v>
      </c>
      <c r="DL8" s="150" t="n">
        <f aca="false">DI8+DJ8+DK8</f>
        <v>81341887729.1996</v>
      </c>
      <c r="DM8" s="159" t="n">
        <f aca="false">DC8+CX8+CS8+CN8+CI8+CD8+BY8+BT8+BO8+BJ8+BE8+AZ8+AT8+AN8+AH8+AB8+W8+DL8</f>
        <v>178286664742.247</v>
      </c>
      <c r="DO8" s="160" t="n">
        <f aca="false">IF(Drate=1,0,IF(t=$A7,DO7+DF7-(DF8),DO7*(1-Drate)))</f>
        <v>14679752506.122</v>
      </c>
      <c r="DP8" s="160" t="n">
        <f aca="false">IF(Drate=1,0,IF(t=$A7,DP7,DP7*(1-Drate)+DO7*Drate))</f>
        <v>31117891074.6345</v>
      </c>
      <c r="DQ8" s="160" t="n">
        <f aca="false">IF(Drate=1,0,IF(t=$A7,DQ7,DQ7*(1-Drate)+DP7*Drate))</f>
        <v>16490794795.9101</v>
      </c>
      <c r="DR8" s="150" t="n">
        <f aca="false">DO8+DP8+DQ8</f>
        <v>62288438376.6666</v>
      </c>
      <c r="DS8" s="159" t="n">
        <f aca="false">DF8+DR8</f>
        <v>67900671368.4684</v>
      </c>
      <c r="DT8" s="150" t="n">
        <f aca="false">DM8-DS8</f>
        <v>110385993373.779</v>
      </c>
      <c r="DU8" s="160"/>
      <c r="DV8" s="160"/>
      <c r="DW8" s="150"/>
      <c r="DX8" s="159"/>
      <c r="DY8" s="44" t="n">
        <f aca="false">DY7+IF(t=$A7,IF(Drate=1,DM7-DM8,0),DK7*Drate)</f>
        <v>0</v>
      </c>
      <c r="DZ8" s="150" t="n">
        <f aca="false">DY8-DY7</f>
        <v>0</v>
      </c>
      <c r="EA8" s="150" t="n">
        <f aca="false">100*DY8/DY$204</f>
        <v>0</v>
      </c>
      <c r="EB8" s="150"/>
      <c r="EC8" s="150"/>
    </row>
    <row r="9" customFormat="false" ht="12.75" hidden="false" customHeight="false" outlineLevel="0" collapsed="false">
      <c r="A9" s="142" t="n">
        <f aca="false">A7+i</f>
        <v>3</v>
      </c>
      <c r="C9" s="142" t="n">
        <f aca="false">IF(AND($A9=$A8,SUMIF(schedule!$A:$A,"="&amp;$A9,schedule!C:C)),MIN(1,10^(LOG10(IF($A8&lt;main!$C$26,main!$C$19,main!$C$27))*SUMIF(schedule!$A:$A,"="&amp;$A9,schedule!C:C)/drugs!$C$5)),1)</f>
        <v>1</v>
      </c>
      <c r="D9" s="142" t="n">
        <f aca="false">IF(AND($A9=$A8,SUMIF(schedule!$A:$A,"="&amp;$A9,schedule!C:C)),MIN(1,10^(LOG10(IF($A8&lt;main!$C$26,main!$C$20,main!$C$28))*SUMIF(schedule!$A:$A,"="&amp;$A9,schedule!C:C)/drugs!$C$5)),1)</f>
        <v>1</v>
      </c>
      <c r="N9" s="142" t="n">
        <f aca="false">IF(t=$A8,0,drugs!C$25+IF(C8*D8=1,0,drugs!C$12))</f>
        <v>0</v>
      </c>
      <c r="T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9" s="148" t="n">
        <f aca="false">(U8*(1+IF(t=$A8,0,z)*u*(2*th-1))+V8*g*IF(t=$A8,0,z))*SPA*T9</f>
        <v>5154797760.45247</v>
      </c>
      <c r="V9" s="148" t="n">
        <f aca="false">(V8*(1-IF(t=$A8,0,z)*(g+m))+U8*2*IF(t=$A8,0,z)*u*(1-th))*SQA*T9</f>
        <v>88058376886.9872</v>
      </c>
      <c r="W9" s="148" t="n">
        <f aca="false">U9+V9</f>
        <v>93213174647.4397</v>
      </c>
      <c r="X9" s="148" t="n">
        <f aca="false">1-(FRB+FRC+FRD+FRE)+(FRB*FRC+FRB*FRD+FRB*FRE+FRC*FRD+FRC*FRE+FRD*FRE)-(FRB*FRC*FRD+FRB*FRC*FRE+FRB*FRD*FRE+FRC*FRD*FRE)+FRB*FRC*FRD*FRE</f>
        <v>1</v>
      </c>
      <c r="Y9" s="148" t="n">
        <f aca="false">FRB*FRC+FRB*FRD+FRB*FRE+FRC*FRD+FRC*FRE+FRD*FRE</f>
        <v>0</v>
      </c>
      <c r="Z9" s="148" t="n">
        <f aca="false">((Z8*(1+IF(t=$A8,0,z)*u*(2*th-1))+AA8*g*IF(t=$A8,0,z))+$U9*FRA/T9)*X9</f>
        <v>588614959.160433</v>
      </c>
      <c r="AA9" s="148" t="n">
        <f aca="false">((AA8*(1-IF(t=$A8,0,z)*(g+m))+Z8*2*IF(t=$A8,0,z)*u*(1-th))+$V9*FRA/T9)*X9</f>
        <v>1002236281.81371</v>
      </c>
      <c r="AB9" s="148" t="n">
        <f aca="false">Z9+AA9</f>
        <v>1590851240.97414</v>
      </c>
      <c r="AC9" s="158" t="n">
        <f aca="false">IF($A9=$A8,AC8,AC8*EXP(-FRA*W8*i))</f>
        <v>1</v>
      </c>
      <c r="AD9" s="148" t="n">
        <f aca="false">1-(FRA+FRC+FRD+FRE)+(FRA*FRC+FRA*FRD+FRA*FRE+FRC*FRD+FRC*FRE+FRD*FRE)-(FRA*FRC*FRD+FRA*FRC*FRE+FRA*FRD*FRE+FRC*FRD*FRE)+FRA*FRC*FRD*FRE</f>
        <v>1</v>
      </c>
      <c r="AE9" s="148" t="n">
        <f aca="false">FRA*FRC+FRA*FRD+FRA*FRE+FRC*FRD+FRC*FRE+FRD*FRE</f>
        <v>0</v>
      </c>
      <c r="AF9" s="148"/>
      <c r="AG9" s="148"/>
      <c r="AH9" s="148"/>
      <c r="AI9" s="158"/>
      <c r="AJ9" s="148"/>
      <c r="AK9" s="148"/>
      <c r="AL9" s="148"/>
      <c r="AM9" s="148"/>
      <c r="AN9" s="148"/>
      <c r="AO9" s="158"/>
      <c r="AP9" s="148"/>
      <c r="AQ9" s="148"/>
      <c r="AR9" s="148"/>
      <c r="AS9" s="148"/>
      <c r="AT9" s="148"/>
      <c r="AU9" s="158"/>
      <c r="AV9" s="148"/>
      <c r="AW9" s="148"/>
      <c r="AX9" s="148"/>
      <c r="AY9" s="148"/>
      <c r="AZ9" s="148"/>
      <c r="BA9" s="158"/>
      <c r="BB9" s="148"/>
      <c r="BC9" s="148"/>
      <c r="BD9" s="148"/>
      <c r="BF9" s="158"/>
      <c r="BK9" s="158"/>
      <c r="BP9" s="158"/>
      <c r="BU9" s="158"/>
      <c r="BZ9" s="158"/>
      <c r="CE9" s="158"/>
      <c r="CJ9" s="158"/>
      <c r="CO9" s="158"/>
      <c r="CT9" s="158"/>
      <c r="CY9" s="158"/>
      <c r="CZ9" s="46"/>
      <c r="DD9" s="158"/>
      <c r="DE9" s="148" t="n">
        <f aca="false">A9</f>
        <v>3</v>
      </c>
      <c r="DF9" s="148" t="n">
        <f aca="false">DA9+CV9+CQ9+CL9+CG9+CB9+BW9+BR9+BM9+BH9+BC9+AX9+AR9+AL9+AF9+Z9+U9</f>
        <v>5743412719.6129</v>
      </c>
      <c r="DG9" s="148" t="n">
        <f aca="false">DB9+CW9+CR9+CM9+CH9+CC9+BX9+BS9+BN9+BI9+BD9+AY9+AS9+AM9+AG9+AA9+V9</f>
        <v>89060613168.8009</v>
      </c>
      <c r="DH9" s="148" t="n">
        <f aca="false">DF9+DG9</f>
        <v>94804025888.4138</v>
      </c>
      <c r="DI9" s="160" t="n">
        <f aca="false">IF(Drate=1,0,IF(t=$A8,DI8+DF8+DG8-(DF9+DG9),DI8*(1-Drate)))</f>
        <v>9306388600.97796</v>
      </c>
      <c r="DJ9" s="160" t="n">
        <f aca="false">IF(Drate=1,0,IF(t=$A8,DJ8,DJ8*(1-Drate)+DI8*Drate))</f>
        <v>29591287727.366</v>
      </c>
      <c r="DK9" s="160" t="n">
        <f aca="false">IF(Drate=1,0,IF(t=$A8,DK8,DK8*(1-Drate)+DJ8*Drate))</f>
        <v>31363555614.2493</v>
      </c>
      <c r="DL9" s="150" t="n">
        <f aca="false">DI9+DJ9+DK9</f>
        <v>70261231942.5933</v>
      </c>
      <c r="DM9" s="159" t="n">
        <f aca="false">DC9+CX9+CS9+CN9+CI9+CD9+BY9+BT9+BO9+BJ9+BE9+AZ9+AT9+AN9+AH9+AB9+W9+DL9</f>
        <v>165065257831.007</v>
      </c>
      <c r="DO9" s="160" t="n">
        <f aca="false">IF(Drate=1,0,IF(t=$A8,DO8+DF8-(DF9),DO8*(1-Drate)))</f>
        <v>7126468650.58233</v>
      </c>
      <c r="DP9" s="160" t="n">
        <f aca="false">IF(Drate=1,0,IF(t=$A8,DP8,DP8*(1-Drate)+DO8*Drate))</f>
        <v>22659851566.619</v>
      </c>
      <c r="DQ9" s="160" t="n">
        <f aca="false">IF(Drate=1,0,IF(t=$A8,DQ8,DQ8*(1-Drate)+DP8*Drate))</f>
        <v>24016985045.3328</v>
      </c>
      <c r="DR9" s="150" t="n">
        <f aca="false">DO9+DP9+DQ9</f>
        <v>53803305262.5341</v>
      </c>
      <c r="DS9" s="159" t="n">
        <f aca="false">DF9+DR9</f>
        <v>59546717982.147</v>
      </c>
      <c r="DT9" s="150" t="n">
        <f aca="false">DM9-DS9</f>
        <v>105518539848.86</v>
      </c>
      <c r="DU9" s="160"/>
      <c r="DV9" s="160"/>
      <c r="DW9" s="150"/>
      <c r="DX9" s="159"/>
      <c r="DY9" s="44" t="n">
        <f aca="false">DY8+IF(t=$A8,IF(Drate=1,DM8-DM9,0),DK8*Drate)</f>
        <v>11080655786.6063</v>
      </c>
      <c r="DZ9" s="150" t="n">
        <f aca="false">DY9-DY8</f>
        <v>11080655786.6063</v>
      </c>
      <c r="EA9" s="150" t="n">
        <f aca="false">100*DY9/DY$204</f>
        <v>10.4090278179067</v>
      </c>
      <c r="EB9" s="150"/>
      <c r="EC9" s="150"/>
    </row>
    <row r="10" customFormat="false" ht="12.75" hidden="false" customHeight="false" outlineLevel="0" collapsed="false">
      <c r="A10" s="142" t="n">
        <f aca="false">A8+i</f>
        <v>3</v>
      </c>
      <c r="C10" s="142" t="n">
        <f aca="false">IF(AND($A10=$A9,SUMIF(schedule!$A:$A,"="&amp;$A10,schedule!C:C)),MIN(1,10^(LOG10(IF($A9&lt;main!$C$26,main!$C$19,main!$C$27))*SUMIF(schedule!$A:$A,"="&amp;$A10,schedule!C:C)/drugs!$C$5)),1)</f>
        <v>1</v>
      </c>
      <c r="D10" s="142" t="n">
        <f aca="false">IF(AND($A10=$A9,SUMIF(schedule!$A:$A,"="&amp;$A10,schedule!C:C)),MIN(1,10^(LOG10(IF($A9&lt;main!$C$26,main!$C$20,main!$C$28))*SUMIF(schedule!$A:$A,"="&amp;$A10,schedule!C:C)/drugs!$C$5)),1)</f>
        <v>1</v>
      </c>
      <c r="N10" s="142" t="n">
        <f aca="false">IF(t=$A9,0,drugs!C$25+IF(C9*D9=1,0,drugs!C$12))</f>
        <v>0</v>
      </c>
      <c r="T1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0" s="148" t="n">
        <f aca="false">(U9*(1+IF(t=$A9,0,z)*u*(2*th-1))+V9*g*IF(t=$A9,0,z))*SPA*T10</f>
        <v>5154797760.45247</v>
      </c>
      <c r="V10" s="148" t="n">
        <f aca="false">(V9*(1-IF(t=$A9,0,z)*(g+m))+U9*2*IF(t=$A9,0,z)*u*(1-th))*SQA*T10</f>
        <v>88058376886.9872</v>
      </c>
      <c r="W10" s="148" t="n">
        <f aca="false">U10+V10</f>
        <v>93213174647.4397</v>
      </c>
      <c r="X10" s="148" t="n">
        <f aca="false">1-(FRB+FRC+FRD+FRE)+(FRB*FRC+FRB*FRD+FRB*FRE+FRC*FRD+FRC*FRE+FRD*FRE)-(FRB*FRC*FRD+FRB*FRC*FRE+FRB*FRD*FRE+FRC*FRD*FRE)+FRB*FRC*FRD*FRE</f>
        <v>1</v>
      </c>
      <c r="Y10" s="148" t="n">
        <f aca="false">FRB*FRC+FRB*FRD+FRB*FRE+FRC*FRD+FRC*FRE+FRD*FRE</f>
        <v>0</v>
      </c>
      <c r="Z10" s="148" t="n">
        <f aca="false">((Z9*(1+IF(t=$A9,0,z)*u*(2*th-1))+AA9*g*IF(t=$A9,0,z))+$U10*FRA/T10)*X10</f>
        <v>588614959.160433</v>
      </c>
      <c r="AA10" s="148" t="n">
        <f aca="false">((AA9*(1-IF(t=$A9,0,z)*(g+m))+Z9*2*IF(t=$A9,0,z)*u*(1-th))+$V10*FRA/T10)*X10</f>
        <v>1002236281.81371</v>
      </c>
      <c r="AB10" s="148" t="n">
        <f aca="false">Z10+AA10</f>
        <v>1590851240.97414</v>
      </c>
      <c r="AC10" s="158" t="n">
        <f aca="false">IF($A10=$A9,AC9,AC9*EXP(-FRA*W9*i))</f>
        <v>1</v>
      </c>
      <c r="AD10" s="148" t="n">
        <f aca="false">1-(FRA+FRC+FRD+FRE)+(FRA*FRC+FRA*FRD+FRA*FRE+FRC*FRD+FRC*FRE+FRD*FRE)-(FRA*FRC*FRD+FRA*FRC*FRE+FRA*FRD*FRE+FRC*FRD*FRE)+FRA*FRC*FRD*FRE</f>
        <v>1</v>
      </c>
      <c r="AE10" s="148" t="n">
        <f aca="false">FRA*FRC+FRA*FRD+FRA*FRE+FRC*FRD+FRC*FRE+FRD*FRE</f>
        <v>0</v>
      </c>
      <c r="AF10" s="148"/>
      <c r="AG10" s="148"/>
      <c r="AH10" s="148"/>
      <c r="AI10" s="158"/>
      <c r="AJ10" s="148"/>
      <c r="AK10" s="148"/>
      <c r="AL10" s="148"/>
      <c r="AM10" s="148"/>
      <c r="AN10" s="148"/>
      <c r="AO10" s="158"/>
      <c r="AP10" s="148"/>
      <c r="AQ10" s="148"/>
      <c r="AR10" s="148"/>
      <c r="AS10" s="148"/>
      <c r="AT10" s="148"/>
      <c r="AU10" s="158"/>
      <c r="AV10" s="148"/>
      <c r="AW10" s="148"/>
      <c r="AX10" s="148"/>
      <c r="AY10" s="148"/>
      <c r="AZ10" s="148"/>
      <c r="BA10" s="158"/>
      <c r="BB10" s="148"/>
      <c r="BC10" s="148"/>
      <c r="BD10" s="148"/>
      <c r="BF10" s="158"/>
      <c r="BK10" s="158"/>
      <c r="BP10" s="158"/>
      <c r="BU10" s="158"/>
      <c r="BZ10" s="158"/>
      <c r="CE10" s="158"/>
      <c r="CJ10" s="158"/>
      <c r="CO10" s="158"/>
      <c r="CT10" s="158"/>
      <c r="CY10" s="158"/>
      <c r="CZ10" s="46"/>
      <c r="DD10" s="158"/>
      <c r="DE10" s="148" t="n">
        <f aca="false">A10</f>
        <v>3</v>
      </c>
      <c r="DF10" s="148" t="n">
        <f aca="false">DA10+CV10+CQ10+CL10+CG10+CB10+BW10+BR10+BM10+BH10+BC10+AX10+AR10+AL10+AF10+Z10+U10</f>
        <v>5743412719.6129</v>
      </c>
      <c r="DG10" s="148" t="n">
        <f aca="false">DB10+CW10+CR10+CM10+CH10+CC10+BX10+BS10+BN10+BI10+BD10+AY10+AS10+AM10+AG10+AA10+V10</f>
        <v>89060613168.8009</v>
      </c>
      <c r="DH10" s="148" t="n">
        <f aca="false">DF10+DG10</f>
        <v>94804025888.4138</v>
      </c>
      <c r="DI10" s="160" t="n">
        <f aca="false">IF(Drate=1,0,IF(t=$A9,DI9+DF9+DG9-(DF10+DG10),DI9*(1-Drate)))</f>
        <v>9306388600.97797</v>
      </c>
      <c r="DJ10" s="160" t="n">
        <f aca="false">IF(Drate=1,0,IF(t=$A9,DJ9,DJ9*(1-Drate)+DI9*Drate))</f>
        <v>29591287727.366</v>
      </c>
      <c r="DK10" s="160" t="n">
        <f aca="false">IF(Drate=1,0,IF(t=$A9,DK9,DK9*(1-Drate)+DJ9*Drate))</f>
        <v>31363555614.2493</v>
      </c>
      <c r="DL10" s="150" t="n">
        <f aca="false">DI10+DJ10+DK10</f>
        <v>70261231942.5933</v>
      </c>
      <c r="DM10" s="159" t="n">
        <f aca="false">DC10+CX10+CS10+CN10+CI10+CD10+BY10+BT10+BO10+BJ10+BE10+AZ10+AT10+AN10+AH10+AB10+W10+DL10</f>
        <v>165065257831.007</v>
      </c>
      <c r="DO10" s="160" t="n">
        <f aca="false">IF(Drate=1,0,IF(t=$A9,DO9+DF9-(DF10),DO9*(1-Drate)))</f>
        <v>7126468650.58233</v>
      </c>
      <c r="DP10" s="160" t="n">
        <f aca="false">IF(Drate=1,0,IF(t=$A9,DP9,DP9*(1-Drate)+DO9*Drate))</f>
        <v>22659851566.619</v>
      </c>
      <c r="DQ10" s="160" t="n">
        <f aca="false">IF(Drate=1,0,IF(t=$A9,DQ9,DQ9*(1-Drate)+DP9*Drate))</f>
        <v>24016985045.3328</v>
      </c>
      <c r="DR10" s="150" t="n">
        <f aca="false">DO10+DP10+DQ10</f>
        <v>53803305262.5341</v>
      </c>
      <c r="DS10" s="159" t="n">
        <f aca="false">DF10+DR10</f>
        <v>59546717982.147</v>
      </c>
      <c r="DT10" s="150" t="n">
        <f aca="false">DM10-DS10</f>
        <v>105518539848.86</v>
      </c>
      <c r="DU10" s="160"/>
      <c r="DV10" s="160"/>
      <c r="DW10" s="150"/>
      <c r="DX10" s="159"/>
      <c r="DY10" s="44" t="n">
        <f aca="false">DY9+IF(t=$A9,IF(Drate=1,DM9-DM10,0),DK9*Drate)</f>
        <v>11080655786.6063</v>
      </c>
      <c r="DZ10" s="150" t="n">
        <f aca="false">DY10-DY9</f>
        <v>0</v>
      </c>
      <c r="EA10" s="150" t="n">
        <f aca="false">100*DY10/DY$204</f>
        <v>10.4090278179067</v>
      </c>
      <c r="EB10" s="150"/>
      <c r="EC10" s="150"/>
    </row>
    <row r="11" customFormat="false" ht="12.75" hidden="false" customHeight="false" outlineLevel="0" collapsed="false">
      <c r="A11" s="142" t="n">
        <f aca="false">A9+i</f>
        <v>4</v>
      </c>
      <c r="C11" s="142" t="n">
        <f aca="false">IF(AND($A11=$A10,SUMIF(schedule!$A:$A,"="&amp;$A11,schedule!C:C)),MIN(1,10^(LOG10(IF($A10&lt;main!$C$26,main!$C$19,main!$C$27))*SUMIF(schedule!$A:$A,"="&amp;$A11,schedule!C:C)/drugs!$C$5)),1)</f>
        <v>1</v>
      </c>
      <c r="D11" s="142" t="n">
        <f aca="false">IF(AND($A11=$A10,SUMIF(schedule!$A:$A,"="&amp;$A11,schedule!C:C)),MIN(1,10^(LOG10(IF($A10&lt;main!$C$26,main!$C$20,main!$C$28))*SUMIF(schedule!$A:$A,"="&amp;$A11,schedule!C:C)/drugs!$C$5)),1)</f>
        <v>1</v>
      </c>
      <c r="N11" s="142" t="n">
        <f aca="false">IF(t=$A10,0,drugs!C$25+IF(C10*D10=1,0,drugs!C$12))</f>
        <v>0</v>
      </c>
      <c r="T1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1" s="148" t="n">
        <f aca="false">(U10*(1+IF(t=$A10,0,z)*u*(2*th-1))+V10*g*IF(t=$A10,0,z))*SPA*T11</f>
        <v>5275285446.5705</v>
      </c>
      <c r="V11" s="148" t="n">
        <f aca="false">(V10*(1-IF(t=$A10,0,z)*(g+m))+U10*2*IF(t=$A10,0,z)*u*(1-th))*SQA*T11</f>
        <v>85844380764.5919</v>
      </c>
      <c r="W11" s="148" t="n">
        <f aca="false">U11+V11</f>
        <v>91119666211.1624</v>
      </c>
      <c r="X11" s="148" t="n">
        <f aca="false">1-(FRB+FRC+FRD+FRE)+(FRB*FRC+FRB*FRD+FRB*FRE+FRC*FRD+FRC*FRE+FRD*FRE)-(FRB*FRC*FRD+FRB*FRC*FRE+FRB*FRD*FRE+FRC*FRD*FRE)+FRB*FRC*FRD*FRE</f>
        <v>1</v>
      </c>
      <c r="Y11" s="148" t="n">
        <f aca="false">FRB*FRC+FRB*FRD+FRB*FRE+FRC*FRD+FRC*FRE+FRD*FRE</f>
        <v>0</v>
      </c>
      <c r="Z11" s="148" t="n">
        <f aca="false">((Z10*(1+IF(t=$A10,0,z)*u*(2*th-1))+AA10*g*IF(t=$A10,0,z))+$U11*FRA/T11)*X11</f>
        <v>602373181.643535</v>
      </c>
      <c r="AA11" s="148" t="n">
        <f aca="false">((AA10*(1-IF(t=$A10,0,z)*(g+m))+Z10*2*IF(t=$A10,0,z)*u*(1-th))+$V11*FRA/T11)*X11</f>
        <v>1025662444.42007</v>
      </c>
      <c r="AB11" s="148" t="n">
        <f aca="false">Z11+AA11</f>
        <v>1628035626.06361</v>
      </c>
      <c r="AC11" s="158" t="n">
        <f aca="false">IF($A11=$A10,AC10,AC10*EXP(-FRA*W10*i))</f>
        <v>1</v>
      </c>
      <c r="AD11" s="148" t="n">
        <f aca="false">1-(FRA+FRC+FRD+FRE)+(FRA*FRC+FRA*FRD+FRA*FRE+FRC*FRD+FRC*FRE+FRD*FRE)-(FRA*FRC*FRD+FRA*FRC*FRE+FRA*FRD*FRE+FRC*FRD*FRE)+FRA*FRC*FRD*FRE</f>
        <v>1</v>
      </c>
      <c r="AE11" s="148" t="n">
        <f aca="false">FRA*FRC+FRA*FRD+FRA*FRE+FRC*FRD+FRC*FRE+FRD*FRE</f>
        <v>0</v>
      </c>
      <c r="AF11" s="148"/>
      <c r="AG11" s="148"/>
      <c r="AH11" s="148"/>
      <c r="AI11" s="158"/>
      <c r="AJ11" s="148"/>
      <c r="AK11" s="148"/>
      <c r="AL11" s="148"/>
      <c r="AM11" s="148"/>
      <c r="AN11" s="148"/>
      <c r="AO11" s="158"/>
      <c r="AP11" s="148"/>
      <c r="AQ11" s="148"/>
      <c r="AR11" s="148"/>
      <c r="AS11" s="148"/>
      <c r="AT11" s="148"/>
      <c r="AU11" s="158"/>
      <c r="AV11" s="148"/>
      <c r="AW11" s="148"/>
      <c r="AX11" s="148"/>
      <c r="AY11" s="148"/>
      <c r="AZ11" s="148"/>
      <c r="BA11" s="158"/>
      <c r="BB11" s="148"/>
      <c r="BC11" s="148"/>
      <c r="BD11" s="148"/>
      <c r="BF11" s="158"/>
      <c r="BK11" s="158"/>
      <c r="BP11" s="158"/>
      <c r="BU11" s="158"/>
      <c r="BZ11" s="158"/>
      <c r="CE11" s="158"/>
      <c r="CJ11" s="158"/>
      <c r="CO11" s="158"/>
      <c r="CT11" s="158"/>
      <c r="CY11" s="158"/>
      <c r="CZ11" s="46"/>
      <c r="DD11" s="158"/>
      <c r="DE11" s="148" t="n">
        <f aca="false">A11</f>
        <v>4</v>
      </c>
      <c r="DF11" s="148" t="n">
        <f aca="false">DA11+CV11+CQ11+CL11+CG11+CB11+BW11+BR11+BM11+BH11+BC11+AX11+AR11+AL11+AF11+Z11+U11</f>
        <v>5877658628.21404</v>
      </c>
      <c r="DG11" s="148" t="n">
        <f aca="false">DB11+CW11+CR11+CM11+CH11+CC11+BX11+BS11+BN11+BI11+BD11+AY11+AS11+AM11+AG11+AA11+V11</f>
        <v>86870043209.0119</v>
      </c>
      <c r="DH11" s="148" t="n">
        <f aca="false">DF11+DG11</f>
        <v>92747701837.226</v>
      </c>
      <c r="DI11" s="160" t="n">
        <f aca="false">IF(Drate=1,0,IF(t=$A10,DI10+DF10+DG10-(DF11+DG11),DI10*(1-Drate)))</f>
        <v>4517902232.16281</v>
      </c>
      <c r="DJ11" s="160" t="n">
        <f aca="false">IF(Drate=1,0,IF(t=$A10,DJ10,DJ10*(1-Drate)+DI10*Drate))</f>
        <v>19153945475.2606</v>
      </c>
      <c r="DK11" s="160" t="n">
        <f aca="false">IF(Drate=1,0,IF(t=$A10,DK10,DK10*(1-Drate)+DJ10*Drate))</f>
        <v>30451657241.8412</v>
      </c>
      <c r="DL11" s="150" t="n">
        <f aca="false">DI11+DJ11+DK11</f>
        <v>54123504949.2646</v>
      </c>
      <c r="DM11" s="159" t="n">
        <f aca="false">DC11+CX11+CS11+CN11+CI11+CD11+BY11+BT11+BO11+BJ11+BE11+AZ11+AT11+AN11+AH11+AB11+W11+DL11</f>
        <v>146871206786.491</v>
      </c>
      <c r="DO11" s="160" t="n">
        <f aca="false">IF(Drate=1,0,IF(t=$A10,DO10+DF10-(DF11),DO10*(1-Drate)))</f>
        <v>3459632947.25526</v>
      </c>
      <c r="DP11" s="160" t="n">
        <f aca="false">IF(Drate=1,0,IF(t=$A10,DP10,DP10*(1-Drate)+DO10*Drate))</f>
        <v>14667342813.3082</v>
      </c>
      <c r="DQ11" s="160" t="n">
        <f aca="false">IF(Drate=1,0,IF(t=$A10,DQ10,DQ10*(1-Drate)+DP10*Drate))</f>
        <v>23318688913.2756</v>
      </c>
      <c r="DR11" s="150" t="n">
        <f aca="false">DO11+DP11+DQ11</f>
        <v>41445664673.8391</v>
      </c>
      <c r="DS11" s="159" t="n">
        <f aca="false">DF11+DR11</f>
        <v>47323323302.0532</v>
      </c>
      <c r="DT11" s="150" t="n">
        <f aca="false">DM11-DS11</f>
        <v>99547883484.4374</v>
      </c>
      <c r="DU11" s="160"/>
      <c r="DV11" s="160"/>
      <c r="DW11" s="150"/>
      <c r="DX11" s="159"/>
      <c r="DY11" s="44" t="n">
        <f aca="false">DY10+IF(t=$A10,IF(Drate=1,DM10-DM11,0),DK10*Drate)</f>
        <v>27218382779.935</v>
      </c>
      <c r="DZ11" s="150" t="n">
        <f aca="false">DY11-DY10</f>
        <v>16137726993.3287</v>
      </c>
      <c r="EA11" s="150" t="n">
        <f aca="false">100*DY11/DY$204</f>
        <v>25.568604329108</v>
      </c>
      <c r="EB11" s="150"/>
      <c r="EC11" s="150"/>
    </row>
    <row r="12" customFormat="false" ht="12.75" hidden="false" customHeight="false" outlineLevel="0" collapsed="false">
      <c r="A12" s="142" t="n">
        <f aca="false">A10+i</f>
        <v>4</v>
      </c>
      <c r="C12" s="142" t="n">
        <f aca="false">IF(AND($A12=$A11,SUMIF(schedule!$A:$A,"="&amp;$A12,schedule!C:C)),MIN(1,10^(LOG10(IF($A11&lt;main!$C$26,main!$C$19,main!$C$27))*SUMIF(schedule!$A:$A,"="&amp;$A12,schedule!C:C)/drugs!$C$5)),1)</f>
        <v>1</v>
      </c>
      <c r="D12" s="142" t="n">
        <f aca="false">IF(AND($A12=$A11,SUMIF(schedule!$A:$A,"="&amp;$A12,schedule!C:C)),MIN(1,10^(LOG10(IF($A11&lt;main!$C$26,main!$C$20,main!$C$28))*SUMIF(schedule!$A:$A,"="&amp;$A12,schedule!C:C)/drugs!$C$5)),1)</f>
        <v>1</v>
      </c>
      <c r="N12" s="142" t="n">
        <f aca="false">IF(t=$A11,0,drugs!C$25+IF(C11*D11=1,0,drugs!C$12))</f>
        <v>0</v>
      </c>
      <c r="T1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2" s="148" t="n">
        <f aca="false">(U11*(1+IF(t=$A11,0,z)*u*(2*th-1))+V11*g*IF(t=$A11,0,z))*SPA*T12</f>
        <v>5275285446.5705</v>
      </c>
      <c r="V12" s="148" t="n">
        <f aca="false">(V11*(1-IF(t=$A11,0,z)*(g+m))+U11*2*IF(t=$A11,0,z)*u*(1-th))*SQA*T12</f>
        <v>85844380764.5919</v>
      </c>
      <c r="W12" s="148" t="n">
        <f aca="false">U12+V12</f>
        <v>91119666211.1624</v>
      </c>
      <c r="X12" s="148" t="n">
        <f aca="false">1-(FRB+FRC+FRD+FRE)+(FRB*FRC+FRB*FRD+FRB*FRE+FRC*FRD+FRC*FRE+FRD*FRE)-(FRB*FRC*FRD+FRB*FRC*FRE+FRB*FRD*FRE+FRC*FRD*FRE)+FRB*FRC*FRD*FRE</f>
        <v>1</v>
      </c>
      <c r="Y12" s="148" t="n">
        <f aca="false">FRB*FRC+FRB*FRD+FRB*FRE+FRC*FRD+FRC*FRE+FRD*FRE</f>
        <v>0</v>
      </c>
      <c r="Z12" s="148" t="n">
        <f aca="false">((Z11*(1+IF(t=$A11,0,z)*u*(2*th-1))+AA11*g*IF(t=$A11,0,z))+$U12*FRA/T12)*X12</f>
        <v>602373181.643535</v>
      </c>
      <c r="AA12" s="148" t="n">
        <f aca="false">((AA11*(1-IF(t=$A11,0,z)*(g+m))+Z11*2*IF(t=$A11,0,z)*u*(1-th))+$V12*FRA/T12)*X12</f>
        <v>1025662444.42007</v>
      </c>
      <c r="AB12" s="148" t="n">
        <f aca="false">Z12+AA12</f>
        <v>1628035626.06361</v>
      </c>
      <c r="AC12" s="158" t="n">
        <f aca="false">IF($A12=$A11,AC11,AC11*EXP(-FRA*W11*i))</f>
        <v>1</v>
      </c>
      <c r="AD12" s="148" t="n">
        <f aca="false">1-(FRA+FRC+FRD+FRE)+(FRA*FRC+FRA*FRD+FRA*FRE+FRC*FRD+FRC*FRE+FRD*FRE)-(FRA*FRC*FRD+FRA*FRC*FRE+FRA*FRD*FRE+FRC*FRD*FRE)+FRA*FRC*FRD*FRE</f>
        <v>1</v>
      </c>
      <c r="AE12" s="148" t="n">
        <f aca="false">FRA*FRC+FRA*FRD+FRA*FRE+FRC*FRD+FRC*FRE+FRD*FRE</f>
        <v>0</v>
      </c>
      <c r="AF12" s="148"/>
      <c r="AG12" s="148"/>
      <c r="AH12" s="148"/>
      <c r="AI12" s="158"/>
      <c r="AJ12" s="148"/>
      <c r="AK12" s="148"/>
      <c r="AL12" s="148"/>
      <c r="AM12" s="148"/>
      <c r="AN12" s="148"/>
      <c r="AO12" s="158"/>
      <c r="AP12" s="148"/>
      <c r="AQ12" s="148"/>
      <c r="AR12" s="148"/>
      <c r="AS12" s="148"/>
      <c r="AT12" s="148"/>
      <c r="AU12" s="158"/>
      <c r="AV12" s="148"/>
      <c r="AW12" s="148"/>
      <c r="AX12" s="148"/>
      <c r="AY12" s="148"/>
      <c r="AZ12" s="148"/>
      <c r="BA12" s="158"/>
      <c r="BB12" s="148"/>
      <c r="BC12" s="148"/>
      <c r="BD12" s="148"/>
      <c r="BF12" s="158"/>
      <c r="BK12" s="158"/>
      <c r="BP12" s="158"/>
      <c r="BU12" s="158"/>
      <c r="BZ12" s="158"/>
      <c r="CE12" s="158"/>
      <c r="CJ12" s="158"/>
      <c r="CO12" s="158"/>
      <c r="CT12" s="158"/>
      <c r="CY12" s="158"/>
      <c r="CZ12" s="46"/>
      <c r="DD12" s="158"/>
      <c r="DE12" s="148" t="n">
        <f aca="false">A12</f>
        <v>4</v>
      </c>
      <c r="DF12" s="148" t="n">
        <f aca="false">DA12+CV12+CQ12+CL12+CG12+CB12+BW12+BR12+BM12+BH12+BC12+AX12+AR12+AL12+AF12+Z12+U12</f>
        <v>5877658628.21404</v>
      </c>
      <c r="DG12" s="148" t="n">
        <f aca="false">DB12+CW12+CR12+CM12+CH12+CC12+BX12+BS12+BN12+BI12+BD12+AY12+AS12+AM12+AG12+AA12+V12</f>
        <v>86870043209.0119</v>
      </c>
      <c r="DH12" s="148" t="n">
        <f aca="false">DF12+DG12</f>
        <v>92747701837.226</v>
      </c>
      <c r="DI12" s="160" t="n">
        <f aca="false">IF(Drate=1,0,IF(t=$A11,DI11+DF11+DG11-(DF12+DG12),DI11*(1-Drate)))</f>
        <v>4517902232.16281</v>
      </c>
      <c r="DJ12" s="160" t="n">
        <f aca="false">IF(Drate=1,0,IF(t=$A11,DJ11,DJ11*(1-Drate)+DI11*Drate))</f>
        <v>19153945475.2606</v>
      </c>
      <c r="DK12" s="160" t="n">
        <f aca="false">IF(Drate=1,0,IF(t=$A11,DK11,DK11*(1-Drate)+DJ11*Drate))</f>
        <v>30451657241.8412</v>
      </c>
      <c r="DL12" s="150" t="n">
        <f aca="false">DI12+DJ12+DK12</f>
        <v>54123504949.2646</v>
      </c>
      <c r="DM12" s="159" t="n">
        <f aca="false">DC12+CX12+CS12+CN12+CI12+CD12+BY12+BT12+BO12+BJ12+BE12+AZ12+AT12+AN12+AH12+AB12+W12+DL12</f>
        <v>146871206786.491</v>
      </c>
      <c r="DO12" s="160" t="n">
        <f aca="false">IF(Drate=1,0,IF(t=$A11,DO11+DF11-(DF12),DO11*(1-Drate)))</f>
        <v>3459632947.25527</v>
      </c>
      <c r="DP12" s="160" t="n">
        <f aca="false">IF(Drate=1,0,IF(t=$A11,DP11,DP11*(1-Drate)+DO11*Drate))</f>
        <v>14667342813.3082</v>
      </c>
      <c r="DQ12" s="160" t="n">
        <f aca="false">IF(Drate=1,0,IF(t=$A11,DQ11,DQ11*(1-Drate)+DP11*Drate))</f>
        <v>23318688913.2756</v>
      </c>
      <c r="DR12" s="150" t="n">
        <f aca="false">DO12+DP12+DQ12</f>
        <v>41445664673.8391</v>
      </c>
      <c r="DS12" s="159" t="n">
        <f aca="false">DF12+DR12</f>
        <v>47323323302.0532</v>
      </c>
      <c r="DT12" s="150" t="n">
        <f aca="false">DM12-DS12</f>
        <v>99547883484.4374</v>
      </c>
      <c r="DU12" s="160"/>
      <c r="DV12" s="160"/>
      <c r="DW12" s="150"/>
      <c r="DX12" s="159"/>
      <c r="DY12" s="44" t="n">
        <f aca="false">DY11+IF(t=$A11,IF(Drate=1,DM11-DM12,0),DK11*Drate)</f>
        <v>27218382779.935</v>
      </c>
      <c r="DZ12" s="150" t="n">
        <f aca="false">DY12-DY11</f>
        <v>0</v>
      </c>
      <c r="EA12" s="150" t="n">
        <f aca="false">100*DY12/DY$204</f>
        <v>25.568604329108</v>
      </c>
      <c r="EB12" s="150"/>
      <c r="EC12" s="150"/>
    </row>
    <row r="13" customFormat="false" ht="12.75" hidden="false" customHeight="false" outlineLevel="0" collapsed="false">
      <c r="A13" s="142" t="n">
        <f aca="false">A11+i</f>
        <v>5</v>
      </c>
      <c r="C13" s="142" t="n">
        <f aca="false">IF(AND($A13=$A12,SUMIF(schedule!$A:$A,"="&amp;$A13,schedule!C:C)),MIN(1,10^(LOG10(IF($A12&lt;main!$C$26,main!$C$19,main!$C$27))*SUMIF(schedule!$A:$A,"="&amp;$A13,schedule!C:C)/drugs!$C$5)),1)</f>
        <v>1</v>
      </c>
      <c r="D13" s="142" t="n">
        <f aca="false">IF(AND($A13=$A12,SUMIF(schedule!$A:$A,"="&amp;$A13,schedule!C:C)),MIN(1,10^(LOG10(IF($A12&lt;main!$C$26,main!$C$20,main!$C$28))*SUMIF(schedule!$A:$A,"="&amp;$A13,schedule!C:C)/drugs!$C$5)),1)</f>
        <v>1</v>
      </c>
      <c r="N13" s="142" t="n">
        <f aca="false">IF(t=$A12,0,drugs!C$25+IF(C12*D12=1,0,drugs!C$12))</f>
        <v>0</v>
      </c>
      <c r="T1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3" s="148" t="n">
        <f aca="false">(U12*(1+IF(t=$A12,0,z)*u*(2*th-1))+V12*g*IF(t=$A12,0,z))*SPA*T13</f>
        <v>5398589398.8508</v>
      </c>
      <c r="V13" s="148" t="n">
        <f aca="false">(V12*(1-IF(t=$A12,0,z)*(g+m))+U12*2*IF(t=$A12,0,z)*u*(1-th))*SQA*T13</f>
        <v>83708996702.4733</v>
      </c>
      <c r="W13" s="148" t="n">
        <f aca="false">U13+V13</f>
        <v>89107586101.3241</v>
      </c>
      <c r="X13" s="148" t="n">
        <f aca="false">1-(FRB+FRC+FRD+FRE)+(FRB*FRC+FRB*FRD+FRB*FRE+FRC*FRD+FRC*FRE+FRD*FRE)-(FRB*FRC*FRD+FRB*FRC*FRE+FRB*FRD*FRE+FRC*FRD*FRE)+FRB*FRC*FRD*FRE</f>
        <v>1</v>
      </c>
      <c r="Y13" s="148" t="n">
        <f aca="false">FRB*FRC+FRB*FRD+FRB*FRE+FRC*FRD+FRC*FRE+FRD*FRE</f>
        <v>0</v>
      </c>
      <c r="Z13" s="148" t="n">
        <f aca="false">((Z12*(1+IF(t=$A12,0,z)*u*(2*th-1))+AA12*g*IF(t=$A12,0,z))+$U13*FRA/T13)*X13</f>
        <v>616452987.333024</v>
      </c>
      <c r="AA13" s="148" t="n">
        <f aca="false">((AA12*(1-IF(t=$A12,0,z)*(g+m))+Z12*2*IF(t=$A12,0,z)*u*(1-th))+$V13*FRA/T13)*X13</f>
        <v>1049636167.6211</v>
      </c>
      <c r="AB13" s="148" t="n">
        <f aca="false">Z13+AA13</f>
        <v>1666089154.95412</v>
      </c>
      <c r="AC13" s="158" t="n">
        <f aca="false">IF($A13=$A12,AC12,AC12*EXP(-FRA*W12*i))</f>
        <v>1</v>
      </c>
      <c r="AD13" s="148" t="n">
        <f aca="false">1-(FRA+FRC+FRD+FRE)+(FRA*FRC+FRA*FRD+FRA*FRE+FRC*FRD+FRC*FRE+FRD*FRE)-(FRA*FRC*FRD+FRA*FRC*FRE+FRA*FRD*FRE+FRC*FRD*FRE)+FRA*FRC*FRD*FRE</f>
        <v>1</v>
      </c>
      <c r="AE13" s="148" t="n">
        <f aca="false">FRA*FRC+FRA*FRD+FRA*FRE+FRC*FRD+FRC*FRE+FRD*FRE</f>
        <v>0</v>
      </c>
      <c r="AF13" s="148"/>
      <c r="AG13" s="148"/>
      <c r="AH13" s="148"/>
      <c r="AI13" s="158"/>
      <c r="AJ13" s="148"/>
      <c r="AK13" s="148"/>
      <c r="AL13" s="148"/>
      <c r="AM13" s="148"/>
      <c r="AN13" s="148"/>
      <c r="AO13" s="158"/>
      <c r="AP13" s="148"/>
      <c r="AQ13" s="148"/>
      <c r="AR13" s="148"/>
      <c r="AS13" s="148"/>
      <c r="AT13" s="148"/>
      <c r="AU13" s="158"/>
      <c r="AV13" s="148"/>
      <c r="AW13" s="148"/>
      <c r="AX13" s="148"/>
      <c r="AY13" s="148"/>
      <c r="AZ13" s="148"/>
      <c r="BA13" s="158"/>
      <c r="BB13" s="148"/>
      <c r="BC13" s="148"/>
      <c r="BD13" s="148"/>
      <c r="BF13" s="158"/>
      <c r="BK13" s="158"/>
      <c r="BP13" s="158"/>
      <c r="BU13" s="158"/>
      <c r="BZ13" s="158"/>
      <c r="CE13" s="158"/>
      <c r="CJ13" s="158"/>
      <c r="CO13" s="158"/>
      <c r="CT13" s="158"/>
      <c r="CY13" s="158"/>
      <c r="CZ13" s="46"/>
      <c r="DD13" s="158"/>
      <c r="DE13" s="148" t="n">
        <f aca="false">A13</f>
        <v>5</v>
      </c>
      <c r="DF13" s="148" t="n">
        <f aca="false">DA13+CV13+CQ13+CL13+CG13+CB13+BW13+BR13+BM13+BH13+BC13+AX13+AR13+AL13+AF13+Z13+U13</f>
        <v>6015042386.18383</v>
      </c>
      <c r="DG13" s="148" t="n">
        <f aca="false">DB13+CW13+CR13+CM13+CH13+CC13+BX13+BS13+BN13+BI13+BD13+AY13+AS13+AM13+AG13+AA13+V13</f>
        <v>84758632870.0944</v>
      </c>
      <c r="DH13" s="148" t="n">
        <f aca="false">DF13+DG13</f>
        <v>90773675256.2782</v>
      </c>
      <c r="DI13" s="160" t="n">
        <f aca="false">IF(Drate=1,0,IF(t=$A12,DI12+DF12+DG12-(DF13+DG13),DI12*(1-Drate)))</f>
        <v>2193271896.81686</v>
      </c>
      <c r="DJ13" s="160" t="n">
        <f aca="false">IF(Drate=1,0,IF(t=$A12,DJ12,DJ12*(1-Drate)+DI12*Drate))</f>
        <v>11623151676.7298</v>
      </c>
      <c r="DK13" s="160" t="n">
        <f aca="false">IF(Drate=1,0,IF(t=$A12,DK12,DK12*(1-Drate)+DJ12*Drate))</f>
        <v>24638560334.692</v>
      </c>
      <c r="DL13" s="150" t="n">
        <f aca="false">DI13+DJ13+DK13</f>
        <v>38454983908.2386</v>
      </c>
      <c r="DM13" s="159" t="n">
        <f aca="false">DC13+CX13+CS13+CN13+CI13+CD13+BY13+BT13+BO13+BJ13+BE13+AZ13+AT13+AN13+AH13+AB13+W13+DL13</f>
        <v>129228659164.517</v>
      </c>
      <c r="DO13" s="160" t="n">
        <f aca="false">IF(Drate=1,0,IF(t=$A12,DO12+DF12-(DF13),DO12*(1-Drate)))</f>
        <v>1679521894.58605</v>
      </c>
      <c r="DP13" s="160" t="n">
        <f aca="false">IF(Drate=1,0,IF(t=$A12,DP12,DP12*(1-Drate)+DO12*Drate))</f>
        <v>8900555263.34605</v>
      </c>
      <c r="DQ13" s="160" t="n">
        <f aca="false">IF(Drate=1,0,IF(t=$A12,DQ12,DQ12*(1-Drate)+DP12*Drate))</f>
        <v>18867246506.5785</v>
      </c>
      <c r="DR13" s="150" t="n">
        <f aca="false">DO13+DP13+DQ13</f>
        <v>29447323664.5106</v>
      </c>
      <c r="DS13" s="159" t="n">
        <f aca="false">DF13+DR13</f>
        <v>35462366050.6944</v>
      </c>
      <c r="DT13" s="150" t="n">
        <f aca="false">DM13-DS13</f>
        <v>93766293113.8224</v>
      </c>
      <c r="DU13" s="160"/>
      <c r="DV13" s="160"/>
      <c r="DW13" s="150"/>
      <c r="DX13" s="159"/>
      <c r="DY13" s="44" t="n">
        <f aca="false">DY12+IF(t=$A12,IF(Drate=1,DM12-DM13,0),DK12*Drate)</f>
        <v>42886903820.961</v>
      </c>
      <c r="DZ13" s="150" t="n">
        <f aca="false">DY13-DY12</f>
        <v>15668521041.026</v>
      </c>
      <c r="EA13" s="150" t="n">
        <f aca="false">100*DY13/DY$204</f>
        <v>40.2874147066161</v>
      </c>
      <c r="EB13" s="150"/>
      <c r="EC13" s="150"/>
    </row>
    <row r="14" customFormat="false" ht="12.75" hidden="false" customHeight="false" outlineLevel="0" collapsed="false">
      <c r="A14" s="142" t="n">
        <f aca="false">A12+i</f>
        <v>5</v>
      </c>
      <c r="C14" s="142" t="n">
        <f aca="false">IF(AND($A14=$A13,SUMIF(schedule!$A:$A,"="&amp;$A14,schedule!C:C)),MIN(1,10^(LOG10(IF($A13&lt;main!$C$26,main!$C$19,main!$C$27))*SUMIF(schedule!$A:$A,"="&amp;$A14,schedule!C:C)/drugs!$C$5)),1)</f>
        <v>1</v>
      </c>
      <c r="D14" s="142" t="n">
        <f aca="false">IF(AND($A14=$A13,SUMIF(schedule!$A:$A,"="&amp;$A14,schedule!C:C)),MIN(1,10^(LOG10(IF($A13&lt;main!$C$26,main!$C$20,main!$C$28))*SUMIF(schedule!$A:$A,"="&amp;$A14,schedule!C:C)/drugs!$C$5)),1)</f>
        <v>1</v>
      </c>
      <c r="N14" s="142" t="n">
        <f aca="false">IF(t=$A13,0,drugs!C$25+IF(C13*D13=1,0,drugs!C$12))</f>
        <v>0</v>
      </c>
      <c r="T1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4" s="148" t="n">
        <f aca="false">(U13*(1+IF(t=$A13,0,z)*u*(2*th-1))+V13*g*IF(t=$A13,0,z))*SPA*T14</f>
        <v>5398589398.8508</v>
      </c>
      <c r="V14" s="148" t="n">
        <f aca="false">(V13*(1-IF(t=$A13,0,z)*(g+m))+U13*2*IF(t=$A13,0,z)*u*(1-th))*SQA*T14</f>
        <v>83708996702.4733</v>
      </c>
      <c r="W14" s="148" t="n">
        <f aca="false">U14+V14</f>
        <v>89107586101.3241</v>
      </c>
      <c r="X14" s="148" t="n">
        <f aca="false">1-(FRB+FRC+FRD+FRE)+(FRB*FRC+FRB*FRD+FRB*FRE+FRC*FRD+FRC*FRE+FRD*FRE)-(FRB*FRC*FRD+FRB*FRC*FRE+FRB*FRD*FRE+FRC*FRD*FRE)+FRB*FRC*FRD*FRE</f>
        <v>1</v>
      </c>
      <c r="Y14" s="148" t="n">
        <f aca="false">FRB*FRC+FRB*FRD+FRB*FRE+FRC*FRD+FRC*FRE+FRD*FRE</f>
        <v>0</v>
      </c>
      <c r="Z14" s="148" t="n">
        <f aca="false">((Z13*(1+IF(t=$A13,0,z)*u*(2*th-1))+AA13*g*IF(t=$A13,0,z))+$U14*FRA/T14)*X14</f>
        <v>616452987.333024</v>
      </c>
      <c r="AA14" s="148" t="n">
        <f aca="false">((AA13*(1-IF(t=$A13,0,z)*(g+m))+Z13*2*IF(t=$A13,0,z)*u*(1-th))+$V14*FRA/T14)*X14</f>
        <v>1049636167.6211</v>
      </c>
      <c r="AB14" s="148" t="n">
        <f aca="false">Z14+AA14</f>
        <v>1666089154.95412</v>
      </c>
      <c r="AC14" s="158" t="n">
        <f aca="false">IF($A14=$A13,AC13,AC13*EXP(-FRA*W13*i))</f>
        <v>1</v>
      </c>
      <c r="AD14" s="148" t="n">
        <f aca="false">1-(FRA+FRC+FRD+FRE)+(FRA*FRC+FRA*FRD+FRA*FRE+FRC*FRD+FRC*FRE+FRD*FRE)-(FRA*FRC*FRD+FRA*FRC*FRE+FRA*FRD*FRE+FRC*FRD*FRE)+FRA*FRC*FRD*FRE</f>
        <v>1</v>
      </c>
      <c r="AE14" s="148" t="n">
        <f aca="false">FRA*FRC+FRA*FRD+FRA*FRE+FRC*FRD+FRC*FRE+FRD*FRE</f>
        <v>0</v>
      </c>
      <c r="AF14" s="148"/>
      <c r="AG14" s="148"/>
      <c r="AH14" s="148"/>
      <c r="AI14" s="158"/>
      <c r="AJ14" s="148"/>
      <c r="AK14" s="148"/>
      <c r="AL14" s="148"/>
      <c r="AM14" s="148"/>
      <c r="AN14" s="148"/>
      <c r="AO14" s="158"/>
      <c r="AP14" s="148"/>
      <c r="AQ14" s="148"/>
      <c r="AR14" s="148"/>
      <c r="AS14" s="148"/>
      <c r="AT14" s="148"/>
      <c r="AU14" s="158"/>
      <c r="AV14" s="148"/>
      <c r="AW14" s="148"/>
      <c r="AX14" s="148"/>
      <c r="AY14" s="148"/>
      <c r="AZ14" s="148"/>
      <c r="BA14" s="158"/>
      <c r="BB14" s="148"/>
      <c r="BC14" s="148"/>
      <c r="BD14" s="148"/>
      <c r="BF14" s="158"/>
      <c r="BK14" s="158"/>
      <c r="BP14" s="158"/>
      <c r="BU14" s="158"/>
      <c r="BZ14" s="158"/>
      <c r="CE14" s="158"/>
      <c r="CJ14" s="158"/>
      <c r="CO14" s="158"/>
      <c r="CT14" s="158"/>
      <c r="CY14" s="158"/>
      <c r="CZ14" s="46"/>
      <c r="DD14" s="158"/>
      <c r="DE14" s="148" t="n">
        <f aca="false">A14</f>
        <v>5</v>
      </c>
      <c r="DF14" s="148" t="n">
        <f aca="false">DA14+CV14+CQ14+CL14+CG14+CB14+BW14+BR14+BM14+BH14+BC14+AX14+AR14+AL14+AF14+Z14+U14</f>
        <v>6015042386.18383</v>
      </c>
      <c r="DG14" s="148" t="n">
        <f aca="false">DB14+CW14+CR14+CM14+CH14+CC14+BX14+BS14+BN14+BI14+BD14+AY14+AS14+AM14+AG14+AA14+V14</f>
        <v>84758632870.0944</v>
      </c>
      <c r="DH14" s="148" t="n">
        <f aca="false">DF14+DG14</f>
        <v>90773675256.2782</v>
      </c>
      <c r="DI14" s="160" t="n">
        <f aca="false">IF(Drate=1,0,IF(t=$A13,DI13+DF13+DG13-(DF14+DG14),DI13*(1-Drate)))</f>
        <v>2193271896.81686</v>
      </c>
      <c r="DJ14" s="160" t="n">
        <f aca="false">IF(Drate=1,0,IF(t=$A13,DJ13,DJ13*(1-Drate)+DI13*Drate))</f>
        <v>11623151676.7298</v>
      </c>
      <c r="DK14" s="160" t="n">
        <f aca="false">IF(Drate=1,0,IF(t=$A13,DK13,DK13*(1-Drate)+DJ13*Drate))</f>
        <v>24638560334.692</v>
      </c>
      <c r="DL14" s="150" t="n">
        <f aca="false">DI14+DJ14+DK14</f>
        <v>38454983908.2386</v>
      </c>
      <c r="DM14" s="159" t="n">
        <f aca="false">DC14+CX14+CS14+CN14+CI14+CD14+BY14+BT14+BO14+BJ14+BE14+AZ14+AT14+AN14+AH14+AB14+W14+DL14</f>
        <v>129228659164.517</v>
      </c>
      <c r="DO14" s="160" t="n">
        <f aca="false">IF(Drate=1,0,IF(t=$A13,DO13+DF13-(DF14),DO13*(1-Drate)))</f>
        <v>1679521894.58605</v>
      </c>
      <c r="DP14" s="160" t="n">
        <f aca="false">IF(Drate=1,0,IF(t=$A13,DP13,DP13*(1-Drate)+DO13*Drate))</f>
        <v>8900555263.34605</v>
      </c>
      <c r="DQ14" s="160" t="n">
        <f aca="false">IF(Drate=1,0,IF(t=$A13,DQ13,DQ13*(1-Drate)+DP13*Drate))</f>
        <v>18867246506.5785</v>
      </c>
      <c r="DR14" s="150" t="n">
        <f aca="false">DO14+DP14+DQ14</f>
        <v>29447323664.5106</v>
      </c>
      <c r="DS14" s="159" t="n">
        <f aca="false">DF14+DR14</f>
        <v>35462366050.6944</v>
      </c>
      <c r="DT14" s="150" t="n">
        <f aca="false">DM14-DS14</f>
        <v>93766293113.8224</v>
      </c>
      <c r="DU14" s="160"/>
      <c r="DV14" s="160"/>
      <c r="DW14" s="150"/>
      <c r="DX14" s="159"/>
      <c r="DY14" s="44" t="n">
        <f aca="false">DY13+IF(t=$A13,IF(Drate=1,DM13-DM14,0),DK13*Drate)</f>
        <v>42886903820.961</v>
      </c>
      <c r="DZ14" s="150" t="n">
        <f aca="false">DY14-DY13</f>
        <v>0</v>
      </c>
      <c r="EA14" s="150" t="n">
        <f aca="false">100*DY14/DY$204</f>
        <v>40.2874147066161</v>
      </c>
      <c r="EB14" s="150"/>
      <c r="EC14" s="150"/>
    </row>
    <row r="15" customFormat="false" ht="12.75" hidden="false" customHeight="false" outlineLevel="0" collapsed="false">
      <c r="A15" s="142" t="n">
        <f aca="false">A13+i</f>
        <v>6</v>
      </c>
      <c r="C15" s="142" t="n">
        <f aca="false">IF(AND($A15=$A14,SUMIF(schedule!$A:$A,"="&amp;$A15,schedule!C:C)),MIN(1,10^(LOG10(IF($A14&lt;main!$C$26,main!$C$19,main!$C$27))*SUMIF(schedule!$A:$A,"="&amp;$A15,schedule!C:C)/drugs!$C$5)),1)</f>
        <v>1</v>
      </c>
      <c r="D15" s="142" t="n">
        <f aca="false">IF(AND($A15=$A14,SUMIF(schedule!$A:$A,"="&amp;$A15,schedule!C:C)),MIN(1,10^(LOG10(IF($A14&lt;main!$C$26,main!$C$20,main!$C$28))*SUMIF(schedule!$A:$A,"="&amp;$A15,schedule!C:C)/drugs!$C$5)),1)</f>
        <v>1</v>
      </c>
      <c r="N15" s="142" t="n">
        <f aca="false">IF(t=$A14,0,drugs!C$25+IF(C14*D14=1,0,drugs!C$12))</f>
        <v>0</v>
      </c>
      <c r="T1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5" s="148" t="n">
        <f aca="false">(U14*(1+IF(t=$A14,0,z)*u*(2*th-1))+V14*g*IF(t=$A14,0,z))*SPA*T15</f>
        <v>5524775444.39447</v>
      </c>
      <c r="V15" s="148" t="n">
        <f aca="false">(V14*(1-IF(t=$A14,0,z)*(g+m))+U14*2*IF(t=$A14,0,z)*u*(1-th))*SQA*T15</f>
        <v>81650084374.6608</v>
      </c>
      <c r="W15" s="148" t="n">
        <f aca="false">U15+V15</f>
        <v>87174859819.0552</v>
      </c>
      <c r="X15" s="148" t="n">
        <f aca="false">1-(FRB+FRC+FRD+FRE)+(FRB*FRC+FRB*FRD+FRB*FRE+FRC*FRD+FRC*FRE+FRD*FRE)-(FRB*FRC*FRD+FRB*FRC*FRE+FRB*FRD*FRE+FRC*FRD*FRE)+FRB*FRC*FRD*FRE</f>
        <v>1</v>
      </c>
      <c r="Y15" s="148" t="n">
        <f aca="false">FRB*FRC+FRB*FRD+FRB*FRE+FRC*FRD+FRC*FRE+FRD*FRE</f>
        <v>0</v>
      </c>
      <c r="Z15" s="148" t="n">
        <f aca="false">((Z14*(1+IF(t=$A14,0,z)*u*(2*th-1))+AA14*g*IF(t=$A14,0,z))+$U15*FRA/T15)*X15</f>
        <v>630861892.880036</v>
      </c>
      <c r="AA15" s="148" t="n">
        <f aca="false">((AA14*(1-IF(t=$A14,0,z)*(g+m))+Z14*2*IF(t=$A14,0,z)*u*(1-th))+$V15*FRA/T15)*X15</f>
        <v>1074170250.03898</v>
      </c>
      <c r="AB15" s="148" t="n">
        <f aca="false">Z15+AA15</f>
        <v>1705032142.91902</v>
      </c>
      <c r="AC15" s="158" t="n">
        <f aca="false">IF($A15=$A14,AC14,AC14*EXP(-FRA*W14*i))</f>
        <v>1</v>
      </c>
      <c r="AD15" s="148" t="n">
        <f aca="false">1-(FRA+FRC+FRD+FRE)+(FRA*FRC+FRA*FRD+FRA*FRE+FRC*FRD+FRC*FRE+FRD*FRE)-(FRA*FRC*FRD+FRA*FRC*FRE+FRA*FRD*FRE+FRC*FRD*FRE)+FRA*FRC*FRD*FRE</f>
        <v>1</v>
      </c>
      <c r="AE15" s="148" t="n">
        <f aca="false">FRA*FRC+FRA*FRD+FRA*FRE+FRC*FRD+FRC*FRE+FRD*FRE</f>
        <v>0</v>
      </c>
      <c r="AF15" s="148"/>
      <c r="AG15" s="148"/>
      <c r="AH15" s="148"/>
      <c r="AI15" s="158"/>
      <c r="AJ15" s="148"/>
      <c r="AK15" s="148"/>
      <c r="AL15" s="148"/>
      <c r="AM15" s="148"/>
      <c r="AN15" s="148"/>
      <c r="AO15" s="158"/>
      <c r="AP15" s="148"/>
      <c r="AQ15" s="148"/>
      <c r="AR15" s="148"/>
      <c r="AS15" s="148"/>
      <c r="AT15" s="148"/>
      <c r="AU15" s="158"/>
      <c r="AV15" s="148"/>
      <c r="AW15" s="148"/>
      <c r="AX15" s="148"/>
      <c r="AY15" s="148"/>
      <c r="AZ15" s="148"/>
      <c r="BA15" s="158"/>
      <c r="BB15" s="148"/>
      <c r="BC15" s="148"/>
      <c r="BD15" s="148"/>
      <c r="BF15" s="158"/>
      <c r="BK15" s="158"/>
      <c r="BP15" s="158"/>
      <c r="BU15" s="158"/>
      <c r="BZ15" s="158"/>
      <c r="CE15" s="158"/>
      <c r="CJ15" s="158"/>
      <c r="CO15" s="158"/>
      <c r="CT15" s="158"/>
      <c r="CY15" s="158"/>
      <c r="CZ15" s="46"/>
      <c r="DD15" s="158"/>
      <c r="DE15" s="148" t="n">
        <f aca="false">A15</f>
        <v>6</v>
      </c>
      <c r="DF15" s="148" t="n">
        <f aca="false">DA15+CV15+CQ15+CL15+CG15+CB15+BW15+BR15+BM15+BH15+BC15+AX15+AR15+AL15+AF15+Z15+U15</f>
        <v>6155637337.27451</v>
      </c>
      <c r="DG15" s="148" t="n">
        <f aca="false">DB15+CW15+CR15+CM15+CH15+CC15+BX15+BS15+BN15+BI15+BD15+AY15+AS15+AM15+AG15+AA15+V15</f>
        <v>82724254624.6998</v>
      </c>
      <c r="DH15" s="148" t="n">
        <f aca="false">DF15+DG15</f>
        <v>88879891961.9743</v>
      </c>
      <c r="DI15" s="160" t="n">
        <f aca="false">IF(Drate=1,0,IF(t=$A14,DI14+DF14+DG14-(DF15+DG15),DI14*(1-Drate)))</f>
        <v>1064751153.55999</v>
      </c>
      <c r="DJ15" s="160" t="n">
        <f aca="false">IF(Drate=1,0,IF(t=$A14,DJ14,DJ14*(1-Drate)+DI14*Drate))</f>
        <v>6771124459.5412</v>
      </c>
      <c r="DK15" s="160" t="n">
        <f aca="false">IF(Drate=1,0,IF(t=$A14,DK14,DK14*(1-Drate)+DJ14*Drate))</f>
        <v>17941643881.3363</v>
      </c>
      <c r="DL15" s="150" t="n">
        <f aca="false">DI15+DJ15+DK15</f>
        <v>25777519494.4375</v>
      </c>
      <c r="DM15" s="159" t="n">
        <f aca="false">DC15+CX15+CS15+CN15+CI15+CD15+BY15+BT15+BO15+BJ15+BE15+AZ15+AT15+AN15+AH15+AB15+W15+DL15</f>
        <v>114657411456.412</v>
      </c>
      <c r="DO15" s="160" t="n">
        <f aca="false">IF(Drate=1,0,IF(t=$A14,DO14+DF14-(DF15),DO14*(1-Drate)))</f>
        <v>815344817.614781</v>
      </c>
      <c r="DP15" s="160" t="n">
        <f aca="false">IF(Drate=1,0,IF(t=$A14,DP14,DP14*(1-Drate)+DO14*Drate))</f>
        <v>5185062461.82764</v>
      </c>
      <c r="DQ15" s="160" t="n">
        <f aca="false">IF(Drate=1,0,IF(t=$A14,DQ14,DQ14*(1-Drate)+DP14*Drate))</f>
        <v>13739009635.4691</v>
      </c>
      <c r="DR15" s="150" t="n">
        <f aca="false">DO15+DP15+DQ15</f>
        <v>19739416914.9115</v>
      </c>
      <c r="DS15" s="159" t="n">
        <f aca="false">DF15+DR15</f>
        <v>25895054252.186</v>
      </c>
      <c r="DT15" s="150" t="n">
        <f aca="false">DM15-DS15</f>
        <v>88762357204.2258</v>
      </c>
      <c r="DU15" s="160"/>
      <c r="DV15" s="160"/>
      <c r="DW15" s="150"/>
      <c r="DX15" s="159"/>
      <c r="DY15" s="44" t="n">
        <f aca="false">DY14+IF(t=$A14,IF(Drate=1,DM14-DM15,0),DK14*Drate)</f>
        <v>55564368234.7621</v>
      </c>
      <c r="DZ15" s="150" t="n">
        <f aca="false">DY15-DY14</f>
        <v>12677464413.8011</v>
      </c>
      <c r="EA15" s="150" t="n">
        <f aca="false">100*DY15/DY$204</f>
        <v>52.1964643409604</v>
      </c>
      <c r="EB15" s="150"/>
      <c r="EC15" s="150"/>
    </row>
    <row r="16" customFormat="false" ht="12.75" hidden="false" customHeight="false" outlineLevel="0" collapsed="false">
      <c r="A16" s="142" t="n">
        <f aca="false">A14+i</f>
        <v>6</v>
      </c>
      <c r="C16" s="142" t="n">
        <f aca="false">IF(AND($A16=$A15,SUMIF(schedule!$A:$A,"="&amp;$A16,schedule!C:C)),MIN(1,10^(LOG10(IF($A15&lt;main!$C$26,main!$C$19,main!$C$27))*SUMIF(schedule!$A:$A,"="&amp;$A16,schedule!C:C)/drugs!$C$5)),1)</f>
        <v>1</v>
      </c>
      <c r="D16" s="142" t="n">
        <f aca="false">IF(AND($A16=$A15,SUMIF(schedule!$A:$A,"="&amp;$A16,schedule!C:C)),MIN(1,10^(LOG10(IF($A15&lt;main!$C$26,main!$C$20,main!$C$28))*SUMIF(schedule!$A:$A,"="&amp;$A16,schedule!C:C)/drugs!$C$5)),1)</f>
        <v>1</v>
      </c>
      <c r="N16" s="142" t="n">
        <f aca="false">IF(t=$A15,0,drugs!C$25+IF(C15*D15=1,0,drugs!C$12))</f>
        <v>0</v>
      </c>
      <c r="T1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6" s="148" t="n">
        <f aca="false">(U15*(1+IF(t=$A15,0,z)*u*(2*th-1))+V15*g*IF(t=$A15,0,z))*SPA*T16</f>
        <v>5524775444.39447</v>
      </c>
      <c r="V16" s="148" t="n">
        <f aca="false">(V15*(1-IF(t=$A15,0,z)*(g+m))+U15*2*IF(t=$A15,0,z)*u*(1-th))*SQA*T16</f>
        <v>81650084374.6608</v>
      </c>
      <c r="W16" s="148" t="n">
        <f aca="false">U16+V16</f>
        <v>87174859819.0552</v>
      </c>
      <c r="X16" s="148" t="n">
        <f aca="false">1-(FRB+FRC+FRD+FRE)+(FRB*FRC+FRB*FRD+FRB*FRE+FRC*FRD+FRC*FRE+FRD*FRE)-(FRB*FRC*FRD+FRB*FRC*FRE+FRB*FRD*FRE+FRC*FRD*FRE)+FRB*FRC*FRD*FRE</f>
        <v>1</v>
      </c>
      <c r="Y16" s="148" t="n">
        <f aca="false">FRB*FRC+FRB*FRD+FRB*FRE+FRC*FRD+FRC*FRE+FRD*FRE</f>
        <v>0</v>
      </c>
      <c r="Z16" s="148" t="n">
        <f aca="false">((Z15*(1+IF(t=$A15,0,z)*u*(2*th-1))+AA15*g*IF(t=$A15,0,z))+$U16*FRA/T16)*X16</f>
        <v>630861892.880036</v>
      </c>
      <c r="AA16" s="148" t="n">
        <f aca="false">((AA15*(1-IF(t=$A15,0,z)*(g+m))+Z15*2*IF(t=$A15,0,z)*u*(1-th))+$V16*FRA/T16)*X16</f>
        <v>1074170250.03898</v>
      </c>
      <c r="AB16" s="148" t="n">
        <f aca="false">Z16+AA16</f>
        <v>1705032142.91902</v>
      </c>
      <c r="AC16" s="158" t="n">
        <f aca="false">IF($A16=$A15,AC15,AC15*EXP(-FRA*W15*i))</f>
        <v>1</v>
      </c>
      <c r="AD16" s="148" t="n">
        <f aca="false">1-(FRA+FRC+FRD+FRE)+(FRA*FRC+FRA*FRD+FRA*FRE+FRC*FRD+FRC*FRE+FRD*FRE)-(FRA*FRC*FRD+FRA*FRC*FRE+FRA*FRD*FRE+FRC*FRD*FRE)+FRA*FRC*FRD*FRE</f>
        <v>1</v>
      </c>
      <c r="AE16" s="148" t="n">
        <f aca="false">FRA*FRC+FRA*FRD+FRA*FRE+FRC*FRD+FRC*FRE+FRD*FRE</f>
        <v>0</v>
      </c>
      <c r="AF16" s="148"/>
      <c r="AG16" s="148"/>
      <c r="AH16" s="148"/>
      <c r="AI16" s="158"/>
      <c r="AJ16" s="148"/>
      <c r="AK16" s="148"/>
      <c r="AL16" s="148"/>
      <c r="AM16" s="148"/>
      <c r="AN16" s="148"/>
      <c r="AO16" s="158"/>
      <c r="AP16" s="148"/>
      <c r="AQ16" s="148"/>
      <c r="AR16" s="148"/>
      <c r="AS16" s="148"/>
      <c r="AT16" s="148"/>
      <c r="AU16" s="158"/>
      <c r="AV16" s="148"/>
      <c r="AW16" s="148"/>
      <c r="AX16" s="148"/>
      <c r="AY16" s="148"/>
      <c r="AZ16" s="148"/>
      <c r="BA16" s="158"/>
      <c r="BB16" s="148"/>
      <c r="BC16" s="148"/>
      <c r="BD16" s="148"/>
      <c r="BF16" s="158"/>
      <c r="BK16" s="158"/>
      <c r="BP16" s="158"/>
      <c r="BU16" s="158"/>
      <c r="BZ16" s="158"/>
      <c r="CE16" s="158"/>
      <c r="CJ16" s="158"/>
      <c r="CO16" s="158"/>
      <c r="CT16" s="158"/>
      <c r="CY16" s="158"/>
      <c r="CZ16" s="46"/>
      <c r="DD16" s="158"/>
      <c r="DE16" s="148" t="n">
        <f aca="false">A16</f>
        <v>6</v>
      </c>
      <c r="DF16" s="148" t="n">
        <f aca="false">DA16+CV16+CQ16+CL16+CG16+CB16+BW16+BR16+BM16+BH16+BC16+AX16+AR16+AL16+AF16+Z16+U16</f>
        <v>6155637337.27451</v>
      </c>
      <c r="DG16" s="148" t="n">
        <f aca="false">DB16+CW16+CR16+CM16+CH16+CC16+BX16+BS16+BN16+BI16+BD16+AY16+AS16+AM16+AG16+AA16+V16</f>
        <v>82724254624.6998</v>
      </c>
      <c r="DH16" s="148" t="n">
        <f aca="false">DF16+DG16</f>
        <v>88879891961.9743</v>
      </c>
      <c r="DI16" s="160" t="n">
        <f aca="false">IF(Drate=1,0,IF(t=$A15,DI15+DF15+DG15-(DF16+DG16),DI15*(1-Drate)))</f>
        <v>1064751153.56</v>
      </c>
      <c r="DJ16" s="160" t="n">
        <f aca="false">IF(Drate=1,0,IF(t=$A15,DJ15,DJ15*(1-Drate)+DI15*Drate))</f>
        <v>6771124459.5412</v>
      </c>
      <c r="DK16" s="160" t="n">
        <f aca="false">IF(Drate=1,0,IF(t=$A15,DK15,DK15*(1-Drate)+DJ15*Drate))</f>
        <v>17941643881.3363</v>
      </c>
      <c r="DL16" s="150" t="n">
        <f aca="false">DI16+DJ16+DK16</f>
        <v>25777519494.4375</v>
      </c>
      <c r="DM16" s="159" t="n">
        <f aca="false">DC16+CX16+CS16+CN16+CI16+CD16+BY16+BT16+BO16+BJ16+BE16+AZ16+AT16+AN16+AH16+AB16+W16+DL16</f>
        <v>114657411456.412</v>
      </c>
      <c r="DO16" s="160" t="n">
        <f aca="false">IF(Drate=1,0,IF(t=$A15,DO15+DF15-(DF16),DO15*(1-Drate)))</f>
        <v>815344817.61478</v>
      </c>
      <c r="DP16" s="160" t="n">
        <f aca="false">IF(Drate=1,0,IF(t=$A15,DP15,DP15*(1-Drate)+DO15*Drate))</f>
        <v>5185062461.82764</v>
      </c>
      <c r="DQ16" s="160" t="n">
        <f aca="false">IF(Drate=1,0,IF(t=$A15,DQ15,DQ15*(1-Drate)+DP15*Drate))</f>
        <v>13739009635.4691</v>
      </c>
      <c r="DR16" s="150" t="n">
        <f aca="false">DO16+DP16+DQ16</f>
        <v>19739416914.9115</v>
      </c>
      <c r="DS16" s="159" t="n">
        <f aca="false">DF16+DR16</f>
        <v>25895054252.186</v>
      </c>
      <c r="DT16" s="150" t="n">
        <f aca="false">DM16-DS16</f>
        <v>88762357204.2258</v>
      </c>
      <c r="DU16" s="160"/>
      <c r="DV16" s="160"/>
      <c r="DW16" s="150"/>
      <c r="DX16" s="159"/>
      <c r="DY16" s="44" t="n">
        <f aca="false">DY15+IF(t=$A15,IF(Drate=1,DM15-DM16,0),DK15*Drate)</f>
        <v>55564368234.7621</v>
      </c>
      <c r="DZ16" s="150" t="n">
        <f aca="false">DY16-DY15</f>
        <v>0</v>
      </c>
      <c r="EA16" s="150" t="n">
        <f aca="false">100*DY16/DY$204</f>
        <v>52.1964643409604</v>
      </c>
      <c r="EB16" s="150"/>
      <c r="EC16" s="150"/>
    </row>
    <row r="17" customFormat="false" ht="12.75" hidden="false" customHeight="false" outlineLevel="0" collapsed="false">
      <c r="A17" s="142" t="n">
        <f aca="false">A15+i</f>
        <v>7</v>
      </c>
      <c r="C17" s="142" t="n">
        <f aca="false">IF(AND($A17=$A16,SUMIF(schedule!$A:$A,"="&amp;$A17,schedule!C:C)),MIN(1,10^(LOG10(IF($A16&lt;main!$C$26,main!$C$19,main!$C$27))*SUMIF(schedule!$A:$A,"="&amp;$A17,schedule!C:C)/drugs!$C$5)),1)</f>
        <v>1</v>
      </c>
      <c r="D17" s="142" t="n">
        <f aca="false">IF(AND($A17=$A16,SUMIF(schedule!$A:$A,"="&amp;$A17,schedule!C:C)),MIN(1,10^(LOG10(IF($A16&lt;main!$C$26,main!$C$20,main!$C$28))*SUMIF(schedule!$A:$A,"="&amp;$A17,schedule!C:C)/drugs!$C$5)),1)</f>
        <v>1</v>
      </c>
      <c r="N17" s="142" t="n">
        <f aca="false">IF(t=$A16,0,drugs!C$25+IF(C16*D16=1,0,drugs!C$12))</f>
        <v>0</v>
      </c>
      <c r="T1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7" s="148" t="n">
        <f aca="false">(U16*(1+IF(t=$A16,0,z)*u*(2*th-1))+V16*g*IF(t=$A16,0,z))*SPA*T17</f>
        <v>5653910948.93819</v>
      </c>
      <c r="V17" s="148" t="n">
        <f aca="false">(V16*(1-IF(t=$A16,0,z)*(g+m))+U16*2*IF(t=$A16,0,z)*u*(1-th))*SQA*T17</f>
        <v>79665574803.9684</v>
      </c>
      <c r="W17" s="148" t="n">
        <f aca="false">U17+V17</f>
        <v>85319485752.9066</v>
      </c>
      <c r="X17" s="148" t="n">
        <f aca="false">1-(FRB+FRC+FRD+FRE)+(FRB*FRC+FRB*FRD+FRB*FRE+FRC*FRD+FRC*FRE+FRD*FRE)-(FRB*FRC*FRD+FRB*FRC*FRE+FRB*FRD*FRE+FRC*FRD*FRE)+FRB*FRC*FRD*FRE</f>
        <v>1</v>
      </c>
      <c r="Y17" s="148" t="n">
        <f aca="false">FRB*FRC+FRB*FRD+FRB*FRE+FRC*FRD+FRC*FRE+FRD*FRE</f>
        <v>0</v>
      </c>
      <c r="Z17" s="148" t="n">
        <f aca="false">((Z16*(1+IF(t=$A16,0,z)*u*(2*th-1))+AA16*g*IF(t=$A16,0,z))+$U17*FRA/T17)*X17</f>
        <v>645607590.629095</v>
      </c>
      <c r="AA17" s="148" t="n">
        <f aca="false">((AA16*(1-IF(t=$A16,0,z)*(g+m))+Z16*2*IF(t=$A16,0,z)*u*(1-th))+$V17*FRA/T17)*X17</f>
        <v>1099277789.44954</v>
      </c>
      <c r="AB17" s="148" t="n">
        <f aca="false">Z17+AA17</f>
        <v>1744885380.07863</v>
      </c>
      <c r="AC17" s="158" t="n">
        <f aca="false">IF($A17=$A16,AC16,AC16*EXP(-FRA*W16*i))</f>
        <v>1</v>
      </c>
      <c r="AD17" s="148" t="n">
        <f aca="false">1-(FRA+FRC+FRD+FRE)+(FRA*FRC+FRA*FRD+FRA*FRE+FRC*FRD+FRC*FRE+FRD*FRE)-(FRA*FRC*FRD+FRA*FRC*FRE+FRA*FRD*FRE+FRC*FRD*FRE)+FRA*FRC*FRD*FRE</f>
        <v>1</v>
      </c>
      <c r="AE17" s="148" t="n">
        <f aca="false">FRA*FRC+FRA*FRD+FRA*FRE+FRC*FRD+FRC*FRE+FRD*FRE</f>
        <v>0</v>
      </c>
      <c r="AF17" s="148"/>
      <c r="AG17" s="148"/>
      <c r="AH17" s="148"/>
      <c r="AI17" s="158"/>
      <c r="AJ17" s="148"/>
      <c r="AK17" s="148"/>
      <c r="AL17" s="148"/>
      <c r="AM17" s="148"/>
      <c r="AN17" s="148"/>
      <c r="AO17" s="158"/>
      <c r="AP17" s="148"/>
      <c r="AQ17" s="148"/>
      <c r="AR17" s="148"/>
      <c r="AS17" s="148"/>
      <c r="AT17" s="148"/>
      <c r="AU17" s="158"/>
      <c r="AV17" s="148"/>
      <c r="AW17" s="148"/>
      <c r="AX17" s="148"/>
      <c r="AY17" s="148"/>
      <c r="AZ17" s="148"/>
      <c r="BA17" s="158"/>
      <c r="BB17" s="148"/>
      <c r="BC17" s="148"/>
      <c r="BD17" s="148"/>
      <c r="BF17" s="158"/>
      <c r="BK17" s="158"/>
      <c r="BP17" s="158"/>
      <c r="BU17" s="158"/>
      <c r="BZ17" s="158"/>
      <c r="CE17" s="158"/>
      <c r="CJ17" s="158"/>
      <c r="CO17" s="158"/>
      <c r="CT17" s="158"/>
      <c r="CY17" s="158"/>
      <c r="CZ17" s="46"/>
      <c r="DD17" s="158"/>
      <c r="DE17" s="148" t="n">
        <f aca="false">A17</f>
        <v>7</v>
      </c>
      <c r="DF17" s="148" t="n">
        <f aca="false">DA17+CV17+CQ17+CL17+CG17+CB17+BW17+BR17+BM17+BH17+BC17+AX17+AR17+AL17+AF17+Z17+U17</f>
        <v>6299518539.56728</v>
      </c>
      <c r="DG17" s="148" t="n">
        <f aca="false">DB17+CW17+CR17+CM17+CH17+CC17+BX17+BS17+BN17+BI17+BD17+AY17+AS17+AM17+AG17+AA17+V17</f>
        <v>80764852593.418</v>
      </c>
      <c r="DH17" s="148" t="n">
        <f aca="false">DF17+DG17</f>
        <v>87064371132.9852</v>
      </c>
      <c r="DI17" s="160" t="n">
        <f aca="false">IF(Drate=1,0,IF(t=$A16,DI16+DF16+DG16-(DF17+DG17),DI16*(1-Drate)))</f>
        <v>516896706.082221</v>
      </c>
      <c r="DJ17" s="160" t="n">
        <f aca="false">IF(Drate=1,0,IF(t=$A16,DJ16,DJ16*(1-Drate)+DI16*Drate))</f>
        <v>3834981132.34442</v>
      </c>
      <c r="DK17" s="160" t="n">
        <f aca="false">IF(Drate=1,0,IF(t=$A16,DK16,DK16*(1-Drate)+DJ16*Drate))</f>
        <v>12193992211.3609</v>
      </c>
      <c r="DL17" s="150" t="n">
        <f aca="false">DI17+DJ17+DK17</f>
        <v>16545870049.7876</v>
      </c>
      <c r="DM17" s="159" t="n">
        <f aca="false">DC17+CX17+CS17+CN17+CI17+CD17+BY17+BT17+BO17+BJ17+BE17+AZ17+AT17+AN17+AH17+AB17+W17+DL17</f>
        <v>103610241182.773</v>
      </c>
      <c r="DO17" s="160" t="n">
        <f aca="false">IF(Drate=1,0,IF(t=$A16,DO16+DF16-(DF17),DO16*(1-Drate)))</f>
        <v>395819294.618441</v>
      </c>
      <c r="DP17" s="160" t="n">
        <f aca="false">IF(Drate=1,0,IF(t=$A16,DP16,DP16*(1-Drate)+DO16*Drate))</f>
        <v>2936678660.97438</v>
      </c>
      <c r="DQ17" s="160" t="n">
        <f aca="false">IF(Drate=1,0,IF(t=$A16,DQ16,DQ16*(1-Drate)+DP16*Drate))</f>
        <v>9337682633.47362</v>
      </c>
      <c r="DR17" s="150" t="n">
        <f aca="false">DO17+DP17+DQ17</f>
        <v>12670180589.0664</v>
      </c>
      <c r="DS17" s="159" t="n">
        <f aca="false">DF17+DR17</f>
        <v>18969699128.6337</v>
      </c>
      <c r="DT17" s="150" t="n">
        <f aca="false">DM17-DS17</f>
        <v>84640542054.1391</v>
      </c>
      <c r="DU17" s="160"/>
      <c r="DV17" s="160"/>
      <c r="DW17" s="150"/>
      <c r="DX17" s="159"/>
      <c r="DY17" s="44" t="n">
        <f aca="false">DY16+IF(t=$A16,IF(Drate=1,DM16-DM17,0),DK16*Drate)</f>
        <v>64796017679.412</v>
      </c>
      <c r="DZ17" s="150" t="n">
        <f aca="false">DY17-DY16</f>
        <v>9231649444.64994</v>
      </c>
      <c r="EA17" s="150" t="n">
        <f aca="false">100*DY17/DY$204</f>
        <v>60.8685590007977</v>
      </c>
      <c r="EB17" s="150"/>
      <c r="EC17" s="150"/>
    </row>
    <row r="18" customFormat="false" ht="12.75" hidden="false" customHeight="false" outlineLevel="0" collapsed="false">
      <c r="A18" s="142" t="n">
        <f aca="false">A16+i</f>
        <v>7</v>
      </c>
      <c r="C18" s="142" t="n">
        <f aca="false">IF(AND($A18=$A17,SUMIF(schedule!$A:$A,"="&amp;$A18,schedule!C:C)),MIN(1,10^(LOG10(IF($A17&lt;main!$C$26,main!$C$19,main!$C$27))*SUMIF(schedule!$A:$A,"="&amp;$A18,schedule!C:C)/drugs!$C$5)),1)</f>
        <v>1</v>
      </c>
      <c r="D18" s="142" t="n">
        <f aca="false">IF(AND($A18=$A17,SUMIF(schedule!$A:$A,"="&amp;$A18,schedule!C:C)),MIN(1,10^(LOG10(IF($A17&lt;main!$C$26,main!$C$20,main!$C$28))*SUMIF(schedule!$A:$A,"="&amp;$A18,schedule!C:C)/drugs!$C$5)),1)</f>
        <v>1</v>
      </c>
      <c r="N18" s="142" t="n">
        <f aca="false">IF(t=$A17,0,drugs!C$25+IF(C17*D17=1,0,drugs!C$12))</f>
        <v>0</v>
      </c>
      <c r="T1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8" s="148" t="n">
        <f aca="false">(U17*(1+IF(t=$A17,0,z)*u*(2*th-1))+V17*g*IF(t=$A17,0,z))*SPA*T18</f>
        <v>5653910948.93819</v>
      </c>
      <c r="V18" s="148" t="n">
        <f aca="false">(V17*(1-IF(t=$A17,0,z)*(g+m))+U17*2*IF(t=$A17,0,z)*u*(1-th))*SQA*T18</f>
        <v>79665574803.9684</v>
      </c>
      <c r="W18" s="148" t="n">
        <f aca="false">U18+V18</f>
        <v>85319485752.9066</v>
      </c>
      <c r="X18" s="148" t="n">
        <f aca="false">1-(FRB+FRC+FRD+FRE)+(FRB*FRC+FRB*FRD+FRB*FRE+FRC*FRD+FRC*FRE+FRD*FRE)-(FRB*FRC*FRD+FRB*FRC*FRE+FRB*FRD*FRE+FRC*FRD*FRE)+FRB*FRC*FRD*FRE</f>
        <v>1</v>
      </c>
      <c r="Y18" s="148" t="n">
        <f aca="false">FRB*FRC+FRB*FRD+FRB*FRE+FRC*FRD+FRC*FRE+FRD*FRE</f>
        <v>0</v>
      </c>
      <c r="Z18" s="148" t="n">
        <f aca="false">((Z17*(1+IF(t=$A17,0,z)*u*(2*th-1))+AA17*g*IF(t=$A17,0,z))+$U18*FRA/T18)*X18</f>
        <v>645607590.629095</v>
      </c>
      <c r="AA18" s="148" t="n">
        <f aca="false">((AA17*(1-IF(t=$A17,0,z)*(g+m))+Z17*2*IF(t=$A17,0,z)*u*(1-th))+$V18*FRA/T18)*X18</f>
        <v>1099277789.44954</v>
      </c>
      <c r="AB18" s="148" t="n">
        <f aca="false">Z18+AA18</f>
        <v>1744885380.07863</v>
      </c>
      <c r="AC18" s="158" t="n">
        <f aca="false">IF($A18=$A17,AC17,AC17*EXP(-FRA*W17*i))</f>
        <v>1</v>
      </c>
      <c r="AD18" s="148" t="n">
        <f aca="false">1-(FRA+FRC+FRD+FRE)+(FRA*FRC+FRA*FRD+FRA*FRE+FRC*FRD+FRC*FRE+FRD*FRE)-(FRA*FRC*FRD+FRA*FRC*FRE+FRA*FRD*FRE+FRC*FRD*FRE)+FRA*FRC*FRD*FRE</f>
        <v>1</v>
      </c>
      <c r="AE18" s="148" t="n">
        <f aca="false">FRA*FRC+FRA*FRD+FRA*FRE+FRC*FRD+FRC*FRE+FRD*FRE</f>
        <v>0</v>
      </c>
      <c r="AF18" s="148"/>
      <c r="AG18" s="148"/>
      <c r="AH18" s="148"/>
      <c r="AI18" s="158"/>
      <c r="AJ18" s="148"/>
      <c r="AK18" s="148"/>
      <c r="AL18" s="148"/>
      <c r="AM18" s="148"/>
      <c r="AN18" s="148"/>
      <c r="AO18" s="158"/>
      <c r="AP18" s="148"/>
      <c r="AQ18" s="148"/>
      <c r="AR18" s="148"/>
      <c r="AS18" s="148"/>
      <c r="AT18" s="148"/>
      <c r="AU18" s="158"/>
      <c r="AV18" s="148"/>
      <c r="AW18" s="148"/>
      <c r="AX18" s="148"/>
      <c r="AY18" s="148"/>
      <c r="AZ18" s="148"/>
      <c r="BA18" s="158"/>
      <c r="BB18" s="148"/>
      <c r="BC18" s="148"/>
      <c r="BD18" s="148"/>
      <c r="BF18" s="158"/>
      <c r="BK18" s="158"/>
      <c r="BP18" s="158"/>
      <c r="BU18" s="158"/>
      <c r="BZ18" s="158"/>
      <c r="CE18" s="158"/>
      <c r="CJ18" s="158"/>
      <c r="CO18" s="158"/>
      <c r="CT18" s="158"/>
      <c r="CY18" s="158"/>
      <c r="CZ18" s="46"/>
      <c r="DD18" s="158"/>
      <c r="DE18" s="148" t="n">
        <f aca="false">A18</f>
        <v>7</v>
      </c>
      <c r="DF18" s="148" t="n">
        <f aca="false">DA18+CV18+CQ18+CL18+CG18+CB18+BW18+BR18+BM18+BH18+BC18+AX18+AR18+AL18+AF18+Z18+U18</f>
        <v>6299518539.56728</v>
      </c>
      <c r="DG18" s="148" t="n">
        <f aca="false">DB18+CW18+CR18+CM18+CH18+CC18+BX18+BS18+BN18+BI18+BD18+AY18+AS18+AM18+AG18+AA18+V18</f>
        <v>80764852593.418</v>
      </c>
      <c r="DH18" s="148" t="n">
        <f aca="false">DF18+DG18</f>
        <v>87064371132.9852</v>
      </c>
      <c r="DI18" s="160" t="n">
        <f aca="false">IF(Drate=1,0,IF(t=$A17,DI17+DF17+DG17-(DF18+DG18),DI17*(1-Drate)))</f>
        <v>516896706.08223</v>
      </c>
      <c r="DJ18" s="160" t="n">
        <f aca="false">IF(Drate=1,0,IF(t=$A17,DJ17,DJ17*(1-Drate)+DI17*Drate))</f>
        <v>3834981132.34442</v>
      </c>
      <c r="DK18" s="160" t="n">
        <f aca="false">IF(Drate=1,0,IF(t=$A17,DK17,DK17*(1-Drate)+DJ17*Drate))</f>
        <v>12193992211.3609</v>
      </c>
      <c r="DL18" s="150" t="n">
        <f aca="false">DI18+DJ18+DK18</f>
        <v>16545870049.7876</v>
      </c>
      <c r="DM18" s="159" t="n">
        <f aca="false">DC18+CX18+CS18+CN18+CI18+CD18+BY18+BT18+BO18+BJ18+BE18+AZ18+AT18+AN18+AH18+AB18+W18+DL18</f>
        <v>103610241182.773</v>
      </c>
      <c r="DO18" s="160" t="n">
        <f aca="false">IF(Drate=1,0,IF(t=$A17,DO17+DF17-(DF18),DO17*(1-Drate)))</f>
        <v>395819294.618441</v>
      </c>
      <c r="DP18" s="160" t="n">
        <f aca="false">IF(Drate=1,0,IF(t=$A17,DP17,DP17*(1-Drate)+DO17*Drate))</f>
        <v>2936678660.97438</v>
      </c>
      <c r="DQ18" s="160" t="n">
        <f aca="false">IF(Drate=1,0,IF(t=$A17,DQ17,DQ17*(1-Drate)+DP17*Drate))</f>
        <v>9337682633.47362</v>
      </c>
      <c r="DR18" s="150" t="n">
        <f aca="false">DO18+DP18+DQ18</f>
        <v>12670180589.0664</v>
      </c>
      <c r="DS18" s="159" t="n">
        <f aca="false">DF18+DR18</f>
        <v>18969699128.6337</v>
      </c>
      <c r="DT18" s="150" t="n">
        <f aca="false">DM18-DS18</f>
        <v>84640542054.1391</v>
      </c>
      <c r="DU18" s="160"/>
      <c r="DV18" s="160"/>
      <c r="DW18" s="150"/>
      <c r="DX18" s="159"/>
      <c r="DY18" s="44" t="n">
        <f aca="false">DY17+IF(t=$A17,IF(Drate=1,DM17-DM18,0),DK17*Drate)</f>
        <v>64796017679.412</v>
      </c>
      <c r="DZ18" s="150" t="n">
        <f aca="false">DY18-DY17</f>
        <v>0</v>
      </c>
      <c r="EA18" s="150" t="n">
        <f aca="false">100*DY18/DY$204</f>
        <v>60.8685590007977</v>
      </c>
      <c r="EB18" s="150"/>
      <c r="EC18" s="150"/>
    </row>
    <row r="19" customFormat="false" ht="12.75" hidden="false" customHeight="false" outlineLevel="0" collapsed="false">
      <c r="A19" s="142" t="n">
        <f aca="false">A17+i</f>
        <v>8</v>
      </c>
      <c r="C19" s="142" t="n">
        <f aca="false">IF(AND($A19=$A18,SUMIF(schedule!$A:$A,"="&amp;$A19,schedule!C:C)),MIN(1,10^(LOG10(IF($A18&lt;main!$C$26,main!$C$19,main!$C$27))*SUMIF(schedule!$A:$A,"="&amp;$A19,schedule!C:C)/drugs!$C$5)),1)</f>
        <v>1</v>
      </c>
      <c r="D19" s="142" t="n">
        <f aca="false">IF(AND($A19=$A18,SUMIF(schedule!$A:$A,"="&amp;$A19,schedule!C:C)),MIN(1,10^(LOG10(IF($A18&lt;main!$C$26,main!$C$20,main!$C$28))*SUMIF(schedule!$A:$A,"="&amp;$A19,schedule!C:C)/drugs!$C$5)),1)</f>
        <v>1</v>
      </c>
      <c r="N19" s="142" t="n">
        <f aca="false">IF(t=$A18,0,drugs!C$25+IF(C18*D18=1,0,drugs!C$12))</f>
        <v>0</v>
      </c>
      <c r="T1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9" s="148" t="n">
        <f aca="false">(U18*(1+IF(t=$A18,0,z)*u*(2*th-1))+V18*g*IF(t=$A18,0,z))*SPA*T19</f>
        <v>5786064852.81805</v>
      </c>
      <c r="V19" s="148" t="n">
        <f aca="false">(V18*(1-IF(t=$A18,0,z)*(g+m))+U18*2*IF(t=$A18,0,z)*u*(1-th))*SQA*T19</f>
        <v>77753468326.0693</v>
      </c>
      <c r="W19" s="148" t="n">
        <f aca="false">U19+V19</f>
        <v>83539533178.8873</v>
      </c>
      <c r="X19" s="148" t="n">
        <f aca="false">1-(FRB+FRC+FRD+FRE)+(FRB*FRC+FRB*FRD+FRB*FRE+FRC*FRD+FRC*FRE+FRD*FRE)-(FRB*FRC*FRD+FRB*FRC*FRE+FRB*FRD*FRE+FRC*FRD*FRE)+FRB*FRC*FRD*FRE</f>
        <v>1</v>
      </c>
      <c r="Y19" s="148" t="n">
        <f aca="false">FRB*FRC+FRB*FRD+FRB*FRE+FRC*FRD+FRC*FRE+FRD*FRE</f>
        <v>0</v>
      </c>
      <c r="Z19" s="148" t="n">
        <f aca="false">((Z18*(1+IF(t=$A18,0,z)*u*(2*th-1))+AA18*g*IF(t=$A18,0,z))+$U19*FRA/T19)*X19</f>
        <v>660697952.724757</v>
      </c>
      <c r="AA19" s="148" t="n">
        <f aca="false">((AA18*(1-IF(t=$A18,0,z)*(g+m))+Z18*2*IF(t=$A18,0,z)*u*(1-th))+$V19*FRA/T19)*X19</f>
        <v>1124972189.77459</v>
      </c>
      <c r="AB19" s="148" t="n">
        <f aca="false">Z19+AA19</f>
        <v>1785670142.49934</v>
      </c>
      <c r="AC19" s="158" t="n">
        <f aca="false">IF($A19=$A18,AC18,AC18*EXP(-FRA*W18*i))</f>
        <v>1</v>
      </c>
      <c r="AD19" s="148" t="n">
        <f aca="false">1-(FRA+FRC+FRD+FRE)+(FRA*FRC+FRA*FRD+FRA*FRE+FRC*FRD+FRC*FRE+FRD*FRE)-(FRA*FRC*FRD+FRA*FRC*FRE+FRA*FRD*FRE+FRC*FRD*FRE)+FRA*FRC*FRD*FRE</f>
        <v>1</v>
      </c>
      <c r="AE19" s="148" t="n">
        <f aca="false">FRA*FRC+FRA*FRD+FRA*FRE+FRC*FRD+FRC*FRE+FRD*FRE</f>
        <v>0</v>
      </c>
      <c r="AF19" s="148"/>
      <c r="AG19" s="148"/>
      <c r="AH19" s="148"/>
      <c r="AI19" s="158"/>
      <c r="AJ19" s="148"/>
      <c r="AK19" s="148"/>
      <c r="AL19" s="148"/>
      <c r="AM19" s="148"/>
      <c r="AN19" s="148"/>
      <c r="AO19" s="158"/>
      <c r="AP19" s="148"/>
      <c r="AQ19" s="148"/>
      <c r="AR19" s="148"/>
      <c r="AS19" s="148"/>
      <c r="AT19" s="148"/>
      <c r="AU19" s="158"/>
      <c r="AV19" s="148"/>
      <c r="AW19" s="148"/>
      <c r="AX19" s="148"/>
      <c r="AY19" s="148"/>
      <c r="AZ19" s="148"/>
      <c r="BA19" s="158"/>
      <c r="BB19" s="148"/>
      <c r="BC19" s="148"/>
      <c r="BD19" s="148"/>
      <c r="BF19" s="158"/>
      <c r="BK19" s="158"/>
      <c r="BP19" s="158"/>
      <c r="BU19" s="158"/>
      <c r="BZ19" s="158"/>
      <c r="CE19" s="158"/>
      <c r="CJ19" s="158"/>
      <c r="CO19" s="158"/>
      <c r="CT19" s="158"/>
      <c r="CY19" s="158"/>
      <c r="CZ19" s="46"/>
      <c r="DD19" s="158"/>
      <c r="DE19" s="148" t="n">
        <f aca="false">A19</f>
        <v>8</v>
      </c>
      <c r="DF19" s="148" t="n">
        <f aca="false">DA19+CV19+CQ19+CL19+CG19+CB19+BW19+BR19+BM19+BH19+BC19+AX19+AR19+AL19+AF19+Z19+U19</f>
        <v>6446762805.54281</v>
      </c>
      <c r="DG19" s="148" t="n">
        <f aca="false">DB19+CW19+CR19+CM19+CH19+CC19+BX19+BS19+BN19+BI19+BD19+AY19+AS19+AM19+AG19+AA19+V19</f>
        <v>78878440515.8438</v>
      </c>
      <c r="DH19" s="148" t="n">
        <f aca="false">DF19+DG19</f>
        <v>85325203321.3866</v>
      </c>
      <c r="DI19" s="160" t="n">
        <f aca="false">IF(Drate=1,0,IF(t=$A18,DI18+DF18+DG18-(DF19+DG19),DI18*(1-Drate)))</f>
        <v>250933942.513544</v>
      </c>
      <c r="DJ19" s="160" t="n">
        <f aca="false">IF(Drate=1,0,IF(t=$A18,DJ18,DJ18*(1-Drate)+DI18*Drate))</f>
        <v>2127702108.54944</v>
      </c>
      <c r="DK19" s="160" t="n">
        <f aca="false">IF(Drate=1,0,IF(t=$A18,DK18,DK18*(1-Drate)+DJ18*Drate))</f>
        <v>7892967149.45463</v>
      </c>
      <c r="DL19" s="150" t="n">
        <f aca="false">DI19+DJ19+DK19</f>
        <v>10271603200.5176</v>
      </c>
      <c r="DM19" s="159" t="n">
        <f aca="false">DC19+CX19+CS19+CN19+CI19+CD19+BY19+BT19+BO19+BJ19+BE19+AZ19+AT19+AN19+AH19+AB19+W19+DL19</f>
        <v>95596806521.9043</v>
      </c>
      <c r="DO19" s="160" t="n">
        <f aca="false">IF(Drate=1,0,IF(t=$A18,DO18+DF18-(DF19),DO18*(1-Drate)))</f>
        <v>192155405.42782</v>
      </c>
      <c r="DP19" s="160" t="n">
        <f aca="false">IF(Drate=1,0,IF(t=$A18,DP18,DP18*(1-Drate)+DO18*Drate))</f>
        <v>1629311113.52497</v>
      </c>
      <c r="DQ19" s="160" t="n">
        <f aca="false">IF(Drate=1,0,IF(t=$A18,DQ18,DQ18*(1-Drate)+DP18*Drate))</f>
        <v>6044125746.56012</v>
      </c>
      <c r="DR19" s="150" t="n">
        <f aca="false">DO19+DP19+DQ19</f>
        <v>7865592265.51291</v>
      </c>
      <c r="DS19" s="159" t="n">
        <f aca="false">DF19+DR19</f>
        <v>14312355071.0557</v>
      </c>
      <c r="DT19" s="150" t="n">
        <f aca="false">DM19-DS19</f>
        <v>81284451450.8486</v>
      </c>
      <c r="DU19" s="160"/>
      <c r="DV19" s="160"/>
      <c r="DW19" s="150"/>
      <c r="DX19" s="159"/>
      <c r="DY19" s="44" t="n">
        <f aca="false">DY18+IF(t=$A18,IF(Drate=1,DM18-DM19,0),DK18*Drate)</f>
        <v>71070284528.682</v>
      </c>
      <c r="DZ19" s="150" t="n">
        <f aca="false">DY19-DY18</f>
        <v>6274266849.26997</v>
      </c>
      <c r="EA19" s="150" t="n">
        <f aca="false">100*DY19/DY$204</f>
        <v>66.7625258768344</v>
      </c>
      <c r="EB19" s="150"/>
      <c r="EC19" s="150"/>
    </row>
    <row r="20" customFormat="false" ht="12.75" hidden="false" customHeight="false" outlineLevel="0" collapsed="false">
      <c r="A20" s="142" t="n">
        <f aca="false">A18+i</f>
        <v>8</v>
      </c>
      <c r="C20" s="142" t="n">
        <f aca="false">IF(AND($A20=$A19,SUMIF(schedule!$A:$A,"="&amp;$A20,schedule!C:C)),MIN(1,10^(LOG10(IF($A19&lt;main!$C$26,main!$C$19,main!$C$27))*SUMIF(schedule!$A:$A,"="&amp;$A20,schedule!C:C)/drugs!$C$5)),1)</f>
        <v>1</v>
      </c>
      <c r="D20" s="142" t="n">
        <f aca="false">IF(AND($A20=$A19,SUMIF(schedule!$A:$A,"="&amp;$A20,schedule!C:C)),MIN(1,10^(LOG10(IF($A19&lt;main!$C$26,main!$C$20,main!$C$28))*SUMIF(schedule!$A:$A,"="&amp;$A20,schedule!C:C)/drugs!$C$5)),1)</f>
        <v>1</v>
      </c>
      <c r="N20" s="142" t="n">
        <f aca="false">IF(t=$A19,0,drugs!C$25+IF(C19*D19=1,0,drugs!C$12))</f>
        <v>0</v>
      </c>
      <c r="T2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0" s="148" t="n">
        <f aca="false">(U19*(1+IF(t=$A19,0,z)*u*(2*th-1))+V19*g*IF(t=$A19,0,z))*SPA*T20</f>
        <v>5786064852.81805</v>
      </c>
      <c r="V20" s="148" t="n">
        <f aca="false">(V19*(1-IF(t=$A19,0,z)*(g+m))+U19*2*IF(t=$A19,0,z)*u*(1-th))*SQA*T20</f>
        <v>77753468326.0693</v>
      </c>
      <c r="W20" s="148" t="n">
        <f aca="false">U20+V20</f>
        <v>83539533178.8873</v>
      </c>
      <c r="X20" s="148" t="n">
        <f aca="false">1-(FRB+FRC+FRD+FRE)+(FRB*FRC+FRB*FRD+FRB*FRE+FRC*FRD+FRC*FRE+FRD*FRE)-(FRB*FRC*FRD+FRB*FRC*FRE+FRB*FRD*FRE+FRC*FRD*FRE)+FRB*FRC*FRD*FRE</f>
        <v>1</v>
      </c>
      <c r="Y20" s="148" t="n">
        <f aca="false">FRB*FRC+FRB*FRD+FRB*FRE+FRC*FRD+FRC*FRE+FRD*FRE</f>
        <v>0</v>
      </c>
      <c r="Z20" s="148" t="n">
        <f aca="false">((Z19*(1+IF(t=$A19,0,z)*u*(2*th-1))+AA19*g*IF(t=$A19,0,z))+$U20*FRA/T20)*X20</f>
        <v>660697952.724757</v>
      </c>
      <c r="AA20" s="148" t="n">
        <f aca="false">((AA19*(1-IF(t=$A19,0,z)*(g+m))+Z19*2*IF(t=$A19,0,z)*u*(1-th))+$V20*FRA/T20)*X20</f>
        <v>1124972189.77459</v>
      </c>
      <c r="AB20" s="148" t="n">
        <f aca="false">Z20+AA20</f>
        <v>1785670142.49934</v>
      </c>
      <c r="AC20" s="158" t="n">
        <f aca="false">IF($A20=$A19,AC19,AC19*EXP(-FRA*W19*i))</f>
        <v>1</v>
      </c>
      <c r="AD20" s="148" t="n">
        <f aca="false">1-(FRA+FRC+FRD+FRE)+(FRA*FRC+FRA*FRD+FRA*FRE+FRC*FRD+FRC*FRE+FRD*FRE)-(FRA*FRC*FRD+FRA*FRC*FRE+FRA*FRD*FRE+FRC*FRD*FRE)+FRA*FRC*FRD*FRE</f>
        <v>1</v>
      </c>
      <c r="AE20" s="148" t="n">
        <f aca="false">FRA*FRC+FRA*FRD+FRA*FRE+FRC*FRD+FRC*FRE+FRD*FRE</f>
        <v>0</v>
      </c>
      <c r="AF20" s="148"/>
      <c r="AG20" s="148"/>
      <c r="AH20" s="148"/>
      <c r="AI20" s="158"/>
      <c r="AJ20" s="148"/>
      <c r="AK20" s="148"/>
      <c r="AL20" s="148"/>
      <c r="AM20" s="148"/>
      <c r="AN20" s="148"/>
      <c r="AO20" s="158"/>
      <c r="AP20" s="148"/>
      <c r="AQ20" s="148"/>
      <c r="AR20" s="148"/>
      <c r="AS20" s="148"/>
      <c r="AT20" s="148"/>
      <c r="AU20" s="158"/>
      <c r="AV20" s="148"/>
      <c r="AW20" s="148"/>
      <c r="AX20" s="148"/>
      <c r="AY20" s="148"/>
      <c r="AZ20" s="148"/>
      <c r="BA20" s="158"/>
      <c r="BB20" s="148"/>
      <c r="BC20" s="148"/>
      <c r="BD20" s="148"/>
      <c r="BF20" s="158"/>
      <c r="BK20" s="158"/>
      <c r="BP20" s="158"/>
      <c r="BU20" s="158"/>
      <c r="BZ20" s="158"/>
      <c r="CE20" s="158"/>
      <c r="CJ20" s="158"/>
      <c r="CO20" s="158"/>
      <c r="CT20" s="158"/>
      <c r="CY20" s="158"/>
      <c r="CZ20" s="46"/>
      <c r="DD20" s="158"/>
      <c r="DE20" s="148" t="n">
        <f aca="false">A20</f>
        <v>8</v>
      </c>
      <c r="DF20" s="148" t="n">
        <f aca="false">DA20+CV20+CQ20+CL20+CG20+CB20+BW20+BR20+BM20+BH20+BC20+AX20+AR20+AL20+AF20+Z20+U20</f>
        <v>6446762805.54281</v>
      </c>
      <c r="DG20" s="148" t="n">
        <f aca="false">DB20+CW20+CR20+CM20+CH20+CC20+BX20+BS20+BN20+BI20+BD20+AY20+AS20+AM20+AG20+AA20+V20</f>
        <v>78878440515.8438</v>
      </c>
      <c r="DH20" s="148" t="n">
        <f aca="false">DF20+DG20</f>
        <v>85325203321.3866</v>
      </c>
      <c r="DI20" s="160" t="n">
        <f aca="false">IF(Drate=1,0,IF(t=$A19,DI19+DF19+DG19-(DF20+DG20),DI19*(1-Drate)))</f>
        <v>250933942.51355</v>
      </c>
      <c r="DJ20" s="160" t="n">
        <f aca="false">IF(Drate=1,0,IF(t=$A19,DJ19,DJ19*(1-Drate)+DI19*Drate))</f>
        <v>2127702108.54944</v>
      </c>
      <c r="DK20" s="160" t="n">
        <f aca="false">IF(Drate=1,0,IF(t=$A19,DK19,DK19*(1-Drate)+DJ19*Drate))</f>
        <v>7892967149.45463</v>
      </c>
      <c r="DL20" s="150" t="n">
        <f aca="false">DI20+DJ20+DK20</f>
        <v>10271603200.5176</v>
      </c>
      <c r="DM20" s="159" t="n">
        <f aca="false">DC20+CX20+CS20+CN20+CI20+CD20+BY20+BT20+BO20+BJ20+BE20+AZ20+AT20+AN20+AH20+AB20+W20+DL20</f>
        <v>95596806521.9043</v>
      </c>
      <c r="DO20" s="160" t="n">
        <f aca="false">IF(Drate=1,0,IF(t=$A19,DO19+DF19-(DF20),DO19*(1-Drate)))</f>
        <v>192155405.42782</v>
      </c>
      <c r="DP20" s="160" t="n">
        <f aca="false">IF(Drate=1,0,IF(t=$A19,DP19,DP19*(1-Drate)+DO19*Drate))</f>
        <v>1629311113.52497</v>
      </c>
      <c r="DQ20" s="160" t="n">
        <f aca="false">IF(Drate=1,0,IF(t=$A19,DQ19,DQ19*(1-Drate)+DP19*Drate))</f>
        <v>6044125746.56012</v>
      </c>
      <c r="DR20" s="150" t="n">
        <f aca="false">DO20+DP20+DQ20</f>
        <v>7865592265.51291</v>
      </c>
      <c r="DS20" s="159" t="n">
        <f aca="false">DF20+DR20</f>
        <v>14312355071.0557</v>
      </c>
      <c r="DT20" s="150" t="n">
        <f aca="false">DM20-DS20</f>
        <v>81284451450.8486</v>
      </c>
      <c r="DU20" s="160"/>
      <c r="DV20" s="160"/>
      <c r="DW20" s="150"/>
      <c r="DX20" s="159"/>
      <c r="DY20" s="44" t="n">
        <f aca="false">DY19+IF(t=$A19,IF(Drate=1,DM19-DM20,0),DK19*Drate)</f>
        <v>71070284528.682</v>
      </c>
      <c r="DZ20" s="150" t="n">
        <f aca="false">DY20-DY19</f>
        <v>0</v>
      </c>
      <c r="EA20" s="150" t="n">
        <f aca="false">100*DY20/DY$204</f>
        <v>66.7625258768344</v>
      </c>
      <c r="EB20" s="150"/>
      <c r="EC20" s="150"/>
    </row>
    <row r="21" customFormat="false" ht="12.75" hidden="false" customHeight="false" outlineLevel="0" collapsed="false">
      <c r="A21" s="142" t="n">
        <f aca="false">A19+i</f>
        <v>9</v>
      </c>
      <c r="C21" s="142" t="n">
        <f aca="false">IF(AND($A21=$A20,SUMIF(schedule!$A:$A,"="&amp;$A21,schedule!C:C)),MIN(1,10^(LOG10(IF($A20&lt;main!$C$26,main!$C$19,main!$C$27))*SUMIF(schedule!$A:$A,"="&amp;$A21,schedule!C:C)/drugs!$C$5)),1)</f>
        <v>1</v>
      </c>
      <c r="D21" s="142" t="n">
        <f aca="false">IF(AND($A21=$A20,SUMIF(schedule!$A:$A,"="&amp;$A21,schedule!C:C)),MIN(1,10^(LOG10(IF($A20&lt;main!$C$26,main!$C$20,main!$C$28))*SUMIF(schedule!$A:$A,"="&amp;$A21,schedule!C:C)/drugs!$C$5)),1)</f>
        <v>1</v>
      </c>
      <c r="N21" s="142" t="n">
        <f aca="false">IF(t=$A20,0,drugs!C$25+IF(C20*D20=1,0,drugs!C$12))</f>
        <v>0</v>
      </c>
      <c r="T2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1" s="148" t="n">
        <f aca="false">(U20*(1+IF(t=$A20,0,z)*u*(2*th-1))+V20*g*IF(t=$A20,0,z))*SPA*T21</f>
        <v>5921307707.77416</v>
      </c>
      <c r="V21" s="148" t="n">
        <f aca="false">(V20*(1-IF(t=$A20,0,z)*(g+m))+U20*2*IF(t=$A20,0,z)*u*(1-th))*SQA*T21</f>
        <v>75911832618.9925</v>
      </c>
      <c r="W21" s="148" t="n">
        <f aca="false">U21+V21</f>
        <v>81833140326.7666</v>
      </c>
      <c r="X21" s="148" t="n">
        <f aca="false">1-(FRB+FRC+FRD+FRE)+(FRB*FRC+FRB*FRD+FRB*FRE+FRC*FRD+FRC*FRE+FRD*FRE)-(FRB*FRC*FRD+FRB*FRC*FRE+FRB*FRD*FRE+FRC*FRD*FRE)+FRB*FRC*FRD*FRE</f>
        <v>1</v>
      </c>
      <c r="Y21" s="148" t="n">
        <f aca="false">FRB*FRC+FRB*FRD+FRB*FRE+FRC*FRD+FRC*FRE+FRD*FRE</f>
        <v>0</v>
      </c>
      <c r="Z21" s="148" t="n">
        <f aca="false">((Z20*(1+IF(t=$A20,0,z)*u*(2*th-1))+AA20*g*IF(t=$A20,0,z))+$U21*FRA/T21)*X21</f>
        <v>676141035.314236</v>
      </c>
      <c r="AA21" s="148" t="n">
        <f aca="false">((AA20*(1-IF(t=$A20,0,z)*(g+m))+Z20*2*IF(t=$A20,0,z)*u*(1-th))+$V21*FRA/T21)*X21</f>
        <v>1151267168.23775</v>
      </c>
      <c r="AB21" s="148" t="n">
        <f aca="false">Z21+AA21</f>
        <v>1827408203.55199</v>
      </c>
      <c r="AC21" s="158" t="n">
        <f aca="false">IF($A21=$A20,AC20,AC20*EXP(-FRA*W20*i))</f>
        <v>1</v>
      </c>
      <c r="AD21" s="148" t="n">
        <f aca="false">1-(FRA+FRC+FRD+FRE)+(FRA*FRC+FRA*FRD+FRA*FRE+FRC*FRD+FRC*FRE+FRD*FRE)-(FRA*FRC*FRD+FRA*FRC*FRE+FRA*FRD*FRE+FRC*FRD*FRE)+FRA*FRC*FRD*FRE</f>
        <v>1</v>
      </c>
      <c r="AE21" s="148" t="n">
        <f aca="false">FRA*FRC+FRA*FRD+FRA*FRE+FRC*FRD+FRC*FRE+FRD*FRE</f>
        <v>0</v>
      </c>
      <c r="AF21" s="148"/>
      <c r="AG21" s="148"/>
      <c r="AH21" s="148"/>
      <c r="AI21" s="158"/>
      <c r="AJ21" s="148"/>
      <c r="AK21" s="148"/>
      <c r="AL21" s="148"/>
      <c r="AM21" s="148"/>
      <c r="AN21" s="148"/>
      <c r="AO21" s="158"/>
      <c r="AP21" s="148"/>
      <c r="AQ21" s="148"/>
      <c r="AR21" s="148"/>
      <c r="AS21" s="148"/>
      <c r="AT21" s="148"/>
      <c r="AU21" s="158"/>
      <c r="AV21" s="148"/>
      <c r="AW21" s="148"/>
      <c r="AX21" s="148"/>
      <c r="AY21" s="148"/>
      <c r="AZ21" s="148"/>
      <c r="BA21" s="158"/>
      <c r="BB21" s="148"/>
      <c r="BC21" s="148"/>
      <c r="BD21" s="148"/>
      <c r="BF21" s="158"/>
      <c r="BK21" s="158"/>
      <c r="BP21" s="158"/>
      <c r="BU21" s="158"/>
      <c r="BZ21" s="158"/>
      <c r="CE21" s="158"/>
      <c r="CJ21" s="158"/>
      <c r="CO21" s="158"/>
      <c r="CT21" s="158"/>
      <c r="CY21" s="158"/>
      <c r="CZ21" s="46"/>
      <c r="DD21" s="158"/>
      <c r="DE21" s="148" t="n">
        <f aca="false">A21</f>
        <v>9</v>
      </c>
      <c r="DF21" s="148" t="n">
        <f aca="false">DA21+CV21+CQ21+CL21+CG21+CB21+BW21+BR21+BM21+BH21+BC21+AX21+AR21+AL21+AF21+Z21+U21</f>
        <v>6597448743.08839</v>
      </c>
      <c r="DG21" s="148" t="n">
        <f aca="false">DB21+CW21+CR21+CM21+CH21+CC21+BX21+BS21+BN21+BI21+BD21+AY21+AS21+AM21+AG21+AA21+V21</f>
        <v>77063099787.2302</v>
      </c>
      <c r="DH21" s="148" t="n">
        <f aca="false">DF21+DG21</f>
        <v>83660548530.3186</v>
      </c>
      <c r="DI21" s="160" t="n">
        <f aca="false">IF(Drate=1,0,IF(t=$A20,DI20+DF20+DG20-(DF21+DG21),DI20*(1-Drate)))</f>
        <v>121819007.094572</v>
      </c>
      <c r="DJ21" s="160" t="n">
        <f aca="false">IF(Drate=1,0,IF(t=$A20,DJ20,DJ20*(1-Drate)+DI20*Drate))</f>
        <v>1162034418.77076</v>
      </c>
      <c r="DK21" s="160" t="n">
        <f aca="false">IF(Drate=1,0,IF(t=$A20,DK20,DK20*(1-Drate)+DJ20*Drate))</f>
        <v>4926521813.38947</v>
      </c>
      <c r="DL21" s="150" t="n">
        <f aca="false">DI21+DJ21+DK21</f>
        <v>6210375239.2548</v>
      </c>
      <c r="DM21" s="159" t="n">
        <f aca="false">DC21+CX21+CS21+CN21+CI21+CD21+BY21+BT21+BO21+BJ21+BE21+AZ21+AT21+AN21+AH21+AB21+W21+DL21</f>
        <v>89870923769.5734</v>
      </c>
      <c r="DO21" s="160" t="n">
        <f aca="false">IF(Drate=1,0,IF(t=$A20,DO20+DF20-(DF21),DO20*(1-Drate)))</f>
        <v>93284234.3391152</v>
      </c>
      <c r="DP21" s="160" t="n">
        <f aca="false">IF(Drate=1,0,IF(t=$A20,DP20,DP20*(1-Drate)+DO20*Drate))</f>
        <v>889840539.798344</v>
      </c>
      <c r="DQ21" s="160" t="n">
        <f aca="false">IF(Drate=1,0,IF(t=$A20,DQ20,DQ20*(1-Drate)+DP20*Drate))</f>
        <v>3772537851.66897</v>
      </c>
      <c r="DR21" s="150" t="n">
        <f aca="false">DO21+DP21+DQ21</f>
        <v>4755662625.80643</v>
      </c>
      <c r="DS21" s="159" t="n">
        <f aca="false">DF21+DR21</f>
        <v>11353111368.8948</v>
      </c>
      <c r="DT21" s="150" t="n">
        <f aca="false">DM21-DS21</f>
        <v>78517812400.6786</v>
      </c>
      <c r="DU21" s="160"/>
      <c r="DV21" s="160"/>
      <c r="DW21" s="150"/>
      <c r="DX21" s="159"/>
      <c r="DY21" s="44" t="n">
        <f aca="false">DY20+IF(t=$A20,IF(Drate=1,DM20-DM21,0),DK20*Drate)</f>
        <v>75131512489.9448</v>
      </c>
      <c r="DZ21" s="150" t="n">
        <f aca="false">DY21-DY20</f>
        <v>4061227961.26282</v>
      </c>
      <c r="EA21" s="150" t="n">
        <f aca="false">100*DY21/DY$204</f>
        <v>70.57759202795</v>
      </c>
      <c r="EB21" s="150"/>
      <c r="EC21" s="150"/>
    </row>
    <row r="22" customFormat="false" ht="12.75" hidden="false" customHeight="false" outlineLevel="0" collapsed="false">
      <c r="A22" s="142" t="n">
        <f aca="false">A20+i</f>
        <v>9</v>
      </c>
      <c r="C22" s="142" t="n">
        <f aca="false">IF(AND($A22=$A21,SUMIF(schedule!$A:$A,"="&amp;$A22,schedule!C:C)),MIN(1,10^(LOG10(IF($A21&lt;main!$C$26,main!$C$19,main!$C$27))*SUMIF(schedule!$A:$A,"="&amp;$A22,schedule!C:C)/drugs!$C$5)),1)</f>
        <v>1</v>
      </c>
      <c r="D22" s="142" t="n">
        <f aca="false">IF(AND($A22=$A21,SUMIF(schedule!$A:$A,"="&amp;$A22,schedule!C:C)),MIN(1,10^(LOG10(IF($A21&lt;main!$C$26,main!$C$20,main!$C$28))*SUMIF(schedule!$A:$A,"="&amp;$A22,schedule!C:C)/drugs!$C$5)),1)</f>
        <v>1</v>
      </c>
      <c r="N22" s="142" t="n">
        <f aca="false">IF(t=$A21,0,drugs!C$25+IF(C21*D21=1,0,drugs!C$12))</f>
        <v>0</v>
      </c>
      <c r="T2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2" s="148" t="n">
        <f aca="false">(U21*(1+IF(t=$A21,0,z)*u*(2*th-1))+V21*g*IF(t=$A21,0,z))*SPA*T22</f>
        <v>5921307707.77416</v>
      </c>
      <c r="V22" s="148" t="n">
        <f aca="false">(V21*(1-IF(t=$A21,0,z)*(g+m))+U21*2*IF(t=$A21,0,z)*u*(1-th))*SQA*T22</f>
        <v>75911832618.9925</v>
      </c>
      <c r="W22" s="148" t="n">
        <f aca="false">U22+V22</f>
        <v>81833140326.7666</v>
      </c>
      <c r="X22" s="148" t="n">
        <f aca="false">1-(FRB+FRC+FRD+FRE)+(FRB*FRC+FRB*FRD+FRB*FRE+FRC*FRD+FRC*FRE+FRD*FRE)-(FRB*FRC*FRD+FRB*FRC*FRE+FRB*FRD*FRE+FRC*FRD*FRE)+FRB*FRC*FRD*FRE</f>
        <v>1</v>
      </c>
      <c r="Y22" s="148" t="n">
        <f aca="false">FRB*FRC+FRB*FRD+FRB*FRE+FRC*FRD+FRC*FRE+FRD*FRE</f>
        <v>0</v>
      </c>
      <c r="Z22" s="148" t="n">
        <f aca="false">((Z21*(1+IF(t=$A21,0,z)*u*(2*th-1))+AA21*g*IF(t=$A21,0,z))+$U22*FRA/T22)*X22</f>
        <v>676141035.314236</v>
      </c>
      <c r="AA22" s="148" t="n">
        <f aca="false">((AA21*(1-IF(t=$A21,0,z)*(g+m))+Z21*2*IF(t=$A21,0,z)*u*(1-th))+$V22*FRA/T22)*X22</f>
        <v>1151267168.23775</v>
      </c>
      <c r="AB22" s="148" t="n">
        <f aca="false">Z22+AA22</f>
        <v>1827408203.55199</v>
      </c>
      <c r="AC22" s="158" t="n">
        <f aca="false">IF($A22=$A21,AC21,AC21*EXP(-FRA*W21*i))</f>
        <v>1</v>
      </c>
      <c r="AD22" s="148" t="n">
        <f aca="false">1-(FRA+FRC+FRD+FRE)+(FRA*FRC+FRA*FRD+FRA*FRE+FRC*FRD+FRC*FRE+FRD*FRE)-(FRA*FRC*FRD+FRA*FRC*FRE+FRA*FRD*FRE+FRC*FRD*FRE)+FRA*FRC*FRD*FRE</f>
        <v>1</v>
      </c>
      <c r="AE22" s="148" t="n">
        <f aca="false">FRA*FRC+FRA*FRD+FRA*FRE+FRC*FRD+FRC*FRE+FRD*FRE</f>
        <v>0</v>
      </c>
      <c r="AF22" s="148"/>
      <c r="AG22" s="148"/>
      <c r="AH22" s="148"/>
      <c r="AI22" s="158"/>
      <c r="AJ22" s="148"/>
      <c r="AK22" s="148"/>
      <c r="AL22" s="148"/>
      <c r="AM22" s="148"/>
      <c r="AN22" s="148"/>
      <c r="AO22" s="158"/>
      <c r="AP22" s="148"/>
      <c r="AQ22" s="148"/>
      <c r="AR22" s="148"/>
      <c r="AS22" s="148"/>
      <c r="AT22" s="148"/>
      <c r="AU22" s="158"/>
      <c r="AV22" s="148"/>
      <c r="AW22" s="148"/>
      <c r="AX22" s="148"/>
      <c r="AY22" s="148"/>
      <c r="AZ22" s="148"/>
      <c r="BA22" s="158"/>
      <c r="BB22" s="148"/>
      <c r="BC22" s="148"/>
      <c r="BD22" s="148"/>
      <c r="BF22" s="158"/>
      <c r="BK22" s="158"/>
      <c r="BP22" s="158"/>
      <c r="BU22" s="158"/>
      <c r="BZ22" s="158"/>
      <c r="CE22" s="158"/>
      <c r="CJ22" s="158"/>
      <c r="CO22" s="158"/>
      <c r="CT22" s="158"/>
      <c r="CY22" s="158"/>
      <c r="CZ22" s="46"/>
      <c r="DD22" s="158"/>
      <c r="DE22" s="148" t="n">
        <f aca="false">A22</f>
        <v>9</v>
      </c>
      <c r="DF22" s="148" t="n">
        <f aca="false">DA22+CV22+CQ22+CL22+CG22+CB22+BW22+BR22+BM22+BH22+BC22+AX22+AR22+AL22+AF22+Z22+U22</f>
        <v>6597448743.08839</v>
      </c>
      <c r="DG22" s="148" t="n">
        <f aca="false">DB22+CW22+CR22+CM22+CH22+CC22+BX22+BS22+BN22+BI22+BD22+AY22+AS22+AM22+AG22+AA22+V22</f>
        <v>77063099787.2302</v>
      </c>
      <c r="DH22" s="148" t="n">
        <f aca="false">DF22+DG22</f>
        <v>83660548530.3186</v>
      </c>
      <c r="DI22" s="160" t="n">
        <f aca="false">IF(Drate=1,0,IF(t=$A21,DI21+DF21+DG21-(DF22+DG22),DI21*(1-Drate)))</f>
        <v>121819007.094574</v>
      </c>
      <c r="DJ22" s="160" t="n">
        <f aca="false">IF(Drate=1,0,IF(t=$A21,DJ21,DJ21*(1-Drate)+DI21*Drate))</f>
        <v>1162034418.77076</v>
      </c>
      <c r="DK22" s="160" t="n">
        <f aca="false">IF(Drate=1,0,IF(t=$A21,DK21,DK21*(1-Drate)+DJ21*Drate))</f>
        <v>4926521813.38947</v>
      </c>
      <c r="DL22" s="150" t="n">
        <f aca="false">DI22+DJ22+DK22</f>
        <v>6210375239.2548</v>
      </c>
      <c r="DM22" s="159" t="n">
        <f aca="false">DC22+CX22+CS22+CN22+CI22+CD22+BY22+BT22+BO22+BJ22+BE22+AZ22+AT22+AN22+AH22+AB22+W22+DL22</f>
        <v>89870923769.5734</v>
      </c>
      <c r="DO22" s="160" t="n">
        <f aca="false">IF(Drate=1,0,IF(t=$A21,DO21+DF21-(DF22),DO21*(1-Drate)))</f>
        <v>93284234.3391151</v>
      </c>
      <c r="DP22" s="160" t="n">
        <f aca="false">IF(Drate=1,0,IF(t=$A21,DP21,DP21*(1-Drate)+DO21*Drate))</f>
        <v>889840539.798344</v>
      </c>
      <c r="DQ22" s="160" t="n">
        <f aca="false">IF(Drate=1,0,IF(t=$A21,DQ21,DQ21*(1-Drate)+DP21*Drate))</f>
        <v>3772537851.66897</v>
      </c>
      <c r="DR22" s="150" t="n">
        <f aca="false">DO22+DP22+DQ22</f>
        <v>4755662625.80643</v>
      </c>
      <c r="DS22" s="159" t="n">
        <f aca="false">DF22+DR22</f>
        <v>11353111368.8948</v>
      </c>
      <c r="DT22" s="150" t="n">
        <f aca="false">DM22-DS22</f>
        <v>78517812400.6786</v>
      </c>
      <c r="DU22" s="160"/>
      <c r="DV22" s="160"/>
      <c r="DW22" s="150"/>
      <c r="DX22" s="159"/>
      <c r="DY22" s="44" t="n">
        <f aca="false">DY21+IF(t=$A21,IF(Drate=1,DM21-DM22,0),DK21*Drate)</f>
        <v>75131512489.9448</v>
      </c>
      <c r="DZ22" s="150" t="n">
        <f aca="false">DY22-DY21</f>
        <v>0</v>
      </c>
      <c r="EA22" s="150" t="n">
        <f aca="false">100*DY22/DY$204</f>
        <v>70.57759202795</v>
      </c>
      <c r="EB22" s="150"/>
      <c r="EC22" s="150"/>
    </row>
    <row r="23" customFormat="false" ht="12.75" hidden="false" customHeight="false" outlineLevel="0" collapsed="false">
      <c r="A23" s="142" t="n">
        <f aca="false">A21+i</f>
        <v>10</v>
      </c>
      <c r="C23" s="142" t="n">
        <f aca="false">IF(AND($A23=$A22,SUMIF(schedule!$A:$A,"="&amp;$A23,schedule!C:C)),MIN(1,10^(LOG10(IF($A22&lt;main!$C$26,main!$C$19,main!$C$27))*SUMIF(schedule!$A:$A,"="&amp;$A23,schedule!C:C)/drugs!$C$5)),1)</f>
        <v>1</v>
      </c>
      <c r="D23" s="142" t="n">
        <f aca="false">IF(AND($A23=$A22,SUMIF(schedule!$A:$A,"="&amp;$A23,schedule!C:C)),MIN(1,10^(LOG10(IF($A22&lt;main!$C$26,main!$C$20,main!$C$28))*SUMIF(schedule!$A:$A,"="&amp;$A23,schedule!C:C)/drugs!$C$5)),1)</f>
        <v>1</v>
      </c>
      <c r="N23" s="142" t="n">
        <f aca="false">IF(t=$A22,0,drugs!C$25+IF(C22*D22=1,0,drugs!C$12))</f>
        <v>0</v>
      </c>
      <c r="T2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3" s="148" t="n">
        <f aca="false">(U22*(1+IF(t=$A22,0,z)*u*(2*th-1))+V22*g*IF(t=$A22,0,z))*SPA*T23</f>
        <v>6059711714.61534</v>
      </c>
      <c r="V23" s="148" t="n">
        <f aca="false">(V22*(1-IF(t=$A22,0,z)*(g+m))+U22*2*IF(t=$A22,0,z)*u*(1-th))*SQA*T23</f>
        <v>74138800796.1243</v>
      </c>
      <c r="W23" s="148" t="n">
        <f aca="false">U23+V23</f>
        <v>80198512510.7396</v>
      </c>
      <c r="X23" s="148" t="n">
        <f aca="false">1-(FRB+FRC+FRD+FRE)+(FRB*FRC+FRB*FRD+FRB*FRE+FRC*FRD+FRC*FRE+FRD*FRE)-(FRB*FRC*FRD+FRB*FRC*FRE+FRB*FRD*FRE+FRC*FRD*FRE)+FRB*FRC*FRD*FRE</f>
        <v>1</v>
      </c>
      <c r="Y23" s="148" t="n">
        <f aca="false">FRB*FRC+FRB*FRD+FRB*FRE+FRC*FRD+FRC*FRE+FRD*FRE</f>
        <v>0</v>
      </c>
      <c r="Z23" s="148" t="n">
        <f aca="false">((Z22*(1+IF(t=$A22,0,z)*u*(2*th-1))+AA22*g*IF(t=$A22,0,z))+$U23*FRA/T23)*X23</f>
        <v>691945082.848259</v>
      </c>
      <c r="AA23" s="148" t="n">
        <f aca="false">((AA22*(1-IF(t=$A22,0,z)*(g+m))+Z22*2*IF(t=$A22,0,z)*u*(1-th))+$V23*FRA/T23)*X23</f>
        <v>1178176762.68758</v>
      </c>
      <c r="AB23" s="148" t="n">
        <f aca="false">Z23+AA23</f>
        <v>1870121845.53583</v>
      </c>
      <c r="AC23" s="158" t="n">
        <f aca="false">IF($A23=$A22,AC22,AC22*EXP(-FRA*W22*i))</f>
        <v>1</v>
      </c>
      <c r="AD23" s="148" t="n">
        <f aca="false">1-(FRA+FRC+FRD+FRE)+(FRA*FRC+FRA*FRD+FRA*FRE+FRC*FRD+FRC*FRE+FRD*FRE)-(FRA*FRC*FRD+FRA*FRC*FRE+FRA*FRD*FRE+FRC*FRD*FRE)+FRA*FRC*FRD*FRE</f>
        <v>1</v>
      </c>
      <c r="AE23" s="148" t="n">
        <f aca="false">FRA*FRC+FRA*FRD+FRA*FRE+FRC*FRD+FRC*FRE+FRD*FRE</f>
        <v>0</v>
      </c>
      <c r="AF23" s="148"/>
      <c r="AG23" s="148"/>
      <c r="AH23" s="148"/>
      <c r="AI23" s="158"/>
      <c r="AJ23" s="148"/>
      <c r="AK23" s="148"/>
      <c r="AL23" s="148"/>
      <c r="AM23" s="148"/>
      <c r="AN23" s="148"/>
      <c r="AO23" s="158"/>
      <c r="AP23" s="148"/>
      <c r="AQ23" s="148"/>
      <c r="AR23" s="148"/>
      <c r="AS23" s="148"/>
      <c r="AT23" s="148"/>
      <c r="AU23" s="158"/>
      <c r="AV23" s="148"/>
      <c r="AW23" s="148"/>
      <c r="AX23" s="148"/>
      <c r="AY23" s="148"/>
      <c r="AZ23" s="148"/>
      <c r="BA23" s="158"/>
      <c r="BB23" s="148"/>
      <c r="BC23" s="148"/>
      <c r="BD23" s="148"/>
      <c r="BF23" s="158"/>
      <c r="BK23" s="158"/>
      <c r="BP23" s="158"/>
      <c r="BU23" s="158"/>
      <c r="BZ23" s="158"/>
      <c r="CE23" s="158"/>
      <c r="CJ23" s="158"/>
      <c r="CO23" s="158"/>
      <c r="CT23" s="158"/>
      <c r="CY23" s="158"/>
      <c r="CZ23" s="46"/>
      <c r="DD23" s="158"/>
      <c r="DE23" s="148" t="n">
        <f aca="false">A23</f>
        <v>10</v>
      </c>
      <c r="DF23" s="148" t="n">
        <f aca="false">DA23+CV23+CQ23+CL23+CG23+CB23+BW23+BR23+BM23+BH23+BC23+AX23+AR23+AL23+AF23+Z23+U23</f>
        <v>6751656797.4636</v>
      </c>
      <c r="DG23" s="148" t="n">
        <f aca="false">DB23+CW23+CR23+CM23+CH23+CC23+BX23+BS23+BN23+BI23+BD23+AY23+AS23+AM23+AG23+AA23+V23</f>
        <v>75316977558.8119</v>
      </c>
      <c r="DH23" s="148" t="n">
        <f aca="false">DF23+DG23</f>
        <v>82068634356.2755</v>
      </c>
      <c r="DI23" s="160" t="n">
        <f aca="false">IF(Drate=1,0,IF(t=$A22,DI22+DF22+DG22-(DF23+DG23),DI22*(1-Drate)))</f>
        <v>59138553.9192505</v>
      </c>
      <c r="DJ23" s="160" t="n">
        <f aca="false">IF(Drate=1,0,IF(t=$A22,DJ22,DJ22*(1-Drate)+DI22*Drate))</f>
        <v>626804531.753208</v>
      </c>
      <c r="DK23" s="160" t="n">
        <f aca="false">IF(Drate=1,0,IF(t=$A22,DK22,DK22*(1-Drate)+DJ22*Drate))</f>
        <v>2989551700.96435</v>
      </c>
      <c r="DL23" s="150" t="n">
        <f aca="false">DI23+DJ23+DK23</f>
        <v>3675494786.63681</v>
      </c>
      <c r="DM23" s="159" t="n">
        <f aca="false">DC23+CX23+CS23+CN23+CI23+CD23+BY23+BT23+BO23+BJ23+BE23+AZ23+AT23+AN23+AH23+AB23+W23+DL23</f>
        <v>85744129142.9123</v>
      </c>
      <c r="DO23" s="160" t="n">
        <f aca="false">IF(Drate=1,0,IF(t=$A22,DO22+DF22-(DF23),DO22*(1-Drate)))</f>
        <v>45285993.1619446</v>
      </c>
      <c r="DP23" s="160" t="n">
        <f aca="false">IF(Drate=1,0,IF(t=$A22,DP22,DP22*(1-Drate)+DO22*Drate))</f>
        <v>479982411.771706</v>
      </c>
      <c r="DQ23" s="160" t="n">
        <f aca="false">IF(Drate=1,0,IF(t=$A22,DQ22,DQ22*(1-Drate)+DP22*Drate))</f>
        <v>2289281846.01905</v>
      </c>
      <c r="DR23" s="150" t="n">
        <f aca="false">DO23+DP23+DQ23</f>
        <v>2814550250.9527</v>
      </c>
      <c r="DS23" s="159" t="n">
        <f aca="false">DF23+DR23</f>
        <v>9566207048.41629</v>
      </c>
      <c r="DT23" s="150" t="n">
        <f aca="false">DM23-DS23</f>
        <v>76177922094.496</v>
      </c>
      <c r="DU23" s="160"/>
      <c r="DV23" s="160"/>
      <c r="DW23" s="150"/>
      <c r="DX23" s="159"/>
      <c r="DY23" s="44" t="n">
        <f aca="false">DY22+IF(t=$A22,IF(Drate=1,DM22-DM23,0),DK22*Drate)</f>
        <v>77666392942.5628</v>
      </c>
      <c r="DZ23" s="150" t="n">
        <f aca="false">DY23-DY22</f>
        <v>2534880452.618</v>
      </c>
      <c r="EA23" s="150" t="n">
        <f aca="false">100*DY23/DY$204</f>
        <v>72.9588266456937</v>
      </c>
      <c r="EB23" s="150"/>
      <c r="EC23" s="150"/>
    </row>
    <row r="24" customFormat="false" ht="12.75" hidden="false" customHeight="false" outlineLevel="0" collapsed="false">
      <c r="A24" s="142" t="n">
        <f aca="false">A22+i</f>
        <v>10</v>
      </c>
      <c r="C24" s="142" t="n">
        <f aca="false">IF(AND($A24=$A23,SUMIF(schedule!$A:$A,"="&amp;$A24,schedule!C:C)),MIN(1,10^(LOG10(IF($A23&lt;main!$C$26,main!$C$19,main!$C$27))*SUMIF(schedule!$A:$A,"="&amp;$A24,schedule!C:C)/drugs!$C$5)),1)</f>
        <v>1</v>
      </c>
      <c r="D24" s="142" t="n">
        <f aca="false">IF(AND($A24=$A23,SUMIF(schedule!$A:$A,"="&amp;$A24,schedule!C:C)),MIN(1,10^(LOG10(IF($A23&lt;main!$C$26,main!$C$20,main!$C$28))*SUMIF(schedule!$A:$A,"="&amp;$A24,schedule!C:C)/drugs!$C$5)),1)</f>
        <v>1</v>
      </c>
      <c r="N24" s="142" t="n">
        <f aca="false">IF(t=$A23,0,drugs!C$25+IF(C23*D23=1,0,drugs!C$12))</f>
        <v>0</v>
      </c>
      <c r="T2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4" s="148" t="n">
        <f aca="false">(U23*(1+IF(t=$A23,0,z)*u*(2*th-1))+V23*g*IF(t=$A23,0,z))*SPA*T24</f>
        <v>6059711714.61534</v>
      </c>
      <c r="V24" s="148" t="n">
        <f aca="false">(V23*(1-IF(t=$A23,0,z)*(g+m))+U23*2*IF(t=$A23,0,z)*u*(1-th))*SQA*T24</f>
        <v>74138800796.1243</v>
      </c>
      <c r="W24" s="148" t="n">
        <f aca="false">U24+V24</f>
        <v>80198512510.7396</v>
      </c>
      <c r="X24" s="148" t="n">
        <f aca="false">1-(FRB+FRC+FRD+FRE)+(FRB*FRC+FRB*FRD+FRB*FRE+FRC*FRD+FRC*FRE+FRD*FRE)-(FRB*FRC*FRD+FRB*FRC*FRE+FRB*FRD*FRE+FRC*FRD*FRE)+FRB*FRC*FRD*FRE</f>
        <v>1</v>
      </c>
      <c r="Y24" s="148" t="n">
        <f aca="false">FRB*FRC+FRB*FRD+FRB*FRE+FRC*FRD+FRC*FRE+FRD*FRE</f>
        <v>0</v>
      </c>
      <c r="Z24" s="148" t="n">
        <f aca="false">((Z23*(1+IF(t=$A23,0,z)*u*(2*th-1))+AA23*g*IF(t=$A23,0,z))+$U24*FRA/T24)*X24</f>
        <v>691945082.848259</v>
      </c>
      <c r="AA24" s="148" t="n">
        <f aca="false">((AA23*(1-IF(t=$A23,0,z)*(g+m))+Z23*2*IF(t=$A23,0,z)*u*(1-th))+$V24*FRA/T24)*X24</f>
        <v>1178176762.68758</v>
      </c>
      <c r="AB24" s="148" t="n">
        <f aca="false">Z24+AA24</f>
        <v>1870121845.53583</v>
      </c>
      <c r="AC24" s="158" t="n">
        <f aca="false">IF($A24=$A23,AC23,AC23*EXP(-FRA*W23*i))</f>
        <v>1</v>
      </c>
      <c r="AD24" s="148" t="n">
        <f aca="false">1-(FRA+FRC+FRD+FRE)+(FRA*FRC+FRA*FRD+FRA*FRE+FRC*FRD+FRC*FRE+FRD*FRE)-(FRA*FRC*FRD+FRA*FRC*FRE+FRA*FRD*FRE+FRC*FRD*FRE)+FRA*FRC*FRD*FRE</f>
        <v>1</v>
      </c>
      <c r="AE24" s="148" t="n">
        <f aca="false">FRA*FRC+FRA*FRD+FRA*FRE+FRC*FRD+FRC*FRE+FRD*FRE</f>
        <v>0</v>
      </c>
      <c r="AF24" s="148"/>
      <c r="AG24" s="148"/>
      <c r="AH24" s="148"/>
      <c r="AI24" s="158"/>
      <c r="AJ24" s="148"/>
      <c r="AK24" s="148"/>
      <c r="AL24" s="148"/>
      <c r="AM24" s="148"/>
      <c r="AN24" s="148"/>
      <c r="AO24" s="158"/>
      <c r="AP24" s="148"/>
      <c r="AQ24" s="148"/>
      <c r="AR24" s="148"/>
      <c r="AS24" s="148"/>
      <c r="AT24" s="148"/>
      <c r="AU24" s="158"/>
      <c r="AV24" s="148"/>
      <c r="AW24" s="148"/>
      <c r="AX24" s="148"/>
      <c r="AY24" s="148"/>
      <c r="AZ24" s="148"/>
      <c r="BA24" s="158"/>
      <c r="BB24" s="148"/>
      <c r="BC24" s="148"/>
      <c r="BD24" s="148"/>
      <c r="BF24" s="158"/>
      <c r="BK24" s="158"/>
      <c r="BP24" s="158"/>
      <c r="BU24" s="158"/>
      <c r="BZ24" s="158"/>
      <c r="CE24" s="158"/>
      <c r="CJ24" s="158"/>
      <c r="CO24" s="158"/>
      <c r="CT24" s="158"/>
      <c r="CY24" s="158"/>
      <c r="CZ24" s="46"/>
      <c r="DD24" s="158"/>
      <c r="DE24" s="148" t="n">
        <f aca="false">A24</f>
        <v>10</v>
      </c>
      <c r="DF24" s="148" t="n">
        <f aca="false">DA24+CV24+CQ24+CL24+CG24+CB24+BW24+BR24+BM24+BH24+BC24+AX24+AR24+AL24+AF24+Z24+U24</f>
        <v>6751656797.4636</v>
      </c>
      <c r="DG24" s="148" t="n">
        <f aca="false">DB24+CW24+CR24+CM24+CH24+CC24+BX24+BS24+BN24+BI24+BD24+AY24+AS24+AM24+AG24+AA24+V24</f>
        <v>75316977558.8119</v>
      </c>
      <c r="DH24" s="148" t="n">
        <f aca="false">DF24+DG24</f>
        <v>82068634356.2755</v>
      </c>
      <c r="DI24" s="160" t="n">
        <f aca="false">IF(Drate=1,0,IF(t=$A23,DI23+DF23+DG23-(DF24+DG24),DI23*(1-Drate)))</f>
        <v>59138553.9192505</v>
      </c>
      <c r="DJ24" s="160" t="n">
        <f aca="false">IF(Drate=1,0,IF(t=$A23,DJ23,DJ23*(1-Drate)+DI23*Drate))</f>
        <v>626804531.753208</v>
      </c>
      <c r="DK24" s="160" t="n">
        <f aca="false">IF(Drate=1,0,IF(t=$A23,DK23,DK23*(1-Drate)+DJ23*Drate))</f>
        <v>2989551700.96435</v>
      </c>
      <c r="DL24" s="150" t="n">
        <f aca="false">DI24+DJ24+DK24</f>
        <v>3675494786.63681</v>
      </c>
      <c r="DM24" s="159" t="n">
        <f aca="false">DC24+CX24+CS24+CN24+CI24+CD24+BY24+BT24+BO24+BJ24+BE24+AZ24+AT24+AN24+AH24+AB24+W24+DL24</f>
        <v>85744129142.9123</v>
      </c>
      <c r="DO24" s="160" t="n">
        <f aca="false">IF(Drate=1,0,IF(t=$A23,DO23+DF23-(DF24),DO23*(1-Drate)))</f>
        <v>45285993.1619444</v>
      </c>
      <c r="DP24" s="160" t="n">
        <f aca="false">IF(Drate=1,0,IF(t=$A23,DP23,DP23*(1-Drate)+DO23*Drate))</f>
        <v>479982411.771706</v>
      </c>
      <c r="DQ24" s="160" t="n">
        <f aca="false">IF(Drate=1,0,IF(t=$A23,DQ23,DQ23*(1-Drate)+DP23*Drate))</f>
        <v>2289281846.01905</v>
      </c>
      <c r="DR24" s="150" t="n">
        <f aca="false">DO24+DP24+DQ24</f>
        <v>2814550250.9527</v>
      </c>
      <c r="DS24" s="159" t="n">
        <f aca="false">DF24+DR24</f>
        <v>9566207048.41629</v>
      </c>
      <c r="DT24" s="150" t="n">
        <f aca="false">DM24-DS24</f>
        <v>76177922094.496</v>
      </c>
      <c r="DU24" s="160"/>
      <c r="DV24" s="160"/>
      <c r="DW24" s="150"/>
      <c r="DX24" s="159"/>
      <c r="DY24" s="44" t="n">
        <f aca="false">DY23+IF(t=$A23,IF(Drate=1,DM23-DM24,0),DK23*Drate)</f>
        <v>77666392942.5628</v>
      </c>
      <c r="DZ24" s="150" t="n">
        <f aca="false">DY24-DY23</f>
        <v>0</v>
      </c>
      <c r="EA24" s="150" t="n">
        <f aca="false">100*DY24/DY$204</f>
        <v>72.9588266456937</v>
      </c>
      <c r="EB24" s="150"/>
      <c r="EC24" s="150"/>
    </row>
    <row r="25" customFormat="false" ht="12.75" hidden="false" customHeight="false" outlineLevel="0" collapsed="false">
      <c r="A25" s="142" t="n">
        <f aca="false">A23+i</f>
        <v>11</v>
      </c>
      <c r="C25" s="142" t="n">
        <f aca="false">IF(AND($A25=$A24,SUMIF(schedule!$A:$A,"="&amp;$A25,schedule!C:C)),MIN(1,10^(LOG10(IF($A24&lt;main!$C$26,main!$C$19,main!$C$27))*SUMIF(schedule!$A:$A,"="&amp;$A25,schedule!C:C)/drugs!$C$5)),1)</f>
        <v>1</v>
      </c>
      <c r="D25" s="142" t="n">
        <f aca="false">IF(AND($A25=$A24,SUMIF(schedule!$A:$A,"="&amp;$A25,schedule!C:C)),MIN(1,10^(LOG10(IF($A24&lt;main!$C$26,main!$C$20,main!$C$28))*SUMIF(schedule!$A:$A,"="&amp;$A25,schedule!C:C)/drugs!$C$5)),1)</f>
        <v>1</v>
      </c>
      <c r="N25" s="142" t="n">
        <f aca="false">IF(t=$A24,0,drugs!C$25+IF(C24*D24=1,0,drugs!C$12))</f>
        <v>0</v>
      </c>
      <c r="T2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5" s="148" t="n">
        <f aca="false">(U24*(1+IF(t=$A24,0,z)*u*(2*th-1))+V24*g*IF(t=$A24,0,z))*SPA*T25</f>
        <v>6201350761.76435</v>
      </c>
      <c r="V25" s="148" t="n">
        <f aca="false">(V24*(1-IF(t=$A24,0,z)*(g+m))+U24*2*IF(t=$A24,0,z)*u*(1-th))*SQA*T25</f>
        <v>72432569560.8546</v>
      </c>
      <c r="W25" s="148" t="n">
        <f aca="false">U25+V25</f>
        <v>78633920322.6189</v>
      </c>
      <c r="X25" s="148" t="n">
        <f aca="false">1-(FRB+FRC+FRD+FRE)+(FRB*FRC+FRB*FRD+FRB*FRE+FRC*FRD+FRC*FRE+FRD*FRE)-(FRB*FRC*FRD+FRB*FRC*FRE+FRB*FRD*FRE+FRC*FRD*FRE)+FRB*FRC*FRD*FRE</f>
        <v>1</v>
      </c>
      <c r="Y25" s="148" t="n">
        <f aca="false">FRB*FRC+FRB*FRD+FRB*FRE+FRC*FRD+FRC*FRE+FRD*FRE</f>
        <v>0</v>
      </c>
      <c r="Z25" s="148" t="n">
        <f aca="false">((Z24*(1+IF(t=$A24,0,z)*u*(2*th-1))+AA24*g*IF(t=$A24,0,z))+$U25*FRA/T25)*X25</f>
        <v>708118532.482454</v>
      </c>
      <c r="AA25" s="148" t="n">
        <f aca="false">((AA24*(1-IF(t=$A24,0,z)*(g+m))+Z24*2*IF(t=$A24,0,z)*u*(1-th))+$V25*FRA/T25)*X25</f>
        <v>1205715339.09175</v>
      </c>
      <c r="AB25" s="148" t="n">
        <f aca="false">Z25+AA25</f>
        <v>1913833871.5742</v>
      </c>
      <c r="AC25" s="158" t="n">
        <f aca="false">IF($A25=$A24,AC24,AC24*EXP(-FRA*W24*i))</f>
        <v>1</v>
      </c>
      <c r="AD25" s="148" t="n">
        <f aca="false">1-(FRA+FRC+FRD+FRE)+(FRA*FRC+FRA*FRD+FRA*FRE+FRC*FRD+FRC*FRE+FRD*FRE)-(FRA*FRC*FRD+FRA*FRC*FRE+FRA*FRD*FRE+FRC*FRD*FRE)+FRA*FRC*FRD*FRE</f>
        <v>1</v>
      </c>
      <c r="AE25" s="148" t="n">
        <f aca="false">FRA*FRC+FRA*FRD+FRA*FRE+FRC*FRD+FRC*FRE+FRD*FRE</f>
        <v>0</v>
      </c>
      <c r="AF25" s="148"/>
      <c r="AG25" s="148"/>
      <c r="AH25" s="148"/>
      <c r="AI25" s="158"/>
      <c r="AJ25" s="148"/>
      <c r="AK25" s="148"/>
      <c r="AL25" s="148"/>
      <c r="AM25" s="148"/>
      <c r="AN25" s="148"/>
      <c r="AO25" s="158"/>
      <c r="AP25" s="148"/>
      <c r="AQ25" s="148"/>
      <c r="AR25" s="148"/>
      <c r="AS25" s="148"/>
      <c r="AT25" s="148"/>
      <c r="AU25" s="158"/>
      <c r="AV25" s="148"/>
      <c r="AW25" s="148"/>
      <c r="AX25" s="148"/>
      <c r="AY25" s="148"/>
      <c r="AZ25" s="148"/>
      <c r="BA25" s="158"/>
      <c r="BB25" s="148"/>
      <c r="BC25" s="148"/>
      <c r="BD25" s="148"/>
      <c r="BF25" s="158"/>
      <c r="BK25" s="158"/>
      <c r="BP25" s="158"/>
      <c r="BU25" s="158"/>
      <c r="BZ25" s="158"/>
      <c r="CE25" s="158"/>
      <c r="CJ25" s="158"/>
      <c r="CO25" s="158"/>
      <c r="CT25" s="158"/>
      <c r="CY25" s="158"/>
      <c r="CZ25" s="46"/>
      <c r="DD25" s="158"/>
      <c r="DE25" s="148" t="n">
        <f aca="false">A25</f>
        <v>11</v>
      </c>
      <c r="DF25" s="148" t="n">
        <f aca="false">DA25+CV25+CQ25+CL25+CG25+CB25+BW25+BR25+BM25+BH25+BC25+AX25+AR25+AL25+AF25+Z25+U25</f>
        <v>6909469294.2468</v>
      </c>
      <c r="DG25" s="148" t="n">
        <f aca="false">DB25+CW25+CR25+CM25+CH25+CC25+BX25+BS25+BN25+BI25+BD25+AY25+AS25+AM25+AG25+AA25+V25</f>
        <v>73638284899.9464</v>
      </c>
      <c r="DH25" s="148" t="n">
        <f aca="false">DF25+DG25</f>
        <v>80547754194.1932</v>
      </c>
      <c r="DI25" s="160" t="n">
        <f aca="false">IF(Drate=1,0,IF(t=$A24,DI24+DF24+DG24-(DF25+DG25),DI24*(1-Drate)))</f>
        <v>28709547.4103226</v>
      </c>
      <c r="DJ25" s="160" t="n">
        <f aca="false">IF(Drate=1,0,IF(t=$A24,DJ24,DJ24*(1-Drate)+DI24*Drate))</f>
        <v>334719071.598193</v>
      </c>
      <c r="DK25" s="160" t="n">
        <f aca="false">IF(Drate=1,0,IF(t=$A24,DK24,DK24*(1-Drate)+DJ24*Drate))</f>
        <v>1773829566.65167</v>
      </c>
      <c r="DL25" s="150" t="n">
        <f aca="false">DI25+DJ25+DK25</f>
        <v>2137258185.66018</v>
      </c>
      <c r="DM25" s="159" t="n">
        <f aca="false">DC25+CX25+CS25+CN25+CI25+CD25+BY25+BT25+BO25+BJ25+BE25+AZ25+AT25+AN25+AH25+AB25+W25+DL25</f>
        <v>82685012379.8533</v>
      </c>
      <c r="DO25" s="160" t="n">
        <f aca="false">IF(Drate=1,0,IF(t=$A24,DO24+DF24-(DF25),DO24*(1-Drate)))</f>
        <v>21984649.2946317</v>
      </c>
      <c r="DP25" s="160" t="n">
        <f aca="false">IF(Drate=1,0,IF(t=$A24,DP24,DP24*(1-Drate)+DO24*Drate))</f>
        <v>256314782.540441</v>
      </c>
      <c r="DQ25" s="160" t="n">
        <f aca="false">IF(Drate=1,0,IF(t=$A24,DQ24,DQ24*(1-Drate)+DP24*Drate))</f>
        <v>1358329352.04218</v>
      </c>
      <c r="DR25" s="150" t="n">
        <f aca="false">DO25+DP25+DQ25</f>
        <v>1636628783.87725</v>
      </c>
      <c r="DS25" s="159" t="n">
        <f aca="false">DF25+DR25</f>
        <v>8546098078.12405</v>
      </c>
      <c r="DT25" s="150" t="n">
        <f aca="false">DM25-DS25</f>
        <v>74138914301.7293</v>
      </c>
      <c r="DU25" s="160"/>
      <c r="DV25" s="160"/>
      <c r="DW25" s="150"/>
      <c r="DX25" s="159"/>
      <c r="DY25" s="44" t="n">
        <f aca="false">DY24+IF(t=$A24,IF(Drate=1,DM24-DM25,0),DK24*Drate)</f>
        <v>79204629543.5394</v>
      </c>
      <c r="DZ25" s="150" t="n">
        <f aca="false">DY25-DY24</f>
        <v>1538236600.97662</v>
      </c>
      <c r="EA25" s="150" t="n">
        <f aca="false">100*DY25/DY$204</f>
        <v>74.4038266419432</v>
      </c>
      <c r="EB25" s="150"/>
      <c r="EC25" s="150"/>
    </row>
    <row r="26" customFormat="false" ht="12.75" hidden="false" customHeight="false" outlineLevel="0" collapsed="false">
      <c r="A26" s="142" t="n">
        <f aca="false">A24+i</f>
        <v>11</v>
      </c>
      <c r="C26" s="142" t="n">
        <f aca="false">IF(AND($A26=$A25,SUMIF(schedule!$A:$A,"="&amp;$A26,schedule!C:C)),MIN(1,10^(LOG10(IF($A25&lt;main!$C$26,main!$C$19,main!$C$27))*SUMIF(schedule!$A:$A,"="&amp;$A26,schedule!C:C)/drugs!$C$5)),1)</f>
        <v>1</v>
      </c>
      <c r="D26" s="142" t="n">
        <f aca="false">IF(AND($A26=$A25,SUMIF(schedule!$A:$A,"="&amp;$A26,schedule!C:C)),MIN(1,10^(LOG10(IF($A25&lt;main!$C$26,main!$C$20,main!$C$28))*SUMIF(schedule!$A:$A,"="&amp;$A26,schedule!C:C)/drugs!$C$5)),1)</f>
        <v>1</v>
      </c>
      <c r="N26" s="142" t="n">
        <f aca="false">IF(t=$A25,0,drugs!C$25+IF(C25*D25=1,0,drugs!C$12))</f>
        <v>0</v>
      </c>
      <c r="T2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6" s="148" t="n">
        <f aca="false">(U25*(1+IF(t=$A25,0,z)*u*(2*th-1))+V25*g*IF(t=$A25,0,z))*SPA*T26</f>
        <v>6201350761.76435</v>
      </c>
      <c r="V26" s="148" t="n">
        <f aca="false">(V25*(1-IF(t=$A25,0,z)*(g+m))+U25*2*IF(t=$A25,0,z)*u*(1-th))*SQA*T26</f>
        <v>72432569560.8546</v>
      </c>
      <c r="W26" s="148" t="n">
        <f aca="false">U26+V26</f>
        <v>78633920322.6189</v>
      </c>
      <c r="X26" s="148" t="n">
        <f aca="false">1-(FRB+FRC+FRD+FRE)+(FRB*FRC+FRB*FRD+FRB*FRE+FRC*FRD+FRC*FRE+FRD*FRE)-(FRB*FRC*FRD+FRB*FRC*FRE+FRB*FRD*FRE+FRC*FRD*FRE)+FRB*FRC*FRD*FRE</f>
        <v>1</v>
      </c>
      <c r="Y26" s="148" t="n">
        <f aca="false">FRB*FRC+FRB*FRD+FRB*FRE+FRC*FRD+FRC*FRE+FRD*FRE</f>
        <v>0</v>
      </c>
      <c r="Z26" s="148" t="n">
        <f aca="false">((Z25*(1+IF(t=$A25,0,z)*u*(2*th-1))+AA25*g*IF(t=$A25,0,z))+$U26*FRA/T26)*X26</f>
        <v>708118532.482454</v>
      </c>
      <c r="AA26" s="148" t="n">
        <f aca="false">((AA25*(1-IF(t=$A25,0,z)*(g+m))+Z25*2*IF(t=$A25,0,z)*u*(1-th))+$V26*FRA/T26)*X26</f>
        <v>1205715339.09175</v>
      </c>
      <c r="AB26" s="148" t="n">
        <f aca="false">Z26+AA26</f>
        <v>1913833871.5742</v>
      </c>
      <c r="AC26" s="158" t="n">
        <f aca="false">IF($A26=$A25,AC25,AC25*EXP(-FRA*W25*i))</f>
        <v>1</v>
      </c>
      <c r="AD26" s="148" t="n">
        <f aca="false">1-(FRA+FRC+FRD+FRE)+(FRA*FRC+FRA*FRD+FRA*FRE+FRC*FRD+FRC*FRE+FRD*FRE)-(FRA*FRC*FRD+FRA*FRC*FRE+FRA*FRD*FRE+FRC*FRD*FRE)+FRA*FRC*FRD*FRE</f>
        <v>1</v>
      </c>
      <c r="AE26" s="148" t="n">
        <f aca="false">FRA*FRC+FRA*FRD+FRA*FRE+FRC*FRD+FRC*FRE+FRD*FRE</f>
        <v>0</v>
      </c>
      <c r="AF26" s="148"/>
      <c r="AG26" s="148"/>
      <c r="AH26" s="148"/>
      <c r="AI26" s="158"/>
      <c r="AJ26" s="148"/>
      <c r="AK26" s="148"/>
      <c r="AL26" s="148"/>
      <c r="AM26" s="148"/>
      <c r="AN26" s="148"/>
      <c r="AO26" s="158"/>
      <c r="AP26" s="148"/>
      <c r="AQ26" s="148"/>
      <c r="AR26" s="148"/>
      <c r="AS26" s="148"/>
      <c r="AT26" s="148"/>
      <c r="AU26" s="158"/>
      <c r="AV26" s="148"/>
      <c r="AW26" s="148"/>
      <c r="AX26" s="148"/>
      <c r="AY26" s="148"/>
      <c r="AZ26" s="148"/>
      <c r="BA26" s="158"/>
      <c r="BB26" s="148"/>
      <c r="BC26" s="148"/>
      <c r="BD26" s="148"/>
      <c r="BF26" s="158"/>
      <c r="BK26" s="158"/>
      <c r="BP26" s="158"/>
      <c r="BU26" s="158"/>
      <c r="BZ26" s="158"/>
      <c r="CE26" s="158"/>
      <c r="CJ26" s="158"/>
      <c r="CO26" s="158"/>
      <c r="CT26" s="158"/>
      <c r="CY26" s="158"/>
      <c r="CZ26" s="46"/>
      <c r="DD26" s="158"/>
      <c r="DE26" s="148" t="n">
        <f aca="false">A26</f>
        <v>11</v>
      </c>
      <c r="DF26" s="148" t="n">
        <f aca="false">DA26+CV26+CQ26+CL26+CG26+CB26+BW26+BR26+BM26+BH26+BC26+AX26+AR26+AL26+AF26+Z26+U26</f>
        <v>6909469294.2468</v>
      </c>
      <c r="DG26" s="148" t="n">
        <f aca="false">DB26+CW26+CR26+CM26+CH26+CC26+BX26+BS26+BN26+BI26+BD26+AY26+AS26+AM26+AG26+AA26+V26</f>
        <v>73638284899.9464</v>
      </c>
      <c r="DH26" s="148" t="n">
        <f aca="false">DF26+DG26</f>
        <v>80547754194.1932</v>
      </c>
      <c r="DI26" s="160" t="n">
        <f aca="false">IF(Drate=1,0,IF(t=$A25,DI25+DF25+DG25-(DF26+DG26),DI25*(1-Drate)))</f>
        <v>28709547.4103241</v>
      </c>
      <c r="DJ26" s="160" t="n">
        <f aca="false">IF(Drate=1,0,IF(t=$A25,DJ25,DJ25*(1-Drate)+DI25*Drate))</f>
        <v>334719071.598193</v>
      </c>
      <c r="DK26" s="160" t="n">
        <f aca="false">IF(Drate=1,0,IF(t=$A25,DK25,DK25*(1-Drate)+DJ25*Drate))</f>
        <v>1773829566.65167</v>
      </c>
      <c r="DL26" s="150" t="n">
        <f aca="false">DI26+DJ26+DK26</f>
        <v>2137258185.66018</v>
      </c>
      <c r="DM26" s="159" t="n">
        <f aca="false">DC26+CX26+CS26+CN26+CI26+CD26+BY26+BT26+BO26+BJ26+BE26+AZ26+AT26+AN26+AH26+AB26+W26+DL26</f>
        <v>82685012379.8533</v>
      </c>
      <c r="DO26" s="160" t="n">
        <f aca="false">IF(Drate=1,0,IF(t=$A25,DO25+DF25-(DF26),DO25*(1-Drate)))</f>
        <v>21984649.294632</v>
      </c>
      <c r="DP26" s="160" t="n">
        <f aca="false">IF(Drate=1,0,IF(t=$A25,DP25,DP25*(1-Drate)+DO25*Drate))</f>
        <v>256314782.540441</v>
      </c>
      <c r="DQ26" s="160" t="n">
        <f aca="false">IF(Drate=1,0,IF(t=$A25,DQ25,DQ25*(1-Drate)+DP25*Drate))</f>
        <v>1358329352.04218</v>
      </c>
      <c r="DR26" s="150" t="n">
        <f aca="false">DO26+DP26+DQ26</f>
        <v>1636628783.87725</v>
      </c>
      <c r="DS26" s="159" t="n">
        <f aca="false">DF26+DR26</f>
        <v>8546098078.12405</v>
      </c>
      <c r="DT26" s="150" t="n">
        <f aca="false">DM26-DS26</f>
        <v>74138914301.7293</v>
      </c>
      <c r="DU26" s="160"/>
      <c r="DV26" s="160"/>
      <c r="DW26" s="150"/>
      <c r="DX26" s="159"/>
      <c r="DY26" s="44" t="n">
        <f aca="false">DY25+IF(t=$A25,IF(Drate=1,DM25-DM26,0),DK25*Drate)</f>
        <v>79204629543.5394</v>
      </c>
      <c r="DZ26" s="150" t="n">
        <f aca="false">DY26-DY25</f>
        <v>0</v>
      </c>
      <c r="EA26" s="150" t="n">
        <f aca="false">100*DY26/DY$204</f>
        <v>74.4038266419432</v>
      </c>
      <c r="EB26" s="150"/>
      <c r="EC26" s="150"/>
    </row>
    <row r="27" customFormat="false" ht="12.75" hidden="false" customHeight="false" outlineLevel="0" collapsed="false">
      <c r="A27" s="142" t="n">
        <f aca="false">A25+i</f>
        <v>12</v>
      </c>
      <c r="C27" s="142" t="n">
        <f aca="false">IF(AND($A27=$A26,SUMIF(schedule!$A:$A,"="&amp;$A27,schedule!C:C)),MIN(1,10^(LOG10(IF($A26&lt;main!$C$26,main!$C$19,main!$C$27))*SUMIF(schedule!$A:$A,"="&amp;$A27,schedule!C:C)/drugs!$C$5)),1)</f>
        <v>1</v>
      </c>
      <c r="D27" s="142" t="n">
        <f aca="false">IF(AND($A27=$A26,SUMIF(schedule!$A:$A,"="&amp;$A27,schedule!C:C)),MIN(1,10^(LOG10(IF($A26&lt;main!$C$26,main!$C$20,main!$C$28))*SUMIF(schedule!$A:$A,"="&amp;$A27,schedule!C:C)/drugs!$C$5)),1)</f>
        <v>1</v>
      </c>
      <c r="N27" s="142" t="n">
        <f aca="false">IF(t=$A26,0,drugs!C$25+IF(C26*D26=1,0,drugs!C$12))</f>
        <v>0</v>
      </c>
      <c r="T2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7" s="148" t="n">
        <f aca="false">(U26*(1+IF(t=$A26,0,z)*u*(2*th-1))+V26*g*IF(t=$A26,0,z))*SPA*T27</f>
        <v>6346300464.70395</v>
      </c>
      <c r="V27" s="148" t="n">
        <f aca="false">(V26*(1-IF(t=$A26,0,z)*(g+m))+U26*2*IF(t=$A26,0,z)*u*(1-th))*SQA*T27</f>
        <v>70791397421.0678</v>
      </c>
      <c r="W27" s="148" t="n">
        <f aca="false">U27+V27</f>
        <v>77137697885.7717</v>
      </c>
      <c r="X27" s="148" t="n">
        <f aca="false">1-(FRB+FRC+FRD+FRE)+(FRB*FRC+FRB*FRD+FRB*FRE+FRC*FRD+FRC*FRE+FRD*FRE)-(FRB*FRC*FRD+FRB*FRC*FRE+FRB*FRD*FRE+FRC*FRD*FRE)+FRB*FRC*FRD*FRE</f>
        <v>1</v>
      </c>
      <c r="Y27" s="148" t="n">
        <f aca="false">FRB*FRC+FRB*FRD+FRB*FRE+FRC*FRD+FRC*FRE+FRD*FRE</f>
        <v>0</v>
      </c>
      <c r="Z27" s="148" t="n">
        <f aca="false">((Z26*(1+IF(t=$A26,0,z)*u*(2*th-1))+AA26*g*IF(t=$A26,0,z))+$U27*FRA/T27)*X27</f>
        <v>724670018.581613</v>
      </c>
      <c r="AA27" s="148" t="n">
        <f aca="false">((AA26*(1-IF(t=$A26,0,z)*(g+m))+Z26*2*IF(t=$A26,0,z)*u*(1-th))+$V27*FRA/T27)*X27</f>
        <v>1233897599.20653</v>
      </c>
      <c r="AB27" s="148" t="n">
        <f aca="false">Z27+AA27</f>
        <v>1958567617.78814</v>
      </c>
      <c r="AC27" s="158" t="n">
        <f aca="false">IF($A27=$A26,AC26,AC26*EXP(-FRA*W26*i))</f>
        <v>1</v>
      </c>
      <c r="AD27" s="148" t="n">
        <f aca="false">1-(FRA+FRC+FRD+FRE)+(FRA*FRC+FRA*FRD+FRA*FRE+FRC*FRD+FRC*FRE+FRD*FRE)-(FRA*FRC*FRD+FRA*FRC*FRE+FRA*FRD*FRE+FRC*FRD*FRE)+FRA*FRC*FRD*FRE</f>
        <v>1</v>
      </c>
      <c r="AE27" s="148" t="n">
        <f aca="false">FRA*FRC+FRA*FRD+FRA*FRE+FRC*FRD+FRC*FRE+FRD*FRE</f>
        <v>0</v>
      </c>
      <c r="AF27" s="148"/>
      <c r="AG27" s="148"/>
      <c r="AH27" s="148"/>
      <c r="AI27" s="158"/>
      <c r="AJ27" s="148"/>
      <c r="AK27" s="148"/>
      <c r="AL27" s="148"/>
      <c r="AM27" s="148"/>
      <c r="AN27" s="148"/>
      <c r="AO27" s="158"/>
      <c r="AP27" s="148"/>
      <c r="AQ27" s="148"/>
      <c r="AR27" s="148"/>
      <c r="AS27" s="148"/>
      <c r="AT27" s="148"/>
      <c r="AU27" s="158"/>
      <c r="AV27" s="148"/>
      <c r="AW27" s="148"/>
      <c r="AX27" s="148"/>
      <c r="AY27" s="148"/>
      <c r="AZ27" s="148"/>
      <c r="BA27" s="158"/>
      <c r="BB27" s="148"/>
      <c r="BC27" s="148"/>
      <c r="BD27" s="148"/>
      <c r="BF27" s="158"/>
      <c r="BK27" s="158"/>
      <c r="BP27" s="158"/>
      <c r="BU27" s="158"/>
      <c r="BZ27" s="158"/>
      <c r="CE27" s="158"/>
      <c r="CJ27" s="158"/>
      <c r="CO27" s="158"/>
      <c r="CT27" s="158"/>
      <c r="CY27" s="158"/>
      <c r="CZ27" s="46"/>
      <c r="DD27" s="158"/>
      <c r="DE27" s="148" t="n">
        <f aca="false">A27</f>
        <v>12</v>
      </c>
      <c r="DF27" s="148" t="n">
        <f aca="false">DA27+CV27+CQ27+CL27+CG27+CB27+BW27+BR27+BM27+BH27+BC27+AX27+AR27+AL27+AF27+Z27+U27</f>
        <v>7070970483.28556</v>
      </c>
      <c r="DG27" s="148" t="n">
        <f aca="false">DB27+CW27+CR27+CM27+CH27+CC27+BX27+BS27+BN27+BI27+BD27+AY27+AS27+AM27+AG27+AA27+V27</f>
        <v>72025295020.2743</v>
      </c>
      <c r="DH27" s="148" t="n">
        <f aca="false">DF27+DG27</f>
        <v>79096265503.5599</v>
      </c>
      <c r="DI27" s="160" t="n">
        <f aca="false">IF(Drate=1,0,IF(t=$A26,DI26+DF26+DG26-(DF27+DG27),DI26*(1-Drate)))</f>
        <v>13937407.2898543</v>
      </c>
      <c r="DJ27" s="160" t="n">
        <f aca="false">IF(Drate=1,0,IF(t=$A26,DJ26,DJ26*(1-Drate)+DI26*Drate))</f>
        <v>177265681.445622</v>
      </c>
      <c r="DK27" s="160" t="n">
        <f aca="false">IF(Drate=1,0,IF(t=$A26,DK26,DK26*(1-Drate)+DJ26*Drate))</f>
        <v>1033353181.63823</v>
      </c>
      <c r="DL27" s="150" t="n">
        <f aca="false">DI27+DJ27+DK27</f>
        <v>1224556270.37371</v>
      </c>
      <c r="DM27" s="159" t="n">
        <f aca="false">DC27+CX27+CS27+CN27+CI27+CD27+BY27+BT27+BO27+BJ27+BE27+AZ27+AT27+AN27+AH27+AB27+W27+DL27</f>
        <v>80320821773.9336</v>
      </c>
      <c r="DO27" s="160" t="n">
        <f aca="false">IF(Drate=1,0,IF(t=$A26,DO26+DF26-(DF27),DO26*(1-Drate)))</f>
        <v>10672721.7592329</v>
      </c>
      <c r="DP27" s="160" t="n">
        <f aca="false">IF(Drate=1,0,IF(t=$A26,DP26,DP26*(1-Drate)+DO26*Drate))</f>
        <v>135743130.424788</v>
      </c>
      <c r="DQ27" s="160" t="n">
        <f aca="false">IF(Drate=1,0,IF(t=$A26,DQ26,DQ26*(1-Drate)+DP26*Drate))</f>
        <v>791301477.906313</v>
      </c>
      <c r="DR27" s="150" t="n">
        <f aca="false">DO27+DP27+DQ27</f>
        <v>937717330.090334</v>
      </c>
      <c r="DS27" s="159" t="n">
        <f aca="false">DF27+DR27</f>
        <v>8008687813.3759</v>
      </c>
      <c r="DT27" s="150" t="n">
        <f aca="false">DM27-DS27</f>
        <v>72312133960.5577</v>
      </c>
      <c r="DU27" s="160"/>
      <c r="DV27" s="160"/>
      <c r="DW27" s="150"/>
      <c r="DX27" s="159"/>
      <c r="DY27" s="44" t="n">
        <f aca="false">DY26+IF(t=$A26,IF(Drate=1,DM26-DM27,0),DK26*Drate)</f>
        <v>80117331458.8259</v>
      </c>
      <c r="DZ27" s="150" t="n">
        <f aca="false">DY27-DY26</f>
        <v>912701915.286469</v>
      </c>
      <c r="EA27" s="150" t="n">
        <f aca="false">100*DY27/DY$204</f>
        <v>75.2612072707285</v>
      </c>
      <c r="EB27" s="150"/>
      <c r="EC27" s="150"/>
    </row>
    <row r="28" customFormat="false" ht="12.75" hidden="false" customHeight="false" outlineLevel="0" collapsed="false">
      <c r="A28" s="142" t="n">
        <f aca="false">A26+i</f>
        <v>12</v>
      </c>
      <c r="C28" s="142" t="n">
        <f aca="false">IF(AND($A28=$A27,SUMIF(schedule!$A:$A,"="&amp;$A28,schedule!C:C)),MIN(1,10^(LOG10(IF($A27&lt;main!$C$26,main!$C$19,main!$C$27))*SUMIF(schedule!$A:$A,"="&amp;$A28,schedule!C:C)/drugs!$C$5)),1)</f>
        <v>1</v>
      </c>
      <c r="D28" s="142" t="n">
        <f aca="false">IF(AND($A28=$A27,SUMIF(schedule!$A:$A,"="&amp;$A28,schedule!C:C)),MIN(1,10^(LOG10(IF($A27&lt;main!$C$26,main!$C$20,main!$C$28))*SUMIF(schedule!$A:$A,"="&amp;$A28,schedule!C:C)/drugs!$C$5)),1)</f>
        <v>1</v>
      </c>
      <c r="N28" s="142" t="n">
        <f aca="false">IF(t=$A27,0,drugs!C$25+IF(C27*D27=1,0,drugs!C$12))</f>
        <v>0</v>
      </c>
      <c r="T2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8" s="148" t="n">
        <f aca="false">(U27*(1+IF(t=$A27,0,z)*u*(2*th-1))+V27*g*IF(t=$A27,0,z))*SPA*T28</f>
        <v>6346300464.70395</v>
      </c>
      <c r="V28" s="148" t="n">
        <f aca="false">(V27*(1-IF(t=$A27,0,z)*(g+m))+U27*2*IF(t=$A27,0,z)*u*(1-th))*SQA*T28</f>
        <v>70791397421.0678</v>
      </c>
      <c r="W28" s="148" t="n">
        <f aca="false">U28+V28</f>
        <v>77137697885.7717</v>
      </c>
      <c r="X28" s="148" t="n">
        <f aca="false">1-(FRB+FRC+FRD+FRE)+(FRB*FRC+FRB*FRD+FRB*FRE+FRC*FRD+FRC*FRE+FRD*FRE)-(FRB*FRC*FRD+FRB*FRC*FRE+FRB*FRD*FRE+FRC*FRD*FRE)+FRB*FRC*FRD*FRE</f>
        <v>1</v>
      </c>
      <c r="Y28" s="148" t="n">
        <f aca="false">FRB*FRC+FRB*FRD+FRB*FRE+FRC*FRD+FRC*FRE+FRD*FRE</f>
        <v>0</v>
      </c>
      <c r="Z28" s="148" t="n">
        <f aca="false">((Z27*(1+IF(t=$A27,0,z)*u*(2*th-1))+AA27*g*IF(t=$A27,0,z))+$U28*FRA/T28)*X28</f>
        <v>724670018.581613</v>
      </c>
      <c r="AA28" s="148" t="n">
        <f aca="false">((AA27*(1-IF(t=$A27,0,z)*(g+m))+Z27*2*IF(t=$A27,0,z)*u*(1-th))+$V28*FRA/T28)*X28</f>
        <v>1233897599.20653</v>
      </c>
      <c r="AB28" s="148" t="n">
        <f aca="false">Z28+AA28</f>
        <v>1958567617.78814</v>
      </c>
      <c r="AC28" s="158" t="n">
        <f aca="false">IF($A28=$A27,AC27,AC27*EXP(-FRA*W27*i))</f>
        <v>1</v>
      </c>
      <c r="AD28" s="148" t="n">
        <f aca="false">1-(FRA+FRC+FRD+FRE)+(FRA*FRC+FRA*FRD+FRA*FRE+FRC*FRD+FRC*FRE+FRD*FRE)-(FRA*FRC*FRD+FRA*FRC*FRE+FRA*FRD*FRE+FRC*FRD*FRE)+FRA*FRC*FRD*FRE</f>
        <v>1</v>
      </c>
      <c r="AE28" s="148" t="n">
        <f aca="false">FRA*FRC+FRA*FRD+FRA*FRE+FRC*FRD+FRC*FRE+FRD*FRE</f>
        <v>0</v>
      </c>
      <c r="AF28" s="148"/>
      <c r="AG28" s="148"/>
      <c r="AH28" s="148"/>
      <c r="AI28" s="158"/>
      <c r="AJ28" s="148"/>
      <c r="AK28" s="148"/>
      <c r="AL28" s="148"/>
      <c r="AM28" s="148"/>
      <c r="AN28" s="148"/>
      <c r="AO28" s="158"/>
      <c r="AP28" s="148"/>
      <c r="AQ28" s="148"/>
      <c r="AR28" s="148"/>
      <c r="AS28" s="148"/>
      <c r="AT28" s="148"/>
      <c r="AU28" s="158"/>
      <c r="AV28" s="148"/>
      <c r="AW28" s="148"/>
      <c r="AX28" s="148"/>
      <c r="AY28" s="148"/>
      <c r="AZ28" s="148"/>
      <c r="BA28" s="158"/>
      <c r="BB28" s="148"/>
      <c r="BC28" s="148"/>
      <c r="BD28" s="148"/>
      <c r="BF28" s="158"/>
      <c r="BK28" s="158"/>
      <c r="BP28" s="158"/>
      <c r="BU28" s="158"/>
      <c r="BZ28" s="158"/>
      <c r="CE28" s="158"/>
      <c r="CJ28" s="158"/>
      <c r="CO28" s="158"/>
      <c r="CT28" s="158"/>
      <c r="CY28" s="158"/>
      <c r="CZ28" s="46"/>
      <c r="DD28" s="158"/>
      <c r="DE28" s="148" t="n">
        <f aca="false">A28</f>
        <v>12</v>
      </c>
      <c r="DF28" s="148" t="n">
        <f aca="false">DA28+CV28+CQ28+CL28+CG28+CB28+BW28+BR28+BM28+BH28+BC28+AX28+AR28+AL28+AF28+Z28+U28</f>
        <v>7070970483.28556</v>
      </c>
      <c r="DG28" s="148" t="n">
        <f aca="false">DB28+CW28+CR28+CM28+CH28+CC28+BX28+BS28+BN28+BI28+BD28+AY28+AS28+AM28+AG28+AA28+V28</f>
        <v>72025295020.2743</v>
      </c>
      <c r="DH28" s="148" t="n">
        <f aca="false">DF28+DG28</f>
        <v>79096265503.5599</v>
      </c>
      <c r="DI28" s="160" t="n">
        <f aca="false">IF(Drate=1,0,IF(t=$A27,DI27+DF27+DG27-(DF28+DG28),DI27*(1-Drate)))</f>
        <v>13937407.2898407</v>
      </c>
      <c r="DJ28" s="160" t="n">
        <f aca="false">IF(Drate=1,0,IF(t=$A27,DJ27,DJ27*(1-Drate)+DI27*Drate))</f>
        <v>177265681.445622</v>
      </c>
      <c r="DK28" s="160" t="n">
        <f aca="false">IF(Drate=1,0,IF(t=$A27,DK27,DK27*(1-Drate)+DJ27*Drate))</f>
        <v>1033353181.63823</v>
      </c>
      <c r="DL28" s="150" t="n">
        <f aca="false">DI28+DJ28+DK28</f>
        <v>1224556270.3737</v>
      </c>
      <c r="DM28" s="159" t="n">
        <f aca="false">DC28+CX28+CS28+CN28+CI28+CD28+BY28+BT28+BO28+BJ28+BE28+AZ28+AT28+AN28+AH28+AB28+W28+DL28</f>
        <v>80320821773.9336</v>
      </c>
      <c r="DO28" s="160" t="n">
        <f aca="false">IF(Drate=1,0,IF(t=$A27,DO27+DF27-(DF28),DO27*(1-Drate)))</f>
        <v>10672721.7592325</v>
      </c>
      <c r="DP28" s="160" t="n">
        <f aca="false">IF(Drate=1,0,IF(t=$A27,DP27,DP27*(1-Drate)+DO27*Drate))</f>
        <v>135743130.424788</v>
      </c>
      <c r="DQ28" s="160" t="n">
        <f aca="false">IF(Drate=1,0,IF(t=$A27,DQ27,DQ27*(1-Drate)+DP27*Drate))</f>
        <v>791301477.906313</v>
      </c>
      <c r="DR28" s="150" t="n">
        <f aca="false">DO28+DP28+DQ28</f>
        <v>937717330.090334</v>
      </c>
      <c r="DS28" s="159" t="n">
        <f aca="false">DF28+DR28</f>
        <v>8008687813.3759</v>
      </c>
      <c r="DT28" s="150" t="n">
        <f aca="false">DM28-DS28</f>
        <v>72312133960.5577</v>
      </c>
      <c r="DU28" s="160"/>
      <c r="DV28" s="160"/>
      <c r="DW28" s="150"/>
      <c r="DX28" s="159"/>
      <c r="DY28" s="44" t="n">
        <f aca="false">DY27+IF(t=$A27,IF(Drate=1,DM27-DM28,0),DK27*Drate)</f>
        <v>80117331458.8259</v>
      </c>
      <c r="DZ28" s="150" t="n">
        <f aca="false">DY28-DY27</f>
        <v>0</v>
      </c>
      <c r="EA28" s="150" t="n">
        <f aca="false">100*DY28/DY$204</f>
        <v>75.2612072707285</v>
      </c>
      <c r="EB28" s="150"/>
      <c r="EC28" s="150"/>
    </row>
    <row r="29" customFormat="false" ht="12.75" hidden="false" customHeight="false" outlineLevel="0" collapsed="false">
      <c r="A29" s="142" t="n">
        <f aca="false">A27+i</f>
        <v>13</v>
      </c>
      <c r="C29" s="142" t="n">
        <f aca="false">IF(AND($A29=$A28,SUMIF(schedule!$A:$A,"="&amp;$A29,schedule!C:C)),MIN(1,10^(LOG10(IF($A28&lt;main!$C$26,main!$C$19,main!$C$27))*SUMIF(schedule!$A:$A,"="&amp;$A29,schedule!C:C)/drugs!$C$5)),1)</f>
        <v>1</v>
      </c>
      <c r="D29" s="142" t="n">
        <f aca="false">IF(AND($A29=$A28,SUMIF(schedule!$A:$A,"="&amp;$A29,schedule!C:C)),MIN(1,10^(LOG10(IF($A28&lt;main!$C$26,main!$C$20,main!$C$28))*SUMIF(schedule!$A:$A,"="&amp;$A29,schedule!C:C)/drugs!$C$5)),1)</f>
        <v>1</v>
      </c>
      <c r="N29" s="142" t="n">
        <f aca="false">IF(t=$A28,0,drugs!C$25+IF(C28*D28=1,0,drugs!C$12))</f>
        <v>0</v>
      </c>
      <c r="T2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9" s="148" t="n">
        <f aca="false">(U28*(1+IF(t=$A28,0,z)*u*(2*th-1))+V28*g*IF(t=$A28,0,z))*SPA*T29</f>
        <v>6494638206.34502</v>
      </c>
      <c r="V29" s="148" t="n">
        <f aca="false">(V28*(1-IF(t=$A28,0,z)*(g+m))+U28*2*IF(t=$A28,0,z)*u*(1-th))*SQA*T29</f>
        <v>69213602961.7356</v>
      </c>
      <c r="W29" s="148" t="n">
        <f aca="false">U29+V29</f>
        <v>75708241168.0807</v>
      </c>
      <c r="X29" s="148" t="n">
        <f aca="false">1-(FRB+FRC+FRD+FRE)+(FRB*FRC+FRB*FRD+FRB*FRE+FRC*FRD+FRC*FRE+FRD*FRE)-(FRB*FRC*FRD+FRB*FRC*FRE+FRB*FRD*FRE+FRC*FRD*FRE)+FRB*FRC*FRD*FRE</f>
        <v>1</v>
      </c>
      <c r="Y29" s="148" t="n">
        <f aca="false">FRB*FRC+FRB*FRD+FRB*FRE+FRC*FRD+FRC*FRE+FRD*FRE</f>
        <v>0</v>
      </c>
      <c r="Z29" s="148" t="n">
        <f aca="false">((Z28*(1+IF(t=$A28,0,z)*u*(2*th-1))+AA28*g*IF(t=$A28,0,z))+$U29*FRA/T29)*X29</f>
        <v>741608377.329241</v>
      </c>
      <c r="AA29" s="148" t="n">
        <f aca="false">((AA28*(1-IF(t=$A28,0,z)*(g+m))+Z28*2*IF(t=$A28,0,z)*u*(1-th))+$V29*FRA/T29)*X29</f>
        <v>1262738588.42546</v>
      </c>
      <c r="AB29" s="148" t="n">
        <f aca="false">Z29+AA29</f>
        <v>2004346965.75471</v>
      </c>
      <c r="AC29" s="158" t="n">
        <f aca="false">IF($A29=$A28,AC28,AC28*EXP(-FRA*W28*i))</f>
        <v>1</v>
      </c>
      <c r="AD29" s="148" t="n">
        <f aca="false">1-(FRA+FRC+FRD+FRE)+(FRA*FRC+FRA*FRD+FRA*FRE+FRC*FRD+FRC*FRE+FRD*FRE)-(FRA*FRC*FRD+FRA*FRC*FRE+FRA*FRD*FRE+FRC*FRD*FRE)+FRA*FRC*FRD*FRE</f>
        <v>1</v>
      </c>
      <c r="AE29" s="148" t="n">
        <f aca="false">FRA*FRC+FRA*FRD+FRA*FRE+FRC*FRD+FRC*FRE+FRD*FRE</f>
        <v>0</v>
      </c>
      <c r="AF29" s="148"/>
      <c r="AG29" s="148"/>
      <c r="AH29" s="148"/>
      <c r="AI29" s="158"/>
      <c r="AJ29" s="148"/>
      <c r="AK29" s="148"/>
      <c r="AL29" s="148"/>
      <c r="AM29" s="148"/>
      <c r="AN29" s="148"/>
      <c r="AO29" s="158"/>
      <c r="AP29" s="148"/>
      <c r="AQ29" s="148"/>
      <c r="AR29" s="148"/>
      <c r="AS29" s="148"/>
      <c r="AT29" s="148"/>
      <c r="AU29" s="158"/>
      <c r="AV29" s="148"/>
      <c r="AW29" s="148"/>
      <c r="AX29" s="148"/>
      <c r="AY29" s="148"/>
      <c r="AZ29" s="148"/>
      <c r="BA29" s="158"/>
      <c r="BB29" s="148"/>
      <c r="BC29" s="148"/>
      <c r="BD29" s="148"/>
      <c r="BF29" s="158"/>
      <c r="BK29" s="158"/>
      <c r="BP29" s="158"/>
      <c r="BU29" s="158"/>
      <c r="BZ29" s="158"/>
      <c r="CE29" s="158"/>
      <c r="CJ29" s="158"/>
      <c r="CO29" s="158"/>
      <c r="CT29" s="158"/>
      <c r="CY29" s="158"/>
      <c r="CZ29" s="46"/>
      <c r="DD29" s="158"/>
      <c r="DE29" s="148" t="n">
        <f aca="false">A29</f>
        <v>13</v>
      </c>
      <c r="DF29" s="148" t="n">
        <f aca="false">DA29+CV29+CQ29+CL29+CG29+CB29+BW29+BR29+BM29+BH29+BC29+AX29+AR29+AL29+AF29+Z29+U29</f>
        <v>7236246583.67426</v>
      </c>
      <c r="DG29" s="148" t="n">
        <f aca="false">DB29+CW29+CR29+CM29+CH29+CC29+BX29+BS29+BN29+BI29+BD29+AY29+AS29+AM29+AG29+AA29+V29</f>
        <v>70476341550.1611</v>
      </c>
      <c r="DH29" s="148" t="n">
        <f aca="false">DF29+DG29</f>
        <v>77712588133.8354</v>
      </c>
      <c r="DI29" s="160" t="n">
        <f aca="false">IF(Drate=1,0,IF(t=$A28,DI28+DF28+DG28-(DF29+DG29),DI28*(1-Drate)))</f>
        <v>6766087.92144318</v>
      </c>
      <c r="DJ29" s="160" t="n">
        <f aca="false">IF(Drate=1,0,IF(t=$A28,DJ28,DJ28*(1-Drate)+DI28*Drate))</f>
        <v>93227151.7892444</v>
      </c>
      <c r="DK29" s="160" t="n">
        <f aca="false">IF(Drate=1,0,IF(t=$A28,DK28,DK28*(1-Drate)+DJ28*Drate))</f>
        <v>592864018.661032</v>
      </c>
      <c r="DL29" s="150" t="n">
        <f aca="false">DI29+DJ29+DK29</f>
        <v>692857258.371719</v>
      </c>
      <c r="DM29" s="159" t="n">
        <f aca="false">DC29+CX29+CS29+CN29+CI29+CD29+BY29+BT29+BO29+BJ29+BE29+AZ29+AT29+AN29+AH29+AB29+W29+DL29</f>
        <v>78405445392.2071</v>
      </c>
      <c r="DO29" s="160" t="n">
        <f aca="false">IF(Drate=1,0,IF(t=$A28,DO28+DF28-(DF29),DO28*(1-Drate)))</f>
        <v>5181205.67780956</v>
      </c>
      <c r="DP29" s="160" t="n">
        <f aca="false">IF(Drate=1,0,IF(t=$A28,DP28,DP28*(1-Drate)+DO28*Drate))</f>
        <v>71389709.0585001</v>
      </c>
      <c r="DQ29" s="160" t="n">
        <f aca="false">IF(Drate=1,0,IF(t=$A28,DQ28,DQ28*(1-Drate)+DP28*Drate))</f>
        <v>453992093.41012</v>
      </c>
      <c r="DR29" s="150" t="n">
        <f aca="false">DO29+DP29+DQ29</f>
        <v>530563008.146429</v>
      </c>
      <c r="DS29" s="159" t="n">
        <f aca="false">DF29+DR29</f>
        <v>7766809591.82069</v>
      </c>
      <c r="DT29" s="150" t="n">
        <f aca="false">DM29-DS29</f>
        <v>70638635800.3864</v>
      </c>
      <c r="DU29" s="160"/>
      <c r="DV29" s="160"/>
      <c r="DW29" s="150"/>
      <c r="DX29" s="159"/>
      <c r="DY29" s="44" t="n">
        <f aca="false">DY28+IF(t=$A28,IF(Drate=1,DM28-DM29,0),DK28*Drate)</f>
        <v>80649030470.8279</v>
      </c>
      <c r="DZ29" s="150" t="n">
        <f aca="false">DY29-DY28</f>
        <v>531699012.001984</v>
      </c>
      <c r="EA29" s="150" t="n">
        <f aca="false">100*DY29/DY$204</f>
        <v>75.7606785938402</v>
      </c>
      <c r="EB29" s="150"/>
      <c r="EC29" s="150"/>
    </row>
    <row r="30" customFormat="false" ht="12.75" hidden="false" customHeight="false" outlineLevel="0" collapsed="false">
      <c r="A30" s="142" t="n">
        <f aca="false">A28+i</f>
        <v>13</v>
      </c>
      <c r="C30" s="142" t="n">
        <f aca="false">IF(AND($A30=$A29,SUMIF(schedule!$A:$A,"="&amp;$A30,schedule!C:C)),MIN(1,10^(LOG10(IF($A29&lt;main!$C$26,main!$C$19,main!$C$27))*SUMIF(schedule!$A:$A,"="&amp;$A30,schedule!C:C)/drugs!$C$5)),1)</f>
        <v>1</v>
      </c>
      <c r="D30" s="142" t="n">
        <f aca="false">IF(AND($A30=$A29,SUMIF(schedule!$A:$A,"="&amp;$A30,schedule!C:C)),MIN(1,10^(LOG10(IF($A29&lt;main!$C$26,main!$C$20,main!$C$28))*SUMIF(schedule!$A:$A,"="&amp;$A30,schedule!C:C)/drugs!$C$5)),1)</f>
        <v>1</v>
      </c>
      <c r="N30" s="142" t="n">
        <f aca="false">IF(t=$A29,0,drugs!C$25+IF(C29*D29=1,0,drugs!C$12))</f>
        <v>0</v>
      </c>
      <c r="T3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30" s="148" t="n">
        <f aca="false">(U29*(1+IF(t=$A29,0,z)*u*(2*th-1))+V29*g*IF(t=$A29,0,z))*SPA*T30</f>
        <v>6494638206.34502</v>
      </c>
      <c r="V30" s="148" t="n">
        <f aca="false">(V29*(1-IF(t=$A29,0,z)*(g+m))+U29*2*IF(t=$A29,0,z)*u*(1-th))*SQA*T30</f>
        <v>69213602961.7356</v>
      </c>
      <c r="W30" s="148" t="n">
        <f aca="false">U30+V30</f>
        <v>75708241168.0807</v>
      </c>
      <c r="X30" s="148" t="n">
        <f aca="false">1-(FRB+FRC+FRD+FRE)+(FRB*FRC+FRB*FRD+FRB*FRE+FRC*FRD+FRC*FRE+FRD*FRE)-(FRB*FRC*FRD+FRB*FRC*FRE+FRB*FRD*FRE+FRC*FRD*FRE)+FRB*FRC*FRD*FRE</f>
        <v>1</v>
      </c>
      <c r="Y30" s="148" t="n">
        <f aca="false">FRB*FRC+FRB*FRD+FRB*FRE+FRC*FRD+FRC*FRE+FRD*FRE</f>
        <v>0</v>
      </c>
      <c r="Z30" s="148" t="n">
        <f aca="false">((Z29*(1+IF(t=$A29,0,z)*u*(2*th-1))+AA29*g*IF(t=$A29,0,z))+$U30*FRA/T30)*X30</f>
        <v>741608377.329241</v>
      </c>
      <c r="AA30" s="148" t="n">
        <f aca="false">((AA29*(1-IF(t=$A29,0,z)*(g+m))+Z29*2*IF(t=$A29,0,z)*u*(1-th))+$V30*FRA/T30)*X30</f>
        <v>1262738588.42546</v>
      </c>
      <c r="AB30" s="148" t="n">
        <f aca="false">Z30+AA30</f>
        <v>2004346965.75471</v>
      </c>
      <c r="AC30" s="158" t="n">
        <f aca="false">IF($A30=$A29,AC29,AC29*EXP(-FRA*W29*i))</f>
        <v>1</v>
      </c>
      <c r="AD30" s="148" t="n">
        <f aca="false">1-(FRA+FRC+FRD+FRE)+(FRA*FRC+FRA*FRD+FRA*FRE+FRC*FRD+FRC*FRE+FRD*FRE)-(FRA*FRC*FRD+FRA*FRC*FRE+FRA*FRD*FRE+FRC*FRD*FRE)+FRA*FRC*FRD*FRE</f>
        <v>1</v>
      </c>
      <c r="AE30" s="148" t="n">
        <f aca="false">FRA*FRC+FRA*FRD+FRA*FRE+FRC*FRD+FRC*FRE+FRD*FRE</f>
        <v>0</v>
      </c>
      <c r="AF30" s="148"/>
      <c r="AG30" s="148"/>
      <c r="AH30" s="148"/>
      <c r="AI30" s="158"/>
      <c r="AJ30" s="148"/>
      <c r="AK30" s="148"/>
      <c r="AL30" s="148"/>
      <c r="AM30" s="148"/>
      <c r="AN30" s="148"/>
      <c r="AO30" s="158"/>
      <c r="AP30" s="148"/>
      <c r="AQ30" s="148"/>
      <c r="AR30" s="148"/>
      <c r="AS30" s="148"/>
      <c r="AT30" s="148"/>
      <c r="AU30" s="158"/>
      <c r="AV30" s="148"/>
      <c r="AW30" s="148"/>
      <c r="AX30" s="148"/>
      <c r="AY30" s="148"/>
      <c r="AZ30" s="148"/>
      <c r="BA30" s="158"/>
      <c r="BB30" s="148"/>
      <c r="BC30" s="148"/>
      <c r="BD30" s="148"/>
      <c r="BF30" s="158"/>
      <c r="BK30" s="158"/>
      <c r="BP30" s="158"/>
      <c r="BU30" s="158"/>
      <c r="BZ30" s="158"/>
      <c r="CE30" s="158"/>
      <c r="CJ30" s="158"/>
      <c r="CO30" s="158"/>
      <c r="CT30" s="158"/>
      <c r="CY30" s="158"/>
      <c r="CZ30" s="46"/>
      <c r="DD30" s="158"/>
      <c r="DE30" s="148" t="n">
        <f aca="false">A30</f>
        <v>13</v>
      </c>
      <c r="DF30" s="148" t="n">
        <f aca="false">DA30+CV30+CQ30+CL30+CG30+CB30+BW30+BR30+BM30+BH30+BC30+AX30+AR30+AL30+AF30+Z30+U30</f>
        <v>7236246583.67426</v>
      </c>
      <c r="DG30" s="148" t="n">
        <f aca="false">DB30+CW30+CR30+CM30+CH30+CC30+BX30+BS30+BN30+BI30+BD30+AY30+AS30+AM30+AG30+AA30+V30</f>
        <v>70476341550.1611</v>
      </c>
      <c r="DH30" s="148" t="n">
        <f aca="false">DF30+DG30</f>
        <v>77712588133.8354</v>
      </c>
      <c r="DI30" s="160" t="n">
        <f aca="false">IF(Drate=1,0,IF(t=$A29,DI29+DF29+DG29-(DF30+DG30),DI29*(1-Drate)))</f>
        <v>6766087.92144775</v>
      </c>
      <c r="DJ30" s="160" t="n">
        <f aca="false">IF(Drate=1,0,IF(t=$A29,DJ29,DJ29*(1-Drate)+DI29*Drate))</f>
        <v>93227151.7892444</v>
      </c>
      <c r="DK30" s="160" t="n">
        <f aca="false">IF(Drate=1,0,IF(t=$A29,DK29,DK29*(1-Drate)+DJ29*Drate))</f>
        <v>592864018.661032</v>
      </c>
      <c r="DL30" s="150" t="n">
        <f aca="false">DI30+DJ30+DK30</f>
        <v>692857258.371724</v>
      </c>
      <c r="DM30" s="159" t="n">
        <f aca="false">DC30+CX30+CS30+CN30+CI30+CD30+BY30+BT30+BO30+BJ30+BE30+AZ30+AT30+AN30+AH30+AB30+W30+DL30</f>
        <v>78405445392.2071</v>
      </c>
      <c r="DO30" s="160" t="n">
        <f aca="false">IF(Drate=1,0,IF(t=$A29,DO29+DF29-(DF30),DO29*(1-Drate)))</f>
        <v>5181205.67780972</v>
      </c>
      <c r="DP30" s="160" t="n">
        <f aca="false">IF(Drate=1,0,IF(t=$A29,DP29,DP29*(1-Drate)+DO29*Drate))</f>
        <v>71389709.0585001</v>
      </c>
      <c r="DQ30" s="160" t="n">
        <f aca="false">IF(Drate=1,0,IF(t=$A29,DQ29,DQ29*(1-Drate)+DP29*Drate))</f>
        <v>453992093.41012</v>
      </c>
      <c r="DR30" s="150" t="n">
        <f aca="false">DO30+DP30+DQ30</f>
        <v>530563008.146429</v>
      </c>
      <c r="DS30" s="159" t="n">
        <f aca="false">DF30+DR30</f>
        <v>7766809591.82069</v>
      </c>
      <c r="DT30" s="150" t="n">
        <f aca="false">DM30-DS30</f>
        <v>70638635800.3864</v>
      </c>
      <c r="DU30" s="160"/>
      <c r="DV30" s="160"/>
      <c r="DW30" s="150"/>
      <c r="DX30" s="159"/>
      <c r="DY30" s="44" t="n">
        <f aca="false">DY29+IF(t=$A29,IF(Drate=1,DM29-DM30,0),DK29*Drate)</f>
        <v>80649030470.8279</v>
      </c>
      <c r="DZ30" s="150" t="n">
        <f aca="false">DY30-DY29</f>
        <v>0</v>
      </c>
      <c r="EA30" s="150" t="n">
        <f aca="false">100*DY30/DY$204</f>
        <v>75.7606785938402</v>
      </c>
      <c r="EB30" s="150"/>
      <c r="EC30" s="150"/>
    </row>
    <row r="31" customFormat="false" ht="12.75" hidden="false" customHeight="false" outlineLevel="0" collapsed="false">
      <c r="A31" s="142" t="n">
        <f aca="false">A29+i</f>
        <v>14</v>
      </c>
      <c r="C31" s="142" t="n">
        <f aca="false">IF(AND($A31=$A30,SUMIF(schedule!$A:$A,"="&amp;$A31,schedule!C:C)),MIN(1,10^(LOG10(IF($A30&lt;main!$C$26,main!$C$19,main!$C$27))*SUMIF(schedule!$A:$A,"="&amp;$A31,schedule!C:C)/drugs!$C$5)),1)</f>
        <v>1</v>
      </c>
      <c r="D31" s="142" t="n">
        <f aca="false">IF(AND($A31=$A30,SUMIF(schedule!$A:$A,"="&amp;$A31,schedule!C:C)),MIN(1,10^(LOG10(IF($A30&lt;main!$C$26,main!$C$20,main!$C$28))*SUMIF(schedule!$A:$A,"="&amp;$A31,schedule!C:C)/drugs!$C$5)),1)</f>
        <v>1</v>
      </c>
      <c r="N31" s="142" t="n">
        <f aca="false">IF(t=$A30,0,drugs!C$25+IF(C30*D30=1,0,drugs!C$12))</f>
        <v>0</v>
      </c>
      <c r="T3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31" s="148" t="n">
        <f aca="false">(U30*(1+IF(t=$A30,0,z)*u*(2*th-1))+V30*g*IF(t=$A30,0,z))*SPA*T31</f>
        <v>6646443178.33826</v>
      </c>
      <c r="V31" s="148" t="n">
        <f aca="false">(V30*(1-IF(t=$A30,0,z)*(g+m))+U30*2*IF(t=$A30,0,z)*u*(1-th))*SQA*T31</f>
        <v>67697563173.9231</v>
      </c>
      <c r="W31" s="148" t="n">
        <f aca="false">U31+V31</f>
        <v>74344006352.2613</v>
      </c>
      <c r="X31" s="148" t="n">
        <f aca="false">1-(FRB+FRC+FRD+FRE)+(FRB*FRC+FRB*FRD+FRB*FRE+FRC*FRD+FRC*FRE+FRD*FRE)-(FRB*FRC*FRD+FRB*FRC*FRE+FRB*FRD*FRE+FRC*FRD*FRE)+FRB*FRC*FRD*FRE</f>
        <v>1</v>
      </c>
      <c r="Y31" s="148" t="n">
        <f aca="false">FRB*FRC+FRB*FRD+FRB*FRE+FRC*FRD+FRC*FRE+FRD*FRE</f>
        <v>0</v>
      </c>
      <c r="Z31" s="148" t="n">
        <f aca="false">((Z30*(1+IF(t=$A30,0,z)*u*(2*th-1))+AA30*g*IF(t=$A30,0,z))+$U31*FRA/T31)*X31</f>
        <v>758942651.444838</v>
      </c>
      <c r="AA31" s="148" t="n">
        <f aca="false">((AA30*(1-IF(t=$A30,0,z)*(g+m))+Z30*2*IF(t=$A30,0,z)*u*(1-th))+$V31*FRA/T31)*X31</f>
        <v>1292253703.81148</v>
      </c>
      <c r="AB31" s="148" t="n">
        <f aca="false">Z31+AA31</f>
        <v>2051196355.25632</v>
      </c>
      <c r="AC31" s="158" t="n">
        <f aca="false">IF($A31=$A30,AC30,AC30*EXP(-FRA*W30*i))</f>
        <v>1</v>
      </c>
      <c r="AD31" s="148" t="n">
        <f aca="false">1-(FRA+FRC+FRD+FRE)+(FRA*FRC+FRA*FRD+FRA*FRE+FRC*FRD+FRC*FRE+FRD*FRE)-(FRA*FRC*FRD+FRA*FRC*FRE+FRA*FRD*FRE+FRC*FRD*FRE)+FRA*FRC*FRD*FRE</f>
        <v>1</v>
      </c>
      <c r="AE31" s="148" t="n">
        <f aca="false">FRA*FRC+FRA*FRD+FRA*FRE+FRC*FRD+FRC*FRE+FRD*FRE</f>
        <v>0</v>
      </c>
      <c r="AF31" s="148"/>
      <c r="AG31" s="148"/>
      <c r="AH31" s="148"/>
      <c r="AI31" s="158"/>
      <c r="AJ31" s="148"/>
      <c r="AK31" s="148"/>
      <c r="AL31" s="148"/>
      <c r="AM31" s="148"/>
      <c r="AN31" s="148"/>
      <c r="AO31" s="158"/>
      <c r="AP31" s="148"/>
      <c r="AQ31" s="148"/>
      <c r="AR31" s="148"/>
      <c r="AS31" s="148"/>
      <c r="AT31" s="148"/>
      <c r="AU31" s="158"/>
      <c r="AV31" s="148"/>
      <c r="AW31" s="148"/>
      <c r="AX31" s="148"/>
      <c r="AY31" s="148"/>
      <c r="AZ31" s="148"/>
      <c r="BA31" s="158"/>
      <c r="BB31" s="148"/>
      <c r="BC31" s="148"/>
      <c r="BD31" s="148"/>
      <c r="BF31" s="158"/>
      <c r="BK31" s="158"/>
      <c r="BP31" s="158"/>
      <c r="BU31" s="158"/>
      <c r="BZ31" s="158"/>
      <c r="CE31" s="158"/>
      <c r="CJ31" s="158"/>
      <c r="CO31" s="158"/>
      <c r="CT31" s="158"/>
      <c r="CY31" s="158"/>
      <c r="CZ31" s="46"/>
      <c r="DD31" s="158"/>
      <c r="DE31" s="148" t="n">
        <f aca="false">A31</f>
        <v>14</v>
      </c>
      <c r="DF31" s="148" t="n">
        <f aca="false">DA31+CV31+CQ31+CL31+CG31+CB31+BW31+BR31+BM31+BH31+BC31+AX31+AR31+AL31+AF31+Z31+U31</f>
        <v>7405385829.7831</v>
      </c>
      <c r="DG31" s="148" t="n">
        <f aca="false">DB31+CW31+CR31+CM31+CH31+CC31+BX31+BS31+BN31+BI31+BD31+AY31+AS31+AM31+AG31+AA31+V31</f>
        <v>68989816877.7345</v>
      </c>
      <c r="DH31" s="148" t="n">
        <f aca="false">DF31+DG31</f>
        <v>76395202707.5176</v>
      </c>
      <c r="DI31" s="160" t="n">
        <f aca="false">IF(Drate=1,0,IF(t=$A30,DI30+DF30+DG30-(DF31+DG31),DI30*(1-Drate)))</f>
        <v>3284681.63473276</v>
      </c>
      <c r="DJ31" s="160" t="n">
        <f aca="false">IF(Drate=1,0,IF(t=$A30,DJ30,DJ30*(1-Drate)+DI30*Drate))</f>
        <v>48739688.0140166</v>
      </c>
      <c r="DK31" s="160" t="n">
        <f aca="false">IF(Drate=1,0,IF(t=$A30,DK30,DK30*(1-Drate)+DJ30*Drate))</f>
        <v>335782090.433615</v>
      </c>
      <c r="DL31" s="150" t="n">
        <f aca="false">DI31+DJ31+DK31</f>
        <v>387806460.082364</v>
      </c>
      <c r="DM31" s="159" t="n">
        <f aca="false">DC31+CX31+CS31+CN31+CI31+CD31+BY31+BT31+BO31+BJ31+BE31+AZ31+AT31+AN31+AH31+AB31+W31+DL31</f>
        <v>76783009167.6</v>
      </c>
      <c r="DO31" s="160" t="n">
        <f aca="false">IF(Drate=1,0,IF(t=$A30,DO30+DF30-(DF31),DO30*(1-Drate)))</f>
        <v>2515280.81415075</v>
      </c>
      <c r="DP31" s="160" t="n">
        <f aca="false">IF(Drate=1,0,IF(t=$A30,DP30,DP30*(1-Drate)+DO30*Drate))</f>
        <v>37322948.0912252</v>
      </c>
      <c r="DQ31" s="160" t="n">
        <f aca="false">IF(Drate=1,0,IF(t=$A30,DQ30,DQ30*(1-Drate)+DP30*Drate))</f>
        <v>257128800.816537</v>
      </c>
      <c r="DR31" s="150" t="n">
        <f aca="false">DO31+DP31+DQ31</f>
        <v>296967029.721913</v>
      </c>
      <c r="DS31" s="159" t="n">
        <f aca="false">DF31+DR31</f>
        <v>7702352859.50501</v>
      </c>
      <c r="DT31" s="150" t="n">
        <f aca="false">DM31-DS31</f>
        <v>69080656308.095</v>
      </c>
      <c r="DU31" s="160"/>
      <c r="DV31" s="160"/>
      <c r="DW31" s="150"/>
      <c r="DX31" s="159"/>
      <c r="DY31" s="44" t="n">
        <f aca="false">DY30+IF(t=$A30,IF(Drate=1,DM30-DM31,0),DK30*Drate)</f>
        <v>80954081269.1172</v>
      </c>
      <c r="DZ31" s="150" t="n">
        <f aca="false">DY31-DY30</f>
        <v>305050798.289352</v>
      </c>
      <c r="EA31" s="150" t="n">
        <f aca="false">100*DY31/DY$204</f>
        <v>76.0472394532712</v>
      </c>
      <c r="EB31" s="150"/>
      <c r="EC31" s="150"/>
    </row>
    <row r="32" customFormat="false" ht="12.75" hidden="false" customHeight="false" outlineLevel="0" collapsed="false">
      <c r="A32" s="142" t="n">
        <f aca="false">A30+i</f>
        <v>14</v>
      </c>
      <c r="C32" s="142" t="n">
        <f aca="false">IF(AND($A32=$A31,SUMIF(schedule!$A:$A,"="&amp;$A32,schedule!C:C)),MIN(1,10^(LOG10(IF($A31&lt;main!$C$26,main!$C$19,main!$C$27))*SUMIF(schedule!$A:$A,"="&amp;$A32,schedule!C:C)/drugs!$C$5)),1)</f>
        <v>1</v>
      </c>
      <c r="D32" s="142" t="n">
        <f aca="false">IF(AND($A32=$A31,SUMIF(schedule!$A:$A,"="&amp;$A32,schedule!C:C)),MIN(1,10^(LOG10(IF($A31&lt;main!$C$26,main!$C$20,main!$C$28))*SUMIF(schedule!$A:$A,"="&amp;$A32,schedule!C:C)/drugs!$C$5)),1)</f>
        <v>1</v>
      </c>
      <c r="N32" s="142" t="n">
        <f aca="false">IF(t=$A31,0,drugs!C$25+IF(C31*D31=1,0,drugs!C$12))</f>
        <v>0</v>
      </c>
      <c r="T3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32" s="148" t="n">
        <f aca="false">(U31*(1+IF(t=$A31,0,z)*u*(2*th-1))+V31*g*IF(t=$A31,0,z))*SPA*T32</f>
        <v>6646443178.33826</v>
      </c>
      <c r="V32" s="148" t="n">
        <f aca="false">(V31*(1-IF(t=$A31,0,z)*(g+m))+U31*2*IF(t=$A31,0,z)*u*(1-th))*SQA*T32</f>
        <v>67697563173.9231</v>
      </c>
      <c r="W32" s="148" t="n">
        <f aca="false">U32+V32</f>
        <v>74344006352.2613</v>
      </c>
      <c r="X32" s="148" t="n">
        <f aca="false">1-(FRB+FRC+FRD+FRE)+(FRB*FRC+FRB*FRD+FRB*FRE+FRC*FRD+FRC*FRE+FRD*FRE)-(FRB*FRC*FRD+FRB*FRC*FRE+FRB*FRD*FRE+FRC*FRD*FRE)+FRB*FRC*FRD*FRE</f>
        <v>1</v>
      </c>
      <c r="Y32" s="148" t="n">
        <f aca="false">FRB*FRC+FRB*FRD+FRB*FRE+FRC*FRD+FRC*FRE+FRD*FRE</f>
        <v>0</v>
      </c>
      <c r="Z32" s="148" t="n">
        <f aca="false">((Z31*(1+IF(t=$A31,0,z)*u*(2*th-1))+AA31*g*IF(t=$A31,0,z))+$U32*FRA/T32)*X32</f>
        <v>758942651.444838</v>
      </c>
      <c r="AA32" s="148" t="n">
        <f aca="false">((AA31*(1-IF(t=$A31,0,z)*(g+m))+Z31*2*IF(t=$A31,0,z)*u*(1-th))+$V32*FRA/T32)*X32</f>
        <v>1292253703.81148</v>
      </c>
      <c r="AB32" s="148" t="n">
        <f aca="false">Z32+AA32</f>
        <v>2051196355.25632</v>
      </c>
      <c r="AC32" s="158" t="n">
        <f aca="false">IF($A32=$A31,AC31,AC31*EXP(-FRA*W31*i))</f>
        <v>1</v>
      </c>
      <c r="AD32" s="148" t="n">
        <f aca="false">1-(FRA+FRC+FRD+FRE)+(FRA*FRC+FRA*FRD+FRA*FRE+FRC*FRD+FRC*FRE+FRD*FRE)-(FRA*FRC*FRD+FRA*FRC*FRE+FRA*FRD*FRE+FRC*FRD*FRE)+FRA*FRC*FRD*FRE</f>
        <v>1</v>
      </c>
      <c r="AE32" s="148" t="n">
        <f aca="false">FRA*FRC+FRA*FRD+FRA*FRE+FRC*FRD+FRC*FRE+FRD*FRE</f>
        <v>0</v>
      </c>
      <c r="AF32" s="148"/>
      <c r="AG32" s="148"/>
      <c r="AH32" s="148"/>
      <c r="AI32" s="158"/>
      <c r="AJ32" s="148"/>
      <c r="AK32" s="148"/>
      <c r="AL32" s="148"/>
      <c r="AM32" s="148"/>
      <c r="AN32" s="148"/>
      <c r="AO32" s="158"/>
      <c r="AP32" s="148"/>
      <c r="AQ32" s="148"/>
      <c r="AR32" s="148"/>
      <c r="AS32" s="148"/>
      <c r="AT32" s="148"/>
      <c r="AU32" s="158"/>
      <c r="AV32" s="148"/>
      <c r="AW32" s="148"/>
      <c r="AX32" s="148"/>
      <c r="AY32" s="148"/>
      <c r="AZ32" s="148"/>
      <c r="BA32" s="158"/>
      <c r="BB32" s="148"/>
      <c r="BC32" s="148"/>
      <c r="BD32" s="148"/>
      <c r="BF32" s="158"/>
      <c r="BK32" s="158"/>
      <c r="BP32" s="158"/>
      <c r="BU32" s="158"/>
      <c r="BZ32" s="158"/>
      <c r="CE32" s="158"/>
      <c r="CJ32" s="158"/>
      <c r="CO32" s="158"/>
      <c r="CT32" s="158"/>
      <c r="CY32" s="158"/>
      <c r="CZ32" s="46"/>
      <c r="DD32" s="158"/>
      <c r="DE32" s="148" t="n">
        <f aca="false">A32</f>
        <v>14</v>
      </c>
      <c r="DF32" s="148" t="n">
        <f aca="false">DA32+CV32+CQ32+CL32+CG32+CB32+BW32+BR32+BM32+BH32+BC32+AX32+AR32+AL32+AF32+Z32+U32</f>
        <v>7405385829.7831</v>
      </c>
      <c r="DG32" s="148" t="n">
        <f aca="false">DB32+CW32+CR32+CM32+CH32+CC32+BX32+BS32+BN32+BI32+BD32+AY32+AS32+AM32+AG32+AA32+V32</f>
        <v>68989816877.7345</v>
      </c>
      <c r="DH32" s="148" t="n">
        <f aca="false">DF32+DG32</f>
        <v>76395202707.5176</v>
      </c>
      <c r="DI32" s="160" t="n">
        <f aca="false">IF(Drate=1,0,IF(t=$A31,DI31+DF31+DG31-(DF32+DG32),DI31*(1-Drate)))</f>
        <v>3284681.63473511</v>
      </c>
      <c r="DJ32" s="160" t="n">
        <f aca="false">IF(Drate=1,0,IF(t=$A31,DJ31,DJ31*(1-Drate)+DI31*Drate))</f>
        <v>48739688.0140166</v>
      </c>
      <c r="DK32" s="160" t="n">
        <f aca="false">IF(Drate=1,0,IF(t=$A31,DK31,DK31*(1-Drate)+DJ31*Drate))</f>
        <v>335782090.433615</v>
      </c>
      <c r="DL32" s="150" t="n">
        <f aca="false">DI32+DJ32+DK32</f>
        <v>387806460.082367</v>
      </c>
      <c r="DM32" s="159" t="n">
        <f aca="false">DC32+CX32+CS32+CN32+CI32+CD32+BY32+BT32+BO32+BJ32+BE32+AZ32+AT32+AN32+AH32+AB32+W32+DL32</f>
        <v>76783009167.6</v>
      </c>
      <c r="DO32" s="160" t="n">
        <f aca="false">IF(Drate=1,0,IF(t=$A31,DO31+DF31-(DF32),DO31*(1-Drate)))</f>
        <v>2515280.81415081</v>
      </c>
      <c r="DP32" s="160" t="n">
        <f aca="false">IF(Drate=1,0,IF(t=$A31,DP31,DP31*(1-Drate)+DO31*Drate))</f>
        <v>37322948.0912252</v>
      </c>
      <c r="DQ32" s="160" t="n">
        <f aca="false">IF(Drate=1,0,IF(t=$A31,DQ31,DQ31*(1-Drate)+DP31*Drate))</f>
        <v>257128800.816537</v>
      </c>
      <c r="DR32" s="150" t="n">
        <f aca="false">DO32+DP32+DQ32</f>
        <v>296967029.721913</v>
      </c>
      <c r="DS32" s="159" t="n">
        <f aca="false">DF32+DR32</f>
        <v>7702352859.50501</v>
      </c>
      <c r="DT32" s="150" t="n">
        <f aca="false">DM32-DS32</f>
        <v>69080656308.095</v>
      </c>
      <c r="DU32" s="160"/>
      <c r="DV32" s="160"/>
      <c r="DW32" s="150"/>
      <c r="DX32" s="159"/>
      <c r="DY32" s="44" t="n">
        <f aca="false">DY31+IF(t=$A31,IF(Drate=1,DM31-DM32,0),DK31*Drate)</f>
        <v>80954081269.1172</v>
      </c>
      <c r="DZ32" s="150" t="n">
        <f aca="false">DY32-DY31</f>
        <v>0</v>
      </c>
      <c r="EA32" s="150" t="n">
        <f aca="false">100*DY32/DY$204</f>
        <v>76.0472394532712</v>
      </c>
      <c r="EB32" s="150"/>
      <c r="EC32" s="150"/>
    </row>
    <row r="33" customFormat="false" ht="12.75" hidden="false" customHeight="false" outlineLevel="0" collapsed="false">
      <c r="A33" s="142" t="n">
        <f aca="false">A31+i</f>
        <v>15</v>
      </c>
      <c r="C33" s="142" t="n">
        <f aca="false">IF(AND($A33=$A32,SUMIF(schedule!$A:$A,"="&amp;$A33,schedule!C:C)),MIN(1,10^(LOG10(IF($A32&lt;main!$C$26,main!$C$19,main!$C$27))*SUMIF(schedule!$A:$A,"="&amp;$A33,schedule!C:C)/drugs!$C$5)),1)</f>
        <v>1</v>
      </c>
      <c r="D33" s="142" t="n">
        <f aca="false">IF(AND($A33=$A32,SUMIF(schedule!$A:$A,"="&amp;$A33,schedule!C:C)),MIN(1,10^(LOG10(IF($A32&lt;main!$C$26,main!$C$20,main!$C$28))*SUMIF(schedule!$A:$A,"="&amp;$A33,schedule!C:C)/drugs!$C$5)),1)</f>
        <v>1</v>
      </c>
      <c r="N33" s="142" t="n">
        <f aca="false">IF(t=$A32,0,drugs!C$25+IF(C32*D32=1,0,drugs!C$12))</f>
        <v>0</v>
      </c>
      <c r="T3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33" s="148" t="n">
        <f aca="false">(U32*(1+IF(t=$A32,0,z)*u*(2*th-1))+V32*g*IF(t=$A32,0,z))*SPA*T33</f>
        <v>6801796423.35144</v>
      </c>
      <c r="V33" s="148" t="n">
        <f aca="false">(V32*(1-IF(t=$A32,0,z)*(g+m))+U32*2*IF(t=$A32,0,z)*u*(1-th))*SQA*T33</f>
        <v>66241711838.5724</v>
      </c>
      <c r="W33" s="148" t="n">
        <f aca="false">U33+V33</f>
        <v>73043508261.9239</v>
      </c>
      <c r="X33" s="148" t="n">
        <f aca="false">1-(FRB+FRC+FRD+FRE)+(FRB*FRC+FRB*FRD+FRB*FRE+FRC*FRD+FRC*FRE+FRD*FRE)-(FRB*FRC*FRD+FRB*FRC*FRE+FRB*FRD*FRE+FRC*FRD*FRE)+FRB*FRC*FRD*FRE</f>
        <v>1</v>
      </c>
      <c r="Y33" s="148" t="n">
        <f aca="false">FRB*FRC+FRB*FRD+FRB*FRE+FRC*FRD+FRC*FRE+FRD*FRE</f>
        <v>0</v>
      </c>
      <c r="Z33" s="148" t="n">
        <f aca="false">((Z32*(1+IF(t=$A32,0,z)*u*(2*th-1))+AA32*g*IF(t=$A32,0,z))+$U33*FRA/T33)*X33</f>
        <v>776682095.011456</v>
      </c>
      <c r="AA33" s="148" t="n">
        <f aca="false">((AA32*(1-IF(t=$A32,0,z)*(g+m))+Z32*2*IF(t=$A32,0,z)*u*(1-th))+$V33*FRA/T33)*X33</f>
        <v>1322458702.3168</v>
      </c>
      <c r="AB33" s="148" t="n">
        <f aca="false">Z33+AA33</f>
        <v>2099140797.32826</v>
      </c>
      <c r="AC33" s="158" t="n">
        <f aca="false">IF($A33=$A32,AC32,AC32*EXP(-FRA*W32*i))</f>
        <v>1</v>
      </c>
      <c r="AD33" s="148" t="n">
        <f aca="false">1-(FRA+FRC+FRD+FRE)+(FRA*FRC+FRA*FRD+FRA*FRE+FRC*FRD+FRC*FRE+FRD*FRE)-(FRA*FRC*FRD+FRA*FRC*FRE+FRA*FRD*FRE+FRC*FRD*FRE)+FRA*FRC*FRD*FRE</f>
        <v>1</v>
      </c>
      <c r="AE33" s="148" t="n">
        <f aca="false">FRA*FRC+FRA*FRD+FRA*FRE+FRC*FRD+FRC*FRE+FRD*FRE</f>
        <v>0</v>
      </c>
      <c r="AF33" s="148"/>
      <c r="AG33" s="148"/>
      <c r="AH33" s="148"/>
      <c r="AI33" s="158"/>
      <c r="AJ33" s="148"/>
      <c r="AK33" s="148"/>
      <c r="AL33" s="148"/>
      <c r="AM33" s="148"/>
      <c r="AN33" s="148"/>
      <c r="AO33" s="158"/>
      <c r="AP33" s="148"/>
      <c r="AQ33" s="148"/>
      <c r="AR33" s="148"/>
      <c r="AS33" s="148"/>
      <c r="AT33" s="148"/>
      <c r="AU33" s="158"/>
      <c r="AV33" s="148"/>
      <c r="AW33" s="148"/>
      <c r="AX33" s="148"/>
      <c r="AY33" s="148"/>
      <c r="AZ33" s="148"/>
      <c r="BA33" s="158"/>
      <c r="BB33" s="148"/>
      <c r="BC33" s="148"/>
      <c r="BD33" s="148"/>
      <c r="BF33" s="158"/>
      <c r="BK33" s="158"/>
      <c r="BP33" s="158"/>
      <c r="BU33" s="158"/>
      <c r="BZ33" s="158"/>
      <c r="CE33" s="158"/>
      <c r="CJ33" s="158"/>
      <c r="CO33" s="158"/>
      <c r="CT33" s="158"/>
      <c r="CY33" s="158"/>
      <c r="CZ33" s="46"/>
      <c r="DD33" s="158"/>
      <c r="DE33" s="148" t="n">
        <f aca="false">A33</f>
        <v>15</v>
      </c>
      <c r="DF33" s="148" t="n">
        <f aca="false">DA33+CV33+CQ33+CL33+CG33+CB33+BW33+BR33+BM33+BH33+BC33+AX33+AR33+AL33+AF33+Z33+U33</f>
        <v>7578478518.36289</v>
      </c>
      <c r="DG33" s="148" t="n">
        <f aca="false">DB33+CW33+CR33+CM33+CH33+CC33+BX33+BS33+BN33+BI33+BD33+AY33+AS33+AM33+AG33+AA33+V33</f>
        <v>67564170540.8892</v>
      </c>
      <c r="DH33" s="148" t="n">
        <f aca="false">DF33+DG33</f>
        <v>75142649059.2521</v>
      </c>
      <c r="DI33" s="160" t="n">
        <f aca="false">IF(Drate=1,0,IF(t=$A32,DI32+DF32+DG32-(DF33+DG33),DI32*(1-Drate)))</f>
        <v>1594589.60137926</v>
      </c>
      <c r="DJ33" s="160" t="n">
        <f aca="false">IF(Drate=1,0,IF(t=$A32,DJ32,DJ32*(1-Drate)+DI32*Drate))</f>
        <v>25351380.5003241</v>
      </c>
      <c r="DK33" s="160" t="n">
        <f aca="false">IF(Drate=1,0,IF(t=$A32,DK32,DK32*(1-Drate)+DJ32*Drate))</f>
        <v>188087996.602872</v>
      </c>
      <c r="DL33" s="150" t="n">
        <f aca="false">DI33+DJ33+DK33</f>
        <v>215033966.704575</v>
      </c>
      <c r="DM33" s="159" t="n">
        <f aca="false">DC33+CX33+CS33+CN33+CI33+CD33+BY33+BT33+BO33+BJ33+BE33+AZ33+AT33+AN33+AH33+AB33+W33+DL33</f>
        <v>75357683025.9567</v>
      </c>
      <c r="DO33" s="160" t="n">
        <f aca="false">IF(Drate=1,0,IF(t=$A32,DO32+DF32-(DF33),DO32*(1-Drate)))</f>
        <v>1221074.39222709</v>
      </c>
      <c r="DP33" s="160" t="n">
        <f aca="false">IF(Drate=1,0,IF(t=$A32,DP32,DP32*(1-Drate)+DO32*Drate))</f>
        <v>19413096.3288554</v>
      </c>
      <c r="DQ33" s="160" t="n">
        <f aca="false">IF(Drate=1,0,IF(t=$A32,DQ32,DQ32*(1-Drate)+DP32*Drate))</f>
        <v>144030436.382202</v>
      </c>
      <c r="DR33" s="150" t="n">
        <f aca="false">DO33+DP33+DQ33</f>
        <v>164664607.103285</v>
      </c>
      <c r="DS33" s="159" t="n">
        <f aca="false">DF33+DR33</f>
        <v>7743143125.46618</v>
      </c>
      <c r="DT33" s="150" t="n">
        <f aca="false">DM33-DS33</f>
        <v>67614539900.4905</v>
      </c>
      <c r="DU33" s="160"/>
      <c r="DV33" s="160"/>
      <c r="DW33" s="150"/>
      <c r="DX33" s="159"/>
      <c r="DY33" s="44" t="n">
        <f aca="false">DY32+IF(t=$A32,IF(Drate=1,DM32-DM33,0),DK32*Drate)</f>
        <v>81126853762.495</v>
      </c>
      <c r="DZ33" s="150" t="n">
        <f aca="false">DY33-DY32</f>
        <v>172772493.377792</v>
      </c>
      <c r="EA33" s="150" t="n">
        <f aca="false">100*DY33/DY$204</f>
        <v>76.209539747078</v>
      </c>
      <c r="EB33" s="150"/>
      <c r="EC33" s="150"/>
    </row>
    <row r="34" customFormat="false" ht="12.75" hidden="false" customHeight="false" outlineLevel="0" collapsed="false">
      <c r="A34" s="142" t="n">
        <f aca="false">A32+i</f>
        <v>15</v>
      </c>
      <c r="C34" s="142" t="n">
        <f aca="false">IF(AND($A34=$A33,SUMIF(schedule!$A:$A,"="&amp;$A34,schedule!C:C)),MIN(1,10^(LOG10(IF($A33&lt;main!$C$26,main!$C$19,main!$C$27))*SUMIF(schedule!$A:$A,"="&amp;$A34,schedule!C:C)/drugs!$C$5)),1)</f>
        <v>1</v>
      </c>
      <c r="D34" s="142" t="n">
        <f aca="false">IF(AND($A34=$A33,SUMIF(schedule!$A:$A,"="&amp;$A34,schedule!C:C)),MIN(1,10^(LOG10(IF($A33&lt;main!$C$26,main!$C$20,main!$C$28))*SUMIF(schedule!$A:$A,"="&amp;$A34,schedule!C:C)/drugs!$C$5)),1)</f>
        <v>1</v>
      </c>
      <c r="N34" s="142" t="n">
        <f aca="false">IF(t=$A33,0,drugs!C$25+IF(C33*D33=1,0,drugs!C$12))</f>
        <v>0</v>
      </c>
      <c r="T3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34" s="148" t="n">
        <f aca="false">(U33*(1+IF(t=$A33,0,z)*u*(2*th-1))+V33*g*IF(t=$A33,0,z))*SPA*T34</f>
        <v>6801796423.35144</v>
      </c>
      <c r="V34" s="148" t="n">
        <f aca="false">(V33*(1-IF(t=$A33,0,z)*(g+m))+U33*2*IF(t=$A33,0,z)*u*(1-th))*SQA*T34</f>
        <v>66241711838.5724</v>
      </c>
      <c r="W34" s="148" t="n">
        <f aca="false">U34+V34</f>
        <v>73043508261.9239</v>
      </c>
      <c r="X34" s="148" t="n">
        <f aca="false">1-(FRB+FRC+FRD+FRE)+(FRB*FRC+FRB*FRD+FRB*FRE+FRC*FRD+FRC*FRE+FRD*FRE)-(FRB*FRC*FRD+FRB*FRC*FRE+FRB*FRD*FRE+FRC*FRD*FRE)+FRB*FRC*FRD*FRE</f>
        <v>1</v>
      </c>
      <c r="Y34" s="148" t="n">
        <f aca="false">FRB*FRC+FRB*FRD+FRB*FRE+FRC*FRD+FRC*FRE+FRD*FRE</f>
        <v>0</v>
      </c>
      <c r="Z34" s="148" t="n">
        <f aca="false">((Z33*(1+IF(t=$A33,0,z)*u*(2*th-1))+AA33*g*IF(t=$A33,0,z))+$U34*FRA/T34)*X34</f>
        <v>776682095.011456</v>
      </c>
      <c r="AA34" s="148" t="n">
        <f aca="false">((AA33*(1-IF(t=$A33,0,z)*(g+m))+Z33*2*IF(t=$A33,0,z)*u*(1-th))+$V34*FRA/T34)*X34</f>
        <v>1322458702.3168</v>
      </c>
      <c r="AB34" s="148" t="n">
        <f aca="false">Z34+AA34</f>
        <v>2099140797.32826</v>
      </c>
      <c r="AC34" s="158" t="n">
        <f aca="false">IF($A34=$A33,AC33,AC33*EXP(-FRA*W33*i))</f>
        <v>1</v>
      </c>
      <c r="AD34" s="148" t="n">
        <f aca="false">1-(FRA+FRC+FRD+FRE)+(FRA*FRC+FRA*FRD+FRA*FRE+FRC*FRD+FRC*FRE+FRD*FRE)-(FRA*FRC*FRD+FRA*FRC*FRE+FRA*FRD*FRE+FRC*FRD*FRE)+FRA*FRC*FRD*FRE</f>
        <v>1</v>
      </c>
      <c r="AE34" s="148" t="n">
        <f aca="false">FRA*FRC+FRA*FRD+FRA*FRE+FRC*FRD+FRC*FRE+FRD*FRE</f>
        <v>0</v>
      </c>
      <c r="AF34" s="148"/>
      <c r="AG34" s="148"/>
      <c r="AH34" s="148"/>
      <c r="AI34" s="158"/>
      <c r="AJ34" s="148"/>
      <c r="AK34" s="148"/>
      <c r="AL34" s="148"/>
      <c r="AM34" s="148"/>
      <c r="AN34" s="148"/>
      <c r="AO34" s="158"/>
      <c r="AP34" s="148"/>
      <c r="AQ34" s="148"/>
      <c r="AR34" s="148"/>
      <c r="AS34" s="148"/>
      <c r="AT34" s="148"/>
      <c r="AU34" s="158"/>
      <c r="AV34" s="148"/>
      <c r="AW34" s="148"/>
      <c r="AX34" s="148"/>
      <c r="AY34" s="148"/>
      <c r="AZ34" s="148"/>
      <c r="BA34" s="158"/>
      <c r="BB34" s="148"/>
      <c r="BC34" s="148"/>
      <c r="BD34" s="148"/>
      <c r="BF34" s="158"/>
      <c r="BK34" s="158"/>
      <c r="BP34" s="158"/>
      <c r="BU34" s="158"/>
      <c r="BZ34" s="158"/>
      <c r="CE34" s="158"/>
      <c r="CJ34" s="158"/>
      <c r="CO34" s="158"/>
      <c r="CT34" s="158"/>
      <c r="CY34" s="158"/>
      <c r="CZ34" s="46"/>
      <c r="DD34" s="158"/>
      <c r="DE34" s="148" t="n">
        <f aca="false">A34</f>
        <v>15</v>
      </c>
      <c r="DF34" s="148" t="n">
        <f aca="false">DA34+CV34+CQ34+CL34+CG34+CB34+BW34+BR34+BM34+BH34+BC34+AX34+AR34+AL34+AF34+Z34+U34</f>
        <v>7578478518.36289</v>
      </c>
      <c r="DG34" s="148" t="n">
        <f aca="false">DB34+CW34+CR34+CM34+CH34+CC34+BX34+BS34+BN34+BI34+BD34+AY34+AS34+AM34+AG34+AA34+V34</f>
        <v>67564170540.8892</v>
      </c>
      <c r="DH34" s="148" t="n">
        <f aca="false">DF34+DG34</f>
        <v>75142649059.2521</v>
      </c>
      <c r="DI34" s="160" t="n">
        <f aca="false">IF(Drate=1,0,IF(t=$A33,DI33+DF33+DG33-(DF34+DG34),DI33*(1-Drate)))</f>
        <v>1594589.60137939</v>
      </c>
      <c r="DJ34" s="160" t="n">
        <f aca="false">IF(Drate=1,0,IF(t=$A33,DJ33,DJ33*(1-Drate)+DI33*Drate))</f>
        <v>25351380.5003241</v>
      </c>
      <c r="DK34" s="160" t="n">
        <f aca="false">IF(Drate=1,0,IF(t=$A33,DK33,DK33*(1-Drate)+DJ33*Drate))</f>
        <v>188087996.602872</v>
      </c>
      <c r="DL34" s="150" t="n">
        <f aca="false">DI34+DJ34+DK34</f>
        <v>215033966.704575</v>
      </c>
      <c r="DM34" s="159" t="n">
        <f aca="false">DC34+CX34+CS34+CN34+CI34+CD34+BY34+BT34+BO34+BJ34+BE34+AZ34+AT34+AN34+AH34+AB34+W34+DL34</f>
        <v>75357683025.9567</v>
      </c>
      <c r="DO34" s="160" t="n">
        <f aca="false">IF(Drate=1,0,IF(t=$A33,DO33+DF33-(DF34),DO33*(1-Drate)))</f>
        <v>1221074.39222717</v>
      </c>
      <c r="DP34" s="160" t="n">
        <f aca="false">IF(Drate=1,0,IF(t=$A33,DP33,DP33*(1-Drate)+DO33*Drate))</f>
        <v>19413096.3288554</v>
      </c>
      <c r="DQ34" s="160" t="n">
        <f aca="false">IF(Drate=1,0,IF(t=$A33,DQ33,DQ33*(1-Drate)+DP33*Drate))</f>
        <v>144030436.382202</v>
      </c>
      <c r="DR34" s="150" t="n">
        <f aca="false">DO34+DP34+DQ34</f>
        <v>164664607.103285</v>
      </c>
      <c r="DS34" s="159" t="n">
        <f aca="false">DF34+DR34</f>
        <v>7743143125.46618</v>
      </c>
      <c r="DT34" s="150" t="n">
        <f aca="false">DM34-DS34</f>
        <v>67614539900.4905</v>
      </c>
      <c r="DU34" s="160"/>
      <c r="DV34" s="160"/>
      <c r="DW34" s="150"/>
      <c r="DX34" s="159"/>
      <c r="DY34" s="44" t="n">
        <f aca="false">DY33+IF(t=$A33,IF(Drate=1,DM33-DM34,0),DK33*Drate)</f>
        <v>81126853762.495</v>
      </c>
      <c r="DZ34" s="150" t="n">
        <f aca="false">DY34-DY33</f>
        <v>0</v>
      </c>
      <c r="EA34" s="150" t="n">
        <f aca="false">100*DY34/DY$204</f>
        <v>76.209539747078</v>
      </c>
      <c r="EB34" s="150"/>
      <c r="EC34" s="150"/>
    </row>
    <row r="35" customFormat="false" ht="12.75" hidden="false" customHeight="false" outlineLevel="0" collapsed="false">
      <c r="A35" s="142" t="n">
        <f aca="false">A33+i</f>
        <v>16</v>
      </c>
      <c r="C35" s="142" t="n">
        <f aca="false">IF(AND($A35=$A34,SUMIF(schedule!$A:$A,"="&amp;$A35,schedule!C:C)),MIN(1,10^(LOG10(IF($A34&lt;main!$C$26,main!$C$19,main!$C$27))*SUMIF(schedule!$A:$A,"="&amp;$A35,schedule!C:C)/drugs!$C$5)),1)</f>
        <v>1</v>
      </c>
      <c r="D35" s="142" t="n">
        <f aca="false">IF(AND($A35=$A34,SUMIF(schedule!$A:$A,"="&amp;$A35,schedule!C:C)),MIN(1,10^(LOG10(IF($A34&lt;main!$C$26,main!$C$20,main!$C$28))*SUMIF(schedule!$A:$A,"="&amp;$A35,schedule!C:C)/drugs!$C$5)),1)</f>
        <v>1</v>
      </c>
      <c r="N35" s="142" t="n">
        <f aca="false">IF(t=$A34,0,drugs!C$25+IF(C34*D34=1,0,drugs!C$12))</f>
        <v>0</v>
      </c>
      <c r="T3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35" s="148" t="n">
        <f aca="false">(U34*(1+IF(t=$A34,0,z)*u*(2*th-1))+V34*g*IF(t=$A34,0,z))*SPA*T35</f>
        <v>6960780878.33491</v>
      </c>
      <c r="V35" s="148" t="n">
        <f aca="false">(V34*(1-IF(t=$A34,0,z)*(g+m))+U34*2*IF(t=$A34,0,z)*u*(1-th))*SQA*T35</f>
        <v>64844537963.4836</v>
      </c>
      <c r="W35" s="148" t="n">
        <f aca="false">U35+V35</f>
        <v>71805318841.8185</v>
      </c>
      <c r="X35" s="148" t="n">
        <f aca="false">1-(FRB+FRC+FRD+FRE)+(FRB*FRC+FRB*FRD+FRB*FRE+FRC*FRD+FRC*FRE+FRD*FRE)-(FRB*FRC*FRD+FRB*FRC*FRE+FRB*FRD*FRE+FRC*FRD*FRE)+FRB*FRC*FRD*FRE</f>
        <v>1</v>
      </c>
      <c r="Y35" s="148" t="n">
        <f aca="false">FRB*FRC+FRB*FRD+FRB*FRE+FRC*FRD+FRC*FRE+FRD*FRE</f>
        <v>0</v>
      </c>
      <c r="Z35" s="148" t="n">
        <f aca="false">((Z34*(1+IF(t=$A34,0,z)*u*(2*th-1))+AA34*g*IF(t=$A34,0,z))+$U35*FRA/T35)*X35</f>
        <v>794836178.416082</v>
      </c>
      <c r="AA35" s="148" t="n">
        <f aca="false">((AA34*(1-IF(t=$A34,0,z)*(g+m))+Z34*2*IF(t=$A34,0,z)*u*(1-th))+$V35*FRA/T35)*X35</f>
        <v>1353369709.19495</v>
      </c>
      <c r="AB35" s="148" t="n">
        <f aca="false">Z35+AA35</f>
        <v>2148205887.61103</v>
      </c>
      <c r="AC35" s="158" t="n">
        <f aca="false">IF($A35=$A34,AC34,AC34*EXP(-FRA*W34*i))</f>
        <v>1</v>
      </c>
      <c r="AD35" s="148" t="n">
        <f aca="false">1-(FRA+FRC+FRD+FRE)+(FRA*FRC+FRA*FRD+FRA*FRE+FRC*FRD+FRC*FRE+FRD*FRE)-(FRA*FRC*FRD+FRA*FRC*FRE+FRA*FRD*FRE+FRC*FRD*FRE)+FRA*FRC*FRD*FRE</f>
        <v>1</v>
      </c>
      <c r="AE35" s="148" t="n">
        <f aca="false">FRA*FRC+FRA*FRD+FRA*FRE+FRC*FRD+FRC*FRE+FRD*FRE</f>
        <v>0</v>
      </c>
      <c r="AF35" s="148"/>
      <c r="AG35" s="148"/>
      <c r="AH35" s="148"/>
      <c r="AI35" s="158"/>
      <c r="AJ35" s="148"/>
      <c r="AK35" s="148"/>
      <c r="AL35" s="148"/>
      <c r="AM35" s="148"/>
      <c r="AN35" s="148"/>
      <c r="AO35" s="158"/>
      <c r="AP35" s="148"/>
      <c r="AQ35" s="148"/>
      <c r="AR35" s="148"/>
      <c r="AS35" s="148"/>
      <c r="AT35" s="148"/>
      <c r="AU35" s="158"/>
      <c r="AV35" s="148"/>
      <c r="AW35" s="148"/>
      <c r="AX35" s="148"/>
      <c r="AY35" s="148"/>
      <c r="AZ35" s="148"/>
      <c r="BA35" s="158"/>
      <c r="BB35" s="148"/>
      <c r="BC35" s="148"/>
      <c r="BD35" s="148"/>
      <c r="BF35" s="158"/>
      <c r="BK35" s="158"/>
      <c r="BP35" s="158"/>
      <c r="BU35" s="158"/>
      <c r="BZ35" s="158"/>
      <c r="CE35" s="158"/>
      <c r="CJ35" s="158"/>
      <c r="CO35" s="158"/>
      <c r="CT35" s="158"/>
      <c r="CY35" s="158"/>
      <c r="CZ35" s="46"/>
      <c r="DD35" s="158"/>
      <c r="DE35" s="148" t="n">
        <f aca="false">A35</f>
        <v>16</v>
      </c>
      <c r="DF35" s="148" t="n">
        <f aca="false">DA35+CV35+CQ35+CL35+CG35+CB35+BW35+BR35+BM35+BH35+BC35+AX35+AR35+AL35+AF35+Z35+U35</f>
        <v>7755617056.75099</v>
      </c>
      <c r="DG35" s="148" t="n">
        <f aca="false">DB35+CW35+CR35+CM35+CH35+CC35+BX35+BS35+BN35+BI35+BD35+AY35+AS35+AM35+AG35+AA35+V35</f>
        <v>66197907672.6785</v>
      </c>
      <c r="DH35" s="148" t="n">
        <f aca="false">DF35+DG35</f>
        <v>73953524729.4295</v>
      </c>
      <c r="DI35" s="160" t="n">
        <f aca="false">IF(Drate=1,0,IF(t=$A34,DI34+DF34+DG34-(DF35+DG35),DI34*(1-Drate)))</f>
        <v>774113.378276351</v>
      </c>
      <c r="DJ35" s="160" t="n">
        <f aca="false">IF(Drate=1,0,IF(t=$A34,DJ34,DJ34*(1-Drate)+DI34*Drate))</f>
        <v>13127619.569641</v>
      </c>
      <c r="DK35" s="160" t="n">
        <f aca="false">IF(Drate=1,0,IF(t=$A34,DK34,DK34*(1-Drate)+DJ34*Drate))</f>
        <v>104353897.23029</v>
      </c>
      <c r="DL35" s="150" t="n">
        <f aca="false">DI35+DJ35+DK35</f>
        <v>118255630.178207</v>
      </c>
      <c r="DM35" s="159" t="n">
        <f aca="false">DC35+CX35+CS35+CN35+CI35+CD35+BY35+BT35+BO35+BJ35+BE35+AZ35+AT35+AN35+AH35+AB35+W35+DL35</f>
        <v>74071780359.6077</v>
      </c>
      <c r="DO35" s="160" t="n">
        <f aca="false">IF(Drate=1,0,IF(t=$A34,DO34+DF34-(DF35),DO34*(1-Drate)))</f>
        <v>592785.768874972</v>
      </c>
      <c r="DP35" s="160" t="n">
        <f aca="false">IF(Drate=1,0,IF(t=$A34,DP34,DP34*(1-Drate)+DO34*Drate))</f>
        <v>10052617.9736343</v>
      </c>
      <c r="DQ35" s="160" t="n">
        <f aca="false">IF(Drate=1,0,IF(t=$A34,DQ34,DQ34*(1-Drate)+DP34*Drate))</f>
        <v>79910135.828586</v>
      </c>
      <c r="DR35" s="150" t="n">
        <f aca="false">DO35+DP35+DQ35</f>
        <v>90555539.5710953</v>
      </c>
      <c r="DS35" s="159" t="n">
        <f aca="false">DF35+DR35</f>
        <v>7846172596.32208</v>
      </c>
      <c r="DT35" s="150" t="n">
        <f aca="false">DM35-DS35</f>
        <v>66225607763.2856</v>
      </c>
      <c r="DU35" s="160"/>
      <c r="DV35" s="160"/>
      <c r="DW35" s="150"/>
      <c r="DX35" s="159"/>
      <c r="DY35" s="44" t="n">
        <f aca="false">DY34+IF(t=$A34,IF(Drate=1,DM34-DM35,0),DK34*Drate)</f>
        <v>81223632099.0214</v>
      </c>
      <c r="DZ35" s="150" t="n">
        <f aca="false">DY35-DY34</f>
        <v>96778336.5263672</v>
      </c>
      <c r="EA35" s="150" t="n">
        <f aca="false">100*DY35/DY$204</f>
        <v>76.3004520916607</v>
      </c>
      <c r="EB35" s="150"/>
      <c r="EC35" s="150"/>
    </row>
    <row r="36" customFormat="false" ht="12.75" hidden="false" customHeight="false" outlineLevel="0" collapsed="false">
      <c r="A36" s="142" t="n">
        <f aca="false">A34+i</f>
        <v>16</v>
      </c>
      <c r="C36" s="142" t="n">
        <f aca="false">IF(AND($A36=$A35,SUMIF(schedule!$A:$A,"="&amp;$A36,schedule!C:C)),MIN(1,10^(LOG10(IF($A35&lt;main!$C$26,main!$C$19,main!$C$27))*SUMIF(schedule!$A:$A,"="&amp;$A36,schedule!C:C)/drugs!$C$5)),1)</f>
        <v>1</v>
      </c>
      <c r="D36" s="142" t="n">
        <f aca="false">IF(AND($A36=$A35,SUMIF(schedule!$A:$A,"="&amp;$A36,schedule!C:C)),MIN(1,10^(LOG10(IF($A35&lt;main!$C$26,main!$C$20,main!$C$28))*SUMIF(schedule!$A:$A,"="&amp;$A36,schedule!C:C)/drugs!$C$5)),1)</f>
        <v>1</v>
      </c>
      <c r="N36" s="142" t="n">
        <f aca="false">IF(t=$A35,0,drugs!C$25+IF(C35*D35=1,0,drugs!C$12))</f>
        <v>0</v>
      </c>
      <c r="T3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36" s="148" t="n">
        <f aca="false">(U35*(1+IF(t=$A35,0,z)*u*(2*th-1))+V35*g*IF(t=$A35,0,z))*SPA*T36</f>
        <v>6960780878.33491</v>
      </c>
      <c r="V36" s="148" t="n">
        <f aca="false">(V35*(1-IF(t=$A35,0,z)*(g+m))+U35*2*IF(t=$A35,0,z)*u*(1-th))*SQA*T36</f>
        <v>64844537963.4836</v>
      </c>
      <c r="W36" s="148" t="n">
        <f aca="false">U36+V36</f>
        <v>71805318841.8185</v>
      </c>
      <c r="X36" s="148" t="n">
        <f aca="false">1-(FRB+FRC+FRD+FRE)+(FRB*FRC+FRB*FRD+FRB*FRE+FRC*FRD+FRC*FRE+FRD*FRE)-(FRB*FRC*FRD+FRB*FRC*FRE+FRB*FRD*FRE+FRC*FRD*FRE)+FRB*FRC*FRD*FRE</f>
        <v>1</v>
      </c>
      <c r="Y36" s="148" t="n">
        <f aca="false">FRB*FRC+FRB*FRD+FRB*FRE+FRC*FRD+FRC*FRE+FRD*FRE</f>
        <v>0</v>
      </c>
      <c r="Z36" s="148" t="n">
        <f aca="false">((Z35*(1+IF(t=$A35,0,z)*u*(2*th-1))+AA35*g*IF(t=$A35,0,z))+$U36*FRA/T36)*X36</f>
        <v>794836178.416082</v>
      </c>
      <c r="AA36" s="148" t="n">
        <f aca="false">((AA35*(1-IF(t=$A35,0,z)*(g+m))+Z35*2*IF(t=$A35,0,z)*u*(1-th))+$V36*FRA/T36)*X36</f>
        <v>1353369709.19495</v>
      </c>
      <c r="AB36" s="148" t="n">
        <f aca="false">Z36+AA36</f>
        <v>2148205887.61103</v>
      </c>
      <c r="AC36" s="158" t="n">
        <f aca="false">IF($A36=$A35,AC35,AC35*EXP(-FRA*W35*i))</f>
        <v>1</v>
      </c>
      <c r="AD36" s="148" t="n">
        <f aca="false">1-(FRA+FRC+FRD+FRE)+(FRA*FRC+FRA*FRD+FRA*FRE+FRC*FRD+FRC*FRE+FRD*FRE)-(FRA*FRC*FRD+FRA*FRC*FRE+FRA*FRD*FRE+FRC*FRD*FRE)+FRA*FRC*FRD*FRE</f>
        <v>1</v>
      </c>
      <c r="AE36" s="148" t="n">
        <f aca="false">FRA*FRC+FRA*FRD+FRA*FRE+FRC*FRD+FRC*FRE+FRD*FRE</f>
        <v>0</v>
      </c>
      <c r="AF36" s="148"/>
      <c r="AG36" s="148"/>
      <c r="AH36" s="148"/>
      <c r="AI36" s="158"/>
      <c r="AJ36" s="148"/>
      <c r="AK36" s="148"/>
      <c r="AL36" s="148"/>
      <c r="AM36" s="148"/>
      <c r="AN36" s="148"/>
      <c r="AO36" s="158"/>
      <c r="AP36" s="148"/>
      <c r="AQ36" s="148"/>
      <c r="AR36" s="148"/>
      <c r="AS36" s="148"/>
      <c r="AT36" s="148"/>
      <c r="AU36" s="158"/>
      <c r="AV36" s="148"/>
      <c r="AW36" s="148"/>
      <c r="AX36" s="148"/>
      <c r="AY36" s="148"/>
      <c r="AZ36" s="148"/>
      <c r="BA36" s="158"/>
      <c r="BB36" s="148"/>
      <c r="BC36" s="148"/>
      <c r="BD36" s="148"/>
      <c r="BF36" s="158"/>
      <c r="BK36" s="158"/>
      <c r="BP36" s="158"/>
      <c r="BU36" s="158"/>
      <c r="BZ36" s="158"/>
      <c r="CE36" s="158"/>
      <c r="CJ36" s="158"/>
      <c r="CO36" s="158"/>
      <c r="CT36" s="158"/>
      <c r="CY36" s="158"/>
      <c r="CZ36" s="46"/>
      <c r="DD36" s="158"/>
      <c r="DE36" s="148" t="n">
        <f aca="false">A36</f>
        <v>16</v>
      </c>
      <c r="DF36" s="148" t="n">
        <f aca="false">DA36+CV36+CQ36+CL36+CG36+CB36+BW36+BR36+BM36+BH36+BC36+AX36+AR36+AL36+AF36+Z36+U36</f>
        <v>7755617056.75099</v>
      </c>
      <c r="DG36" s="148" t="n">
        <f aca="false">DB36+CW36+CR36+CM36+CH36+CC36+BX36+BS36+BN36+BI36+BD36+AY36+AS36+AM36+AG36+AA36+V36</f>
        <v>66197907672.6785</v>
      </c>
      <c r="DH36" s="148" t="n">
        <f aca="false">DF36+DG36</f>
        <v>73953524729.4295</v>
      </c>
      <c r="DI36" s="160" t="n">
        <f aca="false">IF(Drate=1,0,IF(t=$A35,DI35+DF35+DG35-(DF36+DG36),DI35*(1-Drate)))</f>
        <v>774113.37828064</v>
      </c>
      <c r="DJ36" s="160" t="n">
        <f aca="false">IF(Drate=1,0,IF(t=$A35,DJ35,DJ35*(1-Drate)+DI35*Drate))</f>
        <v>13127619.569641</v>
      </c>
      <c r="DK36" s="160" t="n">
        <f aca="false">IF(Drate=1,0,IF(t=$A35,DK35,DK35*(1-Drate)+DJ35*Drate))</f>
        <v>104353897.23029</v>
      </c>
      <c r="DL36" s="150" t="n">
        <f aca="false">DI36+DJ36+DK36</f>
        <v>118255630.178211</v>
      </c>
      <c r="DM36" s="159" t="n">
        <f aca="false">DC36+CX36+CS36+CN36+CI36+CD36+BY36+BT36+BO36+BJ36+BE36+AZ36+AT36+AN36+AH36+AB36+W36+DL36</f>
        <v>74071780359.6077</v>
      </c>
      <c r="DO36" s="160" t="n">
        <f aca="false">IF(Drate=1,0,IF(t=$A35,DO35+DF35-(DF36),DO35*(1-Drate)))</f>
        <v>592785.768875122</v>
      </c>
      <c r="DP36" s="160" t="n">
        <f aca="false">IF(Drate=1,0,IF(t=$A35,DP35,DP35*(1-Drate)+DO35*Drate))</f>
        <v>10052617.9736343</v>
      </c>
      <c r="DQ36" s="160" t="n">
        <f aca="false">IF(Drate=1,0,IF(t=$A35,DQ35,DQ35*(1-Drate)+DP35*Drate))</f>
        <v>79910135.828586</v>
      </c>
      <c r="DR36" s="150" t="n">
        <f aca="false">DO36+DP36+DQ36</f>
        <v>90555539.5710955</v>
      </c>
      <c r="DS36" s="159" t="n">
        <f aca="false">DF36+DR36</f>
        <v>7846172596.32208</v>
      </c>
      <c r="DT36" s="150" t="n">
        <f aca="false">DM36-DS36</f>
        <v>66225607763.2856</v>
      </c>
      <c r="DU36" s="160"/>
      <c r="DV36" s="160"/>
      <c r="DW36" s="150"/>
      <c r="DX36" s="159"/>
      <c r="DY36" s="44" t="n">
        <f aca="false">DY35+IF(t=$A35,IF(Drate=1,DM35-DM36,0),DK35*Drate)</f>
        <v>81223632099.0214</v>
      </c>
      <c r="DZ36" s="150" t="n">
        <f aca="false">DY36-DY35</f>
        <v>0</v>
      </c>
      <c r="EA36" s="150" t="n">
        <f aca="false">100*DY36/DY$204</f>
        <v>76.3004520916607</v>
      </c>
      <c r="EB36" s="150"/>
      <c r="EC36" s="150"/>
    </row>
    <row r="37" customFormat="false" ht="12.75" hidden="false" customHeight="false" outlineLevel="0" collapsed="false">
      <c r="A37" s="142" t="n">
        <f aca="false">A35+i</f>
        <v>17</v>
      </c>
      <c r="C37" s="142" t="n">
        <f aca="false">IF(AND($A37=$A36,SUMIF(schedule!$A:$A,"="&amp;$A37,schedule!C:C)),MIN(1,10^(LOG10(IF($A36&lt;main!$C$26,main!$C$19,main!$C$27))*SUMIF(schedule!$A:$A,"="&amp;$A37,schedule!C:C)/drugs!$C$5)),1)</f>
        <v>1</v>
      </c>
      <c r="D37" s="142" t="n">
        <f aca="false">IF(AND($A37=$A36,SUMIF(schedule!$A:$A,"="&amp;$A37,schedule!C:C)),MIN(1,10^(LOG10(IF($A36&lt;main!$C$26,main!$C$20,main!$C$28))*SUMIF(schedule!$A:$A,"="&amp;$A37,schedule!C:C)/drugs!$C$5)),1)</f>
        <v>1</v>
      </c>
      <c r="N37" s="142" t="n">
        <f aca="false">IF(t=$A36,0,drugs!C$25+IF(C36*D36=1,0,drugs!C$12))</f>
        <v>0</v>
      </c>
      <c r="T3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37" s="148" t="n">
        <f aca="false">(U36*(1+IF(t=$A36,0,z)*u*(2*th-1))+V36*g*IF(t=$A36,0,z))*SPA*T37</f>
        <v>7123481418.79832</v>
      </c>
      <c r="V37" s="148" t="n">
        <f aca="false">(V36*(1-IF(t=$A36,0,z)*(g+m))+U36*2*IF(t=$A36,0,z)*u*(1-th))*SQA*T37</f>
        <v>63504584271.9564</v>
      </c>
      <c r="W37" s="148" t="n">
        <f aca="false">U37+V37</f>
        <v>70628065690.7548</v>
      </c>
      <c r="X37" s="148" t="n">
        <f aca="false">1-(FRB+FRC+FRD+FRE)+(FRB*FRC+FRB*FRD+FRB*FRE+FRC*FRD+FRC*FRE+FRD*FRE)-(FRB*FRC*FRD+FRB*FRC*FRE+FRB*FRD*FRE+FRC*FRD*FRE)+FRB*FRC*FRD*FRE</f>
        <v>1</v>
      </c>
      <c r="Y37" s="148" t="n">
        <f aca="false">FRB*FRC+FRB*FRD+FRB*FRE+FRC*FRD+FRC*FRE+FRD*FRE</f>
        <v>0</v>
      </c>
      <c r="Z37" s="148" t="n">
        <f aca="false">((Z36*(1+IF(t=$A36,0,z)*u*(2*th-1))+AA36*g*IF(t=$A36,0,z))+$U37*FRA/T37)*X37</f>
        <v>813414593.405509</v>
      </c>
      <c r="AA37" s="148" t="n">
        <f aca="false">((AA36*(1-IF(t=$A36,0,z)*(g+m))+Z36*2*IF(t=$A36,0,z)*u*(1-th))+$V37*FRA/T37)*X37</f>
        <v>1385003226.60938</v>
      </c>
      <c r="AB37" s="148" t="n">
        <f aca="false">Z37+AA37</f>
        <v>2198417820.01489</v>
      </c>
      <c r="AC37" s="158" t="n">
        <f aca="false">IF($A37=$A36,AC36,AC36*EXP(-FRA*W36*i))</f>
        <v>1</v>
      </c>
      <c r="AD37" s="148" t="n">
        <f aca="false">1-(FRA+FRC+FRD+FRE)+(FRA*FRC+FRA*FRD+FRA*FRE+FRC*FRD+FRC*FRE+FRD*FRE)-(FRA*FRC*FRD+FRA*FRC*FRE+FRA*FRD*FRE+FRC*FRD*FRE)+FRA*FRC*FRD*FRE</f>
        <v>1</v>
      </c>
      <c r="AE37" s="148" t="n">
        <f aca="false">FRA*FRC+FRA*FRD+FRA*FRE+FRC*FRD+FRC*FRE+FRD*FRE</f>
        <v>0</v>
      </c>
      <c r="AF37" s="148"/>
      <c r="AG37" s="148"/>
      <c r="AH37" s="148"/>
      <c r="AI37" s="158"/>
      <c r="AJ37" s="148"/>
      <c r="AK37" s="148"/>
      <c r="AL37" s="148"/>
      <c r="AM37" s="148"/>
      <c r="AN37" s="148"/>
      <c r="AO37" s="158"/>
      <c r="AP37" s="148"/>
      <c r="AQ37" s="148"/>
      <c r="AR37" s="148"/>
      <c r="AS37" s="148"/>
      <c r="AT37" s="148"/>
      <c r="AU37" s="158"/>
      <c r="AV37" s="148"/>
      <c r="AW37" s="148"/>
      <c r="AX37" s="148"/>
      <c r="AY37" s="148"/>
      <c r="AZ37" s="148"/>
      <c r="BA37" s="158"/>
      <c r="BB37" s="148"/>
      <c r="BC37" s="148"/>
      <c r="BD37" s="148"/>
      <c r="BF37" s="158"/>
      <c r="BK37" s="158"/>
      <c r="BP37" s="158"/>
      <c r="BU37" s="158"/>
      <c r="BZ37" s="158"/>
      <c r="CE37" s="158"/>
      <c r="CJ37" s="158"/>
      <c r="CO37" s="158"/>
      <c r="CT37" s="158"/>
      <c r="CY37" s="158"/>
      <c r="CZ37" s="46"/>
      <c r="DD37" s="158"/>
      <c r="DE37" s="148" t="n">
        <f aca="false">A37</f>
        <v>17</v>
      </c>
      <c r="DF37" s="148" t="n">
        <f aca="false">DA37+CV37+CQ37+CL37+CG37+CB37+BW37+BR37+BM37+BH37+BC37+AX37+AR37+AL37+AF37+Z37+U37</f>
        <v>7936896012.20383</v>
      </c>
      <c r="DG37" s="148" t="n">
        <f aca="false">DB37+CW37+CR37+CM37+CH37+CC37+BX37+BS37+BN37+BI37+BD37+AY37+AS37+AM37+AG37+AA37+V37</f>
        <v>64889587498.5658</v>
      </c>
      <c r="DH37" s="148" t="n">
        <f aca="false">DF37+DG37</f>
        <v>72826483510.7696</v>
      </c>
      <c r="DI37" s="160" t="n">
        <f aca="false">IF(Drate=1,0,IF(t=$A36,DI36+DF36+DG36-(DF37+DG37),DI36*(1-Drate)))</f>
        <v>375802.978967983</v>
      </c>
      <c r="DJ37" s="160" t="n">
        <f aca="false">IF(Drate=1,0,IF(t=$A36,DJ36,DJ36*(1-Drate)+DI36*Drate))</f>
        <v>6771276.78827613</v>
      </c>
      <c r="DK37" s="160" t="n">
        <f aca="false">IF(Drate=1,0,IF(t=$A36,DK36,DK36*(1-Drate)+DJ36*Drate))</f>
        <v>57414552.0357576</v>
      </c>
      <c r="DL37" s="150" t="n">
        <f aca="false">DI37+DJ37+DK37</f>
        <v>64561631.8030018</v>
      </c>
      <c r="DM37" s="159" t="n">
        <f aca="false">DC37+CX37+CS37+CN37+CI37+CD37+BY37+BT37+BO37+BJ37+BE37+AZ37+AT37+AN37+AH37+AB37+W37+DL37</f>
        <v>72891045142.5727</v>
      </c>
      <c r="DO37" s="160" t="n">
        <f aca="false">IF(Drate=1,0,IF(t=$A36,DO36+DF36-(DF37),DO36*(1-Drate)))</f>
        <v>287775.233038714</v>
      </c>
      <c r="DP37" s="160" t="n">
        <f aca="false">IF(Drate=1,0,IF(t=$A36,DP36,DP36*(1-Drate)+DO36*Drate))</f>
        <v>5185179.10921725</v>
      </c>
      <c r="DQ37" s="160" t="n">
        <f aca="false">IF(Drate=1,0,IF(t=$A36,DQ36,DQ36*(1-Drate)+DP36*Drate))</f>
        <v>43965819.902154</v>
      </c>
      <c r="DR37" s="150" t="n">
        <f aca="false">DO37+DP37+DQ37</f>
        <v>49438774.24441</v>
      </c>
      <c r="DS37" s="159" t="n">
        <f aca="false">DF37+DR37</f>
        <v>7986334786.44824</v>
      </c>
      <c r="DT37" s="150" t="n">
        <f aca="false">DM37-DS37</f>
        <v>64904710356.1244</v>
      </c>
      <c r="DU37" s="160"/>
      <c r="DV37" s="160"/>
      <c r="DW37" s="150"/>
      <c r="DX37" s="159"/>
      <c r="DY37" s="44" t="n">
        <f aca="false">DY36+IF(t=$A36,IF(Drate=1,DM36-DM37,0),DK36*Drate)</f>
        <v>81277326097.3966</v>
      </c>
      <c r="DZ37" s="150" t="n">
        <f aca="false">DY37-DY36</f>
        <v>53693998.3752136</v>
      </c>
      <c r="EA37" s="150" t="n">
        <f aca="false">100*DY37/DY$204</f>
        <v>76.3508915542255</v>
      </c>
      <c r="EB37" s="150"/>
      <c r="EC37" s="150"/>
    </row>
    <row r="38" customFormat="false" ht="12.75" hidden="false" customHeight="false" outlineLevel="0" collapsed="false">
      <c r="A38" s="142" t="n">
        <f aca="false">A36+i</f>
        <v>17</v>
      </c>
      <c r="C38" s="142" t="n">
        <f aca="false">IF(AND($A38=$A37,SUMIF(schedule!$A:$A,"="&amp;$A38,schedule!C:C)),MIN(1,10^(LOG10(IF($A37&lt;main!$C$26,main!$C$19,main!$C$27))*SUMIF(schedule!$A:$A,"="&amp;$A38,schedule!C:C)/drugs!$C$5)),1)</f>
        <v>1</v>
      </c>
      <c r="D38" s="142" t="n">
        <f aca="false">IF(AND($A38=$A37,SUMIF(schedule!$A:$A,"="&amp;$A38,schedule!C:C)),MIN(1,10^(LOG10(IF($A37&lt;main!$C$26,main!$C$20,main!$C$28))*SUMIF(schedule!$A:$A,"="&amp;$A38,schedule!C:C)/drugs!$C$5)),1)</f>
        <v>1</v>
      </c>
      <c r="N38" s="142" t="n">
        <f aca="false">IF(t=$A37,0,drugs!C$25+IF(C37*D37=1,0,drugs!C$12))</f>
        <v>0</v>
      </c>
      <c r="T3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38" s="148" t="n">
        <f aca="false">(U37*(1+IF(t=$A37,0,z)*u*(2*th-1))+V37*g*IF(t=$A37,0,z))*SPA*T38</f>
        <v>7123481418.79832</v>
      </c>
      <c r="V38" s="148" t="n">
        <f aca="false">(V37*(1-IF(t=$A37,0,z)*(g+m))+U37*2*IF(t=$A37,0,z)*u*(1-th))*SQA*T38</f>
        <v>63504584271.9564</v>
      </c>
      <c r="W38" s="148" t="n">
        <f aca="false">U38+V38</f>
        <v>70628065690.7548</v>
      </c>
      <c r="X38" s="148" t="n">
        <f aca="false">1-(FRB+FRC+FRD+FRE)+(FRB*FRC+FRB*FRD+FRB*FRE+FRC*FRD+FRC*FRE+FRD*FRE)-(FRB*FRC*FRD+FRB*FRC*FRE+FRB*FRD*FRE+FRC*FRD*FRE)+FRB*FRC*FRD*FRE</f>
        <v>1</v>
      </c>
      <c r="Y38" s="148" t="n">
        <f aca="false">FRB*FRC+FRB*FRD+FRB*FRE+FRC*FRD+FRC*FRE+FRD*FRE</f>
        <v>0</v>
      </c>
      <c r="Z38" s="148" t="n">
        <f aca="false">((Z37*(1+IF(t=$A37,0,z)*u*(2*th-1))+AA37*g*IF(t=$A37,0,z))+$U38*FRA/T38)*X38</f>
        <v>813414593.405509</v>
      </c>
      <c r="AA38" s="148" t="n">
        <f aca="false">((AA37*(1-IF(t=$A37,0,z)*(g+m))+Z37*2*IF(t=$A37,0,z)*u*(1-th))+$V38*FRA/T38)*X38</f>
        <v>1385003226.60938</v>
      </c>
      <c r="AB38" s="148" t="n">
        <f aca="false">Z38+AA38</f>
        <v>2198417820.01489</v>
      </c>
      <c r="AC38" s="158" t="n">
        <f aca="false">IF($A38=$A37,AC37,AC37*EXP(-FRA*W37*i))</f>
        <v>1</v>
      </c>
      <c r="AD38" s="148" t="n">
        <f aca="false">1-(FRA+FRC+FRD+FRE)+(FRA*FRC+FRA*FRD+FRA*FRE+FRC*FRD+FRC*FRE+FRD*FRE)-(FRA*FRC*FRD+FRA*FRC*FRE+FRA*FRD*FRE+FRC*FRD*FRE)+FRA*FRC*FRD*FRE</f>
        <v>1</v>
      </c>
      <c r="AE38" s="148" t="n">
        <f aca="false">FRA*FRC+FRA*FRD+FRA*FRE+FRC*FRD+FRC*FRE+FRD*FRE</f>
        <v>0</v>
      </c>
      <c r="AF38" s="148"/>
      <c r="AG38" s="148"/>
      <c r="AH38" s="148"/>
      <c r="AI38" s="158"/>
      <c r="AJ38" s="148"/>
      <c r="AK38" s="148"/>
      <c r="AL38" s="148"/>
      <c r="AM38" s="148"/>
      <c r="AN38" s="148"/>
      <c r="AO38" s="158"/>
      <c r="AP38" s="148"/>
      <c r="AQ38" s="148"/>
      <c r="AR38" s="148"/>
      <c r="AS38" s="148"/>
      <c r="AT38" s="148"/>
      <c r="AU38" s="158"/>
      <c r="AV38" s="148"/>
      <c r="AW38" s="148"/>
      <c r="AX38" s="148"/>
      <c r="AY38" s="148"/>
      <c r="AZ38" s="148"/>
      <c r="BA38" s="158"/>
      <c r="BB38" s="148"/>
      <c r="BC38" s="148"/>
      <c r="BD38" s="148"/>
      <c r="BF38" s="158"/>
      <c r="BK38" s="158"/>
      <c r="BP38" s="158"/>
      <c r="BU38" s="158"/>
      <c r="BZ38" s="158"/>
      <c r="CE38" s="158"/>
      <c r="CJ38" s="158"/>
      <c r="CO38" s="158"/>
      <c r="CT38" s="158"/>
      <c r="CY38" s="158"/>
      <c r="CZ38" s="46"/>
      <c r="DD38" s="158"/>
      <c r="DE38" s="148" t="n">
        <f aca="false">A38</f>
        <v>17</v>
      </c>
      <c r="DF38" s="148" t="n">
        <f aca="false">DA38+CV38+CQ38+CL38+CG38+CB38+BW38+BR38+BM38+BH38+BC38+AX38+AR38+AL38+AF38+Z38+U38</f>
        <v>7936896012.20383</v>
      </c>
      <c r="DG38" s="148" t="n">
        <f aca="false">DB38+CW38+CR38+CM38+CH38+CC38+BX38+BS38+BN38+BI38+BD38+AY38+AS38+AM38+AG38+AA38+V38</f>
        <v>64889587498.5658</v>
      </c>
      <c r="DH38" s="148" t="n">
        <f aca="false">DF38+DG38</f>
        <v>72826483510.7696</v>
      </c>
      <c r="DI38" s="160" t="n">
        <f aca="false">IF(Drate=1,0,IF(t=$A37,DI37+DF37+DG37-(DF38+DG38),DI37*(1-Drate)))</f>
        <v>375802.978973389</v>
      </c>
      <c r="DJ38" s="160" t="n">
        <f aca="false">IF(Drate=1,0,IF(t=$A37,DJ37,DJ37*(1-Drate)+DI37*Drate))</f>
        <v>6771276.78827613</v>
      </c>
      <c r="DK38" s="160" t="n">
        <f aca="false">IF(Drate=1,0,IF(t=$A37,DK37,DK37*(1-Drate)+DJ37*Drate))</f>
        <v>57414552.0357576</v>
      </c>
      <c r="DL38" s="150" t="n">
        <f aca="false">DI38+DJ38+DK38</f>
        <v>64561631.8030072</v>
      </c>
      <c r="DM38" s="159" t="n">
        <f aca="false">DC38+CX38+CS38+CN38+CI38+CD38+BY38+BT38+BO38+BJ38+BE38+AZ38+AT38+AN38+AH38+AB38+W38+DL38</f>
        <v>72891045142.5727</v>
      </c>
      <c r="DO38" s="160" t="n">
        <f aca="false">IF(Drate=1,0,IF(t=$A37,DO37+DF37-(DF38),DO37*(1-Drate)))</f>
        <v>287775.233038902</v>
      </c>
      <c r="DP38" s="160" t="n">
        <f aca="false">IF(Drate=1,0,IF(t=$A37,DP37,DP37*(1-Drate)+DO37*Drate))</f>
        <v>5185179.10921725</v>
      </c>
      <c r="DQ38" s="160" t="n">
        <f aca="false">IF(Drate=1,0,IF(t=$A37,DQ37,DQ37*(1-Drate)+DP37*Drate))</f>
        <v>43965819.902154</v>
      </c>
      <c r="DR38" s="150" t="n">
        <f aca="false">DO38+DP38+DQ38</f>
        <v>49438774.2444102</v>
      </c>
      <c r="DS38" s="159" t="n">
        <f aca="false">DF38+DR38</f>
        <v>7986334786.44824</v>
      </c>
      <c r="DT38" s="150" t="n">
        <f aca="false">DM38-DS38</f>
        <v>64904710356.1244</v>
      </c>
      <c r="DU38" s="160"/>
      <c r="DV38" s="160"/>
      <c r="DW38" s="150"/>
      <c r="DX38" s="159"/>
      <c r="DY38" s="44" t="n">
        <f aca="false">DY37+IF(t=$A37,IF(Drate=1,DM37-DM38,0),DK37*Drate)</f>
        <v>81277326097.3966</v>
      </c>
      <c r="DZ38" s="150" t="n">
        <f aca="false">DY38-DY37</f>
        <v>0</v>
      </c>
      <c r="EA38" s="150" t="n">
        <f aca="false">100*DY38/DY$204</f>
        <v>76.3508915542255</v>
      </c>
      <c r="EB38" s="150"/>
      <c r="EC38" s="150"/>
    </row>
    <row r="39" customFormat="false" ht="12.75" hidden="false" customHeight="false" outlineLevel="0" collapsed="false">
      <c r="A39" s="142" t="n">
        <f aca="false">A37+i</f>
        <v>18</v>
      </c>
      <c r="C39" s="142" t="n">
        <f aca="false">IF(AND($A39=$A38,SUMIF(schedule!$A:$A,"="&amp;$A39,schedule!C:C)),MIN(1,10^(LOG10(IF($A38&lt;main!$C$26,main!$C$19,main!$C$27))*SUMIF(schedule!$A:$A,"="&amp;$A39,schedule!C:C)/drugs!$C$5)),1)</f>
        <v>1</v>
      </c>
      <c r="D39" s="142" t="n">
        <f aca="false">IF(AND($A39=$A38,SUMIF(schedule!$A:$A,"="&amp;$A39,schedule!C:C)),MIN(1,10^(LOG10(IF($A38&lt;main!$C$26,main!$C$20,main!$C$28))*SUMIF(schedule!$A:$A,"="&amp;$A39,schedule!C:C)/drugs!$C$5)),1)</f>
        <v>1</v>
      </c>
      <c r="N39" s="142" t="n">
        <f aca="false">IF(t=$A38,0,drugs!C$25+IF(C38*D38=1,0,drugs!C$12))</f>
        <v>0</v>
      </c>
      <c r="T3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39" s="148" t="n">
        <f aca="false">(U38*(1+IF(t=$A38,0,z)*u*(2*th-1))+V38*g*IF(t=$A38,0,z))*SPA*T39</f>
        <v>7289984904.12235</v>
      </c>
      <c r="V39" s="148" t="n">
        <f aca="false">(V38*(1-IF(t=$A38,0,z)*(g+m))+U38*2*IF(t=$A38,0,z)*u*(1-th))*SQA*T39</f>
        <v>62220445741.6135</v>
      </c>
      <c r="W39" s="148" t="n">
        <f aca="false">U39+V39</f>
        <v>69510430645.7359</v>
      </c>
      <c r="X39" s="148" t="n">
        <f aca="false">1-(FRB+FRC+FRD+FRE)+(FRB*FRC+FRB*FRD+FRB*FRE+FRC*FRD+FRC*FRE+FRD*FRE)-(FRB*FRC*FRD+FRB*FRC*FRE+FRB*FRD*FRE+FRC*FRD*FRE)+FRB*FRC*FRD*FRE</f>
        <v>1</v>
      </c>
      <c r="Y39" s="148" t="n">
        <f aca="false">FRB*FRC+FRB*FRD+FRB*FRE+FRC*FRD+FRC*FRE+FRD*FRE</f>
        <v>0</v>
      </c>
      <c r="Z39" s="148" t="n">
        <f aca="false">((Z38*(1+IF(t=$A38,0,z)*u*(2*th-1))+AA38*g*IF(t=$A38,0,z))+$U39*FRA/T39)*X39</f>
        <v>832427258.26037</v>
      </c>
      <c r="AA39" s="148" t="n">
        <f aca="false">((AA38*(1-IF(t=$A38,0,z)*(g+m))+Z38*2*IF(t=$A38,0,z)*u*(1-th))+$V39*FRA/T39)*X39</f>
        <v>1417376142.44333</v>
      </c>
      <c r="AB39" s="148" t="n">
        <f aca="false">Z39+AA39</f>
        <v>2249803400.7037</v>
      </c>
      <c r="AC39" s="158" t="n">
        <f aca="false">IF($A39=$A38,AC38,AC38*EXP(-FRA*W38*i))</f>
        <v>1</v>
      </c>
      <c r="AD39" s="148" t="n">
        <f aca="false">1-(FRA+FRC+FRD+FRE)+(FRA*FRC+FRA*FRD+FRA*FRE+FRC*FRD+FRC*FRE+FRD*FRE)-(FRA*FRC*FRD+FRA*FRC*FRE+FRA*FRD*FRE+FRC*FRD*FRE)+FRA*FRC*FRD*FRE</f>
        <v>1</v>
      </c>
      <c r="AE39" s="148" t="n">
        <f aca="false">FRA*FRC+FRA*FRD+FRA*FRE+FRC*FRD+FRC*FRE+FRD*FRE</f>
        <v>0</v>
      </c>
      <c r="AF39" s="148"/>
      <c r="AG39" s="148"/>
      <c r="AH39" s="148"/>
      <c r="AI39" s="158"/>
      <c r="AJ39" s="148"/>
      <c r="AK39" s="148"/>
      <c r="AL39" s="148"/>
      <c r="AM39" s="148"/>
      <c r="AN39" s="148"/>
      <c r="AO39" s="158"/>
      <c r="AP39" s="148"/>
      <c r="AQ39" s="148"/>
      <c r="AR39" s="148"/>
      <c r="AS39" s="148"/>
      <c r="AT39" s="148"/>
      <c r="AU39" s="158"/>
      <c r="AV39" s="148"/>
      <c r="AW39" s="148"/>
      <c r="AX39" s="148"/>
      <c r="AY39" s="148"/>
      <c r="AZ39" s="148"/>
      <c r="BA39" s="158"/>
      <c r="BB39" s="148"/>
      <c r="BC39" s="148"/>
      <c r="BD39" s="148"/>
      <c r="BF39" s="158"/>
      <c r="BK39" s="158"/>
      <c r="BP39" s="158"/>
      <c r="BU39" s="158"/>
      <c r="BZ39" s="158"/>
      <c r="CE39" s="158"/>
      <c r="CJ39" s="158"/>
      <c r="CO39" s="158"/>
      <c r="CT39" s="158"/>
      <c r="CY39" s="158"/>
      <c r="CZ39" s="46"/>
      <c r="DD39" s="158"/>
      <c r="DE39" s="148" t="n">
        <f aca="false">A39</f>
        <v>18</v>
      </c>
      <c r="DF39" s="148" t="n">
        <f aca="false">DA39+CV39+CQ39+CL39+CG39+CB39+BW39+BR39+BM39+BH39+BC39+AX39+AR39+AL39+AF39+Z39+U39</f>
        <v>8122412162.38272</v>
      </c>
      <c r="DG39" s="148" t="n">
        <f aca="false">DB39+CW39+CR39+CM39+CH39+CC39+BX39+BS39+BN39+BI39+BD39+AY39+AS39+AM39+AG39+AA39+V39</f>
        <v>63637821884.0569</v>
      </c>
      <c r="DH39" s="148" t="n">
        <f aca="false">DF39+DG39</f>
        <v>71760234046.4396</v>
      </c>
      <c r="DI39" s="160" t="n">
        <f aca="false">IF(Drate=1,0,IF(t=$A38,DI38+DF38+DG38-(DF39+DG39),DI38*(1-Drate)))</f>
        <v>182438.23574903</v>
      </c>
      <c r="DJ39" s="160" t="n">
        <f aca="false">IF(Drate=1,0,IF(t=$A38,DJ38,DJ38*(1-Drate)+DI38*Drate))</f>
        <v>3480565.37797222</v>
      </c>
      <c r="DK39" s="160" t="n">
        <f aca="false">IF(Drate=1,0,IF(t=$A38,DK38,DK38*(1-Drate)+DJ38*Drate))</f>
        <v>31356685.3817437</v>
      </c>
      <c r="DL39" s="150" t="n">
        <f aca="false">DI39+DJ39+DK39</f>
        <v>35019688.995465</v>
      </c>
      <c r="DM39" s="159" t="n">
        <f aca="false">DC39+CX39+CS39+CN39+CI39+CD39+BY39+BT39+BO39+BJ39+BE39+AZ39+AT39+AN39+AH39+AB39+W39+DL39</f>
        <v>71795253735.435</v>
      </c>
      <c r="DO39" s="160" t="n">
        <f aca="false">IF(Drate=1,0,IF(t=$A38,DO38+DF38-(DF39),DO38*(1-Drate)))</f>
        <v>139704.070338413</v>
      </c>
      <c r="DP39" s="160" t="n">
        <f aca="false">IF(Drate=1,0,IF(t=$A38,DP38,DP38*(1-Drate)+DO38*Drate))</f>
        <v>2665280.92860634</v>
      </c>
      <c r="DQ39" s="160" t="n">
        <f aca="false">IF(Drate=1,0,IF(t=$A38,DQ38,DQ38*(1-Drate)+DP38*Drate))</f>
        <v>24011724.0898021</v>
      </c>
      <c r="DR39" s="150" t="n">
        <f aca="false">DO39+DP39+DQ39</f>
        <v>26816709.0887468</v>
      </c>
      <c r="DS39" s="159" t="n">
        <f aca="false">DF39+DR39</f>
        <v>8149228871.47146</v>
      </c>
      <c r="DT39" s="150" t="n">
        <f aca="false">DM39-DS39</f>
        <v>63646024863.9636</v>
      </c>
      <c r="DU39" s="160"/>
      <c r="DV39" s="160"/>
      <c r="DW39" s="150"/>
      <c r="DX39" s="159"/>
      <c r="DY39" s="44" t="n">
        <f aca="false">DY38+IF(t=$A38,IF(Drate=1,DM38-DM39,0),DK38*Drate)</f>
        <v>81306868040.2041</v>
      </c>
      <c r="DZ39" s="150" t="n">
        <f aca="false">DY39-DY38</f>
        <v>29541942.8075409</v>
      </c>
      <c r="EA39" s="150" t="n">
        <f aca="false">100*DY39/DY$204</f>
        <v>76.3786428814394</v>
      </c>
      <c r="EB39" s="150"/>
      <c r="EC39" s="150"/>
    </row>
    <row r="40" customFormat="false" ht="12.75" hidden="false" customHeight="false" outlineLevel="0" collapsed="false">
      <c r="A40" s="142" t="n">
        <f aca="false">A38+i</f>
        <v>18</v>
      </c>
      <c r="C40" s="142" t="n">
        <f aca="false">IF(AND($A40=$A39,SUMIF(schedule!$A:$A,"="&amp;$A40,schedule!C:C)),MIN(1,10^(LOG10(IF($A39&lt;main!$C$26,main!$C$19,main!$C$27))*SUMIF(schedule!$A:$A,"="&amp;$A40,schedule!C:C)/drugs!$C$5)),1)</f>
        <v>1</v>
      </c>
      <c r="D40" s="142" t="n">
        <f aca="false">IF(AND($A40=$A39,SUMIF(schedule!$A:$A,"="&amp;$A40,schedule!C:C)),MIN(1,10^(LOG10(IF($A39&lt;main!$C$26,main!$C$20,main!$C$28))*SUMIF(schedule!$A:$A,"="&amp;$A40,schedule!C:C)/drugs!$C$5)),1)</f>
        <v>1</v>
      </c>
      <c r="N40" s="142" t="n">
        <f aca="false">IF(t=$A39,0,drugs!C$25+IF(C39*D39=1,0,drugs!C$12))</f>
        <v>0</v>
      </c>
      <c r="T4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40" s="148" t="n">
        <f aca="false">(U39*(1+IF(t=$A39,0,z)*u*(2*th-1))+V39*g*IF(t=$A39,0,z))*SPA*T40</f>
        <v>7289984904.12235</v>
      </c>
      <c r="V40" s="148" t="n">
        <f aca="false">(V39*(1-IF(t=$A39,0,z)*(g+m))+U39*2*IF(t=$A39,0,z)*u*(1-th))*SQA*T40</f>
        <v>62220445741.6135</v>
      </c>
      <c r="W40" s="148" t="n">
        <f aca="false">U40+V40</f>
        <v>69510430645.7359</v>
      </c>
      <c r="X40" s="148" t="n">
        <f aca="false">1-(FRB+FRC+FRD+FRE)+(FRB*FRC+FRB*FRD+FRB*FRE+FRC*FRD+FRC*FRE+FRD*FRE)-(FRB*FRC*FRD+FRB*FRC*FRE+FRB*FRD*FRE+FRC*FRD*FRE)+FRB*FRC*FRD*FRE</f>
        <v>1</v>
      </c>
      <c r="Y40" s="148" t="n">
        <f aca="false">FRB*FRC+FRB*FRD+FRB*FRE+FRC*FRD+FRC*FRE+FRD*FRE</f>
        <v>0</v>
      </c>
      <c r="Z40" s="148" t="n">
        <f aca="false">((Z39*(1+IF(t=$A39,0,z)*u*(2*th-1))+AA39*g*IF(t=$A39,0,z))+$U40*FRA/T40)*X40</f>
        <v>832427258.26037</v>
      </c>
      <c r="AA40" s="148" t="n">
        <f aca="false">((AA39*(1-IF(t=$A39,0,z)*(g+m))+Z39*2*IF(t=$A39,0,z)*u*(1-th))+$V40*FRA/T40)*X40</f>
        <v>1417376142.44333</v>
      </c>
      <c r="AB40" s="148" t="n">
        <f aca="false">Z40+AA40</f>
        <v>2249803400.7037</v>
      </c>
      <c r="AC40" s="158" t="n">
        <f aca="false">IF($A40=$A39,AC39,AC39*EXP(-FRA*W39*i))</f>
        <v>1</v>
      </c>
      <c r="AD40" s="148" t="n">
        <f aca="false">1-(FRA+FRC+FRD+FRE)+(FRA*FRC+FRA*FRD+FRA*FRE+FRC*FRD+FRC*FRE+FRD*FRE)-(FRA*FRC*FRD+FRA*FRC*FRE+FRA*FRD*FRE+FRC*FRD*FRE)+FRA*FRC*FRD*FRE</f>
        <v>1</v>
      </c>
      <c r="AE40" s="148" t="n">
        <f aca="false">FRA*FRC+FRA*FRD+FRA*FRE+FRC*FRD+FRC*FRE+FRD*FRE</f>
        <v>0</v>
      </c>
      <c r="AF40" s="148"/>
      <c r="AG40" s="148"/>
      <c r="AH40" s="148"/>
      <c r="AI40" s="158"/>
      <c r="AJ40" s="148"/>
      <c r="AK40" s="148"/>
      <c r="AL40" s="148"/>
      <c r="AM40" s="148"/>
      <c r="AN40" s="148"/>
      <c r="AO40" s="158"/>
      <c r="AP40" s="148"/>
      <c r="AQ40" s="148"/>
      <c r="AR40" s="148"/>
      <c r="AS40" s="148"/>
      <c r="AT40" s="148"/>
      <c r="AU40" s="158"/>
      <c r="AV40" s="148"/>
      <c r="AW40" s="148"/>
      <c r="AX40" s="148"/>
      <c r="AY40" s="148"/>
      <c r="AZ40" s="148"/>
      <c r="BA40" s="158"/>
      <c r="BB40" s="148"/>
      <c r="BC40" s="148"/>
      <c r="BD40" s="148"/>
      <c r="BF40" s="158"/>
      <c r="BK40" s="158"/>
      <c r="BP40" s="158"/>
      <c r="BU40" s="158"/>
      <c r="BZ40" s="158"/>
      <c r="CE40" s="158"/>
      <c r="CJ40" s="158"/>
      <c r="CO40" s="158"/>
      <c r="CT40" s="158"/>
      <c r="CY40" s="158"/>
      <c r="CZ40" s="46"/>
      <c r="DD40" s="158"/>
      <c r="DE40" s="148" t="n">
        <f aca="false">A40</f>
        <v>18</v>
      </c>
      <c r="DF40" s="148" t="n">
        <f aca="false">DA40+CV40+CQ40+CL40+CG40+CB40+BW40+BR40+BM40+BH40+BC40+AX40+AR40+AL40+AF40+Z40+U40</f>
        <v>8122412162.38272</v>
      </c>
      <c r="DG40" s="148" t="n">
        <f aca="false">DB40+CW40+CR40+CM40+CH40+CC40+BX40+BS40+BN40+BI40+BD40+AY40+AS40+AM40+AG40+AA40+V40</f>
        <v>63637821884.0569</v>
      </c>
      <c r="DH40" s="148" t="n">
        <f aca="false">DF40+DG40</f>
        <v>71760234046.4396</v>
      </c>
      <c r="DI40" s="160" t="n">
        <f aca="false">IF(Drate=1,0,IF(t=$A39,DI39+DF39+DG39-(DF40+DG40),DI39*(1-Drate)))</f>
        <v>182438.235748291</v>
      </c>
      <c r="DJ40" s="160" t="n">
        <f aca="false">IF(Drate=1,0,IF(t=$A39,DJ39,DJ39*(1-Drate)+DI39*Drate))</f>
        <v>3480565.37797222</v>
      </c>
      <c r="DK40" s="160" t="n">
        <f aca="false">IF(Drate=1,0,IF(t=$A39,DK39,DK39*(1-Drate)+DJ39*Drate))</f>
        <v>31356685.3817437</v>
      </c>
      <c r="DL40" s="150" t="n">
        <f aca="false">DI40+DJ40+DK40</f>
        <v>35019688.9954642</v>
      </c>
      <c r="DM40" s="159" t="n">
        <f aca="false">DC40+CX40+CS40+CN40+CI40+CD40+BY40+BT40+BO40+BJ40+BE40+AZ40+AT40+AN40+AH40+AB40+W40+DL40</f>
        <v>71795253735.435</v>
      </c>
      <c r="DO40" s="160" t="n">
        <f aca="false">IF(Drate=1,0,IF(t=$A39,DO39+DF39-(DF40),DO39*(1-Drate)))</f>
        <v>139704.070338249</v>
      </c>
      <c r="DP40" s="160" t="n">
        <f aca="false">IF(Drate=1,0,IF(t=$A39,DP39,DP39*(1-Drate)+DO39*Drate))</f>
        <v>2665280.92860634</v>
      </c>
      <c r="DQ40" s="160" t="n">
        <f aca="false">IF(Drate=1,0,IF(t=$A39,DQ39,DQ39*(1-Drate)+DP39*Drate))</f>
        <v>24011724.0898021</v>
      </c>
      <c r="DR40" s="150" t="n">
        <f aca="false">DO40+DP40+DQ40</f>
        <v>26816709.0887466</v>
      </c>
      <c r="DS40" s="159" t="n">
        <f aca="false">DF40+DR40</f>
        <v>8149228871.47146</v>
      </c>
      <c r="DT40" s="150" t="n">
        <f aca="false">DM40-DS40</f>
        <v>63646024863.9636</v>
      </c>
      <c r="DU40" s="160"/>
      <c r="DV40" s="160"/>
      <c r="DW40" s="150"/>
      <c r="DX40" s="159"/>
      <c r="DY40" s="44" t="n">
        <f aca="false">DY39+IF(t=$A39,IF(Drate=1,DM39-DM40,0),DK39*Drate)</f>
        <v>81306868040.2041</v>
      </c>
      <c r="DZ40" s="150" t="n">
        <f aca="false">DY40-DY39</f>
        <v>0</v>
      </c>
      <c r="EA40" s="150" t="n">
        <f aca="false">100*DY40/DY$204</f>
        <v>76.3786428814394</v>
      </c>
      <c r="EB40" s="150"/>
      <c r="EC40" s="150"/>
    </row>
    <row r="41" customFormat="false" ht="12.75" hidden="false" customHeight="false" outlineLevel="0" collapsed="false">
      <c r="A41" s="142" t="n">
        <f aca="false">A39+i</f>
        <v>19</v>
      </c>
      <c r="C41" s="142" t="n">
        <f aca="false">IF(AND($A41=$A40,SUMIF(schedule!$A:$A,"="&amp;$A41,schedule!C:C)),MIN(1,10^(LOG10(IF($A40&lt;main!$C$26,main!$C$19,main!$C$27))*SUMIF(schedule!$A:$A,"="&amp;$A41,schedule!C:C)/drugs!$C$5)),1)</f>
        <v>1</v>
      </c>
      <c r="D41" s="142" t="n">
        <f aca="false">IF(AND($A41=$A40,SUMIF(schedule!$A:$A,"="&amp;$A41,schedule!C:C)),MIN(1,10^(LOG10(IF($A40&lt;main!$C$26,main!$C$20,main!$C$28))*SUMIF(schedule!$A:$A,"="&amp;$A41,schedule!C:C)/drugs!$C$5)),1)</f>
        <v>1</v>
      </c>
      <c r="N41" s="142" t="n">
        <f aca="false">IF(t=$A40,0,drugs!C$25+IF(C40*D40=1,0,drugs!C$12))</f>
        <v>0</v>
      </c>
      <c r="T4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41" s="148" t="n">
        <f aca="false">(U40*(1+IF(t=$A40,0,z)*u*(2*th-1))+V40*g*IF(t=$A40,0,z))*SPA*T41</f>
        <v>7460380223.92942</v>
      </c>
      <c r="V41" s="148" t="n">
        <f aca="false">(V40*(1-IF(t=$A40,0,z)*(g+m))+U40*2*IF(t=$A40,0,z)*u*(1-th))*SQA*T41</f>
        <v>60990768191.9653</v>
      </c>
      <c r="W41" s="148" t="n">
        <f aca="false">U41+V41</f>
        <v>68451148415.8948</v>
      </c>
      <c r="X41" s="148" t="n">
        <f aca="false">1-(FRB+FRC+FRD+FRE)+(FRB*FRC+FRB*FRD+FRB*FRE+FRC*FRD+FRC*FRE+FRD*FRE)-(FRB*FRC*FRD+FRB*FRC*FRE+FRB*FRD*FRE+FRC*FRD*FRE)+FRB*FRC*FRD*FRE</f>
        <v>1</v>
      </c>
      <c r="Y41" s="148" t="n">
        <f aca="false">FRB*FRC+FRB*FRD+FRB*FRE+FRC*FRD+FRC*FRE+FRD*FRE</f>
        <v>0</v>
      </c>
      <c r="Z41" s="148" t="n">
        <f aca="false">((Z40*(1+IF(t=$A40,0,z)*u*(2*th-1))+AA40*g*IF(t=$A40,0,z))+$U41*FRA/T41)*X41</f>
        <v>851884323.09012</v>
      </c>
      <c r="AA41" s="148" t="n">
        <f aca="false">((AA40*(1-IF(t=$A40,0,z)*(g+m))+Z40*2*IF(t=$A40,0,z)*u*(1-th))+$V41*FRA/T41)*X41</f>
        <v>1450505739.31561</v>
      </c>
      <c r="AB41" s="148" t="n">
        <f aca="false">Z41+AA41</f>
        <v>2302390062.40573</v>
      </c>
      <c r="AC41" s="158" t="n">
        <f aca="false">IF($A41=$A40,AC40,AC40*EXP(-FRA*W40*i))</f>
        <v>1</v>
      </c>
      <c r="AD41" s="148" t="n">
        <f aca="false">1-(FRA+FRC+FRD+FRE)+(FRA*FRC+FRA*FRD+FRA*FRE+FRC*FRD+FRC*FRE+FRD*FRE)-(FRA*FRC*FRD+FRA*FRC*FRE+FRA*FRD*FRE+FRC*FRD*FRE)+FRA*FRC*FRD*FRE</f>
        <v>1</v>
      </c>
      <c r="AE41" s="148" t="n">
        <f aca="false">FRA*FRC+FRA*FRD+FRA*FRE+FRC*FRD+FRC*FRE+FRD*FRE</f>
        <v>0</v>
      </c>
      <c r="AF41" s="148"/>
      <c r="AG41" s="148"/>
      <c r="AH41" s="148"/>
      <c r="AI41" s="158"/>
      <c r="AJ41" s="148"/>
      <c r="AK41" s="148"/>
      <c r="AL41" s="148"/>
      <c r="AM41" s="148"/>
      <c r="AN41" s="148"/>
      <c r="AO41" s="158"/>
      <c r="AP41" s="148"/>
      <c r="AQ41" s="148"/>
      <c r="AR41" s="148"/>
      <c r="AS41" s="148"/>
      <c r="AT41" s="148"/>
      <c r="AU41" s="158"/>
      <c r="AV41" s="148"/>
      <c r="AW41" s="148"/>
      <c r="AX41" s="148"/>
      <c r="AY41" s="148"/>
      <c r="AZ41" s="148"/>
      <c r="BA41" s="158"/>
      <c r="BB41" s="148"/>
      <c r="BC41" s="148"/>
      <c r="BD41" s="148"/>
      <c r="BF41" s="158"/>
      <c r="BK41" s="158"/>
      <c r="BP41" s="158"/>
      <c r="BU41" s="158"/>
      <c r="BZ41" s="158"/>
      <c r="CE41" s="158"/>
      <c r="CJ41" s="158"/>
      <c r="CO41" s="158"/>
      <c r="CT41" s="158"/>
      <c r="CY41" s="158"/>
      <c r="CZ41" s="46"/>
      <c r="DD41" s="158"/>
      <c r="DE41" s="148" t="n">
        <f aca="false">A41</f>
        <v>19</v>
      </c>
      <c r="DF41" s="148" t="n">
        <f aca="false">DA41+CV41+CQ41+CL41+CG41+CB41+BW41+BR41+BM41+BH41+BC41+AX41+AR41+AL41+AF41+Z41+U41</f>
        <v>8312264547.01954</v>
      </c>
      <c r="DG41" s="148" t="n">
        <f aca="false">DB41+CW41+CR41+CM41+CH41+CC41+BX41+BS41+BN41+BI41+BD41+AY41+AS41+AM41+AG41+AA41+V41</f>
        <v>62441273931.2809</v>
      </c>
      <c r="DH41" s="148" t="n">
        <f aca="false">DF41+DG41</f>
        <v>70753538478.3005</v>
      </c>
      <c r="DI41" s="160" t="n">
        <f aca="false">IF(Drate=1,0,IF(t=$A40,DI40+DF40+DG40-(DF41+DG41),DI40*(1-Drate)))</f>
        <v>88566.913317206</v>
      </c>
      <c r="DJ41" s="160" t="n">
        <f aca="false">IF(Drate=1,0,IF(t=$A40,DJ40,DJ40*(1-Drate)+DI40*Drate))</f>
        <v>1783555.12616531</v>
      </c>
      <c r="DK41" s="160" t="n">
        <f aca="false">IF(Drate=1,0,IF(t=$A40,DK40,DK40*(1-Drate)+DJ40*Drate))</f>
        <v>17013374.9552386</v>
      </c>
      <c r="DL41" s="150" t="n">
        <f aca="false">DI41+DJ41+DK41</f>
        <v>18885496.9947212</v>
      </c>
      <c r="DM41" s="159" t="n">
        <f aca="false">DC41+CX41+CS41+CN41+CI41+CD41+BY41+BT41+BO41+BJ41+BE41+AZ41+AT41+AN41+AH41+AB41+W41+DL41</f>
        <v>70772423975.2952</v>
      </c>
      <c r="DO41" s="160" t="n">
        <f aca="false">IF(Drate=1,0,IF(t=$A40,DO40+DF40-(DF41),DO40*(1-Drate)))</f>
        <v>67821.080580826</v>
      </c>
      <c r="DP41" s="160" t="n">
        <f aca="false">IF(Drate=1,0,IF(t=$A40,DP40,DP40*(1-Drate)+DO40*Drate))</f>
        <v>1365776.80539136</v>
      </c>
      <c r="DQ41" s="160" t="n">
        <f aca="false">IF(Drate=1,0,IF(t=$A40,DQ40,DQ40*(1-Drate)+DP40*Drate))</f>
        <v>13028177.5732369</v>
      </c>
      <c r="DR41" s="150" t="n">
        <f aca="false">DO41+DP41+DQ41</f>
        <v>14461775.4592091</v>
      </c>
      <c r="DS41" s="159" t="n">
        <f aca="false">DF41+DR41</f>
        <v>8326726322.47875</v>
      </c>
      <c r="DT41" s="150" t="n">
        <f aca="false">DM41-DS41</f>
        <v>62445697652.8164</v>
      </c>
      <c r="DU41" s="160"/>
      <c r="DV41" s="160"/>
      <c r="DW41" s="150"/>
      <c r="DX41" s="159"/>
      <c r="DY41" s="44" t="n">
        <f aca="false">DY40+IF(t=$A40,IF(Drate=1,DM40-DM41,0),DK40*Drate)</f>
        <v>81323002232.2049</v>
      </c>
      <c r="DZ41" s="150" t="n">
        <f aca="false">DY41-DY40</f>
        <v>16134192.0007477</v>
      </c>
      <c r="EA41" s="150" t="n">
        <f aca="false">100*DY41/DY$204</f>
        <v>76.3937991372233</v>
      </c>
      <c r="EB41" s="150"/>
      <c r="EC41" s="150"/>
    </row>
    <row r="42" customFormat="false" ht="12.75" hidden="false" customHeight="false" outlineLevel="0" collapsed="false">
      <c r="A42" s="142" t="n">
        <f aca="false">A40+i</f>
        <v>19</v>
      </c>
      <c r="C42" s="142" t="n">
        <f aca="false">IF(AND($A42=$A41,SUMIF(schedule!$A:$A,"="&amp;$A42,schedule!C:C)),MIN(1,10^(LOG10(IF($A41&lt;main!$C$26,main!$C$19,main!$C$27))*SUMIF(schedule!$A:$A,"="&amp;$A42,schedule!C:C)/drugs!$C$5)),1)</f>
        <v>1</v>
      </c>
      <c r="D42" s="142" t="n">
        <f aca="false">IF(AND($A42=$A41,SUMIF(schedule!$A:$A,"="&amp;$A42,schedule!C:C)),MIN(1,10^(LOG10(IF($A41&lt;main!$C$26,main!$C$20,main!$C$28))*SUMIF(schedule!$A:$A,"="&amp;$A42,schedule!C:C)/drugs!$C$5)),1)</f>
        <v>1</v>
      </c>
      <c r="N42" s="142" t="n">
        <f aca="false">IF(t=$A41,0,drugs!C$25+IF(C41*D41=1,0,drugs!C$12))</f>
        <v>0</v>
      </c>
      <c r="T4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42" s="148" t="n">
        <f aca="false">(U41*(1+IF(t=$A41,0,z)*u*(2*th-1))+V41*g*IF(t=$A41,0,z))*SPA*T42</f>
        <v>7460380223.92942</v>
      </c>
      <c r="V42" s="148" t="n">
        <f aca="false">(V41*(1-IF(t=$A41,0,z)*(g+m))+U41*2*IF(t=$A41,0,z)*u*(1-th))*SQA*T42</f>
        <v>60990768191.9653</v>
      </c>
      <c r="W42" s="148" t="n">
        <f aca="false">U42+V42</f>
        <v>68451148415.8948</v>
      </c>
      <c r="X42" s="148" t="n">
        <f aca="false">1-(FRB+FRC+FRD+FRE)+(FRB*FRC+FRB*FRD+FRB*FRE+FRC*FRD+FRC*FRE+FRD*FRE)-(FRB*FRC*FRD+FRB*FRC*FRE+FRB*FRD*FRE+FRC*FRD*FRE)+FRB*FRC*FRD*FRE</f>
        <v>1</v>
      </c>
      <c r="Y42" s="148" t="n">
        <f aca="false">FRB*FRC+FRB*FRD+FRB*FRE+FRC*FRD+FRC*FRE+FRD*FRE</f>
        <v>0</v>
      </c>
      <c r="Z42" s="148" t="n">
        <f aca="false">((Z41*(1+IF(t=$A41,0,z)*u*(2*th-1))+AA41*g*IF(t=$A41,0,z))+$U42*FRA/T42)*X42</f>
        <v>851884323.09012</v>
      </c>
      <c r="AA42" s="148" t="n">
        <f aca="false">((AA41*(1-IF(t=$A41,0,z)*(g+m))+Z41*2*IF(t=$A41,0,z)*u*(1-th))+$V42*FRA/T42)*X42</f>
        <v>1450505739.31561</v>
      </c>
      <c r="AB42" s="148" t="n">
        <f aca="false">Z42+AA42</f>
        <v>2302390062.40573</v>
      </c>
      <c r="AC42" s="158" t="n">
        <f aca="false">IF($A42=$A41,AC41,AC41*EXP(-FRA*W41*i))</f>
        <v>1</v>
      </c>
      <c r="AD42" s="148" t="n">
        <f aca="false">1-(FRA+FRC+FRD+FRE)+(FRA*FRC+FRA*FRD+FRA*FRE+FRC*FRD+FRC*FRE+FRD*FRE)-(FRA*FRC*FRD+FRA*FRC*FRE+FRA*FRD*FRE+FRC*FRD*FRE)+FRA*FRC*FRD*FRE</f>
        <v>1</v>
      </c>
      <c r="AE42" s="148" t="n">
        <f aca="false">FRA*FRC+FRA*FRD+FRA*FRE+FRC*FRD+FRC*FRE+FRD*FRE</f>
        <v>0</v>
      </c>
      <c r="AF42" s="148"/>
      <c r="AG42" s="148"/>
      <c r="AH42" s="148"/>
      <c r="AI42" s="158"/>
      <c r="AJ42" s="148"/>
      <c r="AK42" s="148"/>
      <c r="AL42" s="148"/>
      <c r="AM42" s="148"/>
      <c r="AN42" s="148"/>
      <c r="AO42" s="158"/>
      <c r="AP42" s="148"/>
      <c r="AQ42" s="148"/>
      <c r="AR42" s="148"/>
      <c r="AS42" s="148"/>
      <c r="AT42" s="148"/>
      <c r="AU42" s="158"/>
      <c r="AV42" s="148"/>
      <c r="AW42" s="148"/>
      <c r="AX42" s="148"/>
      <c r="AY42" s="148"/>
      <c r="AZ42" s="148"/>
      <c r="BA42" s="158"/>
      <c r="BB42" s="148"/>
      <c r="BC42" s="148"/>
      <c r="BD42" s="148"/>
      <c r="BF42" s="158"/>
      <c r="BK42" s="158"/>
      <c r="BP42" s="158"/>
      <c r="BU42" s="158"/>
      <c r="BZ42" s="158"/>
      <c r="CE42" s="158"/>
      <c r="CJ42" s="158"/>
      <c r="CO42" s="158"/>
      <c r="CT42" s="158"/>
      <c r="CY42" s="158"/>
      <c r="CZ42" s="46"/>
      <c r="DD42" s="158"/>
      <c r="DE42" s="148" t="n">
        <f aca="false">A42</f>
        <v>19</v>
      </c>
      <c r="DF42" s="148" t="n">
        <f aca="false">DA42+CV42+CQ42+CL42+CG42+CB42+BW42+BR42+BM42+BH42+BC42+AX42+AR42+AL42+AF42+Z42+U42</f>
        <v>8312264547.01954</v>
      </c>
      <c r="DG42" s="148" t="n">
        <f aca="false">DB42+CW42+CR42+CM42+CH42+CC42+BX42+BS42+BN42+BI42+BD42+AY42+AS42+AM42+AG42+AA42+V42</f>
        <v>62441273931.2809</v>
      </c>
      <c r="DH42" s="148" t="n">
        <f aca="false">DF42+DG42</f>
        <v>70753538478.3005</v>
      </c>
      <c r="DI42" s="160" t="n">
        <f aca="false">IF(Drate=1,0,IF(t=$A41,DI41+DF41+DG41-(DF42+DG42),DI41*(1-Drate)))</f>
        <v>88566.9133148193</v>
      </c>
      <c r="DJ42" s="160" t="n">
        <f aca="false">IF(Drate=1,0,IF(t=$A41,DJ41,DJ41*(1-Drate)+DI41*Drate))</f>
        <v>1783555.12616531</v>
      </c>
      <c r="DK42" s="160" t="n">
        <f aca="false">IF(Drate=1,0,IF(t=$A41,DK41,DK41*(1-Drate)+DJ41*Drate))</f>
        <v>17013374.9552386</v>
      </c>
      <c r="DL42" s="150" t="n">
        <f aca="false">DI42+DJ42+DK42</f>
        <v>18885496.9947188</v>
      </c>
      <c r="DM42" s="159" t="n">
        <f aca="false">DC42+CX42+CS42+CN42+CI42+CD42+BY42+BT42+BO42+BJ42+BE42+AZ42+AT42+AN42+AH42+AB42+W42+DL42</f>
        <v>70772423975.2952</v>
      </c>
      <c r="DO42" s="160" t="n">
        <f aca="false">IF(Drate=1,0,IF(t=$A41,DO41+DF41-(DF42),DO41*(1-Drate)))</f>
        <v>67821.0805807114</v>
      </c>
      <c r="DP42" s="160" t="n">
        <f aca="false">IF(Drate=1,0,IF(t=$A41,DP41,DP41*(1-Drate)+DO41*Drate))</f>
        <v>1365776.80539136</v>
      </c>
      <c r="DQ42" s="160" t="n">
        <f aca="false">IF(Drate=1,0,IF(t=$A41,DQ41,DQ41*(1-Drate)+DP41*Drate))</f>
        <v>13028177.5732369</v>
      </c>
      <c r="DR42" s="150" t="n">
        <f aca="false">DO42+DP42+DQ42</f>
        <v>14461775.459209</v>
      </c>
      <c r="DS42" s="159" t="n">
        <f aca="false">DF42+DR42</f>
        <v>8326726322.47875</v>
      </c>
      <c r="DT42" s="150" t="n">
        <f aca="false">DM42-DS42</f>
        <v>62445697652.8164</v>
      </c>
      <c r="DU42" s="160"/>
      <c r="DV42" s="160"/>
      <c r="DW42" s="150"/>
      <c r="DX42" s="159"/>
      <c r="DY42" s="44" t="n">
        <f aca="false">DY41+IF(t=$A41,IF(Drate=1,DM41-DM42,0),DK41*Drate)</f>
        <v>81323002232.2049</v>
      </c>
      <c r="DZ42" s="150" t="n">
        <f aca="false">DY42-DY41</f>
        <v>0</v>
      </c>
      <c r="EA42" s="150" t="n">
        <f aca="false">100*DY42/DY$204</f>
        <v>76.3937991372233</v>
      </c>
      <c r="EB42" s="150"/>
      <c r="EC42" s="150"/>
    </row>
    <row r="43" customFormat="false" ht="12.75" hidden="false" customHeight="false" outlineLevel="0" collapsed="false">
      <c r="A43" s="142" t="n">
        <f aca="false">A41+i</f>
        <v>20</v>
      </c>
      <c r="C43" s="142" t="n">
        <f aca="false">IF(AND($A43=$A42,SUMIF(schedule!$A:$A,"="&amp;$A43,schedule!C:C)),MIN(1,10^(LOG10(IF($A42&lt;main!$C$26,main!$C$19,main!$C$27))*SUMIF(schedule!$A:$A,"="&amp;$A43,schedule!C:C)/drugs!$C$5)),1)</f>
        <v>1</v>
      </c>
      <c r="D43" s="142" t="n">
        <f aca="false">IF(AND($A43=$A42,SUMIF(schedule!$A:$A,"="&amp;$A43,schedule!C:C)),MIN(1,10^(LOG10(IF($A42&lt;main!$C$26,main!$C$20,main!$C$28))*SUMIF(schedule!$A:$A,"="&amp;$A43,schedule!C:C)/drugs!$C$5)),1)</f>
        <v>1</v>
      </c>
      <c r="N43" s="142" t="n">
        <f aca="false">IF(t=$A42,0,drugs!C$25+IF(C42*D42=1,0,drugs!C$12))</f>
        <v>0</v>
      </c>
      <c r="T4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43" s="148" t="n">
        <f aca="false">(U42*(1+IF(t=$A42,0,z)*u*(2*th-1))+V42*g*IF(t=$A42,0,z))*SPA*T43</f>
        <v>7634758345.53842</v>
      </c>
      <c r="V43" s="148" t="n">
        <f aca="false">(V42*(1-IF(t=$A42,0,z)*(g+m))+U42*2*IF(t=$A42,0,z)*u*(1-th))*SQA*T43</f>
        <v>59814246919.3289</v>
      </c>
      <c r="W43" s="148" t="n">
        <f aca="false">U43+V43</f>
        <v>67449005264.8673</v>
      </c>
      <c r="X43" s="148" t="n">
        <f aca="false">1-(FRB+FRC+FRD+FRE)+(FRB*FRC+FRB*FRD+FRB*FRE+FRC*FRD+FRC*FRE+FRD*FRE)-(FRB*FRC*FRD+FRB*FRC*FRE+FRB*FRD*FRE+FRC*FRD*FRE)+FRB*FRC*FRD*FRE</f>
        <v>1</v>
      </c>
      <c r="Y43" s="148" t="n">
        <f aca="false">FRB*FRC+FRB*FRD+FRB*FRE+FRC*FRD+FRC*FRE+FRD*FRE</f>
        <v>0</v>
      </c>
      <c r="Z43" s="148" t="n">
        <f aca="false">((Z42*(1+IF(t=$A42,0,z)*u*(2*th-1))+AA42*g*IF(t=$A42,0,z))+$U43*FRA/T43)*X43</f>
        <v>871796175.251774</v>
      </c>
      <c r="AA43" s="148" t="n">
        <f aca="false">((AA42*(1-IF(t=$A42,0,z)*(g+m))+Z42*2*IF(t=$A42,0,z)*u*(1-th))+$V43*FRA/T43)*X43</f>
        <v>1484409703.80707</v>
      </c>
      <c r="AB43" s="148" t="n">
        <f aca="false">Z43+AA43</f>
        <v>2356205879.05885</v>
      </c>
      <c r="AC43" s="158" t="n">
        <f aca="false">IF($A43=$A42,AC42,AC42*EXP(-FRA*W42*i))</f>
        <v>1</v>
      </c>
      <c r="AD43" s="148" t="n">
        <f aca="false">1-(FRA+FRC+FRD+FRE)+(FRA*FRC+FRA*FRD+FRA*FRE+FRC*FRD+FRC*FRE+FRD*FRE)-(FRA*FRC*FRD+FRA*FRC*FRE+FRA*FRD*FRE+FRC*FRD*FRE)+FRA*FRC*FRD*FRE</f>
        <v>1</v>
      </c>
      <c r="AE43" s="148" t="n">
        <f aca="false">FRA*FRC+FRA*FRD+FRA*FRE+FRC*FRD+FRC*FRE+FRD*FRE</f>
        <v>0</v>
      </c>
      <c r="AF43" s="148"/>
      <c r="AG43" s="148"/>
      <c r="AH43" s="148"/>
      <c r="AI43" s="158"/>
      <c r="AJ43" s="148"/>
      <c r="AK43" s="148"/>
      <c r="AL43" s="148"/>
      <c r="AM43" s="148"/>
      <c r="AN43" s="148"/>
      <c r="AO43" s="158"/>
      <c r="AP43" s="148"/>
      <c r="AQ43" s="148"/>
      <c r="AR43" s="148"/>
      <c r="AS43" s="148"/>
      <c r="AT43" s="148"/>
      <c r="AU43" s="158"/>
      <c r="AV43" s="148"/>
      <c r="AW43" s="148"/>
      <c r="AX43" s="148"/>
      <c r="AY43" s="148"/>
      <c r="AZ43" s="148"/>
      <c r="BA43" s="158"/>
      <c r="BB43" s="148"/>
      <c r="BC43" s="148"/>
      <c r="BD43" s="148"/>
      <c r="BF43" s="158"/>
      <c r="BK43" s="158"/>
      <c r="BP43" s="158"/>
      <c r="BU43" s="158"/>
      <c r="BZ43" s="158"/>
      <c r="CE43" s="158"/>
      <c r="CJ43" s="158"/>
      <c r="CO43" s="158"/>
      <c r="CT43" s="158"/>
      <c r="CY43" s="158"/>
      <c r="CZ43" s="46"/>
      <c r="DD43" s="158"/>
      <c r="DE43" s="148" t="n">
        <f aca="false">A43</f>
        <v>20</v>
      </c>
      <c r="DF43" s="148" t="n">
        <f aca="false">DA43+CV43+CQ43+CL43+CG43+CB43+BW43+BR43+BM43+BH43+BC43+AX43+AR43+AL43+AF43+Z43+U43</f>
        <v>8506554520.7902</v>
      </c>
      <c r="DG43" s="148" t="n">
        <f aca="false">DB43+CW43+CR43+CM43+CH43+CC43+BX43+BS43+BN43+BI43+BD43+AY43+AS43+AM43+AG43+AA43+V43</f>
        <v>61298656623.136</v>
      </c>
      <c r="DH43" s="148" t="n">
        <f aca="false">DF43+DG43</f>
        <v>69805211143.9262</v>
      </c>
      <c r="DI43" s="160" t="n">
        <f aca="false">IF(Drate=1,0,IF(t=$A42,DI42+DF42+DG42-(DF43+DG43),DI42*(1-Drate)))</f>
        <v>42995.9109292668</v>
      </c>
      <c r="DJ43" s="160" t="n">
        <f aca="false">IF(Drate=1,0,IF(t=$A42,DJ42,DJ42*(1-Drate)+DI42*Drate))</f>
        <v>911420.047722098</v>
      </c>
      <c r="DK43" s="160" t="n">
        <f aca="false">IF(Drate=1,0,IF(t=$A42,DK42,DK42*(1-Drate)+DJ42*Drate))</f>
        <v>9177060.80827032</v>
      </c>
      <c r="DL43" s="150" t="n">
        <f aca="false">DI43+DJ43+DK43</f>
        <v>10131476.7669217</v>
      </c>
      <c r="DM43" s="159" t="n">
        <f aca="false">DC43+CX43+CS43+CN43+CI43+CD43+BY43+BT43+BO43+BJ43+BE43+AZ43+AT43+AN43+AH43+AB43+W43+DL43</f>
        <v>69815342620.6931</v>
      </c>
      <c r="DO43" s="160" t="n">
        <f aca="false">IF(Drate=1,0,IF(t=$A42,DO42+DF42-(DF43),DO42*(1-Drate)))</f>
        <v>32924.5880954392</v>
      </c>
      <c r="DP43" s="160" t="n">
        <f aca="false">IF(Drate=1,0,IF(t=$A42,DP42,DP42*(1-Drate)+DO42*Drate))</f>
        <v>697929.849706718</v>
      </c>
      <c r="DQ43" s="160" t="n">
        <f aca="false">IF(Drate=1,0,IF(t=$A42,DQ42,DQ42*(1-Drate)+DP42*Drate))</f>
        <v>7027434.48169877</v>
      </c>
      <c r="DR43" s="150" t="n">
        <f aca="false">DO43+DP43+DQ43</f>
        <v>7758288.91950093</v>
      </c>
      <c r="DS43" s="159" t="n">
        <f aca="false">DF43+DR43</f>
        <v>8514312809.7097</v>
      </c>
      <c r="DT43" s="150" t="n">
        <f aca="false">DM43-DS43</f>
        <v>61301029810.9834</v>
      </c>
      <c r="DU43" s="160"/>
      <c r="DV43" s="160"/>
      <c r="DW43" s="150"/>
      <c r="DX43" s="159"/>
      <c r="DY43" s="44" t="n">
        <f aca="false">DY42+IF(t=$A42,IF(Drate=1,DM42-DM43,0),DK42*Drate)</f>
        <v>81331756252.4327</v>
      </c>
      <c r="DZ43" s="150" t="n">
        <f aca="false">DY43-DY42</f>
        <v>8754020.22779846</v>
      </c>
      <c r="EA43" s="150" t="n">
        <f aca="false">100*DY43/DY$204</f>
        <v>76.4020225530413</v>
      </c>
      <c r="EB43" s="150"/>
      <c r="EC43" s="150"/>
    </row>
    <row r="44" customFormat="false" ht="12.75" hidden="false" customHeight="false" outlineLevel="0" collapsed="false">
      <c r="A44" s="142" t="n">
        <f aca="false">A42+i</f>
        <v>20</v>
      </c>
      <c r="C44" s="142" t="n">
        <f aca="false">IF(AND($A44=$A43,SUMIF(schedule!$A:$A,"="&amp;$A44,schedule!C:C)),MIN(1,10^(LOG10(IF($A43&lt;main!$C$26,main!$C$19,main!$C$27))*SUMIF(schedule!$A:$A,"="&amp;$A44,schedule!C:C)/drugs!$C$5)),1)</f>
        <v>1</v>
      </c>
      <c r="D44" s="142" t="n">
        <f aca="false">IF(AND($A44=$A43,SUMIF(schedule!$A:$A,"="&amp;$A44,schedule!C:C)),MIN(1,10^(LOG10(IF($A43&lt;main!$C$26,main!$C$20,main!$C$28))*SUMIF(schedule!$A:$A,"="&amp;$A44,schedule!C:C)/drugs!$C$5)),1)</f>
        <v>1</v>
      </c>
      <c r="N44" s="142" t="n">
        <f aca="false">IF(t=$A43,0,drugs!C$25+IF(C43*D43=1,0,drugs!C$12))</f>
        <v>0</v>
      </c>
      <c r="T4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44" s="148" t="n">
        <f aca="false">(U43*(1+IF(t=$A43,0,z)*u*(2*th-1))+V43*g*IF(t=$A43,0,z))*SPA*T44</f>
        <v>7634758345.53842</v>
      </c>
      <c r="V44" s="148" t="n">
        <f aca="false">(V43*(1-IF(t=$A43,0,z)*(g+m))+U43*2*IF(t=$A43,0,z)*u*(1-th))*SQA*T44</f>
        <v>59814246919.3289</v>
      </c>
      <c r="W44" s="148" t="n">
        <f aca="false">U44+V44</f>
        <v>67449005264.8673</v>
      </c>
      <c r="X44" s="148" t="n">
        <f aca="false">1-(FRB+FRC+FRD+FRE)+(FRB*FRC+FRB*FRD+FRB*FRE+FRC*FRD+FRC*FRE+FRD*FRE)-(FRB*FRC*FRD+FRB*FRC*FRE+FRB*FRD*FRE+FRC*FRD*FRE)+FRB*FRC*FRD*FRE</f>
        <v>1</v>
      </c>
      <c r="Y44" s="148" t="n">
        <f aca="false">FRB*FRC+FRB*FRD+FRB*FRE+FRC*FRD+FRC*FRE+FRD*FRE</f>
        <v>0</v>
      </c>
      <c r="Z44" s="148" t="n">
        <f aca="false">((Z43*(1+IF(t=$A43,0,z)*u*(2*th-1))+AA43*g*IF(t=$A43,0,z))+$U44*FRA/T44)*X44</f>
        <v>871796175.251774</v>
      </c>
      <c r="AA44" s="148" t="n">
        <f aca="false">((AA43*(1-IF(t=$A43,0,z)*(g+m))+Z43*2*IF(t=$A43,0,z)*u*(1-th))+$V44*FRA/T44)*X44</f>
        <v>1484409703.80707</v>
      </c>
      <c r="AB44" s="148" t="n">
        <f aca="false">Z44+AA44</f>
        <v>2356205879.05885</v>
      </c>
      <c r="AC44" s="158" t="n">
        <f aca="false">IF($A44=$A43,AC43,AC43*EXP(-FRA*W43*i))</f>
        <v>1</v>
      </c>
      <c r="AD44" s="148" t="n">
        <f aca="false">1-(FRA+FRC+FRD+FRE)+(FRA*FRC+FRA*FRD+FRA*FRE+FRC*FRD+FRC*FRE+FRD*FRE)-(FRA*FRC*FRD+FRA*FRC*FRE+FRA*FRD*FRE+FRC*FRD*FRE)+FRA*FRC*FRD*FRE</f>
        <v>1</v>
      </c>
      <c r="AE44" s="148" t="n">
        <f aca="false">FRA*FRC+FRA*FRD+FRA*FRE+FRC*FRD+FRC*FRE+FRD*FRE</f>
        <v>0</v>
      </c>
      <c r="AF44" s="148"/>
      <c r="AG44" s="148"/>
      <c r="AH44" s="148"/>
      <c r="AI44" s="158"/>
      <c r="AJ44" s="148"/>
      <c r="AK44" s="148"/>
      <c r="AL44" s="148"/>
      <c r="AM44" s="148"/>
      <c r="AN44" s="148"/>
      <c r="AO44" s="158"/>
      <c r="AP44" s="148"/>
      <c r="AQ44" s="148"/>
      <c r="AR44" s="148"/>
      <c r="AS44" s="148"/>
      <c r="AT44" s="148"/>
      <c r="AU44" s="158"/>
      <c r="AV44" s="148"/>
      <c r="AW44" s="148"/>
      <c r="AX44" s="148"/>
      <c r="AY44" s="148"/>
      <c r="AZ44" s="148"/>
      <c r="BA44" s="158"/>
      <c r="BB44" s="148"/>
      <c r="BC44" s="148"/>
      <c r="BD44" s="148"/>
      <c r="BF44" s="158"/>
      <c r="BK44" s="158"/>
      <c r="BP44" s="158"/>
      <c r="BU44" s="158"/>
      <c r="BZ44" s="158"/>
      <c r="CE44" s="158"/>
      <c r="CJ44" s="158"/>
      <c r="CO44" s="158"/>
      <c r="CT44" s="158"/>
      <c r="CY44" s="158"/>
      <c r="CZ44" s="46"/>
      <c r="DD44" s="158"/>
      <c r="DE44" s="148" t="n">
        <f aca="false">A44</f>
        <v>20</v>
      </c>
      <c r="DF44" s="148" t="n">
        <f aca="false">DA44+CV44+CQ44+CL44+CG44+CB44+BW44+BR44+BM44+BH44+BC44+AX44+AR44+AL44+AF44+Z44+U44</f>
        <v>8506554520.7902</v>
      </c>
      <c r="DG44" s="148" t="n">
        <f aca="false">DB44+CW44+CR44+CM44+CH44+CC44+BX44+BS44+BN44+BI44+BD44+AY44+AS44+AM44+AG44+AA44+V44</f>
        <v>61298656623.136</v>
      </c>
      <c r="DH44" s="148" t="n">
        <f aca="false">DF44+DG44</f>
        <v>69805211143.9262</v>
      </c>
      <c r="DI44" s="160" t="n">
        <f aca="false">IF(Drate=1,0,IF(t=$A43,DI43+DF43+DG43-(DF44+DG44),DI43*(1-Drate)))</f>
        <v>42995.9109344482</v>
      </c>
      <c r="DJ44" s="160" t="n">
        <f aca="false">IF(Drate=1,0,IF(t=$A43,DJ43,DJ43*(1-Drate)+DI43*Drate))</f>
        <v>911420.047722098</v>
      </c>
      <c r="DK44" s="160" t="n">
        <f aca="false">IF(Drate=1,0,IF(t=$A43,DK43,DK43*(1-Drate)+DJ43*Drate))</f>
        <v>9177060.80827032</v>
      </c>
      <c r="DL44" s="150" t="n">
        <f aca="false">DI44+DJ44+DK44</f>
        <v>10131476.7669269</v>
      </c>
      <c r="DM44" s="159" t="n">
        <f aca="false">DC44+CX44+CS44+CN44+CI44+CD44+BY44+BT44+BO44+BJ44+BE44+AZ44+AT44+AN44+AH44+AB44+W44+DL44</f>
        <v>69815342620.6931</v>
      </c>
      <c r="DO44" s="160" t="n">
        <f aca="false">IF(Drate=1,0,IF(t=$A43,DO43+DF43-(DF44),DO43*(1-Drate)))</f>
        <v>32924.588095665</v>
      </c>
      <c r="DP44" s="160" t="n">
        <f aca="false">IF(Drate=1,0,IF(t=$A43,DP43,DP43*(1-Drate)+DO43*Drate))</f>
        <v>697929.849706718</v>
      </c>
      <c r="DQ44" s="160" t="n">
        <f aca="false">IF(Drate=1,0,IF(t=$A43,DQ43,DQ43*(1-Drate)+DP43*Drate))</f>
        <v>7027434.48169877</v>
      </c>
      <c r="DR44" s="150" t="n">
        <f aca="false">DO44+DP44+DQ44</f>
        <v>7758288.91950115</v>
      </c>
      <c r="DS44" s="159" t="n">
        <f aca="false">DF44+DR44</f>
        <v>8514312809.7097</v>
      </c>
      <c r="DT44" s="150" t="n">
        <f aca="false">DM44-DS44</f>
        <v>61301029810.9834</v>
      </c>
      <c r="DU44" s="160"/>
      <c r="DV44" s="160"/>
      <c r="DW44" s="150"/>
      <c r="DX44" s="159"/>
      <c r="DY44" s="44" t="n">
        <f aca="false">DY43+IF(t=$A43,IF(Drate=1,DM43-DM44,0),DK43*Drate)</f>
        <v>81331756252.4327</v>
      </c>
      <c r="DZ44" s="150" t="n">
        <f aca="false">DY44-DY43</f>
        <v>0</v>
      </c>
      <c r="EA44" s="150" t="n">
        <f aca="false">100*DY44/DY$204</f>
        <v>76.4020225530413</v>
      </c>
      <c r="EB44" s="150"/>
      <c r="EC44" s="150"/>
    </row>
    <row r="45" customFormat="false" ht="12.75" hidden="false" customHeight="false" outlineLevel="0" collapsed="false">
      <c r="A45" s="142" t="n">
        <f aca="false">A43+i</f>
        <v>21</v>
      </c>
      <c r="C45" s="142" t="n">
        <f aca="false">IF(AND($A45=$A44,SUMIF(schedule!$A:$A,"="&amp;$A45,schedule!C:C)),MIN(1,10^(LOG10(IF($A44&lt;main!$C$26,main!$C$19,main!$C$27))*SUMIF(schedule!$A:$A,"="&amp;$A45,schedule!C:C)/drugs!$C$5)),1)</f>
        <v>1</v>
      </c>
      <c r="D45" s="142" t="n">
        <f aca="false">IF(AND($A45=$A44,SUMIF(schedule!$A:$A,"="&amp;$A45,schedule!C:C)),MIN(1,10^(LOG10(IF($A44&lt;main!$C$26,main!$C$20,main!$C$28))*SUMIF(schedule!$A:$A,"="&amp;$A45,schedule!C:C)/drugs!$C$5)),1)</f>
        <v>1</v>
      </c>
      <c r="N45" s="142" t="n">
        <f aca="false">IF(t=$A44,0,drugs!C$25+IF(C44*D44=1,0,drugs!C$12))</f>
        <v>0</v>
      </c>
      <c r="T4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45" s="148" t="n">
        <f aca="false">(U44*(1+IF(t=$A44,0,z)*u*(2*th-1))+V44*g*IF(t=$A44,0,z))*SPA*T45</f>
        <v>7813212362.52852</v>
      </c>
      <c r="V45" s="148" t="n">
        <f aca="false">(V44*(1-IF(t=$A44,0,z)*(g+m))+U44*2*IF(t=$A44,0,z)*u*(1-th))*SQA*T45</f>
        <v>58689625377.7539</v>
      </c>
      <c r="W45" s="148" t="n">
        <f aca="false">U45+V45</f>
        <v>66502837740.2824</v>
      </c>
      <c r="X45" s="148" t="n">
        <f aca="false">1-(FRB+FRC+FRD+FRE)+(FRB*FRC+FRB*FRD+FRB*FRE+FRC*FRD+FRC*FRE+FRD*FRE)-(FRB*FRC*FRD+FRB*FRC*FRE+FRB*FRD*FRE+FRC*FRD*FRE)+FRB*FRC*FRD*FRE</f>
        <v>1</v>
      </c>
      <c r="Y45" s="148" t="n">
        <f aca="false">FRB*FRC+FRB*FRD+FRB*FRE+FRC*FRD+FRC*FRE+FRD*FRE</f>
        <v>0</v>
      </c>
      <c r="Z45" s="148" t="n">
        <f aca="false">((Z44*(1+IF(t=$A44,0,z)*u*(2*th-1))+AA44*g*IF(t=$A44,0,z))+$U45*FRA/T45)*X45</f>
        <v>892173444.89531</v>
      </c>
      <c r="AA45" s="148" t="n">
        <f aca="false">((AA44*(1-IF(t=$A44,0,z)*(g+m))+Z44*2*IF(t=$A44,0,z)*u*(1-th))+$V45*FRA/T45)*X45</f>
        <v>1519106135.90283</v>
      </c>
      <c r="AB45" s="148" t="n">
        <f aca="false">Z45+AA45</f>
        <v>2411279580.79814</v>
      </c>
      <c r="AC45" s="158" t="n">
        <f aca="false">IF($A45=$A44,AC44,AC44*EXP(-FRA*W44*i))</f>
        <v>1</v>
      </c>
      <c r="AD45" s="148" t="n">
        <f aca="false">1-(FRA+FRC+FRD+FRE)+(FRA*FRC+FRA*FRD+FRA*FRE+FRC*FRD+FRC*FRE+FRD*FRE)-(FRA*FRC*FRD+FRA*FRC*FRE+FRA*FRD*FRE+FRC*FRD*FRE)+FRA*FRC*FRD*FRE</f>
        <v>1</v>
      </c>
      <c r="AE45" s="148" t="n">
        <f aca="false">FRA*FRC+FRA*FRD+FRA*FRE+FRC*FRD+FRC*FRE+FRD*FRE</f>
        <v>0</v>
      </c>
      <c r="AF45" s="148"/>
      <c r="AG45" s="148"/>
      <c r="AH45" s="148"/>
      <c r="AI45" s="158"/>
      <c r="AJ45" s="148"/>
      <c r="AK45" s="148"/>
      <c r="AL45" s="148"/>
      <c r="AM45" s="148"/>
      <c r="AN45" s="148"/>
      <c r="AO45" s="158"/>
      <c r="AP45" s="148"/>
      <c r="AQ45" s="148"/>
      <c r="AR45" s="148"/>
      <c r="AS45" s="148"/>
      <c r="AT45" s="148"/>
      <c r="AU45" s="158"/>
      <c r="AV45" s="148"/>
      <c r="AW45" s="148"/>
      <c r="AX45" s="148"/>
      <c r="AY45" s="148"/>
      <c r="AZ45" s="148"/>
      <c r="BA45" s="158"/>
      <c r="BB45" s="148"/>
      <c r="BC45" s="148"/>
      <c r="BD45" s="148"/>
      <c r="BF45" s="158"/>
      <c r="BK45" s="158"/>
      <c r="BP45" s="158"/>
      <c r="BU45" s="158"/>
      <c r="BZ45" s="158"/>
      <c r="CE45" s="158"/>
      <c r="CJ45" s="158"/>
      <c r="CO45" s="158"/>
      <c r="CT45" s="158"/>
      <c r="CY45" s="158"/>
      <c r="CZ45" s="46"/>
      <c r="DD45" s="158"/>
      <c r="DE45" s="148" t="n">
        <f aca="false">A45</f>
        <v>21</v>
      </c>
      <c r="DF45" s="148" t="n">
        <f aca="false">DA45+CV45+CQ45+CL45+CG45+CB45+BW45+BR45+BM45+BH45+BC45+AX45+AR45+AL45+AF45+Z45+U45</f>
        <v>8705385807.42382</v>
      </c>
      <c r="DG45" s="148" t="n">
        <f aca="false">DB45+CW45+CR45+CM45+CH45+CC45+BX45+BS45+BN45+BI45+BD45+AY45+AS45+AM45+AG45+AA45+V45</f>
        <v>60208731513.6567</v>
      </c>
      <c r="DH45" s="148" t="n">
        <f aca="false">DF45+DG45</f>
        <v>68914117321.0805</v>
      </c>
      <c r="DI45" s="160" t="n">
        <f aca="false">IF(Drate=1,0,IF(t=$A44,DI44+DF44+DG44-(DF45+DG45),DI44*(1-Drate)))</f>
        <v>20872.9003605334</v>
      </c>
      <c r="DJ45" s="160" t="n">
        <f aca="false">IF(Drate=1,0,IF(t=$A44,DJ44,DJ44*(1-Drate)+DI44*Drate))</f>
        <v>464583.222004253</v>
      </c>
      <c r="DK45" s="160" t="n">
        <f aca="false">IF(Drate=1,0,IF(t=$A44,DK44,DK44*(1-Drate)+DJ44*Drate))</f>
        <v>4924078.2810579</v>
      </c>
      <c r="DL45" s="150" t="n">
        <f aca="false">DI45+DJ45+DK45</f>
        <v>5409534.40342269</v>
      </c>
      <c r="DM45" s="159" t="n">
        <f aca="false">DC45+CX45+CS45+CN45+CI45+CD45+BY45+BT45+BO45+BJ45+BE45+AZ45+AT45+AN45+AH45+AB45+W45+DL45</f>
        <v>68919526855.484</v>
      </c>
      <c r="DO45" s="160" t="n">
        <f aca="false">IF(Drate=1,0,IF(t=$A44,DO44+DF44-(DF45),DO44*(1-Drate)))</f>
        <v>15983.6512774477</v>
      </c>
      <c r="DP45" s="160" t="n">
        <f aca="false">IF(Drate=1,0,IF(t=$A44,DP44,DP44*(1-Drate)+DO44*Drate))</f>
        <v>355759.673180858</v>
      </c>
      <c r="DQ45" s="160" t="n">
        <f aca="false">IF(Drate=1,0,IF(t=$A44,DQ44,DQ44*(1-Drate)+DP44*Drate))</f>
        <v>3770666.69011297</v>
      </c>
      <c r="DR45" s="150" t="n">
        <f aca="false">DO45+DP45+DQ45</f>
        <v>4142410.01457127</v>
      </c>
      <c r="DS45" s="159" t="n">
        <f aca="false">DF45+DR45</f>
        <v>8709528217.4384</v>
      </c>
      <c r="DT45" s="150" t="n">
        <f aca="false">DM45-DS45</f>
        <v>60209998638.0456</v>
      </c>
      <c r="DU45" s="160"/>
      <c r="DV45" s="160"/>
      <c r="DW45" s="150"/>
      <c r="DX45" s="159"/>
      <c r="DY45" s="44" t="n">
        <f aca="false">DY44+IF(t=$A44,IF(Drate=1,DM44-DM45,0),DK44*Drate)</f>
        <v>81336478194.7962</v>
      </c>
      <c r="DZ45" s="150" t="n">
        <f aca="false">DY45-DY44</f>
        <v>4721942.36351013</v>
      </c>
      <c r="EA45" s="150" t="n">
        <f aca="false">100*DY45/DY$204</f>
        <v>76.4064582859404</v>
      </c>
      <c r="EB45" s="150"/>
      <c r="EC45" s="150"/>
    </row>
    <row r="46" customFormat="false" ht="12.75" hidden="false" customHeight="false" outlineLevel="0" collapsed="false">
      <c r="A46" s="142" t="n">
        <f aca="false">A44+i</f>
        <v>21</v>
      </c>
      <c r="C46" s="142" t="n">
        <f aca="false">IF(AND($A46=$A45,SUMIF(schedule!$A:$A,"="&amp;$A46,schedule!C:C)),MIN(1,10^(LOG10(IF($A45&lt;main!$C$26,main!$C$19,main!$C$27))*SUMIF(schedule!$A:$A,"="&amp;$A46,schedule!C:C)/drugs!$C$5)),1)</f>
        <v>1</v>
      </c>
      <c r="D46" s="142" t="n">
        <f aca="false">IF(AND($A46=$A45,SUMIF(schedule!$A:$A,"="&amp;$A46,schedule!C:C)),MIN(1,10^(LOG10(IF($A45&lt;main!$C$26,main!$C$20,main!$C$28))*SUMIF(schedule!$A:$A,"="&amp;$A46,schedule!C:C)/drugs!$C$5)),1)</f>
        <v>1</v>
      </c>
      <c r="N46" s="142" t="n">
        <f aca="false">IF(t=$A45,0,drugs!C$25+IF(C45*D45=1,0,drugs!C$12))</f>
        <v>0</v>
      </c>
      <c r="T4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46" s="148" t="n">
        <f aca="false">(U45*(1+IF(t=$A45,0,z)*u*(2*th-1))+V45*g*IF(t=$A45,0,z))*SPA*T46</f>
        <v>7813212362.52852</v>
      </c>
      <c r="V46" s="148" t="n">
        <f aca="false">(V45*(1-IF(t=$A45,0,z)*(g+m))+U45*2*IF(t=$A45,0,z)*u*(1-th))*SQA*T46</f>
        <v>58689625377.7539</v>
      </c>
      <c r="W46" s="148" t="n">
        <f aca="false">U46+V46</f>
        <v>66502837740.2824</v>
      </c>
      <c r="X46" s="148" t="n">
        <f aca="false">1-(FRB+FRC+FRD+FRE)+(FRB*FRC+FRB*FRD+FRB*FRE+FRC*FRD+FRC*FRE+FRD*FRE)-(FRB*FRC*FRD+FRB*FRC*FRE+FRB*FRD*FRE+FRC*FRD*FRE)+FRB*FRC*FRD*FRE</f>
        <v>1</v>
      </c>
      <c r="Y46" s="148" t="n">
        <f aca="false">FRB*FRC+FRB*FRD+FRB*FRE+FRC*FRD+FRC*FRE+FRD*FRE</f>
        <v>0</v>
      </c>
      <c r="Z46" s="148" t="n">
        <f aca="false">((Z45*(1+IF(t=$A45,0,z)*u*(2*th-1))+AA45*g*IF(t=$A45,0,z))+$U46*FRA/T46)*X46</f>
        <v>892173444.89531</v>
      </c>
      <c r="AA46" s="148" t="n">
        <f aca="false">((AA45*(1-IF(t=$A45,0,z)*(g+m))+Z45*2*IF(t=$A45,0,z)*u*(1-th))+$V46*FRA/T46)*X46</f>
        <v>1519106135.90283</v>
      </c>
      <c r="AB46" s="148" t="n">
        <f aca="false">Z46+AA46</f>
        <v>2411279580.79814</v>
      </c>
      <c r="AC46" s="158" t="n">
        <f aca="false">IF($A46=$A45,AC45,AC45*EXP(-FRA*W45*i))</f>
        <v>1</v>
      </c>
      <c r="AD46" s="148" t="n">
        <f aca="false">1-(FRA+FRC+FRD+FRE)+(FRA*FRC+FRA*FRD+FRA*FRE+FRC*FRD+FRC*FRE+FRD*FRE)-(FRA*FRC*FRD+FRA*FRC*FRE+FRA*FRD*FRE+FRC*FRD*FRE)+FRA*FRC*FRD*FRE</f>
        <v>1</v>
      </c>
      <c r="AE46" s="148" t="n">
        <f aca="false">FRA*FRC+FRA*FRD+FRA*FRE+FRC*FRD+FRC*FRE+FRD*FRE</f>
        <v>0</v>
      </c>
      <c r="AF46" s="148"/>
      <c r="AG46" s="148"/>
      <c r="AH46" s="148"/>
      <c r="AI46" s="158"/>
      <c r="AJ46" s="148"/>
      <c r="AK46" s="148"/>
      <c r="AL46" s="148"/>
      <c r="AM46" s="148"/>
      <c r="AN46" s="148"/>
      <c r="AO46" s="158"/>
      <c r="AP46" s="148"/>
      <c r="AQ46" s="148"/>
      <c r="AR46" s="148"/>
      <c r="AS46" s="148"/>
      <c r="AT46" s="148"/>
      <c r="AU46" s="158"/>
      <c r="AV46" s="148"/>
      <c r="AW46" s="148"/>
      <c r="AX46" s="148"/>
      <c r="AY46" s="148"/>
      <c r="AZ46" s="148"/>
      <c r="BA46" s="158"/>
      <c r="BB46" s="148"/>
      <c r="BC46" s="148"/>
      <c r="BD46" s="148"/>
      <c r="BF46" s="158"/>
      <c r="BK46" s="158"/>
      <c r="BP46" s="158"/>
      <c r="BU46" s="158"/>
      <c r="BZ46" s="158"/>
      <c r="CE46" s="158"/>
      <c r="CJ46" s="158"/>
      <c r="CO46" s="158"/>
      <c r="CT46" s="158"/>
      <c r="CY46" s="158"/>
      <c r="CZ46" s="46"/>
      <c r="DD46" s="158"/>
      <c r="DE46" s="148" t="n">
        <f aca="false">A46</f>
        <v>21</v>
      </c>
      <c r="DF46" s="148" t="n">
        <f aca="false">DA46+CV46+CQ46+CL46+CG46+CB46+BW46+BR46+BM46+BH46+BC46+AX46+AR46+AL46+AF46+Z46+U46</f>
        <v>8705385807.42382</v>
      </c>
      <c r="DG46" s="148" t="n">
        <f aca="false">DB46+CW46+CR46+CM46+CH46+CC46+BX46+BS46+BN46+BI46+BD46+AY46+AS46+AM46+AG46+AA46+V46</f>
        <v>60208731513.6567</v>
      </c>
      <c r="DH46" s="148" t="n">
        <f aca="false">DF46+DG46</f>
        <v>68914117321.0805</v>
      </c>
      <c r="DI46" s="160" t="n">
        <f aca="false">IF(Drate=1,0,IF(t=$A45,DI45+DF45+DG45-(DF46+DG46),DI45*(1-Drate)))</f>
        <v>20872.9003601074</v>
      </c>
      <c r="DJ46" s="160" t="n">
        <f aca="false">IF(Drate=1,0,IF(t=$A45,DJ45,DJ45*(1-Drate)+DI45*Drate))</f>
        <v>464583.222004253</v>
      </c>
      <c r="DK46" s="160" t="n">
        <f aca="false">IF(Drate=1,0,IF(t=$A45,DK45,DK45*(1-Drate)+DJ45*Drate))</f>
        <v>4924078.2810579</v>
      </c>
      <c r="DL46" s="150" t="n">
        <f aca="false">DI46+DJ46+DK46</f>
        <v>5409534.40342226</v>
      </c>
      <c r="DM46" s="159" t="n">
        <f aca="false">DC46+CX46+CS46+CN46+CI46+CD46+BY46+BT46+BO46+BJ46+BE46+AZ46+AT46+AN46+AH46+AB46+W46+DL46</f>
        <v>68919526855.484</v>
      </c>
      <c r="DO46" s="160" t="n">
        <f aca="false">IF(Drate=1,0,IF(t=$A45,DO45+DF45-(DF46),DO45*(1-Drate)))</f>
        <v>15983.6512775421</v>
      </c>
      <c r="DP46" s="160" t="n">
        <f aca="false">IF(Drate=1,0,IF(t=$A45,DP45,DP45*(1-Drate)+DO45*Drate))</f>
        <v>355759.673180858</v>
      </c>
      <c r="DQ46" s="160" t="n">
        <f aca="false">IF(Drate=1,0,IF(t=$A45,DQ45,DQ45*(1-Drate)+DP45*Drate))</f>
        <v>3770666.69011297</v>
      </c>
      <c r="DR46" s="150" t="n">
        <f aca="false">DO46+DP46+DQ46</f>
        <v>4142410.01457137</v>
      </c>
      <c r="DS46" s="159" t="n">
        <f aca="false">DF46+DR46</f>
        <v>8709528217.4384</v>
      </c>
      <c r="DT46" s="150" t="n">
        <f aca="false">DM46-DS46</f>
        <v>60209998638.0456</v>
      </c>
      <c r="DU46" s="160"/>
      <c r="DV46" s="160"/>
      <c r="DW46" s="150"/>
      <c r="DX46" s="159"/>
      <c r="DY46" s="44" t="n">
        <f aca="false">DY45+IF(t=$A45,IF(Drate=1,DM45-DM46,0),DK45*Drate)</f>
        <v>81336478194.7962</v>
      </c>
      <c r="DZ46" s="150" t="n">
        <f aca="false">DY46-DY45</f>
        <v>0</v>
      </c>
      <c r="EA46" s="150" t="n">
        <f aca="false">100*DY46/DY$204</f>
        <v>76.4064582859404</v>
      </c>
      <c r="EB46" s="150"/>
      <c r="EC46" s="150"/>
    </row>
    <row r="47" customFormat="false" ht="12.75" hidden="false" customHeight="false" outlineLevel="0" collapsed="false">
      <c r="A47" s="142" t="n">
        <f aca="false">A45+i</f>
        <v>22</v>
      </c>
      <c r="C47" s="142" t="n">
        <f aca="false">IF(AND($A47=$A46,SUMIF(schedule!$A:$A,"="&amp;$A47,schedule!C:C)),MIN(1,10^(LOG10(IF($A46&lt;main!$C$26,main!$C$19,main!$C$27))*SUMIF(schedule!$A:$A,"="&amp;$A47,schedule!C:C)/drugs!$C$5)),1)</f>
        <v>1</v>
      </c>
      <c r="D47" s="142" t="n">
        <f aca="false">IF(AND($A47=$A46,SUMIF(schedule!$A:$A,"="&amp;$A47,schedule!C:C)),MIN(1,10^(LOG10(IF($A46&lt;main!$C$26,main!$C$20,main!$C$28))*SUMIF(schedule!$A:$A,"="&amp;$A47,schedule!C:C)/drugs!$C$5)),1)</f>
        <v>1</v>
      </c>
      <c r="N47" s="142" t="n">
        <f aca="false">IF(t=$A46,0,drugs!C$25+IF(C46*D46=1,0,drugs!C$12))</f>
        <v>0</v>
      </c>
      <c r="T4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47" s="148" t="n">
        <f aca="false">(U46*(1+IF(t=$A46,0,z)*u*(2*th-1))+V46*g*IF(t=$A46,0,z))*SPA*T47</f>
        <v>7995837544.43812</v>
      </c>
      <c r="V47" s="148" t="n">
        <f aca="false">(V46*(1-IF(t=$A46,0,z)*(g+m))+U46*2*IF(t=$A46,0,z)*u*(1-th))*SQA*T47</f>
        <v>57615693904.6543</v>
      </c>
      <c r="W47" s="148" t="n">
        <f aca="false">U47+V47</f>
        <v>65611531449.0925</v>
      </c>
      <c r="X47" s="148" t="n">
        <f aca="false">1-(FRB+FRC+FRD+FRE)+(FRB*FRC+FRB*FRD+FRB*FRE+FRC*FRD+FRC*FRE+FRD*FRE)-(FRB*FRC*FRD+FRB*FRC*FRE+FRB*FRD*FRE+FRC*FRD*FRE)+FRB*FRC*FRD*FRE</f>
        <v>1</v>
      </c>
      <c r="Y47" s="148" t="n">
        <f aca="false">FRB*FRC+FRB*FRD+FRB*FRE+FRC*FRD+FRC*FRE+FRD*FRE</f>
        <v>0</v>
      </c>
      <c r="Z47" s="148" t="n">
        <f aca="false">((Z46*(1+IF(t=$A46,0,z)*u*(2*th-1))+AA46*g*IF(t=$A46,0,z))+$U47*FRA/T47)*X47</f>
        <v>913027010.638684</v>
      </c>
      <c r="AA47" s="148" t="n">
        <f aca="false">((AA46*(1-IF(t=$A46,0,z)*(g+m))+Z46*2*IF(t=$A46,0,z)*u*(1-th))+$V47*FRA/T47)*X47</f>
        <v>1554613558.65506</v>
      </c>
      <c r="AB47" s="148" t="n">
        <f aca="false">Z47+AA47</f>
        <v>2467640569.29374</v>
      </c>
      <c r="AC47" s="158" t="n">
        <f aca="false">IF($A47=$A46,AC46,AC46*EXP(-FRA*W46*i))</f>
        <v>1</v>
      </c>
      <c r="AD47" s="148" t="n">
        <f aca="false">1-(FRA+FRC+FRD+FRE)+(FRA*FRC+FRA*FRD+FRA*FRE+FRC*FRD+FRC*FRE+FRD*FRE)-(FRA*FRC*FRD+FRA*FRC*FRE+FRA*FRD*FRE+FRC*FRD*FRE)+FRA*FRC*FRD*FRE</f>
        <v>1</v>
      </c>
      <c r="AE47" s="148" t="n">
        <f aca="false">FRA*FRC+FRA*FRD+FRA*FRE+FRC*FRD+FRC*FRE+FRD*FRE</f>
        <v>0</v>
      </c>
      <c r="AF47" s="148"/>
      <c r="AG47" s="148"/>
      <c r="AH47" s="148"/>
      <c r="AI47" s="158"/>
      <c r="AJ47" s="148"/>
      <c r="AK47" s="148"/>
      <c r="AL47" s="148"/>
      <c r="AM47" s="148"/>
      <c r="AN47" s="148"/>
      <c r="AO47" s="158"/>
      <c r="AP47" s="148"/>
      <c r="AQ47" s="148"/>
      <c r="AR47" s="148"/>
      <c r="AS47" s="148"/>
      <c r="AT47" s="148"/>
      <c r="AU47" s="158"/>
      <c r="AV47" s="148"/>
      <c r="AW47" s="148"/>
      <c r="AX47" s="148"/>
      <c r="AY47" s="148"/>
      <c r="AZ47" s="148"/>
      <c r="BA47" s="158"/>
      <c r="BB47" s="148"/>
      <c r="BC47" s="148"/>
      <c r="BD47" s="148"/>
      <c r="BF47" s="158"/>
      <c r="BK47" s="158"/>
      <c r="BP47" s="158"/>
      <c r="BU47" s="158"/>
      <c r="BZ47" s="158"/>
      <c r="CE47" s="158"/>
      <c r="CJ47" s="158"/>
      <c r="CO47" s="158"/>
      <c r="CT47" s="158"/>
      <c r="CY47" s="158"/>
      <c r="CZ47" s="46"/>
      <c r="DD47" s="158"/>
      <c r="DE47" s="148" t="n">
        <f aca="false">A47</f>
        <v>22</v>
      </c>
      <c r="DF47" s="148" t="n">
        <f aca="false">DA47+CV47+CQ47+CL47+CG47+CB47+BW47+BR47+BM47+BH47+BC47+AX47+AR47+AL47+AF47+Z47+U47</f>
        <v>8908864555.07681</v>
      </c>
      <c r="DG47" s="148" t="n">
        <f aca="false">DB47+CW47+CR47+CM47+CH47+CC47+BX47+BS47+BN47+BI47+BD47+AY47+AS47+AM47+AG47+AA47+V47</f>
        <v>59170307463.3094</v>
      </c>
      <c r="DH47" s="148" t="n">
        <f aca="false">DF47+DG47</f>
        <v>68079172018.3862</v>
      </c>
      <c r="DI47" s="160" t="n">
        <f aca="false">IF(Drate=1,0,IF(t=$A46,DI46+DF46+DG46-(DF47+DG47),DI46*(1-Drate)))</f>
        <v>10133.0093951516</v>
      </c>
      <c r="DJ47" s="160" t="n">
        <f aca="false">IF(Drate=1,0,IF(t=$A46,DJ46,DJ46*(1-Drate)+DI46*Drate))</f>
        <v>236277.60121035</v>
      </c>
      <c r="DK47" s="160" t="n">
        <f aca="false">IF(Drate=1,0,IF(t=$A46,DK46,DK46*(1-Drate)+DJ46*Drate))</f>
        <v>2629500.62933241</v>
      </c>
      <c r="DL47" s="150" t="n">
        <f aca="false">DI47+DJ47+DK47</f>
        <v>2875911.23993791</v>
      </c>
      <c r="DM47" s="159" t="n">
        <f aca="false">DC47+CX47+CS47+CN47+CI47+CD47+BY47+BT47+BO47+BJ47+BE47+AZ47+AT47+AN47+AH47+AB47+W47+DL47</f>
        <v>68082047929.6261</v>
      </c>
      <c r="DO47" s="160" t="n">
        <f aca="false">IF(Drate=1,0,IF(t=$A46,DO46+DF46-(DF47),DO46*(1-Drate)))</f>
        <v>7759.46254568942</v>
      </c>
      <c r="DP47" s="160" t="n">
        <f aca="false">IF(Drate=1,0,IF(t=$A46,DP46,DP46*(1-Drate)+DO46*Drate))</f>
        <v>180932.152098911</v>
      </c>
      <c r="DQ47" s="160" t="n">
        <f aca="false">IF(Drate=1,0,IF(t=$A46,DQ46,DQ46*(1-Drate)+DP46*Drate))</f>
        <v>2013568.80795143</v>
      </c>
      <c r="DR47" s="150" t="n">
        <f aca="false">DO47+DP47+DQ47</f>
        <v>2202260.42259603</v>
      </c>
      <c r="DS47" s="159" t="n">
        <f aca="false">DF47+DR47</f>
        <v>8911066815.4994</v>
      </c>
      <c r="DT47" s="150" t="n">
        <f aca="false">DM47-DS47</f>
        <v>59170981114.1267</v>
      </c>
      <c r="DU47" s="160"/>
      <c r="DV47" s="160"/>
      <c r="DW47" s="150"/>
      <c r="DX47" s="159"/>
      <c r="DY47" s="44" t="n">
        <f aca="false">DY46+IF(t=$A46,IF(Drate=1,DM46-DM47,0),DK46*Drate)</f>
        <v>81339011817.9597</v>
      </c>
      <c r="DZ47" s="150" t="n">
        <f aca="false">DY47-DY46</f>
        <v>2533623.16348267</v>
      </c>
      <c r="EA47" s="150" t="n">
        <f aca="false">100*DY47/DY$204</f>
        <v>76.4088383394767</v>
      </c>
      <c r="EB47" s="150"/>
      <c r="EC47" s="150"/>
    </row>
    <row r="48" customFormat="false" ht="12.75" hidden="false" customHeight="false" outlineLevel="0" collapsed="false">
      <c r="A48" s="142" t="n">
        <f aca="false">A46+i</f>
        <v>22</v>
      </c>
      <c r="C48" s="142" t="n">
        <f aca="false">IF(AND($A48=$A47,SUMIF(schedule!$A:$A,"="&amp;$A48,schedule!C:C)),MIN(1,10^(LOG10(IF($A47&lt;main!$C$26,main!$C$19,main!$C$27))*SUMIF(schedule!$A:$A,"="&amp;$A48,schedule!C:C)/drugs!$C$5)),1)</f>
        <v>0.0716801377713711</v>
      </c>
      <c r="D48" s="142" t="n">
        <f aca="false">IF(AND($A48=$A47,SUMIF(schedule!$A:$A,"="&amp;$A48,schedule!C:C)),MIN(1,10^(LOG10(IF($A47&lt;main!$C$26,main!$C$20,main!$C$28))*SUMIF(schedule!$A:$A,"="&amp;$A48,schedule!C:C)/drugs!$C$5)),1)</f>
        <v>0.833227290639814</v>
      </c>
      <c r="N48" s="142" t="n">
        <f aca="false">IF(t=$A47,0,drugs!C$25+IF(C47*D47=1,0,drugs!C$12))</f>
        <v>0</v>
      </c>
      <c r="T4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48" s="148" t="n">
        <f aca="false">(U47*(1+IF(t=$A47,0,z)*u*(2*th-1))+V47*g*IF(t=$A47,0,z))*SPA*T48</f>
        <v>573142736.782827</v>
      </c>
      <c r="V48" s="148" t="n">
        <f aca="false">(V47*(1-IF(t=$A47,0,z)*(g+m))+U47*2*IF(t=$A47,0,z)*u*(1-th))*SQA*T48</f>
        <v>48006968530.508</v>
      </c>
      <c r="W48" s="148" t="n">
        <f aca="false">U48+V48</f>
        <v>48580111267.2908</v>
      </c>
      <c r="X48" s="148" t="n">
        <f aca="false">1-(FRB+FRC+FRD+FRE)+(FRB*FRC+FRB*FRD+FRB*FRE+FRC*FRD+FRC*FRE+FRD*FRE)-(FRB*FRC*FRD+FRB*FRC*FRE+FRB*FRD*FRE+FRC*FRD*FRE)+FRB*FRC*FRD*FRE</f>
        <v>1</v>
      </c>
      <c r="Y48" s="148" t="n">
        <f aca="false">FRB*FRC+FRB*FRD+FRB*FRE+FRC*FRD+FRC*FRE+FRD*FRE</f>
        <v>0</v>
      </c>
      <c r="Z48" s="148" t="n">
        <f aca="false">((Z47*(1+IF(t=$A47,0,z)*u*(2*th-1))+AA47*g*IF(t=$A47,0,z))+$U48*FRA/T48)*X48</f>
        <v>913027010.638684</v>
      </c>
      <c r="AA48" s="148" t="n">
        <f aca="false">((AA47*(1-IF(t=$A47,0,z)*(g+m))+Z47*2*IF(t=$A47,0,z)*u*(1-th))+$V48*FRA/T48)*X48</f>
        <v>1554613558.65506</v>
      </c>
      <c r="AB48" s="148" t="n">
        <f aca="false">Z48+AA48</f>
        <v>2467640569.29374</v>
      </c>
      <c r="AC48" s="158" t="n">
        <f aca="false">IF($A48=$A47,AC47,AC47*EXP(-FRA*W47*i))</f>
        <v>1</v>
      </c>
      <c r="AD48" s="148" t="n">
        <f aca="false">1-(FRA+FRC+FRD+FRE)+(FRA*FRC+FRA*FRD+FRA*FRE+FRC*FRD+FRC*FRE+FRD*FRE)-(FRA*FRC*FRD+FRA*FRC*FRE+FRA*FRD*FRE+FRC*FRD*FRE)+FRA*FRC*FRD*FRE</f>
        <v>1</v>
      </c>
      <c r="AE48" s="148" t="n">
        <f aca="false">FRA*FRC+FRA*FRD+FRA*FRE+FRC*FRD+FRC*FRE+FRD*FRE</f>
        <v>0</v>
      </c>
      <c r="AF48" s="148"/>
      <c r="AG48" s="148"/>
      <c r="AH48" s="148"/>
      <c r="AI48" s="158"/>
      <c r="AJ48" s="148"/>
      <c r="AK48" s="148"/>
      <c r="AL48" s="148"/>
      <c r="AM48" s="148"/>
      <c r="AN48" s="148"/>
      <c r="AO48" s="158"/>
      <c r="AP48" s="148"/>
      <c r="AQ48" s="148"/>
      <c r="AR48" s="148"/>
      <c r="AS48" s="148"/>
      <c r="AT48" s="148"/>
      <c r="AU48" s="158"/>
      <c r="AV48" s="148"/>
      <c r="AW48" s="148"/>
      <c r="AX48" s="148"/>
      <c r="AY48" s="148"/>
      <c r="AZ48" s="148"/>
      <c r="BA48" s="158"/>
      <c r="BB48" s="148"/>
      <c r="BC48" s="148"/>
      <c r="BD48" s="148"/>
      <c r="BF48" s="158"/>
      <c r="BK48" s="158"/>
      <c r="BP48" s="158"/>
      <c r="BU48" s="158"/>
      <c r="BZ48" s="158"/>
      <c r="CE48" s="158"/>
      <c r="CJ48" s="158"/>
      <c r="CO48" s="158"/>
      <c r="CT48" s="158"/>
      <c r="CY48" s="158"/>
      <c r="CZ48" s="46"/>
      <c r="DD48" s="158"/>
      <c r="DE48" s="148" t="n">
        <f aca="false">A48</f>
        <v>22</v>
      </c>
      <c r="DF48" s="148" t="n">
        <f aca="false">DA48+CV48+CQ48+CL48+CG48+CB48+BW48+BR48+BM48+BH48+BC48+AX48+AR48+AL48+AF48+Z48+U48</f>
        <v>1486169747.42151</v>
      </c>
      <c r="DG48" s="148" t="n">
        <f aca="false">DB48+CW48+CR48+CM48+CH48+CC48+BX48+BS48+BN48+BI48+BD48+AY48+AS48+AM48+AG48+AA48+V48</f>
        <v>49561582089.1631</v>
      </c>
      <c r="DH48" s="148" t="n">
        <f aca="false">DF48+DG48</f>
        <v>51047751836.5846</v>
      </c>
      <c r="DI48" s="160" t="n">
        <f aca="false">IF(Drate=1,0,IF(t=$A47,DI47+DF47+DG47-(DF48+DG48),DI47*(1-Drate)))</f>
        <v>17031430314.811</v>
      </c>
      <c r="DJ48" s="160" t="n">
        <f aca="false">IF(Drate=1,0,IF(t=$A47,DJ47,DJ47*(1-Drate)+DI47*Drate))</f>
        <v>236277.60121035</v>
      </c>
      <c r="DK48" s="160" t="n">
        <f aca="false">IF(Drate=1,0,IF(t=$A47,DK47,DK47*(1-Drate)+DJ47*Drate))</f>
        <v>2629500.62933241</v>
      </c>
      <c r="DL48" s="150" t="n">
        <f aca="false">DI48+DJ48+DK48</f>
        <v>17034296093.0416</v>
      </c>
      <c r="DM48" s="159" t="n">
        <f aca="false">DC48+CX48+CS48+CN48+CI48+CD48+BY48+BT48+BO48+BJ48+BE48+AZ48+AT48+AN48+AH48+AB48+W48+DL48</f>
        <v>68082047929.6261</v>
      </c>
      <c r="DO48" s="160" t="n">
        <f aca="false">IF(Drate=1,0,IF(t=$A47,DO47+DF47-(DF48),DO47*(1-Drate)))</f>
        <v>7422702567.11784</v>
      </c>
      <c r="DP48" s="160" t="n">
        <f aca="false">IF(Drate=1,0,IF(t=$A47,DP47,DP47*(1-Drate)+DO47*Drate))</f>
        <v>180932.152098911</v>
      </c>
      <c r="DQ48" s="160" t="n">
        <f aca="false">IF(Drate=1,0,IF(t=$A47,DQ47,DQ47*(1-Drate)+DP47*Drate))</f>
        <v>2013568.80795143</v>
      </c>
      <c r="DR48" s="150" t="n">
        <f aca="false">DO48+DP48+DQ48</f>
        <v>7424897068.07789</v>
      </c>
      <c r="DS48" s="159" t="n">
        <f aca="false">DF48+DR48</f>
        <v>8911066815.4994</v>
      </c>
      <c r="DT48" s="150" t="n">
        <f aca="false">DM48-DS48</f>
        <v>59170981114.1267</v>
      </c>
      <c r="DU48" s="160"/>
      <c r="DV48" s="160"/>
      <c r="DW48" s="150"/>
      <c r="DX48" s="159"/>
      <c r="DY48" s="44" t="n">
        <f aca="false">DY47+IF(t=$A47,IF(Drate=1,DM47-DM48,0),DK47*Drate)</f>
        <v>81339011817.9597</v>
      </c>
      <c r="DZ48" s="150" t="n">
        <f aca="false">DY48-DY47</f>
        <v>0</v>
      </c>
      <c r="EA48" s="150" t="n">
        <f aca="false">100*DY48/DY$204</f>
        <v>76.4088383394767</v>
      </c>
      <c r="EB48" s="150"/>
      <c r="EC48" s="150"/>
    </row>
    <row r="49" customFormat="false" ht="12.75" hidden="false" customHeight="false" outlineLevel="0" collapsed="false">
      <c r="A49" s="142" t="n">
        <f aca="false">A47+i</f>
        <v>23</v>
      </c>
      <c r="C49" s="142" t="n">
        <f aca="false">IF(AND($A49=$A48,SUMIF(schedule!$A:$A,"="&amp;$A49,schedule!C:C)),MIN(1,10^(LOG10(IF($A48&lt;main!$C$26,main!$C$19,main!$C$27))*SUMIF(schedule!$A:$A,"="&amp;$A49,schedule!C:C)/drugs!$C$5)),1)</f>
        <v>1</v>
      </c>
      <c r="D49" s="142" t="n">
        <f aca="false">IF(AND($A49=$A48,SUMIF(schedule!$A:$A,"="&amp;$A49,schedule!C:C)),MIN(1,10^(LOG10(IF($A48&lt;main!$C$26,main!$C$20,main!$C$28))*SUMIF(schedule!$A:$A,"="&amp;$A49,schedule!C:C)/drugs!$C$5)),1)</f>
        <v>1</v>
      </c>
      <c r="N49" s="142" t="n">
        <f aca="false">IF(t=$A48,0,drugs!C$25+IF(C48*D48=1,0,drugs!C$12))</f>
        <v>0</v>
      </c>
      <c r="T4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49" s="148" t="n">
        <f aca="false">(U48*(1+IF(t=$A48,0,z)*u*(2*th-1))+V48*g*IF(t=$A48,0,z))*SPA*T49</f>
        <v>586539313.211125</v>
      </c>
      <c r="V49" s="148" t="n">
        <f aca="false">(V48*(1-IF(t=$A48,0,z)*(g+m))+U48*2*IF(t=$A48,0,z)*u*(1-th))*SQA*T49</f>
        <v>46594695427.3608</v>
      </c>
      <c r="W49" s="148" t="n">
        <f aca="false">U49+V49</f>
        <v>47181234740.572</v>
      </c>
      <c r="X49" s="148" t="n">
        <f aca="false">1-(FRB+FRC+FRD+FRE)+(FRB*FRC+FRB*FRD+FRB*FRE+FRC*FRD+FRC*FRE+FRD*FRE)-(FRB*FRC*FRD+FRB*FRC*FRE+FRB*FRD*FRE+FRC*FRD*FRE)+FRB*FRC*FRD*FRE</f>
        <v>1</v>
      </c>
      <c r="Y49" s="148" t="n">
        <f aca="false">FRB*FRC+FRB*FRD+FRB*FRE+FRC*FRD+FRC*FRE+FRD*FRE</f>
        <v>0</v>
      </c>
      <c r="Z49" s="148" t="n">
        <f aca="false">((Z48*(1+IF(t=$A48,0,z)*u*(2*th-1))+AA48*g*IF(t=$A48,0,z))+$U49*FRA/T49)*X49</f>
        <v>934368005.375491</v>
      </c>
      <c r="AA49" s="148" t="n">
        <f aca="false">((AA48*(1-IF(t=$A48,0,z)*(g+m))+Z48*2*IF(t=$A48,0,z)*u*(1-th))+$V49*FRA/T49)*X49</f>
        <v>1590950928.07178</v>
      </c>
      <c r="AB49" s="148" t="n">
        <f aca="false">Z49+AA49</f>
        <v>2525318933.44727</v>
      </c>
      <c r="AC49" s="158" t="n">
        <f aca="false">IF($A49=$A48,AC48,AC48*EXP(-FRA*W48*i))</f>
        <v>1</v>
      </c>
      <c r="AD49" s="148" t="n">
        <f aca="false">1-(FRA+FRC+FRD+FRE)+(FRA*FRC+FRA*FRD+FRA*FRE+FRC*FRD+FRC*FRE+FRD*FRE)-(FRA*FRC*FRD+FRA*FRC*FRE+FRA*FRD*FRE+FRC*FRD*FRE)+FRA*FRC*FRD*FRE</f>
        <v>1</v>
      </c>
      <c r="AE49" s="148" t="n">
        <f aca="false">FRA*FRC+FRA*FRD+FRA*FRE+FRC*FRD+FRC*FRE+FRD*FRE</f>
        <v>0</v>
      </c>
      <c r="AF49" s="148"/>
      <c r="AG49" s="148"/>
      <c r="AH49" s="148"/>
      <c r="AI49" s="158"/>
      <c r="AJ49" s="148"/>
      <c r="AK49" s="148"/>
      <c r="AL49" s="148"/>
      <c r="AM49" s="148"/>
      <c r="AN49" s="148"/>
      <c r="AO49" s="158"/>
      <c r="AP49" s="148"/>
      <c r="AQ49" s="148"/>
      <c r="AR49" s="148"/>
      <c r="AS49" s="148"/>
      <c r="AT49" s="148"/>
      <c r="AU49" s="158"/>
      <c r="AV49" s="148"/>
      <c r="AW49" s="148"/>
      <c r="AX49" s="148"/>
      <c r="AY49" s="148"/>
      <c r="AZ49" s="148"/>
      <c r="BA49" s="158"/>
      <c r="BB49" s="148"/>
      <c r="BC49" s="148"/>
      <c r="BD49" s="148"/>
      <c r="BF49" s="158"/>
      <c r="BK49" s="158"/>
      <c r="BP49" s="158"/>
      <c r="BU49" s="158"/>
      <c r="BZ49" s="158"/>
      <c r="CE49" s="158"/>
      <c r="CJ49" s="158"/>
      <c r="CO49" s="158"/>
      <c r="CT49" s="158"/>
      <c r="CY49" s="158"/>
      <c r="CZ49" s="46"/>
      <c r="DD49" s="158"/>
      <c r="DE49" s="148" t="n">
        <f aca="false">A49</f>
        <v>23</v>
      </c>
      <c r="DF49" s="148" t="n">
        <f aca="false">DA49+CV49+CQ49+CL49+CG49+CB49+BW49+BR49+BM49+BH49+BC49+AX49+AR49+AL49+AF49+Z49+U49</f>
        <v>1520907318.58662</v>
      </c>
      <c r="DG49" s="148" t="n">
        <f aca="false">DB49+CW49+CR49+CM49+CH49+CC49+BX49+BS49+BN49+BI49+BD49+AY49+AS49+AM49+AG49+AA49+V49</f>
        <v>48185646355.4326</v>
      </c>
      <c r="DH49" s="148" t="n">
        <f aca="false">DF49+DG49</f>
        <v>49706553674.0192</v>
      </c>
      <c r="DI49" s="160" t="n">
        <f aca="false">IF(Drate=1,0,IF(t=$A48,DI48+DF48+DG48-(DF49+DG49),DI48*(1-Drate)))</f>
        <v>8268119926.57649</v>
      </c>
      <c r="DJ49" s="160" t="n">
        <f aca="false">IF(Drate=1,0,IF(t=$A48,DJ48,DJ48*(1-Drate)+DI48*Drate))</f>
        <v>8763425092.13826</v>
      </c>
      <c r="DK49" s="160" t="n">
        <f aca="false">IF(Drate=1,0,IF(t=$A48,DK48,DK48*(1-Drate)+DJ48*Drate))</f>
        <v>1398097.52131124</v>
      </c>
      <c r="DL49" s="150" t="n">
        <f aca="false">DI49+DJ49+DK49</f>
        <v>17032943116.2361</v>
      </c>
      <c r="DM49" s="159" t="n">
        <f aca="false">DC49+CX49+CS49+CN49+CI49+CD49+BY49+BT49+BO49+BJ49+BE49+AZ49+AT49+AN49+AH49+AB49+W49+DL49</f>
        <v>66739496790.2553</v>
      </c>
      <c r="DO49" s="160" t="n">
        <f aca="false">IF(Drate=1,0,IF(t=$A48,DO48+DF48-(DF49),DO48*(1-Drate)))</f>
        <v>3603443390.82706</v>
      </c>
      <c r="DP49" s="160" t="n">
        <f aca="false">IF(Drate=1,0,IF(t=$A48,DP48,DP48*(1-Drate)+DO48*Drate))</f>
        <v>3819347012.05704</v>
      </c>
      <c r="DQ49" s="160" t="n">
        <f aca="false">IF(Drate=1,0,IF(t=$A48,DQ48,DQ48*(1-Drate)+DP48*Drate))</f>
        <v>1070608.43719939</v>
      </c>
      <c r="DR49" s="150" t="n">
        <f aca="false">DO49+DP49+DQ49</f>
        <v>7423861011.3213</v>
      </c>
      <c r="DS49" s="159" t="n">
        <f aca="false">DF49+DR49</f>
        <v>8944768329.90791</v>
      </c>
      <c r="DT49" s="150" t="n">
        <f aca="false">DM49-DS49</f>
        <v>57794728460.3474</v>
      </c>
      <c r="DU49" s="160"/>
      <c r="DV49" s="160"/>
      <c r="DW49" s="150"/>
      <c r="DX49" s="159"/>
      <c r="DY49" s="44" t="n">
        <f aca="false">DY48+IF(t=$A48,IF(Drate=1,DM48-DM49,0),DK48*Drate)</f>
        <v>81340364794.7652</v>
      </c>
      <c r="DZ49" s="150" t="n">
        <f aca="false">DY49-DY48</f>
        <v>1352976.80552673</v>
      </c>
      <c r="EA49" s="150" t="n">
        <f aca="false">100*DY49/DY$204</f>
        <v>76.4101093087656</v>
      </c>
      <c r="EB49" s="150"/>
      <c r="EC49" s="150"/>
    </row>
    <row r="50" customFormat="false" ht="12.75" hidden="false" customHeight="false" outlineLevel="0" collapsed="false">
      <c r="A50" s="142" t="n">
        <f aca="false">A48+i</f>
        <v>23</v>
      </c>
      <c r="C50" s="142" t="n">
        <f aca="false">IF(AND($A50=$A49,SUMIF(schedule!$A:$A,"="&amp;$A50,schedule!C:C)),MIN(1,10^(LOG10(IF($A49&lt;main!$C$26,main!$C$19,main!$C$27))*SUMIF(schedule!$A:$A,"="&amp;$A50,schedule!C:C)/drugs!$C$5)),1)</f>
        <v>1</v>
      </c>
      <c r="D50" s="142" t="n">
        <f aca="false">IF(AND($A50=$A49,SUMIF(schedule!$A:$A,"="&amp;$A50,schedule!C:C)),MIN(1,10^(LOG10(IF($A49&lt;main!$C$26,main!$C$20,main!$C$28))*SUMIF(schedule!$A:$A,"="&amp;$A50,schedule!C:C)/drugs!$C$5)),1)</f>
        <v>1</v>
      </c>
      <c r="N50" s="142" t="n">
        <f aca="false">IF(t=$A49,0,drugs!C$25+IF(C49*D49=1,0,drugs!C$12))</f>
        <v>0</v>
      </c>
      <c r="T5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50" s="148" t="n">
        <f aca="false">(U49*(1+IF(t=$A49,0,z)*u*(2*th-1))+V49*g*IF(t=$A49,0,z))*SPA*T50</f>
        <v>586539313.211125</v>
      </c>
      <c r="V50" s="148" t="n">
        <f aca="false">(V49*(1-IF(t=$A49,0,z)*(g+m))+U49*2*IF(t=$A49,0,z)*u*(1-th))*SQA*T50</f>
        <v>46594695427.3608</v>
      </c>
      <c r="W50" s="148" t="n">
        <f aca="false">U50+V50</f>
        <v>47181234740.572</v>
      </c>
      <c r="X50" s="148" t="n">
        <f aca="false">1-(FRB+FRC+FRD+FRE)+(FRB*FRC+FRB*FRD+FRB*FRE+FRC*FRD+FRC*FRE+FRD*FRE)-(FRB*FRC*FRD+FRB*FRC*FRE+FRB*FRD*FRE+FRC*FRD*FRE)+FRB*FRC*FRD*FRE</f>
        <v>1</v>
      </c>
      <c r="Y50" s="148" t="n">
        <f aca="false">FRB*FRC+FRB*FRD+FRB*FRE+FRC*FRD+FRC*FRE+FRD*FRE</f>
        <v>0</v>
      </c>
      <c r="Z50" s="148" t="n">
        <f aca="false">((Z49*(1+IF(t=$A49,0,z)*u*(2*th-1))+AA49*g*IF(t=$A49,0,z))+$U50*FRA/T50)*X50</f>
        <v>934368005.375491</v>
      </c>
      <c r="AA50" s="148" t="n">
        <f aca="false">((AA49*(1-IF(t=$A49,0,z)*(g+m))+Z49*2*IF(t=$A49,0,z)*u*(1-th))+$V50*FRA/T50)*X50</f>
        <v>1590950928.07178</v>
      </c>
      <c r="AB50" s="148" t="n">
        <f aca="false">Z50+AA50</f>
        <v>2525318933.44727</v>
      </c>
      <c r="AC50" s="158" t="n">
        <f aca="false">IF($A50=$A49,AC49,AC49*EXP(-FRA*W49*i))</f>
        <v>1</v>
      </c>
      <c r="AD50" s="148" t="n">
        <f aca="false">1-(FRA+FRC+FRD+FRE)+(FRA*FRC+FRA*FRD+FRA*FRE+FRC*FRD+FRC*FRE+FRD*FRE)-(FRA*FRC*FRD+FRA*FRC*FRE+FRA*FRD*FRE+FRC*FRD*FRE)+FRA*FRC*FRD*FRE</f>
        <v>1</v>
      </c>
      <c r="AE50" s="148" t="n">
        <f aca="false">FRA*FRC+FRA*FRD+FRA*FRE+FRC*FRD+FRC*FRE+FRD*FRE</f>
        <v>0</v>
      </c>
      <c r="AF50" s="148"/>
      <c r="AG50" s="148"/>
      <c r="AH50" s="148"/>
      <c r="AI50" s="158"/>
      <c r="AJ50" s="148"/>
      <c r="AK50" s="148"/>
      <c r="AL50" s="148"/>
      <c r="AM50" s="148"/>
      <c r="AN50" s="148"/>
      <c r="AO50" s="158"/>
      <c r="AP50" s="148"/>
      <c r="AQ50" s="148"/>
      <c r="AR50" s="148"/>
      <c r="AS50" s="148"/>
      <c r="AT50" s="148"/>
      <c r="AU50" s="158"/>
      <c r="AV50" s="148"/>
      <c r="AW50" s="148"/>
      <c r="AX50" s="148"/>
      <c r="AY50" s="148"/>
      <c r="AZ50" s="148"/>
      <c r="BA50" s="158"/>
      <c r="BB50" s="148"/>
      <c r="BC50" s="148"/>
      <c r="BD50" s="148"/>
      <c r="BF50" s="158"/>
      <c r="BK50" s="158"/>
      <c r="BP50" s="158"/>
      <c r="BU50" s="158"/>
      <c r="BZ50" s="158"/>
      <c r="CE50" s="158"/>
      <c r="CJ50" s="158"/>
      <c r="CO50" s="158"/>
      <c r="CT50" s="158"/>
      <c r="CY50" s="158"/>
      <c r="CZ50" s="46"/>
      <c r="DD50" s="158"/>
      <c r="DE50" s="148" t="n">
        <f aca="false">A50</f>
        <v>23</v>
      </c>
      <c r="DF50" s="148" t="n">
        <f aca="false">DA50+CV50+CQ50+CL50+CG50+CB50+BW50+BR50+BM50+BH50+BC50+AX50+AR50+AL50+AF50+Z50+U50</f>
        <v>1520907318.58662</v>
      </c>
      <c r="DG50" s="148" t="n">
        <f aca="false">DB50+CW50+CR50+CM50+CH50+CC50+BX50+BS50+BN50+BI50+BD50+AY50+AS50+AM50+AG50+AA50+V50</f>
        <v>48185646355.4326</v>
      </c>
      <c r="DH50" s="148" t="n">
        <f aca="false">DF50+DG50</f>
        <v>49706553674.0192</v>
      </c>
      <c r="DI50" s="160" t="n">
        <f aca="false">IF(Drate=1,0,IF(t=$A49,DI49+DF49+DG49-(DF50+DG50),DI49*(1-Drate)))</f>
        <v>8268119926.57649</v>
      </c>
      <c r="DJ50" s="160" t="n">
        <f aca="false">IF(Drate=1,0,IF(t=$A49,DJ49,DJ49*(1-Drate)+DI49*Drate))</f>
        <v>8763425092.13826</v>
      </c>
      <c r="DK50" s="160" t="n">
        <f aca="false">IF(Drate=1,0,IF(t=$A49,DK49,DK49*(1-Drate)+DJ49*Drate))</f>
        <v>1398097.52131124</v>
      </c>
      <c r="DL50" s="150" t="n">
        <f aca="false">DI50+DJ50+DK50</f>
        <v>17032943116.2361</v>
      </c>
      <c r="DM50" s="159" t="n">
        <f aca="false">DC50+CX50+CS50+CN50+CI50+CD50+BY50+BT50+BO50+BJ50+BE50+AZ50+AT50+AN50+AH50+AB50+W50+DL50</f>
        <v>66739496790.2553</v>
      </c>
      <c r="DO50" s="160" t="n">
        <f aca="false">IF(Drate=1,0,IF(t=$A49,DO49+DF49-(DF50),DO49*(1-Drate)))</f>
        <v>3603443390.82706</v>
      </c>
      <c r="DP50" s="160" t="n">
        <f aca="false">IF(Drate=1,0,IF(t=$A49,DP49,DP49*(1-Drate)+DO49*Drate))</f>
        <v>3819347012.05704</v>
      </c>
      <c r="DQ50" s="160" t="n">
        <f aca="false">IF(Drate=1,0,IF(t=$A49,DQ49,DQ49*(1-Drate)+DP49*Drate))</f>
        <v>1070608.43719939</v>
      </c>
      <c r="DR50" s="150" t="n">
        <f aca="false">DO50+DP50+DQ50</f>
        <v>7423861011.3213</v>
      </c>
      <c r="DS50" s="159" t="n">
        <f aca="false">DF50+DR50</f>
        <v>8944768329.90791</v>
      </c>
      <c r="DT50" s="150" t="n">
        <f aca="false">DM50-DS50</f>
        <v>57794728460.3474</v>
      </c>
      <c r="DU50" s="160"/>
      <c r="DV50" s="160"/>
      <c r="DW50" s="150"/>
      <c r="DX50" s="159"/>
      <c r="DY50" s="44" t="n">
        <f aca="false">DY49+IF(t=$A49,IF(Drate=1,DM49-DM50,0),DK49*Drate)</f>
        <v>81340364794.7652</v>
      </c>
      <c r="DZ50" s="150" t="n">
        <f aca="false">DY50-DY49</f>
        <v>0</v>
      </c>
      <c r="EA50" s="150" t="n">
        <f aca="false">100*DY50/DY$204</f>
        <v>76.4101093087656</v>
      </c>
      <c r="EB50" s="150"/>
      <c r="EC50" s="150"/>
    </row>
    <row r="51" customFormat="false" ht="12.75" hidden="false" customHeight="false" outlineLevel="0" collapsed="false">
      <c r="A51" s="142" t="n">
        <f aca="false">A49+i</f>
        <v>24</v>
      </c>
      <c r="C51" s="142" t="n">
        <f aca="false">IF(AND($A51=$A50,SUMIF(schedule!$A:$A,"="&amp;$A51,schedule!C:C)),MIN(1,10^(LOG10(IF($A50&lt;main!$C$26,main!$C$19,main!$C$27))*SUMIF(schedule!$A:$A,"="&amp;$A51,schedule!C:C)/drugs!$C$5)),1)</f>
        <v>1</v>
      </c>
      <c r="D51" s="142" t="n">
        <f aca="false">IF(AND($A51=$A50,SUMIF(schedule!$A:$A,"="&amp;$A51,schedule!C:C)),MIN(1,10^(LOG10(IF($A50&lt;main!$C$26,main!$C$20,main!$C$28))*SUMIF(schedule!$A:$A,"="&amp;$A51,schedule!C:C)/drugs!$C$5)),1)</f>
        <v>1</v>
      </c>
      <c r="N51" s="142" t="n">
        <f aca="false">IF(t=$A50,0,drugs!C$25+IF(C50*D50=1,0,drugs!C$12))</f>
        <v>0</v>
      </c>
      <c r="T5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51" s="148" t="n">
        <f aca="false">(U50*(1+IF(t=$A50,0,z)*u*(2*th-1))+V50*g*IF(t=$A50,0,z))*SPA*T51</f>
        <v>600249019.769984</v>
      </c>
      <c r="V51" s="148" t="n">
        <f aca="false">(V50*(1-IF(t=$A50,0,z)*(g+m))+U50*2*IF(t=$A50,0,z)*u*(1-th))*SQA*T51</f>
        <v>45226744933.983</v>
      </c>
      <c r="W51" s="148" t="n">
        <f aca="false">U51+V51</f>
        <v>45826993953.7529</v>
      </c>
      <c r="X51" s="148" t="n">
        <f aca="false">1-(FRB+FRC+FRD+FRE)+(FRB*FRC+FRB*FRD+FRB*FRE+FRC*FRD+FRC*FRE+FRD*FRE)-(FRB*FRC*FRD+FRB*FRC*FRE+FRB*FRD*FRE+FRC*FRD*FRE)+FRB*FRC*FRD*FRE</f>
        <v>1</v>
      </c>
      <c r="Y51" s="148" t="n">
        <f aca="false">FRB*FRC+FRB*FRD+FRB*FRE+FRC*FRD+FRC*FRE+FRD*FRE</f>
        <v>0</v>
      </c>
      <c r="Z51" s="148" t="n">
        <f aca="false">((Z50*(1+IF(t=$A50,0,z)*u*(2*th-1))+AA50*g*IF(t=$A50,0,z))+$U51*FRA/T51)*X51</f>
        <v>956207822.21838</v>
      </c>
      <c r="AA51" s="148" t="n">
        <f aca="false">((AA50*(1-IF(t=$A50,0,z)*(g+m))+Z50*2*IF(t=$A50,0,z)*u*(1-th))+$V51*FRA/T51)*X51</f>
        <v>1628137643.2367</v>
      </c>
      <c r="AB51" s="148" t="n">
        <f aca="false">Z51+AA51</f>
        <v>2584345465.45508</v>
      </c>
      <c r="AC51" s="158" t="n">
        <f aca="false">IF($A51=$A50,AC50,AC50*EXP(-FRA*W50*i))</f>
        <v>1</v>
      </c>
      <c r="AD51" s="148" t="n">
        <f aca="false">1-(FRA+FRC+FRD+FRE)+(FRA*FRC+FRA*FRD+FRA*FRE+FRC*FRD+FRC*FRE+FRD*FRE)-(FRA*FRC*FRD+FRA*FRC*FRE+FRA*FRD*FRE+FRC*FRD*FRE)+FRA*FRC*FRD*FRE</f>
        <v>1</v>
      </c>
      <c r="AE51" s="148" t="n">
        <f aca="false">FRA*FRC+FRA*FRD+FRA*FRE+FRC*FRD+FRC*FRE+FRD*FRE</f>
        <v>0</v>
      </c>
      <c r="AF51" s="148"/>
      <c r="AG51" s="148"/>
      <c r="AH51" s="148"/>
      <c r="AI51" s="158"/>
      <c r="AJ51" s="148"/>
      <c r="AK51" s="148"/>
      <c r="AL51" s="148"/>
      <c r="AM51" s="148"/>
      <c r="AN51" s="148"/>
      <c r="AO51" s="158"/>
      <c r="AP51" s="148"/>
      <c r="AQ51" s="148"/>
      <c r="AR51" s="148"/>
      <c r="AS51" s="148"/>
      <c r="AT51" s="148"/>
      <c r="AU51" s="158"/>
      <c r="AV51" s="148"/>
      <c r="AW51" s="148"/>
      <c r="AX51" s="148"/>
      <c r="AY51" s="148"/>
      <c r="AZ51" s="148"/>
      <c r="BA51" s="158"/>
      <c r="BB51" s="148"/>
      <c r="BC51" s="148"/>
      <c r="BD51" s="148"/>
      <c r="BF51" s="158"/>
      <c r="BK51" s="158"/>
      <c r="BP51" s="158"/>
      <c r="BU51" s="158"/>
      <c r="BZ51" s="158"/>
      <c r="CE51" s="158"/>
      <c r="CJ51" s="158"/>
      <c r="CO51" s="158"/>
      <c r="CT51" s="158"/>
      <c r="CY51" s="158"/>
      <c r="CZ51" s="46"/>
      <c r="DD51" s="158"/>
      <c r="DE51" s="148" t="n">
        <f aca="false">A51</f>
        <v>24</v>
      </c>
      <c r="DF51" s="148" t="n">
        <f aca="false">DA51+CV51+CQ51+CL51+CG51+CB51+BW51+BR51+BM51+BH51+BC51+AX51+AR51+AL51+AF51+Z51+U51</f>
        <v>1556456841.98836</v>
      </c>
      <c r="DG51" s="148" t="n">
        <f aca="false">DB51+CW51+CR51+CM51+CH51+CC51+BX51+BS51+BN51+BI51+BD51+AY51+AS51+AM51+AG51+AA51+V51</f>
        <v>46854882577.2197</v>
      </c>
      <c r="DH51" s="148" t="n">
        <f aca="false">DF51+DG51</f>
        <v>48411339419.208</v>
      </c>
      <c r="DI51" s="160" t="n">
        <f aca="false">IF(Drate=1,0,IF(t=$A50,DI50+DF50+DG50-(DF51+DG51),DI50*(1-Drate)))</f>
        <v>4013861775.35551</v>
      </c>
      <c r="DJ51" s="160" t="n">
        <f aca="false">IF(Drate=1,0,IF(t=$A50,DJ50,DJ50*(1-Drate)+DI50*Drate))</f>
        <v>8508571986.88032</v>
      </c>
      <c r="DK51" s="160" t="n">
        <f aca="false">IF(Drate=1,0,IF(t=$A50,DK50,DK50*(1-Drate)+DJ50*Drate))</f>
        <v>4509789980.33014</v>
      </c>
      <c r="DL51" s="150" t="n">
        <f aca="false">DI51+DJ51+DK51</f>
        <v>17032223742.566</v>
      </c>
      <c r="DM51" s="159" t="n">
        <f aca="false">DC51+CX51+CS51+CN51+CI51+CD51+BY51+BT51+BO51+BJ51+BE51+AZ51+AT51+AN51+AH51+AB51+W51+DL51</f>
        <v>65443563161.774</v>
      </c>
      <c r="DO51" s="160" t="n">
        <f aca="false">IF(Drate=1,0,IF(t=$A50,DO50+DF50-(DF51),DO50*(1-Drate)))</f>
        <v>1749336465.18684</v>
      </c>
      <c r="DP51" s="160" t="n">
        <f aca="false">IF(Drate=1,0,IF(t=$A50,DP50,DP50*(1-Drate)+DO50*Drate))</f>
        <v>3708256492.24692</v>
      </c>
      <c r="DQ51" s="160" t="n">
        <f aca="false">IF(Drate=1,0,IF(t=$A50,DQ50,DQ50*(1-Drate)+DP50*Drate))</f>
        <v>1965717185.6477</v>
      </c>
      <c r="DR51" s="150" t="n">
        <f aca="false">DO51+DP51+DQ51</f>
        <v>7423310143.08146</v>
      </c>
      <c r="DS51" s="159" t="n">
        <f aca="false">DF51+DR51</f>
        <v>8979766985.06982</v>
      </c>
      <c r="DT51" s="150" t="n">
        <f aca="false">DM51-DS51</f>
        <v>56463796176.7042</v>
      </c>
      <c r="DU51" s="160"/>
      <c r="DV51" s="160"/>
      <c r="DW51" s="150"/>
      <c r="DX51" s="159"/>
      <c r="DY51" s="44" t="n">
        <f aca="false">DY50+IF(t=$A50,IF(Drate=1,DM50-DM51,0),DK50*Drate)</f>
        <v>81341084168.4353</v>
      </c>
      <c r="DZ51" s="150" t="n">
        <f aca="false">DY51-DY50</f>
        <v>719373.670074463</v>
      </c>
      <c r="EA51" s="150" t="n">
        <f aca="false">100*DY51/DY$204</f>
        <v>76.4107850792874</v>
      </c>
      <c r="EB51" s="150"/>
      <c r="EC51" s="150"/>
    </row>
    <row r="52" customFormat="false" ht="12.75" hidden="false" customHeight="false" outlineLevel="0" collapsed="false">
      <c r="A52" s="142" t="n">
        <f aca="false">A50+i</f>
        <v>24</v>
      </c>
      <c r="C52" s="142" t="n">
        <f aca="false">IF(AND($A52=$A51,SUMIF(schedule!$A:$A,"="&amp;$A52,schedule!C:C)),MIN(1,10^(LOG10(IF($A51&lt;main!$C$26,main!$C$19,main!$C$27))*SUMIF(schedule!$A:$A,"="&amp;$A52,schedule!C:C)/drugs!$C$5)),1)</f>
        <v>1</v>
      </c>
      <c r="D52" s="142" t="n">
        <f aca="false">IF(AND($A52=$A51,SUMIF(schedule!$A:$A,"="&amp;$A52,schedule!C:C)),MIN(1,10^(LOG10(IF($A51&lt;main!$C$26,main!$C$20,main!$C$28))*SUMIF(schedule!$A:$A,"="&amp;$A52,schedule!C:C)/drugs!$C$5)),1)</f>
        <v>1</v>
      </c>
      <c r="N52" s="142" t="n">
        <f aca="false">IF(t=$A51,0,drugs!C$25+IF(C51*D51=1,0,drugs!C$12))</f>
        <v>0</v>
      </c>
      <c r="T5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52" s="148" t="n">
        <f aca="false">(U51*(1+IF(t=$A51,0,z)*u*(2*th-1))+V51*g*IF(t=$A51,0,z))*SPA*T52</f>
        <v>600249019.769984</v>
      </c>
      <c r="V52" s="148" t="n">
        <f aca="false">(V51*(1-IF(t=$A51,0,z)*(g+m))+U51*2*IF(t=$A51,0,z)*u*(1-th))*SQA*T52</f>
        <v>45226744933.983</v>
      </c>
      <c r="W52" s="148" t="n">
        <f aca="false">U52+V52</f>
        <v>45826993953.7529</v>
      </c>
      <c r="X52" s="148" t="n">
        <f aca="false">1-(FRB+FRC+FRD+FRE)+(FRB*FRC+FRB*FRD+FRB*FRE+FRC*FRD+FRC*FRE+FRD*FRE)-(FRB*FRC*FRD+FRB*FRC*FRE+FRB*FRD*FRE+FRC*FRD*FRE)+FRB*FRC*FRD*FRE</f>
        <v>1</v>
      </c>
      <c r="Y52" s="148" t="n">
        <f aca="false">FRB*FRC+FRB*FRD+FRB*FRE+FRC*FRD+FRC*FRE+FRD*FRE</f>
        <v>0</v>
      </c>
      <c r="Z52" s="148" t="n">
        <f aca="false">((Z51*(1+IF(t=$A51,0,z)*u*(2*th-1))+AA51*g*IF(t=$A51,0,z))+$U52*FRA/T52)*X52</f>
        <v>956207822.21838</v>
      </c>
      <c r="AA52" s="148" t="n">
        <f aca="false">((AA51*(1-IF(t=$A51,0,z)*(g+m))+Z51*2*IF(t=$A51,0,z)*u*(1-th))+$V52*FRA/T52)*X52</f>
        <v>1628137643.2367</v>
      </c>
      <c r="AB52" s="148" t="n">
        <f aca="false">Z52+AA52</f>
        <v>2584345465.45508</v>
      </c>
      <c r="AC52" s="158" t="n">
        <f aca="false">IF($A52=$A51,AC51,AC51*EXP(-FRA*W51*i))</f>
        <v>1</v>
      </c>
      <c r="AD52" s="148" t="n">
        <f aca="false">1-(FRA+FRC+FRD+FRE)+(FRA*FRC+FRA*FRD+FRA*FRE+FRC*FRD+FRC*FRE+FRD*FRE)-(FRA*FRC*FRD+FRA*FRC*FRE+FRA*FRD*FRE+FRC*FRD*FRE)+FRA*FRC*FRD*FRE</f>
        <v>1</v>
      </c>
      <c r="AE52" s="148" t="n">
        <f aca="false">FRA*FRC+FRA*FRD+FRA*FRE+FRC*FRD+FRC*FRE+FRD*FRE</f>
        <v>0</v>
      </c>
      <c r="AF52" s="148"/>
      <c r="AG52" s="148"/>
      <c r="AH52" s="148"/>
      <c r="AI52" s="158"/>
      <c r="AJ52" s="148"/>
      <c r="AK52" s="148"/>
      <c r="AL52" s="148"/>
      <c r="AM52" s="148"/>
      <c r="AN52" s="148"/>
      <c r="AO52" s="158"/>
      <c r="AP52" s="148"/>
      <c r="AQ52" s="148"/>
      <c r="AR52" s="148"/>
      <c r="AS52" s="148"/>
      <c r="AT52" s="148"/>
      <c r="AU52" s="158"/>
      <c r="AV52" s="148"/>
      <c r="AW52" s="148"/>
      <c r="AX52" s="148"/>
      <c r="AY52" s="148"/>
      <c r="AZ52" s="148"/>
      <c r="BA52" s="158"/>
      <c r="BB52" s="148"/>
      <c r="BC52" s="148"/>
      <c r="BD52" s="148"/>
      <c r="BF52" s="158"/>
      <c r="BK52" s="158"/>
      <c r="BP52" s="158"/>
      <c r="BU52" s="158"/>
      <c r="BZ52" s="158"/>
      <c r="CE52" s="158"/>
      <c r="CJ52" s="158"/>
      <c r="CO52" s="158"/>
      <c r="CT52" s="158"/>
      <c r="CY52" s="158"/>
      <c r="CZ52" s="46"/>
      <c r="DD52" s="158"/>
      <c r="DE52" s="148" t="n">
        <f aca="false">A52</f>
        <v>24</v>
      </c>
      <c r="DF52" s="148" t="n">
        <f aca="false">DA52+CV52+CQ52+CL52+CG52+CB52+BW52+BR52+BM52+BH52+BC52+AX52+AR52+AL52+AF52+Z52+U52</f>
        <v>1556456841.98836</v>
      </c>
      <c r="DG52" s="148" t="n">
        <f aca="false">DB52+CW52+CR52+CM52+CH52+CC52+BX52+BS52+BN52+BI52+BD52+AY52+AS52+AM52+AG52+AA52+V52</f>
        <v>46854882577.2197</v>
      </c>
      <c r="DH52" s="148" t="n">
        <f aca="false">DF52+DG52</f>
        <v>48411339419.208</v>
      </c>
      <c r="DI52" s="160" t="n">
        <f aca="false">IF(Drate=1,0,IF(t=$A51,DI51+DF51+DG51-(DF52+DG52),DI51*(1-Drate)))</f>
        <v>4013861775.35551</v>
      </c>
      <c r="DJ52" s="160" t="n">
        <f aca="false">IF(Drate=1,0,IF(t=$A51,DJ51,DJ51*(1-Drate)+DI51*Drate))</f>
        <v>8508571986.88032</v>
      </c>
      <c r="DK52" s="160" t="n">
        <f aca="false">IF(Drate=1,0,IF(t=$A51,DK51,DK51*(1-Drate)+DJ51*Drate))</f>
        <v>4509789980.33014</v>
      </c>
      <c r="DL52" s="150" t="n">
        <f aca="false">DI52+DJ52+DK52</f>
        <v>17032223742.566</v>
      </c>
      <c r="DM52" s="159" t="n">
        <f aca="false">DC52+CX52+CS52+CN52+CI52+CD52+BY52+BT52+BO52+BJ52+BE52+AZ52+AT52+AN52+AH52+AB52+W52+DL52</f>
        <v>65443563161.774</v>
      </c>
      <c r="DO52" s="160" t="n">
        <f aca="false">IF(Drate=1,0,IF(t=$A51,DO51+DF51-(DF52),DO51*(1-Drate)))</f>
        <v>1749336465.18684</v>
      </c>
      <c r="DP52" s="160" t="n">
        <f aca="false">IF(Drate=1,0,IF(t=$A51,DP51,DP51*(1-Drate)+DO51*Drate))</f>
        <v>3708256492.24692</v>
      </c>
      <c r="DQ52" s="160" t="n">
        <f aca="false">IF(Drate=1,0,IF(t=$A51,DQ51,DQ51*(1-Drate)+DP51*Drate))</f>
        <v>1965717185.6477</v>
      </c>
      <c r="DR52" s="150" t="n">
        <f aca="false">DO52+DP52+DQ52</f>
        <v>7423310143.08146</v>
      </c>
      <c r="DS52" s="159" t="n">
        <f aca="false">DF52+DR52</f>
        <v>8979766985.06982</v>
      </c>
      <c r="DT52" s="150" t="n">
        <f aca="false">DM52-DS52</f>
        <v>56463796176.7042</v>
      </c>
      <c r="DU52" s="160"/>
      <c r="DV52" s="160"/>
      <c r="DW52" s="150"/>
      <c r="DX52" s="159"/>
      <c r="DY52" s="44" t="n">
        <f aca="false">DY51+IF(t=$A51,IF(Drate=1,DM51-DM52,0),DK51*Drate)</f>
        <v>81341084168.4353</v>
      </c>
      <c r="DZ52" s="150" t="n">
        <f aca="false">DY52-DY51</f>
        <v>0</v>
      </c>
      <c r="EA52" s="150" t="n">
        <f aca="false">100*DY52/DY$204</f>
        <v>76.4107850792874</v>
      </c>
      <c r="EB52" s="150"/>
      <c r="EC52" s="150"/>
    </row>
    <row r="53" customFormat="false" ht="12.75" hidden="false" customHeight="false" outlineLevel="0" collapsed="false">
      <c r="A53" s="142" t="n">
        <f aca="false">A51+i</f>
        <v>25</v>
      </c>
      <c r="C53" s="142" t="n">
        <f aca="false">IF(AND($A53=$A52,SUMIF(schedule!$A:$A,"="&amp;$A53,schedule!C:C)),MIN(1,10^(LOG10(IF($A52&lt;main!$C$26,main!$C$19,main!$C$27))*SUMIF(schedule!$A:$A,"="&amp;$A53,schedule!C:C)/drugs!$C$5)),1)</f>
        <v>1</v>
      </c>
      <c r="D53" s="142" t="n">
        <f aca="false">IF(AND($A53=$A52,SUMIF(schedule!$A:$A,"="&amp;$A53,schedule!C:C)),MIN(1,10^(LOG10(IF($A52&lt;main!$C$26,main!$C$20,main!$C$28))*SUMIF(schedule!$A:$A,"="&amp;$A53,schedule!C:C)/drugs!$C$5)),1)</f>
        <v>1</v>
      </c>
      <c r="N53" s="142" t="n">
        <f aca="false">IF(t=$A52,0,drugs!C$25+IF(C52*D52=1,0,drugs!C$12))</f>
        <v>0</v>
      </c>
      <c r="T5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53" s="148" t="n">
        <f aca="false">(U52*(1+IF(t=$A52,0,z)*u*(2*th-1))+V52*g*IF(t=$A52,0,z))*SPA*T53</f>
        <v>614279175.529258</v>
      </c>
      <c r="V53" s="148" t="n">
        <f aca="false">(V52*(1-IF(t=$A52,0,z)*(g+m))+U52*2*IF(t=$A52,0,z)*u*(1-th))*SQA*T53</f>
        <v>43901793342.7516</v>
      </c>
      <c r="W53" s="148" t="n">
        <f aca="false">U53+V53</f>
        <v>44516072518.2809</v>
      </c>
      <c r="X53" s="148" t="n">
        <f aca="false">1-(FRB+FRC+FRD+FRE)+(FRB*FRC+FRB*FRD+FRB*FRE+FRC*FRD+FRC*FRE+FRD*FRE)-(FRB*FRC*FRD+FRB*FRC*FRE+FRB*FRD*FRE+FRC*FRD*FRE)+FRB*FRC*FRD*FRE</f>
        <v>1</v>
      </c>
      <c r="Y53" s="148" t="n">
        <f aca="false">FRB*FRC+FRB*FRD+FRB*FRE+FRC*FRD+FRC*FRE+FRD*FRE</f>
        <v>0</v>
      </c>
      <c r="Z53" s="148" t="n">
        <f aca="false">((Z52*(1+IF(t=$A52,0,z)*u*(2*th-1))+AA52*g*IF(t=$A52,0,z))+$U53*FRA/T53)*X53</f>
        <v>978558120.581384</v>
      </c>
      <c r="AA53" s="148" t="n">
        <f aca="false">((AA52*(1-IF(t=$A52,0,z)*(g+m))+Z52*2*IF(t=$A52,0,z)*u*(1-th))+$V53*FRA/T53)*X53</f>
        <v>1666193556.6656</v>
      </c>
      <c r="AB53" s="148" t="n">
        <f aca="false">Z53+AA53</f>
        <v>2644751677.24698</v>
      </c>
      <c r="AC53" s="158" t="n">
        <f aca="false">IF($A53=$A52,AC52,AC52*EXP(-FRA*W52*i))</f>
        <v>1</v>
      </c>
      <c r="AD53" s="148" t="n">
        <f aca="false">1-(FRA+FRC+FRD+FRE)+(FRA*FRC+FRA*FRD+FRA*FRE+FRC*FRD+FRC*FRE+FRD*FRE)-(FRA*FRC*FRD+FRA*FRC*FRE+FRA*FRD*FRE+FRC*FRD*FRE)+FRA*FRC*FRD*FRE</f>
        <v>1</v>
      </c>
      <c r="AE53" s="148" t="n">
        <f aca="false">FRA*FRC+FRA*FRD+FRA*FRE+FRC*FRD+FRC*FRE+FRD*FRE</f>
        <v>0</v>
      </c>
      <c r="AF53" s="148"/>
      <c r="AG53" s="148"/>
      <c r="AH53" s="148"/>
      <c r="AI53" s="158"/>
      <c r="AJ53" s="148"/>
      <c r="AK53" s="148"/>
      <c r="AL53" s="148"/>
      <c r="AM53" s="148"/>
      <c r="AN53" s="148"/>
      <c r="AO53" s="158"/>
      <c r="AP53" s="148"/>
      <c r="AQ53" s="148"/>
      <c r="AR53" s="148"/>
      <c r="AS53" s="148"/>
      <c r="AT53" s="148"/>
      <c r="AU53" s="158"/>
      <c r="AV53" s="148"/>
      <c r="AW53" s="148"/>
      <c r="AX53" s="148"/>
      <c r="AY53" s="148"/>
      <c r="AZ53" s="148"/>
      <c r="BA53" s="158"/>
      <c r="BB53" s="148"/>
      <c r="BC53" s="148"/>
      <c r="BD53" s="148"/>
      <c r="BF53" s="158"/>
      <c r="BK53" s="158"/>
      <c r="BP53" s="158"/>
      <c r="BU53" s="158"/>
      <c r="BZ53" s="158"/>
      <c r="CE53" s="158"/>
      <c r="CJ53" s="158"/>
      <c r="CO53" s="158"/>
      <c r="CT53" s="158"/>
      <c r="CY53" s="158"/>
      <c r="CZ53" s="46"/>
      <c r="DD53" s="158"/>
      <c r="DE53" s="148" t="n">
        <f aca="false">A53</f>
        <v>25</v>
      </c>
      <c r="DF53" s="148" t="n">
        <f aca="false">DA53+CV53+CQ53+CL53+CG53+CB53+BW53+BR53+BM53+BH53+BC53+AX53+AR53+AL53+AF53+Z53+U53</f>
        <v>1592837296.11064</v>
      </c>
      <c r="DG53" s="148" t="n">
        <f aca="false">DB53+CW53+CR53+CM53+CH53+CC53+BX53+BS53+BN53+BI53+BD53+AY53+AS53+AM53+AG53+AA53+V53</f>
        <v>45567986899.4172</v>
      </c>
      <c r="DH53" s="148" t="n">
        <f aca="false">DF53+DG53</f>
        <v>47160824195.5279</v>
      </c>
      <c r="DI53" s="160" t="n">
        <f aca="false">IF(Drate=1,0,IF(t=$A52,DI52+DF52+DG52-(DF53+DG53),DI52*(1-Drate)))</f>
        <v>1948579180.60353</v>
      </c>
      <c r="DJ53" s="160" t="n">
        <f aca="false">IF(Drate=1,0,IF(t=$A52,DJ52,DJ52*(1-Drate)+DI52*Drate))</f>
        <v>6195874816.95997</v>
      </c>
      <c r="DK53" s="160" t="n">
        <f aca="false">IF(Drate=1,0,IF(t=$A52,DK52,DK52*(1-Drate)+DJ52*Drate))</f>
        <v>6567313467.82094</v>
      </c>
      <c r="DL53" s="150" t="n">
        <f aca="false">DI53+DJ53+DK53</f>
        <v>14711767465.3844</v>
      </c>
      <c r="DM53" s="159" t="n">
        <f aca="false">DC53+CX53+CS53+CN53+CI53+CD53+BY53+BT53+BO53+BJ53+BE53+AZ53+AT53+AN53+AH53+AB53+W53+DL53</f>
        <v>61872591660.9123</v>
      </c>
      <c r="DO53" s="160" t="n">
        <f aca="false">IF(Drate=1,0,IF(t=$A52,DO52+DF52-(DF53),DO52*(1-Drate)))</f>
        <v>849237170.263974</v>
      </c>
      <c r="DP53" s="160" t="n">
        <f aca="false">IF(Drate=1,0,IF(t=$A52,DP52,DP52*(1-Drate)+DO52*Drate))</f>
        <v>2700318585.35676</v>
      </c>
      <c r="DQ53" s="160" t="n">
        <f aca="false">IF(Drate=1,0,IF(t=$A52,DQ52,DQ52*(1-Drate)+DP52*Drate))</f>
        <v>2862319087.25947</v>
      </c>
      <c r="DR53" s="150" t="n">
        <f aca="false">DO53+DP53+DQ53</f>
        <v>6411874842.8802</v>
      </c>
      <c r="DS53" s="159" t="n">
        <f aca="false">DF53+DR53</f>
        <v>8004712138.99085</v>
      </c>
      <c r="DT53" s="150" t="n">
        <f aca="false">DM53-DS53</f>
        <v>53867879521.9215</v>
      </c>
      <c r="DU53" s="160"/>
      <c r="DV53" s="160"/>
      <c r="DW53" s="150"/>
      <c r="DX53" s="159"/>
      <c r="DY53" s="44" t="n">
        <f aca="false">DY52+IF(t=$A52,IF(Drate=1,DM52-DM53,0),DK52*Drate)</f>
        <v>83661540445.6168</v>
      </c>
      <c r="DZ53" s="150" t="n">
        <f aca="false">DY53-DY52</f>
        <v>2320456277.18153</v>
      </c>
      <c r="EA53" s="150" t="n">
        <f aca="false">100*DY53/DY$204</f>
        <v>78.5905923402092</v>
      </c>
      <c r="EB53" s="150"/>
      <c r="EC53" s="150"/>
    </row>
    <row r="54" customFormat="false" ht="12.75" hidden="false" customHeight="false" outlineLevel="0" collapsed="false">
      <c r="A54" s="142" t="n">
        <f aca="false">A52+i</f>
        <v>25</v>
      </c>
      <c r="C54" s="142" t="n">
        <f aca="false">IF(AND($A54=$A53,SUMIF(schedule!$A:$A,"="&amp;$A54,schedule!C:C)),MIN(1,10^(LOG10(IF($A53&lt;main!$C$26,main!$C$19,main!$C$27))*SUMIF(schedule!$A:$A,"="&amp;$A54,schedule!C:C)/drugs!$C$5)),1)</f>
        <v>1</v>
      </c>
      <c r="D54" s="142" t="n">
        <f aca="false">IF(AND($A54=$A53,SUMIF(schedule!$A:$A,"="&amp;$A54,schedule!C:C)),MIN(1,10^(LOG10(IF($A53&lt;main!$C$26,main!$C$20,main!$C$28))*SUMIF(schedule!$A:$A,"="&amp;$A54,schedule!C:C)/drugs!$C$5)),1)</f>
        <v>1</v>
      </c>
      <c r="N54" s="142" t="n">
        <f aca="false">IF(t=$A53,0,drugs!C$25+IF(C53*D53=1,0,drugs!C$12))</f>
        <v>0</v>
      </c>
      <c r="T5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54" s="148" t="n">
        <f aca="false">(U53*(1+IF(t=$A53,0,z)*u*(2*th-1))+V53*g*IF(t=$A53,0,z))*SPA*T54</f>
        <v>614279175.529258</v>
      </c>
      <c r="V54" s="148" t="n">
        <f aca="false">(V53*(1-IF(t=$A53,0,z)*(g+m))+U53*2*IF(t=$A53,0,z)*u*(1-th))*SQA*T54</f>
        <v>43901793342.7516</v>
      </c>
      <c r="W54" s="148" t="n">
        <f aca="false">U54+V54</f>
        <v>44516072518.2809</v>
      </c>
      <c r="X54" s="148" t="n">
        <f aca="false">1-(FRB+FRC+FRD+FRE)+(FRB*FRC+FRB*FRD+FRB*FRE+FRC*FRD+FRC*FRE+FRD*FRE)-(FRB*FRC*FRD+FRB*FRC*FRE+FRB*FRD*FRE+FRC*FRD*FRE)+FRB*FRC*FRD*FRE</f>
        <v>1</v>
      </c>
      <c r="Y54" s="148" t="n">
        <f aca="false">FRB*FRC+FRB*FRD+FRB*FRE+FRC*FRD+FRC*FRE+FRD*FRE</f>
        <v>0</v>
      </c>
      <c r="Z54" s="148" t="n">
        <f aca="false">((Z53*(1+IF(t=$A53,0,z)*u*(2*th-1))+AA53*g*IF(t=$A53,0,z))+$U54*FRA/T54)*X54</f>
        <v>978558120.581384</v>
      </c>
      <c r="AA54" s="148" t="n">
        <f aca="false">((AA53*(1-IF(t=$A53,0,z)*(g+m))+Z53*2*IF(t=$A53,0,z)*u*(1-th))+$V54*FRA/T54)*X54</f>
        <v>1666193556.6656</v>
      </c>
      <c r="AB54" s="148" t="n">
        <f aca="false">Z54+AA54</f>
        <v>2644751677.24698</v>
      </c>
      <c r="AC54" s="158" t="n">
        <f aca="false">IF($A54=$A53,AC53,AC53*EXP(-FRA*W53*i))</f>
        <v>1</v>
      </c>
      <c r="AD54" s="148" t="n">
        <f aca="false">1-(FRA+FRC+FRD+FRE)+(FRA*FRC+FRA*FRD+FRA*FRE+FRC*FRD+FRC*FRE+FRD*FRE)-(FRA*FRC*FRD+FRA*FRC*FRE+FRA*FRD*FRE+FRC*FRD*FRE)+FRA*FRC*FRD*FRE</f>
        <v>1</v>
      </c>
      <c r="AE54" s="148" t="n">
        <f aca="false">FRA*FRC+FRA*FRD+FRA*FRE+FRC*FRD+FRC*FRE+FRD*FRE</f>
        <v>0</v>
      </c>
      <c r="AF54" s="148"/>
      <c r="AG54" s="148"/>
      <c r="AH54" s="148"/>
      <c r="AI54" s="158"/>
      <c r="AJ54" s="148"/>
      <c r="AK54" s="148"/>
      <c r="AL54" s="148"/>
      <c r="AM54" s="148"/>
      <c r="AN54" s="148"/>
      <c r="AO54" s="158"/>
      <c r="AP54" s="148"/>
      <c r="AQ54" s="148"/>
      <c r="AR54" s="148"/>
      <c r="AS54" s="148"/>
      <c r="AT54" s="148"/>
      <c r="AU54" s="158"/>
      <c r="AV54" s="148"/>
      <c r="AW54" s="148"/>
      <c r="AX54" s="148"/>
      <c r="AY54" s="148"/>
      <c r="AZ54" s="148"/>
      <c r="BA54" s="158"/>
      <c r="BB54" s="148"/>
      <c r="BC54" s="148"/>
      <c r="BD54" s="148"/>
      <c r="BF54" s="158"/>
      <c r="BK54" s="158"/>
      <c r="BP54" s="158"/>
      <c r="BU54" s="158"/>
      <c r="BZ54" s="158"/>
      <c r="CE54" s="158"/>
      <c r="CJ54" s="158"/>
      <c r="CO54" s="158"/>
      <c r="CT54" s="158"/>
      <c r="CY54" s="158"/>
      <c r="CZ54" s="46"/>
      <c r="DD54" s="158"/>
      <c r="DE54" s="148" t="n">
        <f aca="false">A54</f>
        <v>25</v>
      </c>
      <c r="DF54" s="148" t="n">
        <f aca="false">DA54+CV54+CQ54+CL54+CG54+CB54+BW54+BR54+BM54+BH54+BC54+AX54+AR54+AL54+AF54+Z54+U54</f>
        <v>1592837296.11064</v>
      </c>
      <c r="DG54" s="148" t="n">
        <f aca="false">DB54+CW54+CR54+CM54+CH54+CC54+BX54+BS54+BN54+BI54+BD54+AY54+AS54+AM54+AG54+AA54+V54</f>
        <v>45567986899.4172</v>
      </c>
      <c r="DH54" s="148" t="n">
        <f aca="false">DF54+DG54</f>
        <v>47160824195.5279</v>
      </c>
      <c r="DI54" s="160" t="n">
        <f aca="false">IF(Drate=1,0,IF(t=$A53,DI53+DF53+DG53-(DF54+DG54),DI53*(1-Drate)))</f>
        <v>1948579180.60353</v>
      </c>
      <c r="DJ54" s="160" t="n">
        <f aca="false">IF(Drate=1,0,IF(t=$A53,DJ53,DJ53*(1-Drate)+DI53*Drate))</f>
        <v>6195874816.95997</v>
      </c>
      <c r="DK54" s="160" t="n">
        <f aca="false">IF(Drate=1,0,IF(t=$A53,DK53,DK53*(1-Drate)+DJ53*Drate))</f>
        <v>6567313467.82094</v>
      </c>
      <c r="DL54" s="150" t="n">
        <f aca="false">DI54+DJ54+DK54</f>
        <v>14711767465.3844</v>
      </c>
      <c r="DM54" s="159" t="n">
        <f aca="false">DC54+CX54+CS54+CN54+CI54+CD54+BY54+BT54+BO54+BJ54+BE54+AZ54+AT54+AN54+AH54+AB54+W54+DL54</f>
        <v>61872591660.9123</v>
      </c>
      <c r="DO54" s="160" t="n">
        <f aca="false">IF(Drate=1,0,IF(t=$A53,DO53+DF53-(DF54),DO53*(1-Drate)))</f>
        <v>849237170.263974</v>
      </c>
      <c r="DP54" s="160" t="n">
        <f aca="false">IF(Drate=1,0,IF(t=$A53,DP53,DP53*(1-Drate)+DO53*Drate))</f>
        <v>2700318585.35676</v>
      </c>
      <c r="DQ54" s="160" t="n">
        <f aca="false">IF(Drate=1,0,IF(t=$A53,DQ53,DQ53*(1-Drate)+DP53*Drate))</f>
        <v>2862319087.25947</v>
      </c>
      <c r="DR54" s="150" t="n">
        <f aca="false">DO54+DP54+DQ54</f>
        <v>6411874842.8802</v>
      </c>
      <c r="DS54" s="159" t="n">
        <f aca="false">DF54+DR54</f>
        <v>8004712138.99085</v>
      </c>
      <c r="DT54" s="150" t="n">
        <f aca="false">DM54-DS54</f>
        <v>53867879521.9215</v>
      </c>
      <c r="DU54" s="160"/>
      <c r="DV54" s="160"/>
      <c r="DW54" s="150"/>
      <c r="DX54" s="159"/>
      <c r="DY54" s="44" t="n">
        <f aca="false">DY53+IF(t=$A53,IF(Drate=1,DM53-DM54,0),DK53*Drate)</f>
        <v>83661540445.6168</v>
      </c>
      <c r="DZ54" s="150" t="n">
        <f aca="false">DY54-DY53</f>
        <v>0</v>
      </c>
      <c r="EA54" s="150" t="n">
        <f aca="false">100*DY54/DY$204</f>
        <v>78.5905923402092</v>
      </c>
      <c r="EB54" s="150"/>
      <c r="EC54" s="150"/>
    </row>
    <row r="55" customFormat="false" ht="12.75" hidden="false" customHeight="false" outlineLevel="0" collapsed="false">
      <c r="A55" s="142" t="n">
        <f aca="false">A53+i</f>
        <v>26</v>
      </c>
      <c r="C55" s="142" t="n">
        <f aca="false">IF(AND($A55=$A54,SUMIF(schedule!$A:$A,"="&amp;$A55,schedule!C:C)),MIN(1,10^(LOG10(IF($A54&lt;main!$C$26,main!$C$19,main!$C$27))*SUMIF(schedule!$A:$A,"="&amp;$A55,schedule!C:C)/drugs!$C$5)),1)</f>
        <v>1</v>
      </c>
      <c r="D55" s="142" t="n">
        <f aca="false">IF(AND($A55=$A54,SUMIF(schedule!$A:$A,"="&amp;$A55,schedule!C:C)),MIN(1,10^(LOG10(IF($A54&lt;main!$C$26,main!$C$20,main!$C$28))*SUMIF(schedule!$A:$A,"="&amp;$A55,schedule!C:C)/drugs!$C$5)),1)</f>
        <v>1</v>
      </c>
      <c r="N55" s="142" t="n">
        <f aca="false">IF(t=$A54,0,drugs!C$25+IF(C54*D54=1,0,drugs!C$12))</f>
        <v>0</v>
      </c>
      <c r="T5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55" s="148" t="n">
        <f aca="false">(U54*(1+IF(t=$A54,0,z)*u*(2*th-1))+V54*g*IF(t=$A54,0,z))*SPA*T55</f>
        <v>628637270.633946</v>
      </c>
      <c r="V55" s="148" t="n">
        <f aca="false">(V54*(1-IF(t=$A54,0,z)*(g+m))+U54*2*IF(t=$A54,0,z)*u*(1-th))*SQA*T55</f>
        <v>42618558008.5727</v>
      </c>
      <c r="W55" s="148" t="n">
        <f aca="false">U55+V55</f>
        <v>43247195279.2067</v>
      </c>
      <c r="X55" s="148" t="n">
        <f aca="false">1-(FRB+FRC+FRD+FRE)+(FRB*FRC+FRB*FRD+FRB*FRE+FRC*FRD+FRC*FRE+FRD*FRE)-(FRB*FRC*FRD+FRB*FRC*FRE+FRB*FRD*FRE+FRC*FRD*FRE)+FRB*FRC*FRD*FRE</f>
        <v>1</v>
      </c>
      <c r="Y55" s="148" t="n">
        <f aca="false">FRB*FRC+FRB*FRD+FRB*FRE+FRC*FRD+FRC*FRE+FRD*FRE</f>
        <v>0</v>
      </c>
      <c r="Z55" s="148" t="n">
        <f aca="false">((Z54*(1+IF(t=$A54,0,z)*u*(2*th-1))+AA54*g*IF(t=$A54,0,z))+$U55*FRA/T55)*X55</f>
        <v>1001430832.40442</v>
      </c>
      <c r="AA55" s="148" t="n">
        <f aca="false">((AA54*(1-IF(t=$A54,0,z)*(g+m))+Z54*2*IF(t=$A54,0,z)*u*(1-th))+$V55*FRA/T55)*X55</f>
        <v>1705138984.90482</v>
      </c>
      <c r="AB55" s="148" t="n">
        <f aca="false">Z55+AA55</f>
        <v>2706569817.30924</v>
      </c>
      <c r="AC55" s="158" t="n">
        <f aca="false">IF($A55=$A54,AC54,AC54*EXP(-FRA*W54*i))</f>
        <v>1</v>
      </c>
      <c r="AD55" s="148" t="n">
        <f aca="false">1-(FRA+FRC+FRD+FRE)+(FRA*FRC+FRA*FRD+FRA*FRE+FRC*FRD+FRC*FRE+FRD*FRE)-(FRA*FRC*FRD+FRA*FRC*FRE+FRA*FRD*FRE+FRC*FRD*FRE)+FRA*FRC*FRD*FRE</f>
        <v>1</v>
      </c>
      <c r="AE55" s="148" t="n">
        <f aca="false">FRA*FRC+FRA*FRD+FRA*FRE+FRC*FRD+FRC*FRE+FRD*FRE</f>
        <v>0</v>
      </c>
      <c r="AF55" s="148"/>
      <c r="AG55" s="148"/>
      <c r="AH55" s="148"/>
      <c r="AI55" s="158"/>
      <c r="AJ55" s="148"/>
      <c r="AK55" s="148"/>
      <c r="AL55" s="148"/>
      <c r="AM55" s="148"/>
      <c r="AN55" s="148"/>
      <c r="AO55" s="158"/>
      <c r="AP55" s="148"/>
      <c r="AQ55" s="148"/>
      <c r="AR55" s="148"/>
      <c r="AS55" s="148"/>
      <c r="AT55" s="148"/>
      <c r="AU55" s="158"/>
      <c r="AV55" s="148"/>
      <c r="AW55" s="148"/>
      <c r="AX55" s="148"/>
      <c r="AY55" s="148"/>
      <c r="AZ55" s="148"/>
      <c r="BA55" s="158"/>
      <c r="BB55" s="148"/>
      <c r="BC55" s="148"/>
      <c r="BD55" s="148"/>
      <c r="BF55" s="158"/>
      <c r="BK55" s="158"/>
      <c r="BP55" s="158"/>
      <c r="BU55" s="158"/>
      <c r="BZ55" s="158"/>
      <c r="CE55" s="158"/>
      <c r="CJ55" s="158"/>
      <c r="CO55" s="158"/>
      <c r="CT55" s="158"/>
      <c r="CY55" s="158"/>
      <c r="CZ55" s="46"/>
      <c r="DD55" s="158"/>
      <c r="DE55" s="148" t="n">
        <f aca="false">A55</f>
        <v>26</v>
      </c>
      <c r="DF55" s="148" t="n">
        <f aca="false">DA55+CV55+CQ55+CL55+CG55+CB55+BW55+BR55+BM55+BH55+BC55+AX55+AR55+AL55+AF55+Z55+U55</f>
        <v>1630068103.03837</v>
      </c>
      <c r="DG55" s="148" t="n">
        <f aca="false">DB55+CW55+CR55+CM55+CH55+CC55+BX55+BS55+BN55+BI55+BD55+AY55+AS55+AM55+AG55+AA55+V55</f>
        <v>44323696993.4776</v>
      </c>
      <c r="DH55" s="148" t="n">
        <f aca="false">DF55+DG55</f>
        <v>45953765096.5159</v>
      </c>
      <c r="DI55" s="160" t="n">
        <f aca="false">IF(Drate=1,0,IF(t=$A54,DI54+DF54+DG54-(DF55+DG55),DI54*(1-Drate)))</f>
        <v>945962027.490401</v>
      </c>
      <c r="DJ55" s="160" t="n">
        <f aca="false">IF(Drate=1,0,IF(t=$A54,DJ54,DJ54*(1-Drate)+DI54*Drate))</f>
        <v>4010481735.8153</v>
      </c>
      <c r="DK55" s="160" t="n">
        <f aca="false">IF(Drate=1,0,IF(t=$A54,DK54,DK54*(1-Drate)+DJ54*Drate))</f>
        <v>6376194335.28096</v>
      </c>
      <c r="DL55" s="150" t="n">
        <f aca="false">DI55+DJ55+DK55</f>
        <v>11332638098.5867</v>
      </c>
      <c r="DM55" s="159" t="n">
        <f aca="false">DC55+CX55+CS55+CN55+CI55+CD55+BY55+BT55+BO55+BJ55+BE55+AZ55+AT55+AN55+AH55+AB55+W55+DL55</f>
        <v>57286403195.1026</v>
      </c>
      <c r="DO55" s="160" t="n">
        <f aca="false">IF(Drate=1,0,IF(t=$A54,DO54+DF54-(DF55),DO54*(1-Drate)))</f>
        <v>412272759.249281</v>
      </c>
      <c r="DP55" s="160" t="n">
        <f aca="false">IF(Drate=1,0,IF(t=$A54,DP54,DP54*(1-Drate)+DO54*Drate))</f>
        <v>1747867693.41706</v>
      </c>
      <c r="DQ55" s="160" t="n">
        <f aca="false">IF(Drate=1,0,IF(t=$A54,DQ54,DQ54*(1-Drate)+DP54*Drate))</f>
        <v>2778963746.28211</v>
      </c>
      <c r="DR55" s="150" t="n">
        <f aca="false">DO55+DP55+DQ55</f>
        <v>4939104198.94846</v>
      </c>
      <c r="DS55" s="159" t="n">
        <f aca="false">DF55+DR55</f>
        <v>6569172301.98682</v>
      </c>
      <c r="DT55" s="150" t="n">
        <f aca="false">DM55-DS55</f>
        <v>50717230893.1158</v>
      </c>
      <c r="DU55" s="160"/>
      <c r="DV55" s="160"/>
      <c r="DW55" s="150"/>
      <c r="DX55" s="159"/>
      <c r="DY55" s="44" t="n">
        <f aca="false">DY54+IF(t=$A54,IF(Drate=1,DM54-DM55,0),DK54*Drate)</f>
        <v>87040669812.4146</v>
      </c>
      <c r="DZ55" s="150" t="n">
        <f aca="false">DY55-DY54</f>
        <v>3379129366.79778</v>
      </c>
      <c r="EA55" s="150" t="n">
        <f aca="false">100*DY55/DY$204</f>
        <v>81.7649037037856</v>
      </c>
      <c r="EB55" s="150"/>
      <c r="EC55" s="150"/>
    </row>
    <row r="56" customFormat="false" ht="12.75" hidden="false" customHeight="false" outlineLevel="0" collapsed="false">
      <c r="A56" s="142" t="n">
        <f aca="false">A54+i</f>
        <v>26</v>
      </c>
      <c r="C56" s="142" t="n">
        <f aca="false">IF(AND($A56=$A55,SUMIF(schedule!$A:$A,"="&amp;$A56,schedule!C:C)),MIN(1,10^(LOG10(IF($A55&lt;main!$C$26,main!$C$19,main!$C$27))*SUMIF(schedule!$A:$A,"="&amp;$A56,schedule!C:C)/drugs!$C$5)),1)</f>
        <v>1</v>
      </c>
      <c r="D56" s="142" t="n">
        <f aca="false">IF(AND($A56=$A55,SUMIF(schedule!$A:$A,"="&amp;$A56,schedule!C:C)),MIN(1,10^(LOG10(IF($A55&lt;main!$C$26,main!$C$20,main!$C$28))*SUMIF(schedule!$A:$A,"="&amp;$A56,schedule!C:C)/drugs!$C$5)),1)</f>
        <v>1</v>
      </c>
      <c r="N56" s="142" t="n">
        <f aca="false">IF(t=$A55,0,drugs!C$25+IF(C55*D55=1,0,drugs!C$12))</f>
        <v>0</v>
      </c>
      <c r="T5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56" s="148" t="n">
        <f aca="false">(U55*(1+IF(t=$A55,0,z)*u*(2*th-1))+V55*g*IF(t=$A55,0,z))*SPA*T56</f>
        <v>628637270.633946</v>
      </c>
      <c r="V56" s="148" t="n">
        <f aca="false">(V55*(1-IF(t=$A55,0,z)*(g+m))+U55*2*IF(t=$A55,0,z)*u*(1-th))*SQA*T56</f>
        <v>42618558008.5727</v>
      </c>
      <c r="W56" s="148" t="n">
        <f aca="false">U56+V56</f>
        <v>43247195279.2067</v>
      </c>
      <c r="X56" s="148" t="n">
        <f aca="false">1-(FRB+FRC+FRD+FRE)+(FRB*FRC+FRB*FRD+FRB*FRE+FRC*FRD+FRC*FRE+FRD*FRE)-(FRB*FRC*FRD+FRB*FRC*FRE+FRB*FRD*FRE+FRC*FRD*FRE)+FRB*FRC*FRD*FRE</f>
        <v>1</v>
      </c>
      <c r="Y56" s="148" t="n">
        <f aca="false">FRB*FRC+FRB*FRD+FRB*FRE+FRC*FRD+FRC*FRE+FRD*FRE</f>
        <v>0</v>
      </c>
      <c r="Z56" s="148" t="n">
        <f aca="false">((Z55*(1+IF(t=$A55,0,z)*u*(2*th-1))+AA55*g*IF(t=$A55,0,z))+$U56*FRA/T56)*X56</f>
        <v>1001430832.40442</v>
      </c>
      <c r="AA56" s="148" t="n">
        <f aca="false">((AA55*(1-IF(t=$A55,0,z)*(g+m))+Z55*2*IF(t=$A55,0,z)*u*(1-th))+$V56*FRA/T56)*X56</f>
        <v>1705138984.90482</v>
      </c>
      <c r="AB56" s="148" t="n">
        <f aca="false">Z56+AA56</f>
        <v>2706569817.30924</v>
      </c>
      <c r="AC56" s="158" t="n">
        <f aca="false">IF($A56=$A55,AC55,AC55*EXP(-FRA*W55*i))</f>
        <v>1</v>
      </c>
      <c r="AD56" s="148" t="n">
        <f aca="false">1-(FRA+FRC+FRD+FRE)+(FRA*FRC+FRA*FRD+FRA*FRE+FRC*FRD+FRC*FRE+FRD*FRE)-(FRA*FRC*FRD+FRA*FRC*FRE+FRA*FRD*FRE+FRC*FRD*FRE)+FRA*FRC*FRD*FRE</f>
        <v>1</v>
      </c>
      <c r="AE56" s="148" t="n">
        <f aca="false">FRA*FRC+FRA*FRD+FRA*FRE+FRC*FRD+FRC*FRE+FRD*FRE</f>
        <v>0</v>
      </c>
      <c r="AF56" s="148"/>
      <c r="AG56" s="148"/>
      <c r="AH56" s="148"/>
      <c r="AI56" s="158"/>
      <c r="AJ56" s="148"/>
      <c r="AK56" s="148"/>
      <c r="AL56" s="148"/>
      <c r="AM56" s="148"/>
      <c r="AN56" s="148"/>
      <c r="AO56" s="158"/>
      <c r="AP56" s="148"/>
      <c r="AQ56" s="148"/>
      <c r="AR56" s="148"/>
      <c r="AS56" s="148"/>
      <c r="AT56" s="148"/>
      <c r="AU56" s="158"/>
      <c r="AV56" s="148"/>
      <c r="AW56" s="148"/>
      <c r="AX56" s="148"/>
      <c r="AY56" s="148"/>
      <c r="AZ56" s="148"/>
      <c r="BA56" s="158"/>
      <c r="BB56" s="148"/>
      <c r="BC56" s="148"/>
      <c r="BD56" s="148"/>
      <c r="BF56" s="158"/>
      <c r="BK56" s="158"/>
      <c r="BP56" s="158"/>
      <c r="BU56" s="158"/>
      <c r="BZ56" s="158"/>
      <c r="CE56" s="158"/>
      <c r="CJ56" s="158"/>
      <c r="CO56" s="158"/>
      <c r="CT56" s="158"/>
      <c r="CY56" s="158"/>
      <c r="CZ56" s="46"/>
      <c r="DD56" s="158"/>
      <c r="DE56" s="148" t="n">
        <f aca="false">A56</f>
        <v>26</v>
      </c>
      <c r="DF56" s="148" t="n">
        <f aca="false">DA56+CV56+CQ56+CL56+CG56+CB56+BW56+BR56+BM56+BH56+BC56+AX56+AR56+AL56+AF56+Z56+U56</f>
        <v>1630068103.03837</v>
      </c>
      <c r="DG56" s="148" t="n">
        <f aca="false">DB56+CW56+CR56+CM56+CH56+CC56+BX56+BS56+BN56+BI56+BD56+AY56+AS56+AM56+AG56+AA56+V56</f>
        <v>44323696993.4776</v>
      </c>
      <c r="DH56" s="148" t="n">
        <f aca="false">DF56+DG56</f>
        <v>45953765096.5159</v>
      </c>
      <c r="DI56" s="160" t="n">
        <f aca="false">IF(Drate=1,0,IF(t=$A55,DI55+DF55+DG55-(DF56+DG56),DI55*(1-Drate)))</f>
        <v>945962027.490402</v>
      </c>
      <c r="DJ56" s="160" t="n">
        <f aca="false">IF(Drate=1,0,IF(t=$A55,DJ55,DJ55*(1-Drate)+DI55*Drate))</f>
        <v>4010481735.8153</v>
      </c>
      <c r="DK56" s="160" t="n">
        <f aca="false">IF(Drate=1,0,IF(t=$A55,DK55,DK55*(1-Drate)+DJ55*Drate))</f>
        <v>6376194335.28096</v>
      </c>
      <c r="DL56" s="150" t="n">
        <f aca="false">DI56+DJ56+DK56</f>
        <v>11332638098.5867</v>
      </c>
      <c r="DM56" s="159" t="n">
        <f aca="false">DC56+CX56+CS56+CN56+CI56+CD56+BY56+BT56+BO56+BJ56+BE56+AZ56+AT56+AN56+AH56+AB56+W56+DL56</f>
        <v>57286403195.1026</v>
      </c>
      <c r="DO56" s="160" t="n">
        <f aca="false">IF(Drate=1,0,IF(t=$A55,DO55+DF55-(DF56),DO55*(1-Drate)))</f>
        <v>412272759.249281</v>
      </c>
      <c r="DP56" s="160" t="n">
        <f aca="false">IF(Drate=1,0,IF(t=$A55,DP55,DP55*(1-Drate)+DO55*Drate))</f>
        <v>1747867693.41706</v>
      </c>
      <c r="DQ56" s="160" t="n">
        <f aca="false">IF(Drate=1,0,IF(t=$A55,DQ55,DQ55*(1-Drate)+DP55*Drate))</f>
        <v>2778963746.28211</v>
      </c>
      <c r="DR56" s="150" t="n">
        <f aca="false">DO56+DP56+DQ56</f>
        <v>4939104198.94846</v>
      </c>
      <c r="DS56" s="159" t="n">
        <f aca="false">DF56+DR56</f>
        <v>6569172301.98682</v>
      </c>
      <c r="DT56" s="150" t="n">
        <f aca="false">DM56-DS56</f>
        <v>50717230893.1158</v>
      </c>
      <c r="DU56" s="160"/>
      <c r="DV56" s="160"/>
      <c r="DW56" s="150"/>
      <c r="DX56" s="159"/>
      <c r="DY56" s="44" t="n">
        <f aca="false">DY55+IF(t=$A55,IF(Drate=1,DM55-DM56,0),DK55*Drate)</f>
        <v>87040669812.4146</v>
      </c>
      <c r="DZ56" s="150" t="n">
        <f aca="false">DY56-DY55</f>
        <v>0</v>
      </c>
      <c r="EA56" s="150" t="n">
        <f aca="false">100*DY56/DY$204</f>
        <v>81.7649037037856</v>
      </c>
      <c r="EB56" s="150"/>
      <c r="EC56" s="150"/>
    </row>
    <row r="57" customFormat="false" ht="12.75" hidden="false" customHeight="false" outlineLevel="0" collapsed="false">
      <c r="A57" s="142" t="n">
        <f aca="false">A55+i</f>
        <v>27</v>
      </c>
      <c r="C57" s="142" t="n">
        <f aca="false">IF(AND($A57=$A56,SUMIF(schedule!$A:$A,"="&amp;$A57,schedule!C:C)),MIN(1,10^(LOG10(IF($A56&lt;main!$C$26,main!$C$19,main!$C$27))*SUMIF(schedule!$A:$A,"="&amp;$A57,schedule!C:C)/drugs!$C$5)),1)</f>
        <v>1</v>
      </c>
      <c r="D57" s="142" t="n">
        <f aca="false">IF(AND($A57=$A56,SUMIF(schedule!$A:$A,"="&amp;$A57,schedule!C:C)),MIN(1,10^(LOG10(IF($A56&lt;main!$C$26,main!$C$20,main!$C$28))*SUMIF(schedule!$A:$A,"="&amp;$A57,schedule!C:C)/drugs!$C$5)),1)</f>
        <v>1</v>
      </c>
      <c r="N57" s="142" t="n">
        <f aca="false">IF(t=$A56,0,drugs!C$25+IF(C56*D56=1,0,drugs!C$12))</f>
        <v>0</v>
      </c>
      <c r="T5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57" s="148" t="n">
        <f aca="false">(U56*(1+IF(t=$A56,0,z)*u*(2*th-1))+V56*g*IF(t=$A56,0,z))*SPA*T57</f>
        <v>643330970.302892</v>
      </c>
      <c r="V57" s="148" t="n">
        <f aca="false">(V56*(1-IF(t=$A56,0,z)*(g+m))+U56*2*IF(t=$A56,0,z)*u*(1-th))*SQA*T57</f>
        <v>41375796111.6156</v>
      </c>
      <c r="W57" s="148" t="n">
        <f aca="false">U57+V57</f>
        <v>42019127081.9185</v>
      </c>
      <c r="X57" s="148" t="n">
        <f aca="false">1-(FRB+FRC+FRD+FRE)+(FRB*FRC+FRB*FRD+FRB*FRE+FRC*FRD+FRC*FRE+FRD*FRE)-(FRB*FRC*FRD+FRB*FRC*FRE+FRB*FRD*FRE+FRC*FRD*FRE)+FRB*FRC*FRD*FRE</f>
        <v>1</v>
      </c>
      <c r="Y57" s="148" t="n">
        <f aca="false">FRB*FRC+FRB*FRD+FRB*FRE+FRC*FRD+FRC*FRE+FRD*FRE</f>
        <v>0</v>
      </c>
      <c r="Z57" s="148" t="n">
        <f aca="false">((Z56*(1+IF(t=$A56,0,z)*u*(2*th-1))+AA56*g*IF(t=$A56,0,z))+$U57*FRA/T57)*X57</f>
        <v>1024838168.52328</v>
      </c>
      <c r="AA57" s="148" t="n">
        <f aca="false">((AA56*(1-IF(t=$A56,0,z)*(g+m))+Z56*2*IF(t=$A56,0,z)*u*(1-th))+$V57*FRA/T57)*X57</f>
        <v>1744994719.37748</v>
      </c>
      <c r="AB57" s="148" t="n">
        <f aca="false">Z57+AA57</f>
        <v>2769832887.90076</v>
      </c>
      <c r="AC57" s="158" t="n">
        <f aca="false">IF($A57=$A56,AC56,AC56*EXP(-FRA*W56*i))</f>
        <v>1</v>
      </c>
      <c r="AD57" s="148" t="n">
        <f aca="false">1-(FRA+FRC+FRD+FRE)+(FRA*FRC+FRA*FRD+FRA*FRE+FRC*FRD+FRC*FRE+FRD*FRE)-(FRA*FRC*FRD+FRA*FRC*FRE+FRA*FRD*FRE+FRC*FRD*FRE)+FRA*FRC*FRD*FRE</f>
        <v>1</v>
      </c>
      <c r="AE57" s="148" t="n">
        <f aca="false">FRA*FRC+FRA*FRD+FRA*FRE+FRC*FRD+FRC*FRE+FRD*FRE</f>
        <v>0</v>
      </c>
      <c r="AF57" s="148"/>
      <c r="AG57" s="148"/>
      <c r="AH57" s="148"/>
      <c r="AI57" s="158"/>
      <c r="AJ57" s="148"/>
      <c r="AK57" s="148"/>
      <c r="AL57" s="148"/>
      <c r="AM57" s="148"/>
      <c r="AN57" s="148"/>
      <c r="AO57" s="158"/>
      <c r="AP57" s="148"/>
      <c r="AQ57" s="148"/>
      <c r="AR57" s="148"/>
      <c r="AS57" s="148"/>
      <c r="AT57" s="148"/>
      <c r="AU57" s="158"/>
      <c r="AV57" s="148"/>
      <c r="AW57" s="148"/>
      <c r="AX57" s="148"/>
      <c r="AY57" s="148"/>
      <c r="AZ57" s="148"/>
      <c r="BA57" s="158"/>
      <c r="BB57" s="148"/>
      <c r="BC57" s="148"/>
      <c r="BD57" s="148"/>
      <c r="BF57" s="158"/>
      <c r="BK57" s="158"/>
      <c r="BP57" s="158"/>
      <c r="BU57" s="158"/>
      <c r="BZ57" s="158"/>
      <c r="CE57" s="158"/>
      <c r="CJ57" s="158"/>
      <c r="CO57" s="158"/>
      <c r="CT57" s="158"/>
      <c r="CY57" s="158"/>
      <c r="CZ57" s="46"/>
      <c r="DD57" s="158"/>
      <c r="DE57" s="148" t="n">
        <f aca="false">A57</f>
        <v>27</v>
      </c>
      <c r="DF57" s="148" t="n">
        <f aca="false">DA57+CV57+CQ57+CL57+CG57+CB57+BW57+BR57+BM57+BH57+BC57+AX57+AR57+AL57+AF57+Z57+U57</f>
        <v>1668169138.82617</v>
      </c>
      <c r="DG57" s="148" t="n">
        <f aca="false">DB57+CW57+CR57+CM57+CH57+CC57+BX57+BS57+BN57+BI57+BD57+AY57+AS57+AM57+AG57+AA57+V57</f>
        <v>43120790830.9931</v>
      </c>
      <c r="DH57" s="148" t="n">
        <f aca="false">DF57+DG57</f>
        <v>44788959969.8193</v>
      </c>
      <c r="DI57" s="160" t="n">
        <f aca="false">IF(Drate=1,0,IF(t=$A56,DI56+DF56+DG56-(DF57+DG57),DI56*(1-Drate)))</f>
        <v>459229045.635494</v>
      </c>
      <c r="DJ57" s="160" t="n">
        <f aca="false">IF(Drate=1,0,IF(t=$A56,DJ56,DJ56*(1-Drate)+DI56*Drate))</f>
        <v>2433671280.17442</v>
      </c>
      <c r="DK57" s="160" t="n">
        <f aca="false">IF(Drate=1,0,IF(t=$A56,DK56,DK56*(1-Drate)+DJ56*Drate))</f>
        <v>5158946375.7572</v>
      </c>
      <c r="DL57" s="150" t="n">
        <f aca="false">DI57+DJ57+DK57</f>
        <v>8051846701.56711</v>
      </c>
      <c r="DM57" s="159" t="n">
        <f aca="false">DC57+CX57+CS57+CN57+CI57+CD57+BY57+BT57+BO57+BJ57+BE57+AZ57+AT57+AN57+AH57+AB57+W57+DL57</f>
        <v>52840806671.3864</v>
      </c>
      <c r="DO57" s="160" t="n">
        <f aca="false">IF(Drate=1,0,IF(t=$A56,DO56+DF56-(DF57),DO56*(1-Drate)))</f>
        <v>200142944.716118</v>
      </c>
      <c r="DP57" s="160" t="n">
        <f aca="false">IF(Drate=1,0,IF(t=$A56,DP56,DP56*(1-Drate)+DO56*Drate))</f>
        <v>1060653951.25193</v>
      </c>
      <c r="DQ57" s="160" t="n">
        <f aca="false">IF(Drate=1,0,IF(t=$A56,DQ56,DQ56*(1-Drate)+DP56*Drate))</f>
        <v>2248426111.78396</v>
      </c>
      <c r="DR57" s="150" t="n">
        <f aca="false">DO57+DP57+DQ57</f>
        <v>3509223007.75201</v>
      </c>
      <c r="DS57" s="159" t="n">
        <f aca="false">DF57+DR57</f>
        <v>5177392146.57818</v>
      </c>
      <c r="DT57" s="150" t="n">
        <f aca="false">DM57-DS57</f>
        <v>47663414524.8082</v>
      </c>
      <c r="DU57" s="160"/>
      <c r="DV57" s="160"/>
      <c r="DW57" s="150"/>
      <c r="DX57" s="159"/>
      <c r="DY57" s="44" t="n">
        <f aca="false">DY56+IF(t=$A56,IF(Drate=1,DM56-DM57,0),DK56*Drate)</f>
        <v>90321461209.4341</v>
      </c>
      <c r="DZ57" s="150" t="n">
        <f aca="false">DY57-DY56</f>
        <v>3280791397.01955</v>
      </c>
      <c r="EA57" s="150" t="n">
        <f aca="false">100*DY57/DY$204</f>
        <v>84.8468376230401</v>
      </c>
      <c r="EB57" s="150"/>
      <c r="EC57" s="150"/>
    </row>
    <row r="58" customFormat="false" ht="12.75" hidden="false" customHeight="false" outlineLevel="0" collapsed="false">
      <c r="A58" s="142" t="n">
        <f aca="false">A56+i</f>
        <v>27</v>
      </c>
      <c r="C58" s="142" t="n">
        <f aca="false">IF(AND($A58=$A57,SUMIF(schedule!$A:$A,"="&amp;$A58,schedule!C:C)),MIN(1,10^(LOG10(IF($A57&lt;main!$C$26,main!$C$19,main!$C$27))*SUMIF(schedule!$A:$A,"="&amp;$A58,schedule!C:C)/drugs!$C$5)),1)</f>
        <v>1</v>
      </c>
      <c r="D58" s="142" t="n">
        <f aca="false">IF(AND($A58=$A57,SUMIF(schedule!$A:$A,"="&amp;$A58,schedule!C:C)),MIN(1,10^(LOG10(IF($A57&lt;main!$C$26,main!$C$20,main!$C$28))*SUMIF(schedule!$A:$A,"="&amp;$A58,schedule!C:C)/drugs!$C$5)),1)</f>
        <v>1</v>
      </c>
      <c r="N58" s="142" t="n">
        <f aca="false">IF(t=$A57,0,drugs!C$25+IF(C57*D57=1,0,drugs!C$12))</f>
        <v>0</v>
      </c>
      <c r="T5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58" s="148" t="n">
        <f aca="false">(U57*(1+IF(t=$A57,0,z)*u*(2*th-1))+V57*g*IF(t=$A57,0,z))*SPA*T58</f>
        <v>643330970.302892</v>
      </c>
      <c r="V58" s="148" t="n">
        <f aca="false">(V57*(1-IF(t=$A57,0,z)*(g+m))+U57*2*IF(t=$A57,0,z)*u*(1-th))*SQA*T58</f>
        <v>41375796111.6156</v>
      </c>
      <c r="W58" s="148" t="n">
        <f aca="false">U58+V58</f>
        <v>42019127081.9185</v>
      </c>
      <c r="X58" s="148" t="n">
        <f aca="false">1-(FRB+FRC+FRD+FRE)+(FRB*FRC+FRB*FRD+FRB*FRE+FRC*FRD+FRC*FRE+FRD*FRE)-(FRB*FRC*FRD+FRB*FRC*FRE+FRB*FRD*FRE+FRC*FRD*FRE)+FRB*FRC*FRD*FRE</f>
        <v>1</v>
      </c>
      <c r="Y58" s="148" t="n">
        <f aca="false">FRB*FRC+FRB*FRD+FRB*FRE+FRC*FRD+FRC*FRE+FRD*FRE</f>
        <v>0</v>
      </c>
      <c r="Z58" s="148" t="n">
        <f aca="false">((Z57*(1+IF(t=$A57,0,z)*u*(2*th-1))+AA57*g*IF(t=$A57,0,z))+$U58*FRA/T58)*X58</f>
        <v>1024838168.52328</v>
      </c>
      <c r="AA58" s="148" t="n">
        <f aca="false">((AA57*(1-IF(t=$A57,0,z)*(g+m))+Z57*2*IF(t=$A57,0,z)*u*(1-th))+$V58*FRA/T58)*X58</f>
        <v>1744994719.37748</v>
      </c>
      <c r="AB58" s="148" t="n">
        <f aca="false">Z58+AA58</f>
        <v>2769832887.90076</v>
      </c>
      <c r="AC58" s="158" t="n">
        <f aca="false">IF($A58=$A57,AC57,AC57*EXP(-FRA*W57*i))</f>
        <v>1</v>
      </c>
      <c r="AD58" s="148" t="n">
        <f aca="false">1-(FRA+FRC+FRD+FRE)+(FRA*FRC+FRA*FRD+FRA*FRE+FRC*FRD+FRC*FRE+FRD*FRE)-(FRA*FRC*FRD+FRA*FRC*FRE+FRA*FRD*FRE+FRC*FRD*FRE)+FRA*FRC*FRD*FRE</f>
        <v>1</v>
      </c>
      <c r="AE58" s="148" t="n">
        <f aca="false">FRA*FRC+FRA*FRD+FRA*FRE+FRC*FRD+FRC*FRE+FRD*FRE</f>
        <v>0</v>
      </c>
      <c r="AF58" s="148"/>
      <c r="AG58" s="148"/>
      <c r="AH58" s="148"/>
      <c r="AI58" s="158"/>
      <c r="AJ58" s="148"/>
      <c r="AK58" s="148"/>
      <c r="AL58" s="148"/>
      <c r="AM58" s="148"/>
      <c r="AN58" s="148"/>
      <c r="AO58" s="158"/>
      <c r="AP58" s="148"/>
      <c r="AQ58" s="148"/>
      <c r="AR58" s="148"/>
      <c r="AS58" s="148"/>
      <c r="AT58" s="148"/>
      <c r="AU58" s="158"/>
      <c r="AV58" s="148"/>
      <c r="AW58" s="148"/>
      <c r="AX58" s="148"/>
      <c r="AY58" s="148"/>
      <c r="AZ58" s="148"/>
      <c r="BA58" s="158"/>
      <c r="BB58" s="148"/>
      <c r="BC58" s="148"/>
      <c r="BD58" s="148"/>
      <c r="BF58" s="158"/>
      <c r="BK58" s="158"/>
      <c r="BP58" s="158"/>
      <c r="BU58" s="158"/>
      <c r="BZ58" s="158"/>
      <c r="CE58" s="158"/>
      <c r="CJ58" s="158"/>
      <c r="CO58" s="158"/>
      <c r="CT58" s="158"/>
      <c r="CY58" s="158"/>
      <c r="CZ58" s="46"/>
      <c r="DD58" s="158"/>
      <c r="DE58" s="148" t="n">
        <f aca="false">A58</f>
        <v>27</v>
      </c>
      <c r="DF58" s="148" t="n">
        <f aca="false">DA58+CV58+CQ58+CL58+CG58+CB58+BW58+BR58+BM58+BH58+BC58+AX58+AR58+AL58+AF58+Z58+U58</f>
        <v>1668169138.82617</v>
      </c>
      <c r="DG58" s="148" t="n">
        <f aca="false">DB58+CW58+CR58+CM58+CH58+CC58+BX58+BS58+BN58+BI58+BD58+AY58+AS58+AM58+AG58+AA58+V58</f>
        <v>43120790830.9931</v>
      </c>
      <c r="DH58" s="148" t="n">
        <f aca="false">DF58+DG58</f>
        <v>44788959969.8193</v>
      </c>
      <c r="DI58" s="160" t="n">
        <f aca="false">IF(Drate=1,0,IF(t=$A57,DI57+DF57+DG57-(DF58+DG58),DI57*(1-Drate)))</f>
        <v>459229045.635498</v>
      </c>
      <c r="DJ58" s="160" t="n">
        <f aca="false">IF(Drate=1,0,IF(t=$A57,DJ57,DJ57*(1-Drate)+DI57*Drate))</f>
        <v>2433671280.17442</v>
      </c>
      <c r="DK58" s="160" t="n">
        <f aca="false">IF(Drate=1,0,IF(t=$A57,DK57,DK57*(1-Drate)+DJ57*Drate))</f>
        <v>5158946375.7572</v>
      </c>
      <c r="DL58" s="150" t="n">
        <f aca="false">DI58+DJ58+DK58</f>
        <v>8051846701.56712</v>
      </c>
      <c r="DM58" s="159" t="n">
        <f aca="false">DC58+CX58+CS58+CN58+CI58+CD58+BY58+BT58+BO58+BJ58+BE58+AZ58+AT58+AN58+AH58+AB58+W58+DL58</f>
        <v>52840806671.3864</v>
      </c>
      <c r="DO58" s="160" t="n">
        <f aca="false">IF(Drate=1,0,IF(t=$A57,DO57+DF57-(DF58),DO57*(1-Drate)))</f>
        <v>200142944.716118</v>
      </c>
      <c r="DP58" s="160" t="n">
        <f aca="false">IF(Drate=1,0,IF(t=$A57,DP57,DP57*(1-Drate)+DO57*Drate))</f>
        <v>1060653951.25193</v>
      </c>
      <c r="DQ58" s="160" t="n">
        <f aca="false">IF(Drate=1,0,IF(t=$A57,DQ57,DQ57*(1-Drate)+DP57*Drate))</f>
        <v>2248426111.78396</v>
      </c>
      <c r="DR58" s="150" t="n">
        <f aca="false">DO58+DP58+DQ58</f>
        <v>3509223007.75201</v>
      </c>
      <c r="DS58" s="159" t="n">
        <f aca="false">DF58+DR58</f>
        <v>5177392146.57818</v>
      </c>
      <c r="DT58" s="150" t="n">
        <f aca="false">DM58-DS58</f>
        <v>47663414524.8082</v>
      </c>
      <c r="DU58" s="160"/>
      <c r="DV58" s="160"/>
      <c r="DW58" s="150"/>
      <c r="DX58" s="159"/>
      <c r="DY58" s="44" t="n">
        <f aca="false">DY57+IF(t=$A57,IF(Drate=1,DM57-DM58,0),DK57*Drate)</f>
        <v>90321461209.4341</v>
      </c>
      <c r="DZ58" s="150" t="n">
        <f aca="false">DY58-DY57</f>
        <v>0</v>
      </c>
      <c r="EA58" s="150" t="n">
        <f aca="false">100*DY58/DY$204</f>
        <v>84.8468376230401</v>
      </c>
      <c r="EB58" s="150"/>
      <c r="EC58" s="150"/>
    </row>
    <row r="59" customFormat="false" ht="12.75" hidden="false" customHeight="false" outlineLevel="0" collapsed="false">
      <c r="A59" s="142" t="n">
        <f aca="false">A57+i</f>
        <v>28</v>
      </c>
      <c r="C59" s="142" t="n">
        <f aca="false">IF(AND($A59=$A58,SUMIF(schedule!$A:$A,"="&amp;$A59,schedule!C:C)),MIN(1,10^(LOG10(IF($A58&lt;main!$C$26,main!$C$19,main!$C$27))*SUMIF(schedule!$A:$A,"="&amp;$A59,schedule!C:C)/drugs!$C$5)),1)</f>
        <v>1</v>
      </c>
      <c r="D59" s="142" t="n">
        <f aca="false">IF(AND($A59=$A58,SUMIF(schedule!$A:$A,"="&amp;$A59,schedule!C:C)),MIN(1,10^(LOG10(IF($A58&lt;main!$C$26,main!$C$20,main!$C$28))*SUMIF(schedule!$A:$A,"="&amp;$A59,schedule!C:C)/drugs!$C$5)),1)</f>
        <v>1</v>
      </c>
      <c r="N59" s="142" t="n">
        <f aca="false">IF(t=$A58,0,drugs!C$25+IF(C58*D58=1,0,drugs!C$12))</f>
        <v>0</v>
      </c>
      <c r="T5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59" s="148" t="n">
        <f aca="false">(U58*(1+IF(t=$A58,0,z)*u*(2*th-1))+V58*g*IF(t=$A58,0,z))*SPA*T59</f>
        <v>658368118.920932</v>
      </c>
      <c r="V59" s="148" t="n">
        <f aca="false">(V58*(1-IF(t=$A58,0,z)*(g+m))+U58*2*IF(t=$A58,0,z)*u*(1-th))*SQA*T59</f>
        <v>40172303458.168</v>
      </c>
      <c r="W59" s="148" t="n">
        <f aca="false">U59+V59</f>
        <v>40830671577.0889</v>
      </c>
      <c r="X59" s="148" t="n">
        <f aca="false">1-(FRB+FRC+FRD+FRE)+(FRB*FRC+FRB*FRD+FRB*FRE+FRC*FRD+FRC*FRE+FRD*FRE)-(FRB*FRC*FRD+FRB*FRC*FRE+FRB*FRD*FRE+FRC*FRD*FRE)+FRB*FRC*FRD*FRE</f>
        <v>1</v>
      </c>
      <c r="Y59" s="148" t="n">
        <f aca="false">FRB*FRC+FRB*FRD+FRB*FRE+FRC*FRD+FRC*FRE+FRD*FRE</f>
        <v>0</v>
      </c>
      <c r="Z59" s="148" t="n">
        <f aca="false">((Z58*(1+IF(t=$A58,0,z)*u*(2*th-1))+AA58*g*IF(t=$A58,0,z))+$U59*FRA/T59)*X59</f>
        <v>1048792625.18852</v>
      </c>
      <c r="AA59" s="148" t="n">
        <f aca="false">((AA58*(1-IF(t=$A58,0,z)*(g+m))+Z58*2*IF(t=$A58,0,z)*u*(1-th))+$V59*FRA/T59)*X59</f>
        <v>1785782037.48315</v>
      </c>
      <c r="AB59" s="148" t="n">
        <f aca="false">Z59+AA59</f>
        <v>2834574662.67167</v>
      </c>
      <c r="AC59" s="158" t="n">
        <f aca="false">IF($A59=$A58,AC58,AC58*EXP(-FRA*W58*i))</f>
        <v>1</v>
      </c>
      <c r="AD59" s="148" t="n">
        <f aca="false">1-(FRA+FRC+FRD+FRE)+(FRA*FRC+FRA*FRD+FRA*FRE+FRC*FRD+FRC*FRE+FRD*FRE)-(FRA*FRC*FRD+FRA*FRC*FRE+FRA*FRD*FRE+FRC*FRD*FRE)+FRA*FRC*FRD*FRE</f>
        <v>1</v>
      </c>
      <c r="AE59" s="148" t="n">
        <f aca="false">FRA*FRC+FRA*FRD+FRA*FRE+FRC*FRD+FRC*FRE+FRD*FRE</f>
        <v>0</v>
      </c>
      <c r="AF59" s="148"/>
      <c r="AG59" s="148"/>
      <c r="AH59" s="148"/>
      <c r="AI59" s="158"/>
      <c r="AJ59" s="148"/>
      <c r="AK59" s="148"/>
      <c r="AL59" s="148"/>
      <c r="AM59" s="148"/>
      <c r="AN59" s="148"/>
      <c r="AO59" s="158"/>
      <c r="AP59" s="148"/>
      <c r="AQ59" s="148"/>
      <c r="AR59" s="148"/>
      <c r="AS59" s="148"/>
      <c r="AT59" s="148"/>
      <c r="AU59" s="158"/>
      <c r="AV59" s="148"/>
      <c r="AW59" s="148"/>
      <c r="AX59" s="148"/>
      <c r="AY59" s="148"/>
      <c r="AZ59" s="148"/>
      <c r="BA59" s="158"/>
      <c r="BB59" s="148"/>
      <c r="BC59" s="148"/>
      <c r="BD59" s="148"/>
      <c r="BF59" s="158"/>
      <c r="BK59" s="158"/>
      <c r="BP59" s="158"/>
      <c r="BU59" s="158"/>
      <c r="BZ59" s="158"/>
      <c r="CE59" s="158"/>
      <c r="CJ59" s="158"/>
      <c r="CO59" s="158"/>
      <c r="CT59" s="158"/>
      <c r="CY59" s="158"/>
      <c r="CZ59" s="46"/>
      <c r="DD59" s="158"/>
      <c r="DE59" s="148" t="n">
        <f aca="false">A59</f>
        <v>28</v>
      </c>
      <c r="DF59" s="148" t="n">
        <f aca="false">DA59+CV59+CQ59+CL59+CG59+CB59+BW59+BR59+BM59+BH59+BC59+AX59+AR59+AL59+AF59+Z59+U59</f>
        <v>1707160744.10945</v>
      </c>
      <c r="DG59" s="148" t="n">
        <f aca="false">DB59+CW59+CR59+CM59+CH59+CC59+BX59+BS59+BN59+BI59+BD59+AY59+AS59+AM59+AG59+AA59+V59</f>
        <v>41958085495.6512</v>
      </c>
      <c r="DH59" s="148" t="n">
        <f aca="false">DF59+DG59</f>
        <v>43665246239.7606</v>
      </c>
      <c r="DI59" s="160" t="n">
        <f aca="false">IF(Drate=1,0,IF(t=$A58,DI58+DF58+DG58-(DF59+DG59),DI58*(1-Drate)))</f>
        <v>222938458.655443</v>
      </c>
      <c r="DJ59" s="160" t="n">
        <f aca="false">IF(Drate=1,0,IF(t=$A58,DJ58,DJ58*(1-Drate)+DI58*Drate))</f>
        <v>1417746614.71299</v>
      </c>
      <c r="DK59" s="160" t="n">
        <f aca="false">IF(Drate=1,0,IF(t=$A58,DK58,DK58*(1-Drate)+DJ58*Drate))</f>
        <v>3756690011.23163</v>
      </c>
      <c r="DL59" s="150" t="n">
        <f aca="false">DI59+DJ59+DK59</f>
        <v>5397375084.60007</v>
      </c>
      <c r="DM59" s="159" t="n">
        <f aca="false">DC59+CX59+CS59+CN59+CI59+CD59+BY59+BT59+BO59+BJ59+BE59+AZ59+AT59+AN59+AH59+AB59+W59+DL59</f>
        <v>49062621324.3607</v>
      </c>
      <c r="DO59" s="160" t="n">
        <f aca="false">IF(Drate=1,0,IF(t=$A58,DO58+DF58-(DF59),DO58*(1-Drate)))</f>
        <v>97161884.749748</v>
      </c>
      <c r="DP59" s="160" t="n">
        <f aca="false">IF(Drate=1,0,IF(t=$A58,DP58,DP58*(1-Drate)+DO58*Drate))</f>
        <v>617888728.168604</v>
      </c>
      <c r="DQ59" s="160" t="n">
        <f aca="false">IF(Drate=1,0,IF(t=$A58,DQ58,DQ58*(1-Drate)+DP58*Drate))</f>
        <v>1637272737.06156</v>
      </c>
      <c r="DR59" s="150" t="n">
        <f aca="false">DO59+DP59+DQ59</f>
        <v>2352323349.97991</v>
      </c>
      <c r="DS59" s="159" t="n">
        <f aca="false">DF59+DR59</f>
        <v>4059484094.08936</v>
      </c>
      <c r="DT59" s="150" t="n">
        <f aca="false">DM59-DS59</f>
        <v>45003137230.2713</v>
      </c>
      <c r="DU59" s="160"/>
      <c r="DV59" s="160"/>
      <c r="DW59" s="150"/>
      <c r="DX59" s="159"/>
      <c r="DY59" s="44" t="n">
        <f aca="false">DY58+IF(t=$A58,IF(Drate=1,DM58-DM59,0),DK58*Drate)</f>
        <v>92975932826.4012</v>
      </c>
      <c r="DZ59" s="150" t="n">
        <f aca="false">DY59-DY58</f>
        <v>2654471616.96706</v>
      </c>
      <c r="EA59" s="150" t="n">
        <f aca="false">100*DY59/DY$204</f>
        <v>87.340414667122</v>
      </c>
      <c r="EB59" s="150"/>
      <c r="EC59" s="150"/>
    </row>
    <row r="60" customFormat="false" ht="12.75" hidden="false" customHeight="false" outlineLevel="0" collapsed="false">
      <c r="A60" s="142" t="n">
        <f aca="false">A58+i</f>
        <v>28</v>
      </c>
      <c r="C60" s="142" t="n">
        <f aca="false">IF(AND($A60=$A59,SUMIF(schedule!$A:$A,"="&amp;$A60,schedule!C:C)),MIN(1,10^(LOG10(IF($A59&lt;main!$C$26,main!$C$19,main!$C$27))*SUMIF(schedule!$A:$A,"="&amp;$A60,schedule!C:C)/drugs!$C$5)),1)</f>
        <v>1</v>
      </c>
      <c r="D60" s="142" t="n">
        <f aca="false">IF(AND($A60=$A59,SUMIF(schedule!$A:$A,"="&amp;$A60,schedule!C:C)),MIN(1,10^(LOG10(IF($A59&lt;main!$C$26,main!$C$20,main!$C$28))*SUMIF(schedule!$A:$A,"="&amp;$A60,schedule!C:C)/drugs!$C$5)),1)</f>
        <v>1</v>
      </c>
      <c r="N60" s="142" t="n">
        <f aca="false">IF(t=$A59,0,drugs!C$25+IF(C59*D59=1,0,drugs!C$12))</f>
        <v>0</v>
      </c>
      <c r="T6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60" s="148" t="n">
        <f aca="false">(U59*(1+IF(t=$A59,0,z)*u*(2*th-1))+V59*g*IF(t=$A59,0,z))*SPA*T60</f>
        <v>658368118.920932</v>
      </c>
      <c r="V60" s="148" t="n">
        <f aca="false">(V59*(1-IF(t=$A59,0,z)*(g+m))+U59*2*IF(t=$A59,0,z)*u*(1-th))*SQA*T60</f>
        <v>40172303458.168</v>
      </c>
      <c r="W60" s="148" t="n">
        <f aca="false">U60+V60</f>
        <v>40830671577.0889</v>
      </c>
      <c r="X60" s="148" t="n">
        <f aca="false">1-(FRB+FRC+FRD+FRE)+(FRB*FRC+FRB*FRD+FRB*FRE+FRC*FRD+FRC*FRE+FRD*FRE)-(FRB*FRC*FRD+FRB*FRC*FRE+FRB*FRD*FRE+FRC*FRD*FRE)+FRB*FRC*FRD*FRE</f>
        <v>1</v>
      </c>
      <c r="Y60" s="148" t="n">
        <f aca="false">FRB*FRC+FRB*FRD+FRB*FRE+FRC*FRD+FRC*FRE+FRD*FRE</f>
        <v>0</v>
      </c>
      <c r="Z60" s="148" t="n">
        <f aca="false">((Z59*(1+IF(t=$A59,0,z)*u*(2*th-1))+AA59*g*IF(t=$A59,0,z))+$U60*FRA/T60)*X60</f>
        <v>1048792625.18852</v>
      </c>
      <c r="AA60" s="148" t="n">
        <f aca="false">((AA59*(1-IF(t=$A59,0,z)*(g+m))+Z59*2*IF(t=$A59,0,z)*u*(1-th))+$V60*FRA/T60)*X60</f>
        <v>1785782037.48315</v>
      </c>
      <c r="AB60" s="148" t="n">
        <f aca="false">Z60+AA60</f>
        <v>2834574662.67167</v>
      </c>
      <c r="AC60" s="158" t="n">
        <f aca="false">IF($A60=$A59,AC59,AC59*EXP(-FRA*W59*i))</f>
        <v>1</v>
      </c>
      <c r="AD60" s="148" t="n">
        <f aca="false">1-(FRA+FRC+FRD+FRE)+(FRA*FRC+FRA*FRD+FRA*FRE+FRC*FRD+FRC*FRE+FRD*FRE)-(FRA*FRC*FRD+FRA*FRC*FRE+FRA*FRD*FRE+FRC*FRD*FRE)+FRA*FRC*FRD*FRE</f>
        <v>1</v>
      </c>
      <c r="AE60" s="148" t="n">
        <f aca="false">FRA*FRC+FRA*FRD+FRA*FRE+FRC*FRD+FRC*FRE+FRD*FRE</f>
        <v>0</v>
      </c>
      <c r="AF60" s="148"/>
      <c r="AG60" s="148"/>
      <c r="AH60" s="148"/>
      <c r="AI60" s="158"/>
      <c r="AJ60" s="148"/>
      <c r="AK60" s="148"/>
      <c r="AL60" s="148"/>
      <c r="AM60" s="148"/>
      <c r="AN60" s="148"/>
      <c r="AO60" s="158"/>
      <c r="AP60" s="148"/>
      <c r="AQ60" s="148"/>
      <c r="AR60" s="148"/>
      <c r="AS60" s="148"/>
      <c r="AT60" s="148"/>
      <c r="AU60" s="158"/>
      <c r="AV60" s="148"/>
      <c r="AW60" s="148"/>
      <c r="AX60" s="148"/>
      <c r="AY60" s="148"/>
      <c r="AZ60" s="148"/>
      <c r="BA60" s="158"/>
      <c r="BB60" s="148"/>
      <c r="BC60" s="148"/>
      <c r="BD60" s="148"/>
      <c r="BF60" s="158"/>
      <c r="BK60" s="158"/>
      <c r="BP60" s="158"/>
      <c r="BU60" s="158"/>
      <c r="BZ60" s="158"/>
      <c r="CE60" s="158"/>
      <c r="CJ60" s="158"/>
      <c r="CO60" s="158"/>
      <c r="CT60" s="158"/>
      <c r="CY60" s="158"/>
      <c r="CZ60" s="46"/>
      <c r="DD60" s="158"/>
      <c r="DE60" s="148" t="n">
        <f aca="false">A60</f>
        <v>28</v>
      </c>
      <c r="DF60" s="148" t="n">
        <f aca="false">DA60+CV60+CQ60+CL60+CG60+CB60+BW60+BR60+BM60+BH60+BC60+AX60+AR60+AL60+AF60+Z60+U60</f>
        <v>1707160744.10945</v>
      </c>
      <c r="DG60" s="148" t="n">
        <f aca="false">DB60+CW60+CR60+CM60+CH60+CC60+BX60+BS60+BN60+BI60+BD60+AY60+AS60+AM60+AG60+AA60+V60</f>
        <v>41958085495.6512</v>
      </c>
      <c r="DH60" s="148" t="n">
        <f aca="false">DF60+DG60</f>
        <v>43665246239.7606</v>
      </c>
      <c r="DI60" s="160" t="n">
        <f aca="false">IF(Drate=1,0,IF(t=$A59,DI59+DF59+DG59-(DF60+DG60),DI59*(1-Drate)))</f>
        <v>222938458.655441</v>
      </c>
      <c r="DJ60" s="160" t="n">
        <f aca="false">IF(Drate=1,0,IF(t=$A59,DJ59,DJ59*(1-Drate)+DI59*Drate))</f>
        <v>1417746614.71299</v>
      </c>
      <c r="DK60" s="160" t="n">
        <f aca="false">IF(Drate=1,0,IF(t=$A59,DK59,DK59*(1-Drate)+DJ59*Drate))</f>
        <v>3756690011.23163</v>
      </c>
      <c r="DL60" s="150" t="n">
        <f aca="false">DI60+DJ60+DK60</f>
        <v>5397375084.60007</v>
      </c>
      <c r="DM60" s="159" t="n">
        <f aca="false">DC60+CX60+CS60+CN60+CI60+CD60+BY60+BT60+BO60+BJ60+BE60+AZ60+AT60+AN60+AH60+AB60+W60+DL60</f>
        <v>49062621324.3607</v>
      </c>
      <c r="DO60" s="160" t="n">
        <f aca="false">IF(Drate=1,0,IF(t=$A59,DO59+DF59-(DF60),DO59*(1-Drate)))</f>
        <v>97161884.749748</v>
      </c>
      <c r="DP60" s="160" t="n">
        <f aca="false">IF(Drate=1,0,IF(t=$A59,DP59,DP59*(1-Drate)+DO59*Drate))</f>
        <v>617888728.168604</v>
      </c>
      <c r="DQ60" s="160" t="n">
        <f aca="false">IF(Drate=1,0,IF(t=$A59,DQ59,DQ59*(1-Drate)+DP59*Drate))</f>
        <v>1637272737.06156</v>
      </c>
      <c r="DR60" s="150" t="n">
        <f aca="false">DO60+DP60+DQ60</f>
        <v>2352323349.97991</v>
      </c>
      <c r="DS60" s="159" t="n">
        <f aca="false">DF60+DR60</f>
        <v>4059484094.08936</v>
      </c>
      <c r="DT60" s="150" t="n">
        <f aca="false">DM60-DS60</f>
        <v>45003137230.2713</v>
      </c>
      <c r="DU60" s="160"/>
      <c r="DV60" s="160"/>
      <c r="DW60" s="150"/>
      <c r="DX60" s="159"/>
      <c r="DY60" s="44" t="n">
        <f aca="false">DY59+IF(t=$A59,IF(Drate=1,DM59-DM60,0),DK59*Drate)</f>
        <v>92975932826.4012</v>
      </c>
      <c r="DZ60" s="150" t="n">
        <f aca="false">DY60-DY59</f>
        <v>0</v>
      </c>
      <c r="EA60" s="150" t="n">
        <f aca="false">100*DY60/DY$204</f>
        <v>87.340414667122</v>
      </c>
      <c r="EB60" s="150"/>
      <c r="EC60" s="150"/>
    </row>
    <row r="61" customFormat="false" ht="12.75" hidden="false" customHeight="false" outlineLevel="0" collapsed="false">
      <c r="A61" s="142" t="n">
        <f aca="false">A59+i</f>
        <v>29</v>
      </c>
      <c r="C61" s="142" t="n">
        <f aca="false">IF(AND($A61=$A60,SUMIF(schedule!$A:$A,"="&amp;$A61,schedule!C:C)),MIN(1,10^(LOG10(IF($A60&lt;main!$C$26,main!$C$19,main!$C$27))*SUMIF(schedule!$A:$A,"="&amp;$A61,schedule!C:C)/drugs!$C$5)),1)</f>
        <v>1</v>
      </c>
      <c r="D61" s="142" t="n">
        <f aca="false">IF(AND($A61=$A60,SUMIF(schedule!$A:$A,"="&amp;$A61,schedule!C:C)),MIN(1,10^(LOG10(IF($A60&lt;main!$C$26,main!$C$20,main!$C$28))*SUMIF(schedule!$A:$A,"="&amp;$A61,schedule!C:C)/drugs!$C$5)),1)</f>
        <v>1</v>
      </c>
      <c r="N61" s="142" t="n">
        <f aca="false">IF(t=$A60,0,drugs!C$25+IF(C60*D60=1,0,drugs!C$12))</f>
        <v>0</v>
      </c>
      <c r="T6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61" s="148" t="n">
        <f aca="false">(U60*(1+IF(t=$A60,0,z)*u*(2*th-1))+V60*g*IF(t=$A60,0,z))*SPA*T61</f>
        <v>673756744.22671</v>
      </c>
      <c r="V61" s="148" t="n">
        <f aca="false">(V60*(1-IF(t=$A60,0,z)*(g+m))+U60*2*IF(t=$A60,0,z)*u*(1-th))*SQA*T61</f>
        <v>39006913318.4566</v>
      </c>
      <c r="W61" s="148" t="n">
        <f aca="false">U61+V61</f>
        <v>39680670062.6833</v>
      </c>
      <c r="X61" s="148" t="n">
        <f aca="false">1-(FRB+FRC+FRD+FRE)+(FRB*FRC+FRB*FRD+FRB*FRE+FRC*FRD+FRC*FRE+FRD*FRE)-(FRB*FRC*FRD+FRB*FRC*FRE+FRB*FRD*FRE+FRC*FRD*FRE)+FRB*FRC*FRD*FRE</f>
        <v>1</v>
      </c>
      <c r="Y61" s="148" t="n">
        <f aca="false">FRB*FRC+FRB*FRD+FRB*FRE+FRC*FRD+FRC*FRE+FRD*FRE</f>
        <v>0</v>
      </c>
      <c r="Z61" s="148" t="n">
        <f aca="false">((Z60*(1+IF(t=$A60,0,z)*u*(2*th-1))+AA60*g*IF(t=$A60,0,z))+$U61*FRA/T61)*X61</f>
        <v>1073306990.73669</v>
      </c>
      <c r="AA61" s="148" t="n">
        <f aca="false">((AA60*(1-IF(t=$A60,0,z)*(g+m))+Z60*2*IF(t=$A60,0,z)*u*(1-th))+$V61*FRA/T61)*X61</f>
        <v>1827522713.95706</v>
      </c>
      <c r="AB61" s="148" t="n">
        <f aca="false">Z61+AA61</f>
        <v>2900829704.69375</v>
      </c>
      <c r="AC61" s="158" t="n">
        <f aca="false">IF($A61=$A60,AC60,AC60*EXP(-FRA*W60*i))</f>
        <v>1</v>
      </c>
      <c r="AD61" s="148" t="n">
        <f aca="false">1-(FRA+FRC+FRD+FRE)+(FRA*FRC+FRA*FRD+FRA*FRE+FRC*FRD+FRC*FRE+FRD*FRE)-(FRA*FRC*FRD+FRA*FRC*FRE+FRA*FRD*FRE+FRC*FRD*FRE)+FRA*FRC*FRD*FRE</f>
        <v>1</v>
      </c>
      <c r="AE61" s="148" t="n">
        <f aca="false">FRA*FRC+FRA*FRD+FRA*FRE+FRC*FRD+FRC*FRE+FRD*FRE</f>
        <v>0</v>
      </c>
      <c r="AF61" s="148"/>
      <c r="AG61" s="148"/>
      <c r="AH61" s="148"/>
      <c r="AI61" s="158"/>
      <c r="AJ61" s="148"/>
      <c r="AK61" s="148"/>
      <c r="AL61" s="148"/>
      <c r="AM61" s="148"/>
      <c r="AN61" s="148"/>
      <c r="AO61" s="158"/>
      <c r="AP61" s="148"/>
      <c r="AQ61" s="148"/>
      <c r="AR61" s="148"/>
      <c r="AS61" s="148"/>
      <c r="AT61" s="148"/>
      <c r="AU61" s="158"/>
      <c r="AV61" s="148"/>
      <c r="AW61" s="148"/>
      <c r="AX61" s="148"/>
      <c r="AY61" s="148"/>
      <c r="AZ61" s="148"/>
      <c r="BA61" s="158"/>
      <c r="BB61" s="148"/>
      <c r="BC61" s="148"/>
      <c r="BD61" s="148"/>
      <c r="BF61" s="158"/>
      <c r="BK61" s="158"/>
      <c r="BP61" s="158"/>
      <c r="BU61" s="158"/>
      <c r="BZ61" s="158"/>
      <c r="CE61" s="158"/>
      <c r="CJ61" s="158"/>
      <c r="CO61" s="158"/>
      <c r="CT61" s="158"/>
      <c r="CY61" s="158"/>
      <c r="CZ61" s="46"/>
      <c r="DD61" s="158"/>
      <c r="DE61" s="148" t="n">
        <f aca="false">A61</f>
        <v>29</v>
      </c>
      <c r="DF61" s="148" t="n">
        <f aca="false">DA61+CV61+CQ61+CL61+CG61+CB61+BW61+BR61+BM61+BH61+BC61+AX61+AR61+AL61+AF61+Z61+U61</f>
        <v>1747063734.9634</v>
      </c>
      <c r="DG61" s="148" t="n">
        <f aca="false">DB61+CW61+CR61+CM61+CH61+CC61+BX61+BS61+BN61+BI61+BD61+AY61+AS61+AM61+AG61+AA61+V61</f>
        <v>40834436032.4137</v>
      </c>
      <c r="DH61" s="148" t="n">
        <f aca="false">DF61+DG61</f>
        <v>42581499767.3771</v>
      </c>
      <c r="DI61" s="160" t="n">
        <f aca="false">IF(Drate=1,0,IF(t=$A60,DI60+DF60+DG60-(DF61+DG61),DI60*(1-Drate)))</f>
        <v>108228250.847865</v>
      </c>
      <c r="DJ61" s="160" t="n">
        <f aca="false">IF(Drate=1,0,IF(t=$A60,DJ60,DJ60*(1-Drate)+DI60*Drate))</f>
        <v>802972956.10717</v>
      </c>
      <c r="DK61" s="160" t="n">
        <f aca="false">IF(Drate=1,0,IF(t=$A60,DK60,DK60*(1-Drate)+DJ60*Drate))</f>
        <v>2553215811.74648</v>
      </c>
      <c r="DL61" s="150" t="n">
        <f aca="false">DI61+DJ61+DK61</f>
        <v>3464417018.70151</v>
      </c>
      <c r="DM61" s="159" t="n">
        <f aca="false">DC61+CX61+CS61+CN61+CI61+CD61+BY61+BT61+BO61+BJ61+BE61+AZ61+AT61+AN61+AH61+AB61+W61+DL61</f>
        <v>46045916786.0786</v>
      </c>
      <c r="DO61" s="160" t="n">
        <f aca="false">IF(Drate=1,0,IF(t=$A60,DO60+DF60-(DF61),DO60*(1-Drate)))</f>
        <v>47168446.8394005</v>
      </c>
      <c r="DP61" s="160" t="n">
        <f aca="false">IF(Drate=1,0,IF(t=$A60,DP60,DP60*(1-Drate)+DO60*Drate))</f>
        <v>349955215.127325</v>
      </c>
      <c r="DQ61" s="160" t="n">
        <f aca="false">IF(Drate=1,0,IF(t=$A60,DQ60,DQ60*(1-Drate)+DP60*Drate))</f>
        <v>1112761388.94752</v>
      </c>
      <c r="DR61" s="150" t="n">
        <f aca="false">DO61+DP61+DQ61</f>
        <v>1509885050.91425</v>
      </c>
      <c r="DS61" s="159" t="n">
        <f aca="false">DF61+DR61</f>
        <v>3256948785.87765</v>
      </c>
      <c r="DT61" s="150" t="n">
        <f aca="false">DM61-DS61</f>
        <v>42788968000.2009</v>
      </c>
      <c r="DU61" s="160"/>
      <c r="DV61" s="160"/>
      <c r="DW61" s="150"/>
      <c r="DX61" s="159"/>
      <c r="DY61" s="44" t="n">
        <f aca="false">DY60+IF(t=$A60,IF(Drate=1,DM60-DM61,0),DK60*Drate)</f>
        <v>94908890892.2997</v>
      </c>
      <c r="DZ61" s="150" t="n">
        <f aca="false">DY61-DY60</f>
        <v>1932958065.89856</v>
      </c>
      <c r="EA61" s="150" t="n">
        <f aca="false">100*DY61/DY$204</f>
        <v>89.1562110122359</v>
      </c>
      <c r="EB61" s="150"/>
      <c r="EC61" s="150"/>
    </row>
    <row r="62" customFormat="false" ht="12.75" hidden="false" customHeight="false" outlineLevel="0" collapsed="false">
      <c r="A62" s="142" t="n">
        <f aca="false">A60+i</f>
        <v>29</v>
      </c>
      <c r="C62" s="142" t="n">
        <f aca="false">IF(AND($A62=$A61,SUMIF(schedule!$A:$A,"="&amp;$A62,schedule!C:C)),MIN(1,10^(LOG10(IF($A61&lt;main!$C$26,main!$C$19,main!$C$27))*SUMIF(schedule!$A:$A,"="&amp;$A62,schedule!C:C)/drugs!$C$5)),1)</f>
        <v>1</v>
      </c>
      <c r="D62" s="142" t="n">
        <f aca="false">IF(AND($A62=$A61,SUMIF(schedule!$A:$A,"="&amp;$A62,schedule!C:C)),MIN(1,10^(LOG10(IF($A61&lt;main!$C$26,main!$C$20,main!$C$28))*SUMIF(schedule!$A:$A,"="&amp;$A62,schedule!C:C)/drugs!$C$5)),1)</f>
        <v>1</v>
      </c>
      <c r="N62" s="142" t="n">
        <f aca="false">IF(t=$A61,0,drugs!C$25+IF(C61*D61=1,0,drugs!C$12))</f>
        <v>0</v>
      </c>
      <c r="T6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62" s="148" t="n">
        <f aca="false">(U61*(1+IF(t=$A61,0,z)*u*(2*th-1))+V61*g*IF(t=$A61,0,z))*SPA*T62</f>
        <v>673756744.22671</v>
      </c>
      <c r="V62" s="148" t="n">
        <f aca="false">(V61*(1-IF(t=$A61,0,z)*(g+m))+U61*2*IF(t=$A61,0,z)*u*(1-th))*SQA*T62</f>
        <v>39006913318.4566</v>
      </c>
      <c r="W62" s="148" t="n">
        <f aca="false">U62+V62</f>
        <v>39680670062.6833</v>
      </c>
      <c r="X62" s="148" t="n">
        <f aca="false">1-(FRB+FRC+FRD+FRE)+(FRB*FRC+FRB*FRD+FRB*FRE+FRC*FRD+FRC*FRE+FRD*FRE)-(FRB*FRC*FRD+FRB*FRC*FRE+FRB*FRD*FRE+FRC*FRD*FRE)+FRB*FRC*FRD*FRE</f>
        <v>1</v>
      </c>
      <c r="Y62" s="148" t="n">
        <f aca="false">FRB*FRC+FRB*FRD+FRB*FRE+FRC*FRD+FRC*FRE+FRD*FRE</f>
        <v>0</v>
      </c>
      <c r="Z62" s="148" t="n">
        <f aca="false">((Z61*(1+IF(t=$A61,0,z)*u*(2*th-1))+AA61*g*IF(t=$A61,0,z))+$U62*FRA/T62)*X62</f>
        <v>1073306990.73669</v>
      </c>
      <c r="AA62" s="148" t="n">
        <f aca="false">((AA61*(1-IF(t=$A61,0,z)*(g+m))+Z61*2*IF(t=$A61,0,z)*u*(1-th))+$V62*FRA/T62)*X62</f>
        <v>1827522713.95706</v>
      </c>
      <c r="AB62" s="148" t="n">
        <f aca="false">Z62+AA62</f>
        <v>2900829704.69375</v>
      </c>
      <c r="AC62" s="158" t="n">
        <f aca="false">IF($A62=$A61,AC61,AC61*EXP(-FRA*W61*i))</f>
        <v>1</v>
      </c>
      <c r="AD62" s="148" t="n">
        <f aca="false">1-(FRA+FRC+FRD+FRE)+(FRA*FRC+FRA*FRD+FRA*FRE+FRC*FRD+FRC*FRE+FRD*FRE)-(FRA*FRC*FRD+FRA*FRC*FRE+FRA*FRD*FRE+FRC*FRD*FRE)+FRA*FRC*FRD*FRE</f>
        <v>1</v>
      </c>
      <c r="AE62" s="148" t="n">
        <f aca="false">FRA*FRC+FRA*FRD+FRA*FRE+FRC*FRD+FRC*FRE+FRD*FRE</f>
        <v>0</v>
      </c>
      <c r="AF62" s="148"/>
      <c r="AG62" s="148"/>
      <c r="AH62" s="148"/>
      <c r="AI62" s="158"/>
      <c r="AJ62" s="148"/>
      <c r="AK62" s="148"/>
      <c r="AL62" s="148"/>
      <c r="AM62" s="148"/>
      <c r="AN62" s="148"/>
      <c r="AO62" s="158"/>
      <c r="AP62" s="148"/>
      <c r="AQ62" s="148"/>
      <c r="AR62" s="148"/>
      <c r="AS62" s="148"/>
      <c r="AT62" s="148"/>
      <c r="AU62" s="158"/>
      <c r="AV62" s="148"/>
      <c r="AW62" s="148"/>
      <c r="AX62" s="148"/>
      <c r="AY62" s="148"/>
      <c r="AZ62" s="148"/>
      <c r="BA62" s="158"/>
      <c r="BB62" s="148"/>
      <c r="BC62" s="148"/>
      <c r="BD62" s="148"/>
      <c r="BF62" s="158"/>
      <c r="BK62" s="158"/>
      <c r="BP62" s="158"/>
      <c r="BU62" s="158"/>
      <c r="BZ62" s="158"/>
      <c r="CE62" s="158"/>
      <c r="CJ62" s="158"/>
      <c r="CO62" s="158"/>
      <c r="CT62" s="158"/>
      <c r="CY62" s="158"/>
      <c r="CZ62" s="46"/>
      <c r="DD62" s="158"/>
      <c r="DE62" s="148" t="n">
        <f aca="false">A62</f>
        <v>29</v>
      </c>
      <c r="DF62" s="148" t="n">
        <f aca="false">DA62+CV62+CQ62+CL62+CG62+CB62+BW62+BR62+BM62+BH62+BC62+AX62+AR62+AL62+AF62+Z62+U62</f>
        <v>1747063734.9634</v>
      </c>
      <c r="DG62" s="148" t="n">
        <f aca="false">DB62+CW62+CR62+CM62+CH62+CC62+BX62+BS62+BN62+BI62+BD62+AY62+AS62+AM62+AG62+AA62+V62</f>
        <v>40834436032.4137</v>
      </c>
      <c r="DH62" s="148" t="n">
        <f aca="false">DF62+DG62</f>
        <v>42581499767.3771</v>
      </c>
      <c r="DI62" s="160" t="n">
        <f aca="false">IF(Drate=1,0,IF(t=$A61,DI61+DF61+DG61-(DF62+DG62),DI61*(1-Drate)))</f>
        <v>108228250.84787</v>
      </c>
      <c r="DJ62" s="160" t="n">
        <f aca="false">IF(Drate=1,0,IF(t=$A61,DJ61,DJ61*(1-Drate)+DI61*Drate))</f>
        <v>802972956.10717</v>
      </c>
      <c r="DK62" s="160" t="n">
        <f aca="false">IF(Drate=1,0,IF(t=$A61,DK61,DK61*(1-Drate)+DJ61*Drate))</f>
        <v>2553215811.74648</v>
      </c>
      <c r="DL62" s="150" t="n">
        <f aca="false">DI62+DJ62+DK62</f>
        <v>3464417018.70152</v>
      </c>
      <c r="DM62" s="159" t="n">
        <f aca="false">DC62+CX62+CS62+CN62+CI62+CD62+BY62+BT62+BO62+BJ62+BE62+AZ62+AT62+AN62+AH62+AB62+W62+DL62</f>
        <v>46045916786.0786</v>
      </c>
      <c r="DO62" s="160" t="n">
        <f aca="false">IF(Drate=1,0,IF(t=$A61,DO61+DF61-(DF62),DO61*(1-Drate)))</f>
        <v>47168446.8394005</v>
      </c>
      <c r="DP62" s="160" t="n">
        <f aca="false">IF(Drate=1,0,IF(t=$A61,DP61,DP61*(1-Drate)+DO61*Drate))</f>
        <v>349955215.127325</v>
      </c>
      <c r="DQ62" s="160" t="n">
        <f aca="false">IF(Drate=1,0,IF(t=$A61,DQ61,DQ61*(1-Drate)+DP61*Drate))</f>
        <v>1112761388.94752</v>
      </c>
      <c r="DR62" s="150" t="n">
        <f aca="false">DO62+DP62+DQ62</f>
        <v>1509885050.91425</v>
      </c>
      <c r="DS62" s="159" t="n">
        <f aca="false">DF62+DR62</f>
        <v>3256948785.87765</v>
      </c>
      <c r="DT62" s="150" t="n">
        <f aca="false">DM62-DS62</f>
        <v>42788968000.2009</v>
      </c>
      <c r="DU62" s="160"/>
      <c r="DV62" s="160"/>
      <c r="DW62" s="150"/>
      <c r="DX62" s="159"/>
      <c r="DY62" s="44" t="n">
        <f aca="false">DY61+IF(t=$A61,IF(Drate=1,DM61-DM62,0),DK61*Drate)</f>
        <v>94908890892.2997</v>
      </c>
      <c r="DZ62" s="150" t="n">
        <f aca="false">DY62-DY61</f>
        <v>0</v>
      </c>
      <c r="EA62" s="150" t="n">
        <f aca="false">100*DY62/DY$204</f>
        <v>89.1562110122359</v>
      </c>
      <c r="EB62" s="150"/>
      <c r="EC62" s="150"/>
    </row>
    <row r="63" customFormat="false" ht="12.75" hidden="false" customHeight="false" outlineLevel="0" collapsed="false">
      <c r="A63" s="142" t="n">
        <f aca="false">A61+i</f>
        <v>30</v>
      </c>
      <c r="C63" s="142" t="n">
        <f aca="false">IF(AND($A63=$A62,SUMIF(schedule!$A:$A,"="&amp;$A63,schedule!C:C)),MIN(1,10^(LOG10(IF($A62&lt;main!$C$26,main!$C$19,main!$C$27))*SUMIF(schedule!$A:$A,"="&amp;$A63,schedule!C:C)/drugs!$C$5)),1)</f>
        <v>1</v>
      </c>
      <c r="D63" s="142" t="n">
        <f aca="false">IF(AND($A63=$A62,SUMIF(schedule!$A:$A,"="&amp;$A63,schedule!C:C)),MIN(1,10^(LOG10(IF($A62&lt;main!$C$26,main!$C$20,main!$C$28))*SUMIF(schedule!$A:$A,"="&amp;$A63,schedule!C:C)/drugs!$C$5)),1)</f>
        <v>1</v>
      </c>
      <c r="N63" s="142" t="n">
        <f aca="false">IF(t=$A62,0,drugs!C$25+IF(C62*D62=1,0,drugs!C$12))</f>
        <v>0</v>
      </c>
      <c r="T6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63" s="148" t="n">
        <f aca="false">(U62*(1+IF(t=$A62,0,z)*u*(2*th-1))+V62*g*IF(t=$A62,0,z))*SPA*T63</f>
        <v>689505061.598364</v>
      </c>
      <c r="V63" s="148" t="n">
        <f aca="false">(V62*(1-IF(t=$A62,0,z)*(g+m))+U62*2*IF(t=$A62,0,z)*u*(1-th))*SQA*T63</f>
        <v>37878495300.314</v>
      </c>
      <c r="W63" s="148" t="n">
        <f aca="false">U63+V63</f>
        <v>38568000361.9124</v>
      </c>
      <c r="X63" s="148" t="n">
        <f aca="false">1-(FRB+FRC+FRD+FRE)+(FRB*FRC+FRB*FRD+FRB*FRE+FRC*FRD+FRC*FRE+FRD*FRE)-(FRB*FRC*FRD+FRB*FRC*FRE+FRB*FRD*FRE+FRC*FRD*FRE)+FRB*FRC*FRD*FRE</f>
        <v>1</v>
      </c>
      <c r="Y63" s="148" t="n">
        <f aca="false">FRB*FRC+FRB*FRD+FRB*FRE+FRC*FRD+FRC*FRE+FRD*FRE</f>
        <v>0</v>
      </c>
      <c r="Z63" s="148" t="n">
        <f aca="false">((Z62*(1+IF(t=$A62,0,z)*u*(2*th-1))+AA62*g*IF(t=$A62,0,z))+$U63*FRA/T63)*X63</f>
        <v>1098394352.41755</v>
      </c>
      <c r="AA63" s="148" t="n">
        <f aca="false">((AA62*(1-IF(t=$A62,0,z)*(g+m))+Z62*2*IF(t=$A62,0,z)*u*(1-th))+$V63*FRA/T63)*X63</f>
        <v>1870239032.49475</v>
      </c>
      <c r="AB63" s="148" t="n">
        <f aca="false">Z63+AA63</f>
        <v>2968633384.9123</v>
      </c>
      <c r="AC63" s="158" t="n">
        <f aca="false">IF($A63=$A62,AC62,AC62*EXP(-FRA*W62*i))</f>
        <v>1</v>
      </c>
      <c r="AD63" s="148" t="n">
        <f aca="false">1-(FRA+FRC+FRD+FRE)+(FRA*FRC+FRA*FRD+FRA*FRE+FRC*FRD+FRC*FRE+FRD*FRE)-(FRA*FRC*FRD+FRA*FRC*FRE+FRA*FRD*FRE+FRC*FRD*FRE)+FRA*FRC*FRD*FRE</f>
        <v>1</v>
      </c>
      <c r="AE63" s="148" t="n">
        <f aca="false">FRA*FRC+FRA*FRD+FRA*FRE+FRC*FRD+FRC*FRE+FRD*FRE</f>
        <v>0</v>
      </c>
      <c r="AF63" s="148"/>
      <c r="AG63" s="148"/>
      <c r="AH63" s="148"/>
      <c r="AI63" s="158"/>
      <c r="AJ63" s="148"/>
      <c r="AK63" s="148"/>
      <c r="AL63" s="148"/>
      <c r="AM63" s="148"/>
      <c r="AN63" s="148"/>
      <c r="AO63" s="158"/>
      <c r="AP63" s="148"/>
      <c r="AQ63" s="148"/>
      <c r="AR63" s="148"/>
      <c r="AS63" s="148"/>
      <c r="AT63" s="148"/>
      <c r="AU63" s="158"/>
      <c r="AV63" s="148"/>
      <c r="AW63" s="148"/>
      <c r="AX63" s="148"/>
      <c r="AY63" s="148"/>
      <c r="AZ63" s="148"/>
      <c r="BA63" s="158"/>
      <c r="BB63" s="148"/>
      <c r="BC63" s="148"/>
      <c r="BD63" s="148"/>
      <c r="BF63" s="158"/>
      <c r="BK63" s="158"/>
      <c r="BP63" s="158"/>
      <c r="BU63" s="158"/>
      <c r="BZ63" s="158"/>
      <c r="CE63" s="158"/>
      <c r="CJ63" s="158"/>
      <c r="CO63" s="158"/>
      <c r="CT63" s="158"/>
      <c r="CY63" s="158"/>
      <c r="CZ63" s="46"/>
      <c r="DD63" s="158"/>
      <c r="DE63" s="148" t="n">
        <f aca="false">A63</f>
        <v>30</v>
      </c>
      <c r="DF63" s="148" t="n">
        <f aca="false">DA63+CV63+CQ63+CL63+CG63+CB63+BW63+BR63+BM63+BH63+BC63+AX63+AR63+AL63+AF63+Z63+U63</f>
        <v>1787899414.01591</v>
      </c>
      <c r="DG63" s="148" t="n">
        <f aca="false">DB63+CW63+CR63+CM63+CH63+CC63+BX63+BS63+BN63+BI63+BD63+AY63+AS63+AM63+AG63+AA63+V63</f>
        <v>39748734332.8088</v>
      </c>
      <c r="DH63" s="148" t="n">
        <f aca="false">DF63+DG63</f>
        <v>41536633746.8247</v>
      </c>
      <c r="DI63" s="160" t="n">
        <f aca="false">IF(Drate=1,0,IF(t=$A62,DI62+DF62+DG62-(DF63+DG63),DI62*(1-Drate)))</f>
        <v>52540752.0632961</v>
      </c>
      <c r="DJ63" s="160" t="n">
        <f aca="false">IF(Drate=1,0,IF(t=$A62,DJ62,DJ62*(1-Drate)+DI62*Drate))</f>
        <v>445500719.17618</v>
      </c>
      <c r="DK63" s="160" t="n">
        <f aca="false">IF(Drate=1,0,IF(t=$A62,DK62,DK62*(1-Drate)+DJ62*Drate))</f>
        <v>1652650144.90293</v>
      </c>
      <c r="DL63" s="150" t="n">
        <f aca="false">DI63+DJ63+DK63</f>
        <v>2150691616.1424</v>
      </c>
      <c r="DM63" s="159" t="n">
        <f aca="false">DC63+CX63+CS63+CN63+CI63+CD63+BY63+BT63+BO63+BJ63+BE63+AZ63+AT63+AN63+AH63+AB63+W63+DL63</f>
        <v>43687325362.9671</v>
      </c>
      <c r="DO63" s="160" t="n">
        <f aca="false">IF(Drate=1,0,IF(t=$A62,DO62+DF62-(DF63),DO62*(1-Drate)))</f>
        <v>22898509.8732055</v>
      </c>
      <c r="DP63" s="160" t="n">
        <f aca="false">IF(Drate=1,0,IF(t=$A62,DP62,DP62*(1-Drate)+DO62*Drate))</f>
        <v>194160053.892391</v>
      </c>
      <c r="DQ63" s="160" t="n">
        <f aca="false">IF(Drate=1,0,IF(t=$A62,DQ62,DQ62*(1-Drate)+DP62*Drate))</f>
        <v>720268970.889436</v>
      </c>
      <c r="DR63" s="150" t="n">
        <f aca="false">DO63+DP63+DQ63</f>
        <v>937327534.655033</v>
      </c>
      <c r="DS63" s="159" t="n">
        <f aca="false">DF63+DR63</f>
        <v>2725226948.67095</v>
      </c>
      <c r="DT63" s="150" t="n">
        <f aca="false">DM63-DS63</f>
        <v>40962098414.2962</v>
      </c>
      <c r="DU63" s="160"/>
      <c r="DV63" s="160"/>
      <c r="DW63" s="150"/>
      <c r="DX63" s="159"/>
      <c r="DY63" s="44" t="n">
        <f aca="false">DY62+IF(t=$A62,IF(Drate=1,DM62-DM63,0),DK62*Drate)</f>
        <v>96222616294.8589</v>
      </c>
      <c r="DZ63" s="150" t="n">
        <f aca="false">DY63-DY62</f>
        <v>1313725402.55911</v>
      </c>
      <c r="EA63" s="150" t="n">
        <f aca="false">100*DY63/DY$204</f>
        <v>90.3903080299284</v>
      </c>
      <c r="EB63" s="150"/>
      <c r="EC63" s="150"/>
    </row>
    <row r="64" customFormat="false" ht="12.75" hidden="false" customHeight="false" outlineLevel="0" collapsed="false">
      <c r="A64" s="142" t="n">
        <f aca="false">A62+i</f>
        <v>30</v>
      </c>
      <c r="C64" s="142" t="n">
        <f aca="false">IF(AND($A64=$A63,SUMIF(schedule!$A:$A,"="&amp;$A64,schedule!C:C)),MIN(1,10^(LOG10(IF($A63&lt;main!$C$26,main!$C$19,main!$C$27))*SUMIF(schedule!$A:$A,"="&amp;$A64,schedule!C:C)/drugs!$C$5)),1)</f>
        <v>1</v>
      </c>
      <c r="D64" s="142" t="n">
        <f aca="false">IF(AND($A64=$A63,SUMIF(schedule!$A:$A,"="&amp;$A64,schedule!C:C)),MIN(1,10^(LOG10(IF($A63&lt;main!$C$26,main!$C$20,main!$C$28))*SUMIF(schedule!$A:$A,"="&amp;$A64,schedule!C:C)/drugs!$C$5)),1)</f>
        <v>1</v>
      </c>
      <c r="N64" s="142" t="n">
        <f aca="false">IF(t=$A63,0,drugs!C$25+IF(C63*D63=1,0,drugs!C$12))</f>
        <v>0</v>
      </c>
      <c r="T6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64" s="148" t="n">
        <f aca="false">(U63*(1+IF(t=$A63,0,z)*u*(2*th-1))+V63*g*IF(t=$A63,0,z))*SPA*T64</f>
        <v>689505061.598364</v>
      </c>
      <c r="V64" s="148" t="n">
        <f aca="false">(V63*(1-IF(t=$A63,0,z)*(g+m))+U63*2*IF(t=$A63,0,z)*u*(1-th))*SQA*T64</f>
        <v>37878495300.314</v>
      </c>
      <c r="W64" s="148" t="n">
        <f aca="false">U64+V64</f>
        <v>38568000361.9124</v>
      </c>
      <c r="X64" s="148" t="n">
        <f aca="false">1-(FRB+FRC+FRD+FRE)+(FRB*FRC+FRB*FRD+FRB*FRE+FRC*FRD+FRC*FRE+FRD*FRE)-(FRB*FRC*FRD+FRB*FRC*FRE+FRB*FRD*FRE+FRC*FRD*FRE)+FRB*FRC*FRD*FRE</f>
        <v>1</v>
      </c>
      <c r="Y64" s="148" t="n">
        <f aca="false">FRB*FRC+FRB*FRD+FRB*FRE+FRC*FRD+FRC*FRE+FRD*FRE</f>
        <v>0</v>
      </c>
      <c r="Z64" s="148" t="n">
        <f aca="false">((Z63*(1+IF(t=$A63,0,z)*u*(2*th-1))+AA63*g*IF(t=$A63,0,z))+$U64*FRA/T64)*X64</f>
        <v>1098394352.41755</v>
      </c>
      <c r="AA64" s="148" t="n">
        <f aca="false">((AA63*(1-IF(t=$A63,0,z)*(g+m))+Z63*2*IF(t=$A63,0,z)*u*(1-th))+$V64*FRA/T64)*X64</f>
        <v>1870239032.49475</v>
      </c>
      <c r="AB64" s="148" t="n">
        <f aca="false">Z64+AA64</f>
        <v>2968633384.9123</v>
      </c>
      <c r="AC64" s="158" t="n">
        <f aca="false">IF($A64=$A63,AC63,AC63*EXP(-FRA*W63*i))</f>
        <v>1</v>
      </c>
      <c r="AD64" s="148" t="n">
        <f aca="false">1-(FRA+FRC+FRD+FRE)+(FRA*FRC+FRA*FRD+FRA*FRE+FRC*FRD+FRC*FRE+FRD*FRE)-(FRA*FRC*FRD+FRA*FRC*FRE+FRA*FRD*FRE+FRC*FRD*FRE)+FRA*FRC*FRD*FRE</f>
        <v>1</v>
      </c>
      <c r="AE64" s="148" t="n">
        <f aca="false">FRA*FRC+FRA*FRD+FRA*FRE+FRC*FRD+FRC*FRE+FRD*FRE</f>
        <v>0</v>
      </c>
      <c r="AF64" s="148"/>
      <c r="AG64" s="148"/>
      <c r="AH64" s="148"/>
      <c r="AI64" s="158"/>
      <c r="AJ64" s="148"/>
      <c r="AK64" s="148"/>
      <c r="AL64" s="148"/>
      <c r="AM64" s="148"/>
      <c r="AN64" s="148"/>
      <c r="AO64" s="158"/>
      <c r="AP64" s="148"/>
      <c r="AQ64" s="148"/>
      <c r="AR64" s="148"/>
      <c r="AS64" s="148"/>
      <c r="AT64" s="148"/>
      <c r="AU64" s="158"/>
      <c r="AV64" s="148"/>
      <c r="AW64" s="148"/>
      <c r="AX64" s="148"/>
      <c r="AY64" s="148"/>
      <c r="AZ64" s="148"/>
      <c r="BA64" s="158"/>
      <c r="BB64" s="148"/>
      <c r="BC64" s="148"/>
      <c r="BD64" s="148"/>
      <c r="BF64" s="158"/>
      <c r="BK64" s="158"/>
      <c r="BP64" s="158"/>
      <c r="BU64" s="158"/>
      <c r="BZ64" s="158"/>
      <c r="CE64" s="158"/>
      <c r="CJ64" s="158"/>
      <c r="CO64" s="158"/>
      <c r="CT64" s="158"/>
      <c r="CY64" s="158"/>
      <c r="CZ64" s="46"/>
      <c r="DD64" s="158"/>
      <c r="DE64" s="148" t="n">
        <f aca="false">A64</f>
        <v>30</v>
      </c>
      <c r="DF64" s="148" t="n">
        <f aca="false">DA64+CV64+CQ64+CL64+CG64+CB64+BW64+BR64+BM64+BH64+BC64+AX64+AR64+AL64+AF64+Z64+U64</f>
        <v>1787899414.01591</v>
      </c>
      <c r="DG64" s="148" t="n">
        <f aca="false">DB64+CW64+CR64+CM64+CH64+CC64+BX64+BS64+BN64+BI64+BD64+AY64+AS64+AM64+AG64+AA64+V64</f>
        <v>39748734332.8088</v>
      </c>
      <c r="DH64" s="148" t="n">
        <f aca="false">DF64+DG64</f>
        <v>41536633746.8247</v>
      </c>
      <c r="DI64" s="160" t="n">
        <f aca="false">IF(Drate=1,0,IF(t=$A63,DI63+DF63+DG63-(DF64+DG64),DI63*(1-Drate)))</f>
        <v>52540752.0632935</v>
      </c>
      <c r="DJ64" s="160" t="n">
        <f aca="false">IF(Drate=1,0,IF(t=$A63,DJ63,DJ63*(1-Drate)+DI63*Drate))</f>
        <v>445500719.17618</v>
      </c>
      <c r="DK64" s="160" t="n">
        <f aca="false">IF(Drate=1,0,IF(t=$A63,DK63,DK63*(1-Drate)+DJ63*Drate))</f>
        <v>1652650144.90293</v>
      </c>
      <c r="DL64" s="150" t="n">
        <f aca="false">DI64+DJ64+DK64</f>
        <v>2150691616.1424</v>
      </c>
      <c r="DM64" s="159" t="n">
        <f aca="false">DC64+CX64+CS64+CN64+CI64+CD64+BY64+BT64+BO64+BJ64+BE64+AZ64+AT64+AN64+AH64+AB64+W64+DL64</f>
        <v>43687325362.9671</v>
      </c>
      <c r="DO64" s="160" t="n">
        <f aca="false">IF(Drate=1,0,IF(t=$A63,DO63+DF63-(DF64),DO63*(1-Drate)))</f>
        <v>22898509.8732054</v>
      </c>
      <c r="DP64" s="160" t="n">
        <f aca="false">IF(Drate=1,0,IF(t=$A63,DP63,DP63*(1-Drate)+DO63*Drate))</f>
        <v>194160053.892391</v>
      </c>
      <c r="DQ64" s="160" t="n">
        <f aca="false">IF(Drate=1,0,IF(t=$A63,DQ63,DQ63*(1-Drate)+DP63*Drate))</f>
        <v>720268970.889436</v>
      </c>
      <c r="DR64" s="150" t="n">
        <f aca="false">DO64+DP64+DQ64</f>
        <v>937327534.655033</v>
      </c>
      <c r="DS64" s="159" t="n">
        <f aca="false">DF64+DR64</f>
        <v>2725226948.67095</v>
      </c>
      <c r="DT64" s="150" t="n">
        <f aca="false">DM64-DS64</f>
        <v>40962098414.2962</v>
      </c>
      <c r="DU64" s="160"/>
      <c r="DV64" s="160"/>
      <c r="DW64" s="150"/>
      <c r="DX64" s="159"/>
      <c r="DY64" s="44" t="n">
        <f aca="false">DY63+IF(t=$A63,IF(Drate=1,DM63-DM64,0),DK63*Drate)</f>
        <v>96222616294.8589</v>
      </c>
      <c r="DZ64" s="150" t="n">
        <f aca="false">DY64-DY63</f>
        <v>0</v>
      </c>
      <c r="EA64" s="150" t="n">
        <f aca="false">100*DY64/DY$204</f>
        <v>90.3903080299284</v>
      </c>
      <c r="EB64" s="150"/>
      <c r="EC64" s="150"/>
    </row>
    <row r="65" customFormat="false" ht="12.75" hidden="false" customHeight="false" outlineLevel="0" collapsed="false">
      <c r="A65" s="142" t="n">
        <f aca="false">A63+i</f>
        <v>31</v>
      </c>
      <c r="C65" s="142" t="n">
        <f aca="false">IF(AND($A65=$A64,SUMIF(schedule!$A:$A,"="&amp;$A65,schedule!C:C)),MIN(1,10^(LOG10(IF($A64&lt;main!$C$26,main!$C$19,main!$C$27))*SUMIF(schedule!$A:$A,"="&amp;$A65,schedule!C:C)/drugs!$C$5)),1)</f>
        <v>1</v>
      </c>
      <c r="D65" s="142" t="n">
        <f aca="false">IF(AND($A65=$A64,SUMIF(schedule!$A:$A,"="&amp;$A65,schedule!C:C)),MIN(1,10^(LOG10(IF($A64&lt;main!$C$26,main!$C$20,main!$C$28))*SUMIF(schedule!$A:$A,"="&amp;$A65,schedule!C:C)/drugs!$C$5)),1)</f>
        <v>1</v>
      </c>
      <c r="N65" s="142" t="n">
        <f aca="false">IF(t=$A64,0,drugs!C$25+IF(C64*D64=1,0,drugs!C$12))</f>
        <v>0</v>
      </c>
      <c r="T6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65" s="148" t="n">
        <f aca="false">(U64*(1+IF(t=$A64,0,z)*u*(2*th-1))+V64*g*IF(t=$A64,0,z))*SPA*T65</f>
        <v>705621478.439393</v>
      </c>
      <c r="V65" s="148" t="n">
        <f aca="false">(V64*(1-IF(t=$A64,0,z)*(g+m))+U64*2*IF(t=$A64,0,z)*u*(1-th))*SQA*T65</f>
        <v>36785954257.6076</v>
      </c>
      <c r="W65" s="148" t="n">
        <f aca="false">U65+V65</f>
        <v>37491575736.047</v>
      </c>
      <c r="X65" s="148" t="n">
        <f aca="false">1-(FRB+FRC+FRD+FRE)+(FRB*FRC+FRB*FRD+FRB*FRE+FRC*FRD+FRC*FRE+FRD*FRE)-(FRB*FRC*FRD+FRB*FRC*FRE+FRB*FRD*FRE+FRC*FRD*FRE)+FRB*FRC*FRD*FRE</f>
        <v>1</v>
      </c>
      <c r="Y65" s="148" t="n">
        <f aca="false">FRB*FRC+FRB*FRD+FRB*FRE+FRC*FRD+FRC*FRE+FRD*FRE</f>
        <v>0</v>
      </c>
      <c r="Z65" s="148" t="n">
        <f aca="false">((Z64*(1+IF(t=$A64,0,z)*u*(2*th-1))+AA64*g*IF(t=$A64,0,z))+$U65*FRA/T65)*X65</f>
        <v>1124068103.38083</v>
      </c>
      <c r="AA65" s="148" t="n">
        <f aca="false">((AA64*(1-IF(t=$A64,0,z)*(g+m))+Z64*2*IF(t=$A64,0,z)*u*(1-th))+$V65*FRA/T65)*X65</f>
        <v>1913953797.64843</v>
      </c>
      <c r="AB65" s="148" t="n">
        <f aca="false">Z65+AA65</f>
        <v>3038021901.02926</v>
      </c>
      <c r="AC65" s="158" t="n">
        <f aca="false">IF($A65=$A64,AC64,AC64*EXP(-FRA*W64*i))</f>
        <v>1</v>
      </c>
      <c r="AD65" s="148" t="n">
        <f aca="false">1-(FRA+FRC+FRD+FRE)+(FRA*FRC+FRA*FRD+FRA*FRE+FRC*FRD+FRC*FRE+FRD*FRE)-(FRA*FRC*FRD+FRA*FRC*FRE+FRA*FRD*FRE+FRC*FRD*FRE)+FRA*FRC*FRD*FRE</f>
        <v>1</v>
      </c>
      <c r="AE65" s="148" t="n">
        <f aca="false">FRA*FRC+FRA*FRD+FRA*FRE+FRC*FRD+FRC*FRE+FRD*FRE</f>
        <v>0</v>
      </c>
      <c r="AF65" s="148"/>
      <c r="AG65" s="148"/>
      <c r="AH65" s="148"/>
      <c r="AI65" s="158"/>
      <c r="AJ65" s="148"/>
      <c r="AK65" s="148"/>
      <c r="AL65" s="148"/>
      <c r="AM65" s="148"/>
      <c r="AN65" s="148"/>
      <c r="AO65" s="158"/>
      <c r="AP65" s="148"/>
      <c r="AQ65" s="148"/>
      <c r="AR65" s="148"/>
      <c r="AS65" s="148"/>
      <c r="AT65" s="148"/>
      <c r="AU65" s="158"/>
      <c r="AV65" s="148"/>
      <c r="AW65" s="148"/>
      <c r="AX65" s="148"/>
      <c r="AY65" s="148"/>
      <c r="AZ65" s="148"/>
      <c r="BA65" s="158"/>
      <c r="BB65" s="148"/>
      <c r="BC65" s="148"/>
      <c r="BD65" s="148"/>
      <c r="BF65" s="158"/>
      <c r="BK65" s="158"/>
      <c r="BP65" s="158"/>
      <c r="BU65" s="158"/>
      <c r="BZ65" s="158"/>
      <c r="CE65" s="158"/>
      <c r="CJ65" s="158"/>
      <c r="CO65" s="158"/>
      <c r="CT65" s="158"/>
      <c r="CY65" s="158"/>
      <c r="CZ65" s="46"/>
      <c r="DD65" s="158"/>
      <c r="DE65" s="148" t="n">
        <f aca="false">A65</f>
        <v>31</v>
      </c>
      <c r="DF65" s="148" t="n">
        <f aca="false">DA65+CV65+CQ65+CL65+CG65+CB65+BW65+BR65+BM65+BH65+BC65+AX65+AR65+AL65+AF65+Z65+U65</f>
        <v>1829689581.82022</v>
      </c>
      <c r="DG65" s="148" t="n">
        <f aca="false">DB65+CW65+CR65+CM65+CH65+CC65+BX65+BS65+BN65+BI65+BD65+AY65+AS65+AM65+AG65+AA65+V65</f>
        <v>38699908055.256</v>
      </c>
      <c r="DH65" s="148" t="n">
        <f aca="false">DF65+DG65</f>
        <v>40529597637.0763</v>
      </c>
      <c r="DI65" s="160" t="n">
        <f aca="false">IF(Drate=1,0,IF(t=$A64,DI64+DF64+DG64-(DF65+DG65),DI64*(1-Drate)))</f>
        <v>25506562.3416286</v>
      </c>
      <c r="DJ65" s="160" t="n">
        <f aca="false">IF(Drate=1,0,IF(t=$A64,DJ64,DJ64*(1-Drate)+DI64*Drate))</f>
        <v>243308061.348377</v>
      </c>
      <c r="DK65" s="160" t="n">
        <f aca="false">IF(Drate=1,0,IF(t=$A64,DK64,DK64*(1-Drate)+DJ64*Drate))</f>
        <v>1031526439.66585</v>
      </c>
      <c r="DL65" s="150" t="n">
        <f aca="false">DI65+DJ65+DK65</f>
        <v>1300341063.35585</v>
      </c>
      <c r="DM65" s="159" t="n">
        <f aca="false">DC65+CX65+CS65+CN65+CI65+CD65+BY65+BT65+BO65+BJ65+BE65+AZ65+AT65+AN65+AH65+AB65+W65+DL65</f>
        <v>41829938700.4321</v>
      </c>
      <c r="DO65" s="160" t="n">
        <f aca="false">IF(Drate=1,0,IF(t=$A64,DO64+DF64-(DF65),DO64*(1-Drate)))</f>
        <v>11116366.7567552</v>
      </c>
      <c r="DP65" s="160" t="n">
        <f aca="false">IF(Drate=1,0,IF(t=$A64,DP64,DP64*(1-Drate)+DO64*Drate))</f>
        <v>106039559.015148</v>
      </c>
      <c r="DQ65" s="160" t="n">
        <f aca="false">IF(Drate=1,0,IF(t=$A64,DQ64,DQ64*(1-Drate)+DP64*Drate))</f>
        <v>449566178.907623</v>
      </c>
      <c r="DR65" s="150" t="n">
        <f aca="false">DO65+DP65+DQ65</f>
        <v>566722104.679527</v>
      </c>
      <c r="DS65" s="159" t="n">
        <f aca="false">DF65+DR65</f>
        <v>2396411686.49975</v>
      </c>
      <c r="DT65" s="150" t="n">
        <f aca="false">DM65-DS65</f>
        <v>39433527013.9323</v>
      </c>
      <c r="DU65" s="160"/>
      <c r="DV65" s="160"/>
      <c r="DW65" s="150"/>
      <c r="DX65" s="159"/>
      <c r="DY65" s="44" t="n">
        <f aca="false">DY64+IF(t=$A64,IF(Drate=1,DM64-DM65,0),DK64*Drate)</f>
        <v>97072966847.6454</v>
      </c>
      <c r="DZ65" s="150" t="n">
        <f aca="false">DY65-DY64</f>
        <v>850350552.786545</v>
      </c>
      <c r="EA65" s="150" t="n">
        <f aca="false">100*DY65/DY$204</f>
        <v>91.1891165778509</v>
      </c>
      <c r="EB65" s="150"/>
      <c r="EC65" s="150"/>
    </row>
    <row r="66" customFormat="false" ht="12.75" hidden="false" customHeight="false" outlineLevel="0" collapsed="false">
      <c r="A66" s="142" t="n">
        <f aca="false">A64+i</f>
        <v>31</v>
      </c>
      <c r="C66" s="142" t="n">
        <f aca="false">IF(AND($A66=$A65,SUMIF(schedule!$A:$A,"="&amp;$A66,schedule!C:C)),MIN(1,10^(LOG10(IF($A65&lt;main!$C$26,main!$C$19,main!$C$27))*SUMIF(schedule!$A:$A,"="&amp;$A66,schedule!C:C)/drugs!$C$5)),1)</f>
        <v>1</v>
      </c>
      <c r="D66" s="142" t="n">
        <f aca="false">IF(AND($A66=$A65,SUMIF(schedule!$A:$A,"="&amp;$A66,schedule!C:C)),MIN(1,10^(LOG10(IF($A65&lt;main!$C$26,main!$C$20,main!$C$28))*SUMIF(schedule!$A:$A,"="&amp;$A66,schedule!C:C)/drugs!$C$5)),1)</f>
        <v>1</v>
      </c>
      <c r="N66" s="142" t="n">
        <f aca="false">IF(t=$A65,0,drugs!C$25+IF(C65*D65=1,0,drugs!C$12))</f>
        <v>0</v>
      </c>
      <c r="T6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66" s="148" t="n">
        <f aca="false">(U65*(1+IF(t=$A65,0,z)*u*(2*th-1))+V65*g*IF(t=$A65,0,z))*SPA*T66</f>
        <v>705621478.439393</v>
      </c>
      <c r="V66" s="148" t="n">
        <f aca="false">(V65*(1-IF(t=$A65,0,z)*(g+m))+U65*2*IF(t=$A65,0,z)*u*(1-th))*SQA*T66</f>
        <v>36785954257.6076</v>
      </c>
      <c r="W66" s="148" t="n">
        <f aca="false">U66+V66</f>
        <v>37491575736.047</v>
      </c>
      <c r="X66" s="148" t="n">
        <f aca="false">1-(FRB+FRC+FRD+FRE)+(FRB*FRC+FRB*FRD+FRB*FRE+FRC*FRD+FRC*FRE+FRD*FRE)-(FRB*FRC*FRD+FRB*FRC*FRE+FRB*FRD*FRE+FRC*FRD*FRE)+FRB*FRC*FRD*FRE</f>
        <v>1</v>
      </c>
      <c r="Y66" s="148" t="n">
        <f aca="false">FRB*FRC+FRB*FRD+FRB*FRE+FRC*FRD+FRC*FRE+FRD*FRE</f>
        <v>0</v>
      </c>
      <c r="Z66" s="148" t="n">
        <f aca="false">((Z65*(1+IF(t=$A65,0,z)*u*(2*th-1))+AA65*g*IF(t=$A65,0,z))+$U66*FRA/T66)*X66</f>
        <v>1124068103.38083</v>
      </c>
      <c r="AA66" s="148" t="n">
        <f aca="false">((AA65*(1-IF(t=$A65,0,z)*(g+m))+Z65*2*IF(t=$A65,0,z)*u*(1-th))+$V66*FRA/T66)*X66</f>
        <v>1913953797.64843</v>
      </c>
      <c r="AB66" s="148" t="n">
        <f aca="false">Z66+AA66</f>
        <v>3038021901.02926</v>
      </c>
      <c r="AC66" s="158" t="n">
        <f aca="false">IF($A66=$A65,AC65,AC65*EXP(-FRA*W65*i))</f>
        <v>1</v>
      </c>
      <c r="AD66" s="148" t="n">
        <f aca="false">1-(FRA+FRC+FRD+FRE)+(FRA*FRC+FRA*FRD+FRA*FRE+FRC*FRD+FRC*FRE+FRD*FRE)-(FRA*FRC*FRD+FRA*FRC*FRE+FRA*FRD*FRE+FRC*FRD*FRE)+FRA*FRC*FRD*FRE</f>
        <v>1</v>
      </c>
      <c r="AE66" s="148" t="n">
        <f aca="false">FRA*FRC+FRA*FRD+FRA*FRE+FRC*FRD+FRC*FRE+FRD*FRE</f>
        <v>0</v>
      </c>
      <c r="AF66" s="148"/>
      <c r="AG66" s="148"/>
      <c r="AH66" s="148"/>
      <c r="AI66" s="158"/>
      <c r="AJ66" s="148"/>
      <c r="AK66" s="148"/>
      <c r="AL66" s="148"/>
      <c r="AM66" s="148"/>
      <c r="AN66" s="148"/>
      <c r="AO66" s="158"/>
      <c r="AP66" s="148"/>
      <c r="AQ66" s="148"/>
      <c r="AR66" s="148"/>
      <c r="AS66" s="148"/>
      <c r="AT66" s="148"/>
      <c r="AU66" s="158"/>
      <c r="AV66" s="148"/>
      <c r="AW66" s="148"/>
      <c r="AX66" s="148"/>
      <c r="AY66" s="148"/>
      <c r="AZ66" s="148"/>
      <c r="BA66" s="158"/>
      <c r="BB66" s="148"/>
      <c r="BC66" s="148"/>
      <c r="BD66" s="148"/>
      <c r="BF66" s="158"/>
      <c r="BK66" s="158"/>
      <c r="BP66" s="158"/>
      <c r="BU66" s="158"/>
      <c r="BZ66" s="158"/>
      <c r="CE66" s="158"/>
      <c r="CJ66" s="158"/>
      <c r="CO66" s="158"/>
      <c r="CT66" s="158"/>
      <c r="CY66" s="158"/>
      <c r="CZ66" s="46"/>
      <c r="DD66" s="158"/>
      <c r="DE66" s="148" t="n">
        <f aca="false">A66</f>
        <v>31</v>
      </c>
      <c r="DF66" s="148" t="n">
        <f aca="false">DA66+CV66+CQ66+CL66+CG66+CB66+BW66+BR66+BM66+BH66+BC66+AX66+AR66+AL66+AF66+Z66+U66</f>
        <v>1829689581.82022</v>
      </c>
      <c r="DG66" s="148" t="n">
        <f aca="false">DB66+CW66+CR66+CM66+CH66+CC66+BX66+BS66+BN66+BI66+BD66+AY66+AS66+AM66+AG66+AA66+V66</f>
        <v>38699908055.256</v>
      </c>
      <c r="DH66" s="148" t="n">
        <f aca="false">DF66+DG66</f>
        <v>40529597637.0763</v>
      </c>
      <c r="DI66" s="160" t="n">
        <f aca="false">IF(Drate=1,0,IF(t=$A65,DI65+DF65+DG65-(DF66+DG66),DI65*(1-Drate)))</f>
        <v>25506562.341629</v>
      </c>
      <c r="DJ66" s="160" t="n">
        <f aca="false">IF(Drate=1,0,IF(t=$A65,DJ65,DJ65*(1-Drate)+DI65*Drate))</f>
        <v>243308061.348377</v>
      </c>
      <c r="DK66" s="160" t="n">
        <f aca="false">IF(Drate=1,0,IF(t=$A65,DK65,DK65*(1-Drate)+DJ65*Drate))</f>
        <v>1031526439.66585</v>
      </c>
      <c r="DL66" s="150" t="n">
        <f aca="false">DI66+DJ66+DK66</f>
        <v>1300341063.35585</v>
      </c>
      <c r="DM66" s="159" t="n">
        <f aca="false">DC66+CX66+CS66+CN66+CI66+CD66+BY66+BT66+BO66+BJ66+BE66+AZ66+AT66+AN66+AH66+AB66+W66+DL66</f>
        <v>41829938700.4321</v>
      </c>
      <c r="DO66" s="160" t="n">
        <f aca="false">IF(Drate=1,0,IF(t=$A65,DO65+DF65-(DF66),DO65*(1-Drate)))</f>
        <v>11116366.7567551</v>
      </c>
      <c r="DP66" s="160" t="n">
        <f aca="false">IF(Drate=1,0,IF(t=$A65,DP65,DP65*(1-Drate)+DO65*Drate))</f>
        <v>106039559.015148</v>
      </c>
      <c r="DQ66" s="160" t="n">
        <f aca="false">IF(Drate=1,0,IF(t=$A65,DQ65,DQ65*(1-Drate)+DP65*Drate))</f>
        <v>449566178.907623</v>
      </c>
      <c r="DR66" s="150" t="n">
        <f aca="false">DO66+DP66+DQ66</f>
        <v>566722104.679527</v>
      </c>
      <c r="DS66" s="159" t="n">
        <f aca="false">DF66+DR66</f>
        <v>2396411686.49975</v>
      </c>
      <c r="DT66" s="150" t="n">
        <f aca="false">DM66-DS66</f>
        <v>39433527013.9323</v>
      </c>
      <c r="DU66" s="160"/>
      <c r="DV66" s="160"/>
      <c r="DW66" s="150"/>
      <c r="DX66" s="159"/>
      <c r="DY66" s="44" t="n">
        <f aca="false">DY65+IF(t=$A65,IF(Drate=1,DM65-DM66,0),DK65*Drate)</f>
        <v>97072966847.6454</v>
      </c>
      <c r="DZ66" s="150" t="n">
        <f aca="false">DY66-DY65</f>
        <v>0</v>
      </c>
      <c r="EA66" s="150" t="n">
        <f aca="false">100*DY66/DY$204</f>
        <v>91.1891165778509</v>
      </c>
      <c r="EB66" s="150"/>
      <c r="EC66" s="150"/>
    </row>
    <row r="67" customFormat="false" ht="12.75" hidden="false" customHeight="false" outlineLevel="0" collapsed="false">
      <c r="A67" s="142" t="n">
        <f aca="false">A65+i</f>
        <v>32</v>
      </c>
      <c r="C67" s="142" t="n">
        <f aca="false">IF(AND($A67=$A66,SUMIF(schedule!$A:$A,"="&amp;$A67,schedule!C:C)),MIN(1,10^(LOG10(IF($A66&lt;main!$C$26,main!$C$19,main!$C$27))*SUMIF(schedule!$A:$A,"="&amp;$A67,schedule!C:C)/drugs!$C$5)),1)</f>
        <v>1</v>
      </c>
      <c r="D67" s="142" t="n">
        <f aca="false">IF(AND($A67=$A66,SUMIF(schedule!$A:$A,"="&amp;$A67,schedule!C:C)),MIN(1,10^(LOG10(IF($A66&lt;main!$C$26,main!$C$20,main!$C$28))*SUMIF(schedule!$A:$A,"="&amp;$A67,schedule!C:C)/drugs!$C$5)),1)</f>
        <v>1</v>
      </c>
      <c r="N67" s="142" t="n">
        <f aca="false">IF(t=$A66,0,drugs!C$25+IF(C66*D66=1,0,drugs!C$12))</f>
        <v>0</v>
      </c>
      <c r="T6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67" s="148" t="n">
        <f aca="false">(U66*(1+IF(t=$A66,0,z)*u*(2*th-1))+V66*g*IF(t=$A66,0,z))*SPA*T67</f>
        <v>722114598.667041</v>
      </c>
      <c r="V67" s="148" t="n">
        <f aca="false">(V66*(1-IF(t=$A66,0,z)*(g+m))+U66*2*IF(t=$A66,0,z)*u*(1-th))*SQA*T67</f>
        <v>35728229232.3779</v>
      </c>
      <c r="W67" s="148" t="n">
        <f aca="false">U67+V67</f>
        <v>36450343831.0449</v>
      </c>
      <c r="X67" s="148" t="n">
        <f aca="false">1-(FRB+FRC+FRD+FRE)+(FRB*FRC+FRB*FRD+FRB*FRE+FRC*FRD+FRC*FRE+FRD*FRE)-(FRB*FRC*FRD+FRB*FRC*FRE+FRB*FRD*FRE+FRC*FRD*FRE)+FRB*FRC*FRD*FRE</f>
        <v>1</v>
      </c>
      <c r="Y67" s="148" t="n">
        <f aca="false">FRB*FRC+FRB*FRD+FRB*FRE+FRC*FRD+FRC*FRE+FRD*FRE</f>
        <v>0</v>
      </c>
      <c r="Z67" s="148" t="n">
        <f aca="false">((Z66*(1+IF(t=$A66,0,z)*u*(2*th-1))+AA66*g*IF(t=$A66,0,z))+$U67*FRA/T67)*X67</f>
        <v>1150341949.82627</v>
      </c>
      <c r="AA67" s="148" t="n">
        <f aca="false">((AA66*(1-IF(t=$A66,0,z)*(g+m))+Z66*2*IF(t=$A66,0,z)*u*(1-th))+$V67*FRA/T67)*X67</f>
        <v>1958690347.00149</v>
      </c>
      <c r="AB67" s="148" t="n">
        <f aca="false">Z67+AA67</f>
        <v>3109032296.82776</v>
      </c>
      <c r="AC67" s="158" t="n">
        <f aca="false">IF($A67=$A66,AC66,AC66*EXP(-FRA*W66*i))</f>
        <v>1</v>
      </c>
      <c r="AD67" s="148" t="n">
        <f aca="false">1-(FRA+FRC+FRD+FRE)+(FRA*FRC+FRA*FRD+FRA*FRE+FRC*FRD+FRC*FRE+FRD*FRE)-(FRA*FRC*FRD+FRA*FRC*FRE+FRA*FRD*FRE+FRC*FRD*FRE)+FRA*FRC*FRD*FRE</f>
        <v>1</v>
      </c>
      <c r="AE67" s="148" t="n">
        <f aca="false">FRA*FRC+FRA*FRD+FRA*FRE+FRC*FRD+FRC*FRE+FRD*FRE</f>
        <v>0</v>
      </c>
      <c r="AF67" s="148"/>
      <c r="AG67" s="148"/>
      <c r="AH67" s="148"/>
      <c r="AI67" s="158"/>
      <c r="AJ67" s="148"/>
      <c r="AK67" s="148"/>
      <c r="AL67" s="148"/>
      <c r="AM67" s="148"/>
      <c r="AN67" s="148"/>
      <c r="AO67" s="158"/>
      <c r="AP67" s="148"/>
      <c r="AQ67" s="148"/>
      <c r="AR67" s="148"/>
      <c r="AS67" s="148"/>
      <c r="AT67" s="148"/>
      <c r="AU67" s="158"/>
      <c r="AV67" s="148"/>
      <c r="AW67" s="148"/>
      <c r="AX67" s="148"/>
      <c r="AY67" s="148"/>
      <c r="AZ67" s="148"/>
      <c r="BA67" s="158"/>
      <c r="BB67" s="148"/>
      <c r="BC67" s="148"/>
      <c r="BD67" s="148"/>
      <c r="BF67" s="158"/>
      <c r="BK67" s="158"/>
      <c r="BP67" s="158"/>
      <c r="BU67" s="158"/>
      <c r="BZ67" s="158"/>
      <c r="CE67" s="158"/>
      <c r="CJ67" s="158"/>
      <c r="CO67" s="158"/>
      <c r="CT67" s="158"/>
      <c r="CY67" s="158"/>
      <c r="CZ67" s="46"/>
      <c r="DD67" s="158"/>
      <c r="DE67" s="148" t="n">
        <f aca="false">A67</f>
        <v>32</v>
      </c>
      <c r="DF67" s="148" t="n">
        <f aca="false">DA67+CV67+CQ67+CL67+CG67+CB67+BW67+BR67+BM67+BH67+BC67+AX67+AR67+AL67+AF67+Z67+U67</f>
        <v>1872456548.49331</v>
      </c>
      <c r="DG67" s="148" t="n">
        <f aca="false">DB67+CW67+CR67+CM67+CH67+CC67+BX67+BS67+BN67+BI67+BD67+AY67+AS67+AM67+AG67+AA67+V67</f>
        <v>37686919579.3794</v>
      </c>
      <c r="DH67" s="148" t="n">
        <f aca="false">DF67+DG67</f>
        <v>39559376127.8727</v>
      </c>
      <c r="DI67" s="160" t="n">
        <f aca="false">IF(Drate=1,0,IF(t=$A66,DI66+DF66+DG66-(DF67+DG67),DI66*(1-Drate)))</f>
        <v>12382478.3037682</v>
      </c>
      <c r="DJ67" s="160" t="n">
        <f aca="false">IF(Drate=1,0,IF(t=$A66,DJ66,DJ66*(1-Drate)+DI66*Drate))</f>
        <v>131241012.161142</v>
      </c>
      <c r="DK67" s="160" t="n">
        <f aca="false">IF(Drate=1,0,IF(t=$A66,DK66,DK66*(1-Drate)+DJ66*Drate))</f>
        <v>625958488.223742</v>
      </c>
      <c r="DL67" s="150" t="n">
        <f aca="false">DI67+DJ67+DK67</f>
        <v>769581978.688652</v>
      </c>
      <c r="DM67" s="159" t="n">
        <f aca="false">DC67+CX67+CS67+CN67+CI67+CD67+BY67+BT67+BO67+BJ67+BE67+AZ67+AT67+AN67+AH67+AB67+W67+DL67</f>
        <v>40328958106.5613</v>
      </c>
      <c r="DO67" s="160" t="n">
        <f aca="false">IF(Drate=1,0,IF(t=$A66,DO66+DF66-(DF67),DO66*(1-Drate)))</f>
        <v>5396578.66625156</v>
      </c>
      <c r="DP67" s="160" t="n">
        <f aca="false">IF(Drate=1,0,IF(t=$A66,DP66,DP66*(1-Drate)+DO66*Drate))</f>
        <v>57198012.449387</v>
      </c>
      <c r="DQ67" s="160" t="n">
        <f aca="false">IF(Drate=1,0,IF(t=$A66,DQ66,DQ66*(1-Drate)+DP66*Drate))</f>
        <v>272808834.333876</v>
      </c>
      <c r="DR67" s="150" t="n">
        <f aca="false">DO67+DP67+DQ67</f>
        <v>335403425.449514</v>
      </c>
      <c r="DS67" s="159" t="n">
        <f aca="false">DF67+DR67</f>
        <v>2207859973.94282</v>
      </c>
      <c r="DT67" s="150" t="n">
        <f aca="false">DM67-DS67</f>
        <v>38121098132.6185</v>
      </c>
      <c r="DU67" s="160"/>
      <c r="DV67" s="160"/>
      <c r="DW67" s="150"/>
      <c r="DX67" s="159"/>
      <c r="DY67" s="44" t="n">
        <f aca="false">DY66+IF(t=$A66,IF(Drate=1,DM66-DM67,0),DK66*Drate)</f>
        <v>97603725932.3126</v>
      </c>
      <c r="DZ67" s="150" t="n">
        <f aca="false">DY67-DY66</f>
        <v>530759084.667206</v>
      </c>
      <c r="EA67" s="150" t="n">
        <f aca="false">100*DY67/DY$204</f>
        <v>91.6877049451193</v>
      </c>
      <c r="EB67" s="150"/>
      <c r="EC67" s="150"/>
    </row>
    <row r="68" customFormat="false" ht="12.75" hidden="false" customHeight="false" outlineLevel="0" collapsed="false">
      <c r="A68" s="142" t="n">
        <f aca="false">A66+i</f>
        <v>32</v>
      </c>
      <c r="C68" s="142" t="n">
        <f aca="false">IF(AND($A68=$A67,SUMIF(schedule!$A:$A,"="&amp;$A68,schedule!C:C)),MIN(1,10^(LOG10(IF($A67&lt;main!$C$26,main!$C$19,main!$C$27))*SUMIF(schedule!$A:$A,"="&amp;$A68,schedule!C:C)/drugs!$C$5)),1)</f>
        <v>1</v>
      </c>
      <c r="D68" s="142" t="n">
        <f aca="false">IF(AND($A68=$A67,SUMIF(schedule!$A:$A,"="&amp;$A68,schedule!C:C)),MIN(1,10^(LOG10(IF($A67&lt;main!$C$26,main!$C$20,main!$C$28))*SUMIF(schedule!$A:$A,"="&amp;$A68,schedule!C:C)/drugs!$C$5)),1)</f>
        <v>1</v>
      </c>
      <c r="N68" s="142" t="n">
        <f aca="false">IF(t=$A67,0,drugs!C$25+IF(C67*D67=1,0,drugs!C$12))</f>
        <v>0</v>
      </c>
      <c r="T6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68" s="148" t="n">
        <f aca="false">(U67*(1+IF(t=$A67,0,z)*u*(2*th-1))+V67*g*IF(t=$A67,0,z))*SPA*T68</f>
        <v>722114598.667041</v>
      </c>
      <c r="V68" s="148" t="n">
        <f aca="false">(V67*(1-IF(t=$A67,0,z)*(g+m))+U67*2*IF(t=$A67,0,z)*u*(1-th))*SQA*T68</f>
        <v>35728229232.3779</v>
      </c>
      <c r="W68" s="148" t="n">
        <f aca="false">U68+V68</f>
        <v>36450343831.0449</v>
      </c>
      <c r="X68" s="148" t="n">
        <f aca="false">1-(FRB+FRC+FRD+FRE)+(FRB*FRC+FRB*FRD+FRB*FRE+FRC*FRD+FRC*FRE+FRD*FRE)-(FRB*FRC*FRD+FRB*FRC*FRE+FRB*FRD*FRE+FRC*FRD*FRE)+FRB*FRC*FRD*FRE</f>
        <v>1</v>
      </c>
      <c r="Y68" s="148" t="n">
        <f aca="false">FRB*FRC+FRB*FRD+FRB*FRE+FRC*FRD+FRC*FRE+FRD*FRE</f>
        <v>0</v>
      </c>
      <c r="Z68" s="148" t="n">
        <f aca="false">((Z67*(1+IF(t=$A67,0,z)*u*(2*th-1))+AA67*g*IF(t=$A67,0,z))+$U68*FRA/T68)*X68</f>
        <v>1150341949.82627</v>
      </c>
      <c r="AA68" s="148" t="n">
        <f aca="false">((AA67*(1-IF(t=$A67,0,z)*(g+m))+Z67*2*IF(t=$A67,0,z)*u*(1-th))+$V68*FRA/T68)*X68</f>
        <v>1958690347.00149</v>
      </c>
      <c r="AB68" s="148" t="n">
        <f aca="false">Z68+AA68</f>
        <v>3109032296.82776</v>
      </c>
      <c r="AC68" s="158" t="n">
        <f aca="false">IF($A68=$A67,AC67,AC67*EXP(-FRA*W67*i))</f>
        <v>1</v>
      </c>
      <c r="AD68" s="148" t="n">
        <f aca="false">1-(FRA+FRC+FRD+FRE)+(FRA*FRC+FRA*FRD+FRA*FRE+FRC*FRD+FRC*FRE+FRD*FRE)-(FRA*FRC*FRD+FRA*FRC*FRE+FRA*FRD*FRE+FRC*FRD*FRE)+FRA*FRC*FRD*FRE</f>
        <v>1</v>
      </c>
      <c r="AE68" s="148" t="n">
        <f aca="false">FRA*FRC+FRA*FRD+FRA*FRE+FRC*FRD+FRC*FRE+FRD*FRE</f>
        <v>0</v>
      </c>
      <c r="AF68" s="148"/>
      <c r="AG68" s="148"/>
      <c r="AH68" s="148"/>
      <c r="AI68" s="158"/>
      <c r="AJ68" s="148"/>
      <c r="AK68" s="148"/>
      <c r="AL68" s="148"/>
      <c r="AM68" s="148"/>
      <c r="AN68" s="148"/>
      <c r="AO68" s="158"/>
      <c r="AP68" s="148"/>
      <c r="AQ68" s="148"/>
      <c r="AR68" s="148"/>
      <c r="AS68" s="148"/>
      <c r="AT68" s="148"/>
      <c r="AU68" s="158"/>
      <c r="AV68" s="148"/>
      <c r="AW68" s="148"/>
      <c r="AX68" s="148"/>
      <c r="AY68" s="148"/>
      <c r="AZ68" s="148"/>
      <c r="BA68" s="158"/>
      <c r="BB68" s="148"/>
      <c r="BC68" s="148"/>
      <c r="BD68" s="148"/>
      <c r="BF68" s="158"/>
      <c r="BK68" s="158"/>
      <c r="BP68" s="158"/>
      <c r="BU68" s="158"/>
      <c r="BZ68" s="158"/>
      <c r="CE68" s="158"/>
      <c r="CJ68" s="158"/>
      <c r="CO68" s="158"/>
      <c r="CT68" s="158"/>
      <c r="CY68" s="158"/>
      <c r="CZ68" s="46"/>
      <c r="DD68" s="158"/>
      <c r="DE68" s="148" t="n">
        <f aca="false">A68</f>
        <v>32</v>
      </c>
      <c r="DF68" s="148" t="n">
        <f aca="false">DA68+CV68+CQ68+CL68+CG68+CB68+BW68+BR68+BM68+BH68+BC68+AX68+AR68+AL68+AF68+Z68+U68</f>
        <v>1872456548.49331</v>
      </c>
      <c r="DG68" s="148" t="n">
        <f aca="false">DB68+CW68+CR68+CM68+CH68+CC68+BX68+BS68+BN68+BI68+BD68+AY68+AS68+AM68+AG68+AA68+V68</f>
        <v>37686919579.3794</v>
      </c>
      <c r="DH68" s="148" t="n">
        <f aca="false">DF68+DG68</f>
        <v>39559376127.8727</v>
      </c>
      <c r="DI68" s="160" t="n">
        <f aca="false">IF(Drate=1,0,IF(t=$A67,DI67+DF67+DG67-(DF68+DG68),DI67*(1-Drate)))</f>
        <v>12382478.303772</v>
      </c>
      <c r="DJ68" s="160" t="n">
        <f aca="false">IF(Drate=1,0,IF(t=$A67,DJ67,DJ67*(1-Drate)+DI67*Drate))</f>
        <v>131241012.161142</v>
      </c>
      <c r="DK68" s="160" t="n">
        <f aca="false">IF(Drate=1,0,IF(t=$A67,DK67,DK67*(1-Drate)+DJ67*Drate))</f>
        <v>625958488.223742</v>
      </c>
      <c r="DL68" s="150" t="n">
        <f aca="false">DI68+DJ68+DK68</f>
        <v>769581978.688655</v>
      </c>
      <c r="DM68" s="159" t="n">
        <f aca="false">DC68+CX68+CS68+CN68+CI68+CD68+BY68+BT68+BO68+BJ68+BE68+AZ68+AT68+AN68+AH68+AB68+W68+DL68</f>
        <v>40328958106.5613</v>
      </c>
      <c r="DO68" s="160" t="n">
        <f aca="false">IF(Drate=1,0,IF(t=$A67,DO67+DF67-(DF68),DO67*(1-Drate)))</f>
        <v>5396578.66625166</v>
      </c>
      <c r="DP68" s="160" t="n">
        <f aca="false">IF(Drate=1,0,IF(t=$A67,DP67,DP67*(1-Drate)+DO67*Drate))</f>
        <v>57198012.449387</v>
      </c>
      <c r="DQ68" s="160" t="n">
        <f aca="false">IF(Drate=1,0,IF(t=$A67,DQ67,DQ67*(1-Drate)+DP67*Drate))</f>
        <v>272808834.333876</v>
      </c>
      <c r="DR68" s="150" t="n">
        <f aca="false">DO68+DP68+DQ68</f>
        <v>335403425.449514</v>
      </c>
      <c r="DS68" s="159" t="n">
        <f aca="false">DF68+DR68</f>
        <v>2207859973.94282</v>
      </c>
      <c r="DT68" s="150" t="n">
        <f aca="false">DM68-DS68</f>
        <v>38121098132.6185</v>
      </c>
      <c r="DU68" s="160"/>
      <c r="DV68" s="160"/>
      <c r="DW68" s="150"/>
      <c r="DX68" s="159"/>
      <c r="DY68" s="44" t="n">
        <f aca="false">DY67+IF(t=$A67,IF(Drate=1,DM67-DM68,0),DK67*Drate)</f>
        <v>97603725932.3126</v>
      </c>
      <c r="DZ68" s="150" t="n">
        <f aca="false">DY68-DY67</f>
        <v>0</v>
      </c>
      <c r="EA68" s="150" t="n">
        <f aca="false">100*DY68/DY$204</f>
        <v>91.6877049451193</v>
      </c>
      <c r="EB68" s="150"/>
      <c r="EC68" s="150"/>
    </row>
    <row r="69" customFormat="false" ht="12.75" hidden="false" customHeight="false" outlineLevel="0" collapsed="false">
      <c r="A69" s="142" t="n">
        <f aca="false">A67+i</f>
        <v>33</v>
      </c>
      <c r="C69" s="142" t="n">
        <f aca="false">IF(AND($A69=$A68,SUMIF(schedule!$A:$A,"="&amp;$A69,schedule!C:C)),MIN(1,10^(LOG10(IF($A68&lt;main!$C$26,main!$C$19,main!$C$27))*SUMIF(schedule!$A:$A,"="&amp;$A69,schedule!C:C)/drugs!$C$5)),1)</f>
        <v>1</v>
      </c>
      <c r="D69" s="142" t="n">
        <f aca="false">IF(AND($A69=$A68,SUMIF(schedule!$A:$A,"="&amp;$A69,schedule!C:C)),MIN(1,10^(LOG10(IF($A68&lt;main!$C$26,main!$C$20,main!$C$28))*SUMIF(schedule!$A:$A,"="&amp;$A69,schedule!C:C)/drugs!$C$5)),1)</f>
        <v>1</v>
      </c>
      <c r="N69" s="142" t="n">
        <f aca="false">IF(t=$A68,0,drugs!C$25+IF(C68*D68=1,0,drugs!C$12))</f>
        <v>0</v>
      </c>
      <c r="T6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69" s="148" t="n">
        <f aca="false">(U68*(1+IF(t=$A68,0,z)*u*(2*th-1))+V68*g*IF(t=$A68,0,z))*SPA*T69</f>
        <v>738993227.305578</v>
      </c>
      <c r="V69" s="148" t="n">
        <f aca="false">(V68*(1-IF(t=$A68,0,z)*(g+m))+U68*2*IF(t=$A68,0,z)*u*(1-th))*SQA*T69</f>
        <v>34704292429.6684</v>
      </c>
      <c r="W69" s="148" t="n">
        <f aca="false">U69+V69</f>
        <v>35443285656.9739</v>
      </c>
      <c r="X69" s="148" t="n">
        <f aca="false">1-(FRB+FRC+FRD+FRE)+(FRB*FRC+FRB*FRD+FRB*FRE+FRC*FRD+FRC*FRE+FRD*FRE)-(FRB*FRC*FRD+FRB*FRC*FRE+FRB*FRD*FRE+FRC*FRD*FRE)+FRB*FRC*FRD*FRE</f>
        <v>1</v>
      </c>
      <c r="Y69" s="148" t="n">
        <f aca="false">FRB*FRC+FRB*FRD+FRB*FRE+FRC*FRD+FRC*FRE+FRD*FRE</f>
        <v>0</v>
      </c>
      <c r="Z69" s="148" t="n">
        <f aca="false">((Z68*(1+IF(t=$A68,0,z)*u*(2*th-1))+AA68*g*IF(t=$A68,0,z))+$U69*FRA/T69)*X69</f>
        <v>1177229918.32087</v>
      </c>
      <c r="AA69" s="148" t="n">
        <f aca="false">((AA68*(1-IF(t=$A68,0,z)*(g+m))+Z68*2*IF(t=$A68,0,z)*u*(1-th))+$V69*FRA/T69)*X69</f>
        <v>2004472563.62743</v>
      </c>
      <c r="AB69" s="148" t="n">
        <f aca="false">Z69+AA69</f>
        <v>3181702481.94829</v>
      </c>
      <c r="AC69" s="158" t="n">
        <f aca="false">IF($A69=$A68,AC68,AC68*EXP(-FRA*W68*i))</f>
        <v>1</v>
      </c>
      <c r="AD69" s="148" t="n">
        <f aca="false">1-(FRA+FRC+FRD+FRE)+(FRA*FRC+FRA*FRD+FRA*FRE+FRC*FRD+FRC*FRE+FRD*FRE)-(FRA*FRC*FRD+FRA*FRC*FRE+FRA*FRD*FRE+FRC*FRD*FRE)+FRA*FRC*FRD*FRE</f>
        <v>1</v>
      </c>
      <c r="AE69" s="148" t="n">
        <f aca="false">FRA*FRC+FRA*FRD+FRA*FRE+FRC*FRD+FRC*FRE+FRD*FRE</f>
        <v>0</v>
      </c>
      <c r="AF69" s="148"/>
      <c r="AG69" s="148"/>
      <c r="AH69" s="148"/>
      <c r="AI69" s="158"/>
      <c r="AJ69" s="148"/>
      <c r="AK69" s="148"/>
      <c r="AL69" s="148"/>
      <c r="AM69" s="148"/>
      <c r="AN69" s="148"/>
      <c r="AO69" s="158"/>
      <c r="AP69" s="148"/>
      <c r="AQ69" s="148"/>
      <c r="AR69" s="148"/>
      <c r="AS69" s="148"/>
      <c r="AT69" s="148"/>
      <c r="AU69" s="158"/>
      <c r="AV69" s="148"/>
      <c r="AW69" s="148"/>
      <c r="AX69" s="148"/>
      <c r="AY69" s="148"/>
      <c r="AZ69" s="148"/>
      <c r="BA69" s="158"/>
      <c r="BB69" s="148"/>
      <c r="BC69" s="148"/>
      <c r="BD69" s="148"/>
      <c r="BF69" s="158"/>
      <c r="BK69" s="158"/>
      <c r="BP69" s="158"/>
      <c r="BU69" s="158"/>
      <c r="BZ69" s="158"/>
      <c r="CE69" s="158"/>
      <c r="CJ69" s="158"/>
      <c r="CO69" s="158"/>
      <c r="CT69" s="158"/>
      <c r="CY69" s="158"/>
      <c r="CZ69" s="46"/>
      <c r="DD69" s="158"/>
      <c r="DE69" s="148" t="n">
        <f aca="false">A69</f>
        <v>33</v>
      </c>
      <c r="DF69" s="148" t="n">
        <f aca="false">DA69+CV69+CQ69+CL69+CG69+CB69+BW69+BR69+BM69+BH69+BC69+AX69+AR69+AL69+AF69+Z69+U69</f>
        <v>1916223145.62645</v>
      </c>
      <c r="DG69" s="148" t="n">
        <f aca="false">DB69+CW69+CR69+CM69+CH69+CC69+BX69+BS69+BN69+BI69+BD69+AY69+AS69+AM69+AG69+AA69+V69</f>
        <v>36708764993.2958</v>
      </c>
      <c r="DH69" s="148" t="n">
        <f aca="false">DF69+DG69</f>
        <v>38624988138.9222</v>
      </c>
      <c r="DI69" s="160" t="n">
        <f aca="false">IF(Drate=1,0,IF(t=$A68,DI68+DF68+DG68-(DF69+DG69),DI68*(1-Drate)))</f>
        <v>6011228.28273475</v>
      </c>
      <c r="DJ69" s="160" t="n">
        <f aca="false">IF(Drate=1,0,IF(t=$A68,DJ68,DJ68*(1-Drate)+DI68*Drate))</f>
        <v>70083833.6253605</v>
      </c>
      <c r="DK69" s="160" t="n">
        <f aca="false">IF(Drate=1,0,IF(t=$A68,DK68,DK68*(1-Drate)+DJ68*Drate))</f>
        <v>371407771.279528</v>
      </c>
      <c r="DL69" s="150" t="n">
        <f aca="false">DI69+DJ69+DK69</f>
        <v>447502833.187624</v>
      </c>
      <c r="DM69" s="159" t="n">
        <f aca="false">DC69+CX69+CS69+CN69+CI69+CD69+BY69+BT69+BO69+BJ69+BE69+AZ69+AT69+AN69+AH69+AB69+W69+DL69</f>
        <v>39072490972.1099</v>
      </c>
      <c r="DO69" s="160" t="n">
        <f aca="false">IF(Drate=1,0,IF(t=$A68,DO68+DF68-(DF69),DO68*(1-Drate)))</f>
        <v>2619836.31327607</v>
      </c>
      <c r="DP69" s="160" t="n">
        <f aca="false">IF(Drate=1,0,IF(t=$A68,DP68,DP68*(1-Drate)+DO68*Drate))</f>
        <v>30544229.7425744</v>
      </c>
      <c r="DQ69" s="160" t="n">
        <f aca="false">IF(Drate=1,0,IF(t=$A68,DQ68,DQ68*(1-Drate)+DP68*Drate))</f>
        <v>161868970.78096</v>
      </c>
      <c r="DR69" s="150" t="n">
        <f aca="false">DO69+DP69+DQ69</f>
        <v>195033036.83681</v>
      </c>
      <c r="DS69" s="159" t="n">
        <f aca="false">DF69+DR69</f>
        <v>2111256182.46326</v>
      </c>
      <c r="DT69" s="150" t="n">
        <f aca="false">DM69-DS69</f>
        <v>36961234789.6466</v>
      </c>
      <c r="DU69" s="160"/>
      <c r="DV69" s="160"/>
      <c r="DW69" s="150"/>
      <c r="DX69" s="159"/>
      <c r="DY69" s="44" t="n">
        <f aca="false">DY68+IF(t=$A68,IF(Drate=1,DM68-DM69,0),DK68*Drate)</f>
        <v>97925805077.8136</v>
      </c>
      <c r="DZ69" s="150" t="n">
        <f aca="false">DY69-DY68</f>
        <v>322079145.501038</v>
      </c>
      <c r="EA69" s="150" t="n">
        <f aca="false">100*DY69/DY$204</f>
        <v>91.9902620184236</v>
      </c>
      <c r="EB69" s="150"/>
      <c r="EC69" s="150"/>
    </row>
    <row r="70" customFormat="false" ht="12.75" hidden="false" customHeight="false" outlineLevel="0" collapsed="false">
      <c r="A70" s="142" t="n">
        <f aca="false">A68+i</f>
        <v>33</v>
      </c>
      <c r="C70" s="142" t="n">
        <f aca="false">IF(AND($A70=$A69,SUMIF(schedule!$A:$A,"="&amp;$A70,schedule!C:C)),MIN(1,10^(LOG10(IF($A69&lt;main!$C$26,main!$C$19,main!$C$27))*SUMIF(schedule!$A:$A,"="&amp;$A70,schedule!C:C)/drugs!$C$5)),1)</f>
        <v>1</v>
      </c>
      <c r="D70" s="142" t="n">
        <f aca="false">IF(AND($A70=$A69,SUMIF(schedule!$A:$A,"="&amp;$A70,schedule!C:C)),MIN(1,10^(LOG10(IF($A69&lt;main!$C$26,main!$C$20,main!$C$28))*SUMIF(schedule!$A:$A,"="&amp;$A70,schedule!C:C)/drugs!$C$5)),1)</f>
        <v>1</v>
      </c>
      <c r="N70" s="142" t="n">
        <f aca="false">IF(t=$A69,0,drugs!C$25+IF(C69*D69=1,0,drugs!C$12))</f>
        <v>0</v>
      </c>
      <c r="T7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70" s="148" t="n">
        <f aca="false">(U69*(1+IF(t=$A69,0,z)*u*(2*th-1))+V69*g*IF(t=$A69,0,z))*SPA*T70</f>
        <v>738993227.305578</v>
      </c>
      <c r="V70" s="148" t="n">
        <f aca="false">(V69*(1-IF(t=$A69,0,z)*(g+m))+U69*2*IF(t=$A69,0,z)*u*(1-th))*SQA*T70</f>
        <v>34704292429.6684</v>
      </c>
      <c r="W70" s="148" t="n">
        <f aca="false">U70+V70</f>
        <v>35443285656.9739</v>
      </c>
      <c r="X70" s="148" t="n">
        <f aca="false">1-(FRB+FRC+FRD+FRE)+(FRB*FRC+FRB*FRD+FRB*FRE+FRC*FRD+FRC*FRE+FRD*FRE)-(FRB*FRC*FRD+FRB*FRC*FRE+FRB*FRD*FRE+FRC*FRD*FRE)+FRB*FRC*FRD*FRE</f>
        <v>1</v>
      </c>
      <c r="Y70" s="148" t="n">
        <f aca="false">FRB*FRC+FRB*FRD+FRB*FRE+FRC*FRD+FRC*FRE+FRD*FRE</f>
        <v>0</v>
      </c>
      <c r="Z70" s="148" t="n">
        <f aca="false">((Z69*(1+IF(t=$A69,0,z)*u*(2*th-1))+AA69*g*IF(t=$A69,0,z))+$U70*FRA/T70)*X70</f>
        <v>1177229918.32087</v>
      </c>
      <c r="AA70" s="148" t="n">
        <f aca="false">((AA69*(1-IF(t=$A69,0,z)*(g+m))+Z69*2*IF(t=$A69,0,z)*u*(1-th))+$V70*FRA/T70)*X70</f>
        <v>2004472563.62743</v>
      </c>
      <c r="AB70" s="148" t="n">
        <f aca="false">Z70+AA70</f>
        <v>3181702481.94829</v>
      </c>
      <c r="AC70" s="158" t="n">
        <f aca="false">IF($A70=$A69,AC69,AC69*EXP(-FRA*W69*i))</f>
        <v>1</v>
      </c>
      <c r="AD70" s="148" t="n">
        <f aca="false">1-(FRA+FRC+FRD+FRE)+(FRA*FRC+FRA*FRD+FRA*FRE+FRC*FRD+FRC*FRE+FRD*FRE)-(FRA*FRC*FRD+FRA*FRC*FRE+FRA*FRD*FRE+FRC*FRD*FRE)+FRA*FRC*FRD*FRE</f>
        <v>1</v>
      </c>
      <c r="AE70" s="148" t="n">
        <f aca="false">FRA*FRC+FRA*FRD+FRA*FRE+FRC*FRD+FRC*FRE+FRD*FRE</f>
        <v>0</v>
      </c>
      <c r="AF70" s="148"/>
      <c r="AG70" s="148"/>
      <c r="AH70" s="148"/>
      <c r="AI70" s="158"/>
      <c r="AJ70" s="148"/>
      <c r="AK70" s="148"/>
      <c r="AL70" s="148"/>
      <c r="AM70" s="148"/>
      <c r="AN70" s="148"/>
      <c r="AO70" s="158"/>
      <c r="AP70" s="148"/>
      <c r="AQ70" s="148"/>
      <c r="AR70" s="148"/>
      <c r="AS70" s="148"/>
      <c r="AT70" s="148"/>
      <c r="AU70" s="158"/>
      <c r="AV70" s="148"/>
      <c r="AW70" s="148"/>
      <c r="AX70" s="148"/>
      <c r="AY70" s="148"/>
      <c r="AZ70" s="148"/>
      <c r="BA70" s="158"/>
      <c r="BB70" s="148"/>
      <c r="BC70" s="148"/>
      <c r="BD70" s="148"/>
      <c r="BF70" s="158"/>
      <c r="BK70" s="158"/>
      <c r="BP70" s="158"/>
      <c r="BU70" s="158"/>
      <c r="BZ70" s="158"/>
      <c r="CE70" s="158"/>
      <c r="CJ70" s="158"/>
      <c r="CO70" s="158"/>
      <c r="CT70" s="158"/>
      <c r="CY70" s="158"/>
      <c r="CZ70" s="46"/>
      <c r="DD70" s="158"/>
      <c r="DE70" s="148" t="n">
        <f aca="false">A70</f>
        <v>33</v>
      </c>
      <c r="DF70" s="148" t="n">
        <f aca="false">DA70+CV70+CQ70+CL70+CG70+CB70+BW70+BR70+BM70+BH70+BC70+AX70+AR70+AL70+AF70+Z70+U70</f>
        <v>1916223145.62645</v>
      </c>
      <c r="DG70" s="148" t="n">
        <f aca="false">DB70+CW70+CR70+CM70+CH70+CC70+BX70+BS70+BN70+BI70+BD70+AY70+AS70+AM70+AG70+AA70+V70</f>
        <v>36708764993.2958</v>
      </c>
      <c r="DH70" s="148" t="n">
        <f aca="false">DF70+DG70</f>
        <v>38624988138.9222</v>
      </c>
      <c r="DI70" s="160" t="n">
        <f aca="false">IF(Drate=1,0,IF(t=$A69,DI69+DF69+DG69-(DF70+DG70),DI69*(1-Drate)))</f>
        <v>6011228.2827301</v>
      </c>
      <c r="DJ70" s="160" t="n">
        <f aca="false">IF(Drate=1,0,IF(t=$A69,DJ69,DJ69*(1-Drate)+DI69*Drate))</f>
        <v>70083833.6253605</v>
      </c>
      <c r="DK70" s="160" t="n">
        <f aca="false">IF(Drate=1,0,IF(t=$A69,DK69,DK69*(1-Drate)+DJ69*Drate))</f>
        <v>371407771.279528</v>
      </c>
      <c r="DL70" s="150" t="n">
        <f aca="false">DI70+DJ70+DK70</f>
        <v>447502833.187619</v>
      </c>
      <c r="DM70" s="159" t="n">
        <f aca="false">DC70+CX70+CS70+CN70+CI70+CD70+BY70+BT70+BO70+BJ70+BE70+AZ70+AT70+AN70+AH70+AB70+W70+DL70</f>
        <v>39072490972.1099</v>
      </c>
      <c r="DO70" s="160" t="n">
        <f aca="false">IF(Drate=1,0,IF(t=$A69,DO69+DF69-(DF70),DO69*(1-Drate)))</f>
        <v>2619836.31327605</v>
      </c>
      <c r="DP70" s="160" t="n">
        <f aca="false">IF(Drate=1,0,IF(t=$A69,DP69,DP69*(1-Drate)+DO69*Drate))</f>
        <v>30544229.7425744</v>
      </c>
      <c r="DQ70" s="160" t="n">
        <f aca="false">IF(Drate=1,0,IF(t=$A69,DQ69,DQ69*(1-Drate)+DP69*Drate))</f>
        <v>161868970.78096</v>
      </c>
      <c r="DR70" s="150" t="n">
        <f aca="false">DO70+DP70+DQ70</f>
        <v>195033036.83681</v>
      </c>
      <c r="DS70" s="159" t="n">
        <f aca="false">DF70+DR70</f>
        <v>2111256182.46326</v>
      </c>
      <c r="DT70" s="150" t="n">
        <f aca="false">DM70-DS70</f>
        <v>36961234789.6466</v>
      </c>
      <c r="DU70" s="160"/>
      <c r="DV70" s="160"/>
      <c r="DW70" s="150"/>
      <c r="DX70" s="159"/>
      <c r="DY70" s="44" t="n">
        <f aca="false">DY69+IF(t=$A69,IF(Drate=1,DM69-DM70,0),DK69*Drate)</f>
        <v>97925805077.8136</v>
      </c>
      <c r="DZ70" s="150" t="n">
        <f aca="false">DY70-DY69</f>
        <v>0</v>
      </c>
      <c r="EA70" s="150" t="n">
        <f aca="false">100*DY70/DY$204</f>
        <v>91.9902620184236</v>
      </c>
      <c r="EB70" s="150"/>
      <c r="EC70" s="150"/>
    </row>
    <row r="71" customFormat="false" ht="12.75" hidden="false" customHeight="false" outlineLevel="0" collapsed="false">
      <c r="A71" s="142" t="n">
        <f aca="false">A69+i</f>
        <v>34</v>
      </c>
      <c r="C71" s="142" t="n">
        <f aca="false">IF(AND($A71=$A70,SUMIF(schedule!$A:$A,"="&amp;$A71,schedule!C:C)),MIN(1,10^(LOG10(IF($A70&lt;main!$C$26,main!$C$19,main!$C$27))*SUMIF(schedule!$A:$A,"="&amp;$A71,schedule!C:C)/drugs!$C$5)),1)</f>
        <v>1</v>
      </c>
      <c r="D71" s="142" t="n">
        <f aca="false">IF(AND($A71=$A70,SUMIF(schedule!$A:$A,"="&amp;$A71,schedule!C:C)),MIN(1,10^(LOG10(IF($A70&lt;main!$C$26,main!$C$20,main!$C$28))*SUMIF(schedule!$A:$A,"="&amp;$A71,schedule!C:C)/drugs!$C$5)),1)</f>
        <v>1</v>
      </c>
      <c r="N71" s="142" t="n">
        <f aca="false">IF(t=$A70,0,drugs!C$25+IF(C70*D70=1,0,drugs!C$12))</f>
        <v>0</v>
      </c>
      <c r="T7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71" s="148" t="n">
        <f aca="false">(U70*(1+IF(t=$A70,0,z)*u*(2*th-1))+V70*g*IF(t=$A70,0,z))*SPA*T71</f>
        <v>756266375.186967</v>
      </c>
      <c r="V71" s="148" t="n">
        <f aca="false">(V70*(1-IF(t=$A70,0,z)*(g+m))+U70*2*IF(t=$A70,0,z)*u*(1-th))*SQA*T71</f>
        <v>33713148224.0581</v>
      </c>
      <c r="W71" s="148" t="n">
        <f aca="false">U71+V71</f>
        <v>34469414599.2451</v>
      </c>
      <c r="X71" s="148" t="n">
        <f aca="false">1-(FRB+FRC+FRD+FRE)+(FRB*FRC+FRB*FRD+FRB*FRE+FRC*FRD+FRC*FRE+FRD*FRE)-(FRB*FRC*FRD+FRB*FRC*FRE+FRB*FRD*FRE+FRC*FRD*FRE)+FRB*FRC*FRD*FRE</f>
        <v>1</v>
      </c>
      <c r="Y71" s="148" t="n">
        <f aca="false">FRB*FRC+FRB*FRD+FRB*FRE+FRC*FRD+FRC*FRE+FRD*FRE</f>
        <v>0</v>
      </c>
      <c r="Z71" s="148" t="n">
        <f aca="false">((Z70*(1+IF(t=$A70,0,z)*u*(2*th-1))+AA70*g*IF(t=$A70,0,z))+$U71*FRA/T71)*X71</f>
        <v>1204746363.28707</v>
      </c>
      <c r="AA71" s="148" t="n">
        <f aca="false">((AA70*(1-IF(t=$A70,0,z)*(g+m))+Z70*2*IF(t=$A70,0,z)*u*(1-th))+$V71*FRA/T71)*X71</f>
        <v>2051324888.84015</v>
      </c>
      <c r="AB71" s="148" t="n">
        <f aca="false">Z71+AA71</f>
        <v>3256071252.12722</v>
      </c>
      <c r="AC71" s="158" t="n">
        <f aca="false">IF($A71=$A70,AC70,AC70*EXP(-FRA*W70*i))</f>
        <v>1</v>
      </c>
      <c r="AD71" s="148" t="n">
        <f aca="false">1-(FRA+FRC+FRD+FRE)+(FRA*FRC+FRA*FRD+FRA*FRE+FRC*FRD+FRC*FRE+FRD*FRE)-(FRA*FRC*FRD+FRA*FRC*FRE+FRA*FRD*FRE+FRC*FRD*FRE)+FRA*FRC*FRD*FRE</f>
        <v>1</v>
      </c>
      <c r="AE71" s="148" t="n">
        <f aca="false">FRA*FRC+FRA*FRD+FRA*FRE+FRC*FRD+FRC*FRE+FRD*FRE</f>
        <v>0</v>
      </c>
      <c r="AF71" s="148"/>
      <c r="AG71" s="148"/>
      <c r="AH71" s="148"/>
      <c r="AI71" s="158"/>
      <c r="AJ71" s="148"/>
      <c r="AK71" s="148"/>
      <c r="AL71" s="148"/>
      <c r="AM71" s="148"/>
      <c r="AN71" s="148"/>
      <c r="AO71" s="158"/>
      <c r="AP71" s="148"/>
      <c r="AQ71" s="148"/>
      <c r="AR71" s="148"/>
      <c r="AS71" s="148"/>
      <c r="AT71" s="148"/>
      <c r="AU71" s="158"/>
      <c r="AV71" s="148"/>
      <c r="AW71" s="148"/>
      <c r="AX71" s="148"/>
      <c r="AY71" s="148"/>
      <c r="AZ71" s="148"/>
      <c r="BA71" s="158"/>
      <c r="BB71" s="148"/>
      <c r="BC71" s="148"/>
      <c r="BD71" s="148"/>
      <c r="BF71" s="158"/>
      <c r="BK71" s="158"/>
      <c r="BP71" s="158"/>
      <c r="BU71" s="158"/>
      <c r="BZ71" s="158"/>
      <c r="CE71" s="158"/>
      <c r="CJ71" s="158"/>
      <c r="CO71" s="158"/>
      <c r="CT71" s="158"/>
      <c r="CY71" s="158"/>
      <c r="CZ71" s="46"/>
      <c r="DD71" s="158"/>
      <c r="DE71" s="148" t="n">
        <f aca="false">A71</f>
        <v>34</v>
      </c>
      <c r="DF71" s="148" t="n">
        <f aca="false">DA71+CV71+CQ71+CL71+CG71+CB71+BW71+BR71+BM71+BH71+BC71+AX71+AR71+AL71+AF71+Z71+U71</f>
        <v>1961012738.47404</v>
      </c>
      <c r="DG71" s="148" t="n">
        <f aca="false">DB71+CW71+CR71+CM71+CH71+CC71+BX71+BS71+BN71+BI71+BD71+AY71+AS71+AM71+AG71+AA71+V71</f>
        <v>35764473112.8983</v>
      </c>
      <c r="DH71" s="148" t="n">
        <f aca="false">DF71+DG71</f>
        <v>37725485851.3723</v>
      </c>
      <c r="DI71" s="160" t="n">
        <f aca="false">IF(Drate=1,0,IF(t=$A70,DI70+DF70+DG70-(DF71+DG71),DI70*(1-Drate)))</f>
        <v>2918225.62338872</v>
      </c>
      <c r="DJ71" s="160" t="n">
        <f aca="false">IF(Drate=1,0,IF(t=$A70,DJ70,DJ70*(1-Drate)+DI70*Drate))</f>
        <v>37116072.3967549</v>
      </c>
      <c r="DK71" s="160" t="n">
        <f aca="false">IF(Drate=1,0,IF(t=$A70,DK70,DK70*(1-Drate)+DJ70*Drate))</f>
        <v>216365291.331607</v>
      </c>
      <c r="DL71" s="150" t="n">
        <f aca="false">DI71+DJ71+DK71</f>
        <v>256399589.351751</v>
      </c>
      <c r="DM71" s="159" t="n">
        <f aca="false">DC71+CX71+CS71+CN71+CI71+CD71+BY71+BT71+BO71+BJ71+BE71+AZ71+AT71+AN71+AH71+AB71+W71+DL71</f>
        <v>37981885440.7241</v>
      </c>
      <c r="DO71" s="160" t="n">
        <f aca="false">IF(Drate=1,0,IF(t=$A70,DO70+DF70-(DF71),DO70*(1-Drate)))</f>
        <v>1271832.16123247</v>
      </c>
      <c r="DP71" s="160" t="n">
        <f aca="false">IF(Drate=1,0,IF(t=$A70,DP70,DP70*(1-Drate)+DO70*Drate))</f>
        <v>16176080.826079</v>
      </c>
      <c r="DQ71" s="160" t="n">
        <f aca="false">IF(Drate=1,0,IF(t=$A70,DQ70,DQ70*(1-Drate)+DP70*Drate))</f>
        <v>94297460.5729715</v>
      </c>
      <c r="DR71" s="150" t="n">
        <f aca="false">DO71+DP71+DQ71</f>
        <v>111745373.560283</v>
      </c>
      <c r="DS71" s="159" t="n">
        <f aca="false">DF71+DR71</f>
        <v>2072758112.03432</v>
      </c>
      <c r="DT71" s="150" t="n">
        <f aca="false">DM71-DS71</f>
        <v>35909127328.6897</v>
      </c>
      <c r="DU71" s="160"/>
      <c r="DV71" s="160"/>
      <c r="DW71" s="150"/>
      <c r="DX71" s="159"/>
      <c r="DY71" s="44" t="n">
        <f aca="false">DY70+IF(t=$A70,IF(Drate=1,DM70-DM71,0),DK70*Drate)</f>
        <v>98116908321.6495</v>
      </c>
      <c r="DZ71" s="150" t="n">
        <f aca="false">DY71-DY70</f>
        <v>191103243.835861</v>
      </c>
      <c r="EA71" s="150" t="n">
        <f aca="false">100*DY71/DY$204</f>
        <v>92.1697819872313</v>
      </c>
      <c r="EB71" s="150"/>
      <c r="EC71" s="150"/>
    </row>
    <row r="72" customFormat="false" ht="12.75" hidden="false" customHeight="false" outlineLevel="0" collapsed="false">
      <c r="A72" s="142" t="n">
        <f aca="false">A70+i</f>
        <v>34</v>
      </c>
      <c r="C72" s="142" t="n">
        <f aca="false">IF(AND($A72=$A71,SUMIF(schedule!$A:$A,"="&amp;$A72,schedule!C:C)),MIN(1,10^(LOG10(IF($A71&lt;main!$C$26,main!$C$19,main!$C$27))*SUMIF(schedule!$A:$A,"="&amp;$A72,schedule!C:C)/drugs!$C$5)),1)</f>
        <v>1</v>
      </c>
      <c r="D72" s="142" t="n">
        <f aca="false">IF(AND($A72=$A71,SUMIF(schedule!$A:$A,"="&amp;$A72,schedule!C:C)),MIN(1,10^(LOG10(IF($A71&lt;main!$C$26,main!$C$20,main!$C$28))*SUMIF(schedule!$A:$A,"="&amp;$A72,schedule!C:C)/drugs!$C$5)),1)</f>
        <v>1</v>
      </c>
      <c r="N72" s="142" t="n">
        <f aca="false">IF(t=$A71,0,drugs!C$25+IF(C71*D71=1,0,drugs!C$12))</f>
        <v>0</v>
      </c>
      <c r="T7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72" s="148" t="n">
        <f aca="false">(U71*(1+IF(t=$A71,0,z)*u*(2*th-1))+V71*g*IF(t=$A71,0,z))*SPA*T72</f>
        <v>756266375.186967</v>
      </c>
      <c r="V72" s="148" t="n">
        <f aca="false">(V71*(1-IF(t=$A71,0,z)*(g+m))+U71*2*IF(t=$A71,0,z)*u*(1-th))*SQA*T72</f>
        <v>33713148224.0581</v>
      </c>
      <c r="W72" s="148" t="n">
        <f aca="false">U72+V72</f>
        <v>34469414599.2451</v>
      </c>
      <c r="X72" s="148" t="n">
        <f aca="false">1-(FRB+FRC+FRD+FRE)+(FRB*FRC+FRB*FRD+FRB*FRE+FRC*FRD+FRC*FRE+FRD*FRE)-(FRB*FRC*FRD+FRB*FRC*FRE+FRB*FRD*FRE+FRC*FRD*FRE)+FRB*FRC*FRD*FRE</f>
        <v>1</v>
      </c>
      <c r="Y72" s="148" t="n">
        <f aca="false">FRB*FRC+FRB*FRD+FRB*FRE+FRC*FRD+FRC*FRE+FRD*FRE</f>
        <v>0</v>
      </c>
      <c r="Z72" s="148" t="n">
        <f aca="false">((Z71*(1+IF(t=$A71,0,z)*u*(2*th-1))+AA71*g*IF(t=$A71,0,z))+$U72*FRA/T72)*X72</f>
        <v>1204746363.28707</v>
      </c>
      <c r="AA72" s="148" t="n">
        <f aca="false">((AA71*(1-IF(t=$A71,0,z)*(g+m))+Z71*2*IF(t=$A71,0,z)*u*(1-th))+$V72*FRA/T72)*X72</f>
        <v>2051324888.84015</v>
      </c>
      <c r="AB72" s="148" t="n">
        <f aca="false">Z72+AA72</f>
        <v>3256071252.12722</v>
      </c>
      <c r="AC72" s="158" t="n">
        <f aca="false">IF($A72=$A71,AC71,AC71*EXP(-FRA*W71*i))</f>
        <v>1</v>
      </c>
      <c r="AD72" s="148" t="n">
        <f aca="false">1-(FRA+FRC+FRD+FRE)+(FRA*FRC+FRA*FRD+FRA*FRE+FRC*FRD+FRC*FRE+FRD*FRE)-(FRA*FRC*FRD+FRA*FRC*FRE+FRA*FRD*FRE+FRC*FRD*FRE)+FRA*FRC*FRD*FRE</f>
        <v>1</v>
      </c>
      <c r="AE72" s="148" t="n">
        <f aca="false">FRA*FRC+FRA*FRD+FRA*FRE+FRC*FRD+FRC*FRE+FRD*FRE</f>
        <v>0</v>
      </c>
      <c r="AF72" s="148"/>
      <c r="AG72" s="148"/>
      <c r="AH72" s="148"/>
      <c r="AI72" s="158"/>
      <c r="AJ72" s="148"/>
      <c r="AK72" s="148"/>
      <c r="AL72" s="148"/>
      <c r="AM72" s="148"/>
      <c r="AN72" s="148"/>
      <c r="AO72" s="158"/>
      <c r="AP72" s="148"/>
      <c r="AQ72" s="148"/>
      <c r="AR72" s="148"/>
      <c r="AS72" s="148"/>
      <c r="AT72" s="148"/>
      <c r="AU72" s="158"/>
      <c r="AV72" s="148"/>
      <c r="AW72" s="148"/>
      <c r="AX72" s="148"/>
      <c r="AY72" s="148"/>
      <c r="AZ72" s="148"/>
      <c r="BA72" s="158"/>
      <c r="BB72" s="148"/>
      <c r="BC72" s="148"/>
      <c r="BD72" s="148"/>
      <c r="BF72" s="158"/>
      <c r="BK72" s="158"/>
      <c r="BP72" s="158"/>
      <c r="BU72" s="158"/>
      <c r="BZ72" s="158"/>
      <c r="CE72" s="158"/>
      <c r="CJ72" s="158"/>
      <c r="CO72" s="158"/>
      <c r="CT72" s="158"/>
      <c r="CY72" s="158"/>
      <c r="CZ72" s="46"/>
      <c r="DD72" s="158"/>
      <c r="DE72" s="148" t="n">
        <f aca="false">A72</f>
        <v>34</v>
      </c>
      <c r="DF72" s="148" t="n">
        <f aca="false">DA72+CV72+CQ72+CL72+CG72+CB72+BW72+BR72+BM72+BH72+BC72+AX72+AR72+AL72+AF72+Z72+U72</f>
        <v>1961012738.47404</v>
      </c>
      <c r="DG72" s="148" t="n">
        <f aca="false">DB72+CW72+CR72+CM72+CH72+CC72+BX72+BS72+BN72+BI72+BD72+AY72+AS72+AM72+AG72+AA72+V72</f>
        <v>35764473112.8983</v>
      </c>
      <c r="DH72" s="148" t="n">
        <f aca="false">DF72+DG72</f>
        <v>37725485851.3723</v>
      </c>
      <c r="DI72" s="160" t="n">
        <f aca="false">IF(Drate=1,0,IF(t=$A71,DI71+DF71+DG71-(DF72+DG72),DI71*(1-Drate)))</f>
        <v>2918225.6233902</v>
      </c>
      <c r="DJ72" s="160" t="n">
        <f aca="false">IF(Drate=1,0,IF(t=$A71,DJ71,DJ71*(1-Drate)+DI71*Drate))</f>
        <v>37116072.3967549</v>
      </c>
      <c r="DK72" s="160" t="n">
        <f aca="false">IF(Drate=1,0,IF(t=$A71,DK71,DK71*(1-Drate)+DJ71*Drate))</f>
        <v>216365291.331607</v>
      </c>
      <c r="DL72" s="150" t="n">
        <f aca="false">DI72+DJ72+DK72</f>
        <v>256399589.351752</v>
      </c>
      <c r="DM72" s="159" t="n">
        <f aca="false">DC72+CX72+CS72+CN72+CI72+CD72+BY72+BT72+BO72+BJ72+BE72+AZ72+AT72+AN72+AH72+AB72+W72+DL72</f>
        <v>37981885440.7241</v>
      </c>
      <c r="DO72" s="160" t="n">
        <f aca="false">IF(Drate=1,0,IF(t=$A71,DO71+DF71-(DF72),DO71*(1-Drate)))</f>
        <v>1271832.16123247</v>
      </c>
      <c r="DP72" s="160" t="n">
        <f aca="false">IF(Drate=1,0,IF(t=$A71,DP71,DP71*(1-Drate)+DO71*Drate))</f>
        <v>16176080.826079</v>
      </c>
      <c r="DQ72" s="160" t="n">
        <f aca="false">IF(Drate=1,0,IF(t=$A71,DQ71,DQ71*(1-Drate)+DP71*Drate))</f>
        <v>94297460.5729715</v>
      </c>
      <c r="DR72" s="150" t="n">
        <f aca="false">DO72+DP72+DQ72</f>
        <v>111745373.560283</v>
      </c>
      <c r="DS72" s="159" t="n">
        <f aca="false">DF72+DR72</f>
        <v>2072758112.03432</v>
      </c>
      <c r="DT72" s="150" t="n">
        <f aca="false">DM72-DS72</f>
        <v>35909127328.6897</v>
      </c>
      <c r="DU72" s="160"/>
      <c r="DV72" s="160"/>
      <c r="DW72" s="150"/>
      <c r="DX72" s="159"/>
      <c r="DY72" s="44" t="n">
        <f aca="false">DY71+IF(t=$A71,IF(Drate=1,DM71-DM72,0),DK71*Drate)</f>
        <v>98116908321.6495</v>
      </c>
      <c r="DZ72" s="150" t="n">
        <f aca="false">DY72-DY71</f>
        <v>0</v>
      </c>
      <c r="EA72" s="150" t="n">
        <f aca="false">100*DY72/DY$204</f>
        <v>92.1697819872313</v>
      </c>
      <c r="EB72" s="150"/>
      <c r="EC72" s="150"/>
    </row>
    <row r="73" customFormat="false" ht="12.75" hidden="false" customHeight="false" outlineLevel="0" collapsed="false">
      <c r="A73" s="142" t="n">
        <f aca="false">A71+i</f>
        <v>35</v>
      </c>
      <c r="C73" s="142" t="n">
        <f aca="false">IF(AND($A73=$A72,SUMIF(schedule!$A:$A,"="&amp;$A73,schedule!C:C)),MIN(1,10^(LOG10(IF($A72&lt;main!$C$26,main!$C$19,main!$C$27))*SUMIF(schedule!$A:$A,"="&amp;$A73,schedule!C:C)/drugs!$C$5)),1)</f>
        <v>1</v>
      </c>
      <c r="D73" s="142" t="n">
        <f aca="false">IF(AND($A73=$A72,SUMIF(schedule!$A:$A,"="&amp;$A73,schedule!C:C)),MIN(1,10^(LOG10(IF($A72&lt;main!$C$26,main!$C$20,main!$C$28))*SUMIF(schedule!$A:$A,"="&amp;$A73,schedule!C:C)/drugs!$C$5)),1)</f>
        <v>1</v>
      </c>
      <c r="N73" s="142" t="n">
        <f aca="false">IF(t=$A72,0,drugs!C$25+IF(C72*D72=1,0,drugs!C$12))</f>
        <v>0</v>
      </c>
      <c r="T7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73" s="148" t="n">
        <f aca="false">(U72*(1+IF(t=$A72,0,z)*u*(2*th-1))+V72*g*IF(t=$A72,0,z))*SPA*T73</f>
        <v>773943263.76138</v>
      </c>
      <c r="V73" s="148" t="n">
        <f aca="false">(V72*(1-IF(t=$A72,0,z)*(g+m))+U72*2*IF(t=$A72,0,z)*u*(1-th))*SQA*T73</f>
        <v>32753832196.9399</v>
      </c>
      <c r="W73" s="148" t="n">
        <f aca="false">U73+V73</f>
        <v>33527775460.7013</v>
      </c>
      <c r="X73" s="148" t="n">
        <f aca="false">1-(FRB+FRC+FRD+FRE)+(FRB*FRC+FRB*FRD+FRB*FRE+FRC*FRD+FRC*FRE+FRD*FRE)-(FRB*FRC*FRD+FRB*FRC*FRE+FRB*FRD*FRE+FRC*FRD*FRE)+FRB*FRC*FRD*FRE</f>
        <v>1</v>
      </c>
      <c r="Y73" s="148" t="n">
        <f aca="false">FRB*FRC+FRB*FRD+FRB*FRE+FRC*FRD+FRC*FRE+FRD*FRE</f>
        <v>0</v>
      </c>
      <c r="Z73" s="148" t="n">
        <f aca="false">((Z72*(1+IF(t=$A72,0,z)*u*(2*th-1))+AA72*g*IF(t=$A72,0,z))+$U73*FRA/T73)*X73</f>
        <v>1232905974.66605</v>
      </c>
      <c r="AA73" s="148" t="n">
        <f aca="false">((AA72*(1-IF(t=$A72,0,z)*(g+m))+Z72*2*IF(t=$A72,0,z)*u*(1-th))+$V73*FRA/T73)*X73</f>
        <v>2099272335.2422</v>
      </c>
      <c r="AB73" s="148" t="n">
        <f aca="false">Z73+AA73</f>
        <v>3332178309.90825</v>
      </c>
      <c r="AC73" s="158" t="n">
        <f aca="false">IF($A73=$A72,AC72,AC72*EXP(-FRA*W72*i))</f>
        <v>1</v>
      </c>
      <c r="AD73" s="148" t="n">
        <f aca="false">1-(FRA+FRC+FRD+FRE)+(FRA*FRC+FRA*FRD+FRA*FRE+FRC*FRD+FRC*FRE+FRD*FRE)-(FRA*FRC*FRD+FRA*FRC*FRE+FRA*FRD*FRE+FRC*FRD*FRE)+FRA*FRC*FRD*FRE</f>
        <v>1</v>
      </c>
      <c r="AE73" s="148" t="n">
        <f aca="false">FRA*FRC+FRA*FRD+FRA*FRE+FRC*FRD+FRC*FRE+FRD*FRE</f>
        <v>0</v>
      </c>
      <c r="AF73" s="148"/>
      <c r="AG73" s="148"/>
      <c r="AH73" s="148"/>
      <c r="AI73" s="158"/>
      <c r="AJ73" s="148"/>
      <c r="AK73" s="148"/>
      <c r="AL73" s="148"/>
      <c r="AM73" s="148"/>
      <c r="AN73" s="148"/>
      <c r="AO73" s="158"/>
      <c r="AP73" s="148"/>
      <c r="AQ73" s="148"/>
      <c r="AR73" s="148"/>
      <c r="AS73" s="148"/>
      <c r="AT73" s="148"/>
      <c r="AU73" s="158"/>
      <c r="AV73" s="148"/>
      <c r="AW73" s="148"/>
      <c r="AX73" s="148"/>
      <c r="AY73" s="148"/>
      <c r="AZ73" s="148"/>
      <c r="BA73" s="158"/>
      <c r="BB73" s="148"/>
      <c r="BC73" s="148"/>
      <c r="BD73" s="148"/>
      <c r="BF73" s="158"/>
      <c r="BK73" s="158"/>
      <c r="BP73" s="158"/>
      <c r="BU73" s="158"/>
      <c r="BZ73" s="158"/>
      <c r="CE73" s="158"/>
      <c r="CJ73" s="158"/>
      <c r="CO73" s="158"/>
      <c r="CT73" s="158"/>
      <c r="CY73" s="158"/>
      <c r="CZ73" s="46"/>
      <c r="DD73" s="158"/>
      <c r="DE73" s="148" t="n">
        <f aca="false">A73</f>
        <v>35</v>
      </c>
      <c r="DF73" s="148" t="n">
        <f aca="false">DA73+CV73+CQ73+CL73+CG73+CB73+BW73+BR73+BM73+BH73+BC73+AX73+AR73+AL73+AF73+Z73+U73</f>
        <v>2006849238.42743</v>
      </c>
      <c r="DG73" s="148" t="n">
        <f aca="false">DB73+CW73+CR73+CM73+CH73+CC73+BX73+BS73+BN73+BI73+BD73+AY73+AS73+AM73+AG73+AA73+V73</f>
        <v>34853104532.1821</v>
      </c>
      <c r="DH73" s="148" t="n">
        <f aca="false">DF73+DG73</f>
        <v>36859953770.6095</v>
      </c>
      <c r="DI73" s="160" t="n">
        <f aca="false">IF(Drate=1,0,IF(t=$A72,DI72+DF72+DG72-(DF73+DG73),DI72*(1-Drate)))</f>
        <v>1416688.96745659</v>
      </c>
      <c r="DJ73" s="160" t="n">
        <f aca="false">IF(Drate=1,0,IF(t=$A72,DJ72,DJ72*(1-Drate)+DI72*Drate))</f>
        <v>19519996.1809092</v>
      </c>
      <c r="DK73" s="160" t="n">
        <f aca="false">IF(Drate=1,0,IF(t=$A72,DK72,DK72*(1-Drate)+DJ72*Drate))</f>
        <v>124134837.791326</v>
      </c>
      <c r="DL73" s="150" t="n">
        <f aca="false">DI73+DJ73+DK73</f>
        <v>145071522.939691</v>
      </c>
      <c r="DM73" s="159" t="n">
        <f aca="false">DC73+CX73+CS73+CN73+CI73+CD73+BY73+BT73+BO73+BJ73+BE73+AZ73+AT73+AN73+AH73+AB73+W73+DL73</f>
        <v>37005025293.5492</v>
      </c>
      <c r="DO73" s="160" t="n">
        <f aca="false">IF(Drate=1,0,IF(t=$A72,DO72+DF72-(DF73),DO72*(1-Drate)))</f>
        <v>617426.759888881</v>
      </c>
      <c r="DP73" s="160" t="n">
        <f aca="false">IF(Drate=1,0,IF(t=$A72,DP72,DP72*(1-Drate)+DO72*Drate))</f>
        <v>8507285.26755814</v>
      </c>
      <c r="DQ73" s="160" t="n">
        <f aca="false">IF(Drate=1,0,IF(t=$A72,DQ72,DQ72*(1-Drate)+DP72*Drate))</f>
        <v>54101077.4140181</v>
      </c>
      <c r="DR73" s="150" t="n">
        <f aca="false">DO73+DP73+DQ73</f>
        <v>63225789.4414651</v>
      </c>
      <c r="DS73" s="159" t="n">
        <f aca="false">DF73+DR73</f>
        <v>2070075027.8689</v>
      </c>
      <c r="DT73" s="150" t="n">
        <f aca="false">DM73-DS73</f>
        <v>34934950265.6803</v>
      </c>
      <c r="DU73" s="160"/>
      <c r="DV73" s="160"/>
      <c r="DW73" s="150"/>
      <c r="DX73" s="159"/>
      <c r="DY73" s="44" t="n">
        <f aca="false">DY72+IF(t=$A72,IF(Drate=1,DM72-DM73,0),DK72*Drate)</f>
        <v>98228236388.0616</v>
      </c>
      <c r="DZ73" s="150" t="n">
        <f aca="false">DY73-DY72</f>
        <v>111328066.412064</v>
      </c>
      <c r="EA73" s="150" t="n">
        <f aca="false">100*DY73/DY$204</f>
        <v>92.2743621639386</v>
      </c>
      <c r="EB73" s="150"/>
      <c r="EC73" s="150"/>
    </row>
    <row r="74" customFormat="false" ht="12.75" hidden="false" customHeight="false" outlineLevel="0" collapsed="false">
      <c r="A74" s="142" t="n">
        <f aca="false">A72+i</f>
        <v>35</v>
      </c>
      <c r="C74" s="142" t="n">
        <f aca="false">IF(AND($A74=$A73,SUMIF(schedule!$A:$A,"="&amp;$A74,schedule!C:C)),MIN(1,10^(LOG10(IF($A73&lt;main!$C$26,main!$C$19,main!$C$27))*SUMIF(schedule!$A:$A,"="&amp;$A74,schedule!C:C)/drugs!$C$5)),1)</f>
        <v>1</v>
      </c>
      <c r="D74" s="142" t="n">
        <f aca="false">IF(AND($A74=$A73,SUMIF(schedule!$A:$A,"="&amp;$A74,schedule!C:C)),MIN(1,10^(LOG10(IF($A73&lt;main!$C$26,main!$C$20,main!$C$28))*SUMIF(schedule!$A:$A,"="&amp;$A74,schedule!C:C)/drugs!$C$5)),1)</f>
        <v>1</v>
      </c>
      <c r="N74" s="142" t="n">
        <f aca="false">IF(t=$A73,0,drugs!C$25+IF(C73*D73=1,0,drugs!C$12))</f>
        <v>0</v>
      </c>
      <c r="T7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74" s="148" t="n">
        <f aca="false">(U73*(1+IF(t=$A73,0,z)*u*(2*th-1))+V73*g*IF(t=$A73,0,z))*SPA*T74</f>
        <v>773943263.76138</v>
      </c>
      <c r="V74" s="148" t="n">
        <f aca="false">(V73*(1-IF(t=$A73,0,z)*(g+m))+U73*2*IF(t=$A73,0,z)*u*(1-th))*SQA*T74</f>
        <v>32753832196.9399</v>
      </c>
      <c r="W74" s="148" t="n">
        <f aca="false">U74+V74</f>
        <v>33527775460.7013</v>
      </c>
      <c r="X74" s="148" t="n">
        <f aca="false">1-(FRB+FRC+FRD+FRE)+(FRB*FRC+FRB*FRD+FRB*FRE+FRC*FRD+FRC*FRE+FRD*FRE)-(FRB*FRC*FRD+FRB*FRC*FRE+FRB*FRD*FRE+FRC*FRD*FRE)+FRB*FRC*FRD*FRE</f>
        <v>1</v>
      </c>
      <c r="Y74" s="148" t="n">
        <f aca="false">FRB*FRC+FRB*FRD+FRB*FRE+FRC*FRD+FRC*FRE+FRD*FRE</f>
        <v>0</v>
      </c>
      <c r="Z74" s="148" t="n">
        <f aca="false">((Z73*(1+IF(t=$A73,0,z)*u*(2*th-1))+AA73*g*IF(t=$A73,0,z))+$U74*FRA/T74)*X74</f>
        <v>1232905974.66605</v>
      </c>
      <c r="AA74" s="148" t="n">
        <f aca="false">((AA73*(1-IF(t=$A73,0,z)*(g+m))+Z73*2*IF(t=$A73,0,z)*u*(1-th))+$V74*FRA/T74)*X74</f>
        <v>2099272335.2422</v>
      </c>
      <c r="AB74" s="148" t="n">
        <f aca="false">Z74+AA74</f>
        <v>3332178309.90825</v>
      </c>
      <c r="AC74" s="158" t="n">
        <f aca="false">IF($A74=$A73,AC73,AC73*EXP(-FRA*W73*i))</f>
        <v>1</v>
      </c>
      <c r="AD74" s="148" t="n">
        <f aca="false">1-(FRA+FRC+FRD+FRE)+(FRA*FRC+FRA*FRD+FRA*FRE+FRC*FRD+FRC*FRE+FRD*FRE)-(FRA*FRC*FRD+FRA*FRC*FRE+FRA*FRD*FRE+FRC*FRD*FRE)+FRA*FRC*FRD*FRE</f>
        <v>1</v>
      </c>
      <c r="AE74" s="148" t="n">
        <f aca="false">FRA*FRC+FRA*FRD+FRA*FRE+FRC*FRD+FRC*FRE+FRD*FRE</f>
        <v>0</v>
      </c>
      <c r="AF74" s="148"/>
      <c r="AG74" s="148"/>
      <c r="AH74" s="148"/>
      <c r="AI74" s="158"/>
      <c r="AJ74" s="148"/>
      <c r="AK74" s="148"/>
      <c r="AL74" s="148"/>
      <c r="AM74" s="148"/>
      <c r="AN74" s="148"/>
      <c r="AO74" s="158"/>
      <c r="AP74" s="148"/>
      <c r="AQ74" s="148"/>
      <c r="AR74" s="148"/>
      <c r="AS74" s="148"/>
      <c r="AT74" s="148"/>
      <c r="AU74" s="158"/>
      <c r="AV74" s="148"/>
      <c r="AW74" s="148"/>
      <c r="AX74" s="148"/>
      <c r="AY74" s="148"/>
      <c r="AZ74" s="148"/>
      <c r="BA74" s="158"/>
      <c r="BB74" s="148"/>
      <c r="BC74" s="148"/>
      <c r="BD74" s="148"/>
      <c r="BF74" s="158"/>
      <c r="BK74" s="158"/>
      <c r="BP74" s="158"/>
      <c r="BU74" s="158"/>
      <c r="BZ74" s="158"/>
      <c r="CE74" s="158"/>
      <c r="CJ74" s="158"/>
      <c r="CO74" s="158"/>
      <c r="CT74" s="158"/>
      <c r="CY74" s="158"/>
      <c r="CZ74" s="46"/>
      <c r="DD74" s="158"/>
      <c r="DE74" s="148" t="n">
        <f aca="false">A74</f>
        <v>35</v>
      </c>
      <c r="DF74" s="148" t="n">
        <f aca="false">DA74+CV74+CQ74+CL74+CG74+CB74+BW74+BR74+BM74+BH74+BC74+AX74+AR74+AL74+AF74+Z74+U74</f>
        <v>2006849238.42743</v>
      </c>
      <c r="DG74" s="148" t="n">
        <f aca="false">DB74+CW74+CR74+CM74+CH74+CC74+BX74+BS74+BN74+BI74+BD74+AY74+AS74+AM74+AG74+AA74+V74</f>
        <v>34853104532.1821</v>
      </c>
      <c r="DH74" s="148" t="n">
        <f aca="false">DF74+DG74</f>
        <v>36859953770.6095</v>
      </c>
      <c r="DI74" s="160" t="n">
        <f aca="false">IF(Drate=1,0,IF(t=$A73,DI73+DF73+DG73-(DF74+DG74),DI73*(1-Drate)))</f>
        <v>1416688.96746063</v>
      </c>
      <c r="DJ74" s="160" t="n">
        <f aca="false">IF(Drate=1,0,IF(t=$A73,DJ73,DJ73*(1-Drate)+DI73*Drate))</f>
        <v>19519996.1809092</v>
      </c>
      <c r="DK74" s="160" t="n">
        <f aca="false">IF(Drate=1,0,IF(t=$A73,DK73,DK73*(1-Drate)+DJ73*Drate))</f>
        <v>124134837.791326</v>
      </c>
      <c r="DL74" s="150" t="n">
        <f aca="false">DI74+DJ74+DK74</f>
        <v>145071522.939695</v>
      </c>
      <c r="DM74" s="159" t="n">
        <f aca="false">DC74+CX74+CS74+CN74+CI74+CD74+BY74+BT74+BO74+BJ74+BE74+AZ74+AT74+AN74+AH74+AB74+W74+DL74</f>
        <v>37005025293.5492</v>
      </c>
      <c r="DO74" s="160" t="n">
        <f aca="false">IF(Drate=1,0,IF(t=$A73,DO73+DF73-(DF74),DO73*(1-Drate)))</f>
        <v>617426.759888887</v>
      </c>
      <c r="DP74" s="160" t="n">
        <f aca="false">IF(Drate=1,0,IF(t=$A73,DP73,DP73*(1-Drate)+DO73*Drate))</f>
        <v>8507285.26755814</v>
      </c>
      <c r="DQ74" s="160" t="n">
        <f aca="false">IF(Drate=1,0,IF(t=$A73,DQ73,DQ73*(1-Drate)+DP73*Drate))</f>
        <v>54101077.4140181</v>
      </c>
      <c r="DR74" s="150" t="n">
        <f aca="false">DO74+DP74+DQ74</f>
        <v>63225789.4414651</v>
      </c>
      <c r="DS74" s="159" t="n">
        <f aca="false">DF74+DR74</f>
        <v>2070075027.8689</v>
      </c>
      <c r="DT74" s="150" t="n">
        <f aca="false">DM74-DS74</f>
        <v>34934950265.6803</v>
      </c>
      <c r="DU74" s="160"/>
      <c r="DV74" s="160"/>
      <c r="DW74" s="150"/>
      <c r="DX74" s="159"/>
      <c r="DY74" s="44" t="n">
        <f aca="false">DY73+IF(t=$A73,IF(Drate=1,DM73-DM74,0),DK73*Drate)</f>
        <v>98228236388.0616</v>
      </c>
      <c r="DZ74" s="150" t="n">
        <f aca="false">DY74-DY73</f>
        <v>0</v>
      </c>
      <c r="EA74" s="150" t="n">
        <f aca="false">100*DY74/DY$204</f>
        <v>92.2743621639386</v>
      </c>
      <c r="EB74" s="150"/>
      <c r="EC74" s="150"/>
    </row>
    <row r="75" customFormat="false" ht="12.75" hidden="false" customHeight="false" outlineLevel="0" collapsed="false">
      <c r="A75" s="142" t="n">
        <f aca="false">A73+i</f>
        <v>36</v>
      </c>
      <c r="C75" s="142" t="n">
        <f aca="false">IF(AND($A75=$A74,SUMIF(schedule!$A:$A,"="&amp;$A75,schedule!C:C)),MIN(1,10^(LOG10(IF($A74&lt;main!$C$26,main!$C$19,main!$C$27))*SUMIF(schedule!$A:$A,"="&amp;$A75,schedule!C:C)/drugs!$C$5)),1)</f>
        <v>1</v>
      </c>
      <c r="D75" s="142" t="n">
        <f aca="false">IF(AND($A75=$A74,SUMIF(schedule!$A:$A,"="&amp;$A75,schedule!C:C)),MIN(1,10^(LOG10(IF($A74&lt;main!$C$26,main!$C$20,main!$C$28))*SUMIF(schedule!$A:$A,"="&amp;$A75,schedule!C:C)/drugs!$C$5)),1)</f>
        <v>1</v>
      </c>
      <c r="N75" s="142" t="n">
        <f aca="false">IF(t=$A74,0,drugs!C$25+IF(C74*D74=1,0,drugs!C$12))</f>
        <v>0</v>
      </c>
      <c r="T7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75" s="148" t="n">
        <f aca="false">(U74*(1+IF(t=$A74,0,z)*u*(2*th-1))+V74*g*IF(t=$A74,0,z))*SPA*T75</f>
        <v>792033330.02017</v>
      </c>
      <c r="V75" s="148" t="n">
        <f aca="false">(V74*(1-IF(t=$A74,0,z)*(g+m))+U74*2*IF(t=$A74,0,z)*u*(1-th))*SQA*T75</f>
        <v>31825410203.6155</v>
      </c>
      <c r="W75" s="148" t="n">
        <f aca="false">U75+V75</f>
        <v>32617443533.6357</v>
      </c>
      <c r="X75" s="148" t="n">
        <f aca="false">1-(FRB+FRC+FRD+FRE)+(FRB*FRC+FRB*FRD+FRB*FRE+FRC*FRD+FRC*FRE+FRD*FRE)-(FRB*FRC*FRD+FRB*FRC*FRE+FRB*FRD*FRE+FRC*FRD*FRE)+FRB*FRC*FRD*FRE</f>
        <v>1</v>
      </c>
      <c r="Y75" s="148" t="n">
        <f aca="false">FRB*FRC+FRB*FRD+FRB*FRE+FRC*FRD+FRC*FRE+FRD*FRE</f>
        <v>0</v>
      </c>
      <c r="Z75" s="148" t="n">
        <f aca="false">((Z74*(1+IF(t=$A74,0,z)*u*(2*th-1))+AA74*g*IF(t=$A74,0,z))+$U75*FRA/T75)*X75</f>
        <v>1261723785.76007</v>
      </c>
      <c r="AA75" s="148" t="n">
        <f aca="false">((AA74*(1-IF(t=$A74,0,z)*(g+m))+Z74*2*IF(t=$A74,0,z)*u*(1-th))+$V75*FRA/T75)*X75</f>
        <v>2148340500.07797</v>
      </c>
      <c r="AB75" s="148" t="n">
        <f aca="false">Z75+AA75</f>
        <v>3410064285.83804</v>
      </c>
      <c r="AC75" s="158" t="n">
        <f aca="false">IF($A75=$A74,AC74,AC74*EXP(-FRA*W74*i))</f>
        <v>1</v>
      </c>
      <c r="AD75" s="148" t="n">
        <f aca="false">1-(FRA+FRC+FRD+FRE)+(FRA*FRC+FRA*FRD+FRA*FRE+FRC*FRD+FRC*FRE+FRD*FRE)-(FRA*FRC*FRD+FRA*FRC*FRE+FRA*FRD*FRE+FRC*FRD*FRE)+FRA*FRC*FRD*FRE</f>
        <v>1</v>
      </c>
      <c r="AE75" s="148" t="n">
        <f aca="false">FRA*FRC+FRA*FRD+FRA*FRE+FRC*FRD+FRC*FRE+FRD*FRE</f>
        <v>0</v>
      </c>
      <c r="AF75" s="148"/>
      <c r="AG75" s="148"/>
      <c r="AH75" s="148"/>
      <c r="AI75" s="158"/>
      <c r="AJ75" s="148"/>
      <c r="AK75" s="148"/>
      <c r="AL75" s="148"/>
      <c r="AM75" s="148"/>
      <c r="AN75" s="148"/>
      <c r="AO75" s="158"/>
      <c r="AP75" s="148"/>
      <c r="AQ75" s="148"/>
      <c r="AR75" s="148"/>
      <c r="AS75" s="148"/>
      <c r="AT75" s="148"/>
      <c r="AU75" s="158"/>
      <c r="AV75" s="148"/>
      <c r="AW75" s="148"/>
      <c r="AX75" s="148"/>
      <c r="AY75" s="148"/>
      <c r="AZ75" s="148"/>
      <c r="BA75" s="158"/>
      <c r="BB75" s="148"/>
      <c r="BC75" s="148"/>
      <c r="BD75" s="148"/>
      <c r="BF75" s="158"/>
      <c r="BK75" s="158"/>
      <c r="BP75" s="158"/>
      <c r="BU75" s="158"/>
      <c r="BZ75" s="158"/>
      <c r="CE75" s="158"/>
      <c r="CJ75" s="158"/>
      <c r="CO75" s="158"/>
      <c r="CT75" s="158"/>
      <c r="CY75" s="158"/>
      <c r="CZ75" s="46"/>
      <c r="DD75" s="158"/>
      <c r="DE75" s="148" t="n">
        <f aca="false">A75</f>
        <v>36</v>
      </c>
      <c r="DF75" s="148" t="n">
        <f aca="false">DA75+CV75+CQ75+CL75+CG75+CB75+BW75+BR75+BM75+BH75+BC75+AX75+AR75+AL75+AF75+Z75+U75</f>
        <v>2053757115.78024</v>
      </c>
      <c r="DG75" s="148" t="n">
        <f aca="false">DB75+CW75+CR75+CM75+CH75+CC75+BX75+BS75+BN75+BI75+BD75+AY75+AS75+AM75+AG75+AA75+V75</f>
        <v>33973750703.6935</v>
      </c>
      <c r="DH75" s="148" t="n">
        <f aca="false">DF75+DG75</f>
        <v>36027507819.4737</v>
      </c>
      <c r="DI75" s="160" t="n">
        <f aca="false">IF(Drate=1,0,IF(t=$A74,DI74+DF74+DG74-(DF75+DG75),DI74*(1-Drate)))</f>
        <v>687749.300270808</v>
      </c>
      <c r="DJ75" s="160" t="n">
        <f aca="false">IF(Drate=1,0,IF(t=$A74,DJ74,DJ74*(1-Drate)+DI74*Drate))</f>
        <v>10205164.881799</v>
      </c>
      <c r="DK75" s="160" t="n">
        <f aca="false">IF(Drate=1,0,IF(t=$A74,DK74,DK74*(1-Drate)+DJ74*Drate))</f>
        <v>70306573.7346761</v>
      </c>
      <c r="DL75" s="150" t="n">
        <f aca="false">DI75+DJ75+DK75</f>
        <v>81199487.9167459</v>
      </c>
      <c r="DM75" s="159" t="n">
        <f aca="false">DC75+CX75+CS75+CN75+CI75+CD75+BY75+BT75+BO75+BJ75+BE75+AZ75+AT75+AN75+AH75+AB75+W75+DL75</f>
        <v>36108707307.3905</v>
      </c>
      <c r="DO75" s="160" t="n">
        <f aca="false">IF(Drate=1,0,IF(t=$A74,DO74+DF74-(DF75),DO74*(1-Drate)))</f>
        <v>299737.508963028</v>
      </c>
      <c r="DP75" s="160" t="n">
        <f aca="false">IF(Drate=1,0,IF(t=$A74,DP74,DP74*(1-Drate)+DO74*Drate))</f>
        <v>4447656.81921629</v>
      </c>
      <c r="DQ75" s="160" t="n">
        <f aca="false">IF(Drate=1,0,IF(t=$A74,DQ74,DQ74*(1-Drate)+DP74*Drate))</f>
        <v>30641359.4120241</v>
      </c>
      <c r="DR75" s="150" t="n">
        <f aca="false">DO75+DP75+DQ75</f>
        <v>35388753.7402034</v>
      </c>
      <c r="DS75" s="159" t="n">
        <f aca="false">DF75+DR75</f>
        <v>2089145869.52045</v>
      </c>
      <c r="DT75" s="150" t="n">
        <f aca="false">DM75-DS75</f>
        <v>34019561437.87</v>
      </c>
      <c r="DU75" s="160"/>
      <c r="DV75" s="160"/>
      <c r="DW75" s="150"/>
      <c r="DX75" s="159"/>
      <c r="DY75" s="44" t="n">
        <f aca="false">DY74+IF(t=$A74,IF(Drate=1,DM74-DM75,0),DK74*Drate)</f>
        <v>98292108423.0845</v>
      </c>
      <c r="DZ75" s="150" t="n">
        <f aca="false">DY75-DY74</f>
        <v>63872035.0229492</v>
      </c>
      <c r="EA75" s="150" t="n">
        <f aca="false">100*DY75/DY$204</f>
        <v>92.3343627453251</v>
      </c>
      <c r="EB75" s="150"/>
      <c r="EC75" s="150"/>
    </row>
    <row r="76" customFormat="false" ht="12.75" hidden="false" customHeight="false" outlineLevel="0" collapsed="false">
      <c r="A76" s="142" t="n">
        <f aca="false">A74+i</f>
        <v>36</v>
      </c>
      <c r="C76" s="142" t="n">
        <f aca="false">IF(AND($A76=$A75,SUMIF(schedule!$A:$A,"="&amp;$A76,schedule!C:C)),MIN(1,10^(LOG10(IF($A75&lt;main!$C$26,main!$C$19,main!$C$27))*SUMIF(schedule!$A:$A,"="&amp;$A76,schedule!C:C)/drugs!$C$5)),1)</f>
        <v>1</v>
      </c>
      <c r="D76" s="142" t="n">
        <f aca="false">IF(AND($A76=$A75,SUMIF(schedule!$A:$A,"="&amp;$A76,schedule!C:C)),MIN(1,10^(LOG10(IF($A75&lt;main!$C$26,main!$C$20,main!$C$28))*SUMIF(schedule!$A:$A,"="&amp;$A76,schedule!C:C)/drugs!$C$5)),1)</f>
        <v>1</v>
      </c>
      <c r="N76" s="142" t="n">
        <f aca="false">IF(t=$A75,0,drugs!C$25+IF(C75*D75=1,0,drugs!C$12))</f>
        <v>0</v>
      </c>
      <c r="T7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76" s="148" t="n">
        <f aca="false">(U75*(1+IF(t=$A75,0,z)*u*(2*th-1))+V75*g*IF(t=$A75,0,z))*SPA*T76</f>
        <v>792033330.02017</v>
      </c>
      <c r="V76" s="148" t="n">
        <f aca="false">(V75*(1-IF(t=$A75,0,z)*(g+m))+U75*2*IF(t=$A75,0,z)*u*(1-th))*SQA*T76</f>
        <v>31825410203.6155</v>
      </c>
      <c r="W76" s="148" t="n">
        <f aca="false">U76+V76</f>
        <v>32617443533.6357</v>
      </c>
      <c r="X76" s="148" t="n">
        <f aca="false">1-(FRB+FRC+FRD+FRE)+(FRB*FRC+FRB*FRD+FRB*FRE+FRC*FRD+FRC*FRE+FRD*FRE)-(FRB*FRC*FRD+FRB*FRC*FRE+FRB*FRD*FRE+FRC*FRD*FRE)+FRB*FRC*FRD*FRE</f>
        <v>1</v>
      </c>
      <c r="Y76" s="148" t="n">
        <f aca="false">FRB*FRC+FRB*FRD+FRB*FRE+FRC*FRD+FRC*FRE+FRD*FRE</f>
        <v>0</v>
      </c>
      <c r="Z76" s="148" t="n">
        <f aca="false">((Z75*(1+IF(t=$A75,0,z)*u*(2*th-1))+AA75*g*IF(t=$A75,0,z))+$U76*FRA/T76)*X76</f>
        <v>1261723785.76007</v>
      </c>
      <c r="AA76" s="148" t="n">
        <f aca="false">((AA75*(1-IF(t=$A75,0,z)*(g+m))+Z75*2*IF(t=$A75,0,z)*u*(1-th))+$V76*FRA/T76)*X76</f>
        <v>2148340500.07797</v>
      </c>
      <c r="AB76" s="148" t="n">
        <f aca="false">Z76+AA76</f>
        <v>3410064285.83804</v>
      </c>
      <c r="AC76" s="158" t="n">
        <f aca="false">IF($A76=$A75,AC75,AC75*EXP(-FRA*W75*i))</f>
        <v>1</v>
      </c>
      <c r="AD76" s="148" t="n">
        <f aca="false">1-(FRA+FRC+FRD+FRE)+(FRA*FRC+FRA*FRD+FRA*FRE+FRC*FRD+FRC*FRE+FRD*FRE)-(FRA*FRC*FRD+FRA*FRC*FRE+FRA*FRD*FRE+FRC*FRD*FRE)+FRA*FRC*FRD*FRE</f>
        <v>1</v>
      </c>
      <c r="AE76" s="148" t="n">
        <f aca="false">FRA*FRC+FRA*FRD+FRA*FRE+FRC*FRD+FRC*FRE+FRD*FRE</f>
        <v>0</v>
      </c>
      <c r="AF76" s="148"/>
      <c r="AG76" s="148"/>
      <c r="AH76" s="148"/>
      <c r="AI76" s="158"/>
      <c r="AJ76" s="148"/>
      <c r="AK76" s="148"/>
      <c r="AL76" s="148"/>
      <c r="AM76" s="148"/>
      <c r="AN76" s="148"/>
      <c r="AO76" s="158"/>
      <c r="AP76" s="148"/>
      <c r="AQ76" s="148"/>
      <c r="AR76" s="148"/>
      <c r="AS76" s="148"/>
      <c r="AT76" s="148"/>
      <c r="AU76" s="158"/>
      <c r="AV76" s="148"/>
      <c r="AW76" s="148"/>
      <c r="AX76" s="148"/>
      <c r="AY76" s="148"/>
      <c r="AZ76" s="148"/>
      <c r="BA76" s="158"/>
      <c r="BB76" s="148"/>
      <c r="BC76" s="148"/>
      <c r="BD76" s="148"/>
      <c r="BF76" s="158"/>
      <c r="BK76" s="158"/>
      <c r="BP76" s="158"/>
      <c r="BU76" s="158"/>
      <c r="BZ76" s="158"/>
      <c r="CE76" s="158"/>
      <c r="CJ76" s="158"/>
      <c r="CO76" s="158"/>
      <c r="CT76" s="158"/>
      <c r="CY76" s="158"/>
      <c r="CZ76" s="46"/>
      <c r="DD76" s="158"/>
      <c r="DE76" s="148" t="n">
        <f aca="false">A76</f>
        <v>36</v>
      </c>
      <c r="DF76" s="148" t="n">
        <f aca="false">DA76+CV76+CQ76+CL76+CG76+CB76+BW76+BR76+BM76+BH76+BC76+AX76+AR76+AL76+AF76+Z76+U76</f>
        <v>2053757115.78024</v>
      </c>
      <c r="DG76" s="148" t="n">
        <f aca="false">DB76+CW76+CR76+CM76+CH76+CC76+BX76+BS76+BN76+BI76+BD76+AY76+AS76+AM76+AG76+AA76+V76</f>
        <v>33973750703.6935</v>
      </c>
      <c r="DH76" s="148" t="n">
        <f aca="false">DF76+DG76</f>
        <v>36027507819.4737</v>
      </c>
      <c r="DI76" s="160" t="n">
        <f aca="false">IF(Drate=1,0,IF(t=$A75,DI75+DF75+DG75-(DF76+DG76),DI75*(1-Drate)))</f>
        <v>687749.300270081</v>
      </c>
      <c r="DJ76" s="160" t="n">
        <f aca="false">IF(Drate=1,0,IF(t=$A75,DJ75,DJ75*(1-Drate)+DI75*Drate))</f>
        <v>10205164.881799</v>
      </c>
      <c r="DK76" s="160" t="n">
        <f aca="false">IF(Drate=1,0,IF(t=$A75,DK75,DK75*(1-Drate)+DJ75*Drate))</f>
        <v>70306573.7346761</v>
      </c>
      <c r="DL76" s="150" t="n">
        <f aca="false">DI76+DJ76+DK76</f>
        <v>81199487.9167452</v>
      </c>
      <c r="DM76" s="159" t="n">
        <f aca="false">DC76+CX76+CS76+CN76+CI76+CD76+BY76+BT76+BO76+BJ76+BE76+AZ76+AT76+AN76+AH76+AB76+W76+DL76</f>
        <v>36108707307.3905</v>
      </c>
      <c r="DO76" s="160" t="n">
        <f aca="false">IF(Drate=1,0,IF(t=$A75,DO75+DF75-(DF76),DO75*(1-Drate)))</f>
        <v>299737.508963108</v>
      </c>
      <c r="DP76" s="160" t="n">
        <f aca="false">IF(Drate=1,0,IF(t=$A75,DP75,DP75*(1-Drate)+DO75*Drate))</f>
        <v>4447656.81921629</v>
      </c>
      <c r="DQ76" s="160" t="n">
        <f aca="false">IF(Drate=1,0,IF(t=$A75,DQ75,DQ75*(1-Drate)+DP75*Drate))</f>
        <v>30641359.4120241</v>
      </c>
      <c r="DR76" s="150" t="n">
        <f aca="false">DO76+DP76+DQ76</f>
        <v>35388753.7402035</v>
      </c>
      <c r="DS76" s="159" t="n">
        <f aca="false">DF76+DR76</f>
        <v>2089145869.52045</v>
      </c>
      <c r="DT76" s="150" t="n">
        <f aca="false">DM76-DS76</f>
        <v>34019561437.87</v>
      </c>
      <c r="DU76" s="160"/>
      <c r="DV76" s="160"/>
      <c r="DW76" s="150"/>
      <c r="DX76" s="159"/>
      <c r="DY76" s="44" t="n">
        <f aca="false">DY75+IF(t=$A75,IF(Drate=1,DM75-DM76,0),DK75*Drate)</f>
        <v>98292108423.0845</v>
      </c>
      <c r="DZ76" s="150" t="n">
        <f aca="false">DY76-DY75</f>
        <v>0</v>
      </c>
      <c r="EA76" s="150" t="n">
        <f aca="false">100*DY76/DY$204</f>
        <v>92.3343627453251</v>
      </c>
      <c r="EB76" s="150"/>
      <c r="EC76" s="150"/>
    </row>
    <row r="77" customFormat="false" ht="12.75" hidden="false" customHeight="false" outlineLevel="0" collapsed="false">
      <c r="A77" s="142" t="n">
        <f aca="false">A75+i</f>
        <v>37</v>
      </c>
      <c r="C77" s="142" t="n">
        <f aca="false">IF(AND($A77=$A76,SUMIF(schedule!$A:$A,"="&amp;$A77,schedule!C:C)),MIN(1,10^(LOG10(IF($A76&lt;main!$C$26,main!$C$19,main!$C$27))*SUMIF(schedule!$A:$A,"="&amp;$A77,schedule!C:C)/drugs!$C$5)),1)</f>
        <v>1</v>
      </c>
      <c r="D77" s="142" t="n">
        <f aca="false">IF(AND($A77=$A76,SUMIF(schedule!$A:$A,"="&amp;$A77,schedule!C:C)),MIN(1,10^(LOG10(IF($A76&lt;main!$C$26,main!$C$20,main!$C$28))*SUMIF(schedule!$A:$A,"="&amp;$A77,schedule!C:C)/drugs!$C$5)),1)</f>
        <v>1</v>
      </c>
      <c r="N77" s="142" t="n">
        <f aca="false">IF(t=$A76,0,drugs!C$25+IF(C76*D76=1,0,drugs!C$12))</f>
        <v>0</v>
      </c>
      <c r="T7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77" s="148" t="n">
        <f aca="false">(U76*(1+IF(t=$A76,0,z)*u*(2*th-1))+V76*g*IF(t=$A76,0,z))*SPA*T77</f>
        <v>810546231.533907</v>
      </c>
      <c r="V77" s="148" t="n">
        <f aca="false">(V76*(1-IF(t=$A76,0,z)*(g+m))+U76*2*IF(t=$A76,0,z)*u*(1-th))*SQA*T77</f>
        <v>30926977469.3095</v>
      </c>
      <c r="W77" s="148" t="n">
        <f aca="false">U77+V77</f>
        <v>31737523700.8434</v>
      </c>
      <c r="X77" s="148" t="n">
        <f aca="false">1-(FRB+FRC+FRD+FRE)+(FRB*FRC+FRB*FRD+FRB*FRE+FRC*FRD+FRC*FRE+FRD*FRE)-(FRB*FRC*FRD+FRB*FRC*FRE+FRB*FRD*FRE+FRC*FRD*FRE)+FRB*FRC*FRD*FRE</f>
        <v>1</v>
      </c>
      <c r="Y77" s="148" t="n">
        <f aca="false">FRB*FRC+FRB*FRD+FRB*FRE+FRC*FRD+FRC*FRE+FRD*FRE</f>
        <v>0</v>
      </c>
      <c r="Z77" s="148" t="n">
        <f aca="false">((Z76*(1+IF(t=$A76,0,z)*u*(2*th-1))+AA76*g*IF(t=$A76,0,z))+$U77*FRA/T77)*X77</f>
        <v>1291215181.25819</v>
      </c>
      <c r="AA77" s="148" t="n">
        <f aca="false">((AA76*(1-IF(t=$A76,0,z)*(g+m))+Z76*2*IF(t=$A76,0,z)*u*(1-th))+$V77*FRA/T77)*X77</f>
        <v>2198555578.89909</v>
      </c>
      <c r="AB77" s="148" t="n">
        <f aca="false">Z77+AA77</f>
        <v>3489770760.15728</v>
      </c>
      <c r="AC77" s="158" t="n">
        <f aca="false">IF($A77=$A76,AC76,AC76*EXP(-FRA*W76*i))</f>
        <v>1</v>
      </c>
      <c r="AD77" s="148" t="n">
        <f aca="false">1-(FRA+FRC+FRD+FRE)+(FRA*FRC+FRA*FRD+FRA*FRE+FRC*FRD+FRC*FRE+FRD*FRE)-(FRA*FRC*FRD+FRA*FRC*FRE+FRA*FRD*FRE+FRC*FRD*FRE)+FRA*FRC*FRD*FRE</f>
        <v>1</v>
      </c>
      <c r="AE77" s="148" t="n">
        <f aca="false">FRA*FRC+FRA*FRD+FRA*FRE+FRC*FRD+FRC*FRE+FRD*FRE</f>
        <v>0</v>
      </c>
      <c r="AF77" s="148"/>
      <c r="AG77" s="148"/>
      <c r="AH77" s="148"/>
      <c r="AI77" s="158"/>
      <c r="AJ77" s="148"/>
      <c r="AK77" s="148"/>
      <c r="AL77" s="148"/>
      <c r="AM77" s="148"/>
      <c r="AN77" s="148"/>
      <c r="AO77" s="158"/>
      <c r="AP77" s="148"/>
      <c r="AQ77" s="148"/>
      <c r="AR77" s="148"/>
      <c r="AS77" s="148"/>
      <c r="AT77" s="148"/>
      <c r="AU77" s="158"/>
      <c r="AV77" s="148"/>
      <c r="AW77" s="148"/>
      <c r="AX77" s="148"/>
      <c r="AY77" s="148"/>
      <c r="AZ77" s="148"/>
      <c r="BA77" s="158"/>
      <c r="BB77" s="148"/>
      <c r="BC77" s="148"/>
      <c r="BD77" s="148"/>
      <c r="BF77" s="158"/>
      <c r="BK77" s="158"/>
      <c r="BP77" s="158"/>
      <c r="BU77" s="158"/>
      <c r="BZ77" s="158"/>
      <c r="CE77" s="158"/>
      <c r="CJ77" s="158"/>
      <c r="CO77" s="158"/>
      <c r="CT77" s="158"/>
      <c r="CY77" s="158"/>
      <c r="CZ77" s="46"/>
      <c r="DD77" s="158"/>
      <c r="DE77" s="148" t="n">
        <f aca="false">A77</f>
        <v>37</v>
      </c>
      <c r="DF77" s="148" t="n">
        <f aca="false">DA77+CV77+CQ77+CL77+CG77+CB77+BW77+BR77+BM77+BH77+BC77+AX77+AR77+AL77+AF77+Z77+U77</f>
        <v>2101761412.7921</v>
      </c>
      <c r="DG77" s="148" t="n">
        <f aca="false">DB77+CW77+CR77+CM77+CH77+CC77+BX77+BS77+BN77+BI77+BD77+AY77+AS77+AM77+AG77+AA77+V77</f>
        <v>33125533048.2086</v>
      </c>
      <c r="DH77" s="148" t="n">
        <f aca="false">DF77+DG77</f>
        <v>35227294461.0007</v>
      </c>
      <c r="DI77" s="160" t="n">
        <f aca="false">IF(Drate=1,0,IF(t=$A76,DI76+DF76+DG76-(DF77+DG77),DI76*(1-Drate)))</f>
        <v>333876.461867506</v>
      </c>
      <c r="DJ77" s="160" t="n">
        <f aca="false">IF(Drate=1,0,IF(t=$A76,DJ76,DJ76*(1-Drate)+DI76*Drate))</f>
        <v>5308097.20790981</v>
      </c>
      <c r="DK77" s="160" t="n">
        <f aca="false">IF(Drate=1,0,IF(t=$A76,DK76,DK76*(1-Drate)+DJ76*Drate))</f>
        <v>39382142.2093962</v>
      </c>
      <c r="DL77" s="150" t="n">
        <f aca="false">DI77+DJ77+DK77</f>
        <v>45024115.8791735</v>
      </c>
      <c r="DM77" s="159" t="n">
        <f aca="false">DC77+CX77+CS77+CN77+CI77+CD77+BY77+BT77+BO77+BJ77+BE77+AZ77+AT77+AN77+AH77+AB77+W77+DL77</f>
        <v>35272318576.8799</v>
      </c>
      <c r="DO77" s="160" t="n">
        <f aca="false">IF(Drate=1,0,IF(t=$A76,DO76+DF76-(DF77),DO76*(1-Drate)))</f>
        <v>145511.306143507</v>
      </c>
      <c r="DP77" s="160" t="n">
        <f aca="false">IF(Drate=1,0,IF(t=$A76,DP76,DP76*(1-Drate)+DO76*Drate))</f>
        <v>2313396.58920555</v>
      </c>
      <c r="DQ77" s="160" t="n">
        <f aca="false">IF(Drate=1,0,IF(t=$A76,DQ76,DQ76*(1-Drate)+DP76*Drate))</f>
        <v>17163715.9143866</v>
      </c>
      <c r="DR77" s="150" t="n">
        <f aca="false">DO77+DP77+DQ77</f>
        <v>19622623.8097357</v>
      </c>
      <c r="DS77" s="159" t="n">
        <f aca="false">DF77+DR77</f>
        <v>2121384036.60184</v>
      </c>
      <c r="DT77" s="150" t="n">
        <f aca="false">DM77-DS77</f>
        <v>33150934540.2781</v>
      </c>
      <c r="DU77" s="160"/>
      <c r="DV77" s="160"/>
      <c r="DW77" s="150"/>
      <c r="DX77" s="159"/>
      <c r="DY77" s="44" t="n">
        <f aca="false">DY76+IF(t=$A76,IF(Drate=1,DM76-DM77,0),DK76*Drate)</f>
        <v>98328283795.1221</v>
      </c>
      <c r="DZ77" s="150" t="n">
        <f aca="false">DY77-DY76</f>
        <v>36175372.0375671</v>
      </c>
      <c r="EA77" s="150" t="n">
        <f aca="false">100*DY77/DY$204</f>
        <v>92.3683454320103</v>
      </c>
      <c r="EB77" s="150"/>
      <c r="EC77" s="150"/>
    </row>
    <row r="78" customFormat="false" ht="12.75" hidden="false" customHeight="false" outlineLevel="0" collapsed="false">
      <c r="A78" s="142" t="n">
        <f aca="false">A76+i</f>
        <v>37</v>
      </c>
      <c r="C78" s="142" t="n">
        <f aca="false">IF(AND($A78=$A77,SUMIF(schedule!$A:$A,"="&amp;$A78,schedule!C:C)),MIN(1,10^(LOG10(IF($A77&lt;main!$C$26,main!$C$19,main!$C$27))*SUMIF(schedule!$A:$A,"="&amp;$A78,schedule!C:C)/drugs!$C$5)),1)</f>
        <v>1</v>
      </c>
      <c r="D78" s="142" t="n">
        <f aca="false">IF(AND($A78=$A77,SUMIF(schedule!$A:$A,"="&amp;$A78,schedule!C:C)),MIN(1,10^(LOG10(IF($A77&lt;main!$C$26,main!$C$20,main!$C$28))*SUMIF(schedule!$A:$A,"="&amp;$A78,schedule!C:C)/drugs!$C$5)),1)</f>
        <v>1</v>
      </c>
      <c r="N78" s="142" t="n">
        <f aca="false">IF(t=$A77,0,drugs!C$25+IF(C77*D77=1,0,drugs!C$12))</f>
        <v>0</v>
      </c>
      <c r="T7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78" s="148" t="n">
        <f aca="false">(U77*(1+IF(t=$A77,0,z)*u*(2*th-1))+V77*g*IF(t=$A77,0,z))*SPA*T78</f>
        <v>810546231.533907</v>
      </c>
      <c r="V78" s="148" t="n">
        <f aca="false">(V77*(1-IF(t=$A77,0,z)*(g+m))+U77*2*IF(t=$A77,0,z)*u*(1-th))*SQA*T78</f>
        <v>30926977469.3095</v>
      </c>
      <c r="W78" s="148" t="n">
        <f aca="false">U78+V78</f>
        <v>31737523700.8434</v>
      </c>
      <c r="X78" s="148" t="n">
        <f aca="false">1-(FRB+FRC+FRD+FRE)+(FRB*FRC+FRB*FRD+FRB*FRE+FRC*FRD+FRC*FRE+FRD*FRE)-(FRB*FRC*FRD+FRB*FRC*FRE+FRB*FRD*FRE+FRC*FRD*FRE)+FRB*FRC*FRD*FRE</f>
        <v>1</v>
      </c>
      <c r="Y78" s="148" t="n">
        <f aca="false">FRB*FRC+FRB*FRD+FRB*FRE+FRC*FRD+FRC*FRE+FRD*FRE</f>
        <v>0</v>
      </c>
      <c r="Z78" s="148" t="n">
        <f aca="false">((Z77*(1+IF(t=$A77,0,z)*u*(2*th-1))+AA77*g*IF(t=$A77,0,z))+$U78*FRA/T78)*X78</f>
        <v>1291215181.25819</v>
      </c>
      <c r="AA78" s="148" t="n">
        <f aca="false">((AA77*(1-IF(t=$A77,0,z)*(g+m))+Z77*2*IF(t=$A77,0,z)*u*(1-th))+$V78*FRA/T78)*X78</f>
        <v>2198555578.89909</v>
      </c>
      <c r="AB78" s="148" t="n">
        <f aca="false">Z78+AA78</f>
        <v>3489770760.15728</v>
      </c>
      <c r="AC78" s="158" t="n">
        <f aca="false">IF($A78=$A77,AC77,AC77*EXP(-FRA*W77*i))</f>
        <v>1</v>
      </c>
      <c r="AD78" s="148" t="n">
        <f aca="false">1-(FRA+FRC+FRD+FRE)+(FRA*FRC+FRA*FRD+FRA*FRE+FRC*FRD+FRC*FRE+FRD*FRE)-(FRA*FRC*FRD+FRA*FRC*FRE+FRA*FRD*FRE+FRC*FRD*FRE)+FRA*FRC*FRD*FRE</f>
        <v>1</v>
      </c>
      <c r="AE78" s="148" t="n">
        <f aca="false">FRA*FRC+FRA*FRD+FRA*FRE+FRC*FRD+FRC*FRE+FRD*FRE</f>
        <v>0</v>
      </c>
      <c r="AF78" s="148"/>
      <c r="AG78" s="148"/>
      <c r="AH78" s="148"/>
      <c r="AI78" s="158"/>
      <c r="AJ78" s="148"/>
      <c r="AK78" s="148"/>
      <c r="AL78" s="148"/>
      <c r="AM78" s="148"/>
      <c r="AN78" s="148"/>
      <c r="AO78" s="158"/>
      <c r="AP78" s="148"/>
      <c r="AQ78" s="148"/>
      <c r="AR78" s="148"/>
      <c r="AS78" s="148"/>
      <c r="AT78" s="148"/>
      <c r="AU78" s="158"/>
      <c r="AV78" s="148"/>
      <c r="AW78" s="148"/>
      <c r="AX78" s="148"/>
      <c r="AY78" s="148"/>
      <c r="AZ78" s="148"/>
      <c r="BA78" s="158"/>
      <c r="BB78" s="148"/>
      <c r="BC78" s="148"/>
      <c r="BD78" s="148"/>
      <c r="BF78" s="158"/>
      <c r="BK78" s="158"/>
      <c r="BP78" s="158"/>
      <c r="BU78" s="158"/>
      <c r="BZ78" s="158"/>
      <c r="CE78" s="158"/>
      <c r="CJ78" s="158"/>
      <c r="CO78" s="158"/>
      <c r="CT78" s="158"/>
      <c r="CY78" s="158"/>
      <c r="CZ78" s="46"/>
      <c r="DD78" s="158"/>
      <c r="DE78" s="148" t="n">
        <f aca="false">A78</f>
        <v>37</v>
      </c>
      <c r="DF78" s="148" t="n">
        <f aca="false">DA78+CV78+CQ78+CL78+CG78+CB78+BW78+BR78+BM78+BH78+BC78+AX78+AR78+AL78+AF78+Z78+U78</f>
        <v>2101761412.7921</v>
      </c>
      <c r="DG78" s="148" t="n">
        <f aca="false">DB78+CW78+CR78+CM78+CH78+CC78+BX78+BS78+BN78+BI78+BD78+AY78+AS78+AM78+AG78+AA78+V78</f>
        <v>33125533048.2086</v>
      </c>
      <c r="DH78" s="148" t="n">
        <f aca="false">DF78+DG78</f>
        <v>35227294461.0007</v>
      </c>
      <c r="DI78" s="160" t="n">
        <f aca="false">IF(Drate=1,0,IF(t=$A77,DI77+DF77+DG77-(DF78+DG78),DI77*(1-Drate)))</f>
        <v>333876.461868286</v>
      </c>
      <c r="DJ78" s="160" t="n">
        <f aca="false">IF(Drate=1,0,IF(t=$A77,DJ77,DJ77*(1-Drate)+DI77*Drate))</f>
        <v>5308097.20790981</v>
      </c>
      <c r="DK78" s="160" t="n">
        <f aca="false">IF(Drate=1,0,IF(t=$A77,DK77,DK77*(1-Drate)+DJ77*Drate))</f>
        <v>39382142.2093962</v>
      </c>
      <c r="DL78" s="150" t="n">
        <f aca="false">DI78+DJ78+DK78</f>
        <v>45024115.8791743</v>
      </c>
      <c r="DM78" s="159" t="n">
        <f aca="false">DC78+CX78+CS78+CN78+CI78+CD78+BY78+BT78+BO78+BJ78+BE78+AZ78+AT78+AN78+AH78+AB78+W78+DL78</f>
        <v>35272318576.8799</v>
      </c>
      <c r="DO78" s="160" t="n">
        <f aca="false">IF(Drate=1,0,IF(t=$A77,DO77+DF77-(DF78),DO77*(1-Drate)))</f>
        <v>145511.306143522</v>
      </c>
      <c r="DP78" s="160" t="n">
        <f aca="false">IF(Drate=1,0,IF(t=$A77,DP77,DP77*(1-Drate)+DO77*Drate))</f>
        <v>2313396.58920555</v>
      </c>
      <c r="DQ78" s="160" t="n">
        <f aca="false">IF(Drate=1,0,IF(t=$A77,DQ77,DQ77*(1-Drate)+DP77*Drate))</f>
        <v>17163715.9143866</v>
      </c>
      <c r="DR78" s="150" t="n">
        <f aca="false">DO78+DP78+DQ78</f>
        <v>19622623.8097357</v>
      </c>
      <c r="DS78" s="159" t="n">
        <f aca="false">DF78+DR78</f>
        <v>2121384036.60184</v>
      </c>
      <c r="DT78" s="150" t="n">
        <f aca="false">DM78-DS78</f>
        <v>33150934540.278</v>
      </c>
      <c r="DU78" s="160"/>
      <c r="DV78" s="160"/>
      <c r="DW78" s="150"/>
      <c r="DX78" s="159"/>
      <c r="DY78" s="44" t="n">
        <f aca="false">DY77+IF(t=$A77,IF(Drate=1,DM77-DM78,0),DK77*Drate)</f>
        <v>98328283795.1221</v>
      </c>
      <c r="DZ78" s="150" t="n">
        <f aca="false">DY78-DY77</f>
        <v>0</v>
      </c>
      <c r="EA78" s="150" t="n">
        <f aca="false">100*DY78/DY$204</f>
        <v>92.3683454320103</v>
      </c>
      <c r="EB78" s="150"/>
      <c r="EC78" s="150"/>
    </row>
    <row r="79" customFormat="false" ht="12.75" hidden="false" customHeight="false" outlineLevel="0" collapsed="false">
      <c r="A79" s="142" t="n">
        <f aca="false">A77+i</f>
        <v>38</v>
      </c>
      <c r="C79" s="142" t="n">
        <f aca="false">IF(AND($A79=$A78,SUMIF(schedule!$A:$A,"="&amp;$A79,schedule!C:C)),MIN(1,10^(LOG10(IF($A78&lt;main!$C$26,main!$C$19,main!$C$27))*SUMIF(schedule!$A:$A,"="&amp;$A79,schedule!C:C)/drugs!$C$5)),1)</f>
        <v>1</v>
      </c>
      <c r="D79" s="142" t="n">
        <f aca="false">IF(AND($A79=$A78,SUMIF(schedule!$A:$A,"="&amp;$A79,schedule!C:C)),MIN(1,10^(LOG10(IF($A78&lt;main!$C$26,main!$C$20,main!$C$28))*SUMIF(schedule!$A:$A,"="&amp;$A79,schedule!C:C)/drugs!$C$5)),1)</f>
        <v>1</v>
      </c>
      <c r="N79" s="142" t="n">
        <f aca="false">IF(t=$A78,0,drugs!C$25+IF(C78*D78=1,0,drugs!C$12))</f>
        <v>0</v>
      </c>
      <c r="T7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79" s="148" t="n">
        <f aca="false">(U78*(1+IF(t=$A78,0,z)*u*(2*th-1))+V78*g*IF(t=$A78,0,z))*SPA*T79</f>
        <v>829491851.608174</v>
      </c>
      <c r="V79" s="148" t="n">
        <f aca="false">(V78*(1-IF(t=$A78,0,z)*(g+m))+U78*2*IF(t=$A78,0,z)*u*(1-th))*SQA*T79</f>
        <v>30057657713.2285</v>
      </c>
      <c r="W79" s="148" t="n">
        <f aca="false">U79+V79</f>
        <v>30887149564.8366</v>
      </c>
      <c r="X79" s="148" t="n">
        <f aca="false">1-(FRB+FRC+FRD+FRE)+(FRB*FRC+FRB*FRD+FRB*FRE+FRC*FRD+FRC*FRE+FRD*FRE)-(FRB*FRC*FRD+FRB*FRC*FRE+FRB*FRD*FRE+FRC*FRD*FRE)+FRB*FRC*FRD*FRE</f>
        <v>1</v>
      </c>
      <c r="Y79" s="148" t="n">
        <f aca="false">FRB*FRC+FRB*FRD+FRB*FRE+FRC*FRD+FRC*FRE+FRD*FRE</f>
        <v>0</v>
      </c>
      <c r="Z79" s="148" t="n">
        <f aca="false">((Z78*(1+IF(t=$A78,0,z)*u*(2*th-1))+AA78*g*IF(t=$A78,0,z))+$U79*FRA/T79)*X79</f>
        <v>1321395905.44952</v>
      </c>
      <c r="AA79" s="148" t="n">
        <f aca="false">((AA78*(1-IF(t=$A78,0,z)*(g+m))+Z78*2*IF(t=$A78,0,z)*u*(1-th))+$V79*FRA/T79)*X79</f>
        <v>2249944379.54918</v>
      </c>
      <c r="AB79" s="148" t="n">
        <f aca="false">Z79+AA79</f>
        <v>3571340284.9987</v>
      </c>
      <c r="AC79" s="158" t="n">
        <f aca="false">IF($A79=$A78,AC78,AC78*EXP(-FRA*W78*i))</f>
        <v>1</v>
      </c>
      <c r="AD79" s="148" t="n">
        <f aca="false">1-(FRA+FRC+FRD+FRE)+(FRA*FRC+FRA*FRD+FRA*FRE+FRC*FRD+FRC*FRE+FRD*FRE)-(FRA*FRC*FRD+FRA*FRC*FRE+FRA*FRD*FRE+FRC*FRD*FRE)+FRA*FRC*FRD*FRE</f>
        <v>1</v>
      </c>
      <c r="AE79" s="148" t="n">
        <f aca="false">FRA*FRC+FRA*FRD+FRA*FRE+FRC*FRD+FRC*FRE+FRD*FRE</f>
        <v>0</v>
      </c>
      <c r="AF79" s="148"/>
      <c r="AG79" s="148"/>
      <c r="AH79" s="148"/>
      <c r="AI79" s="158"/>
      <c r="AJ79" s="148"/>
      <c r="AK79" s="148"/>
      <c r="AL79" s="148"/>
      <c r="AM79" s="148"/>
      <c r="AN79" s="148"/>
      <c r="AO79" s="158"/>
      <c r="AP79" s="148"/>
      <c r="AQ79" s="148"/>
      <c r="AR79" s="148"/>
      <c r="AS79" s="148"/>
      <c r="AT79" s="148"/>
      <c r="AU79" s="158"/>
      <c r="AV79" s="148"/>
      <c r="AW79" s="148"/>
      <c r="AX79" s="148"/>
      <c r="AY79" s="148"/>
      <c r="AZ79" s="148"/>
      <c r="BA79" s="158"/>
      <c r="BB79" s="148"/>
      <c r="BC79" s="148"/>
      <c r="BD79" s="148"/>
      <c r="BF79" s="158"/>
      <c r="BK79" s="158"/>
      <c r="BP79" s="158"/>
      <c r="BU79" s="158"/>
      <c r="BZ79" s="158"/>
      <c r="CE79" s="158"/>
      <c r="CJ79" s="158"/>
      <c r="CO79" s="158"/>
      <c r="CT79" s="158"/>
      <c r="CY79" s="158"/>
      <c r="CZ79" s="46"/>
      <c r="DD79" s="158"/>
      <c r="DE79" s="148" t="n">
        <f aca="false">A79</f>
        <v>38</v>
      </c>
      <c r="DF79" s="148" t="n">
        <f aca="false">DA79+CV79+CQ79+CL79+CG79+CB79+BW79+BR79+BM79+BH79+BC79+AX79+AR79+AL79+AF79+Z79+U79</f>
        <v>2150887757.05769</v>
      </c>
      <c r="DG79" s="148" t="n">
        <f aca="false">DB79+CW79+CR79+CM79+CH79+CC79+BX79+BS79+BN79+BI79+BD79+AY79+AS79+AM79+AG79+AA79+V79</f>
        <v>32307602092.7777</v>
      </c>
      <c r="DH79" s="148" t="n">
        <f aca="false">DF79+DG79</f>
        <v>34458489849.8353</v>
      </c>
      <c r="DI79" s="160" t="n">
        <f aca="false">IF(Drate=1,0,IF(t=$A78,DI78+DF78+DG78-(DF79+DG79),DI78*(1-Drate)))</f>
        <v>162084.485939351</v>
      </c>
      <c r="DJ79" s="160" t="n">
        <f aca="false">IF(Drate=1,0,IF(t=$A78,DJ78,DJ78*(1-Drate)+DI78*Drate))</f>
        <v>2748673.86345648</v>
      </c>
      <c r="DK79" s="160" t="n">
        <f aca="false">IF(Drate=1,0,IF(t=$A78,DK78,DK78*(1-Drate)+DJ78*Drate))</f>
        <v>21849766.6536553</v>
      </c>
      <c r="DL79" s="150" t="n">
        <f aca="false">DI79+DJ79+DK79</f>
        <v>24760525.0030512</v>
      </c>
      <c r="DM79" s="159" t="n">
        <f aca="false">DC79+CX79+CS79+CN79+CI79+CD79+BY79+BT79+BO79+BJ79+BE79+AZ79+AT79+AN79+AH79+AB79+W79+DL79</f>
        <v>34483250374.8384</v>
      </c>
      <c r="DO79" s="160" t="n">
        <f aca="false">IF(Drate=1,0,IF(t=$A78,DO78+DF78-(DF79),DO78*(1-Drate)))</f>
        <v>70640.2755158603</v>
      </c>
      <c r="DP79" s="160" t="n">
        <f aca="false">IF(Drate=1,0,IF(t=$A78,DP78,DP78*(1-Drate)+DO78*Drate))</f>
        <v>1197938.21193484</v>
      </c>
      <c r="DQ79" s="160" t="n">
        <f aca="false">IF(Drate=1,0,IF(t=$A78,DQ78,DQ78*(1-Drate)+DP78*Drate))</f>
        <v>9522669.02604701</v>
      </c>
      <c r="DR79" s="150" t="n">
        <f aca="false">DO79+DP79+DQ79</f>
        <v>10791247.5134977</v>
      </c>
      <c r="DS79" s="159" t="n">
        <f aca="false">DF79+DR79</f>
        <v>2161679004.57119</v>
      </c>
      <c r="DT79" s="150" t="n">
        <f aca="false">DM79-DS79</f>
        <v>32321571370.2672</v>
      </c>
      <c r="DU79" s="160"/>
      <c r="DV79" s="160"/>
      <c r="DW79" s="150"/>
      <c r="DX79" s="159"/>
      <c r="DY79" s="44" t="n">
        <f aca="false">DY78+IF(t=$A78,IF(Drate=1,DM78-DM79,0),DK78*Drate)</f>
        <v>98348547385.9982</v>
      </c>
      <c r="DZ79" s="150" t="n">
        <f aca="false">DY79-DY78</f>
        <v>20263590.8761292</v>
      </c>
      <c r="EA79" s="150" t="n">
        <f aca="false">100*DY79/DY$204</f>
        <v>92.3873807928393</v>
      </c>
      <c r="EB79" s="150"/>
      <c r="EC79" s="150"/>
    </row>
    <row r="80" customFormat="false" ht="12.75" hidden="false" customHeight="false" outlineLevel="0" collapsed="false">
      <c r="A80" s="142" t="n">
        <f aca="false">A78+i</f>
        <v>38</v>
      </c>
      <c r="C80" s="142" t="n">
        <f aca="false">IF(AND($A80=$A79,SUMIF(schedule!$A:$A,"="&amp;$A80,schedule!C:C)),MIN(1,10^(LOG10(IF($A79&lt;main!$C$26,main!$C$19,main!$C$27))*SUMIF(schedule!$A:$A,"="&amp;$A80,schedule!C:C)/drugs!$C$5)),1)</f>
        <v>1</v>
      </c>
      <c r="D80" s="142" t="n">
        <f aca="false">IF(AND($A80=$A79,SUMIF(schedule!$A:$A,"="&amp;$A80,schedule!C:C)),MIN(1,10^(LOG10(IF($A79&lt;main!$C$26,main!$C$20,main!$C$28))*SUMIF(schedule!$A:$A,"="&amp;$A80,schedule!C:C)/drugs!$C$5)),1)</f>
        <v>1</v>
      </c>
      <c r="N80" s="142" t="n">
        <f aca="false">IF(t=$A79,0,drugs!C$25+IF(C79*D79=1,0,drugs!C$12))</f>
        <v>0</v>
      </c>
      <c r="T8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80" s="148" t="n">
        <f aca="false">(U79*(1+IF(t=$A79,0,z)*u*(2*th-1))+V79*g*IF(t=$A79,0,z))*SPA*T80</f>
        <v>829491851.608174</v>
      </c>
      <c r="V80" s="148" t="n">
        <f aca="false">(V79*(1-IF(t=$A79,0,z)*(g+m))+U79*2*IF(t=$A79,0,z)*u*(1-th))*SQA*T80</f>
        <v>30057657713.2285</v>
      </c>
      <c r="W80" s="148" t="n">
        <f aca="false">U80+V80</f>
        <v>30887149564.8366</v>
      </c>
      <c r="X80" s="148" t="n">
        <f aca="false">1-(FRB+FRC+FRD+FRE)+(FRB*FRC+FRB*FRD+FRB*FRE+FRC*FRD+FRC*FRE+FRD*FRE)-(FRB*FRC*FRD+FRB*FRC*FRE+FRB*FRD*FRE+FRC*FRD*FRE)+FRB*FRC*FRD*FRE</f>
        <v>1</v>
      </c>
      <c r="Y80" s="148" t="n">
        <f aca="false">FRB*FRC+FRB*FRD+FRB*FRE+FRC*FRD+FRC*FRE+FRD*FRE</f>
        <v>0</v>
      </c>
      <c r="Z80" s="148" t="n">
        <f aca="false">((Z79*(1+IF(t=$A79,0,z)*u*(2*th-1))+AA79*g*IF(t=$A79,0,z))+$U80*FRA/T80)*X80</f>
        <v>1321395905.44952</v>
      </c>
      <c r="AA80" s="148" t="n">
        <f aca="false">((AA79*(1-IF(t=$A79,0,z)*(g+m))+Z79*2*IF(t=$A79,0,z)*u*(1-th))+$V80*FRA/T80)*X80</f>
        <v>2249944379.54918</v>
      </c>
      <c r="AB80" s="148" t="n">
        <f aca="false">Z80+AA80</f>
        <v>3571340284.9987</v>
      </c>
      <c r="AC80" s="158" t="n">
        <f aca="false">IF($A80=$A79,AC79,AC79*EXP(-FRA*W79*i))</f>
        <v>1</v>
      </c>
      <c r="AD80" s="148" t="n">
        <f aca="false">1-(FRA+FRC+FRD+FRE)+(FRA*FRC+FRA*FRD+FRA*FRE+FRC*FRD+FRC*FRE+FRD*FRE)-(FRA*FRC*FRD+FRA*FRC*FRE+FRA*FRD*FRE+FRC*FRD*FRE)+FRA*FRC*FRD*FRE</f>
        <v>1</v>
      </c>
      <c r="AE80" s="148" t="n">
        <f aca="false">FRA*FRC+FRA*FRD+FRA*FRE+FRC*FRD+FRC*FRE+FRD*FRE</f>
        <v>0</v>
      </c>
      <c r="AF80" s="148"/>
      <c r="AG80" s="148"/>
      <c r="AH80" s="148"/>
      <c r="AI80" s="158"/>
      <c r="AJ80" s="148"/>
      <c r="AK80" s="148"/>
      <c r="AL80" s="148"/>
      <c r="AM80" s="148"/>
      <c r="AN80" s="148"/>
      <c r="AO80" s="158"/>
      <c r="AP80" s="148"/>
      <c r="AQ80" s="148"/>
      <c r="AR80" s="148"/>
      <c r="AS80" s="148"/>
      <c r="AT80" s="148"/>
      <c r="AU80" s="158"/>
      <c r="AV80" s="148"/>
      <c r="AW80" s="148"/>
      <c r="AX80" s="148"/>
      <c r="AY80" s="148"/>
      <c r="AZ80" s="148"/>
      <c r="BA80" s="158"/>
      <c r="BB80" s="148"/>
      <c r="BC80" s="148"/>
      <c r="BD80" s="148"/>
      <c r="BF80" s="158"/>
      <c r="BK80" s="158"/>
      <c r="BP80" s="158"/>
      <c r="BU80" s="158"/>
      <c r="BZ80" s="158"/>
      <c r="CE80" s="158"/>
      <c r="CJ80" s="158"/>
      <c r="CO80" s="158"/>
      <c r="CT80" s="158"/>
      <c r="CY80" s="158"/>
      <c r="CZ80" s="46"/>
      <c r="DD80" s="158"/>
      <c r="DE80" s="148" t="n">
        <f aca="false">A80</f>
        <v>38</v>
      </c>
      <c r="DF80" s="148" t="n">
        <f aca="false">DA80+CV80+CQ80+CL80+CG80+CB80+BW80+BR80+BM80+BH80+BC80+AX80+AR80+AL80+AF80+Z80+U80</f>
        <v>2150887757.05769</v>
      </c>
      <c r="DG80" s="148" t="n">
        <f aca="false">DB80+CW80+CR80+CM80+CH80+CC80+BX80+BS80+BN80+BI80+BD80+AY80+AS80+AM80+AG80+AA80+V80</f>
        <v>32307602092.7777</v>
      </c>
      <c r="DH80" s="148" t="n">
        <f aca="false">DF80+DG80</f>
        <v>34458489849.8353</v>
      </c>
      <c r="DI80" s="160" t="n">
        <f aca="false">IF(Drate=1,0,IF(t=$A79,DI79+DF79+DG79-(DF80+DG80),DI79*(1-Drate)))</f>
        <v>162084.485939026</v>
      </c>
      <c r="DJ80" s="160" t="n">
        <f aca="false">IF(Drate=1,0,IF(t=$A79,DJ79,DJ79*(1-Drate)+DI79*Drate))</f>
        <v>2748673.86345648</v>
      </c>
      <c r="DK80" s="160" t="n">
        <f aca="false">IF(Drate=1,0,IF(t=$A79,DK79,DK79*(1-Drate)+DJ79*Drate))</f>
        <v>21849766.6536553</v>
      </c>
      <c r="DL80" s="150" t="n">
        <f aca="false">DI80+DJ80+DK80</f>
        <v>24760525.0030508</v>
      </c>
      <c r="DM80" s="159" t="n">
        <f aca="false">DC80+CX80+CS80+CN80+CI80+CD80+BY80+BT80+BO80+BJ80+BE80+AZ80+AT80+AN80+AH80+AB80+W80+DL80</f>
        <v>34483250374.8384</v>
      </c>
      <c r="DO80" s="160" t="n">
        <f aca="false">IF(Drate=1,0,IF(t=$A79,DO79+DF79-(DF80),DO79*(1-Drate)))</f>
        <v>70640.2755160332</v>
      </c>
      <c r="DP80" s="160" t="n">
        <f aca="false">IF(Drate=1,0,IF(t=$A79,DP79,DP79*(1-Drate)+DO79*Drate))</f>
        <v>1197938.21193484</v>
      </c>
      <c r="DQ80" s="160" t="n">
        <f aca="false">IF(Drate=1,0,IF(t=$A79,DQ79,DQ79*(1-Drate)+DP79*Drate))</f>
        <v>9522669.02604701</v>
      </c>
      <c r="DR80" s="150" t="n">
        <f aca="false">DO80+DP80+DQ80</f>
        <v>10791247.5134979</v>
      </c>
      <c r="DS80" s="159" t="n">
        <f aca="false">DF80+DR80</f>
        <v>2161679004.57119</v>
      </c>
      <c r="DT80" s="150" t="n">
        <f aca="false">DM80-DS80</f>
        <v>32321571370.2672</v>
      </c>
      <c r="DU80" s="160"/>
      <c r="DV80" s="160"/>
      <c r="DW80" s="150"/>
      <c r="DX80" s="159"/>
      <c r="DY80" s="44" t="n">
        <f aca="false">DY79+IF(t=$A79,IF(Drate=1,DM79-DM80,0),DK79*Drate)</f>
        <v>98348547385.9982</v>
      </c>
      <c r="DZ80" s="150" t="n">
        <f aca="false">DY80-DY79</f>
        <v>0</v>
      </c>
      <c r="EA80" s="150" t="n">
        <f aca="false">100*DY80/DY$204</f>
        <v>92.3873807928393</v>
      </c>
      <c r="EB80" s="150"/>
      <c r="EC80" s="150"/>
    </row>
    <row r="81" customFormat="false" ht="12.75" hidden="false" customHeight="false" outlineLevel="0" collapsed="false">
      <c r="A81" s="142" t="n">
        <f aca="false">A79+i</f>
        <v>39</v>
      </c>
      <c r="C81" s="142" t="n">
        <f aca="false">IF(AND($A81=$A80,SUMIF(schedule!$A:$A,"="&amp;$A81,schedule!C:C)),MIN(1,10^(LOG10(IF($A80&lt;main!$C$26,main!$C$19,main!$C$27))*SUMIF(schedule!$A:$A,"="&amp;$A81,schedule!C:C)/drugs!$C$5)),1)</f>
        <v>1</v>
      </c>
      <c r="D81" s="142" t="n">
        <f aca="false">IF(AND($A81=$A80,SUMIF(schedule!$A:$A,"="&amp;$A81,schedule!C:C)),MIN(1,10^(LOG10(IF($A80&lt;main!$C$26,main!$C$20,main!$C$28))*SUMIF(schedule!$A:$A,"="&amp;$A81,schedule!C:C)/drugs!$C$5)),1)</f>
        <v>1</v>
      </c>
      <c r="N81" s="142" t="n">
        <f aca="false">IF(t=$A80,0,drugs!C$25+IF(C80*D80=1,0,drugs!C$12))</f>
        <v>0</v>
      </c>
      <c r="T8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81" s="148" t="n">
        <f aca="false">(U80*(1+IF(t=$A80,0,z)*u*(2*th-1))+V80*g*IF(t=$A80,0,z))*SPA*T81</f>
        <v>848880304.559868</v>
      </c>
      <c r="V81" s="148" t="n">
        <f aca="false">(V80*(1-IF(t=$A80,0,z)*(g+m))+U80*2*IF(t=$A80,0,z)*u*(1-th))*SQA*T81</f>
        <v>29216602299.8216</v>
      </c>
      <c r="W81" s="148" t="n">
        <f aca="false">U81+V81</f>
        <v>30065482604.3815</v>
      </c>
      <c r="X81" s="148" t="n">
        <f aca="false">1-(FRB+FRC+FRD+FRE)+(FRB*FRC+FRB*FRD+FRB*FRE+FRC*FRD+FRC*FRE+FRD*FRE)-(FRB*FRC*FRD+FRB*FRC*FRE+FRB*FRD*FRE+FRC*FRD*FRE)+FRB*FRC*FRD*FRE</f>
        <v>1</v>
      </c>
      <c r="Y81" s="148" t="n">
        <f aca="false">FRB*FRC+FRB*FRD+FRB*FRE+FRC*FRD+FRC*FRE+FRD*FRE</f>
        <v>0</v>
      </c>
      <c r="Z81" s="148" t="n">
        <f aca="false">((Z80*(1+IF(t=$A80,0,z)*u*(2*th-1))+AA80*g*IF(t=$A80,0,z))+$U81*FRA/T81)*X81</f>
        <v>1352282070.62848</v>
      </c>
      <c r="AA81" s="148" t="n">
        <f aca="false">((AA80*(1-IF(t=$A80,0,z)*(g+m))+Z80*2*IF(t=$A80,0,z)*u*(1-th))+$V81*FRA/T81)*X81</f>
        <v>2302534336.47551</v>
      </c>
      <c r="AB81" s="148" t="n">
        <f aca="false">Z81+AA81</f>
        <v>3654816407.10399</v>
      </c>
      <c r="AC81" s="158" t="n">
        <f aca="false">IF($A81=$A80,AC80,AC80*EXP(-FRA*W80*i))</f>
        <v>1</v>
      </c>
      <c r="AD81" s="148" t="n">
        <f aca="false">1-(FRA+FRC+FRD+FRE)+(FRA*FRC+FRA*FRD+FRA*FRE+FRC*FRD+FRC*FRE+FRD*FRE)-(FRA*FRC*FRD+FRA*FRC*FRE+FRA*FRD*FRE+FRC*FRD*FRE)+FRA*FRC*FRD*FRE</f>
        <v>1</v>
      </c>
      <c r="AE81" s="148" t="n">
        <f aca="false">FRA*FRC+FRA*FRD+FRA*FRE+FRC*FRD+FRC*FRE+FRD*FRE</f>
        <v>0</v>
      </c>
      <c r="AF81" s="148"/>
      <c r="AG81" s="148"/>
      <c r="AH81" s="148"/>
      <c r="AI81" s="158"/>
      <c r="AJ81" s="148"/>
      <c r="AK81" s="148"/>
      <c r="AL81" s="148"/>
      <c r="AM81" s="148"/>
      <c r="AN81" s="148"/>
      <c r="AO81" s="158"/>
      <c r="AP81" s="148"/>
      <c r="AQ81" s="148"/>
      <c r="AR81" s="148"/>
      <c r="AS81" s="148"/>
      <c r="AT81" s="148"/>
      <c r="AU81" s="158"/>
      <c r="AV81" s="148"/>
      <c r="AW81" s="148"/>
      <c r="AX81" s="148"/>
      <c r="AY81" s="148"/>
      <c r="AZ81" s="148"/>
      <c r="BA81" s="158"/>
      <c r="BB81" s="148"/>
      <c r="BC81" s="148"/>
      <c r="BD81" s="148"/>
      <c r="BF81" s="158"/>
      <c r="BK81" s="158"/>
      <c r="BP81" s="158"/>
      <c r="BU81" s="158"/>
      <c r="BZ81" s="158"/>
      <c r="CE81" s="158"/>
      <c r="CJ81" s="158"/>
      <c r="CO81" s="158"/>
      <c r="CT81" s="158"/>
      <c r="CY81" s="158"/>
      <c r="CZ81" s="46"/>
      <c r="DD81" s="158"/>
      <c r="DE81" s="148" t="n">
        <f aca="false">A81</f>
        <v>39</v>
      </c>
      <c r="DF81" s="148" t="n">
        <f aca="false">DA81+CV81+CQ81+CL81+CG81+CB81+BW81+BR81+BM81+BH81+BC81+AX81+AR81+AL81+AF81+Z81+U81</f>
        <v>2201162375.18834</v>
      </c>
      <c r="DG81" s="148" t="n">
        <f aca="false">DB81+CW81+CR81+CM81+CH81+CC81+BX81+BS81+BN81+BI81+BD81+AY81+AS81+AM81+AG81+AA81+V81</f>
        <v>31519136636.2971</v>
      </c>
      <c r="DH81" s="148" t="n">
        <f aca="false">DF81+DG81</f>
        <v>33720299011.4855</v>
      </c>
      <c r="DI81" s="160" t="n">
        <f aca="false">IF(Drate=1,0,IF(t=$A80,DI80+DF80+DG80-(DF81+DG81),DI80*(1-Drate)))</f>
        <v>78685.9320215722</v>
      </c>
      <c r="DJ81" s="160" t="n">
        <f aca="false">IF(Drate=1,0,IF(t=$A80,DJ80,DJ80*(1-Drate)+DI80*Drate))</f>
        <v>1417776.50820712</v>
      </c>
      <c r="DK81" s="160" t="n">
        <f aca="false">IF(Drate=1,0,IF(t=$A80,DK80,DK80*(1-Drate)+DJ80*Drate))</f>
        <v>12021537.2107403</v>
      </c>
      <c r="DL81" s="150" t="n">
        <f aca="false">DI81+DJ81+DK81</f>
        <v>13517999.650969</v>
      </c>
      <c r="DM81" s="159" t="n">
        <f aca="false">DC81+CX81+CS81+CN81+CI81+CD81+BY81+BT81+BO81+BJ81+BE81+AZ81+AT81+AN81+AH81+AB81+W81+DL81</f>
        <v>33733817011.1364</v>
      </c>
      <c r="DO81" s="160" t="n">
        <f aca="false">IF(Drate=1,0,IF(t=$A80,DO80+DF80-(DF81),DO80*(1-Drate)))</f>
        <v>34293.2013822144</v>
      </c>
      <c r="DP81" s="160" t="n">
        <f aca="false">IF(Drate=1,0,IF(t=$A80,DP80,DP80*(1-Drate)+DO80*Drate))</f>
        <v>617901.096187531</v>
      </c>
      <c r="DQ81" s="160" t="n">
        <f aca="false">IF(Drate=1,0,IF(t=$A80,DQ80,DQ80*(1-Drate)+DP80*Drate))</f>
        <v>5239282.44757955</v>
      </c>
      <c r="DR81" s="150" t="n">
        <f aca="false">DO81+DP81+DQ81</f>
        <v>5891476.74514929</v>
      </c>
      <c r="DS81" s="159" t="n">
        <f aca="false">DF81+DR81</f>
        <v>2207053851.93349</v>
      </c>
      <c r="DT81" s="150" t="n">
        <f aca="false">DM81-DS81</f>
        <v>31526763159.2029</v>
      </c>
      <c r="DU81" s="160"/>
      <c r="DV81" s="160"/>
      <c r="DW81" s="150"/>
      <c r="DX81" s="159"/>
      <c r="DY81" s="44" t="n">
        <f aca="false">DY80+IF(t=$A80,IF(Drate=1,DM80-DM81,0),DK80*Drate)</f>
        <v>98359789911.3503</v>
      </c>
      <c r="DZ81" s="150" t="n">
        <f aca="false">DY81-DY80</f>
        <v>11242525.3520813</v>
      </c>
      <c r="EA81" s="150" t="n">
        <f aca="false">100*DY81/DY$204</f>
        <v>92.3979418788785</v>
      </c>
      <c r="EB81" s="150"/>
      <c r="EC81" s="150"/>
    </row>
    <row r="82" customFormat="false" ht="12.75" hidden="false" customHeight="false" outlineLevel="0" collapsed="false">
      <c r="A82" s="142" t="n">
        <f aca="false">A80+i</f>
        <v>39</v>
      </c>
      <c r="C82" s="142" t="n">
        <f aca="false">IF(AND($A82=$A81,SUMIF(schedule!$A:$A,"="&amp;$A82,schedule!C:C)),MIN(1,10^(LOG10(IF($A81&lt;main!$C$26,main!$C$19,main!$C$27))*SUMIF(schedule!$A:$A,"="&amp;$A82,schedule!C:C)/drugs!$C$5)),1)</f>
        <v>1</v>
      </c>
      <c r="D82" s="142" t="n">
        <f aca="false">IF(AND($A82=$A81,SUMIF(schedule!$A:$A,"="&amp;$A82,schedule!C:C)),MIN(1,10^(LOG10(IF($A81&lt;main!$C$26,main!$C$20,main!$C$28))*SUMIF(schedule!$A:$A,"="&amp;$A82,schedule!C:C)/drugs!$C$5)),1)</f>
        <v>1</v>
      </c>
      <c r="N82" s="142" t="n">
        <f aca="false">IF(t=$A81,0,drugs!C$25+IF(C81*D81=1,0,drugs!C$12))</f>
        <v>0</v>
      </c>
      <c r="T8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82" s="148" t="n">
        <f aca="false">(U81*(1+IF(t=$A81,0,z)*u*(2*th-1))+V81*g*IF(t=$A81,0,z))*SPA*T82</f>
        <v>848880304.559868</v>
      </c>
      <c r="V82" s="148" t="n">
        <f aca="false">(V81*(1-IF(t=$A81,0,z)*(g+m))+U81*2*IF(t=$A81,0,z)*u*(1-th))*SQA*T82</f>
        <v>29216602299.8216</v>
      </c>
      <c r="W82" s="148" t="n">
        <f aca="false">U82+V82</f>
        <v>30065482604.3815</v>
      </c>
      <c r="X82" s="148" t="n">
        <f aca="false">1-(FRB+FRC+FRD+FRE)+(FRB*FRC+FRB*FRD+FRB*FRE+FRC*FRD+FRC*FRE+FRD*FRE)-(FRB*FRC*FRD+FRB*FRC*FRE+FRB*FRD*FRE+FRC*FRD*FRE)+FRB*FRC*FRD*FRE</f>
        <v>1</v>
      </c>
      <c r="Y82" s="148" t="n">
        <f aca="false">FRB*FRC+FRB*FRD+FRB*FRE+FRC*FRD+FRC*FRE+FRD*FRE</f>
        <v>0</v>
      </c>
      <c r="Z82" s="148" t="n">
        <f aca="false">((Z81*(1+IF(t=$A81,0,z)*u*(2*th-1))+AA81*g*IF(t=$A81,0,z))+$U82*FRA/T82)*X82</f>
        <v>1352282070.62848</v>
      </c>
      <c r="AA82" s="148" t="n">
        <f aca="false">((AA81*(1-IF(t=$A81,0,z)*(g+m))+Z81*2*IF(t=$A81,0,z)*u*(1-th))+$V82*FRA/T82)*X82</f>
        <v>2302534336.47551</v>
      </c>
      <c r="AB82" s="148" t="n">
        <f aca="false">Z82+AA82</f>
        <v>3654816407.10399</v>
      </c>
      <c r="AC82" s="158" t="n">
        <f aca="false">IF($A82=$A81,AC81,AC81*EXP(-FRA*W81*i))</f>
        <v>1</v>
      </c>
      <c r="AD82" s="148" t="n">
        <f aca="false">1-(FRA+FRC+FRD+FRE)+(FRA*FRC+FRA*FRD+FRA*FRE+FRC*FRD+FRC*FRE+FRD*FRE)-(FRA*FRC*FRD+FRA*FRC*FRE+FRA*FRD*FRE+FRC*FRD*FRE)+FRA*FRC*FRD*FRE</f>
        <v>1</v>
      </c>
      <c r="AE82" s="148" t="n">
        <f aca="false">FRA*FRC+FRA*FRD+FRA*FRE+FRC*FRD+FRC*FRE+FRD*FRE</f>
        <v>0</v>
      </c>
      <c r="AF82" s="148"/>
      <c r="AG82" s="148"/>
      <c r="AH82" s="148"/>
      <c r="AI82" s="158"/>
      <c r="AJ82" s="148"/>
      <c r="AK82" s="148"/>
      <c r="AL82" s="148"/>
      <c r="AM82" s="148"/>
      <c r="AN82" s="148"/>
      <c r="AO82" s="158"/>
      <c r="AP82" s="148"/>
      <c r="AQ82" s="148"/>
      <c r="AR82" s="148"/>
      <c r="AS82" s="148"/>
      <c r="AT82" s="148"/>
      <c r="AU82" s="158"/>
      <c r="AV82" s="148"/>
      <c r="AW82" s="148"/>
      <c r="AX82" s="148"/>
      <c r="AY82" s="148"/>
      <c r="AZ82" s="148"/>
      <c r="BA82" s="158"/>
      <c r="BB82" s="148"/>
      <c r="BC82" s="148"/>
      <c r="BD82" s="148"/>
      <c r="BF82" s="158"/>
      <c r="BK82" s="158"/>
      <c r="BP82" s="158"/>
      <c r="BU82" s="158"/>
      <c r="BZ82" s="158"/>
      <c r="CE82" s="158"/>
      <c r="CJ82" s="158"/>
      <c r="CO82" s="158"/>
      <c r="CT82" s="158"/>
      <c r="CY82" s="158"/>
      <c r="CZ82" s="46"/>
      <c r="DD82" s="158"/>
      <c r="DE82" s="148" t="n">
        <f aca="false">A82</f>
        <v>39</v>
      </c>
      <c r="DF82" s="148" t="n">
        <f aca="false">DA82+CV82+CQ82+CL82+CG82+CB82+BW82+BR82+BM82+BH82+BC82+AX82+AR82+AL82+AF82+Z82+U82</f>
        <v>2201162375.18834</v>
      </c>
      <c r="DG82" s="148" t="n">
        <f aca="false">DB82+CW82+CR82+CM82+CH82+CC82+BX82+BS82+BN82+BI82+BD82+AY82+AS82+AM82+AG82+AA82+V82</f>
        <v>31519136636.2971</v>
      </c>
      <c r="DH82" s="148" t="n">
        <f aca="false">DF82+DG82</f>
        <v>33720299011.4855</v>
      </c>
      <c r="DI82" s="160" t="n">
        <f aca="false">IF(Drate=1,0,IF(t=$A81,DI81+DF81+DG81-(DF82+DG82),DI81*(1-Drate)))</f>
        <v>78685.9320220947</v>
      </c>
      <c r="DJ82" s="160" t="n">
        <f aca="false">IF(Drate=1,0,IF(t=$A81,DJ81,DJ81*(1-Drate)+DI81*Drate))</f>
        <v>1417776.50820712</v>
      </c>
      <c r="DK82" s="160" t="n">
        <f aca="false">IF(Drate=1,0,IF(t=$A81,DK81,DK81*(1-Drate)+DJ81*Drate))</f>
        <v>12021537.2107403</v>
      </c>
      <c r="DL82" s="150" t="n">
        <f aca="false">DI82+DJ82+DK82</f>
        <v>13517999.6509695</v>
      </c>
      <c r="DM82" s="159" t="n">
        <f aca="false">DC82+CX82+CS82+CN82+CI82+CD82+BY82+BT82+BO82+BJ82+BE82+AZ82+AT82+AN82+AH82+AB82+W82+DL82</f>
        <v>33733817011.1364</v>
      </c>
      <c r="DO82" s="160" t="n">
        <f aca="false">IF(Drate=1,0,IF(t=$A81,DO81+DF81-(DF82),DO81*(1-Drate)))</f>
        <v>34293.2013821602</v>
      </c>
      <c r="DP82" s="160" t="n">
        <f aca="false">IF(Drate=1,0,IF(t=$A81,DP81,DP81*(1-Drate)+DO81*Drate))</f>
        <v>617901.096187531</v>
      </c>
      <c r="DQ82" s="160" t="n">
        <f aca="false">IF(Drate=1,0,IF(t=$A81,DQ81,DQ81*(1-Drate)+DP81*Drate))</f>
        <v>5239282.44757955</v>
      </c>
      <c r="DR82" s="150" t="n">
        <f aca="false">DO82+DP82+DQ82</f>
        <v>5891476.74514924</v>
      </c>
      <c r="DS82" s="159" t="n">
        <f aca="false">DF82+DR82</f>
        <v>2207053851.93349</v>
      </c>
      <c r="DT82" s="150" t="n">
        <f aca="false">DM82-DS82</f>
        <v>31526763159.2029</v>
      </c>
      <c r="DU82" s="160"/>
      <c r="DV82" s="160"/>
      <c r="DW82" s="150"/>
      <c r="DX82" s="159"/>
      <c r="DY82" s="44" t="n">
        <f aca="false">DY81+IF(t=$A81,IF(Drate=1,DM81-DM82,0),DK81*Drate)</f>
        <v>98359789911.3503</v>
      </c>
      <c r="DZ82" s="150" t="n">
        <f aca="false">DY82-DY81</f>
        <v>0</v>
      </c>
      <c r="EA82" s="150" t="n">
        <f aca="false">100*DY82/DY$204</f>
        <v>92.3979418788785</v>
      </c>
      <c r="EB82" s="150"/>
      <c r="EC82" s="150"/>
    </row>
    <row r="83" customFormat="false" ht="12.75" hidden="false" customHeight="false" outlineLevel="0" collapsed="false">
      <c r="A83" s="142" t="n">
        <f aca="false">A81+i</f>
        <v>40</v>
      </c>
      <c r="C83" s="142" t="n">
        <f aca="false">IF(AND($A83=$A82,SUMIF(schedule!$A:$A,"="&amp;$A83,schedule!C:C)),MIN(1,10^(LOG10(IF($A82&lt;main!$C$26,main!$C$19,main!$C$27))*SUMIF(schedule!$A:$A,"="&amp;$A83,schedule!C:C)/drugs!$C$5)),1)</f>
        <v>1</v>
      </c>
      <c r="D83" s="142" t="n">
        <f aca="false">IF(AND($A83=$A82,SUMIF(schedule!$A:$A,"="&amp;$A83,schedule!C:C)),MIN(1,10^(LOG10(IF($A82&lt;main!$C$26,main!$C$20,main!$C$28))*SUMIF(schedule!$A:$A,"="&amp;$A83,schedule!C:C)/drugs!$C$5)),1)</f>
        <v>1</v>
      </c>
      <c r="N83" s="142" t="n">
        <f aca="false">IF(t=$A82,0,drugs!C$25+IF(C82*D82=1,0,drugs!C$12))</f>
        <v>0</v>
      </c>
      <c r="T8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83" s="148" t="n">
        <f aca="false">(U82*(1+IF(t=$A82,0,z)*u*(2*th-1))+V82*g*IF(t=$A82,0,z))*SPA*T83</f>
        <v>868721941.11684</v>
      </c>
      <c r="V83" s="148" t="n">
        <f aca="false">(V82*(1-IF(t=$A82,0,z)*(g+m))+U82*2*IF(t=$A82,0,z)*u*(1-th))*SQA*T83</f>
        <v>28402989416.4236</v>
      </c>
      <c r="W83" s="148" t="n">
        <f aca="false">U83+V83</f>
        <v>29271711357.5404</v>
      </c>
      <c r="X83" s="148" t="n">
        <f aca="false">1-(FRB+FRC+FRD+FRE)+(FRB*FRC+FRB*FRD+FRB*FRE+FRC*FRD+FRC*FRE+FRD*FRE)-(FRB*FRC*FRD+FRB*FRC*FRE+FRB*FRD*FRE+FRC*FRD*FRE)+FRB*FRC*FRD*FRE</f>
        <v>1</v>
      </c>
      <c r="Y83" s="148" t="n">
        <f aca="false">FRB*FRC+FRB*FRD+FRB*FRE+FRC*FRD+FRC*FRE+FRD*FRE</f>
        <v>0</v>
      </c>
      <c r="Z83" s="148" t="n">
        <f aca="false">((Z82*(1+IF(t=$A82,0,z)*u*(2*th-1))+AA82*g*IF(t=$A82,0,z))+$U83*FRA/T83)*X83</f>
        <v>1383890165.69652</v>
      </c>
      <c r="AA83" s="148" t="n">
        <f aca="false">((AA82*(1-IF(t=$A82,0,z)*(g+m))+Z82*2*IF(t=$A82,0,z)*u*(1-th))+$V83*FRA/T83)*X83</f>
        <v>2356353525.37516</v>
      </c>
      <c r="AB83" s="148" t="n">
        <f aca="false">Z83+AA83</f>
        <v>3740243691.07168</v>
      </c>
      <c r="AC83" s="158" t="n">
        <f aca="false">IF($A83=$A82,AC82,AC82*EXP(-FRA*W82*i))</f>
        <v>1</v>
      </c>
      <c r="AD83" s="148" t="n">
        <f aca="false">1-(FRA+FRC+FRD+FRE)+(FRA*FRC+FRA*FRD+FRA*FRE+FRC*FRD+FRC*FRE+FRD*FRE)-(FRA*FRC*FRD+FRA*FRC*FRE+FRA*FRD*FRE+FRC*FRD*FRE)+FRA*FRC*FRD*FRE</f>
        <v>1</v>
      </c>
      <c r="AE83" s="148" t="n">
        <f aca="false">FRA*FRC+FRA*FRD+FRA*FRE+FRC*FRD+FRC*FRE+FRD*FRE</f>
        <v>0</v>
      </c>
      <c r="AF83" s="148"/>
      <c r="AG83" s="148"/>
      <c r="AH83" s="148"/>
      <c r="AI83" s="158"/>
      <c r="AJ83" s="148"/>
      <c r="AK83" s="148"/>
      <c r="AL83" s="148"/>
      <c r="AM83" s="148"/>
      <c r="AN83" s="148"/>
      <c r="AO83" s="158"/>
      <c r="AP83" s="148"/>
      <c r="AQ83" s="148"/>
      <c r="AR83" s="148"/>
      <c r="AS83" s="148"/>
      <c r="AT83" s="148"/>
      <c r="AU83" s="158"/>
      <c r="AV83" s="148"/>
      <c r="AW83" s="148"/>
      <c r="AX83" s="148"/>
      <c r="AY83" s="148"/>
      <c r="AZ83" s="148"/>
      <c r="BA83" s="158"/>
      <c r="BB83" s="148"/>
      <c r="BC83" s="148"/>
      <c r="BD83" s="148"/>
      <c r="BF83" s="158"/>
      <c r="BK83" s="158"/>
      <c r="BP83" s="158"/>
      <c r="BU83" s="158"/>
      <c r="BZ83" s="158"/>
      <c r="CE83" s="158"/>
      <c r="CJ83" s="158"/>
      <c r="CO83" s="158"/>
      <c r="CT83" s="158"/>
      <c r="CY83" s="158"/>
      <c r="CZ83" s="46"/>
      <c r="DD83" s="158"/>
      <c r="DE83" s="148" t="n">
        <f aca="false">A83</f>
        <v>40</v>
      </c>
      <c r="DF83" s="148" t="n">
        <f aca="false">DA83+CV83+CQ83+CL83+CG83+CB83+BW83+BR83+BM83+BH83+BC83+AX83+AR83+AL83+AF83+Z83+U83</f>
        <v>2252612106.81336</v>
      </c>
      <c r="DG83" s="148" t="n">
        <f aca="false">DB83+CW83+CR83+CM83+CH83+CC83+BX83+BS83+BN83+BI83+BD83+AY83+AS83+AM83+AG83+AA83+V83</f>
        <v>30759342941.7987</v>
      </c>
      <c r="DH83" s="148" t="n">
        <f aca="false">DF83+DG83</f>
        <v>33011955048.6121</v>
      </c>
      <c r="DI83" s="160" t="n">
        <f aca="false">IF(Drate=1,0,IF(t=$A82,DI82+DF82+DG82-(DF83+DG83),DI82*(1-Drate)))</f>
        <v>38199.0655199027</v>
      </c>
      <c r="DJ83" s="160" t="n">
        <f aca="false">IF(Drate=1,0,IF(t=$A82,DJ82,DJ82*(1-Drate)+DI82*Drate))</f>
        <v>728764.12697075</v>
      </c>
      <c r="DK83" s="160" t="n">
        <f aca="false">IF(Drate=1,0,IF(t=$A82,DK82,DK82*(1-Drate)+DJ82*Drate))</f>
        <v>6565504.18231913</v>
      </c>
      <c r="DL83" s="150" t="n">
        <f aca="false">DI83+DJ83+DK83</f>
        <v>7332467.37480979</v>
      </c>
      <c r="DM83" s="159" t="n">
        <f aca="false">DC83+CX83+CS83+CN83+CI83+CD83+BY83+BT83+BO83+BJ83+BE83+AZ83+AT83+AN83+AH83+AB83+W83+DL83</f>
        <v>33019287515.9869</v>
      </c>
      <c r="DO83" s="160" t="n">
        <f aca="false">IF(Drate=1,0,IF(t=$A82,DO82+DF82-(DF83),DO82*(1-Drate)))</f>
        <v>16648.0616397417</v>
      </c>
      <c r="DP83" s="160" t="n">
        <f aca="false">IF(Drate=1,0,IF(t=$A82,DP82,DP82*(1-Drate)+DO82*Drate))</f>
        <v>317612.921168195</v>
      </c>
      <c r="DQ83" s="160" t="n">
        <f aca="false">IF(Drate=1,0,IF(t=$A82,DQ82,DQ82*(1-Drate)+DP82*Drate))</f>
        <v>2861408.21998586</v>
      </c>
      <c r="DR83" s="150" t="n">
        <f aca="false">DO83+DP83+DQ83</f>
        <v>3195669.20279379</v>
      </c>
      <c r="DS83" s="159" t="n">
        <f aca="false">DF83+DR83</f>
        <v>2255807776.01615</v>
      </c>
      <c r="DT83" s="150" t="n">
        <f aca="false">DM83-DS83</f>
        <v>30763479739.9707</v>
      </c>
      <c r="DU83" s="160"/>
      <c r="DV83" s="160"/>
      <c r="DW83" s="150"/>
      <c r="DX83" s="159"/>
      <c r="DY83" s="44" t="n">
        <f aca="false">DY82+IF(t=$A82,IF(Drate=1,DM82-DM83,0),DK82*Drate)</f>
        <v>98365975443.6265</v>
      </c>
      <c r="DZ83" s="150" t="n">
        <f aca="false">DY83-DY82</f>
        <v>6185532.27615356</v>
      </c>
      <c r="EA83" s="150" t="n">
        <f aca="false">100*DY83/DY$204</f>
        <v>92.4037524896196</v>
      </c>
      <c r="EB83" s="150"/>
      <c r="EC83" s="150"/>
    </row>
    <row r="84" customFormat="false" ht="12.75" hidden="false" customHeight="false" outlineLevel="0" collapsed="false">
      <c r="A84" s="142" t="n">
        <f aca="false">A82+i</f>
        <v>40</v>
      </c>
      <c r="C84" s="142" t="n">
        <f aca="false">IF(AND($A84=$A83,SUMIF(schedule!$A:$A,"="&amp;$A84,schedule!C:C)),MIN(1,10^(LOG10(IF($A83&lt;main!$C$26,main!$C$19,main!$C$27))*SUMIF(schedule!$A:$A,"="&amp;$A84,schedule!C:C)/drugs!$C$5)),1)</f>
        <v>1</v>
      </c>
      <c r="D84" s="142" t="n">
        <f aca="false">IF(AND($A84=$A83,SUMIF(schedule!$A:$A,"="&amp;$A84,schedule!C:C)),MIN(1,10^(LOG10(IF($A83&lt;main!$C$26,main!$C$20,main!$C$28))*SUMIF(schedule!$A:$A,"="&amp;$A84,schedule!C:C)/drugs!$C$5)),1)</f>
        <v>1</v>
      </c>
      <c r="N84" s="142" t="n">
        <f aca="false">IF(t=$A83,0,drugs!C$25+IF(C83*D83=1,0,drugs!C$12))</f>
        <v>0</v>
      </c>
      <c r="T8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84" s="148" t="n">
        <f aca="false">(U83*(1+IF(t=$A83,0,z)*u*(2*th-1))+V83*g*IF(t=$A83,0,z))*SPA*T84</f>
        <v>868721941.11684</v>
      </c>
      <c r="V84" s="148" t="n">
        <f aca="false">(V83*(1-IF(t=$A83,0,z)*(g+m))+U83*2*IF(t=$A83,0,z)*u*(1-th))*SQA*T84</f>
        <v>28402989416.4236</v>
      </c>
      <c r="W84" s="148" t="n">
        <f aca="false">U84+V84</f>
        <v>29271711357.5404</v>
      </c>
      <c r="X84" s="148" t="n">
        <f aca="false">1-(FRB+FRC+FRD+FRE)+(FRB*FRC+FRB*FRD+FRB*FRE+FRC*FRD+FRC*FRE+FRD*FRE)-(FRB*FRC*FRD+FRB*FRC*FRE+FRB*FRD*FRE+FRC*FRD*FRE)+FRB*FRC*FRD*FRE</f>
        <v>1</v>
      </c>
      <c r="Y84" s="148" t="n">
        <f aca="false">FRB*FRC+FRB*FRD+FRB*FRE+FRC*FRD+FRC*FRE+FRD*FRE</f>
        <v>0</v>
      </c>
      <c r="Z84" s="148" t="n">
        <f aca="false">((Z83*(1+IF(t=$A83,0,z)*u*(2*th-1))+AA83*g*IF(t=$A83,0,z))+$U84*FRA/T84)*X84</f>
        <v>1383890165.69652</v>
      </c>
      <c r="AA84" s="148" t="n">
        <f aca="false">((AA83*(1-IF(t=$A83,0,z)*(g+m))+Z83*2*IF(t=$A83,0,z)*u*(1-th))+$V84*FRA/T84)*X84</f>
        <v>2356353525.37516</v>
      </c>
      <c r="AB84" s="148" t="n">
        <f aca="false">Z84+AA84</f>
        <v>3740243691.07168</v>
      </c>
      <c r="AC84" s="158" t="n">
        <f aca="false">IF($A84=$A83,AC83,AC83*EXP(-FRA*W83*i))</f>
        <v>1</v>
      </c>
      <c r="AD84" s="148" t="n">
        <f aca="false">1-(FRA+FRC+FRD+FRE)+(FRA*FRC+FRA*FRD+FRA*FRE+FRC*FRD+FRC*FRE+FRD*FRE)-(FRA*FRC*FRD+FRA*FRC*FRE+FRA*FRD*FRE+FRC*FRD*FRE)+FRA*FRC*FRD*FRE</f>
        <v>1</v>
      </c>
      <c r="AE84" s="148" t="n">
        <f aca="false">FRA*FRC+FRA*FRD+FRA*FRE+FRC*FRD+FRC*FRE+FRD*FRE</f>
        <v>0</v>
      </c>
      <c r="AF84" s="148"/>
      <c r="AG84" s="148"/>
      <c r="AH84" s="148"/>
      <c r="AI84" s="158"/>
      <c r="AJ84" s="148"/>
      <c r="AK84" s="148"/>
      <c r="AL84" s="148"/>
      <c r="AM84" s="148"/>
      <c r="AN84" s="148"/>
      <c r="AO84" s="158"/>
      <c r="AP84" s="148"/>
      <c r="AQ84" s="148"/>
      <c r="AR84" s="148"/>
      <c r="AS84" s="148"/>
      <c r="AT84" s="148"/>
      <c r="AU84" s="158"/>
      <c r="AV84" s="148"/>
      <c r="AW84" s="148"/>
      <c r="AX84" s="148"/>
      <c r="AY84" s="148"/>
      <c r="AZ84" s="148"/>
      <c r="BA84" s="158"/>
      <c r="BB84" s="148"/>
      <c r="BC84" s="148"/>
      <c r="BD84" s="148"/>
      <c r="BF84" s="158"/>
      <c r="BK84" s="158"/>
      <c r="BP84" s="158"/>
      <c r="BU84" s="158"/>
      <c r="BZ84" s="158"/>
      <c r="CE84" s="158"/>
      <c r="CJ84" s="158"/>
      <c r="CO84" s="158"/>
      <c r="CT84" s="158"/>
      <c r="CY84" s="158"/>
      <c r="CZ84" s="46"/>
      <c r="DD84" s="158"/>
      <c r="DE84" s="148" t="n">
        <f aca="false">A84</f>
        <v>40</v>
      </c>
      <c r="DF84" s="148" t="n">
        <f aca="false">DA84+CV84+CQ84+CL84+CG84+CB84+BW84+BR84+BM84+BH84+BC84+AX84+AR84+AL84+AF84+Z84+U84</f>
        <v>2252612106.81336</v>
      </c>
      <c r="DG84" s="148" t="n">
        <f aca="false">DB84+CW84+CR84+CM84+CH84+CC84+BX84+BS84+BN84+BI84+BD84+AY84+AS84+AM84+AG84+AA84+V84</f>
        <v>30759342941.7987</v>
      </c>
      <c r="DH84" s="148" t="n">
        <f aca="false">DF84+DG84</f>
        <v>33011955048.6121</v>
      </c>
      <c r="DI84" s="160" t="n">
        <f aca="false">IF(Drate=1,0,IF(t=$A83,DI83+DF83+DG83-(DF84+DG84),DI83*(1-Drate)))</f>
        <v>38199.0655174255</v>
      </c>
      <c r="DJ84" s="160" t="n">
        <f aca="false">IF(Drate=1,0,IF(t=$A83,DJ83,DJ83*(1-Drate)+DI83*Drate))</f>
        <v>728764.12697075</v>
      </c>
      <c r="DK84" s="160" t="n">
        <f aca="false">IF(Drate=1,0,IF(t=$A83,DK83,DK83*(1-Drate)+DJ83*Drate))</f>
        <v>6565504.18231913</v>
      </c>
      <c r="DL84" s="150" t="n">
        <f aca="false">DI84+DJ84+DK84</f>
        <v>7332467.37480731</v>
      </c>
      <c r="DM84" s="159" t="n">
        <f aca="false">DC84+CX84+CS84+CN84+CI84+CD84+BY84+BT84+BO84+BJ84+BE84+AZ84+AT84+AN84+AH84+AB84+W84+DL84</f>
        <v>33019287515.9869</v>
      </c>
      <c r="DO84" s="160" t="n">
        <f aca="false">IF(Drate=1,0,IF(t=$A83,DO83+DF83-(DF84),DO83*(1-Drate)))</f>
        <v>16648.0616397858</v>
      </c>
      <c r="DP84" s="160" t="n">
        <f aca="false">IF(Drate=1,0,IF(t=$A83,DP83,DP83*(1-Drate)+DO83*Drate))</f>
        <v>317612.921168195</v>
      </c>
      <c r="DQ84" s="160" t="n">
        <f aca="false">IF(Drate=1,0,IF(t=$A83,DQ83,DQ83*(1-Drate)+DP83*Drate))</f>
        <v>2861408.21998586</v>
      </c>
      <c r="DR84" s="150" t="n">
        <f aca="false">DO84+DP84+DQ84</f>
        <v>3195669.20279384</v>
      </c>
      <c r="DS84" s="159" t="n">
        <f aca="false">DF84+DR84</f>
        <v>2255807776.01615</v>
      </c>
      <c r="DT84" s="150" t="n">
        <f aca="false">DM84-DS84</f>
        <v>30763479739.9707</v>
      </c>
      <c r="DU84" s="160"/>
      <c r="DV84" s="160"/>
      <c r="DW84" s="150"/>
      <c r="DX84" s="159"/>
      <c r="DY84" s="44" t="n">
        <f aca="false">DY83+IF(t=$A83,IF(Drate=1,DM83-DM84,0),DK83*Drate)</f>
        <v>98365975443.6265</v>
      </c>
      <c r="DZ84" s="150" t="n">
        <f aca="false">DY84-DY83</f>
        <v>0</v>
      </c>
      <c r="EA84" s="150" t="n">
        <f aca="false">100*DY84/DY$204</f>
        <v>92.4037524896196</v>
      </c>
      <c r="EB84" s="150"/>
      <c r="EC84" s="150"/>
    </row>
    <row r="85" customFormat="false" ht="12.75" hidden="false" customHeight="false" outlineLevel="0" collapsed="false">
      <c r="A85" s="142" t="n">
        <f aca="false">A83+i</f>
        <v>41</v>
      </c>
      <c r="C85" s="142" t="n">
        <f aca="false">IF(AND($A85=$A84,SUMIF(schedule!$A:$A,"="&amp;$A85,schedule!C:C)),MIN(1,10^(LOG10(IF($A84&lt;main!$C$26,main!$C$19,main!$C$27))*SUMIF(schedule!$A:$A,"="&amp;$A85,schedule!C:C)/drugs!$C$5)),1)</f>
        <v>1</v>
      </c>
      <c r="D85" s="142" t="n">
        <f aca="false">IF(AND($A85=$A84,SUMIF(schedule!$A:$A,"="&amp;$A85,schedule!C:C)),MIN(1,10^(LOG10(IF($A84&lt;main!$C$26,main!$C$20,main!$C$28))*SUMIF(schedule!$A:$A,"="&amp;$A85,schedule!C:C)/drugs!$C$5)),1)</f>
        <v>1</v>
      </c>
      <c r="N85" s="142" t="n">
        <f aca="false">IF(t=$A84,0,drugs!C$25+IF(C84*D84=1,0,drugs!C$12))</f>
        <v>0</v>
      </c>
      <c r="T8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85" s="148" t="n">
        <f aca="false">(U84*(1+IF(t=$A84,0,z)*u*(2*th-1))+V84*g*IF(t=$A84,0,z))*SPA*T85</f>
        <v>889027353.943734</v>
      </c>
      <c r="V85" s="148" t="n">
        <f aca="false">(V84*(1-IF(t=$A84,0,z)*(g+m))+U84*2*IF(t=$A84,0,z)*u*(1-th))*SQA*T85</f>
        <v>27616023276.4855</v>
      </c>
      <c r="W85" s="148" t="n">
        <f aca="false">U85+V85</f>
        <v>28505050630.4293</v>
      </c>
      <c r="X85" s="148" t="n">
        <f aca="false">1-(FRB+FRC+FRD+FRE)+(FRB*FRC+FRB*FRD+FRB*FRE+FRC*FRD+FRC*FRE+FRD*FRE)-(FRB*FRC*FRD+FRB*FRC*FRE+FRB*FRD*FRE+FRC*FRD*FRE)+FRB*FRC*FRD*FRE</f>
        <v>1</v>
      </c>
      <c r="Y85" s="148" t="n">
        <f aca="false">FRB*FRC+FRB*FRD+FRB*FRE+FRC*FRD+FRC*FRE+FRD*FRE</f>
        <v>0</v>
      </c>
      <c r="Z85" s="148" t="n">
        <f aca="false">((Z84*(1+IF(t=$A84,0,z)*u*(2*th-1))+AA84*g*IF(t=$A84,0,z))+$U85*FRA/T85)*X85</f>
        <v>1416237064.96491</v>
      </c>
      <c r="AA85" s="148" t="n">
        <f aca="false">((AA84*(1-IF(t=$A84,0,z)*(g+m))+Z84*2*IF(t=$A84,0,z)*u*(1-th))+$V85*FRA/T85)*X85</f>
        <v>2411430678.1835</v>
      </c>
      <c r="AB85" s="148" t="n">
        <f aca="false">Z85+AA85</f>
        <v>3827667743.14841</v>
      </c>
      <c r="AC85" s="158" t="n">
        <f aca="false">IF($A85=$A84,AC84,AC84*EXP(-FRA*W84*i))</f>
        <v>1</v>
      </c>
      <c r="AD85" s="148" t="n">
        <f aca="false">1-(FRA+FRC+FRD+FRE)+(FRA*FRC+FRA*FRD+FRA*FRE+FRC*FRD+FRC*FRE+FRD*FRE)-(FRA*FRC*FRD+FRA*FRC*FRE+FRA*FRD*FRE+FRC*FRD*FRE)+FRA*FRC*FRD*FRE</f>
        <v>1</v>
      </c>
      <c r="AE85" s="148" t="n">
        <f aca="false">FRA*FRC+FRA*FRD+FRA*FRE+FRC*FRD+FRC*FRE+FRD*FRE</f>
        <v>0</v>
      </c>
      <c r="AF85" s="148"/>
      <c r="AG85" s="148"/>
      <c r="AH85" s="148"/>
      <c r="AI85" s="158"/>
      <c r="AJ85" s="148"/>
      <c r="AK85" s="148"/>
      <c r="AL85" s="148"/>
      <c r="AM85" s="148"/>
      <c r="AN85" s="148"/>
      <c r="AO85" s="158"/>
      <c r="AP85" s="148"/>
      <c r="AQ85" s="148"/>
      <c r="AR85" s="148"/>
      <c r="AS85" s="148"/>
      <c r="AT85" s="148"/>
      <c r="AU85" s="158"/>
      <c r="AV85" s="148"/>
      <c r="AW85" s="148"/>
      <c r="AX85" s="148"/>
      <c r="AY85" s="148"/>
      <c r="AZ85" s="148"/>
      <c r="BA85" s="158"/>
      <c r="BB85" s="148"/>
      <c r="BC85" s="148"/>
      <c r="BD85" s="148"/>
      <c r="BF85" s="158"/>
      <c r="BK85" s="158"/>
      <c r="BP85" s="158"/>
      <c r="BU85" s="158"/>
      <c r="BZ85" s="158"/>
      <c r="CE85" s="158"/>
      <c r="CJ85" s="158"/>
      <c r="CO85" s="158"/>
      <c r="CT85" s="158"/>
      <c r="CY85" s="158"/>
      <c r="CZ85" s="46"/>
      <c r="DD85" s="158"/>
      <c r="DE85" s="148" t="n">
        <f aca="false">A85</f>
        <v>41</v>
      </c>
      <c r="DF85" s="148" t="n">
        <f aca="false">DA85+CV85+CQ85+CL85+CG85+CB85+BW85+BR85+BM85+BH85+BC85+AX85+AR85+AL85+AF85+Z85+U85</f>
        <v>2305264418.90864</v>
      </c>
      <c r="DG85" s="148" t="n">
        <f aca="false">DB85+CW85+CR85+CM85+CH85+CC85+BX85+BS85+BN85+BI85+BD85+AY85+AS85+AM85+AG85+AA85+V85</f>
        <v>30027453954.669</v>
      </c>
      <c r="DH85" s="148" t="n">
        <f aca="false">DF85+DG85</f>
        <v>32332718373.5777</v>
      </c>
      <c r="DI85" s="160" t="n">
        <f aca="false">IF(Drate=1,0,IF(t=$A84,DI84+DF84+DG84-(DF85+DG85),DI84*(1-Drate)))</f>
        <v>18544.2120211459</v>
      </c>
      <c r="DJ85" s="160" t="n">
        <f aca="false">IF(Drate=1,0,IF(t=$A84,DJ84,DJ84*(1-Drate)+DI84*Drate))</f>
        <v>373442.473714002</v>
      </c>
      <c r="DK85" s="160" t="n">
        <f aca="false">IF(Drate=1,0,IF(t=$A84,DK84,DK84*(1-Drate)+DJ84*Drate))</f>
        <v>3562282.2675996</v>
      </c>
      <c r="DL85" s="150" t="n">
        <f aca="false">DI85+DJ85+DK85</f>
        <v>3954268.95333474</v>
      </c>
      <c r="DM85" s="159" t="n">
        <f aca="false">DC85+CX85+CS85+CN85+CI85+CD85+BY85+BT85+BO85+BJ85+BE85+AZ85+AT85+AN85+AH85+AB85+W85+DL85</f>
        <v>32336672642.531</v>
      </c>
      <c r="DO85" s="160" t="n">
        <f aca="false">IF(Drate=1,0,IF(t=$A84,DO84+DF84-(DF85),DO84*(1-Drate)))</f>
        <v>8082.00882946885</v>
      </c>
      <c r="DP85" s="160" t="n">
        <f aca="false">IF(Drate=1,0,IF(t=$A84,DP84,DP84*(1-Drate)+DO84*Drate))</f>
        <v>162755.200398539</v>
      </c>
      <c r="DQ85" s="160" t="n">
        <f aca="false">IF(Drate=1,0,IF(t=$A84,DQ84,DQ84*(1-Drate)+DP84*Drate))</f>
        <v>1552530.02504734</v>
      </c>
      <c r="DR85" s="150" t="n">
        <f aca="false">DO85+DP85+DQ85</f>
        <v>1723367.23427535</v>
      </c>
      <c r="DS85" s="159" t="n">
        <f aca="false">DF85+DR85</f>
        <v>2306987786.14292</v>
      </c>
      <c r="DT85" s="150" t="n">
        <f aca="false">DM85-DS85</f>
        <v>30029684856.3881</v>
      </c>
      <c r="DU85" s="160"/>
      <c r="DV85" s="160"/>
      <c r="DW85" s="150"/>
      <c r="DX85" s="159"/>
      <c r="DY85" s="44" t="n">
        <f aca="false">DY84+IF(t=$A84,IF(Drate=1,DM84-DM85,0),DK84*Drate)</f>
        <v>98369353642.0479</v>
      </c>
      <c r="DZ85" s="150" t="n">
        <f aca="false">DY85-DY84</f>
        <v>3378198.42147827</v>
      </c>
      <c r="EA85" s="150" t="n">
        <f aca="false">100*DY85/DY$204</f>
        <v>92.4069259264649</v>
      </c>
      <c r="EB85" s="150"/>
      <c r="EC85" s="150"/>
    </row>
    <row r="86" customFormat="false" ht="12.75" hidden="false" customHeight="false" outlineLevel="0" collapsed="false">
      <c r="A86" s="142" t="n">
        <f aca="false">A84+i</f>
        <v>41</v>
      </c>
      <c r="C86" s="142" t="n">
        <f aca="false">IF(AND($A86=$A85,SUMIF(schedule!$A:$A,"="&amp;$A86,schedule!C:C)),MIN(1,10^(LOG10(IF($A85&lt;main!$C$26,main!$C$19,main!$C$27))*SUMIF(schedule!$A:$A,"="&amp;$A86,schedule!C:C)/drugs!$C$5)),1)</f>
        <v>1</v>
      </c>
      <c r="D86" s="142" t="n">
        <f aca="false">IF(AND($A86=$A85,SUMIF(schedule!$A:$A,"="&amp;$A86,schedule!C:C)),MIN(1,10^(LOG10(IF($A85&lt;main!$C$26,main!$C$20,main!$C$28))*SUMIF(schedule!$A:$A,"="&amp;$A86,schedule!C:C)/drugs!$C$5)),1)</f>
        <v>1</v>
      </c>
      <c r="N86" s="142" t="n">
        <f aca="false">IF(t=$A85,0,drugs!C$25+IF(C85*D85=1,0,drugs!C$12))</f>
        <v>0</v>
      </c>
      <c r="T8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86" s="148" t="n">
        <f aca="false">(U85*(1+IF(t=$A85,0,z)*u*(2*th-1))+V85*g*IF(t=$A85,0,z))*SPA*T86</f>
        <v>889027353.943734</v>
      </c>
      <c r="V86" s="148" t="n">
        <f aca="false">(V85*(1-IF(t=$A85,0,z)*(g+m))+U85*2*IF(t=$A85,0,z)*u*(1-th))*SQA*T86</f>
        <v>27616023276.4855</v>
      </c>
      <c r="W86" s="148" t="n">
        <f aca="false">U86+V86</f>
        <v>28505050630.4293</v>
      </c>
      <c r="X86" s="148" t="n">
        <f aca="false">1-(FRB+FRC+FRD+FRE)+(FRB*FRC+FRB*FRD+FRB*FRE+FRC*FRD+FRC*FRE+FRD*FRE)-(FRB*FRC*FRD+FRB*FRC*FRE+FRB*FRD*FRE+FRC*FRD*FRE)+FRB*FRC*FRD*FRE</f>
        <v>1</v>
      </c>
      <c r="Y86" s="148" t="n">
        <f aca="false">FRB*FRC+FRB*FRD+FRB*FRE+FRC*FRD+FRC*FRE+FRD*FRE</f>
        <v>0</v>
      </c>
      <c r="Z86" s="148" t="n">
        <f aca="false">((Z85*(1+IF(t=$A85,0,z)*u*(2*th-1))+AA85*g*IF(t=$A85,0,z))+$U86*FRA/T86)*X86</f>
        <v>1416237064.96491</v>
      </c>
      <c r="AA86" s="148" t="n">
        <f aca="false">((AA85*(1-IF(t=$A85,0,z)*(g+m))+Z85*2*IF(t=$A85,0,z)*u*(1-th))+$V86*FRA/T86)*X86</f>
        <v>2411430678.1835</v>
      </c>
      <c r="AB86" s="148" t="n">
        <f aca="false">Z86+AA86</f>
        <v>3827667743.14841</v>
      </c>
      <c r="AC86" s="158" t="n">
        <f aca="false">IF($A86=$A85,AC85,AC85*EXP(-FRA*W85*i))</f>
        <v>1</v>
      </c>
      <c r="AD86" s="148" t="n">
        <f aca="false">1-(FRA+FRC+FRD+FRE)+(FRA*FRC+FRA*FRD+FRA*FRE+FRC*FRD+FRC*FRE+FRD*FRE)-(FRA*FRC*FRD+FRA*FRC*FRE+FRA*FRD*FRE+FRC*FRD*FRE)+FRA*FRC*FRD*FRE</f>
        <v>1</v>
      </c>
      <c r="AE86" s="148" t="n">
        <f aca="false">FRA*FRC+FRA*FRD+FRA*FRE+FRC*FRD+FRC*FRE+FRD*FRE</f>
        <v>0</v>
      </c>
      <c r="AF86" s="148"/>
      <c r="AG86" s="148"/>
      <c r="AH86" s="148"/>
      <c r="AI86" s="158"/>
      <c r="AJ86" s="148"/>
      <c r="AK86" s="148"/>
      <c r="AL86" s="148"/>
      <c r="AM86" s="148"/>
      <c r="AN86" s="148"/>
      <c r="AO86" s="158"/>
      <c r="AP86" s="148"/>
      <c r="AQ86" s="148"/>
      <c r="AR86" s="148"/>
      <c r="AS86" s="148"/>
      <c r="AT86" s="148"/>
      <c r="AU86" s="158"/>
      <c r="AV86" s="148"/>
      <c r="AW86" s="148"/>
      <c r="AX86" s="148"/>
      <c r="AY86" s="148"/>
      <c r="AZ86" s="148"/>
      <c r="BA86" s="158"/>
      <c r="BB86" s="148"/>
      <c r="BC86" s="148"/>
      <c r="BD86" s="148"/>
      <c r="BF86" s="158"/>
      <c r="BK86" s="158"/>
      <c r="BP86" s="158"/>
      <c r="BU86" s="158"/>
      <c r="BZ86" s="158"/>
      <c r="CE86" s="158"/>
      <c r="CJ86" s="158"/>
      <c r="CO86" s="158"/>
      <c r="CT86" s="158"/>
      <c r="CY86" s="158"/>
      <c r="CZ86" s="46"/>
      <c r="DD86" s="158"/>
      <c r="DE86" s="148" t="n">
        <f aca="false">A86</f>
        <v>41</v>
      </c>
      <c r="DF86" s="148" t="n">
        <f aca="false">DA86+CV86+CQ86+CL86+CG86+CB86+BW86+BR86+BM86+BH86+BC86+AX86+AR86+AL86+AF86+Z86+U86</f>
        <v>2305264418.90864</v>
      </c>
      <c r="DG86" s="148" t="n">
        <f aca="false">DB86+CW86+CR86+CM86+CH86+CC86+BX86+BS86+BN86+BI86+BD86+AY86+AS86+AM86+AG86+AA86+V86</f>
        <v>30027453954.669</v>
      </c>
      <c r="DH86" s="148" t="n">
        <f aca="false">DF86+DG86</f>
        <v>32332718373.5777</v>
      </c>
      <c r="DI86" s="160" t="n">
        <f aca="false">IF(Drate=1,0,IF(t=$A85,DI85+DF85+DG85-(DF86+DG86),DI85*(1-Drate)))</f>
        <v>18544.212020874</v>
      </c>
      <c r="DJ86" s="160" t="n">
        <f aca="false">IF(Drate=1,0,IF(t=$A85,DJ85,DJ85*(1-Drate)+DI85*Drate))</f>
        <v>373442.473714002</v>
      </c>
      <c r="DK86" s="160" t="n">
        <f aca="false">IF(Drate=1,0,IF(t=$A85,DK85,DK85*(1-Drate)+DJ85*Drate))</f>
        <v>3562282.2675996</v>
      </c>
      <c r="DL86" s="150" t="n">
        <f aca="false">DI86+DJ86+DK86</f>
        <v>3954268.95333447</v>
      </c>
      <c r="DM86" s="159" t="n">
        <f aca="false">DC86+CX86+CS86+CN86+CI86+CD86+BY86+BT86+BO86+BJ86+BE86+AZ86+AT86+AN86+AH86+AB86+W86+DL86</f>
        <v>32336672642.531</v>
      </c>
      <c r="DO86" s="160" t="n">
        <f aca="false">IF(Drate=1,0,IF(t=$A85,DO85+DF85-(DF86),DO85*(1-Drate)))</f>
        <v>8082.00882959366</v>
      </c>
      <c r="DP86" s="160" t="n">
        <f aca="false">IF(Drate=1,0,IF(t=$A85,DP85,DP85*(1-Drate)+DO85*Drate))</f>
        <v>162755.200398539</v>
      </c>
      <c r="DQ86" s="160" t="n">
        <f aca="false">IF(Drate=1,0,IF(t=$A85,DQ85,DQ85*(1-Drate)+DP85*Drate))</f>
        <v>1552530.02504734</v>
      </c>
      <c r="DR86" s="150" t="n">
        <f aca="false">DO86+DP86+DQ86</f>
        <v>1723367.23427547</v>
      </c>
      <c r="DS86" s="159" t="n">
        <f aca="false">DF86+DR86</f>
        <v>2306987786.14292</v>
      </c>
      <c r="DT86" s="150" t="n">
        <f aca="false">DM86-DS86</f>
        <v>30029684856.3881</v>
      </c>
      <c r="DU86" s="160"/>
      <c r="DV86" s="160"/>
      <c r="DW86" s="150"/>
      <c r="DX86" s="159"/>
      <c r="DY86" s="44" t="n">
        <f aca="false">DY85+IF(t=$A85,IF(Drate=1,DM85-DM86,0),DK85*Drate)</f>
        <v>98369353642.0479</v>
      </c>
      <c r="DZ86" s="150" t="n">
        <f aca="false">DY86-DY85</f>
        <v>0</v>
      </c>
      <c r="EA86" s="150" t="n">
        <f aca="false">100*DY86/DY$204</f>
        <v>92.4069259264649</v>
      </c>
      <c r="EB86" s="150"/>
      <c r="EC86" s="150"/>
    </row>
    <row r="87" customFormat="false" ht="12.75" hidden="false" customHeight="false" outlineLevel="0" collapsed="false">
      <c r="A87" s="142" t="n">
        <f aca="false">A85+i</f>
        <v>42</v>
      </c>
      <c r="C87" s="142" t="n">
        <f aca="false">IF(AND($A87=$A86,SUMIF(schedule!$A:$A,"="&amp;$A87,schedule!C:C)),MIN(1,10^(LOG10(IF($A86&lt;main!$C$26,main!$C$19,main!$C$27))*SUMIF(schedule!$A:$A,"="&amp;$A87,schedule!C:C)/drugs!$C$5)),1)</f>
        <v>1</v>
      </c>
      <c r="D87" s="142" t="n">
        <f aca="false">IF(AND($A87=$A86,SUMIF(schedule!$A:$A,"="&amp;$A87,schedule!C:C)),MIN(1,10^(LOG10(IF($A86&lt;main!$C$26,main!$C$20,main!$C$28))*SUMIF(schedule!$A:$A,"="&amp;$A87,schedule!C:C)/drugs!$C$5)),1)</f>
        <v>1</v>
      </c>
      <c r="N87" s="142" t="n">
        <f aca="false">IF(t=$A86,0,drugs!C$25+IF(C86*D86=1,0,drugs!C$12))</f>
        <v>0</v>
      </c>
      <c r="T8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87" s="148" t="n">
        <f aca="false">(U86*(1+IF(t=$A86,0,z)*u*(2*th-1))+V86*g*IF(t=$A86,0,z))*SPA*T87</f>
        <v>909807383.296993</v>
      </c>
      <c r="V87" s="148" t="n">
        <f aca="false">(V86*(1-IF(t=$A86,0,z)*(g+m))+U86*2*IF(t=$A86,0,z)*u*(1-th))*SQA*T87</f>
        <v>26854933347.6257</v>
      </c>
      <c r="W87" s="148" t="n">
        <f aca="false">U87+V87</f>
        <v>27764740730.9227</v>
      </c>
      <c r="X87" s="148" t="n">
        <f aca="false">1-(FRB+FRC+FRD+FRE)+(FRB*FRC+FRB*FRD+FRB*FRE+FRC*FRD+FRC*FRE+FRD*FRE)-(FRB*FRC*FRD+FRB*FRC*FRE+FRB*FRD*FRE+FRC*FRD*FRE)+FRB*FRC*FRD*FRE</f>
        <v>1</v>
      </c>
      <c r="Y87" s="148" t="n">
        <f aca="false">FRB*FRC+FRB*FRD+FRB*FRE+FRC*FRD+FRC*FRE+FRD*FRE</f>
        <v>0</v>
      </c>
      <c r="Z87" s="148" t="n">
        <f aca="false">((Z86*(1+IF(t=$A86,0,z)*u*(2*th-1))+AA86*g*IF(t=$A86,0,z))+$U87*FRA/T87)*X87</f>
        <v>1449340037.16323</v>
      </c>
      <c r="AA87" s="148" t="n">
        <f aca="false">((AA86*(1-IF(t=$A86,0,z)*(g+m))+Z86*2*IF(t=$A86,0,z)*u*(1-th))+$V87*FRA/T87)*X87</f>
        <v>2467795198.41307</v>
      </c>
      <c r="AB87" s="148" t="n">
        <f aca="false">Z87+AA87</f>
        <v>3917135235.5763</v>
      </c>
      <c r="AC87" s="158" t="n">
        <f aca="false">IF($A87=$A86,AC86,AC86*EXP(-FRA*W86*i))</f>
        <v>1</v>
      </c>
      <c r="AD87" s="148" t="n">
        <f aca="false">1-(FRA+FRC+FRD+FRE)+(FRA*FRC+FRA*FRD+FRA*FRE+FRC*FRD+FRC*FRE+FRD*FRE)-(FRA*FRC*FRD+FRA*FRC*FRE+FRA*FRD*FRE+FRC*FRD*FRE)+FRA*FRC*FRD*FRE</f>
        <v>1</v>
      </c>
      <c r="AE87" s="148" t="n">
        <f aca="false">FRA*FRC+FRA*FRD+FRA*FRE+FRC*FRD+FRC*FRE+FRD*FRE</f>
        <v>0</v>
      </c>
      <c r="AF87" s="148"/>
      <c r="AG87" s="148"/>
      <c r="AH87" s="148"/>
      <c r="AI87" s="158"/>
      <c r="AJ87" s="148"/>
      <c r="AK87" s="148"/>
      <c r="AL87" s="148"/>
      <c r="AM87" s="148"/>
      <c r="AN87" s="148"/>
      <c r="AO87" s="158"/>
      <c r="AP87" s="148"/>
      <c r="AQ87" s="148"/>
      <c r="AR87" s="148"/>
      <c r="AS87" s="148"/>
      <c r="AT87" s="148"/>
      <c r="AU87" s="158"/>
      <c r="AV87" s="148"/>
      <c r="AW87" s="148"/>
      <c r="AX87" s="148"/>
      <c r="AY87" s="148"/>
      <c r="AZ87" s="148"/>
      <c r="BA87" s="158"/>
      <c r="BB87" s="148"/>
      <c r="BC87" s="148"/>
      <c r="BD87" s="148"/>
      <c r="BF87" s="158"/>
      <c r="BK87" s="158"/>
      <c r="BP87" s="158"/>
      <c r="BU87" s="158"/>
      <c r="BZ87" s="158"/>
      <c r="CE87" s="158"/>
      <c r="CJ87" s="158"/>
      <c r="CO87" s="158"/>
      <c r="CT87" s="158"/>
      <c r="CY87" s="158"/>
      <c r="CZ87" s="46"/>
      <c r="DD87" s="158"/>
      <c r="DE87" s="148" t="n">
        <f aca="false">A87</f>
        <v>42</v>
      </c>
      <c r="DF87" s="148" t="n">
        <f aca="false">DA87+CV87+CQ87+CL87+CG87+CB87+BW87+BR87+BM87+BH87+BC87+AX87+AR87+AL87+AF87+Z87+U87</f>
        <v>2359147420.46022</v>
      </c>
      <c r="DG87" s="148" t="n">
        <f aca="false">DB87+CW87+CR87+CM87+CH87+CC87+BX87+BS87+BN87+BI87+BD87+AY87+AS87+AM87+AG87+AA87+V87</f>
        <v>29322728546.0388</v>
      </c>
      <c r="DH87" s="148" t="n">
        <f aca="false">DF87+DG87</f>
        <v>31681875966.499</v>
      </c>
      <c r="DI87" s="160" t="n">
        <f aca="false">IF(Drate=1,0,IF(t=$A86,DI86+DF86+DG86-(DF87+DG87),DI86*(1-Drate)))</f>
        <v>9002.51864337613</v>
      </c>
      <c r="DJ87" s="160" t="n">
        <f aca="false">IF(Drate=1,0,IF(t=$A86,DJ86,DJ86*(1-Drate)+DI86*Drate))</f>
        <v>190833.992454671</v>
      </c>
      <c r="DK87" s="160" t="n">
        <f aca="false">IF(Drate=1,0,IF(t=$A86,DK86,DK86*(1-Drate)+DJ86*Drate))</f>
        <v>1921504.46000279</v>
      </c>
      <c r="DL87" s="150" t="n">
        <f aca="false">DI87+DJ87+DK87</f>
        <v>2121340.97110084</v>
      </c>
      <c r="DM87" s="159" t="n">
        <f aca="false">DC87+CX87+CS87+CN87+CI87+CD87+BY87+BT87+BO87+BJ87+BE87+AZ87+AT87+AN87+AH87+AB87+W87+DL87</f>
        <v>31683997307.4701</v>
      </c>
      <c r="DO87" s="160" t="n">
        <f aca="false">IF(Drate=1,0,IF(t=$A86,DO86+DF86-(DF87),DO86*(1-Drate)))</f>
        <v>3923.51182581648</v>
      </c>
      <c r="DP87" s="160" t="n">
        <f aca="false">IF(Drate=1,0,IF(t=$A86,DP86,DP86*(1-Drate)+DO86*Drate))</f>
        <v>83170.0357116488</v>
      </c>
      <c r="DQ87" s="160" t="n">
        <f aca="false">IF(Drate=1,0,IF(t=$A86,DQ86,DQ86*(1-Drate)+DP86*Drate))</f>
        <v>837438.694898723</v>
      </c>
      <c r="DR87" s="150" t="n">
        <f aca="false">DO87+DP87+DQ87</f>
        <v>924532.242436188</v>
      </c>
      <c r="DS87" s="159" t="n">
        <f aca="false">DF87+DR87</f>
        <v>2360071952.70266</v>
      </c>
      <c r="DT87" s="150" t="n">
        <f aca="false">DM87-DS87</f>
        <v>29323925354.7675</v>
      </c>
      <c r="DU87" s="160"/>
      <c r="DV87" s="160"/>
      <c r="DW87" s="150"/>
      <c r="DX87" s="159"/>
      <c r="DY87" s="44" t="n">
        <f aca="false">DY86+IF(t=$A86,IF(Drate=1,DM86-DM87,0),DK86*Drate)</f>
        <v>98371186570.0302</v>
      </c>
      <c r="DZ87" s="150" t="n">
        <f aca="false">DY87-DY86</f>
        <v>1832927.98223877</v>
      </c>
      <c r="EA87" s="150" t="n">
        <f aca="false">100*DY87/DY$204</f>
        <v>92.4086477558153</v>
      </c>
      <c r="EB87" s="150"/>
      <c r="EC87" s="150"/>
    </row>
    <row r="88" customFormat="false" ht="12.75" hidden="false" customHeight="false" outlineLevel="0" collapsed="false">
      <c r="A88" s="142" t="n">
        <f aca="false">A86+i</f>
        <v>42</v>
      </c>
      <c r="C88" s="142" t="n">
        <f aca="false">IF(AND($A88=$A87,SUMIF(schedule!$A:$A,"="&amp;$A88,schedule!C:C)),MIN(1,10^(LOG10(IF($A87&lt;main!$C$26,main!$C$19,main!$C$27))*SUMIF(schedule!$A:$A,"="&amp;$A88,schedule!C:C)/drugs!$C$5)),1)</f>
        <v>1</v>
      </c>
      <c r="D88" s="142" t="n">
        <f aca="false">IF(AND($A88=$A87,SUMIF(schedule!$A:$A,"="&amp;$A88,schedule!C:C)),MIN(1,10^(LOG10(IF($A87&lt;main!$C$26,main!$C$20,main!$C$28))*SUMIF(schedule!$A:$A,"="&amp;$A88,schedule!C:C)/drugs!$C$5)),1)</f>
        <v>1</v>
      </c>
      <c r="N88" s="142" t="n">
        <f aca="false">IF(t=$A87,0,drugs!C$25+IF(C87*D87=1,0,drugs!C$12))</f>
        <v>0</v>
      </c>
      <c r="T8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88" s="148" t="n">
        <f aca="false">(U87*(1+IF(t=$A87,0,z)*u*(2*th-1))+V87*g*IF(t=$A87,0,z))*SPA*T88</f>
        <v>909807383.296993</v>
      </c>
      <c r="V88" s="148" t="n">
        <f aca="false">(V87*(1-IF(t=$A87,0,z)*(g+m))+U87*2*IF(t=$A87,0,z)*u*(1-th))*SQA*T88</f>
        <v>26854933347.6257</v>
      </c>
      <c r="W88" s="148" t="n">
        <f aca="false">U88+V88</f>
        <v>27764740730.9227</v>
      </c>
      <c r="X88" s="148" t="n">
        <f aca="false">1-(FRB+FRC+FRD+FRE)+(FRB*FRC+FRB*FRD+FRB*FRE+FRC*FRD+FRC*FRE+FRD*FRE)-(FRB*FRC*FRD+FRB*FRC*FRE+FRB*FRD*FRE+FRC*FRD*FRE)+FRB*FRC*FRD*FRE</f>
        <v>1</v>
      </c>
      <c r="Y88" s="148" t="n">
        <f aca="false">FRB*FRC+FRB*FRD+FRB*FRE+FRC*FRD+FRC*FRE+FRD*FRE</f>
        <v>0</v>
      </c>
      <c r="Z88" s="148" t="n">
        <f aca="false">((Z87*(1+IF(t=$A87,0,z)*u*(2*th-1))+AA87*g*IF(t=$A87,0,z))+$U88*FRA/T88)*X88</f>
        <v>1449340037.16323</v>
      </c>
      <c r="AA88" s="148" t="n">
        <f aca="false">((AA87*(1-IF(t=$A87,0,z)*(g+m))+Z87*2*IF(t=$A87,0,z)*u*(1-th))+$V88*FRA/T88)*X88</f>
        <v>2467795198.41307</v>
      </c>
      <c r="AB88" s="148" t="n">
        <f aca="false">Z88+AA88</f>
        <v>3917135235.5763</v>
      </c>
      <c r="AC88" s="158" t="n">
        <f aca="false">IF($A88=$A87,AC87,AC87*EXP(-FRA*W87*i))</f>
        <v>1</v>
      </c>
      <c r="AD88" s="148" t="n">
        <f aca="false">1-(FRA+FRC+FRD+FRE)+(FRA*FRC+FRA*FRD+FRA*FRE+FRC*FRD+FRC*FRE+FRD*FRE)-(FRA*FRC*FRD+FRA*FRC*FRE+FRA*FRD*FRE+FRC*FRD*FRE)+FRA*FRC*FRD*FRE</f>
        <v>1</v>
      </c>
      <c r="AE88" s="148" t="n">
        <f aca="false">FRA*FRC+FRA*FRD+FRA*FRE+FRC*FRD+FRC*FRE+FRD*FRE</f>
        <v>0</v>
      </c>
      <c r="AF88" s="148"/>
      <c r="AG88" s="148"/>
      <c r="AH88" s="148"/>
      <c r="AI88" s="158"/>
      <c r="AJ88" s="148"/>
      <c r="AK88" s="148"/>
      <c r="AL88" s="148"/>
      <c r="AM88" s="148"/>
      <c r="AN88" s="148"/>
      <c r="AO88" s="158"/>
      <c r="AP88" s="148"/>
      <c r="AQ88" s="148"/>
      <c r="AR88" s="148"/>
      <c r="AS88" s="148"/>
      <c r="AT88" s="148"/>
      <c r="AU88" s="158"/>
      <c r="AV88" s="148"/>
      <c r="AW88" s="148"/>
      <c r="AX88" s="148"/>
      <c r="AY88" s="148"/>
      <c r="AZ88" s="148"/>
      <c r="BA88" s="158"/>
      <c r="BB88" s="148"/>
      <c r="BC88" s="148"/>
      <c r="BD88" s="148"/>
      <c r="BF88" s="158"/>
      <c r="BK88" s="158"/>
      <c r="BP88" s="158"/>
      <c r="BU88" s="158"/>
      <c r="BZ88" s="158"/>
      <c r="CE88" s="158"/>
      <c r="CJ88" s="158"/>
      <c r="CO88" s="158"/>
      <c r="CT88" s="158"/>
      <c r="CY88" s="158"/>
      <c r="CZ88" s="46"/>
      <c r="DD88" s="158"/>
      <c r="DE88" s="148" t="n">
        <f aca="false">A88</f>
        <v>42</v>
      </c>
      <c r="DF88" s="148" t="n">
        <f aca="false">DA88+CV88+CQ88+CL88+CG88+CB88+BW88+BR88+BM88+BH88+BC88+AX88+AR88+AL88+AF88+Z88+U88</f>
        <v>2359147420.46022</v>
      </c>
      <c r="DG88" s="148" t="n">
        <f aca="false">DB88+CW88+CR88+CM88+CH88+CC88+BX88+BS88+BN88+BI88+BD88+AY88+AS88+AM88+AG88+AA88+V88</f>
        <v>29322728546.0388</v>
      </c>
      <c r="DH88" s="148" t="n">
        <f aca="false">DF88+DG88</f>
        <v>31681875966.499</v>
      </c>
      <c r="DI88" s="160" t="n">
        <f aca="false">IF(Drate=1,0,IF(t=$A87,DI87+DF87+DG87-(DF88+DG88),DI87*(1-Drate)))</f>
        <v>9002.51864624023</v>
      </c>
      <c r="DJ88" s="160" t="n">
        <f aca="false">IF(Drate=1,0,IF(t=$A87,DJ87,DJ87*(1-Drate)+DI87*Drate))</f>
        <v>190833.992454671</v>
      </c>
      <c r="DK88" s="160" t="n">
        <f aca="false">IF(Drate=1,0,IF(t=$A87,DK87,DK87*(1-Drate)+DJ87*Drate))</f>
        <v>1921504.46000279</v>
      </c>
      <c r="DL88" s="150" t="n">
        <f aca="false">DI88+DJ88+DK88</f>
        <v>2121340.97110371</v>
      </c>
      <c r="DM88" s="159" t="n">
        <f aca="false">DC88+CX88+CS88+CN88+CI88+CD88+BY88+BT88+BO88+BJ88+BE88+AZ88+AT88+AN88+AH88+AB88+W88+DL88</f>
        <v>31683997307.4701</v>
      </c>
      <c r="DO88" s="160" t="n">
        <f aca="false">IF(Drate=1,0,IF(t=$A87,DO87+DF87-(DF88),DO87*(1-Drate)))</f>
        <v>3923.51182603836</v>
      </c>
      <c r="DP88" s="160" t="n">
        <f aca="false">IF(Drate=1,0,IF(t=$A87,DP87,DP87*(1-Drate)+DO87*Drate))</f>
        <v>83170.0357116488</v>
      </c>
      <c r="DQ88" s="160" t="n">
        <f aca="false">IF(Drate=1,0,IF(t=$A87,DQ87,DQ87*(1-Drate)+DP87*Drate))</f>
        <v>837438.694898723</v>
      </c>
      <c r="DR88" s="150" t="n">
        <f aca="false">DO88+DP88+DQ88</f>
        <v>924532.24243641</v>
      </c>
      <c r="DS88" s="159" t="n">
        <f aca="false">DF88+DR88</f>
        <v>2360071952.70266</v>
      </c>
      <c r="DT88" s="150" t="n">
        <f aca="false">DM88-DS88</f>
        <v>29323925354.7675</v>
      </c>
      <c r="DU88" s="160"/>
      <c r="DV88" s="160"/>
      <c r="DW88" s="150"/>
      <c r="DX88" s="159"/>
      <c r="DY88" s="44" t="n">
        <f aca="false">DY87+IF(t=$A87,IF(Drate=1,DM87-DM88,0),DK87*Drate)</f>
        <v>98371186570.0302</v>
      </c>
      <c r="DZ88" s="150" t="n">
        <f aca="false">DY88-DY87</f>
        <v>0</v>
      </c>
      <c r="EA88" s="150" t="n">
        <f aca="false">100*DY88/DY$204</f>
        <v>92.4086477558153</v>
      </c>
      <c r="EB88" s="150"/>
      <c r="EC88" s="150"/>
    </row>
    <row r="89" customFormat="false" ht="12.75" hidden="false" customHeight="false" outlineLevel="0" collapsed="false">
      <c r="A89" s="142" t="n">
        <f aca="false">A87+i</f>
        <v>43</v>
      </c>
      <c r="C89" s="142" t="n">
        <f aca="false">IF(AND($A89=$A88,SUMIF(schedule!$A:$A,"="&amp;$A89,schedule!C:C)),MIN(1,10^(LOG10(IF($A88&lt;main!$C$26,main!$C$19,main!$C$27))*SUMIF(schedule!$A:$A,"="&amp;$A89,schedule!C:C)/drugs!$C$5)),1)</f>
        <v>1</v>
      </c>
      <c r="D89" s="142" t="n">
        <f aca="false">IF(AND($A89=$A88,SUMIF(schedule!$A:$A,"="&amp;$A89,schedule!C:C)),MIN(1,10^(LOG10(IF($A88&lt;main!$C$26,main!$C$20,main!$C$28))*SUMIF(schedule!$A:$A,"="&amp;$A89,schedule!C:C)/drugs!$C$5)),1)</f>
        <v>1</v>
      </c>
      <c r="N89" s="142" t="n">
        <f aca="false">IF(t=$A88,0,drugs!C$25+IF(C88*D88=1,0,drugs!C$12))</f>
        <v>0</v>
      </c>
      <c r="T8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89" s="148" t="n">
        <f aca="false">(U88*(1+IF(t=$A88,0,z)*u*(2*th-1))+V88*g*IF(t=$A88,0,z))*SPA*T89</f>
        <v>931073122.812046</v>
      </c>
      <c r="V89" s="148" t="n">
        <f aca="false">(V88*(1-IF(t=$A88,0,z)*(g+m))+U88*2*IF(t=$A88,0,z)*u*(1-th))*SQA*T89</f>
        <v>26118973603.7535</v>
      </c>
      <c r="W89" s="148" t="n">
        <f aca="false">U89+V89</f>
        <v>27050046726.5655</v>
      </c>
      <c r="X89" s="148" t="n">
        <f aca="false">1-(FRB+FRC+FRD+FRE)+(FRB*FRC+FRB*FRD+FRB*FRE+FRC*FRD+FRC*FRE+FRD*FRE)-(FRB*FRC*FRD+FRB*FRC*FRE+FRB*FRD*FRE+FRC*FRD*FRE)+FRB*FRC*FRD*FRE</f>
        <v>1</v>
      </c>
      <c r="Y89" s="148" t="n">
        <f aca="false">FRB*FRC+FRB*FRD+FRB*FRE+FRC*FRD+FRC*FRE+FRD*FRE</f>
        <v>0</v>
      </c>
      <c r="Z89" s="148" t="n">
        <f aca="false">((Z88*(1+IF(t=$A88,0,z)*u*(2*th-1))+AA88*g*IF(t=$A88,0,z))+$U89*FRA/T89)*X89</f>
        <v>1483216754.65848</v>
      </c>
      <c r="AA89" s="148" t="n">
        <f aca="false">((AA88*(1-IF(t=$A88,0,z)*(g+m))+Z88*2*IF(t=$A88,0,z)*u*(1-th))+$V89*FRA/T89)*X89</f>
        <v>2525477176.85094</v>
      </c>
      <c r="AB89" s="148" t="n">
        <f aca="false">Z89+AA89</f>
        <v>4008693931.50942</v>
      </c>
      <c r="AC89" s="158" t="n">
        <f aca="false">IF($A89=$A88,AC88,AC88*EXP(-FRA*W88*i))</f>
        <v>1</v>
      </c>
      <c r="AD89" s="148" t="n">
        <f aca="false">1-(FRA+FRC+FRD+FRE)+(FRA*FRC+FRA*FRD+FRA*FRE+FRC*FRD+FRC*FRE+FRD*FRE)-(FRA*FRC*FRD+FRA*FRC*FRE+FRA*FRD*FRE+FRC*FRD*FRE)+FRA*FRC*FRD*FRE</f>
        <v>1</v>
      </c>
      <c r="AE89" s="148" t="n">
        <f aca="false">FRA*FRC+FRA*FRD+FRA*FRE+FRC*FRD+FRC*FRE+FRD*FRE</f>
        <v>0</v>
      </c>
      <c r="AF89" s="148"/>
      <c r="AG89" s="148"/>
      <c r="AH89" s="148"/>
      <c r="AI89" s="158"/>
      <c r="AJ89" s="148"/>
      <c r="AK89" s="148"/>
      <c r="AL89" s="148"/>
      <c r="AM89" s="148"/>
      <c r="AN89" s="148"/>
      <c r="AO89" s="158"/>
      <c r="AP89" s="148"/>
      <c r="AQ89" s="148"/>
      <c r="AR89" s="148"/>
      <c r="AS89" s="148"/>
      <c r="AT89" s="148"/>
      <c r="AU89" s="158"/>
      <c r="AV89" s="148"/>
      <c r="AW89" s="148"/>
      <c r="AX89" s="148"/>
      <c r="AY89" s="148"/>
      <c r="AZ89" s="148"/>
      <c r="BA89" s="158"/>
      <c r="BB89" s="148"/>
      <c r="BC89" s="148"/>
      <c r="BD89" s="148"/>
      <c r="BF89" s="158"/>
      <c r="BK89" s="158"/>
      <c r="BP89" s="158"/>
      <c r="BU89" s="158"/>
      <c r="BZ89" s="158"/>
      <c r="CE89" s="158"/>
      <c r="CJ89" s="158"/>
      <c r="CO89" s="158"/>
      <c r="CT89" s="158"/>
      <c r="CY89" s="158"/>
      <c r="CZ89" s="46"/>
      <c r="DD89" s="158"/>
      <c r="DE89" s="148" t="n">
        <f aca="false">A89</f>
        <v>43</v>
      </c>
      <c r="DF89" s="148" t="n">
        <f aca="false">DA89+CV89+CQ89+CL89+CG89+CB89+BW89+BR89+BM89+BH89+BC89+AX89+AR89+AL89+AF89+Z89+U89</f>
        <v>2414289877.47053</v>
      </c>
      <c r="DG89" s="148" t="n">
        <f aca="false">DB89+CW89+CR89+CM89+CH89+CC89+BX89+BS89+BN89+BI89+BD89+AY89+AS89+AM89+AG89+AA89+V89</f>
        <v>28644450780.6044</v>
      </c>
      <c r="DH89" s="148" t="n">
        <f aca="false">DF89+DG89</f>
        <v>31058740658.075</v>
      </c>
      <c r="DI89" s="160" t="n">
        <f aca="false">IF(Drate=1,0,IF(t=$A88,DI88+DF88+DG88-(DF89+DG89),DI88*(1-Drate)))</f>
        <v>4370.38477875962</v>
      </c>
      <c r="DJ89" s="160" t="n">
        <f aca="false">IF(Drate=1,0,IF(t=$A88,DJ88,DJ88*(1-Drate)+DI88*Drate))</f>
        <v>97274.8718241675</v>
      </c>
      <c r="DK89" s="160" t="n">
        <f aca="false">IF(Drate=1,0,IF(t=$A88,DK88,DK88*(1-Drate)+DJ88*Drate))</f>
        <v>1031009.52173058</v>
      </c>
      <c r="DL89" s="150" t="n">
        <f aca="false">DI89+DJ89+DK89</f>
        <v>1132654.7783335</v>
      </c>
      <c r="DM89" s="159" t="n">
        <f aca="false">DC89+CX89+CS89+CN89+CI89+CD89+BY89+BT89+BO89+BJ89+BE89+AZ89+AT89+AN89+AH89+AB89+W89+DL89</f>
        <v>31059873312.8533</v>
      </c>
      <c r="DO89" s="160" t="n">
        <f aca="false">IF(Drate=1,0,IF(t=$A88,DO88+DF88-(DF89),DO88*(1-Drate)))</f>
        <v>1904.71767264405</v>
      </c>
      <c r="DP89" s="160" t="n">
        <f aca="false">IF(Drate=1,0,IF(t=$A88,DP88,DP88*(1-Drate)+DO88*Drate))</f>
        <v>42394.7236467353</v>
      </c>
      <c r="DQ89" s="160" t="n">
        <f aca="false">IF(Drate=1,0,IF(t=$A88,DQ88,DQ88*(1-Drate)+DP88*Drate))</f>
        <v>449339.148683531</v>
      </c>
      <c r="DR89" s="150" t="n">
        <f aca="false">DO89+DP89+DQ89</f>
        <v>493638.59000291</v>
      </c>
      <c r="DS89" s="159" t="n">
        <f aca="false">DF89+DR89</f>
        <v>2414783516.06053</v>
      </c>
      <c r="DT89" s="150" t="n">
        <f aca="false">DM89-DS89</f>
        <v>28645089796.7928</v>
      </c>
      <c r="DU89" s="160"/>
      <c r="DV89" s="160"/>
      <c r="DW89" s="150"/>
      <c r="DX89" s="159"/>
      <c r="DY89" s="44" t="n">
        <f aca="false">DY88+IF(t=$A88,IF(Drate=1,DM88-DM89,0),DK88*Drate)</f>
        <v>98372175256.2229</v>
      </c>
      <c r="DZ89" s="150" t="n">
        <f aca="false">DY89-DY88</f>
        <v>988686.192764282</v>
      </c>
      <c r="EA89" s="150" t="n">
        <f aca="false">100*DY89/DY$204</f>
        <v>92.4095765151128</v>
      </c>
      <c r="EB89" s="150"/>
      <c r="EC89" s="150"/>
    </row>
    <row r="90" customFormat="false" ht="12.75" hidden="false" customHeight="false" outlineLevel="0" collapsed="false">
      <c r="A90" s="142" t="n">
        <f aca="false">A88+i</f>
        <v>43</v>
      </c>
      <c r="C90" s="142" t="n">
        <f aca="false">IF(AND($A90=$A89,SUMIF(schedule!$A:$A,"="&amp;$A90,schedule!C:C)),MIN(1,10^(LOG10(IF($A89&lt;main!$C$26,main!$C$19,main!$C$27))*SUMIF(schedule!$A:$A,"="&amp;$A90,schedule!C:C)/drugs!$C$5)),1)</f>
        <v>0.0716801377713711</v>
      </c>
      <c r="D90" s="142" t="n">
        <f aca="false">IF(AND($A90=$A89,SUMIF(schedule!$A:$A,"="&amp;$A90,schedule!C:C)),MIN(1,10^(LOG10(IF($A89&lt;main!$C$26,main!$C$20,main!$C$28))*SUMIF(schedule!$A:$A,"="&amp;$A90,schedule!C:C)/drugs!$C$5)),1)</f>
        <v>0.833227290639814</v>
      </c>
      <c r="N90" s="142" t="n">
        <f aca="false">IF(t=$A89,0,drugs!C$25+IF(C89*D89=1,0,drugs!C$12))</f>
        <v>0</v>
      </c>
      <c r="T9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90" s="148" t="n">
        <f aca="false">(U89*(1+IF(t=$A89,0,z)*u*(2*th-1))+V89*g*IF(t=$A89,0,z))*SPA*T90</f>
        <v>66739449.7183882</v>
      </c>
      <c r="V90" s="148" t="n">
        <f aca="false">(V89*(1-IF(t=$A89,0,z)*(g+m))+U89*2*IF(t=$A89,0,z)*u*(1-th))*SQA*T90</f>
        <v>21763041610.1484</v>
      </c>
      <c r="W90" s="148" t="n">
        <f aca="false">U90+V90</f>
        <v>21829781059.8667</v>
      </c>
      <c r="X90" s="148" t="n">
        <f aca="false">1-(FRB+FRC+FRD+FRE)+(FRB*FRC+FRB*FRD+FRB*FRE+FRC*FRD+FRC*FRE+FRD*FRE)-(FRB*FRC*FRD+FRB*FRC*FRE+FRB*FRD*FRE+FRC*FRD*FRE)+FRB*FRC*FRD*FRE</f>
        <v>1</v>
      </c>
      <c r="Y90" s="148" t="n">
        <f aca="false">FRB*FRC+FRB*FRD+FRB*FRE+FRC*FRD+FRC*FRE+FRD*FRE</f>
        <v>0</v>
      </c>
      <c r="Z90" s="148" t="n">
        <f aca="false">((Z89*(1+IF(t=$A89,0,z)*u*(2*th-1))+AA89*g*IF(t=$A89,0,z))+$U90*FRA/T90)*X90</f>
        <v>1483216754.65848</v>
      </c>
      <c r="AA90" s="148" t="n">
        <f aca="false">((AA89*(1-IF(t=$A89,0,z)*(g+m))+Z89*2*IF(t=$A89,0,z)*u*(1-th))+$V90*FRA/T90)*X90</f>
        <v>2525477176.85094</v>
      </c>
      <c r="AB90" s="148" t="n">
        <f aca="false">Z90+AA90</f>
        <v>4008693931.50942</v>
      </c>
      <c r="AC90" s="158" t="n">
        <f aca="false">IF($A90=$A89,AC89,AC89*EXP(-FRA*W89*i))</f>
        <v>1</v>
      </c>
      <c r="AD90" s="148" t="n">
        <f aca="false">1-(FRA+FRC+FRD+FRE)+(FRA*FRC+FRA*FRD+FRA*FRE+FRC*FRD+FRC*FRE+FRD*FRE)-(FRA*FRC*FRD+FRA*FRC*FRE+FRA*FRD*FRE+FRC*FRD*FRE)+FRA*FRC*FRD*FRE</f>
        <v>1</v>
      </c>
      <c r="AE90" s="148" t="n">
        <f aca="false">FRA*FRC+FRA*FRD+FRA*FRE+FRC*FRD+FRC*FRE+FRD*FRE</f>
        <v>0</v>
      </c>
      <c r="AF90" s="148"/>
      <c r="AG90" s="148"/>
      <c r="AH90" s="148"/>
      <c r="AI90" s="158"/>
      <c r="AJ90" s="148"/>
      <c r="AK90" s="148"/>
      <c r="AL90" s="148"/>
      <c r="AM90" s="148"/>
      <c r="AN90" s="148"/>
      <c r="AO90" s="158"/>
      <c r="AP90" s="148"/>
      <c r="AQ90" s="148"/>
      <c r="AR90" s="148"/>
      <c r="AS90" s="148"/>
      <c r="AT90" s="148"/>
      <c r="AU90" s="158"/>
      <c r="AV90" s="148"/>
      <c r="AW90" s="148"/>
      <c r="AX90" s="148"/>
      <c r="AY90" s="148"/>
      <c r="AZ90" s="148"/>
      <c r="BA90" s="158"/>
      <c r="BB90" s="148"/>
      <c r="BC90" s="148"/>
      <c r="BD90" s="148"/>
      <c r="BF90" s="158"/>
      <c r="BK90" s="158"/>
      <c r="BP90" s="158"/>
      <c r="BU90" s="158"/>
      <c r="BZ90" s="158"/>
      <c r="CE90" s="158"/>
      <c r="CJ90" s="158"/>
      <c r="CO90" s="158"/>
      <c r="CT90" s="158"/>
      <c r="CY90" s="158"/>
      <c r="CZ90" s="46"/>
      <c r="DD90" s="158"/>
      <c r="DE90" s="148" t="n">
        <f aca="false">A90</f>
        <v>43</v>
      </c>
      <c r="DF90" s="148" t="n">
        <f aca="false">DA90+CV90+CQ90+CL90+CG90+CB90+BW90+BR90+BM90+BH90+BC90+AX90+AR90+AL90+AF90+Z90+U90</f>
        <v>1549956204.37687</v>
      </c>
      <c r="DG90" s="148" t="n">
        <f aca="false">DB90+CW90+CR90+CM90+CH90+CC90+BX90+BS90+BN90+BI90+BD90+AY90+AS90+AM90+AG90+AA90+V90</f>
        <v>24288518786.9993</v>
      </c>
      <c r="DH90" s="148" t="n">
        <f aca="false">DF90+DG90</f>
        <v>25838474991.3762</v>
      </c>
      <c r="DI90" s="160" t="n">
        <f aca="false">IF(Drate=1,0,IF(t=$A89,DI89+DF89+DG89-(DF90+DG90),DI89*(1-Drate)))</f>
        <v>5220270037.08358</v>
      </c>
      <c r="DJ90" s="160" t="n">
        <f aca="false">IF(Drate=1,0,IF(t=$A89,DJ89,DJ89*(1-Drate)+DI89*Drate))</f>
        <v>97274.8718241675</v>
      </c>
      <c r="DK90" s="160" t="n">
        <f aca="false">IF(Drate=1,0,IF(t=$A89,DK89,DK89*(1-Drate)+DJ89*Drate))</f>
        <v>1031009.52173058</v>
      </c>
      <c r="DL90" s="150" t="n">
        <f aca="false">DI90+DJ90+DK90</f>
        <v>5221398321.47714</v>
      </c>
      <c r="DM90" s="159" t="n">
        <f aca="false">DC90+CX90+CS90+CN90+CI90+CD90+BY90+BT90+BO90+BJ90+BE90+AZ90+AT90+AN90+AH90+AB90+W90+DL90</f>
        <v>31059873312.8533</v>
      </c>
      <c r="DO90" s="160" t="n">
        <f aca="false">IF(Drate=1,0,IF(t=$A89,DO89+DF89-(DF90),DO89*(1-Drate)))</f>
        <v>864335577.81133</v>
      </c>
      <c r="DP90" s="160" t="n">
        <f aca="false">IF(Drate=1,0,IF(t=$A89,DP89,DP89*(1-Drate)+DO89*Drate))</f>
        <v>42394.7236467353</v>
      </c>
      <c r="DQ90" s="160" t="n">
        <f aca="false">IF(Drate=1,0,IF(t=$A89,DQ89,DQ89*(1-Drate)+DP89*Drate))</f>
        <v>449339.148683531</v>
      </c>
      <c r="DR90" s="150" t="n">
        <f aca="false">DO90+DP90+DQ90</f>
        <v>864827311.68366</v>
      </c>
      <c r="DS90" s="159" t="n">
        <f aca="false">DF90+DR90</f>
        <v>2414783516.06053</v>
      </c>
      <c r="DT90" s="150" t="n">
        <f aca="false">DM90-DS90</f>
        <v>28645089796.7928</v>
      </c>
      <c r="DU90" s="160"/>
      <c r="DV90" s="160"/>
      <c r="DW90" s="150"/>
      <c r="DX90" s="159"/>
      <c r="DY90" s="44" t="n">
        <f aca="false">DY89+IF(t=$A89,IF(Drate=1,DM89-DM90,0),DK89*Drate)</f>
        <v>98372175256.2229</v>
      </c>
      <c r="DZ90" s="150" t="n">
        <f aca="false">DY90-DY89</f>
        <v>0</v>
      </c>
      <c r="EA90" s="150" t="n">
        <f aca="false">100*DY90/DY$204</f>
        <v>92.4095765151128</v>
      </c>
      <c r="EB90" s="150"/>
      <c r="EC90" s="150"/>
    </row>
    <row r="91" customFormat="false" ht="12.75" hidden="false" customHeight="false" outlineLevel="0" collapsed="false">
      <c r="A91" s="142" t="n">
        <f aca="false">A89+i</f>
        <v>44</v>
      </c>
      <c r="C91" s="142" t="n">
        <f aca="false">IF(AND($A91=$A90,SUMIF(schedule!$A:$A,"="&amp;$A91,schedule!C:C)),MIN(1,10^(LOG10(IF($A90&lt;main!$C$26,main!$C$19,main!$C$27))*SUMIF(schedule!$A:$A,"="&amp;$A91,schedule!C:C)/drugs!$C$5)),1)</f>
        <v>1</v>
      </c>
      <c r="D91" s="142" t="n">
        <f aca="false">IF(AND($A91=$A90,SUMIF(schedule!$A:$A,"="&amp;$A91,schedule!C:C)),MIN(1,10^(LOG10(IF($A90&lt;main!$C$26,main!$C$20,main!$C$28))*SUMIF(schedule!$A:$A,"="&amp;$A91,schedule!C:C)/drugs!$C$5)),1)</f>
        <v>1</v>
      </c>
      <c r="N91" s="142" t="n">
        <f aca="false">IF(t=$A90,0,drugs!C$25+IF(C90*D90=1,0,drugs!C$12))</f>
        <v>0</v>
      </c>
      <c r="T9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91" s="148" t="n">
        <f aca="false">(U90*(1+IF(t=$A90,0,z)*u*(2*th-1))+V90*g*IF(t=$A90,0,z))*SPA*T91</f>
        <v>68299410.40803</v>
      </c>
      <c r="V91" s="148" t="n">
        <f aca="false">(V90*(1-IF(t=$A90,0,z)*(g+m))+U90*2*IF(t=$A90,0,z)*u*(1-th))*SQA*T91</f>
        <v>21105098330.779</v>
      </c>
      <c r="W91" s="148" t="n">
        <f aca="false">U91+V91</f>
        <v>21173397741.1871</v>
      </c>
      <c r="X91" s="148" t="n">
        <f aca="false">1-(FRB+FRC+FRD+FRE)+(FRB*FRC+FRB*FRD+FRB*FRE+FRC*FRD+FRC*FRE+FRD*FRE)-(FRB*FRC*FRD+FRB*FRC*FRE+FRB*FRD*FRE+FRC*FRD*FRE)+FRB*FRC*FRD*FRE</f>
        <v>1</v>
      </c>
      <c r="Y91" s="148" t="n">
        <f aca="false">FRB*FRC+FRB*FRD+FRB*FRE+FRC*FRD+FRC*FRE+FRD*FRE</f>
        <v>0</v>
      </c>
      <c r="Z91" s="148" t="n">
        <f aca="false">((Z90*(1+IF(t=$A90,0,z)*u*(2*th-1))+AA90*g*IF(t=$A90,0,z))+$U91*FRA/T91)*X91</f>
        <v>1517885302.88968</v>
      </c>
      <c r="AA91" s="148" t="n">
        <f aca="false">((AA90*(1-IF(t=$A90,0,z)*(g+m))+Z90*2*IF(t=$A90,0,z)*u*(1-th))+$V91*FRA/T91)*X91</f>
        <v>2584507407.62297</v>
      </c>
      <c r="AB91" s="148" t="n">
        <f aca="false">Z91+AA91</f>
        <v>4102392710.51265</v>
      </c>
      <c r="AC91" s="158" t="n">
        <f aca="false">IF($A91=$A90,AC90,AC90*EXP(-FRA*W90*i))</f>
        <v>1</v>
      </c>
      <c r="AD91" s="148" t="n">
        <f aca="false">1-(FRA+FRC+FRD+FRE)+(FRA*FRC+FRA*FRD+FRA*FRE+FRC*FRD+FRC*FRE+FRD*FRE)-(FRA*FRC*FRD+FRA*FRC*FRE+FRA*FRD*FRE+FRC*FRD*FRE)+FRA*FRC*FRD*FRE</f>
        <v>1</v>
      </c>
      <c r="AE91" s="148" t="n">
        <f aca="false">FRA*FRC+FRA*FRD+FRA*FRE+FRC*FRD+FRC*FRE+FRD*FRE</f>
        <v>0</v>
      </c>
      <c r="AF91" s="148"/>
      <c r="AG91" s="148"/>
      <c r="AH91" s="148"/>
      <c r="AI91" s="158"/>
      <c r="AJ91" s="148"/>
      <c r="AK91" s="148"/>
      <c r="AL91" s="148"/>
      <c r="AM91" s="148"/>
      <c r="AN91" s="148"/>
      <c r="AO91" s="158"/>
      <c r="AP91" s="148"/>
      <c r="AQ91" s="148"/>
      <c r="AR91" s="148"/>
      <c r="AS91" s="148"/>
      <c r="AT91" s="148"/>
      <c r="AU91" s="158"/>
      <c r="AV91" s="148"/>
      <c r="AW91" s="148"/>
      <c r="AX91" s="148"/>
      <c r="AY91" s="148"/>
      <c r="AZ91" s="148"/>
      <c r="BA91" s="158"/>
      <c r="BB91" s="148"/>
      <c r="BC91" s="148"/>
      <c r="BD91" s="148"/>
      <c r="BF91" s="158"/>
      <c r="BK91" s="158"/>
      <c r="BP91" s="158"/>
      <c r="BU91" s="158"/>
      <c r="BZ91" s="158"/>
      <c r="CE91" s="158"/>
      <c r="CJ91" s="158"/>
      <c r="CO91" s="158"/>
      <c r="CT91" s="158"/>
      <c r="CY91" s="158"/>
      <c r="CZ91" s="46"/>
      <c r="DD91" s="158"/>
      <c r="DE91" s="148" t="n">
        <f aca="false">A91</f>
        <v>44</v>
      </c>
      <c r="DF91" s="148" t="n">
        <f aca="false">DA91+CV91+CQ91+CL91+CG91+CB91+BW91+BR91+BM91+BH91+BC91+AX91+AR91+AL91+AF91+Z91+U91</f>
        <v>1586184713.29771</v>
      </c>
      <c r="DG91" s="148" t="n">
        <f aca="false">DB91+CW91+CR91+CM91+CH91+CC91+BX91+BS91+BN91+BI91+BD91+AY91+AS91+AM91+AG91+AA91+V91</f>
        <v>23689605738.402</v>
      </c>
      <c r="DH91" s="148" t="n">
        <f aca="false">DF91+DG91</f>
        <v>25275790451.6997</v>
      </c>
      <c r="DI91" s="160" t="n">
        <f aca="false">IF(Drate=1,0,IF(t=$A90,DI90+DF90+DG90-(DF91+DG91),DI90*(1-Drate)))</f>
        <v>2534245093.80085</v>
      </c>
      <c r="DJ91" s="160" t="n">
        <f aca="false">IF(Drate=1,0,IF(t=$A90,DJ90,DJ90*(1-Drate)+DI90*Drate))</f>
        <v>2686072166.58055</v>
      </c>
      <c r="DK91" s="160" t="n">
        <f aca="false">IF(Drate=1,0,IF(t=$A90,DK90,DK90*(1-Drate)+DJ90*Drate))</f>
        <v>550567.984752702</v>
      </c>
      <c r="DL91" s="150" t="n">
        <f aca="false">DI91+DJ91+DK91</f>
        <v>5220867828.36615</v>
      </c>
      <c r="DM91" s="159" t="n">
        <f aca="false">DC91+CX91+CS91+CN91+CI91+CD91+BY91+BT91+BO91+BJ91+BE91+AZ91+AT91+AN91+AH91+AB91+W91+DL91</f>
        <v>30496658280.0659</v>
      </c>
      <c r="DO91" s="160" t="n">
        <f aca="false">IF(Drate=1,0,IF(t=$A90,DO90+DF90-(DF91),DO90*(1-Drate)))</f>
        <v>419602469.202843</v>
      </c>
      <c r="DP91" s="160" t="n">
        <f aca="false">IF(Drate=1,0,IF(t=$A90,DP90,DP90*(1-Drate)+DO90*Drate))</f>
        <v>444753689.654993</v>
      </c>
      <c r="DQ91" s="160" t="n">
        <f aca="false">IF(Drate=1,0,IF(t=$A90,DQ90,DQ90*(1-Drate)+DP90*Drate))</f>
        <v>239950.962169458</v>
      </c>
      <c r="DR91" s="150" t="n">
        <f aca="false">DO91+DP91+DQ91</f>
        <v>864596109.820005</v>
      </c>
      <c r="DS91" s="159" t="n">
        <f aca="false">DF91+DR91</f>
        <v>2450780823.11771</v>
      </c>
      <c r="DT91" s="150" t="n">
        <f aca="false">DM91-DS91</f>
        <v>28045877456.9481</v>
      </c>
      <c r="DU91" s="160"/>
      <c r="DV91" s="160"/>
      <c r="DW91" s="150"/>
      <c r="DX91" s="159"/>
      <c r="DY91" s="44" t="n">
        <f aca="false">DY90+IF(t=$A90,IF(Drate=1,DM90-DM91,0),DK90*Drate)</f>
        <v>98372705749.3339</v>
      </c>
      <c r="DZ91" s="150" t="n">
        <f aca="false">DY91-DY90</f>
        <v>530493.110977173</v>
      </c>
      <c r="EA91" s="150" t="n">
        <f aca="false">100*DY91/DY$204</f>
        <v>92.4100748536277</v>
      </c>
      <c r="EB91" s="150"/>
      <c r="EC91" s="150"/>
    </row>
    <row r="92" customFormat="false" ht="12.75" hidden="false" customHeight="false" outlineLevel="0" collapsed="false">
      <c r="A92" s="142" t="n">
        <f aca="false">A90+i</f>
        <v>44</v>
      </c>
      <c r="C92" s="142" t="n">
        <f aca="false">IF(AND($A92=$A91,SUMIF(schedule!$A:$A,"="&amp;$A92,schedule!C:C)),MIN(1,10^(LOG10(IF($A91&lt;main!$C$26,main!$C$19,main!$C$27))*SUMIF(schedule!$A:$A,"="&amp;$A92,schedule!C:C)/drugs!$C$5)),1)</f>
        <v>1</v>
      </c>
      <c r="D92" s="142" t="n">
        <f aca="false">IF(AND($A92=$A91,SUMIF(schedule!$A:$A,"="&amp;$A92,schedule!C:C)),MIN(1,10^(LOG10(IF($A91&lt;main!$C$26,main!$C$20,main!$C$28))*SUMIF(schedule!$A:$A,"="&amp;$A92,schedule!C:C)/drugs!$C$5)),1)</f>
        <v>1</v>
      </c>
      <c r="N92" s="142" t="n">
        <f aca="false">IF(t=$A91,0,drugs!C$25+IF(C91*D91=1,0,drugs!C$12))</f>
        <v>0</v>
      </c>
      <c r="T9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92" s="148" t="n">
        <f aca="false">(U91*(1+IF(t=$A91,0,z)*u*(2*th-1))+V91*g*IF(t=$A91,0,z))*SPA*T92</f>
        <v>68299410.40803</v>
      </c>
      <c r="V92" s="148" t="n">
        <f aca="false">(V91*(1-IF(t=$A91,0,z)*(g+m))+U91*2*IF(t=$A91,0,z)*u*(1-th))*SQA*T92</f>
        <v>21105098330.779</v>
      </c>
      <c r="W92" s="148" t="n">
        <f aca="false">U92+V92</f>
        <v>21173397741.1871</v>
      </c>
      <c r="X92" s="148" t="n">
        <f aca="false">1-(FRB+FRC+FRD+FRE)+(FRB*FRC+FRB*FRD+FRB*FRE+FRC*FRD+FRC*FRE+FRD*FRE)-(FRB*FRC*FRD+FRB*FRC*FRE+FRB*FRD*FRE+FRC*FRD*FRE)+FRB*FRC*FRD*FRE</f>
        <v>1</v>
      </c>
      <c r="Y92" s="148" t="n">
        <f aca="false">FRB*FRC+FRB*FRD+FRB*FRE+FRC*FRD+FRC*FRE+FRD*FRE</f>
        <v>0</v>
      </c>
      <c r="Z92" s="148" t="n">
        <f aca="false">((Z91*(1+IF(t=$A91,0,z)*u*(2*th-1))+AA91*g*IF(t=$A91,0,z))+$U92*FRA/T92)*X92</f>
        <v>1517885302.88968</v>
      </c>
      <c r="AA92" s="148" t="n">
        <f aca="false">((AA91*(1-IF(t=$A91,0,z)*(g+m))+Z91*2*IF(t=$A91,0,z)*u*(1-th))+$V92*FRA/T92)*X92</f>
        <v>2584507407.62297</v>
      </c>
      <c r="AB92" s="148" t="n">
        <f aca="false">Z92+AA92</f>
        <v>4102392710.51265</v>
      </c>
      <c r="AC92" s="158" t="n">
        <f aca="false">IF($A92=$A91,AC91,AC91*EXP(-FRA*W91*i))</f>
        <v>1</v>
      </c>
      <c r="AD92" s="148" t="n">
        <f aca="false">1-(FRA+FRC+FRD+FRE)+(FRA*FRC+FRA*FRD+FRA*FRE+FRC*FRD+FRC*FRE+FRD*FRE)-(FRA*FRC*FRD+FRA*FRC*FRE+FRA*FRD*FRE+FRC*FRD*FRE)+FRA*FRC*FRD*FRE</f>
        <v>1</v>
      </c>
      <c r="AE92" s="148" t="n">
        <f aca="false">FRA*FRC+FRA*FRD+FRA*FRE+FRC*FRD+FRC*FRE+FRD*FRE</f>
        <v>0</v>
      </c>
      <c r="AF92" s="148"/>
      <c r="AG92" s="148"/>
      <c r="AH92" s="148"/>
      <c r="AI92" s="158"/>
      <c r="AJ92" s="148"/>
      <c r="AK92" s="148"/>
      <c r="AL92" s="148"/>
      <c r="AM92" s="148"/>
      <c r="AN92" s="148"/>
      <c r="AO92" s="158"/>
      <c r="AP92" s="148"/>
      <c r="AQ92" s="148"/>
      <c r="AR92" s="148"/>
      <c r="AS92" s="148"/>
      <c r="AT92" s="148"/>
      <c r="AU92" s="158"/>
      <c r="AV92" s="148"/>
      <c r="AW92" s="148"/>
      <c r="AX92" s="148"/>
      <c r="AY92" s="148"/>
      <c r="AZ92" s="148"/>
      <c r="BA92" s="158"/>
      <c r="BB92" s="148"/>
      <c r="BC92" s="148"/>
      <c r="BD92" s="148"/>
      <c r="BF92" s="158"/>
      <c r="BK92" s="158"/>
      <c r="BP92" s="158"/>
      <c r="BU92" s="158"/>
      <c r="BZ92" s="158"/>
      <c r="CE92" s="158"/>
      <c r="CJ92" s="158"/>
      <c r="CO92" s="158"/>
      <c r="CT92" s="158"/>
      <c r="CY92" s="158"/>
      <c r="CZ92" s="46"/>
      <c r="DD92" s="158"/>
      <c r="DE92" s="148" t="n">
        <f aca="false">A92</f>
        <v>44</v>
      </c>
      <c r="DF92" s="148" t="n">
        <f aca="false">DA92+CV92+CQ92+CL92+CG92+CB92+BW92+BR92+BM92+BH92+BC92+AX92+AR92+AL92+AF92+Z92+U92</f>
        <v>1586184713.29771</v>
      </c>
      <c r="DG92" s="148" t="n">
        <f aca="false">DB92+CW92+CR92+CM92+CH92+CC92+BX92+BS92+BN92+BI92+BD92+AY92+AS92+AM92+AG92+AA92+V92</f>
        <v>23689605738.402</v>
      </c>
      <c r="DH92" s="148" t="n">
        <f aca="false">DF92+DG92</f>
        <v>25275790451.6997</v>
      </c>
      <c r="DI92" s="160" t="n">
        <f aca="false">IF(Drate=1,0,IF(t=$A91,DI91+DF91+DG91-(DF92+DG92),DI91*(1-Drate)))</f>
        <v>2534245093.80085</v>
      </c>
      <c r="DJ92" s="160" t="n">
        <f aca="false">IF(Drate=1,0,IF(t=$A91,DJ91,DJ91*(1-Drate)+DI91*Drate))</f>
        <v>2686072166.58055</v>
      </c>
      <c r="DK92" s="160" t="n">
        <f aca="false">IF(Drate=1,0,IF(t=$A91,DK91,DK91*(1-Drate)+DJ91*Drate))</f>
        <v>550567.984752702</v>
      </c>
      <c r="DL92" s="150" t="n">
        <f aca="false">DI92+DJ92+DK92</f>
        <v>5220867828.36615</v>
      </c>
      <c r="DM92" s="159" t="n">
        <f aca="false">DC92+CX92+CS92+CN92+CI92+CD92+BY92+BT92+BO92+BJ92+BE92+AZ92+AT92+AN92+AH92+AB92+W92+DL92</f>
        <v>30496658280.0659</v>
      </c>
      <c r="DO92" s="160" t="n">
        <f aca="false">IF(Drate=1,0,IF(t=$A91,DO91+DF91-(DF92),DO91*(1-Drate)))</f>
        <v>419602469.202843</v>
      </c>
      <c r="DP92" s="160" t="n">
        <f aca="false">IF(Drate=1,0,IF(t=$A91,DP91,DP91*(1-Drate)+DO91*Drate))</f>
        <v>444753689.654993</v>
      </c>
      <c r="DQ92" s="160" t="n">
        <f aca="false">IF(Drate=1,0,IF(t=$A91,DQ91,DQ91*(1-Drate)+DP91*Drate))</f>
        <v>239950.962169458</v>
      </c>
      <c r="DR92" s="150" t="n">
        <f aca="false">DO92+DP92+DQ92</f>
        <v>864596109.820005</v>
      </c>
      <c r="DS92" s="159" t="n">
        <f aca="false">DF92+DR92</f>
        <v>2450780823.11771</v>
      </c>
      <c r="DT92" s="150" t="n">
        <f aca="false">DM92-DS92</f>
        <v>28045877456.9481</v>
      </c>
      <c r="DU92" s="160"/>
      <c r="DV92" s="160"/>
      <c r="DW92" s="150"/>
      <c r="DX92" s="159"/>
      <c r="DY92" s="44" t="n">
        <f aca="false">DY91+IF(t=$A91,IF(Drate=1,DM91-DM92,0),DK91*Drate)</f>
        <v>98372705749.3339</v>
      </c>
      <c r="DZ92" s="150" t="n">
        <f aca="false">DY92-DY91</f>
        <v>0</v>
      </c>
      <c r="EA92" s="150" t="n">
        <f aca="false">100*DY92/DY$204</f>
        <v>92.4100748536277</v>
      </c>
      <c r="EB92" s="150"/>
      <c r="EC92" s="150"/>
    </row>
    <row r="93" customFormat="false" ht="12.75" hidden="false" customHeight="false" outlineLevel="0" collapsed="false">
      <c r="A93" s="142" t="n">
        <f aca="false">A91+i</f>
        <v>45</v>
      </c>
      <c r="C93" s="142" t="n">
        <f aca="false">IF(AND($A93=$A92,SUMIF(schedule!$A:$A,"="&amp;$A93,schedule!C:C)),MIN(1,10^(LOG10(IF($A92&lt;main!$C$26,main!$C$19,main!$C$27))*SUMIF(schedule!$A:$A,"="&amp;$A93,schedule!C:C)/drugs!$C$5)),1)</f>
        <v>1</v>
      </c>
      <c r="D93" s="142" t="n">
        <f aca="false">IF(AND($A93=$A92,SUMIF(schedule!$A:$A,"="&amp;$A93,schedule!C:C)),MIN(1,10^(LOG10(IF($A92&lt;main!$C$26,main!$C$20,main!$C$28))*SUMIF(schedule!$A:$A,"="&amp;$A93,schedule!C:C)/drugs!$C$5)),1)</f>
        <v>1</v>
      </c>
      <c r="N93" s="142" t="n">
        <f aca="false">IF(t=$A92,0,drugs!C$25+IF(C92*D92=1,0,drugs!C$12))</f>
        <v>0</v>
      </c>
      <c r="T9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93" s="148" t="n">
        <f aca="false">(U92*(1+IF(t=$A92,0,z)*u*(2*th-1))+V92*g*IF(t=$A92,0,z))*SPA*T93</f>
        <v>69895833.4503507</v>
      </c>
      <c r="V93" s="148" t="n">
        <f aca="false">(V92*(1-IF(t=$A92,0,z)*(g+m))+U92*2*IF(t=$A92,0,z)*u*(1-th))*SQA*T93</f>
        <v>20467374346.8306</v>
      </c>
      <c r="W93" s="148" t="n">
        <f aca="false">U93+V93</f>
        <v>20537270180.2809</v>
      </c>
      <c r="X93" s="148" t="n">
        <f aca="false">1-(FRB+FRC+FRD+FRE)+(FRB*FRC+FRB*FRD+FRB*FRE+FRC*FRD+FRC*FRE+FRD*FRE)-(FRB*FRC*FRD+FRB*FRC*FRE+FRB*FRD*FRE+FRC*FRD*FRE)+FRB*FRC*FRD*FRE</f>
        <v>1</v>
      </c>
      <c r="Y93" s="148" t="n">
        <f aca="false">FRB*FRC+FRB*FRD+FRB*FRE+FRC*FRD+FRC*FRE+FRD*FRE</f>
        <v>0</v>
      </c>
      <c r="Z93" s="148" t="n">
        <f aca="false">((Z92*(1+IF(t=$A92,0,z)*u*(2*th-1))+AA92*g*IF(t=$A92,0,z))+$U93*FRA/T93)*X93</f>
        <v>1553364190.02291</v>
      </c>
      <c r="AA93" s="148" t="n">
        <f aca="false">((AA92*(1-IF(t=$A92,0,z)*(g+m))+Z92*2*IF(t=$A92,0,z)*u*(1-th))+$V93*FRA/T93)*X93</f>
        <v>2644917404.63361</v>
      </c>
      <c r="AB93" s="148" t="n">
        <f aca="false">Z93+AA93</f>
        <v>4198281594.65653</v>
      </c>
      <c r="AC93" s="158" t="n">
        <f aca="false">IF($A93=$A92,AC92,AC92*EXP(-FRA*W92*i))</f>
        <v>1</v>
      </c>
      <c r="AD93" s="148" t="n">
        <f aca="false">1-(FRA+FRC+FRD+FRE)+(FRA*FRC+FRA*FRD+FRA*FRE+FRC*FRD+FRC*FRE+FRD*FRE)-(FRA*FRC*FRD+FRA*FRC*FRE+FRA*FRD*FRE+FRC*FRD*FRE)+FRA*FRC*FRD*FRE</f>
        <v>1</v>
      </c>
      <c r="AE93" s="148" t="n">
        <f aca="false">FRA*FRC+FRA*FRD+FRA*FRE+FRC*FRD+FRC*FRE+FRD*FRE</f>
        <v>0</v>
      </c>
      <c r="AF93" s="148"/>
      <c r="AG93" s="148"/>
      <c r="AH93" s="148"/>
      <c r="AI93" s="158"/>
      <c r="AJ93" s="148"/>
      <c r="AK93" s="148"/>
      <c r="AL93" s="148"/>
      <c r="AM93" s="148"/>
      <c r="AN93" s="148"/>
      <c r="AO93" s="158"/>
      <c r="AP93" s="148"/>
      <c r="AQ93" s="148"/>
      <c r="AR93" s="148"/>
      <c r="AS93" s="148"/>
      <c r="AT93" s="148"/>
      <c r="AU93" s="158"/>
      <c r="AV93" s="148"/>
      <c r="AW93" s="148"/>
      <c r="AX93" s="148"/>
      <c r="AY93" s="148"/>
      <c r="AZ93" s="148"/>
      <c r="BA93" s="158"/>
      <c r="BB93" s="148"/>
      <c r="BC93" s="148"/>
      <c r="BD93" s="148"/>
      <c r="BF93" s="158"/>
      <c r="BK93" s="158"/>
      <c r="BP93" s="158"/>
      <c r="BU93" s="158"/>
      <c r="BZ93" s="158"/>
      <c r="CE93" s="158"/>
      <c r="CJ93" s="158"/>
      <c r="CO93" s="158"/>
      <c r="CT93" s="158"/>
      <c r="CY93" s="158"/>
      <c r="CZ93" s="46"/>
      <c r="DD93" s="158"/>
      <c r="DE93" s="148" t="n">
        <f aca="false">A93</f>
        <v>45</v>
      </c>
      <c r="DF93" s="148" t="n">
        <f aca="false">DA93+CV93+CQ93+CL93+CG93+CB93+BW93+BR93+BM93+BH93+BC93+AX93+AR93+AL93+AF93+Z93+U93</f>
        <v>1623260023.47327</v>
      </c>
      <c r="DG93" s="148" t="n">
        <f aca="false">DB93+CW93+CR93+CM93+CH93+CC93+BX93+BS93+BN93+BI93+BD93+AY93+AS93+AM93+AG93+AA93+V93</f>
        <v>23112291751.4642</v>
      </c>
      <c r="DH93" s="148" t="n">
        <f aca="false">DF93+DG93</f>
        <v>24735551774.9374</v>
      </c>
      <c r="DI93" s="160" t="n">
        <f aca="false">IF(Drate=1,0,IF(t=$A92,DI92+DF92+DG92-(DF93+DG93),DI92*(1-Drate)))</f>
        <v>1230280837.93184</v>
      </c>
      <c r="DJ93" s="160" t="n">
        <f aca="false">IF(Drate=1,0,IF(t=$A92,DJ92,DJ92*(1-Drate)+DI92*Drate))</f>
        <v>2607951436.87598</v>
      </c>
      <c r="DK93" s="160" t="n">
        <f aca="false">IF(Drate=1,0,IF(t=$A92,DK92,DK92*(1-Drate)+DJ92*Drate))</f>
        <v>1382352265.65761</v>
      </c>
      <c r="DL93" s="150" t="n">
        <f aca="false">DI93+DJ93+DK93</f>
        <v>5220584540.46543</v>
      </c>
      <c r="DM93" s="159" t="n">
        <f aca="false">DC93+CX93+CS93+CN93+CI93+CD93+BY93+BT93+BO93+BJ93+BE93+AZ93+AT93+AN93+AH93+AB93+W93+DL93</f>
        <v>29956136315.4029</v>
      </c>
      <c r="DO93" s="160" t="n">
        <f aca="false">IF(Drate=1,0,IF(t=$A92,DO92+DF92-(DF93),DO92*(1-Drate)))</f>
        <v>203701243.684724</v>
      </c>
      <c r="DP93" s="160" t="n">
        <f aca="false">IF(Drate=1,0,IF(t=$A92,DP92,DP92*(1-Drate)+DO92*Drate))</f>
        <v>431812442.361545</v>
      </c>
      <c r="DQ93" s="160" t="n">
        <f aca="false">IF(Drate=1,0,IF(t=$A92,DQ92,DQ92*(1-Drate)+DP92*Drate))</f>
        <v>228958959.994091</v>
      </c>
      <c r="DR93" s="150" t="n">
        <f aca="false">DO93+DP93+DQ93</f>
        <v>864472646.040359</v>
      </c>
      <c r="DS93" s="159" t="n">
        <f aca="false">DF93+DR93</f>
        <v>2487732669.51362</v>
      </c>
      <c r="DT93" s="150" t="n">
        <f aca="false">DM93-DS93</f>
        <v>27468403645.8892</v>
      </c>
      <c r="DU93" s="160"/>
      <c r="DV93" s="160"/>
      <c r="DW93" s="150"/>
      <c r="DX93" s="159"/>
      <c r="DY93" s="44" t="n">
        <f aca="false">DY92+IF(t=$A92,IF(Drate=1,DM92-DM93,0),DK92*Drate)</f>
        <v>98372989037.2346</v>
      </c>
      <c r="DZ93" s="150" t="n">
        <f aca="false">DY93-DY92</f>
        <v>283287.900726318</v>
      </c>
      <c r="EA93" s="150" t="n">
        <f aca="false">100*DY93/DY$204</f>
        <v>92.4103409706966</v>
      </c>
      <c r="EB93" s="150"/>
      <c r="EC93" s="150"/>
    </row>
    <row r="94" customFormat="false" ht="12.75" hidden="false" customHeight="false" outlineLevel="0" collapsed="false">
      <c r="A94" s="142" t="n">
        <f aca="false">A92+i</f>
        <v>45</v>
      </c>
      <c r="C94" s="142" t="n">
        <f aca="false">IF(AND($A94=$A93,SUMIF(schedule!$A:$A,"="&amp;$A94,schedule!C:C)),MIN(1,10^(LOG10(IF($A93&lt;main!$C$26,main!$C$19,main!$C$27))*SUMIF(schedule!$A:$A,"="&amp;$A94,schedule!C:C)/drugs!$C$5)),1)</f>
        <v>1</v>
      </c>
      <c r="D94" s="142" t="n">
        <f aca="false">IF(AND($A94=$A93,SUMIF(schedule!$A:$A,"="&amp;$A94,schedule!C:C)),MIN(1,10^(LOG10(IF($A93&lt;main!$C$26,main!$C$20,main!$C$28))*SUMIF(schedule!$A:$A,"="&amp;$A94,schedule!C:C)/drugs!$C$5)),1)</f>
        <v>1</v>
      </c>
      <c r="N94" s="142" t="n">
        <f aca="false">IF(t=$A93,0,drugs!C$25+IF(C93*D93=1,0,drugs!C$12))</f>
        <v>0</v>
      </c>
      <c r="T9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94" s="148" t="n">
        <f aca="false">(U93*(1+IF(t=$A93,0,z)*u*(2*th-1))+V93*g*IF(t=$A93,0,z))*SPA*T94</f>
        <v>69895833.4503507</v>
      </c>
      <c r="V94" s="148" t="n">
        <f aca="false">(V93*(1-IF(t=$A93,0,z)*(g+m))+U93*2*IF(t=$A93,0,z)*u*(1-th))*SQA*T94</f>
        <v>20467374346.8306</v>
      </c>
      <c r="W94" s="148" t="n">
        <f aca="false">U94+V94</f>
        <v>20537270180.2809</v>
      </c>
      <c r="X94" s="148" t="n">
        <f aca="false">1-(FRB+FRC+FRD+FRE)+(FRB*FRC+FRB*FRD+FRB*FRE+FRC*FRD+FRC*FRE+FRD*FRE)-(FRB*FRC*FRD+FRB*FRC*FRE+FRB*FRD*FRE+FRC*FRD*FRE)+FRB*FRC*FRD*FRE</f>
        <v>1</v>
      </c>
      <c r="Y94" s="148" t="n">
        <f aca="false">FRB*FRC+FRB*FRD+FRB*FRE+FRC*FRD+FRC*FRE+FRD*FRE</f>
        <v>0</v>
      </c>
      <c r="Z94" s="148" t="n">
        <f aca="false">((Z93*(1+IF(t=$A93,0,z)*u*(2*th-1))+AA93*g*IF(t=$A93,0,z))+$U94*FRA/T94)*X94</f>
        <v>1553364190.02291</v>
      </c>
      <c r="AA94" s="148" t="n">
        <f aca="false">((AA93*(1-IF(t=$A93,0,z)*(g+m))+Z93*2*IF(t=$A93,0,z)*u*(1-th))+$V94*FRA/T94)*X94</f>
        <v>2644917404.63361</v>
      </c>
      <c r="AB94" s="148" t="n">
        <f aca="false">Z94+AA94</f>
        <v>4198281594.65653</v>
      </c>
      <c r="AC94" s="158" t="n">
        <f aca="false">IF($A94=$A93,AC93,AC93*EXP(-FRA*W93*i))</f>
        <v>1</v>
      </c>
      <c r="AD94" s="148" t="n">
        <f aca="false">1-(FRA+FRC+FRD+FRE)+(FRA*FRC+FRA*FRD+FRA*FRE+FRC*FRD+FRC*FRE+FRD*FRE)-(FRA*FRC*FRD+FRA*FRC*FRE+FRA*FRD*FRE+FRC*FRD*FRE)+FRA*FRC*FRD*FRE</f>
        <v>1</v>
      </c>
      <c r="AE94" s="148" t="n">
        <f aca="false">FRA*FRC+FRA*FRD+FRA*FRE+FRC*FRD+FRC*FRE+FRD*FRE</f>
        <v>0</v>
      </c>
      <c r="AF94" s="148"/>
      <c r="AG94" s="148"/>
      <c r="AH94" s="148"/>
      <c r="AI94" s="158"/>
      <c r="AJ94" s="148"/>
      <c r="AK94" s="148"/>
      <c r="AL94" s="148"/>
      <c r="AM94" s="148"/>
      <c r="AN94" s="148"/>
      <c r="AO94" s="158"/>
      <c r="AP94" s="148"/>
      <c r="AQ94" s="148"/>
      <c r="AR94" s="148"/>
      <c r="AS94" s="148"/>
      <c r="AT94" s="148"/>
      <c r="AU94" s="158"/>
      <c r="AV94" s="148"/>
      <c r="AW94" s="148"/>
      <c r="AX94" s="148"/>
      <c r="AY94" s="148"/>
      <c r="AZ94" s="148"/>
      <c r="BA94" s="158"/>
      <c r="BB94" s="148"/>
      <c r="BC94" s="148"/>
      <c r="BD94" s="148"/>
      <c r="BF94" s="158"/>
      <c r="BK94" s="158"/>
      <c r="BP94" s="158"/>
      <c r="BU94" s="158"/>
      <c r="BZ94" s="158"/>
      <c r="CE94" s="158"/>
      <c r="CJ94" s="158"/>
      <c r="CO94" s="158"/>
      <c r="CT94" s="158"/>
      <c r="CY94" s="158"/>
      <c r="CZ94" s="46"/>
      <c r="DD94" s="158"/>
      <c r="DE94" s="148" t="n">
        <f aca="false">A94</f>
        <v>45</v>
      </c>
      <c r="DF94" s="148" t="n">
        <f aca="false">DA94+CV94+CQ94+CL94+CG94+CB94+BW94+BR94+BM94+BH94+BC94+AX94+AR94+AL94+AF94+Z94+U94</f>
        <v>1623260023.47327</v>
      </c>
      <c r="DG94" s="148" t="n">
        <f aca="false">DB94+CW94+CR94+CM94+CH94+CC94+BX94+BS94+BN94+BI94+BD94+AY94+AS94+AM94+AG94+AA94+V94</f>
        <v>23112291751.4642</v>
      </c>
      <c r="DH94" s="148" t="n">
        <f aca="false">DF94+DG94</f>
        <v>24735551774.9374</v>
      </c>
      <c r="DI94" s="160" t="n">
        <f aca="false">IF(Drate=1,0,IF(t=$A93,DI93+DF93+DG93-(DF94+DG94),DI93*(1-Drate)))</f>
        <v>1230280837.93184</v>
      </c>
      <c r="DJ94" s="160" t="n">
        <f aca="false">IF(Drate=1,0,IF(t=$A93,DJ93,DJ93*(1-Drate)+DI93*Drate))</f>
        <v>2607951436.87598</v>
      </c>
      <c r="DK94" s="160" t="n">
        <f aca="false">IF(Drate=1,0,IF(t=$A93,DK93,DK93*(1-Drate)+DJ93*Drate))</f>
        <v>1382352265.65761</v>
      </c>
      <c r="DL94" s="150" t="n">
        <f aca="false">DI94+DJ94+DK94</f>
        <v>5220584540.46543</v>
      </c>
      <c r="DM94" s="159" t="n">
        <f aca="false">DC94+CX94+CS94+CN94+CI94+CD94+BY94+BT94+BO94+BJ94+BE94+AZ94+AT94+AN94+AH94+AB94+W94+DL94</f>
        <v>29956136315.4029</v>
      </c>
      <c r="DO94" s="160" t="n">
        <f aca="false">IF(Drate=1,0,IF(t=$A93,DO93+DF93-(DF94),DO93*(1-Drate)))</f>
        <v>203701243.684724</v>
      </c>
      <c r="DP94" s="160" t="n">
        <f aca="false">IF(Drate=1,0,IF(t=$A93,DP93,DP93*(1-Drate)+DO93*Drate))</f>
        <v>431812442.361545</v>
      </c>
      <c r="DQ94" s="160" t="n">
        <f aca="false">IF(Drate=1,0,IF(t=$A93,DQ93,DQ93*(1-Drate)+DP93*Drate))</f>
        <v>228958959.994091</v>
      </c>
      <c r="DR94" s="150" t="n">
        <f aca="false">DO94+DP94+DQ94</f>
        <v>864472646.040359</v>
      </c>
      <c r="DS94" s="159" t="n">
        <f aca="false">DF94+DR94</f>
        <v>2487732669.51362</v>
      </c>
      <c r="DT94" s="150" t="n">
        <f aca="false">DM94-DS94</f>
        <v>27468403645.8892</v>
      </c>
      <c r="DU94" s="160"/>
      <c r="DV94" s="160"/>
      <c r="DW94" s="150"/>
      <c r="DX94" s="159"/>
      <c r="DY94" s="44" t="n">
        <f aca="false">DY93+IF(t=$A93,IF(Drate=1,DM93-DM94,0),DK93*Drate)</f>
        <v>98372989037.2346</v>
      </c>
      <c r="DZ94" s="150" t="n">
        <f aca="false">DY94-DY93</f>
        <v>0</v>
      </c>
      <c r="EA94" s="150" t="n">
        <f aca="false">100*DY94/DY$204</f>
        <v>92.4103409706966</v>
      </c>
      <c r="EB94" s="150"/>
      <c r="EC94" s="150"/>
    </row>
    <row r="95" customFormat="false" ht="12.75" hidden="false" customHeight="false" outlineLevel="0" collapsed="false">
      <c r="A95" s="142" t="n">
        <f aca="false">A93+i</f>
        <v>46</v>
      </c>
      <c r="C95" s="142" t="n">
        <f aca="false">IF(AND($A95=$A94,SUMIF(schedule!$A:$A,"="&amp;$A95,schedule!C:C)),MIN(1,10^(LOG10(IF($A94&lt;main!$C$26,main!$C$19,main!$C$27))*SUMIF(schedule!$A:$A,"="&amp;$A95,schedule!C:C)/drugs!$C$5)),1)</f>
        <v>1</v>
      </c>
      <c r="D95" s="142" t="n">
        <f aca="false">IF(AND($A95=$A94,SUMIF(schedule!$A:$A,"="&amp;$A95,schedule!C:C)),MIN(1,10^(LOG10(IF($A94&lt;main!$C$26,main!$C$20,main!$C$28))*SUMIF(schedule!$A:$A,"="&amp;$A95,schedule!C:C)/drugs!$C$5)),1)</f>
        <v>1</v>
      </c>
      <c r="N95" s="142" t="n">
        <f aca="false">IF(t=$A94,0,drugs!C$25+IF(C94*D94=1,0,drugs!C$12))</f>
        <v>0</v>
      </c>
      <c r="T9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95" s="148" t="n">
        <f aca="false">(U94*(1+IF(t=$A94,0,z)*u*(2*th-1))+V94*g*IF(t=$A94,0,z))*SPA*T95</f>
        <v>71529571.1124438</v>
      </c>
      <c r="V95" s="148" t="n">
        <f aca="false">(V94*(1-IF(t=$A94,0,z)*(g+m))+U94*2*IF(t=$A94,0,z)*u*(1-th))*SQA*T95</f>
        <v>19849256042.095</v>
      </c>
      <c r="W95" s="148" t="n">
        <f aca="false">U95+V95</f>
        <v>19920785613.2074</v>
      </c>
      <c r="X95" s="148" t="n">
        <f aca="false">1-(FRB+FRC+FRD+FRE)+(FRB*FRC+FRB*FRD+FRB*FRE+FRC*FRD+FRC*FRE+FRD*FRE)-(FRB*FRC*FRD+FRB*FRC*FRE+FRB*FRD*FRE+FRC*FRD*FRE)+FRB*FRC*FRD*FRE</f>
        <v>1</v>
      </c>
      <c r="Y95" s="148" t="n">
        <f aca="false">FRB*FRC+FRB*FRD+FRB*FRE+FRC*FRD+FRC*FRE+FRD*FRE</f>
        <v>0</v>
      </c>
      <c r="Z95" s="148" t="n">
        <f aca="false">((Z94*(1+IF(t=$A94,0,z)*u*(2*th-1))+AA94*g*IF(t=$A94,0,z))+$U95*FRA/T95)*X95</f>
        <v>1589672356.83217</v>
      </c>
      <c r="AA95" s="148" t="n">
        <f aca="false">((AA94*(1-IF(t=$A94,0,z)*(g+m))+Z94*2*IF(t=$A94,0,z)*u*(1-th))+$V95*FRA/T95)*X95</f>
        <v>2706739418.38991</v>
      </c>
      <c r="AB95" s="148" t="n">
        <f aca="false">Z95+AA95</f>
        <v>4296411775.22208</v>
      </c>
      <c r="AC95" s="158" t="n">
        <f aca="false">IF($A95=$A94,AC94,AC94*EXP(-FRA*W94*i))</f>
        <v>1</v>
      </c>
      <c r="AD95" s="148" t="n">
        <f aca="false">1-(FRA+FRC+FRD+FRE)+(FRA*FRC+FRA*FRD+FRA*FRE+FRC*FRD+FRC*FRE+FRD*FRE)-(FRA*FRC*FRD+FRA*FRC*FRE+FRA*FRD*FRE+FRC*FRD*FRE)+FRA*FRC*FRD*FRE</f>
        <v>1</v>
      </c>
      <c r="AE95" s="148" t="n">
        <f aca="false">FRA*FRC+FRA*FRD+FRA*FRE+FRC*FRD+FRC*FRE+FRD*FRE</f>
        <v>0</v>
      </c>
      <c r="AF95" s="148"/>
      <c r="AG95" s="148"/>
      <c r="AH95" s="148"/>
      <c r="AI95" s="158"/>
      <c r="AJ95" s="148"/>
      <c r="AK95" s="148"/>
      <c r="AL95" s="148"/>
      <c r="AM95" s="148"/>
      <c r="AN95" s="148"/>
      <c r="AO95" s="158"/>
      <c r="AP95" s="148"/>
      <c r="AQ95" s="148"/>
      <c r="AR95" s="148"/>
      <c r="AS95" s="148"/>
      <c r="AT95" s="148"/>
      <c r="AU95" s="158"/>
      <c r="AV95" s="148"/>
      <c r="AW95" s="148"/>
      <c r="AX95" s="148"/>
      <c r="AY95" s="148"/>
      <c r="AZ95" s="148"/>
      <c r="BA95" s="158"/>
      <c r="BB95" s="148"/>
      <c r="BC95" s="148"/>
      <c r="BD95" s="148"/>
      <c r="BF95" s="158"/>
      <c r="BK95" s="158"/>
      <c r="BP95" s="158"/>
      <c r="BU95" s="158"/>
      <c r="BZ95" s="158"/>
      <c r="CE95" s="158"/>
      <c r="CJ95" s="158"/>
      <c r="CO95" s="158"/>
      <c r="CT95" s="158"/>
      <c r="CY95" s="158"/>
      <c r="CZ95" s="46"/>
      <c r="DD95" s="158"/>
      <c r="DE95" s="148" t="n">
        <f aca="false">A95</f>
        <v>46</v>
      </c>
      <c r="DF95" s="148" t="n">
        <f aca="false">DA95+CV95+CQ95+CL95+CG95+CB95+BW95+BR95+BM95+BH95+BC95+AX95+AR95+AL95+AF95+Z95+U95</f>
        <v>1661201927.94461</v>
      </c>
      <c r="DG95" s="148" t="n">
        <f aca="false">DB95+CW95+CR95+CM95+CH95+CC95+BX95+BS95+BN95+BI95+BD95+AY95+AS95+AM95+AG95+AA95+V95</f>
        <v>22555995460.4849</v>
      </c>
      <c r="DH95" s="148" t="n">
        <f aca="false">DF95+DG95</f>
        <v>24217197388.4295</v>
      </c>
      <c r="DI95" s="160" t="n">
        <f aca="false">IF(Drate=1,0,IF(t=$A94,DI94+DF94+DG94-(DF95+DG95),DI94*(1-Drate)))</f>
        <v>597255152.583602</v>
      </c>
      <c r="DJ95" s="160" t="n">
        <f aca="false">IF(Drate=1,0,IF(t=$A94,DJ94,DJ94*(1-Drate)+DI94*Drate))</f>
        <v>1899088185.33841</v>
      </c>
      <c r="DK95" s="160" t="n">
        <f aca="false">IF(Drate=1,0,IF(t=$A94,DK94,DK94*(1-Drate)+DJ94*Drate))</f>
        <v>2012969057.69589</v>
      </c>
      <c r="DL95" s="150" t="n">
        <f aca="false">DI95+DJ95+DK95</f>
        <v>4509312395.6179</v>
      </c>
      <c r="DM95" s="159" t="n">
        <f aca="false">DC95+CX95+CS95+CN95+CI95+CD95+BY95+BT95+BO95+BJ95+BE95+AZ95+AT95+AN95+AH95+AB95+W95+DL95</f>
        <v>28726509784.0474</v>
      </c>
      <c r="DO95" s="160" t="n">
        <f aca="false">IF(Drate=1,0,IF(t=$A94,DO94+DF94-(DF95),DO94*(1-Drate)))</f>
        <v>98889305.2930162</v>
      </c>
      <c r="DP95" s="160" t="n">
        <f aca="false">IF(Drate=1,0,IF(t=$A94,DP94,DP94*(1-Drate)+DO94*Drate))</f>
        <v>314440665.588409</v>
      </c>
      <c r="DQ95" s="160" t="n">
        <f aca="false">IF(Drate=1,0,IF(t=$A94,DQ94,DQ94*(1-Drate)+DP94*Drate))</f>
        <v>333334693.356564</v>
      </c>
      <c r="DR95" s="150" t="n">
        <f aca="false">DO95+DP95+DQ95</f>
        <v>746664664.237989</v>
      </c>
      <c r="DS95" s="159" t="n">
        <f aca="false">DF95+DR95</f>
        <v>2407866592.1826</v>
      </c>
      <c r="DT95" s="150" t="n">
        <f aca="false">DM95-DS95</f>
        <v>26318643191.8648</v>
      </c>
      <c r="DU95" s="160"/>
      <c r="DV95" s="160"/>
      <c r="DW95" s="150"/>
      <c r="DX95" s="159"/>
      <c r="DY95" s="44" t="n">
        <f aca="false">DY94+IF(t=$A94,IF(Drate=1,DM94-DM95,0),DK94*Drate)</f>
        <v>99084261182.0822</v>
      </c>
      <c r="DZ95" s="150" t="n">
        <f aca="false">DY95-DY94</f>
        <v>711272144.847534</v>
      </c>
      <c r="EA95" s="150" t="n">
        <f aca="false">100*DY95/DY$204</f>
        <v>93.0785010222676</v>
      </c>
      <c r="EB95" s="150"/>
      <c r="EC95" s="150"/>
    </row>
    <row r="96" customFormat="false" ht="12.75" hidden="false" customHeight="false" outlineLevel="0" collapsed="false">
      <c r="A96" s="142" t="n">
        <f aca="false">A94+i</f>
        <v>46</v>
      </c>
      <c r="C96" s="142" t="n">
        <f aca="false">IF(AND($A96=$A95,SUMIF(schedule!$A:$A,"="&amp;$A96,schedule!C:C)),MIN(1,10^(LOG10(IF($A95&lt;main!$C$26,main!$C$19,main!$C$27))*SUMIF(schedule!$A:$A,"="&amp;$A96,schedule!C:C)/drugs!$C$5)),1)</f>
        <v>1</v>
      </c>
      <c r="D96" s="142" t="n">
        <f aca="false">IF(AND($A96=$A95,SUMIF(schedule!$A:$A,"="&amp;$A96,schedule!C:C)),MIN(1,10^(LOG10(IF($A95&lt;main!$C$26,main!$C$20,main!$C$28))*SUMIF(schedule!$A:$A,"="&amp;$A96,schedule!C:C)/drugs!$C$5)),1)</f>
        <v>1</v>
      </c>
      <c r="N96" s="142" t="n">
        <f aca="false">IF(t=$A95,0,drugs!C$25+IF(C95*D95=1,0,drugs!C$12))</f>
        <v>0</v>
      </c>
      <c r="T9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96" s="148" t="n">
        <f aca="false">(U95*(1+IF(t=$A95,0,z)*u*(2*th-1))+V95*g*IF(t=$A95,0,z))*SPA*T96</f>
        <v>71529571.1124438</v>
      </c>
      <c r="V96" s="148" t="n">
        <f aca="false">(V95*(1-IF(t=$A95,0,z)*(g+m))+U95*2*IF(t=$A95,0,z)*u*(1-th))*SQA*T96</f>
        <v>19849256042.095</v>
      </c>
      <c r="W96" s="148" t="n">
        <f aca="false">U96+V96</f>
        <v>19920785613.2074</v>
      </c>
      <c r="X96" s="148" t="n">
        <f aca="false">1-(FRB+FRC+FRD+FRE)+(FRB*FRC+FRB*FRD+FRB*FRE+FRC*FRD+FRC*FRE+FRD*FRE)-(FRB*FRC*FRD+FRB*FRC*FRE+FRB*FRD*FRE+FRC*FRD*FRE)+FRB*FRC*FRD*FRE</f>
        <v>1</v>
      </c>
      <c r="Y96" s="148" t="n">
        <f aca="false">FRB*FRC+FRB*FRD+FRB*FRE+FRC*FRD+FRC*FRE+FRD*FRE</f>
        <v>0</v>
      </c>
      <c r="Z96" s="148" t="n">
        <f aca="false">((Z95*(1+IF(t=$A95,0,z)*u*(2*th-1))+AA95*g*IF(t=$A95,0,z))+$U96*FRA/T96)*X96</f>
        <v>1589672356.83217</v>
      </c>
      <c r="AA96" s="148" t="n">
        <f aca="false">((AA95*(1-IF(t=$A95,0,z)*(g+m))+Z95*2*IF(t=$A95,0,z)*u*(1-th))+$V96*FRA/T96)*X96</f>
        <v>2706739418.38991</v>
      </c>
      <c r="AB96" s="148" t="n">
        <f aca="false">Z96+AA96</f>
        <v>4296411775.22208</v>
      </c>
      <c r="AC96" s="158" t="n">
        <f aca="false">IF($A96=$A95,AC95,AC95*EXP(-FRA*W95*i))</f>
        <v>1</v>
      </c>
      <c r="AD96" s="148" t="n">
        <f aca="false">1-(FRA+FRC+FRD+FRE)+(FRA*FRC+FRA*FRD+FRA*FRE+FRC*FRD+FRC*FRE+FRD*FRE)-(FRA*FRC*FRD+FRA*FRC*FRE+FRA*FRD*FRE+FRC*FRD*FRE)+FRA*FRC*FRD*FRE</f>
        <v>1</v>
      </c>
      <c r="AE96" s="148" t="n">
        <f aca="false">FRA*FRC+FRA*FRD+FRA*FRE+FRC*FRD+FRC*FRE+FRD*FRE</f>
        <v>0</v>
      </c>
      <c r="AF96" s="148"/>
      <c r="AG96" s="148"/>
      <c r="AH96" s="148"/>
      <c r="AI96" s="158"/>
      <c r="AJ96" s="148"/>
      <c r="AK96" s="148"/>
      <c r="AL96" s="148"/>
      <c r="AM96" s="148"/>
      <c r="AN96" s="148"/>
      <c r="AO96" s="158"/>
      <c r="AP96" s="148"/>
      <c r="AQ96" s="148"/>
      <c r="AR96" s="148"/>
      <c r="AS96" s="148"/>
      <c r="AT96" s="148"/>
      <c r="AU96" s="158"/>
      <c r="AV96" s="148"/>
      <c r="AW96" s="148"/>
      <c r="AX96" s="148"/>
      <c r="AY96" s="148"/>
      <c r="AZ96" s="148"/>
      <c r="BA96" s="158"/>
      <c r="BB96" s="148"/>
      <c r="BC96" s="148"/>
      <c r="BD96" s="148"/>
      <c r="BF96" s="158"/>
      <c r="BK96" s="158"/>
      <c r="BP96" s="158"/>
      <c r="BU96" s="158"/>
      <c r="BZ96" s="158"/>
      <c r="CE96" s="158"/>
      <c r="CJ96" s="158"/>
      <c r="CO96" s="158"/>
      <c r="CT96" s="158"/>
      <c r="CY96" s="158"/>
      <c r="CZ96" s="46"/>
      <c r="DD96" s="158"/>
      <c r="DE96" s="148" t="n">
        <f aca="false">A96</f>
        <v>46</v>
      </c>
      <c r="DF96" s="148" t="n">
        <f aca="false">DA96+CV96+CQ96+CL96+CG96+CB96+BW96+BR96+BM96+BH96+BC96+AX96+AR96+AL96+AF96+Z96+U96</f>
        <v>1661201927.94461</v>
      </c>
      <c r="DG96" s="148" t="n">
        <f aca="false">DB96+CW96+CR96+CM96+CH96+CC96+BX96+BS96+BN96+BI96+BD96+AY96+AS96+AM96+AG96+AA96+V96</f>
        <v>22555995460.4849</v>
      </c>
      <c r="DH96" s="148" t="n">
        <f aca="false">DF96+DG96</f>
        <v>24217197388.4295</v>
      </c>
      <c r="DI96" s="160" t="n">
        <f aca="false">IF(Drate=1,0,IF(t=$A95,DI95+DF95+DG95-(DF96+DG96),DI95*(1-Drate)))</f>
        <v>597255152.583603</v>
      </c>
      <c r="DJ96" s="160" t="n">
        <f aca="false">IF(Drate=1,0,IF(t=$A95,DJ95,DJ95*(1-Drate)+DI95*Drate))</f>
        <v>1899088185.33841</v>
      </c>
      <c r="DK96" s="160" t="n">
        <f aca="false">IF(Drate=1,0,IF(t=$A95,DK95,DK95*(1-Drate)+DJ95*Drate))</f>
        <v>2012969057.69589</v>
      </c>
      <c r="DL96" s="150" t="n">
        <f aca="false">DI96+DJ96+DK96</f>
        <v>4509312395.6179</v>
      </c>
      <c r="DM96" s="159" t="n">
        <f aca="false">DC96+CX96+CS96+CN96+CI96+CD96+BY96+BT96+BO96+BJ96+BE96+AZ96+AT96+AN96+AH96+AB96+W96+DL96</f>
        <v>28726509784.0474</v>
      </c>
      <c r="DO96" s="160" t="n">
        <f aca="false">IF(Drate=1,0,IF(t=$A95,DO95+DF95-(DF96),DO95*(1-Drate)))</f>
        <v>98889305.2930162</v>
      </c>
      <c r="DP96" s="160" t="n">
        <f aca="false">IF(Drate=1,0,IF(t=$A95,DP95,DP95*(1-Drate)+DO95*Drate))</f>
        <v>314440665.588409</v>
      </c>
      <c r="DQ96" s="160" t="n">
        <f aca="false">IF(Drate=1,0,IF(t=$A95,DQ95,DQ95*(1-Drate)+DP95*Drate))</f>
        <v>333334693.356564</v>
      </c>
      <c r="DR96" s="150" t="n">
        <f aca="false">DO96+DP96+DQ96</f>
        <v>746664664.237989</v>
      </c>
      <c r="DS96" s="159" t="n">
        <f aca="false">DF96+DR96</f>
        <v>2407866592.1826</v>
      </c>
      <c r="DT96" s="150" t="n">
        <f aca="false">DM96-DS96</f>
        <v>26318643191.8648</v>
      </c>
      <c r="DU96" s="160"/>
      <c r="DV96" s="160"/>
      <c r="DW96" s="150"/>
      <c r="DX96" s="159"/>
      <c r="DY96" s="44" t="n">
        <f aca="false">DY95+IF(t=$A95,IF(Drate=1,DM95-DM96,0),DK95*Drate)</f>
        <v>99084261182.0822</v>
      </c>
      <c r="DZ96" s="150" t="n">
        <f aca="false">DY96-DY95</f>
        <v>0</v>
      </c>
      <c r="EA96" s="150" t="n">
        <f aca="false">100*DY96/DY$204</f>
        <v>93.0785010222676</v>
      </c>
      <c r="EB96" s="150"/>
      <c r="EC96" s="150"/>
    </row>
    <row r="97" customFormat="false" ht="12.75" hidden="false" customHeight="false" outlineLevel="0" collapsed="false">
      <c r="A97" s="142" t="n">
        <f aca="false">A95+i</f>
        <v>47</v>
      </c>
      <c r="C97" s="142" t="n">
        <f aca="false">IF(AND($A97=$A96,SUMIF(schedule!$A:$A,"="&amp;$A97,schedule!C:C)),MIN(1,10^(LOG10(IF($A96&lt;main!$C$26,main!$C$19,main!$C$27))*SUMIF(schedule!$A:$A,"="&amp;$A97,schedule!C:C)/drugs!$C$5)),1)</f>
        <v>1</v>
      </c>
      <c r="D97" s="142" t="n">
        <f aca="false">IF(AND($A97=$A96,SUMIF(schedule!$A:$A,"="&amp;$A97,schedule!C:C)),MIN(1,10^(LOG10(IF($A96&lt;main!$C$26,main!$C$20,main!$C$28))*SUMIF(schedule!$A:$A,"="&amp;$A97,schedule!C:C)/drugs!$C$5)),1)</f>
        <v>1</v>
      </c>
      <c r="N97" s="142" t="n">
        <f aca="false">IF(t=$A96,0,drugs!C$25+IF(C96*D96=1,0,drugs!C$12))</f>
        <v>0</v>
      </c>
      <c r="T9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97" s="148" t="n">
        <f aca="false">(U96*(1+IF(t=$A96,0,z)*u*(2*th-1))+V96*g*IF(t=$A96,0,z))*SPA*T97</f>
        <v>73201495.5822016</v>
      </c>
      <c r="V97" s="148" t="n">
        <f aca="false">(V96*(1-IF(t=$A96,0,z)*(g+m))+U96*2*IF(t=$A96,0,z)*u*(1-th))*SQA*T97</f>
        <v>19250148602.151</v>
      </c>
      <c r="W97" s="148" t="n">
        <f aca="false">U97+V97</f>
        <v>19323350097.7332</v>
      </c>
      <c r="X97" s="148" t="n">
        <f aca="false">1-(FRB+FRC+FRD+FRE)+(FRB*FRC+FRB*FRD+FRB*FRE+FRC*FRD+FRC*FRE+FRD*FRE)-(FRB*FRC*FRD+FRB*FRC*FRE+FRB*FRD*FRE+FRC*FRD*FRE)+FRB*FRC*FRD*FRE</f>
        <v>1</v>
      </c>
      <c r="Y97" s="148" t="n">
        <f aca="false">FRB*FRC+FRB*FRD+FRB*FRE+FRC*FRD+FRC*FRE+FRD*FRE</f>
        <v>0</v>
      </c>
      <c r="Z97" s="148" t="n">
        <f aca="false">((Z96*(1+IF(t=$A96,0,z)*u*(2*th-1))+AA96*g*IF(t=$A96,0,z))+$U97*FRA/T97)*X97</f>
        <v>1626829186.81102</v>
      </c>
      <c r="AA97" s="148" t="n">
        <f aca="false">((AA96*(1-IF(t=$A96,0,z)*(g+m))+Z96*2*IF(t=$A96,0,z)*u*(1-th))+$V97*FRA/T97)*X97</f>
        <v>2770006453.21877</v>
      </c>
      <c r="AB97" s="148" t="n">
        <f aca="false">Z97+AA97</f>
        <v>4396835640.02979</v>
      </c>
      <c r="AC97" s="158" t="n">
        <f aca="false">IF($A97=$A96,AC96,AC96*EXP(-FRA*W96*i))</f>
        <v>1</v>
      </c>
      <c r="AD97" s="148" t="n">
        <f aca="false">1-(FRA+FRC+FRD+FRE)+(FRA*FRC+FRA*FRD+FRA*FRE+FRC*FRD+FRC*FRE+FRD*FRE)-(FRA*FRC*FRD+FRA*FRC*FRE+FRA*FRD*FRE+FRC*FRD*FRE)+FRA*FRC*FRD*FRE</f>
        <v>1</v>
      </c>
      <c r="AE97" s="148" t="n">
        <f aca="false">FRA*FRC+FRA*FRD+FRA*FRE+FRC*FRD+FRC*FRE+FRD*FRE</f>
        <v>0</v>
      </c>
      <c r="AF97" s="148"/>
      <c r="AG97" s="148"/>
      <c r="AH97" s="148"/>
      <c r="AI97" s="158"/>
      <c r="AJ97" s="148"/>
      <c r="AK97" s="148"/>
      <c r="AL97" s="148"/>
      <c r="AM97" s="148"/>
      <c r="AN97" s="148"/>
      <c r="AO97" s="158"/>
      <c r="AP97" s="148"/>
      <c r="AQ97" s="148"/>
      <c r="AR97" s="148"/>
      <c r="AS97" s="148"/>
      <c r="AT97" s="148"/>
      <c r="AU97" s="158"/>
      <c r="AV97" s="148"/>
      <c r="AW97" s="148"/>
      <c r="AX97" s="148"/>
      <c r="AY97" s="148"/>
      <c r="AZ97" s="148"/>
      <c r="BA97" s="158"/>
      <c r="BB97" s="148"/>
      <c r="BC97" s="148"/>
      <c r="BD97" s="148"/>
      <c r="BF97" s="158"/>
      <c r="BK97" s="158"/>
      <c r="BP97" s="158"/>
      <c r="BU97" s="158"/>
      <c r="BZ97" s="158"/>
      <c r="CE97" s="158"/>
      <c r="CJ97" s="158"/>
      <c r="CO97" s="158"/>
      <c r="CT97" s="158"/>
      <c r="CY97" s="158"/>
      <c r="CZ97" s="46"/>
      <c r="DD97" s="158"/>
      <c r="DE97" s="148" t="n">
        <f aca="false">A97</f>
        <v>47</v>
      </c>
      <c r="DF97" s="148" t="n">
        <f aca="false">DA97+CV97+CQ97+CL97+CG97+CB97+BW97+BR97+BM97+BH97+BC97+AX97+AR97+AL97+AF97+Z97+U97</f>
        <v>1700030682.39322</v>
      </c>
      <c r="DG97" s="148" t="n">
        <f aca="false">DB97+CW97+CR97+CM97+CH97+CC97+BX97+BS97+BN97+BI97+BD97+AY97+AS97+AM97+AG97+AA97+V97</f>
        <v>22020155055.3697</v>
      </c>
      <c r="DH97" s="148" t="n">
        <f aca="false">DF97+DG97</f>
        <v>23720185737.763</v>
      </c>
      <c r="DI97" s="160" t="n">
        <f aca="false">IF(Drate=1,0,IF(t=$A96,DI96+DF96+DG96-(DF97+DG97),DI96*(1-Drate)))</f>
        <v>289944951.014043</v>
      </c>
      <c r="DJ97" s="160" t="n">
        <f aca="false">IF(Drate=1,0,IF(t=$A96,DJ96,DJ96*(1-Drate)+DI96*Drate))</f>
        <v>1229246209.13245</v>
      </c>
      <c r="DK97" s="160" t="n">
        <f aca="false">IF(Drate=1,0,IF(t=$A96,DK96,DK96*(1-Drate)+DJ96*Drate))</f>
        <v>1954373072.90161</v>
      </c>
      <c r="DL97" s="150" t="n">
        <f aca="false">DI97+DJ97+DK97</f>
        <v>3473564233.0481</v>
      </c>
      <c r="DM97" s="159" t="n">
        <f aca="false">DC97+CX97+CS97+CN97+CI97+CD97+BY97+BT97+BO97+BJ97+BE97+AZ97+AT97+AN97+AH97+AB97+W97+DL97</f>
        <v>27193749970.8111</v>
      </c>
      <c r="DO97" s="160" t="n">
        <f aca="false">IF(Drate=1,0,IF(t=$A96,DO96+DF96-(DF97),DO96*(1-Drate)))</f>
        <v>48007044.6524658</v>
      </c>
      <c r="DP97" s="160" t="n">
        <f aca="false">IF(Drate=1,0,IF(t=$A96,DP96,DP96*(1-Drate)+DO96*Drate))</f>
        <v>203531397.25573</v>
      </c>
      <c r="DQ97" s="160" t="n">
        <f aca="false">IF(Drate=1,0,IF(t=$A96,DQ96,DQ96*(1-Drate)+DP96*Drate))</f>
        <v>323613006.642309</v>
      </c>
      <c r="DR97" s="150" t="n">
        <f aca="false">DO97+DP97+DQ97</f>
        <v>575151448.550504</v>
      </c>
      <c r="DS97" s="159" t="n">
        <f aca="false">DF97+DR97</f>
        <v>2275182130.94373</v>
      </c>
      <c r="DT97" s="150" t="n">
        <f aca="false">DM97-DS97</f>
        <v>24918567839.8673</v>
      </c>
      <c r="DU97" s="160"/>
      <c r="DV97" s="160"/>
      <c r="DW97" s="150"/>
      <c r="DX97" s="159"/>
      <c r="DY97" s="44" t="n">
        <f aca="false">DY96+IF(t=$A96,IF(Drate=1,DM96-DM97,0),DK96*Drate)</f>
        <v>100120009344.652</v>
      </c>
      <c r="DZ97" s="150" t="n">
        <f aca="false">DY97-DY96</f>
        <v>1035748162.56979</v>
      </c>
      <c r="EA97" s="150" t="n">
        <f aca="false">100*DY97/DY$204</f>
        <v>94.0514697385747</v>
      </c>
      <c r="EB97" s="150"/>
      <c r="EC97" s="150"/>
    </row>
    <row r="98" customFormat="false" ht="12.75" hidden="false" customHeight="false" outlineLevel="0" collapsed="false">
      <c r="A98" s="142" t="n">
        <f aca="false">A96+i</f>
        <v>47</v>
      </c>
      <c r="C98" s="142" t="n">
        <f aca="false">IF(AND($A98=$A97,SUMIF(schedule!$A:$A,"="&amp;$A98,schedule!C:C)),MIN(1,10^(LOG10(IF($A97&lt;main!$C$26,main!$C$19,main!$C$27))*SUMIF(schedule!$A:$A,"="&amp;$A98,schedule!C:C)/drugs!$C$5)),1)</f>
        <v>1</v>
      </c>
      <c r="D98" s="142" t="n">
        <f aca="false">IF(AND($A98=$A97,SUMIF(schedule!$A:$A,"="&amp;$A98,schedule!C:C)),MIN(1,10^(LOG10(IF($A97&lt;main!$C$26,main!$C$20,main!$C$28))*SUMIF(schedule!$A:$A,"="&amp;$A98,schedule!C:C)/drugs!$C$5)),1)</f>
        <v>1</v>
      </c>
      <c r="N98" s="142" t="n">
        <f aca="false">IF(t=$A97,0,drugs!C$25+IF(C97*D97=1,0,drugs!C$12))</f>
        <v>0</v>
      </c>
      <c r="T9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98" s="148" t="n">
        <f aca="false">(U97*(1+IF(t=$A97,0,z)*u*(2*th-1))+V97*g*IF(t=$A97,0,z))*SPA*T98</f>
        <v>73201495.5822016</v>
      </c>
      <c r="V98" s="148" t="n">
        <f aca="false">(V97*(1-IF(t=$A97,0,z)*(g+m))+U97*2*IF(t=$A97,0,z)*u*(1-th))*SQA*T98</f>
        <v>19250148602.151</v>
      </c>
      <c r="W98" s="148" t="n">
        <f aca="false">U98+V98</f>
        <v>19323350097.7332</v>
      </c>
      <c r="X98" s="148" t="n">
        <f aca="false">1-(FRB+FRC+FRD+FRE)+(FRB*FRC+FRB*FRD+FRB*FRE+FRC*FRD+FRC*FRE+FRD*FRE)-(FRB*FRC*FRD+FRB*FRC*FRE+FRB*FRD*FRE+FRC*FRD*FRE)+FRB*FRC*FRD*FRE</f>
        <v>1</v>
      </c>
      <c r="Y98" s="148" t="n">
        <f aca="false">FRB*FRC+FRB*FRD+FRB*FRE+FRC*FRD+FRC*FRE+FRD*FRE</f>
        <v>0</v>
      </c>
      <c r="Z98" s="148" t="n">
        <f aca="false">((Z97*(1+IF(t=$A97,0,z)*u*(2*th-1))+AA97*g*IF(t=$A97,0,z))+$U98*FRA/T98)*X98</f>
        <v>1626829186.81102</v>
      </c>
      <c r="AA98" s="148" t="n">
        <f aca="false">((AA97*(1-IF(t=$A97,0,z)*(g+m))+Z97*2*IF(t=$A97,0,z)*u*(1-th))+$V98*FRA/T98)*X98</f>
        <v>2770006453.21877</v>
      </c>
      <c r="AB98" s="148" t="n">
        <f aca="false">Z98+AA98</f>
        <v>4396835640.02979</v>
      </c>
      <c r="AC98" s="158" t="n">
        <f aca="false">IF($A98=$A97,AC97,AC97*EXP(-FRA*W97*i))</f>
        <v>1</v>
      </c>
      <c r="AD98" s="148" t="n">
        <f aca="false">1-(FRA+FRC+FRD+FRE)+(FRA*FRC+FRA*FRD+FRA*FRE+FRC*FRD+FRC*FRE+FRD*FRE)-(FRA*FRC*FRD+FRA*FRC*FRE+FRA*FRD*FRE+FRC*FRD*FRE)+FRA*FRC*FRD*FRE</f>
        <v>1</v>
      </c>
      <c r="AE98" s="148" t="n">
        <f aca="false">FRA*FRC+FRA*FRD+FRA*FRE+FRC*FRD+FRC*FRE+FRD*FRE</f>
        <v>0</v>
      </c>
      <c r="AF98" s="148"/>
      <c r="AG98" s="148"/>
      <c r="AH98" s="148"/>
      <c r="AI98" s="158"/>
      <c r="AJ98" s="148"/>
      <c r="AK98" s="148"/>
      <c r="AL98" s="148"/>
      <c r="AM98" s="148"/>
      <c r="AN98" s="148"/>
      <c r="AO98" s="158"/>
      <c r="AP98" s="148"/>
      <c r="AQ98" s="148"/>
      <c r="AR98" s="148"/>
      <c r="AS98" s="148"/>
      <c r="AT98" s="148"/>
      <c r="AU98" s="158"/>
      <c r="AV98" s="148"/>
      <c r="AW98" s="148"/>
      <c r="AX98" s="148"/>
      <c r="AY98" s="148"/>
      <c r="AZ98" s="148"/>
      <c r="BA98" s="158"/>
      <c r="BB98" s="148"/>
      <c r="BC98" s="148"/>
      <c r="BD98" s="148"/>
      <c r="BF98" s="158"/>
      <c r="BK98" s="158"/>
      <c r="BP98" s="158"/>
      <c r="BU98" s="158"/>
      <c r="BZ98" s="158"/>
      <c r="CE98" s="158"/>
      <c r="CJ98" s="158"/>
      <c r="CO98" s="158"/>
      <c r="CT98" s="158"/>
      <c r="CY98" s="158"/>
      <c r="CZ98" s="46"/>
      <c r="DD98" s="158"/>
      <c r="DE98" s="148" t="n">
        <f aca="false">A98</f>
        <v>47</v>
      </c>
      <c r="DF98" s="148" t="n">
        <f aca="false">DA98+CV98+CQ98+CL98+CG98+CB98+BW98+BR98+BM98+BH98+BC98+AX98+AR98+AL98+AF98+Z98+U98</f>
        <v>1700030682.39322</v>
      </c>
      <c r="DG98" s="148" t="n">
        <f aca="false">DB98+CW98+CR98+CM98+CH98+CC98+BX98+BS98+BN98+BI98+BD98+AY98+AS98+AM98+AG98+AA98+V98</f>
        <v>22020155055.3697</v>
      </c>
      <c r="DH98" s="148" t="n">
        <f aca="false">DF98+DG98</f>
        <v>23720185737.763</v>
      </c>
      <c r="DI98" s="160" t="n">
        <f aca="false">IF(Drate=1,0,IF(t=$A97,DI97+DF97+DG97-(DF98+DG98),DI97*(1-Drate)))</f>
        <v>289944951.014042</v>
      </c>
      <c r="DJ98" s="160" t="n">
        <f aca="false">IF(Drate=1,0,IF(t=$A97,DJ97,DJ97*(1-Drate)+DI97*Drate))</f>
        <v>1229246209.13245</v>
      </c>
      <c r="DK98" s="160" t="n">
        <f aca="false">IF(Drate=1,0,IF(t=$A97,DK97,DK97*(1-Drate)+DJ97*Drate))</f>
        <v>1954373072.90161</v>
      </c>
      <c r="DL98" s="150" t="n">
        <f aca="false">DI98+DJ98+DK98</f>
        <v>3473564233.0481</v>
      </c>
      <c r="DM98" s="159" t="n">
        <f aca="false">DC98+CX98+CS98+CN98+CI98+CD98+BY98+BT98+BO98+BJ98+BE98+AZ98+AT98+AN98+AH98+AB98+W98+DL98</f>
        <v>27193749970.8111</v>
      </c>
      <c r="DO98" s="160" t="n">
        <f aca="false">IF(Drate=1,0,IF(t=$A97,DO97+DF97-(DF98),DO97*(1-Drate)))</f>
        <v>48007044.6524658</v>
      </c>
      <c r="DP98" s="160" t="n">
        <f aca="false">IF(Drate=1,0,IF(t=$A97,DP97,DP97*(1-Drate)+DO97*Drate))</f>
        <v>203531397.25573</v>
      </c>
      <c r="DQ98" s="160" t="n">
        <f aca="false">IF(Drate=1,0,IF(t=$A97,DQ97,DQ97*(1-Drate)+DP97*Drate))</f>
        <v>323613006.642309</v>
      </c>
      <c r="DR98" s="150" t="n">
        <f aca="false">DO98+DP98+DQ98</f>
        <v>575151448.550504</v>
      </c>
      <c r="DS98" s="159" t="n">
        <f aca="false">DF98+DR98</f>
        <v>2275182130.94373</v>
      </c>
      <c r="DT98" s="150" t="n">
        <f aca="false">DM98-DS98</f>
        <v>24918567839.8673</v>
      </c>
      <c r="DU98" s="160"/>
      <c r="DV98" s="160"/>
      <c r="DW98" s="150"/>
      <c r="DX98" s="159"/>
      <c r="DY98" s="44" t="n">
        <f aca="false">DY97+IF(t=$A97,IF(Drate=1,DM97-DM98,0),DK97*Drate)</f>
        <v>100120009344.652</v>
      </c>
      <c r="DZ98" s="150" t="n">
        <f aca="false">DY98-DY97</f>
        <v>0</v>
      </c>
      <c r="EA98" s="150" t="n">
        <f aca="false">100*DY98/DY$204</f>
        <v>94.0514697385747</v>
      </c>
      <c r="EB98" s="150"/>
      <c r="EC98" s="150"/>
    </row>
    <row r="99" customFormat="false" ht="12.75" hidden="false" customHeight="false" outlineLevel="0" collapsed="false">
      <c r="A99" s="142" t="n">
        <f aca="false">A97+i</f>
        <v>48</v>
      </c>
      <c r="C99" s="142" t="n">
        <f aca="false">IF(AND($A99=$A98,SUMIF(schedule!$A:$A,"="&amp;$A99,schedule!C:C)),MIN(1,10^(LOG10(IF($A98&lt;main!$C$26,main!$C$19,main!$C$27))*SUMIF(schedule!$A:$A,"="&amp;$A99,schedule!C:C)/drugs!$C$5)),1)</f>
        <v>1</v>
      </c>
      <c r="D99" s="142" t="n">
        <f aca="false">IF(AND($A99=$A98,SUMIF(schedule!$A:$A,"="&amp;$A99,schedule!C:C)),MIN(1,10^(LOG10(IF($A98&lt;main!$C$26,main!$C$20,main!$C$28))*SUMIF(schedule!$A:$A,"="&amp;$A99,schedule!C:C)/drugs!$C$5)),1)</f>
        <v>1</v>
      </c>
      <c r="N99" s="142" t="n">
        <f aca="false">IF(t=$A98,0,drugs!C$25+IF(C98*D98=1,0,drugs!C$12))</f>
        <v>0</v>
      </c>
      <c r="T9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99" s="148" t="n">
        <f aca="false">(U98*(1+IF(t=$A98,0,z)*u*(2*th-1))+V98*g*IF(t=$A98,0,z))*SPA*T99</f>
        <v>74912499.4339424</v>
      </c>
      <c r="V99" s="148" t="n">
        <f aca="false">(V98*(1-IF(t=$A98,0,z)*(g+m))+U98*2*IF(t=$A98,0,z)*u*(1-th))*SQA*T99</f>
        <v>18669475442.4833</v>
      </c>
      <c r="W99" s="148" t="n">
        <f aca="false">U99+V99</f>
        <v>18744387941.9172</v>
      </c>
      <c r="X99" s="148" t="n">
        <f aca="false">1-(FRB+FRC+FRD+FRE)+(FRB*FRC+FRB*FRD+FRB*FRE+FRC*FRD+FRC*FRE+FRD*FRE)-(FRB*FRC*FRD+FRB*FRC*FRE+FRB*FRD*FRE+FRC*FRD*FRE)+FRB*FRC*FRD*FRE</f>
        <v>1</v>
      </c>
      <c r="Y99" s="148" t="n">
        <f aca="false">FRB*FRC+FRB*FRD+FRB*FRE+FRC*FRD+FRC*FRE+FRD*FRE</f>
        <v>0</v>
      </c>
      <c r="Z99" s="148" t="n">
        <f aca="false">((Z98*(1+IF(t=$A98,0,z)*u*(2*th-1))+AA98*g*IF(t=$A98,0,z))+$U99*FRA/T99)*X99</f>
        <v>1664854516.52074</v>
      </c>
      <c r="AA99" s="148" t="n">
        <f aca="false">((AA98*(1-IF(t=$A98,0,z)*(g+m))+Z98*2*IF(t=$A98,0,z)*u*(1-th))+$V99*FRA/T99)*X99</f>
        <v>2834752284.88668</v>
      </c>
      <c r="AB99" s="148" t="n">
        <f aca="false">Z99+AA99</f>
        <v>4499606801.40742</v>
      </c>
      <c r="AC99" s="158" t="n">
        <f aca="false">IF($A99=$A98,AC98,AC98*EXP(-FRA*W98*i))</f>
        <v>1</v>
      </c>
      <c r="AD99" s="148" t="n">
        <f aca="false">1-(FRA+FRC+FRD+FRE)+(FRA*FRC+FRA*FRD+FRA*FRE+FRC*FRD+FRC*FRE+FRD*FRE)-(FRA*FRC*FRD+FRA*FRC*FRE+FRA*FRD*FRE+FRC*FRD*FRE)+FRA*FRC*FRD*FRE</f>
        <v>1</v>
      </c>
      <c r="AE99" s="148" t="n">
        <f aca="false">FRA*FRC+FRA*FRD+FRA*FRE+FRC*FRD+FRC*FRE+FRD*FRE</f>
        <v>0</v>
      </c>
      <c r="AF99" s="148"/>
      <c r="AG99" s="148"/>
      <c r="AH99" s="148"/>
      <c r="AI99" s="158"/>
      <c r="AJ99" s="148"/>
      <c r="AK99" s="148"/>
      <c r="AL99" s="148"/>
      <c r="AM99" s="148"/>
      <c r="AN99" s="148"/>
      <c r="AO99" s="158"/>
      <c r="AP99" s="148"/>
      <c r="AQ99" s="148"/>
      <c r="AR99" s="148"/>
      <c r="AS99" s="148"/>
      <c r="AT99" s="148"/>
      <c r="AU99" s="158"/>
      <c r="AV99" s="148"/>
      <c r="AW99" s="148"/>
      <c r="AX99" s="148"/>
      <c r="AY99" s="148"/>
      <c r="AZ99" s="148"/>
      <c r="BA99" s="158"/>
      <c r="BB99" s="148"/>
      <c r="BC99" s="148"/>
      <c r="BD99" s="148"/>
      <c r="BF99" s="158"/>
      <c r="BK99" s="158"/>
      <c r="BP99" s="158"/>
      <c r="BU99" s="158"/>
      <c r="BZ99" s="158"/>
      <c r="CE99" s="158"/>
      <c r="CJ99" s="158"/>
      <c r="CO99" s="158"/>
      <c r="CT99" s="158"/>
      <c r="CY99" s="158"/>
      <c r="CZ99" s="46"/>
      <c r="DD99" s="158"/>
      <c r="DE99" s="148" t="n">
        <f aca="false">A99</f>
        <v>48</v>
      </c>
      <c r="DF99" s="148" t="n">
        <f aca="false">DA99+CV99+CQ99+CL99+CG99+CB99+BW99+BR99+BM99+BH99+BC99+AX99+AR99+AL99+AF99+Z99+U99</f>
        <v>1739767015.95469</v>
      </c>
      <c r="DG99" s="148" t="n">
        <f aca="false">DB99+CW99+CR99+CM99+CH99+CC99+BX99+BS99+BN99+BI99+BD99+AY99+AS99+AM99+AG99+AA99+V99</f>
        <v>21504227727.3699</v>
      </c>
      <c r="DH99" s="148" t="n">
        <f aca="false">DF99+DG99</f>
        <v>23243994743.3246</v>
      </c>
      <c r="DI99" s="160" t="n">
        <f aca="false">IF(Drate=1,0,IF(t=$A98,DI98+DF98+DG98-(DF99+DG99),DI98*(1-Drate)))</f>
        <v>140757386.947395</v>
      </c>
      <c r="DJ99" s="160" t="n">
        <f aca="false">IF(Drate=1,0,IF(t=$A98,DJ98,DJ98*(1-Drate)+DI98*Drate))</f>
        <v>745940443.216092</v>
      </c>
      <c r="DK99" s="160" t="n">
        <f aca="false">IF(Drate=1,0,IF(t=$A98,DK98,DK98*(1-Drate)+DJ98*Drate))</f>
        <v>1581268074.63672</v>
      </c>
      <c r="DL99" s="150" t="n">
        <f aca="false">DI99+DJ99+DK99</f>
        <v>2467965904.8002</v>
      </c>
      <c r="DM99" s="159" t="n">
        <f aca="false">DC99+CX99+CS99+CN99+CI99+CD99+BY99+BT99+BO99+BJ99+BE99+AZ99+AT99+AN99+AH99+AB99+W99+DL99</f>
        <v>25711960648.1248</v>
      </c>
      <c r="DO99" s="160" t="n">
        <f aca="false">IF(Drate=1,0,IF(t=$A98,DO98+DF98-(DF99),DO98*(1-Drate)))</f>
        <v>23305617.6240183</v>
      </c>
      <c r="DP99" s="160" t="n">
        <f aca="false">IF(Drate=1,0,IF(t=$A98,DP98,DP98*(1-Drate)+DO98*Drate))</f>
        <v>123508278.257532</v>
      </c>
      <c r="DQ99" s="160" t="n">
        <f aca="false">IF(Drate=1,0,IF(t=$A98,DQ98,DQ98*(1-Drate)+DP98*Drate))</f>
        <v>261826509.82306</v>
      </c>
      <c r="DR99" s="150" t="n">
        <f aca="false">DO99+DP99+DQ99</f>
        <v>408640405.70461</v>
      </c>
      <c r="DS99" s="159" t="n">
        <f aca="false">DF99+DR99</f>
        <v>2148407421.6593</v>
      </c>
      <c r="DT99" s="150" t="n">
        <f aca="false">DM99-DS99</f>
        <v>23563553226.4655</v>
      </c>
      <c r="DU99" s="160"/>
      <c r="DV99" s="160"/>
      <c r="DW99" s="150"/>
      <c r="DX99" s="159"/>
      <c r="DY99" s="44" t="n">
        <f aca="false">DY98+IF(t=$A98,IF(Drate=1,DM98-DM99,0),DK98*Drate)</f>
        <v>101125607672.9</v>
      </c>
      <c r="DZ99" s="150" t="n">
        <f aca="false">DY99-DY98</f>
        <v>1005598328.24789</v>
      </c>
      <c r="EA99" s="150" t="n">
        <f aca="false">100*DY99/DY$204</f>
        <v>94.9961160820723</v>
      </c>
      <c r="EB99" s="150"/>
      <c r="EC99" s="150"/>
    </row>
    <row r="100" customFormat="false" ht="12.75" hidden="false" customHeight="false" outlineLevel="0" collapsed="false">
      <c r="A100" s="142" t="n">
        <f aca="false">A98+i</f>
        <v>48</v>
      </c>
      <c r="C100" s="142" t="n">
        <f aca="false">IF(AND($A100=$A99,SUMIF(schedule!$A:$A,"="&amp;$A100,schedule!C:C)),MIN(1,10^(LOG10(IF($A99&lt;main!$C$26,main!$C$19,main!$C$27))*SUMIF(schedule!$A:$A,"="&amp;$A100,schedule!C:C)/drugs!$C$5)),1)</f>
        <v>1</v>
      </c>
      <c r="D100" s="142" t="n">
        <f aca="false">IF(AND($A100=$A99,SUMIF(schedule!$A:$A,"="&amp;$A100,schedule!C:C)),MIN(1,10^(LOG10(IF($A99&lt;main!$C$26,main!$C$20,main!$C$28))*SUMIF(schedule!$A:$A,"="&amp;$A100,schedule!C:C)/drugs!$C$5)),1)</f>
        <v>1</v>
      </c>
      <c r="N100" s="142" t="n">
        <f aca="false">IF(t=$A99,0,drugs!C$25+IF(C99*D99=1,0,drugs!C$12))</f>
        <v>0</v>
      </c>
      <c r="T10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00" s="148" t="n">
        <f aca="false">(U99*(1+IF(t=$A99,0,z)*u*(2*th-1))+V99*g*IF(t=$A99,0,z))*SPA*T100</f>
        <v>74912499.4339424</v>
      </c>
      <c r="V100" s="148" t="n">
        <f aca="false">(V99*(1-IF(t=$A99,0,z)*(g+m))+U99*2*IF(t=$A99,0,z)*u*(1-th))*SQA*T100</f>
        <v>18669475442.4833</v>
      </c>
      <c r="W100" s="148" t="n">
        <f aca="false">U100+V100</f>
        <v>18744387941.9172</v>
      </c>
      <c r="X100" s="148" t="n">
        <f aca="false">1-(FRB+FRC+FRD+FRE)+(FRB*FRC+FRB*FRD+FRB*FRE+FRC*FRD+FRC*FRE+FRD*FRE)-(FRB*FRC*FRD+FRB*FRC*FRE+FRB*FRD*FRE+FRC*FRD*FRE)+FRB*FRC*FRD*FRE</f>
        <v>1</v>
      </c>
      <c r="Y100" s="148" t="n">
        <f aca="false">FRB*FRC+FRB*FRD+FRB*FRE+FRC*FRD+FRC*FRE+FRD*FRE</f>
        <v>0</v>
      </c>
      <c r="Z100" s="148" t="n">
        <f aca="false">((Z99*(1+IF(t=$A99,0,z)*u*(2*th-1))+AA99*g*IF(t=$A99,0,z))+$U100*FRA/T100)*X100</f>
        <v>1664854516.52074</v>
      </c>
      <c r="AA100" s="148" t="n">
        <f aca="false">((AA99*(1-IF(t=$A99,0,z)*(g+m))+Z99*2*IF(t=$A99,0,z)*u*(1-th))+$V100*FRA/T100)*X100</f>
        <v>2834752284.88668</v>
      </c>
      <c r="AB100" s="148" t="n">
        <f aca="false">Z100+AA100</f>
        <v>4499606801.40742</v>
      </c>
      <c r="AC100" s="158" t="n">
        <f aca="false">IF($A100=$A99,AC99,AC99*EXP(-FRA*W99*i))</f>
        <v>1</v>
      </c>
      <c r="AD100" s="148" t="n">
        <f aca="false">1-(FRA+FRC+FRD+FRE)+(FRA*FRC+FRA*FRD+FRA*FRE+FRC*FRD+FRC*FRE+FRD*FRE)-(FRA*FRC*FRD+FRA*FRC*FRE+FRA*FRD*FRE+FRC*FRD*FRE)+FRA*FRC*FRD*FRE</f>
        <v>1</v>
      </c>
      <c r="AE100" s="148" t="n">
        <f aca="false">FRA*FRC+FRA*FRD+FRA*FRE+FRC*FRD+FRC*FRE+FRD*FRE</f>
        <v>0</v>
      </c>
      <c r="AF100" s="148"/>
      <c r="AG100" s="148"/>
      <c r="AH100" s="148"/>
      <c r="AI100" s="158"/>
      <c r="AJ100" s="148"/>
      <c r="AK100" s="148"/>
      <c r="AL100" s="148"/>
      <c r="AM100" s="148"/>
      <c r="AN100" s="148"/>
      <c r="AO100" s="158"/>
      <c r="AP100" s="148"/>
      <c r="AQ100" s="148"/>
      <c r="AR100" s="148"/>
      <c r="AS100" s="148"/>
      <c r="AT100" s="148"/>
      <c r="AU100" s="158"/>
      <c r="AV100" s="148"/>
      <c r="AW100" s="148"/>
      <c r="AX100" s="148"/>
      <c r="AY100" s="148"/>
      <c r="AZ100" s="148"/>
      <c r="BA100" s="158"/>
      <c r="BB100" s="148"/>
      <c r="BC100" s="148"/>
      <c r="BD100" s="148"/>
      <c r="BF100" s="158"/>
      <c r="BK100" s="158"/>
      <c r="BP100" s="158"/>
      <c r="BU100" s="158"/>
      <c r="BZ100" s="158"/>
      <c r="CE100" s="158"/>
      <c r="CJ100" s="158"/>
      <c r="CO100" s="158"/>
      <c r="CT100" s="158"/>
      <c r="CY100" s="158"/>
      <c r="CZ100" s="46"/>
      <c r="DD100" s="158"/>
      <c r="DE100" s="148" t="n">
        <f aca="false">A100</f>
        <v>48</v>
      </c>
      <c r="DF100" s="148" t="n">
        <f aca="false">DA100+CV100+CQ100+CL100+CG100+CB100+BW100+BR100+BM100+BH100+BC100+AX100+AR100+AL100+AF100+Z100+U100</f>
        <v>1739767015.95469</v>
      </c>
      <c r="DG100" s="148" t="n">
        <f aca="false">DB100+CW100+CR100+CM100+CH100+CC100+BX100+BS100+BN100+BI100+BD100+AY100+AS100+AM100+AG100+AA100+V100</f>
        <v>21504227727.3699</v>
      </c>
      <c r="DH100" s="148" t="n">
        <f aca="false">DF100+DG100</f>
        <v>23243994743.3246</v>
      </c>
      <c r="DI100" s="160" t="n">
        <f aca="false">IF(Drate=1,0,IF(t=$A99,DI99+DF99+DG99-(DF100+DG100),DI99*(1-Drate)))</f>
        <v>140757386.947395</v>
      </c>
      <c r="DJ100" s="160" t="n">
        <f aca="false">IF(Drate=1,0,IF(t=$A99,DJ99,DJ99*(1-Drate)+DI99*Drate))</f>
        <v>745940443.216092</v>
      </c>
      <c r="DK100" s="160" t="n">
        <f aca="false">IF(Drate=1,0,IF(t=$A99,DK99,DK99*(1-Drate)+DJ99*Drate))</f>
        <v>1581268074.63672</v>
      </c>
      <c r="DL100" s="150" t="n">
        <f aca="false">DI100+DJ100+DK100</f>
        <v>2467965904.8002</v>
      </c>
      <c r="DM100" s="159" t="n">
        <f aca="false">DC100+CX100+CS100+CN100+CI100+CD100+BY100+BT100+BO100+BJ100+BE100+AZ100+AT100+AN100+AH100+AB100+W100+DL100</f>
        <v>25711960648.1248</v>
      </c>
      <c r="DO100" s="160" t="n">
        <f aca="false">IF(Drate=1,0,IF(t=$A99,DO99+DF99-(DF100),DO99*(1-Drate)))</f>
        <v>23305617.6240182</v>
      </c>
      <c r="DP100" s="160" t="n">
        <f aca="false">IF(Drate=1,0,IF(t=$A99,DP99,DP99*(1-Drate)+DO99*Drate))</f>
        <v>123508278.257532</v>
      </c>
      <c r="DQ100" s="160" t="n">
        <f aca="false">IF(Drate=1,0,IF(t=$A99,DQ99,DQ99*(1-Drate)+DP99*Drate))</f>
        <v>261826509.82306</v>
      </c>
      <c r="DR100" s="150" t="n">
        <f aca="false">DO100+DP100+DQ100</f>
        <v>408640405.70461</v>
      </c>
      <c r="DS100" s="159" t="n">
        <f aca="false">DF100+DR100</f>
        <v>2148407421.6593</v>
      </c>
      <c r="DT100" s="150" t="n">
        <f aca="false">DM100-DS100</f>
        <v>23563553226.4655</v>
      </c>
      <c r="DU100" s="160"/>
      <c r="DV100" s="160"/>
      <c r="DW100" s="150"/>
      <c r="DX100" s="159"/>
      <c r="DY100" s="44" t="n">
        <f aca="false">DY99+IF(t=$A99,IF(Drate=1,DM99-DM100,0),DK99*Drate)</f>
        <v>101125607672.9</v>
      </c>
      <c r="DZ100" s="150" t="n">
        <f aca="false">DY100-DY99</f>
        <v>0</v>
      </c>
      <c r="EA100" s="150" t="n">
        <f aca="false">100*DY100/DY$204</f>
        <v>94.9961160820723</v>
      </c>
      <c r="EB100" s="150"/>
      <c r="EC100" s="150"/>
    </row>
    <row r="101" customFormat="false" ht="12.75" hidden="false" customHeight="false" outlineLevel="0" collapsed="false">
      <c r="A101" s="142" t="n">
        <f aca="false">A99+i</f>
        <v>49</v>
      </c>
      <c r="C101" s="142" t="n">
        <f aca="false">IF(AND($A101=$A100,SUMIF(schedule!$A:$A,"="&amp;$A101,schedule!C:C)),MIN(1,10^(LOG10(IF($A100&lt;main!$C$26,main!$C$19,main!$C$27))*SUMIF(schedule!$A:$A,"="&amp;$A101,schedule!C:C)/drugs!$C$5)),1)</f>
        <v>1</v>
      </c>
      <c r="D101" s="142" t="n">
        <f aca="false">IF(AND($A101=$A100,SUMIF(schedule!$A:$A,"="&amp;$A101,schedule!C:C)),MIN(1,10^(LOG10(IF($A100&lt;main!$C$26,main!$C$20,main!$C$28))*SUMIF(schedule!$A:$A,"="&amp;$A101,schedule!C:C)/drugs!$C$5)),1)</f>
        <v>1</v>
      </c>
      <c r="N101" s="142" t="n">
        <f aca="false">IF(t=$A100,0,drugs!C$25+IF(C100*D100=1,0,drugs!C$12))</f>
        <v>0</v>
      </c>
      <c r="T10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01" s="148" t="n">
        <f aca="false">(U100*(1+IF(t=$A100,0,z)*u*(2*th-1))+V100*g*IF(t=$A100,0,z))*SPA*T101</f>
        <v>76663496.1049199</v>
      </c>
      <c r="V101" s="148" t="n">
        <f aca="false">(V100*(1-IF(t=$A100,0,z)*(g+m))+U100*2*IF(t=$A100,0,z)*u*(1-th))*SQA*T101</f>
        <v>18106677654.0946</v>
      </c>
      <c r="W101" s="148" t="n">
        <f aca="false">U101+V101</f>
        <v>18183341150.1995</v>
      </c>
      <c r="X101" s="148" t="n">
        <f aca="false">1-(FRB+FRC+FRD+FRE)+(FRB*FRC+FRB*FRD+FRB*FRE+FRC*FRD+FRC*FRE+FRD*FRE)-(FRB*FRC*FRD+FRB*FRC*FRE+FRB*FRD*FRE+FRC*FRD*FRE)+FRB*FRC*FRD*FRE</f>
        <v>1</v>
      </c>
      <c r="Y101" s="148" t="n">
        <f aca="false">FRB*FRC+FRB*FRD+FRB*FRE+FRC*FRD+FRC*FRE+FRD*FRE</f>
        <v>0</v>
      </c>
      <c r="Z101" s="148" t="n">
        <f aca="false">((Z100*(1+IF(t=$A100,0,z)*u*(2*th-1))+AA100*g*IF(t=$A100,0,z))+$U101*FRA/T101)*X101</f>
        <v>1703768646.18024</v>
      </c>
      <c r="AA101" s="148" t="n">
        <f aca="false">((AA100*(1-IF(t=$A100,0,z)*(g+m))+Z100*2*IF(t=$A100,0,z)*u*(1-th))+$V101*FRA/T101)*X101</f>
        <v>2901011478.63123</v>
      </c>
      <c r="AB101" s="148" t="n">
        <f aca="false">Z101+AA101</f>
        <v>4604780124.81147</v>
      </c>
      <c r="AC101" s="158" t="n">
        <f aca="false">IF($A101=$A100,AC100,AC100*EXP(-FRA*W100*i))</f>
        <v>1</v>
      </c>
      <c r="AD101" s="148" t="n">
        <f aca="false">1-(FRA+FRC+FRD+FRE)+(FRA*FRC+FRA*FRD+FRA*FRE+FRC*FRD+FRC*FRE+FRD*FRE)-(FRA*FRC*FRD+FRA*FRC*FRE+FRA*FRD*FRE+FRC*FRD*FRE)+FRA*FRC*FRD*FRE</f>
        <v>1</v>
      </c>
      <c r="AE101" s="148" t="n">
        <f aca="false">FRA*FRC+FRA*FRD+FRA*FRE+FRC*FRD+FRC*FRE+FRD*FRE</f>
        <v>0</v>
      </c>
      <c r="AF101" s="148"/>
      <c r="AG101" s="148"/>
      <c r="AH101" s="148"/>
      <c r="AI101" s="158"/>
      <c r="AJ101" s="148"/>
      <c r="AK101" s="148"/>
      <c r="AL101" s="148"/>
      <c r="AM101" s="148"/>
      <c r="AN101" s="148"/>
      <c r="AO101" s="158"/>
      <c r="AP101" s="148"/>
      <c r="AQ101" s="148"/>
      <c r="AR101" s="148"/>
      <c r="AS101" s="148"/>
      <c r="AT101" s="148"/>
      <c r="AU101" s="158"/>
      <c r="AV101" s="148"/>
      <c r="AW101" s="148"/>
      <c r="AX101" s="148"/>
      <c r="AY101" s="148"/>
      <c r="AZ101" s="148"/>
      <c r="BA101" s="158"/>
      <c r="BB101" s="148"/>
      <c r="BC101" s="148"/>
      <c r="BD101" s="148"/>
      <c r="BF101" s="158"/>
      <c r="BK101" s="158"/>
      <c r="BP101" s="158"/>
      <c r="BU101" s="158"/>
      <c r="BZ101" s="158"/>
      <c r="CE101" s="158"/>
      <c r="CJ101" s="158"/>
      <c r="CO101" s="158"/>
      <c r="CT101" s="158"/>
      <c r="CY101" s="158"/>
      <c r="CZ101" s="46"/>
      <c r="DD101" s="158"/>
      <c r="DE101" s="148" t="n">
        <f aca="false">A101</f>
        <v>49</v>
      </c>
      <c r="DF101" s="148" t="n">
        <f aca="false">DA101+CV101+CQ101+CL101+CG101+CB101+BW101+BR101+BM101+BH101+BC101+AX101+AR101+AL101+AF101+Z101+U101</f>
        <v>1780432142.28516</v>
      </c>
      <c r="DG101" s="148" t="n">
        <f aca="false">DB101+CW101+CR101+CM101+CH101+CC101+BX101+BS101+BN101+BI101+BD101+AY101+AS101+AM101+AG101+AA101+V101</f>
        <v>21007689132.7258</v>
      </c>
      <c r="DH101" s="148" t="n">
        <f aca="false">DF101+DG101</f>
        <v>22788121275.0109</v>
      </c>
      <c r="DI101" s="160" t="n">
        <f aca="false">IF(Drate=1,0,IF(t=$A100,DI100+DF100+DG100-(DF101+DG101),DI100*(1-Drate)))</f>
        <v>68332426.2449362</v>
      </c>
      <c r="DJ101" s="160" t="n">
        <f aca="false">IF(Drate=1,0,IF(t=$A100,DJ100,DJ100*(1-Drate)+DI100*Drate))</f>
        <v>434551037.525896</v>
      </c>
      <c r="DK101" s="160" t="n">
        <f aca="false">IF(Drate=1,0,IF(t=$A100,DK100,DK100*(1-Drate)+DJ100*Drate))</f>
        <v>1151460643.6283</v>
      </c>
      <c r="DL101" s="150" t="n">
        <f aca="false">DI101+DJ101+DK101</f>
        <v>1654344107.39914</v>
      </c>
      <c r="DM101" s="159" t="n">
        <f aca="false">DC101+CX101+CS101+CN101+CI101+CD101+BY101+BT101+BO101+BJ101+BE101+AZ101+AT101+AN101+AH101+AB101+W101+DL101</f>
        <v>24442465382.4101</v>
      </c>
      <c r="DO101" s="160" t="n">
        <f aca="false">IF(Drate=1,0,IF(t=$A100,DO100+DF100-(DF101),DO100*(1-Drate)))</f>
        <v>11314002.2838096</v>
      </c>
      <c r="DP101" s="160" t="n">
        <f aca="false">IF(Drate=1,0,IF(t=$A100,DP100,DP100*(1-Drate)+DO100*Drate))</f>
        <v>71950246.9808056</v>
      </c>
      <c r="DQ101" s="160" t="n">
        <f aca="false">IF(Drate=1,0,IF(t=$A100,DQ100,DQ100*(1-Drate)+DP100*Drate))</f>
        <v>190656586.149279</v>
      </c>
      <c r="DR101" s="150" t="n">
        <f aca="false">DO101+DP101+DQ101</f>
        <v>273920835.413894</v>
      </c>
      <c r="DS101" s="159" t="n">
        <f aca="false">DF101+DR101</f>
        <v>2054352977.69906</v>
      </c>
      <c r="DT101" s="150" t="n">
        <f aca="false">DM101-DS101</f>
        <v>22388112404.711</v>
      </c>
      <c r="DU101" s="160"/>
      <c r="DV101" s="160"/>
      <c r="DW101" s="150"/>
      <c r="DX101" s="159"/>
      <c r="DY101" s="44" t="n">
        <f aca="false">DY100+IF(t=$A100,IF(Drate=1,DM100-DM101,0),DK100*Drate)</f>
        <v>101939229470.301</v>
      </c>
      <c r="DZ101" s="150" t="n">
        <f aca="false">DY101-DY100</f>
        <v>813621797.401062</v>
      </c>
      <c r="EA101" s="150" t="n">
        <f aca="false">100*DY101/DY$204</f>
        <v>95.7604221019957</v>
      </c>
      <c r="EB101" s="150"/>
      <c r="EC101" s="150"/>
    </row>
    <row r="102" customFormat="false" ht="12.75" hidden="false" customHeight="false" outlineLevel="0" collapsed="false">
      <c r="A102" s="142" t="n">
        <f aca="false">A100+i</f>
        <v>49</v>
      </c>
      <c r="C102" s="142" t="n">
        <f aca="false">IF(AND($A102=$A101,SUMIF(schedule!$A:$A,"="&amp;$A102,schedule!C:C)),MIN(1,10^(LOG10(IF($A101&lt;main!$C$26,main!$C$19,main!$C$27))*SUMIF(schedule!$A:$A,"="&amp;$A102,schedule!C:C)/drugs!$C$5)),1)</f>
        <v>1</v>
      </c>
      <c r="D102" s="142" t="n">
        <f aca="false">IF(AND($A102=$A101,SUMIF(schedule!$A:$A,"="&amp;$A102,schedule!C:C)),MIN(1,10^(LOG10(IF($A101&lt;main!$C$26,main!$C$20,main!$C$28))*SUMIF(schedule!$A:$A,"="&amp;$A102,schedule!C:C)/drugs!$C$5)),1)</f>
        <v>1</v>
      </c>
      <c r="N102" s="142" t="n">
        <f aca="false">IF(t=$A101,0,drugs!C$25+IF(C101*D101=1,0,drugs!C$12))</f>
        <v>0</v>
      </c>
      <c r="T10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02" s="148" t="n">
        <f aca="false">(U101*(1+IF(t=$A101,0,z)*u*(2*th-1))+V101*g*IF(t=$A101,0,z))*SPA*T102</f>
        <v>76663496.1049199</v>
      </c>
      <c r="V102" s="148" t="n">
        <f aca="false">(V101*(1-IF(t=$A101,0,z)*(g+m))+U101*2*IF(t=$A101,0,z)*u*(1-th))*SQA*T102</f>
        <v>18106677654.0946</v>
      </c>
      <c r="W102" s="148" t="n">
        <f aca="false">U102+V102</f>
        <v>18183341150.1995</v>
      </c>
      <c r="X102" s="148" t="n">
        <f aca="false">1-(FRB+FRC+FRD+FRE)+(FRB*FRC+FRB*FRD+FRB*FRE+FRC*FRD+FRC*FRE+FRD*FRE)-(FRB*FRC*FRD+FRB*FRC*FRE+FRB*FRD*FRE+FRC*FRD*FRE)+FRB*FRC*FRD*FRE</f>
        <v>1</v>
      </c>
      <c r="Y102" s="148" t="n">
        <f aca="false">FRB*FRC+FRB*FRD+FRB*FRE+FRC*FRD+FRC*FRE+FRD*FRE</f>
        <v>0</v>
      </c>
      <c r="Z102" s="148" t="n">
        <f aca="false">((Z101*(1+IF(t=$A101,0,z)*u*(2*th-1))+AA101*g*IF(t=$A101,0,z))+$U102*FRA/T102)*X102</f>
        <v>1703768646.18024</v>
      </c>
      <c r="AA102" s="148" t="n">
        <f aca="false">((AA101*(1-IF(t=$A101,0,z)*(g+m))+Z101*2*IF(t=$A101,0,z)*u*(1-th))+$V102*FRA/T102)*X102</f>
        <v>2901011478.63123</v>
      </c>
      <c r="AB102" s="148" t="n">
        <f aca="false">Z102+AA102</f>
        <v>4604780124.81147</v>
      </c>
      <c r="AC102" s="158" t="n">
        <f aca="false">IF($A102=$A101,AC101,AC101*EXP(-FRA*W101*i))</f>
        <v>1</v>
      </c>
      <c r="AD102" s="148" t="n">
        <f aca="false">1-(FRA+FRC+FRD+FRE)+(FRA*FRC+FRA*FRD+FRA*FRE+FRC*FRD+FRC*FRE+FRD*FRE)-(FRA*FRC*FRD+FRA*FRC*FRE+FRA*FRD*FRE+FRC*FRD*FRE)+FRA*FRC*FRD*FRE</f>
        <v>1</v>
      </c>
      <c r="AE102" s="148" t="n">
        <f aca="false">FRA*FRC+FRA*FRD+FRA*FRE+FRC*FRD+FRC*FRE+FRD*FRE</f>
        <v>0</v>
      </c>
      <c r="AF102" s="148"/>
      <c r="AG102" s="148"/>
      <c r="AH102" s="148"/>
      <c r="AI102" s="158"/>
      <c r="AJ102" s="148"/>
      <c r="AK102" s="148"/>
      <c r="AL102" s="148"/>
      <c r="AM102" s="148"/>
      <c r="AN102" s="148"/>
      <c r="AO102" s="158"/>
      <c r="AP102" s="148"/>
      <c r="AQ102" s="148"/>
      <c r="AR102" s="148"/>
      <c r="AS102" s="148"/>
      <c r="AT102" s="148"/>
      <c r="AU102" s="158"/>
      <c r="AV102" s="148"/>
      <c r="AW102" s="148"/>
      <c r="AX102" s="148"/>
      <c r="AY102" s="148"/>
      <c r="AZ102" s="148"/>
      <c r="BA102" s="158"/>
      <c r="BB102" s="148"/>
      <c r="BC102" s="148"/>
      <c r="BD102" s="148"/>
      <c r="BF102" s="158"/>
      <c r="BK102" s="158"/>
      <c r="BP102" s="158"/>
      <c r="BU102" s="158"/>
      <c r="BZ102" s="158"/>
      <c r="CE102" s="158"/>
      <c r="CJ102" s="158"/>
      <c r="CO102" s="158"/>
      <c r="CT102" s="158"/>
      <c r="CY102" s="158"/>
      <c r="CZ102" s="46"/>
      <c r="DD102" s="158"/>
      <c r="DE102" s="148" t="n">
        <f aca="false">A102</f>
        <v>49</v>
      </c>
      <c r="DF102" s="148" t="n">
        <f aca="false">DA102+CV102+CQ102+CL102+CG102+CB102+BW102+BR102+BM102+BH102+BC102+AX102+AR102+AL102+AF102+Z102+U102</f>
        <v>1780432142.28516</v>
      </c>
      <c r="DG102" s="148" t="n">
        <f aca="false">DB102+CW102+CR102+CM102+CH102+CC102+BX102+BS102+BN102+BI102+BD102+AY102+AS102+AM102+AG102+AA102+V102</f>
        <v>21007689132.7258</v>
      </c>
      <c r="DH102" s="148" t="n">
        <f aca="false">DF102+DG102</f>
        <v>22788121275.0109</v>
      </c>
      <c r="DI102" s="160" t="n">
        <f aca="false">IF(Drate=1,0,IF(t=$A101,DI101+DF101+DG101-(DF102+DG102),DI101*(1-Drate)))</f>
        <v>68332426.2449341</v>
      </c>
      <c r="DJ102" s="160" t="n">
        <f aca="false">IF(Drate=1,0,IF(t=$A101,DJ101,DJ101*(1-Drate)+DI101*Drate))</f>
        <v>434551037.525896</v>
      </c>
      <c r="DK102" s="160" t="n">
        <f aca="false">IF(Drate=1,0,IF(t=$A101,DK101,DK101*(1-Drate)+DJ101*Drate))</f>
        <v>1151460643.6283</v>
      </c>
      <c r="DL102" s="150" t="n">
        <f aca="false">DI102+DJ102+DK102</f>
        <v>1654344107.39913</v>
      </c>
      <c r="DM102" s="159" t="n">
        <f aca="false">DC102+CX102+CS102+CN102+CI102+CD102+BY102+BT102+BO102+BJ102+BE102+AZ102+AT102+AN102+AH102+AB102+W102+DL102</f>
        <v>24442465382.4101</v>
      </c>
      <c r="DO102" s="160" t="n">
        <f aca="false">IF(Drate=1,0,IF(t=$A101,DO101+DF101-(DF102),DO101*(1-Drate)))</f>
        <v>11314002.2838097</v>
      </c>
      <c r="DP102" s="160" t="n">
        <f aca="false">IF(Drate=1,0,IF(t=$A101,DP101,DP101*(1-Drate)+DO101*Drate))</f>
        <v>71950246.9808056</v>
      </c>
      <c r="DQ102" s="160" t="n">
        <f aca="false">IF(Drate=1,0,IF(t=$A101,DQ101,DQ101*(1-Drate)+DP101*Drate))</f>
        <v>190656586.149279</v>
      </c>
      <c r="DR102" s="150" t="n">
        <f aca="false">DO102+DP102+DQ102</f>
        <v>273920835.413894</v>
      </c>
      <c r="DS102" s="159" t="n">
        <f aca="false">DF102+DR102</f>
        <v>2054352977.69906</v>
      </c>
      <c r="DT102" s="150" t="n">
        <f aca="false">DM102-DS102</f>
        <v>22388112404.711</v>
      </c>
      <c r="DU102" s="160"/>
      <c r="DV102" s="160"/>
      <c r="DW102" s="150"/>
      <c r="DX102" s="159"/>
      <c r="DY102" s="44" t="n">
        <f aca="false">DY101+IF(t=$A101,IF(Drate=1,DM101-DM102,0),DK101*Drate)</f>
        <v>101939229470.301</v>
      </c>
      <c r="DZ102" s="150" t="n">
        <f aca="false">DY102-DY101</f>
        <v>0</v>
      </c>
      <c r="EA102" s="150" t="n">
        <f aca="false">100*DY102/DY$204</f>
        <v>95.7604221019957</v>
      </c>
      <c r="EB102" s="150"/>
      <c r="EC102" s="150"/>
    </row>
    <row r="103" customFormat="false" ht="12.75" hidden="false" customHeight="false" outlineLevel="0" collapsed="false">
      <c r="A103" s="142" t="n">
        <f aca="false">A101+i</f>
        <v>50</v>
      </c>
      <c r="C103" s="142" t="n">
        <f aca="false">IF(AND($A103=$A102,SUMIF(schedule!$A:$A,"="&amp;$A103,schedule!C:C)),MIN(1,10^(LOG10(IF($A102&lt;main!$C$26,main!$C$19,main!$C$27))*SUMIF(schedule!$A:$A,"="&amp;$A103,schedule!C:C)/drugs!$C$5)),1)</f>
        <v>1</v>
      </c>
      <c r="D103" s="142" t="n">
        <f aca="false">IF(AND($A103=$A102,SUMIF(schedule!$A:$A,"="&amp;$A103,schedule!C:C)),MIN(1,10^(LOG10(IF($A102&lt;main!$C$26,main!$C$20,main!$C$28))*SUMIF(schedule!$A:$A,"="&amp;$A103,schedule!C:C)/drugs!$C$5)),1)</f>
        <v>1</v>
      </c>
      <c r="N103" s="142" t="n">
        <f aca="false">IF(t=$A102,0,drugs!C$25+IF(C102*D102=1,0,drugs!C$12))</f>
        <v>0</v>
      </c>
      <c r="T10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03" s="148" t="n">
        <f aca="false">(U102*(1+IF(t=$A102,0,z)*u*(2*th-1))+V102*g*IF(t=$A102,0,z))*SPA*T103</f>
        <v>78455420.3829714</v>
      </c>
      <c r="V103" s="148" t="n">
        <f aca="false">(V102*(1-IF(t=$A102,0,z)*(g+m))+U102*2*IF(t=$A102,0,z)*u*(1-th))*SQA*T103</f>
        <v>17561213466.0776</v>
      </c>
      <c r="W103" s="148" t="n">
        <f aca="false">U103+V103</f>
        <v>17639668886.4606</v>
      </c>
      <c r="X103" s="148" t="n">
        <f aca="false">1-(FRB+FRC+FRD+FRE)+(FRB*FRC+FRB*FRD+FRB*FRE+FRC*FRD+FRC*FRE+FRD*FRE)-(FRB*FRC*FRD+FRB*FRC*FRE+FRB*FRD*FRE+FRC*FRD*FRE)+FRB*FRC*FRD*FRE</f>
        <v>1</v>
      </c>
      <c r="Y103" s="148" t="n">
        <f aca="false">FRB*FRC+FRB*FRD+FRB*FRE+FRC*FRD+FRC*FRE+FRD*FRE</f>
        <v>0</v>
      </c>
      <c r="Z103" s="148" t="n">
        <f aca="false">((Z102*(1+IF(t=$A102,0,z)*u*(2*th-1))+AA102*g*IF(t=$A102,0,z))+$U103*FRA/T103)*X103</f>
        <v>1743592350.50355</v>
      </c>
      <c r="AA103" s="148" t="n">
        <f aca="false">((AA102*(1-IF(t=$A102,0,z)*(g+m))+Z102*2*IF(t=$A102,0,z)*u*(1-th))+$V103*FRA/T103)*X103</f>
        <v>2968819407.61416</v>
      </c>
      <c r="AB103" s="148" t="n">
        <f aca="false">Z103+AA103</f>
        <v>4712411758.11771</v>
      </c>
      <c r="AC103" s="158" t="n">
        <f aca="false">IF($A103=$A102,AC102,AC102*EXP(-FRA*W102*i))</f>
        <v>1</v>
      </c>
      <c r="AD103" s="148" t="n">
        <f aca="false">1-(FRA+FRC+FRD+FRE)+(FRA*FRC+FRA*FRD+FRA*FRE+FRC*FRD+FRC*FRE+FRD*FRE)-(FRA*FRC*FRD+FRA*FRC*FRE+FRA*FRD*FRE+FRC*FRD*FRE)+FRA*FRC*FRD*FRE</f>
        <v>1</v>
      </c>
      <c r="AE103" s="148" t="n">
        <f aca="false">FRA*FRC+FRA*FRD+FRA*FRE+FRC*FRD+FRC*FRE+FRD*FRE</f>
        <v>0</v>
      </c>
      <c r="AF103" s="148"/>
      <c r="AG103" s="148"/>
      <c r="AH103" s="148"/>
      <c r="AI103" s="158"/>
      <c r="AJ103" s="148"/>
      <c r="AK103" s="148"/>
      <c r="AL103" s="148"/>
      <c r="AM103" s="148"/>
      <c r="AN103" s="148"/>
      <c r="AO103" s="158"/>
      <c r="AP103" s="148"/>
      <c r="AQ103" s="148"/>
      <c r="AR103" s="148"/>
      <c r="AS103" s="148"/>
      <c r="AT103" s="148"/>
      <c r="AU103" s="158"/>
      <c r="AV103" s="148"/>
      <c r="AW103" s="148"/>
      <c r="AX103" s="148"/>
      <c r="AY103" s="148"/>
      <c r="AZ103" s="148"/>
      <c r="BA103" s="158"/>
      <c r="BB103" s="148"/>
      <c r="BC103" s="148"/>
      <c r="BD103" s="148"/>
      <c r="BF103" s="158"/>
      <c r="BK103" s="158"/>
      <c r="BP103" s="158"/>
      <c r="BU103" s="158"/>
      <c r="BZ103" s="158"/>
      <c r="CE103" s="158"/>
      <c r="CJ103" s="158"/>
      <c r="CO103" s="158"/>
      <c r="CT103" s="158"/>
      <c r="CY103" s="158"/>
      <c r="CZ103" s="46"/>
      <c r="DD103" s="158"/>
      <c r="DE103" s="148" t="n">
        <f aca="false">A103</f>
        <v>50</v>
      </c>
      <c r="DF103" s="148" t="n">
        <f aca="false">DA103+CV103+CQ103+CL103+CG103+CB103+BW103+BR103+BM103+BH103+BC103+AX103+AR103+AL103+AF103+Z103+U103</f>
        <v>1822047770.88652</v>
      </c>
      <c r="DG103" s="148" t="n">
        <f aca="false">DB103+CW103+CR103+CM103+CH103+CC103+BX103+BS103+BN103+BI103+BD103+AY103+AS103+AM103+AG103+AA103+V103</f>
        <v>20530032873.6918</v>
      </c>
      <c r="DH103" s="148" t="n">
        <f aca="false">DF103+DG103</f>
        <v>22352080644.5783</v>
      </c>
      <c r="DI103" s="160" t="n">
        <f aca="false">IF(Drate=1,0,IF(t=$A102,DI102+DF102+DG102-(DF103+DG103),DI102*(1-Drate)))</f>
        <v>33172827.2155588</v>
      </c>
      <c r="DJ103" s="160" t="n">
        <f aca="false">IF(Drate=1,0,IF(t=$A102,DJ102,DJ102*(1-Drate)+DI102*Drate))</f>
        <v>246117811.350382</v>
      </c>
      <c r="DK103" s="160" t="n">
        <f aca="false">IF(Drate=1,0,IF(t=$A102,DK102,DK102*(1-Drate)+DJ102*Drate))</f>
        <v>782583732.97219</v>
      </c>
      <c r="DL103" s="150" t="n">
        <f aca="false">DI103+DJ103+DK103</f>
        <v>1061874371.53813</v>
      </c>
      <c r="DM103" s="159" t="n">
        <f aca="false">DC103+CX103+CS103+CN103+CI103+CD103+BY103+BT103+BO103+BJ103+BE103+AZ103+AT103+AN103+AH103+AB103+W103+DL103</f>
        <v>23413955016.1164</v>
      </c>
      <c r="DO103" s="160" t="n">
        <f aca="false">IF(Drate=1,0,IF(t=$A102,DO102+DF102-(DF103),DO102*(1-Drate)))</f>
        <v>5492523.29387442</v>
      </c>
      <c r="DP103" s="160" t="n">
        <f aca="false">IF(Drate=1,0,IF(t=$A102,DP102,DP102*(1-Drate)+DO102*Drate))</f>
        <v>40750622.3318636</v>
      </c>
      <c r="DQ103" s="160" t="n">
        <f aca="false">IF(Drate=1,0,IF(t=$A102,DQ102,DQ102*(1-Drate)+DP102*Drate))</f>
        <v>129577717.495497</v>
      </c>
      <c r="DR103" s="150" t="n">
        <f aca="false">DO103+DP103+DQ103</f>
        <v>175820863.121235</v>
      </c>
      <c r="DS103" s="159" t="n">
        <f aca="false">DF103+DR103</f>
        <v>1997868634.00776</v>
      </c>
      <c r="DT103" s="150" t="n">
        <f aca="false">DM103-DS103</f>
        <v>21416086382.1087</v>
      </c>
      <c r="DU103" s="160"/>
      <c r="DV103" s="160"/>
      <c r="DW103" s="150"/>
      <c r="DX103" s="159"/>
      <c r="DY103" s="44" t="n">
        <f aca="false">DY102+IF(t=$A102,IF(Drate=1,DM102-DM103,0),DK102*Drate)</f>
        <v>102531699206.162</v>
      </c>
      <c r="DZ103" s="150" t="n">
        <f aca="false">DY103-DY102</f>
        <v>592469735.861008</v>
      </c>
      <c r="EA103" s="150" t="n">
        <f aca="false">100*DY103/DY$204</f>
        <v>96.3169806740344</v>
      </c>
      <c r="EB103" s="150"/>
      <c r="EC103" s="150"/>
    </row>
    <row r="104" customFormat="false" ht="12.75" hidden="false" customHeight="false" outlineLevel="0" collapsed="false">
      <c r="A104" s="142" t="n">
        <f aca="false">A102+i</f>
        <v>50</v>
      </c>
      <c r="C104" s="142" t="n">
        <f aca="false">IF(AND($A104=$A103,SUMIF(schedule!$A:$A,"="&amp;$A104,schedule!C:C)),MIN(1,10^(LOG10(IF($A103&lt;main!$C$26,main!$C$19,main!$C$27))*SUMIF(schedule!$A:$A,"="&amp;$A104,schedule!C:C)/drugs!$C$5)),1)</f>
        <v>1</v>
      </c>
      <c r="D104" s="142" t="n">
        <f aca="false">IF(AND($A104=$A103,SUMIF(schedule!$A:$A,"="&amp;$A104,schedule!C:C)),MIN(1,10^(LOG10(IF($A103&lt;main!$C$26,main!$C$20,main!$C$28))*SUMIF(schedule!$A:$A,"="&amp;$A104,schedule!C:C)/drugs!$C$5)),1)</f>
        <v>1</v>
      </c>
      <c r="N104" s="142" t="n">
        <f aca="false">IF(t=$A103,0,drugs!C$25+IF(C103*D103=1,0,drugs!C$12))</f>
        <v>0</v>
      </c>
      <c r="T10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04" s="148" t="n">
        <f aca="false">(U103*(1+IF(t=$A103,0,z)*u*(2*th-1))+V103*g*IF(t=$A103,0,z))*SPA*T104</f>
        <v>78455420.3829714</v>
      </c>
      <c r="V104" s="148" t="n">
        <f aca="false">(V103*(1-IF(t=$A103,0,z)*(g+m))+U103*2*IF(t=$A103,0,z)*u*(1-th))*SQA*T104</f>
        <v>17561213466.0776</v>
      </c>
      <c r="W104" s="148" t="n">
        <f aca="false">U104+V104</f>
        <v>17639668886.4606</v>
      </c>
      <c r="X104" s="148" t="n">
        <f aca="false">1-(FRB+FRC+FRD+FRE)+(FRB*FRC+FRB*FRD+FRB*FRE+FRC*FRD+FRC*FRE+FRD*FRE)-(FRB*FRC*FRD+FRB*FRC*FRE+FRB*FRD*FRE+FRC*FRD*FRE)+FRB*FRC*FRD*FRE</f>
        <v>1</v>
      </c>
      <c r="Y104" s="148" t="n">
        <f aca="false">FRB*FRC+FRB*FRD+FRB*FRE+FRC*FRD+FRC*FRE+FRD*FRE</f>
        <v>0</v>
      </c>
      <c r="Z104" s="148" t="n">
        <f aca="false">((Z103*(1+IF(t=$A103,0,z)*u*(2*th-1))+AA103*g*IF(t=$A103,0,z))+$U104*FRA/T104)*X104</f>
        <v>1743592350.50355</v>
      </c>
      <c r="AA104" s="148" t="n">
        <f aca="false">((AA103*(1-IF(t=$A103,0,z)*(g+m))+Z103*2*IF(t=$A103,0,z)*u*(1-th))+$V104*FRA/T104)*X104</f>
        <v>2968819407.61416</v>
      </c>
      <c r="AB104" s="148" t="n">
        <f aca="false">Z104+AA104</f>
        <v>4712411758.11771</v>
      </c>
      <c r="AC104" s="158" t="n">
        <f aca="false">IF($A104=$A103,AC103,AC103*EXP(-FRA*W103*i))</f>
        <v>1</v>
      </c>
      <c r="AD104" s="148" t="n">
        <f aca="false">1-(FRA+FRC+FRD+FRE)+(FRA*FRC+FRA*FRD+FRA*FRE+FRC*FRD+FRC*FRE+FRD*FRE)-(FRA*FRC*FRD+FRA*FRC*FRE+FRA*FRD*FRE+FRC*FRD*FRE)+FRA*FRC*FRD*FRE</f>
        <v>1</v>
      </c>
      <c r="AE104" s="148" t="n">
        <f aca="false">FRA*FRC+FRA*FRD+FRA*FRE+FRC*FRD+FRC*FRE+FRD*FRE</f>
        <v>0</v>
      </c>
      <c r="AF104" s="148"/>
      <c r="AG104" s="148"/>
      <c r="AH104" s="148"/>
      <c r="AI104" s="158"/>
      <c r="AJ104" s="148"/>
      <c r="AK104" s="148"/>
      <c r="AL104" s="148"/>
      <c r="AM104" s="148"/>
      <c r="AN104" s="148"/>
      <c r="AO104" s="158"/>
      <c r="AP104" s="148"/>
      <c r="AQ104" s="148"/>
      <c r="AR104" s="148"/>
      <c r="AS104" s="148"/>
      <c r="AT104" s="148"/>
      <c r="AU104" s="158"/>
      <c r="AV104" s="148"/>
      <c r="AW104" s="148"/>
      <c r="AX104" s="148"/>
      <c r="AY104" s="148"/>
      <c r="AZ104" s="148"/>
      <c r="BA104" s="158"/>
      <c r="BB104" s="148"/>
      <c r="BC104" s="148"/>
      <c r="BD104" s="148"/>
      <c r="BF104" s="158"/>
      <c r="BK104" s="158"/>
      <c r="BP104" s="158"/>
      <c r="BU104" s="158"/>
      <c r="BZ104" s="158"/>
      <c r="CE104" s="158"/>
      <c r="CJ104" s="158"/>
      <c r="CO104" s="158"/>
      <c r="CT104" s="158"/>
      <c r="CY104" s="158"/>
      <c r="CZ104" s="46"/>
      <c r="DD104" s="158"/>
      <c r="DE104" s="148" t="n">
        <f aca="false">A104</f>
        <v>50</v>
      </c>
      <c r="DF104" s="148" t="n">
        <f aca="false">DA104+CV104+CQ104+CL104+CG104+CB104+BW104+BR104+BM104+BH104+BC104+AX104+AR104+AL104+AF104+Z104+U104</f>
        <v>1822047770.88652</v>
      </c>
      <c r="DG104" s="148" t="n">
        <f aca="false">DB104+CW104+CR104+CM104+CH104+CC104+BX104+BS104+BN104+BI104+BD104+AY104+AS104+AM104+AG104+AA104+V104</f>
        <v>20530032873.6918</v>
      </c>
      <c r="DH104" s="148" t="n">
        <f aca="false">DF104+DG104</f>
        <v>22352080644.5783</v>
      </c>
      <c r="DI104" s="160" t="n">
        <f aca="false">IF(Drate=1,0,IF(t=$A103,DI103+DF103+DG103-(DF104+DG104),DI103*(1-Drate)))</f>
        <v>33172827.2155609</v>
      </c>
      <c r="DJ104" s="160" t="n">
        <f aca="false">IF(Drate=1,0,IF(t=$A103,DJ103,DJ103*(1-Drate)+DI103*Drate))</f>
        <v>246117811.350382</v>
      </c>
      <c r="DK104" s="160" t="n">
        <f aca="false">IF(Drate=1,0,IF(t=$A103,DK103,DK103*(1-Drate)+DJ103*Drate))</f>
        <v>782583732.97219</v>
      </c>
      <c r="DL104" s="150" t="n">
        <f aca="false">DI104+DJ104+DK104</f>
        <v>1061874371.53813</v>
      </c>
      <c r="DM104" s="159" t="n">
        <f aca="false">DC104+CX104+CS104+CN104+CI104+CD104+BY104+BT104+BO104+BJ104+BE104+AZ104+AT104+AN104+AH104+AB104+W104+DL104</f>
        <v>23413955016.1164</v>
      </c>
      <c r="DO104" s="160" t="n">
        <f aca="false">IF(Drate=1,0,IF(t=$A103,DO103+DF103-(DF104),DO103*(1-Drate)))</f>
        <v>5492523.2938745</v>
      </c>
      <c r="DP104" s="160" t="n">
        <f aca="false">IF(Drate=1,0,IF(t=$A103,DP103,DP103*(1-Drate)+DO103*Drate))</f>
        <v>40750622.3318636</v>
      </c>
      <c r="DQ104" s="160" t="n">
        <f aca="false">IF(Drate=1,0,IF(t=$A103,DQ103,DQ103*(1-Drate)+DP103*Drate))</f>
        <v>129577717.495497</v>
      </c>
      <c r="DR104" s="150" t="n">
        <f aca="false">DO104+DP104+DQ104</f>
        <v>175820863.121235</v>
      </c>
      <c r="DS104" s="159" t="n">
        <f aca="false">DF104+DR104</f>
        <v>1997868634.00776</v>
      </c>
      <c r="DT104" s="150" t="n">
        <f aca="false">DM104-DS104</f>
        <v>21416086382.1087</v>
      </c>
      <c r="DU104" s="160"/>
      <c r="DV104" s="160"/>
      <c r="DW104" s="150"/>
      <c r="DX104" s="159"/>
      <c r="DY104" s="44" t="n">
        <f aca="false">DY103+IF(t=$A103,IF(Drate=1,DM103-DM104,0),DK103*Drate)</f>
        <v>102531699206.162</v>
      </c>
      <c r="DZ104" s="150" t="n">
        <f aca="false">DY104-DY103</f>
        <v>0</v>
      </c>
      <c r="EA104" s="150" t="n">
        <f aca="false">100*DY104/DY$204</f>
        <v>96.3169806740344</v>
      </c>
      <c r="EB104" s="150"/>
      <c r="EC104" s="150"/>
    </row>
    <row r="105" customFormat="false" ht="12.75" hidden="false" customHeight="false" outlineLevel="0" collapsed="false">
      <c r="A105" s="142" t="n">
        <f aca="false">A103+i</f>
        <v>51</v>
      </c>
      <c r="C105" s="142" t="n">
        <f aca="false">IF(AND($A105=$A104,SUMIF(schedule!$A:$A,"="&amp;$A105,schedule!C:C)),MIN(1,10^(LOG10(IF($A104&lt;main!$C$26,main!$C$19,main!$C$27))*SUMIF(schedule!$A:$A,"="&amp;$A105,schedule!C:C)/drugs!$C$5)),1)</f>
        <v>1</v>
      </c>
      <c r="D105" s="142" t="n">
        <f aca="false">IF(AND($A105=$A104,SUMIF(schedule!$A:$A,"="&amp;$A105,schedule!C:C)),MIN(1,10^(LOG10(IF($A104&lt;main!$C$26,main!$C$20,main!$C$28))*SUMIF(schedule!$A:$A,"="&amp;$A105,schedule!C:C)/drugs!$C$5)),1)</f>
        <v>1</v>
      </c>
      <c r="N105" s="142" t="n">
        <f aca="false">IF(t=$A104,0,drugs!C$25+IF(C104*D104=1,0,drugs!C$12))</f>
        <v>0</v>
      </c>
      <c r="T10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05" s="148" t="n">
        <f aca="false">(U104*(1+IF(t=$A104,0,z)*u*(2*th-1))+V104*g*IF(t=$A104,0,z))*SPA*T105</f>
        <v>80289228.9055646</v>
      </c>
      <c r="V105" s="148" t="n">
        <f aca="false">(V104*(1-IF(t=$A104,0,z)*(g+m))+U104*2*IF(t=$A104,0,z)*u*(1-th))*SQA*T105</f>
        <v>17032557724.6308</v>
      </c>
      <c r="W105" s="148" t="n">
        <f aca="false">U105+V105</f>
        <v>17112846953.5364</v>
      </c>
      <c r="X105" s="148" t="n">
        <f aca="false">1-(FRB+FRC+FRD+FRE)+(FRB*FRC+FRB*FRD+FRB*FRE+FRC*FRD+FRC*FRE+FRD*FRE)-(FRB*FRC*FRD+FRB*FRC*FRE+FRB*FRD*FRE+FRC*FRD*FRE)+FRB*FRC*FRD*FRE</f>
        <v>1</v>
      </c>
      <c r="Y105" s="148" t="n">
        <f aca="false">FRB*FRC+FRB*FRD+FRB*FRE+FRC*FRD+FRC*FRE+FRD*FRE</f>
        <v>0</v>
      </c>
      <c r="Z105" s="148" t="n">
        <f aca="false">((Z104*(1+IF(t=$A104,0,z)*u*(2*th-1))+AA104*g*IF(t=$A104,0,z))+$U105*FRA/T105)*X105</f>
        <v>1784346889.79062</v>
      </c>
      <c r="AA105" s="148" t="n">
        <f aca="false">((AA104*(1-IF(t=$A104,0,z)*(g+m))+Z104*2*IF(t=$A104,0,z)*u*(1-th))+$V105*FRA/T105)*X105</f>
        <v>3038212271.80566</v>
      </c>
      <c r="AB105" s="148" t="n">
        <f aca="false">Z105+AA105</f>
        <v>4822559161.59629</v>
      </c>
      <c r="AC105" s="158" t="n">
        <f aca="false">IF($A105=$A104,AC104,AC104*EXP(-FRA*W104*i))</f>
        <v>1</v>
      </c>
      <c r="AD105" s="148" t="n">
        <f aca="false">1-(FRA+FRC+FRD+FRE)+(FRA*FRC+FRA*FRD+FRA*FRE+FRC*FRD+FRC*FRE+FRD*FRE)-(FRA*FRC*FRD+FRA*FRC*FRE+FRA*FRD*FRE+FRC*FRD*FRE)+FRA*FRC*FRD*FRE</f>
        <v>1</v>
      </c>
      <c r="AE105" s="148" t="n">
        <f aca="false">FRA*FRC+FRA*FRD+FRA*FRE+FRC*FRD+FRC*FRE+FRD*FRE</f>
        <v>0</v>
      </c>
      <c r="AF105" s="148"/>
      <c r="AG105" s="148"/>
      <c r="AH105" s="148"/>
      <c r="AI105" s="158"/>
      <c r="AJ105" s="148"/>
      <c r="AK105" s="148"/>
      <c r="AL105" s="148"/>
      <c r="AM105" s="148"/>
      <c r="AN105" s="148"/>
      <c r="AO105" s="158"/>
      <c r="AP105" s="148"/>
      <c r="AQ105" s="148"/>
      <c r="AR105" s="148"/>
      <c r="AS105" s="148"/>
      <c r="AT105" s="148"/>
      <c r="AU105" s="158"/>
      <c r="AV105" s="148"/>
      <c r="AW105" s="148"/>
      <c r="AX105" s="148"/>
      <c r="AY105" s="148"/>
      <c r="AZ105" s="148"/>
      <c r="BA105" s="158"/>
      <c r="BB105" s="148"/>
      <c r="BC105" s="148"/>
      <c r="BD105" s="148"/>
      <c r="BF105" s="158"/>
      <c r="BK105" s="158"/>
      <c r="BP105" s="158"/>
      <c r="BU105" s="158"/>
      <c r="BZ105" s="158"/>
      <c r="CE105" s="158"/>
      <c r="CJ105" s="158"/>
      <c r="CO105" s="158"/>
      <c r="CT105" s="158"/>
      <c r="CY105" s="158"/>
      <c r="CZ105" s="46"/>
      <c r="DD105" s="158"/>
      <c r="DE105" s="148" t="n">
        <f aca="false">A105</f>
        <v>51</v>
      </c>
      <c r="DF105" s="148" t="n">
        <f aca="false">DA105+CV105+CQ105+CL105+CG105+CB105+BW105+BR105+BM105+BH105+BC105+AX105+AR105+AL105+AF105+Z105+U105</f>
        <v>1864636118.69619</v>
      </c>
      <c r="DG105" s="148" t="n">
        <f aca="false">DB105+CW105+CR105+CM105+CH105+CC105+BX105+BS105+BN105+BI105+BD105+AY105+AS105+AM105+AG105+AA105+V105</f>
        <v>20070769996.4365</v>
      </c>
      <c r="DH105" s="148" t="n">
        <f aca="false">DF105+DG105</f>
        <v>21935406115.1327</v>
      </c>
      <c r="DI105" s="160" t="n">
        <f aca="false">IF(Drate=1,0,IF(t=$A104,DI104+DF104+DG104-(DF105+DG105),DI104*(1-Drate)))</f>
        <v>16104162.0493458</v>
      </c>
      <c r="DJ105" s="160" t="n">
        <f aca="false">IF(Drate=1,0,IF(t=$A104,DJ104,DJ104*(1-Drate)+DI104*Drate))</f>
        <v>136549621.415782</v>
      </c>
      <c r="DK105" s="160" t="n">
        <f aca="false">IF(Drate=1,0,IF(t=$A104,DK104,DK104*(1-Drate)+DJ104*Drate))</f>
        <v>506551873.229096</v>
      </c>
      <c r="DL105" s="150" t="n">
        <f aca="false">DI105+DJ105+DK105</f>
        <v>659205656.694224</v>
      </c>
      <c r="DM105" s="159" t="n">
        <f aca="false">DC105+CX105+CS105+CN105+CI105+CD105+BY105+BT105+BO105+BJ105+BE105+AZ105+AT105+AN105+AH105+AB105+W105+DL105</f>
        <v>22594611771.8269</v>
      </c>
      <c r="DO105" s="160" t="n">
        <f aca="false">IF(Drate=1,0,IF(t=$A104,DO104+DF104-(DF105),DO104*(1-Drate)))</f>
        <v>2666413.82748558</v>
      </c>
      <c r="DP105" s="160" t="n">
        <f aca="false">IF(Drate=1,0,IF(t=$A104,DP104,DP104*(1-Drate)+DO104*Drate))</f>
        <v>22609006.5158205</v>
      </c>
      <c r="DQ105" s="160" t="n">
        <f aca="false">IF(Drate=1,0,IF(t=$A104,DQ104,DQ104*(1-Drate)+DP104*Drate))</f>
        <v>83872841.7794963</v>
      </c>
      <c r="DR105" s="150" t="n">
        <f aca="false">DO105+DP105+DQ105</f>
        <v>109148262.122802</v>
      </c>
      <c r="DS105" s="159" t="n">
        <f aca="false">DF105+DR105</f>
        <v>1973784380.81899</v>
      </c>
      <c r="DT105" s="150" t="n">
        <f aca="false">DM105-DS105</f>
        <v>20620827391.0079</v>
      </c>
      <c r="DU105" s="160"/>
      <c r="DV105" s="160"/>
      <c r="DW105" s="150"/>
      <c r="DX105" s="159"/>
      <c r="DY105" s="44" t="n">
        <f aca="false">DY104+IF(t=$A104,IF(Drate=1,DM104-DM105,0),DK104*Drate)</f>
        <v>102934367921.006</v>
      </c>
      <c r="DZ105" s="150" t="n">
        <f aca="false">DY105-DY104</f>
        <v>402668714.843903</v>
      </c>
      <c r="EA105" s="150" t="n">
        <f aca="false">100*DY105/DY$204</f>
        <v>96.6952425689014</v>
      </c>
      <c r="EB105" s="150"/>
      <c r="EC105" s="150"/>
    </row>
    <row r="106" customFormat="false" ht="12.75" hidden="false" customHeight="false" outlineLevel="0" collapsed="false">
      <c r="A106" s="142" t="n">
        <f aca="false">A104+i</f>
        <v>51</v>
      </c>
      <c r="C106" s="142" t="n">
        <f aca="false">IF(AND($A106=$A105,SUMIF(schedule!$A:$A,"="&amp;$A106,schedule!C:C)),MIN(1,10^(LOG10(IF($A105&lt;main!$C$26,main!$C$19,main!$C$27))*SUMIF(schedule!$A:$A,"="&amp;$A106,schedule!C:C)/drugs!$C$5)),1)</f>
        <v>1</v>
      </c>
      <c r="D106" s="142" t="n">
        <f aca="false">IF(AND($A106=$A105,SUMIF(schedule!$A:$A,"="&amp;$A106,schedule!C:C)),MIN(1,10^(LOG10(IF($A105&lt;main!$C$26,main!$C$20,main!$C$28))*SUMIF(schedule!$A:$A,"="&amp;$A106,schedule!C:C)/drugs!$C$5)),1)</f>
        <v>1</v>
      </c>
      <c r="N106" s="142" t="n">
        <f aca="false">IF(t=$A105,0,drugs!C$25+IF(C105*D105=1,0,drugs!C$12))</f>
        <v>0</v>
      </c>
      <c r="T10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06" s="148" t="n">
        <f aca="false">(U105*(1+IF(t=$A105,0,z)*u*(2*th-1))+V105*g*IF(t=$A105,0,z))*SPA*T106</f>
        <v>80289228.9055646</v>
      </c>
      <c r="V106" s="148" t="n">
        <f aca="false">(V105*(1-IF(t=$A105,0,z)*(g+m))+U105*2*IF(t=$A105,0,z)*u*(1-th))*SQA*T106</f>
        <v>17032557724.6308</v>
      </c>
      <c r="W106" s="148" t="n">
        <f aca="false">U106+V106</f>
        <v>17112846953.5364</v>
      </c>
      <c r="X106" s="148" t="n">
        <f aca="false">1-(FRB+FRC+FRD+FRE)+(FRB*FRC+FRB*FRD+FRB*FRE+FRC*FRD+FRC*FRE+FRD*FRE)-(FRB*FRC*FRD+FRB*FRC*FRE+FRB*FRD*FRE+FRC*FRD*FRE)+FRB*FRC*FRD*FRE</f>
        <v>1</v>
      </c>
      <c r="Y106" s="148" t="n">
        <f aca="false">FRB*FRC+FRB*FRD+FRB*FRE+FRC*FRD+FRC*FRE+FRD*FRE</f>
        <v>0</v>
      </c>
      <c r="Z106" s="148" t="n">
        <f aca="false">((Z105*(1+IF(t=$A105,0,z)*u*(2*th-1))+AA105*g*IF(t=$A105,0,z))+$U106*FRA/T106)*X106</f>
        <v>1784346889.79062</v>
      </c>
      <c r="AA106" s="148" t="n">
        <f aca="false">((AA105*(1-IF(t=$A105,0,z)*(g+m))+Z105*2*IF(t=$A105,0,z)*u*(1-th))+$V106*FRA/T106)*X106</f>
        <v>3038212271.80566</v>
      </c>
      <c r="AB106" s="148" t="n">
        <f aca="false">Z106+AA106</f>
        <v>4822559161.59629</v>
      </c>
      <c r="AC106" s="158" t="n">
        <f aca="false">IF($A106=$A105,AC105,AC105*EXP(-FRA*W105*i))</f>
        <v>1</v>
      </c>
      <c r="AD106" s="148" t="n">
        <f aca="false">1-(FRA+FRC+FRD+FRE)+(FRA*FRC+FRA*FRD+FRA*FRE+FRC*FRD+FRC*FRE+FRD*FRE)-(FRA*FRC*FRD+FRA*FRC*FRE+FRA*FRD*FRE+FRC*FRD*FRE)+FRA*FRC*FRD*FRE</f>
        <v>1</v>
      </c>
      <c r="AE106" s="148" t="n">
        <f aca="false">FRA*FRC+FRA*FRD+FRA*FRE+FRC*FRD+FRC*FRE+FRD*FRE</f>
        <v>0</v>
      </c>
      <c r="AF106" s="148"/>
      <c r="AG106" s="148"/>
      <c r="AH106" s="148"/>
      <c r="AI106" s="158"/>
      <c r="AJ106" s="148"/>
      <c r="AK106" s="148"/>
      <c r="AL106" s="148"/>
      <c r="AM106" s="148"/>
      <c r="AN106" s="148"/>
      <c r="AO106" s="158"/>
      <c r="AP106" s="148"/>
      <c r="AQ106" s="148"/>
      <c r="AR106" s="148"/>
      <c r="AS106" s="148"/>
      <c r="AT106" s="148"/>
      <c r="AU106" s="158"/>
      <c r="AV106" s="148"/>
      <c r="AW106" s="148"/>
      <c r="AX106" s="148"/>
      <c r="AY106" s="148"/>
      <c r="AZ106" s="148"/>
      <c r="BA106" s="158"/>
      <c r="BB106" s="148"/>
      <c r="BC106" s="148"/>
      <c r="BD106" s="148"/>
      <c r="BF106" s="158"/>
      <c r="BK106" s="158"/>
      <c r="BP106" s="158"/>
      <c r="BU106" s="158"/>
      <c r="BZ106" s="158"/>
      <c r="CE106" s="158"/>
      <c r="CJ106" s="158"/>
      <c r="CO106" s="158"/>
      <c r="CT106" s="158"/>
      <c r="CY106" s="158"/>
      <c r="CZ106" s="46"/>
      <c r="DD106" s="158"/>
      <c r="DE106" s="148" t="n">
        <f aca="false">A106</f>
        <v>51</v>
      </c>
      <c r="DF106" s="148" t="n">
        <f aca="false">DA106+CV106+CQ106+CL106+CG106+CB106+BW106+BR106+BM106+BH106+BC106+AX106+AR106+AL106+AF106+Z106+U106</f>
        <v>1864636118.69619</v>
      </c>
      <c r="DG106" s="148" t="n">
        <f aca="false">DB106+CW106+CR106+CM106+CH106+CC106+BX106+BS106+BN106+BI106+BD106+AY106+AS106+AM106+AG106+AA106+V106</f>
        <v>20070769996.4365</v>
      </c>
      <c r="DH106" s="148" t="n">
        <f aca="false">DF106+DG106</f>
        <v>21935406115.1327</v>
      </c>
      <c r="DI106" s="160" t="n">
        <f aca="false">IF(Drate=1,0,IF(t=$A105,DI105+DF105+DG105-(DF106+DG106),DI105*(1-Drate)))</f>
        <v>16104162.0493431</v>
      </c>
      <c r="DJ106" s="160" t="n">
        <f aca="false">IF(Drate=1,0,IF(t=$A105,DJ105,DJ105*(1-Drate)+DI105*Drate))</f>
        <v>136549621.415782</v>
      </c>
      <c r="DK106" s="160" t="n">
        <f aca="false">IF(Drate=1,0,IF(t=$A105,DK105,DK105*(1-Drate)+DJ105*Drate))</f>
        <v>506551873.229096</v>
      </c>
      <c r="DL106" s="150" t="n">
        <f aca="false">DI106+DJ106+DK106</f>
        <v>659205656.694221</v>
      </c>
      <c r="DM106" s="159" t="n">
        <f aca="false">DC106+CX106+CS106+CN106+CI106+CD106+BY106+BT106+BO106+BJ106+BE106+AZ106+AT106+AN106+AH106+AB106+W106+DL106</f>
        <v>22594611771.8269</v>
      </c>
      <c r="DO106" s="160" t="n">
        <f aca="false">IF(Drate=1,0,IF(t=$A105,DO105+DF105-(DF106),DO105*(1-Drate)))</f>
        <v>2666413.82748556</v>
      </c>
      <c r="DP106" s="160" t="n">
        <f aca="false">IF(Drate=1,0,IF(t=$A105,DP105,DP105*(1-Drate)+DO105*Drate))</f>
        <v>22609006.5158205</v>
      </c>
      <c r="DQ106" s="160" t="n">
        <f aca="false">IF(Drate=1,0,IF(t=$A105,DQ105,DQ105*(1-Drate)+DP105*Drate))</f>
        <v>83872841.7794963</v>
      </c>
      <c r="DR106" s="150" t="n">
        <f aca="false">DO106+DP106+DQ106</f>
        <v>109148262.122802</v>
      </c>
      <c r="DS106" s="159" t="n">
        <f aca="false">DF106+DR106</f>
        <v>1973784380.81899</v>
      </c>
      <c r="DT106" s="150" t="n">
        <f aca="false">DM106-DS106</f>
        <v>20620827391.0079</v>
      </c>
      <c r="DU106" s="160"/>
      <c r="DV106" s="160"/>
      <c r="DW106" s="150"/>
      <c r="DX106" s="159"/>
      <c r="DY106" s="44" t="n">
        <f aca="false">DY105+IF(t=$A105,IF(Drate=1,DM105-DM106,0),DK105*Drate)</f>
        <v>102934367921.006</v>
      </c>
      <c r="DZ106" s="150" t="n">
        <f aca="false">DY106-DY105</f>
        <v>0</v>
      </c>
      <c r="EA106" s="150" t="n">
        <f aca="false">100*DY106/DY$204</f>
        <v>96.6952425689014</v>
      </c>
      <c r="EB106" s="150"/>
      <c r="EC106" s="150"/>
    </row>
    <row r="107" customFormat="false" ht="12.75" hidden="false" customHeight="false" outlineLevel="0" collapsed="false">
      <c r="A107" s="142" t="n">
        <f aca="false">A105+i</f>
        <v>52</v>
      </c>
      <c r="C107" s="142" t="n">
        <f aca="false">IF(AND($A107=$A106,SUMIF(schedule!$A:$A,"="&amp;$A107,schedule!C:C)),MIN(1,10^(LOG10(IF($A106&lt;main!$C$26,main!$C$19,main!$C$27))*SUMIF(schedule!$A:$A,"="&amp;$A107,schedule!C:C)/drugs!$C$5)),1)</f>
        <v>1</v>
      </c>
      <c r="D107" s="142" t="n">
        <f aca="false">IF(AND($A107=$A106,SUMIF(schedule!$A:$A,"="&amp;$A107,schedule!C:C)),MIN(1,10^(LOG10(IF($A106&lt;main!$C$26,main!$C$20,main!$C$28))*SUMIF(schedule!$A:$A,"="&amp;$A107,schedule!C:C)/drugs!$C$5)),1)</f>
        <v>1</v>
      </c>
      <c r="N107" s="142" t="n">
        <f aca="false">IF(t=$A106,0,drugs!C$25+IF(C106*D106=1,0,drugs!C$12))</f>
        <v>0</v>
      </c>
      <c r="T10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07" s="148" t="n">
        <f aca="false">(U106*(1+IF(t=$A106,0,z)*u*(2*th-1))+V106*g*IF(t=$A106,0,z))*SPA*T107</f>
        <v>82165900.6705076</v>
      </c>
      <c r="V107" s="148" t="n">
        <f aca="false">(V106*(1-IF(t=$A106,0,z)*(g+m))+U106*2*IF(t=$A106,0,z)*u*(1-th))*SQA*T107</f>
        <v>16520201388.0169</v>
      </c>
      <c r="W107" s="148" t="n">
        <f aca="false">U107+V107</f>
        <v>16602367288.6874</v>
      </c>
      <c r="X107" s="148" t="n">
        <f aca="false">1-(FRB+FRC+FRD+FRE)+(FRB*FRC+FRB*FRD+FRB*FRE+FRC*FRD+FRC*FRE+FRD*FRE)-(FRB*FRC*FRD+FRB*FRC*FRE+FRB*FRD*FRE+FRC*FRD*FRE)+FRB*FRC*FRD*FRE</f>
        <v>1</v>
      </c>
      <c r="Y107" s="148" t="n">
        <f aca="false">FRB*FRC+FRB*FRD+FRB*FRE+FRC*FRD+FRC*FRE+FRD*FRE</f>
        <v>0</v>
      </c>
      <c r="Z107" s="148" t="n">
        <f aca="false">((Z106*(1+IF(t=$A106,0,z)*u*(2*th-1))+AA106*g*IF(t=$A106,0,z))+$U107*FRA/T107)*X107</f>
        <v>1826054021.27737</v>
      </c>
      <c r="AA107" s="148" t="n">
        <f aca="false">((AA106*(1-IF(t=$A106,0,z)*(g+m))+Z106*2*IF(t=$A106,0,z)*u*(1-th))+$V107*FRA/T107)*X107</f>
        <v>3109227117.31012</v>
      </c>
      <c r="AB107" s="148" t="n">
        <f aca="false">Z107+AA107</f>
        <v>4935281138.58749</v>
      </c>
      <c r="AC107" s="158" t="n">
        <f aca="false">IF($A107=$A106,AC106,AC106*EXP(-FRA*W106*i))</f>
        <v>1</v>
      </c>
      <c r="AD107" s="148" t="n">
        <f aca="false">1-(FRA+FRC+FRD+FRE)+(FRA*FRC+FRA*FRD+FRA*FRE+FRC*FRD+FRC*FRE+FRD*FRE)-(FRA*FRC*FRD+FRA*FRC*FRE+FRA*FRD*FRE+FRC*FRD*FRE)+FRA*FRC*FRD*FRE</f>
        <v>1</v>
      </c>
      <c r="AE107" s="148" t="n">
        <f aca="false">FRA*FRC+FRA*FRD+FRA*FRE+FRC*FRD+FRC*FRE+FRD*FRE</f>
        <v>0</v>
      </c>
      <c r="AF107" s="148"/>
      <c r="AG107" s="148"/>
      <c r="AH107" s="148"/>
      <c r="AI107" s="158"/>
      <c r="AJ107" s="148"/>
      <c r="AK107" s="148"/>
      <c r="AL107" s="148"/>
      <c r="AM107" s="148"/>
      <c r="AN107" s="148"/>
      <c r="AO107" s="158"/>
      <c r="AP107" s="148"/>
      <c r="AQ107" s="148"/>
      <c r="AR107" s="148"/>
      <c r="AS107" s="148"/>
      <c r="AT107" s="148"/>
      <c r="AU107" s="158"/>
      <c r="AV107" s="148"/>
      <c r="AW107" s="148"/>
      <c r="AX107" s="148"/>
      <c r="AY107" s="148"/>
      <c r="AZ107" s="148"/>
      <c r="BA107" s="158"/>
      <c r="BB107" s="148"/>
      <c r="BC107" s="148"/>
      <c r="BD107" s="148"/>
      <c r="BF107" s="158"/>
      <c r="BK107" s="158"/>
      <c r="BP107" s="158"/>
      <c r="BU107" s="158"/>
      <c r="BZ107" s="158"/>
      <c r="CE107" s="158"/>
      <c r="CJ107" s="158"/>
      <c r="CO107" s="158"/>
      <c r="CT107" s="158"/>
      <c r="CY107" s="158"/>
      <c r="CZ107" s="46"/>
      <c r="DD107" s="158"/>
      <c r="DE107" s="148" t="n">
        <f aca="false">A107</f>
        <v>52</v>
      </c>
      <c r="DF107" s="148" t="n">
        <f aca="false">DA107+CV107+CQ107+CL107+CG107+CB107+BW107+BR107+BM107+BH107+BC107+AX107+AR107+AL107+AF107+Z107+U107</f>
        <v>1908219921.94788</v>
      </c>
      <c r="DG107" s="148" t="n">
        <f aca="false">DB107+CW107+CR107+CM107+CH107+CC107+BX107+BS107+BN107+BI107+BD107+AY107+AS107+AM107+AG107+AA107+V107</f>
        <v>19629428505.327</v>
      </c>
      <c r="DH107" s="148" t="n">
        <f aca="false">DF107+DG107</f>
        <v>21537648427.2749</v>
      </c>
      <c r="DI107" s="160" t="n">
        <f aca="false">IF(Drate=1,0,IF(t=$A106,DI106+DF106+DG106-(DF107+DG107),DI106*(1-Drate)))</f>
        <v>7817966.00049488</v>
      </c>
      <c r="DJ107" s="160" t="n">
        <f aca="false">IF(Drate=1,0,IF(t=$A106,DJ106,DJ106*(1-Drate)+DI106*Drate))</f>
        <v>74575910.1201605</v>
      </c>
      <c r="DK107" s="160" t="n">
        <f aca="false">IF(Drate=1,0,IF(t=$A106,DK106,DK106*(1-Drate)+DJ106*Drate))</f>
        <v>316171821.932637</v>
      </c>
      <c r="DL107" s="150" t="n">
        <f aca="false">DI107+DJ107+DK107</f>
        <v>398565698.053292</v>
      </c>
      <c r="DM107" s="159" t="n">
        <f aca="false">DC107+CX107+CS107+CN107+CI107+CD107+BY107+BT107+BO107+BJ107+BE107+AZ107+AT107+AN107+AH107+AB107+W107+DL107</f>
        <v>21936214125.3282</v>
      </c>
      <c r="DO107" s="160" t="n">
        <f aca="false">IF(Drate=1,0,IF(t=$A106,DO106+DF106-(DF107),DO106*(1-Drate)))</f>
        <v>1294443.79550204</v>
      </c>
      <c r="DP107" s="160" t="n">
        <f aca="false">IF(Drate=1,0,IF(t=$A106,DP106,DP106*(1-Drate)+DO106*Drate))</f>
        <v>12347793.7789174</v>
      </c>
      <c r="DQ107" s="160" t="n">
        <f aca="false">IF(Drate=1,0,IF(t=$A106,DQ106,DQ106*(1-Drate)+DP106*Drate))</f>
        <v>52350298.2194067</v>
      </c>
      <c r="DR107" s="150" t="n">
        <f aca="false">DO107+DP107+DQ107</f>
        <v>65992535.7938262</v>
      </c>
      <c r="DS107" s="159" t="n">
        <f aca="false">DF107+DR107</f>
        <v>1974212457.7417</v>
      </c>
      <c r="DT107" s="150" t="n">
        <f aca="false">DM107-DS107</f>
        <v>19962001667.5865</v>
      </c>
      <c r="DU107" s="160"/>
      <c r="DV107" s="160"/>
      <c r="DW107" s="150"/>
      <c r="DX107" s="159"/>
      <c r="DY107" s="44" t="n">
        <f aca="false">DY106+IF(t=$A106,IF(Drate=1,DM106-DM107,0),DK106*Drate)</f>
        <v>103195007879.647</v>
      </c>
      <c r="DZ107" s="150" t="n">
        <f aca="false">DY107-DY106</f>
        <v>260639958.64093</v>
      </c>
      <c r="EA107" s="150" t="n">
        <f aca="false">100*DY107/DY$204</f>
        <v>96.9400844475951</v>
      </c>
      <c r="EB107" s="150"/>
      <c r="EC107" s="150"/>
    </row>
    <row r="108" customFormat="false" ht="12.75" hidden="false" customHeight="false" outlineLevel="0" collapsed="false">
      <c r="A108" s="142" t="n">
        <f aca="false">A106+i</f>
        <v>52</v>
      </c>
      <c r="C108" s="142" t="n">
        <f aca="false">IF(AND($A108=$A107,SUMIF(schedule!$A:$A,"="&amp;$A108,schedule!C:C)),MIN(1,10^(LOG10(IF($A107&lt;main!$C$26,main!$C$19,main!$C$27))*SUMIF(schedule!$A:$A,"="&amp;$A108,schedule!C:C)/drugs!$C$5)),1)</f>
        <v>1</v>
      </c>
      <c r="D108" s="142" t="n">
        <f aca="false">IF(AND($A108=$A107,SUMIF(schedule!$A:$A,"="&amp;$A108,schedule!C:C)),MIN(1,10^(LOG10(IF($A107&lt;main!$C$26,main!$C$20,main!$C$28))*SUMIF(schedule!$A:$A,"="&amp;$A108,schedule!C:C)/drugs!$C$5)),1)</f>
        <v>1</v>
      </c>
      <c r="N108" s="142" t="n">
        <f aca="false">IF(t=$A107,0,drugs!C$25+IF(C107*D107=1,0,drugs!C$12))</f>
        <v>0</v>
      </c>
      <c r="T10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08" s="148" t="n">
        <f aca="false">(U107*(1+IF(t=$A107,0,z)*u*(2*th-1))+V107*g*IF(t=$A107,0,z))*SPA*T108</f>
        <v>82165900.6705076</v>
      </c>
      <c r="V108" s="148" t="n">
        <f aca="false">(V107*(1-IF(t=$A107,0,z)*(g+m))+U107*2*IF(t=$A107,0,z)*u*(1-th))*SQA*T108</f>
        <v>16520201388.0169</v>
      </c>
      <c r="W108" s="148" t="n">
        <f aca="false">U108+V108</f>
        <v>16602367288.6874</v>
      </c>
      <c r="X108" s="148" t="n">
        <f aca="false">1-(FRB+FRC+FRD+FRE)+(FRB*FRC+FRB*FRD+FRB*FRE+FRC*FRD+FRC*FRE+FRD*FRE)-(FRB*FRC*FRD+FRB*FRC*FRE+FRB*FRD*FRE+FRC*FRD*FRE)+FRB*FRC*FRD*FRE</f>
        <v>1</v>
      </c>
      <c r="Y108" s="148" t="n">
        <f aca="false">FRB*FRC+FRB*FRD+FRB*FRE+FRC*FRD+FRC*FRE+FRD*FRE</f>
        <v>0</v>
      </c>
      <c r="Z108" s="148" t="n">
        <f aca="false">((Z107*(1+IF(t=$A107,0,z)*u*(2*th-1))+AA107*g*IF(t=$A107,0,z))+$U108*FRA/T108)*X108</f>
        <v>1826054021.27737</v>
      </c>
      <c r="AA108" s="148" t="n">
        <f aca="false">((AA107*(1-IF(t=$A107,0,z)*(g+m))+Z107*2*IF(t=$A107,0,z)*u*(1-th))+$V108*FRA/T108)*X108</f>
        <v>3109227117.31012</v>
      </c>
      <c r="AB108" s="148" t="n">
        <f aca="false">Z108+AA108</f>
        <v>4935281138.58749</v>
      </c>
      <c r="AC108" s="158" t="n">
        <f aca="false">IF($A108=$A107,AC107,AC107*EXP(-FRA*W107*i))</f>
        <v>1</v>
      </c>
      <c r="AD108" s="148" t="n">
        <f aca="false">1-(FRA+FRC+FRD+FRE)+(FRA*FRC+FRA*FRD+FRA*FRE+FRC*FRD+FRC*FRE+FRD*FRE)-(FRA*FRC*FRD+FRA*FRC*FRE+FRA*FRD*FRE+FRC*FRD*FRE)+FRA*FRC*FRD*FRE</f>
        <v>1</v>
      </c>
      <c r="AE108" s="148" t="n">
        <f aca="false">FRA*FRC+FRA*FRD+FRA*FRE+FRC*FRD+FRC*FRE+FRD*FRE</f>
        <v>0</v>
      </c>
      <c r="AF108" s="148"/>
      <c r="AG108" s="148"/>
      <c r="AH108" s="148"/>
      <c r="AI108" s="158"/>
      <c r="AJ108" s="148"/>
      <c r="AK108" s="148"/>
      <c r="AL108" s="148"/>
      <c r="AM108" s="148"/>
      <c r="AN108" s="148"/>
      <c r="AO108" s="158"/>
      <c r="AP108" s="148"/>
      <c r="AQ108" s="148"/>
      <c r="AR108" s="148"/>
      <c r="AS108" s="148"/>
      <c r="AT108" s="148"/>
      <c r="AU108" s="158"/>
      <c r="AV108" s="148"/>
      <c r="AW108" s="148"/>
      <c r="AX108" s="148"/>
      <c r="AY108" s="148"/>
      <c r="AZ108" s="148"/>
      <c r="BA108" s="158"/>
      <c r="BB108" s="148"/>
      <c r="BC108" s="148"/>
      <c r="BD108" s="148"/>
      <c r="BF108" s="158"/>
      <c r="BK108" s="158"/>
      <c r="BP108" s="158"/>
      <c r="BU108" s="158"/>
      <c r="BZ108" s="158"/>
      <c r="CE108" s="158"/>
      <c r="CJ108" s="158"/>
      <c r="CO108" s="158"/>
      <c r="CT108" s="158"/>
      <c r="CY108" s="158"/>
      <c r="CZ108" s="46"/>
      <c r="DD108" s="158"/>
      <c r="DE108" s="148" t="n">
        <f aca="false">A108</f>
        <v>52</v>
      </c>
      <c r="DF108" s="148" t="n">
        <f aca="false">DA108+CV108+CQ108+CL108+CG108+CB108+BW108+BR108+BM108+BH108+BC108+AX108+AR108+AL108+AF108+Z108+U108</f>
        <v>1908219921.94788</v>
      </c>
      <c r="DG108" s="148" t="n">
        <f aca="false">DB108+CW108+CR108+CM108+CH108+CC108+BX108+BS108+BN108+BI108+BD108+AY108+AS108+AM108+AG108+AA108+V108</f>
        <v>19629428505.327</v>
      </c>
      <c r="DH108" s="148" t="n">
        <f aca="false">DF108+DG108</f>
        <v>21537648427.2749</v>
      </c>
      <c r="DI108" s="160" t="n">
        <f aca="false">IF(Drate=1,0,IF(t=$A107,DI107+DF107+DG107-(DF108+DG108),DI107*(1-Drate)))</f>
        <v>7817966.0004921</v>
      </c>
      <c r="DJ108" s="160" t="n">
        <f aca="false">IF(Drate=1,0,IF(t=$A107,DJ107,DJ107*(1-Drate)+DI107*Drate))</f>
        <v>74575910.1201605</v>
      </c>
      <c r="DK108" s="160" t="n">
        <f aca="false">IF(Drate=1,0,IF(t=$A107,DK107,DK107*(1-Drate)+DJ107*Drate))</f>
        <v>316171821.932637</v>
      </c>
      <c r="DL108" s="150" t="n">
        <f aca="false">DI108+DJ108+DK108</f>
        <v>398565698.05329</v>
      </c>
      <c r="DM108" s="159" t="n">
        <f aca="false">DC108+CX108+CS108+CN108+CI108+CD108+BY108+BT108+BO108+BJ108+BE108+AZ108+AT108+AN108+AH108+AB108+W108+DL108</f>
        <v>21936214125.3282</v>
      </c>
      <c r="DO108" s="160" t="n">
        <f aca="false">IF(Drate=1,0,IF(t=$A107,DO107+DF107-(DF108),DO107*(1-Drate)))</f>
        <v>1294443.79550195</v>
      </c>
      <c r="DP108" s="160" t="n">
        <f aca="false">IF(Drate=1,0,IF(t=$A107,DP107,DP107*(1-Drate)+DO107*Drate))</f>
        <v>12347793.7789174</v>
      </c>
      <c r="DQ108" s="160" t="n">
        <f aca="false">IF(Drate=1,0,IF(t=$A107,DQ107,DQ107*(1-Drate)+DP107*Drate))</f>
        <v>52350298.2194067</v>
      </c>
      <c r="DR108" s="150" t="n">
        <f aca="false">DO108+DP108+DQ108</f>
        <v>65992535.7938261</v>
      </c>
      <c r="DS108" s="159" t="n">
        <f aca="false">DF108+DR108</f>
        <v>1974212457.7417</v>
      </c>
      <c r="DT108" s="150" t="n">
        <f aca="false">DM108-DS108</f>
        <v>19962001667.5865</v>
      </c>
      <c r="DU108" s="160"/>
      <c r="DV108" s="160"/>
      <c r="DW108" s="150"/>
      <c r="DX108" s="159"/>
      <c r="DY108" s="44" t="n">
        <f aca="false">DY107+IF(t=$A107,IF(Drate=1,DM107-DM108,0),DK107*Drate)</f>
        <v>103195007879.647</v>
      </c>
      <c r="DZ108" s="150" t="n">
        <f aca="false">DY108-DY107</f>
        <v>0</v>
      </c>
      <c r="EA108" s="150" t="n">
        <f aca="false">100*DY108/DY$204</f>
        <v>96.9400844475951</v>
      </c>
      <c r="EB108" s="150"/>
      <c r="EC108" s="150"/>
    </row>
    <row r="109" customFormat="false" ht="12.75" hidden="false" customHeight="false" outlineLevel="0" collapsed="false">
      <c r="A109" s="142" t="n">
        <f aca="false">A107+i</f>
        <v>53</v>
      </c>
      <c r="C109" s="142" t="n">
        <f aca="false">IF(AND($A109=$A108,SUMIF(schedule!$A:$A,"="&amp;$A109,schedule!C:C)),MIN(1,10^(LOG10(IF($A108&lt;main!$C$26,main!$C$19,main!$C$27))*SUMIF(schedule!$A:$A,"="&amp;$A109,schedule!C:C)/drugs!$C$5)),1)</f>
        <v>1</v>
      </c>
      <c r="D109" s="142" t="n">
        <f aca="false">IF(AND($A109=$A108,SUMIF(schedule!$A:$A,"="&amp;$A109,schedule!C:C)),MIN(1,10^(LOG10(IF($A108&lt;main!$C$26,main!$C$20,main!$C$28))*SUMIF(schedule!$A:$A,"="&amp;$A109,schedule!C:C)/drugs!$C$5)),1)</f>
        <v>1</v>
      </c>
      <c r="N109" s="142" t="n">
        <f aca="false">IF(t=$A108,0,drugs!C$25+IF(C108*D108=1,0,drugs!C$12))</f>
        <v>0</v>
      </c>
      <c r="T10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09" s="148" t="n">
        <f aca="false">(U108*(1+IF(t=$A108,0,z)*u*(2*th-1))+V108*g*IF(t=$A108,0,z))*SPA*T109</f>
        <v>84086437.5585978</v>
      </c>
      <c r="V109" s="148" t="n">
        <f aca="false">(V108*(1-IF(t=$A108,0,z)*(g+m))+U108*2*IF(t=$A108,0,z)*u*(1-th))*SQA*T109</f>
        <v>16023651036.9785</v>
      </c>
      <c r="W109" s="148" t="n">
        <f aca="false">U109+V109</f>
        <v>16107737474.5371</v>
      </c>
      <c r="X109" s="148" t="n">
        <f aca="false">1-(FRB+FRC+FRD+FRE)+(FRB*FRC+FRB*FRD+FRB*FRE+FRC*FRD+FRC*FRE+FRD*FRE)-(FRB*FRC*FRD+FRB*FRC*FRE+FRB*FRD*FRE+FRC*FRD*FRE)+FRB*FRC*FRD*FRE</f>
        <v>1</v>
      </c>
      <c r="Y109" s="148" t="n">
        <f aca="false">FRB*FRC+FRB*FRD+FRB*FRE+FRC*FRD+FRC*FRE+FRD*FRE</f>
        <v>0</v>
      </c>
      <c r="Z109" s="148" t="n">
        <f aca="false">((Z108*(1+IF(t=$A108,0,z)*u*(2*th-1))+AA108*g*IF(t=$A108,0,z))+$U109*FRA/T109)*X109</f>
        <v>1868736010.75099</v>
      </c>
      <c r="AA109" s="148" t="n">
        <f aca="false">((AA108*(1-IF(t=$A108,0,z)*(g+m))+Z108*2*IF(t=$A108,0,z)*u*(1-th))+$V109*FRA/T109)*X109</f>
        <v>3181901856.14357</v>
      </c>
      <c r="AB109" s="148" t="n">
        <f aca="false">Z109+AA109</f>
        <v>5050637866.89456</v>
      </c>
      <c r="AC109" s="158" t="n">
        <f aca="false">IF($A109=$A108,AC108,AC108*EXP(-FRA*W108*i))</f>
        <v>1</v>
      </c>
      <c r="AD109" s="148" t="n">
        <f aca="false">1-(FRA+FRC+FRD+FRE)+(FRA*FRC+FRA*FRD+FRA*FRE+FRC*FRD+FRC*FRE+FRD*FRE)-(FRA*FRC*FRD+FRA*FRC*FRE+FRA*FRD*FRE+FRC*FRD*FRE)+FRA*FRC*FRD*FRE</f>
        <v>1</v>
      </c>
      <c r="AE109" s="148" t="n">
        <f aca="false">FRA*FRC+FRA*FRD+FRA*FRE+FRC*FRD+FRC*FRE+FRD*FRE</f>
        <v>0</v>
      </c>
      <c r="AF109" s="148"/>
      <c r="AG109" s="148"/>
      <c r="AH109" s="148"/>
      <c r="AI109" s="158"/>
      <c r="AJ109" s="148"/>
      <c r="AK109" s="148"/>
      <c r="AL109" s="148"/>
      <c r="AM109" s="148"/>
      <c r="AN109" s="148"/>
      <c r="AO109" s="158"/>
      <c r="AP109" s="148"/>
      <c r="AQ109" s="148"/>
      <c r="AR109" s="148"/>
      <c r="AS109" s="148"/>
      <c r="AT109" s="148"/>
      <c r="AU109" s="158"/>
      <c r="AV109" s="148"/>
      <c r="AW109" s="148"/>
      <c r="AX109" s="148"/>
      <c r="AY109" s="148"/>
      <c r="AZ109" s="148"/>
      <c r="BA109" s="158"/>
      <c r="BB109" s="148"/>
      <c r="BC109" s="148"/>
      <c r="BD109" s="148"/>
      <c r="BF109" s="158"/>
      <c r="BK109" s="158"/>
      <c r="BP109" s="158"/>
      <c r="BU109" s="158"/>
      <c r="BZ109" s="158"/>
      <c r="CE109" s="158"/>
      <c r="CJ109" s="158"/>
      <c r="CO109" s="158"/>
      <c r="CT109" s="158"/>
      <c r="CY109" s="158"/>
      <c r="CZ109" s="46"/>
      <c r="DD109" s="158"/>
      <c r="DE109" s="148" t="n">
        <f aca="false">A109</f>
        <v>53</v>
      </c>
      <c r="DF109" s="148" t="n">
        <f aca="false">DA109+CV109+CQ109+CL109+CG109+CB109+BW109+BR109+BM109+BH109+BC109+AX109+AR109+AL109+AF109+Z109+U109</f>
        <v>1952822448.30958</v>
      </c>
      <c r="DG109" s="148" t="n">
        <f aca="false">DB109+CW109+CR109+CM109+CH109+CC109+BX109+BS109+BN109+BI109+BD109+AY109+AS109+AM109+AG109+AA109+V109</f>
        <v>19205552893.1221</v>
      </c>
      <c r="DH109" s="148" t="n">
        <f aca="false">DF109+DG109</f>
        <v>21158375341.4317</v>
      </c>
      <c r="DI109" s="160" t="n">
        <f aca="false">IF(Drate=1,0,IF(t=$A108,DI108+DF108+DG108-(DF109+DG109),DI108*(1-Drate)))</f>
        <v>3795328.94649215</v>
      </c>
      <c r="DJ109" s="160" t="n">
        <f aca="false">IF(Drate=1,0,IF(t=$A108,DJ108,DJ108*(1-Drate)+DI108*Drate))</f>
        <v>40226441.2624381</v>
      </c>
      <c r="DK109" s="160" t="n">
        <f aca="false">IF(Drate=1,0,IF(t=$A108,DK108,DK108*(1-Drate)+DJ108*Drate))</f>
        <v>191861653.931062</v>
      </c>
      <c r="DL109" s="150" t="n">
        <f aca="false">DI109+DJ109+DK109</f>
        <v>235883424.139992</v>
      </c>
      <c r="DM109" s="159" t="n">
        <f aca="false">DC109+CX109+CS109+CN109+CI109+CD109+BY109+BT109+BO109+BJ109+BE109+AZ109+AT109+AN109+AH109+AB109+W109+DL109</f>
        <v>21394258765.5717</v>
      </c>
      <c r="DO109" s="160" t="n">
        <f aca="false">IF(Drate=1,0,IF(t=$A108,DO108+DF108-(DF109),DO108*(1-Drate)))</f>
        <v>628403.859311548</v>
      </c>
      <c r="DP109" s="160" t="n">
        <f aca="false">IF(Drate=1,0,IF(t=$A108,DP108,DP108*(1-Drate)+DO108*Drate))</f>
        <v>6660430.18443286</v>
      </c>
      <c r="DQ109" s="160" t="n">
        <f aca="false">IF(Drate=1,0,IF(t=$A108,DQ108,DQ108*(1-Drate)+DP108*Drate))</f>
        <v>31767507.6822029</v>
      </c>
      <c r="DR109" s="150" t="n">
        <f aca="false">DO109+DP109+DQ109</f>
        <v>39056341.7259473</v>
      </c>
      <c r="DS109" s="159" t="n">
        <f aca="false">DF109+DR109</f>
        <v>1991878790.03553</v>
      </c>
      <c r="DT109" s="150" t="n">
        <f aca="false">DM109-DS109</f>
        <v>19402379975.5362</v>
      </c>
      <c r="DU109" s="160"/>
      <c r="DV109" s="160"/>
      <c r="DW109" s="150"/>
      <c r="DX109" s="159"/>
      <c r="DY109" s="44" t="n">
        <f aca="false">DY108+IF(t=$A108,IF(Drate=1,DM108-DM109,0),DK108*Drate)</f>
        <v>103357690153.56</v>
      </c>
      <c r="DZ109" s="150" t="n">
        <f aca="false">DY109-DY108</f>
        <v>162682273.9133</v>
      </c>
      <c r="EA109" s="150" t="n">
        <f aca="false">100*DY109/DY$204</f>
        <v>97.0929061169309</v>
      </c>
      <c r="EB109" s="150"/>
      <c r="EC109" s="150"/>
    </row>
    <row r="110" customFormat="false" ht="12.75" hidden="false" customHeight="false" outlineLevel="0" collapsed="false">
      <c r="A110" s="142" t="n">
        <f aca="false">A108+i</f>
        <v>53</v>
      </c>
      <c r="C110" s="142" t="n">
        <f aca="false">IF(AND($A110=$A109,SUMIF(schedule!$A:$A,"="&amp;$A110,schedule!C:C)),MIN(1,10^(LOG10(IF($A109&lt;main!$C$26,main!$C$19,main!$C$27))*SUMIF(schedule!$A:$A,"="&amp;$A110,schedule!C:C)/drugs!$C$5)),1)</f>
        <v>1</v>
      </c>
      <c r="D110" s="142" t="n">
        <f aca="false">IF(AND($A110=$A109,SUMIF(schedule!$A:$A,"="&amp;$A110,schedule!C:C)),MIN(1,10^(LOG10(IF($A109&lt;main!$C$26,main!$C$20,main!$C$28))*SUMIF(schedule!$A:$A,"="&amp;$A110,schedule!C:C)/drugs!$C$5)),1)</f>
        <v>1</v>
      </c>
      <c r="N110" s="142" t="n">
        <f aca="false">IF(t=$A109,0,drugs!C$25+IF(C109*D109=1,0,drugs!C$12))</f>
        <v>0</v>
      </c>
      <c r="T11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10" s="148" t="n">
        <f aca="false">(U109*(1+IF(t=$A109,0,z)*u*(2*th-1))+V109*g*IF(t=$A109,0,z))*SPA*T110</f>
        <v>84086437.5585978</v>
      </c>
      <c r="V110" s="148" t="n">
        <f aca="false">(V109*(1-IF(t=$A109,0,z)*(g+m))+U109*2*IF(t=$A109,0,z)*u*(1-th))*SQA*T110</f>
        <v>16023651036.9785</v>
      </c>
      <c r="W110" s="148" t="n">
        <f aca="false">U110+V110</f>
        <v>16107737474.5371</v>
      </c>
      <c r="X110" s="148" t="n">
        <f aca="false">1-(FRB+FRC+FRD+FRE)+(FRB*FRC+FRB*FRD+FRB*FRE+FRC*FRD+FRC*FRE+FRD*FRE)-(FRB*FRC*FRD+FRB*FRC*FRE+FRB*FRD*FRE+FRC*FRD*FRE)+FRB*FRC*FRD*FRE</f>
        <v>1</v>
      </c>
      <c r="Y110" s="148" t="n">
        <f aca="false">FRB*FRC+FRB*FRD+FRB*FRE+FRC*FRD+FRC*FRE+FRD*FRE</f>
        <v>0</v>
      </c>
      <c r="Z110" s="148" t="n">
        <f aca="false">((Z109*(1+IF(t=$A109,0,z)*u*(2*th-1))+AA109*g*IF(t=$A109,0,z))+$U110*FRA/T110)*X110</f>
        <v>1868736010.75099</v>
      </c>
      <c r="AA110" s="148" t="n">
        <f aca="false">((AA109*(1-IF(t=$A109,0,z)*(g+m))+Z109*2*IF(t=$A109,0,z)*u*(1-th))+$V110*FRA/T110)*X110</f>
        <v>3181901856.14357</v>
      </c>
      <c r="AB110" s="148" t="n">
        <f aca="false">Z110+AA110</f>
        <v>5050637866.89456</v>
      </c>
      <c r="AC110" s="158" t="n">
        <f aca="false">IF($A110=$A109,AC109,AC109*EXP(-FRA*W109*i))</f>
        <v>1</v>
      </c>
      <c r="AD110" s="148" t="n">
        <f aca="false">1-(FRA+FRC+FRD+FRE)+(FRA*FRC+FRA*FRD+FRA*FRE+FRC*FRD+FRC*FRE+FRD*FRE)-(FRA*FRC*FRD+FRA*FRC*FRE+FRA*FRD*FRE+FRC*FRD*FRE)+FRA*FRC*FRD*FRE</f>
        <v>1</v>
      </c>
      <c r="AE110" s="148" t="n">
        <f aca="false">FRA*FRC+FRA*FRD+FRA*FRE+FRC*FRD+FRC*FRE+FRD*FRE</f>
        <v>0</v>
      </c>
      <c r="AF110" s="148"/>
      <c r="AG110" s="148"/>
      <c r="AH110" s="148"/>
      <c r="AI110" s="158"/>
      <c r="AJ110" s="148"/>
      <c r="AK110" s="148"/>
      <c r="AL110" s="148"/>
      <c r="AM110" s="148"/>
      <c r="AN110" s="148"/>
      <c r="AO110" s="158"/>
      <c r="AP110" s="148"/>
      <c r="AQ110" s="148"/>
      <c r="AR110" s="148"/>
      <c r="AS110" s="148"/>
      <c r="AT110" s="148"/>
      <c r="AU110" s="158"/>
      <c r="AV110" s="148"/>
      <c r="AW110" s="148"/>
      <c r="AX110" s="148"/>
      <c r="AY110" s="148"/>
      <c r="AZ110" s="148"/>
      <c r="BA110" s="158"/>
      <c r="BB110" s="148"/>
      <c r="BC110" s="148"/>
      <c r="BD110" s="148"/>
      <c r="BF110" s="158"/>
      <c r="BK110" s="158"/>
      <c r="BP110" s="158"/>
      <c r="BU110" s="158"/>
      <c r="BZ110" s="158"/>
      <c r="CE110" s="158"/>
      <c r="CJ110" s="158"/>
      <c r="CO110" s="158"/>
      <c r="CT110" s="158"/>
      <c r="CY110" s="158"/>
      <c r="CZ110" s="46"/>
      <c r="DD110" s="158"/>
      <c r="DE110" s="148" t="n">
        <f aca="false">A110</f>
        <v>53</v>
      </c>
      <c r="DF110" s="148" t="n">
        <f aca="false">DA110+CV110+CQ110+CL110+CG110+CB110+BW110+BR110+BM110+BH110+BC110+AX110+AR110+AL110+AF110+Z110+U110</f>
        <v>1952822448.30958</v>
      </c>
      <c r="DG110" s="148" t="n">
        <f aca="false">DB110+CW110+CR110+CM110+CH110+CC110+BX110+BS110+BN110+BI110+BD110+AY110+AS110+AM110+AG110+AA110+V110</f>
        <v>19205552893.1221</v>
      </c>
      <c r="DH110" s="148" t="n">
        <f aca="false">DF110+DG110</f>
        <v>21158375341.4317</v>
      </c>
      <c r="DI110" s="160" t="n">
        <f aca="false">IF(Drate=1,0,IF(t=$A109,DI109+DF109+DG109-(DF110+DG110),DI109*(1-Drate)))</f>
        <v>3795328.94649124</v>
      </c>
      <c r="DJ110" s="160" t="n">
        <f aca="false">IF(Drate=1,0,IF(t=$A109,DJ109,DJ109*(1-Drate)+DI109*Drate))</f>
        <v>40226441.2624381</v>
      </c>
      <c r="DK110" s="160" t="n">
        <f aca="false">IF(Drate=1,0,IF(t=$A109,DK109,DK109*(1-Drate)+DJ109*Drate))</f>
        <v>191861653.931062</v>
      </c>
      <c r="DL110" s="150" t="n">
        <f aca="false">DI110+DJ110+DK110</f>
        <v>235883424.139991</v>
      </c>
      <c r="DM110" s="159" t="n">
        <f aca="false">DC110+CX110+CS110+CN110+CI110+CD110+BY110+BT110+BO110+BJ110+BE110+AZ110+AT110+AN110+AH110+AB110+W110+DL110</f>
        <v>21394258765.5717</v>
      </c>
      <c r="DO110" s="160" t="n">
        <f aca="false">IF(Drate=1,0,IF(t=$A109,DO109+DF109-(DF110),DO109*(1-Drate)))</f>
        <v>628403.859311581</v>
      </c>
      <c r="DP110" s="160" t="n">
        <f aca="false">IF(Drate=1,0,IF(t=$A109,DP109,DP109*(1-Drate)+DO109*Drate))</f>
        <v>6660430.18443286</v>
      </c>
      <c r="DQ110" s="160" t="n">
        <f aca="false">IF(Drate=1,0,IF(t=$A109,DQ109,DQ109*(1-Drate)+DP109*Drate))</f>
        <v>31767507.6822029</v>
      </c>
      <c r="DR110" s="150" t="n">
        <f aca="false">DO110+DP110+DQ110</f>
        <v>39056341.7259474</v>
      </c>
      <c r="DS110" s="159" t="n">
        <f aca="false">DF110+DR110</f>
        <v>1991878790.03553</v>
      </c>
      <c r="DT110" s="150" t="n">
        <f aca="false">DM110-DS110</f>
        <v>19402379975.5362</v>
      </c>
      <c r="DU110" s="160"/>
      <c r="DV110" s="160"/>
      <c r="DW110" s="150"/>
      <c r="DX110" s="159"/>
      <c r="DY110" s="44" t="n">
        <f aca="false">DY109+IF(t=$A109,IF(Drate=1,DM109-DM110,0),DK109*Drate)</f>
        <v>103357690153.56</v>
      </c>
      <c r="DZ110" s="150" t="n">
        <f aca="false">DY110-DY109</f>
        <v>0</v>
      </c>
      <c r="EA110" s="150" t="n">
        <f aca="false">100*DY110/DY$204</f>
        <v>97.0929061169309</v>
      </c>
      <c r="EB110" s="150"/>
      <c r="EC110" s="150"/>
    </row>
    <row r="111" customFormat="false" ht="12.75" hidden="false" customHeight="false" outlineLevel="0" collapsed="false">
      <c r="A111" s="142" t="n">
        <f aca="false">A109+i</f>
        <v>54</v>
      </c>
      <c r="C111" s="142" t="n">
        <f aca="false">IF(AND($A111=$A110,SUMIF(schedule!$A:$A,"="&amp;$A111,schedule!C:C)),MIN(1,10^(LOG10(IF($A110&lt;main!$C$26,main!$C$19,main!$C$27))*SUMIF(schedule!$A:$A,"="&amp;$A111,schedule!C:C)/drugs!$C$5)),1)</f>
        <v>1</v>
      </c>
      <c r="D111" s="142" t="n">
        <f aca="false">IF(AND($A111=$A110,SUMIF(schedule!$A:$A,"="&amp;$A111,schedule!C:C)),MIN(1,10^(LOG10(IF($A110&lt;main!$C$26,main!$C$20,main!$C$28))*SUMIF(schedule!$A:$A,"="&amp;$A111,schedule!C:C)/drugs!$C$5)),1)</f>
        <v>1</v>
      </c>
      <c r="N111" s="142" t="n">
        <f aca="false">IF(t=$A110,0,drugs!C$25+IF(C110*D110=1,0,drugs!C$12))</f>
        <v>0</v>
      </c>
      <c r="T11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11" s="148" t="n">
        <f aca="false">(U110*(1+IF(t=$A110,0,z)*u*(2*th-1))+V110*g*IF(t=$A110,0,z))*SPA*T111</f>
        <v>86051864.868486</v>
      </c>
      <c r="V111" s="148" t="n">
        <f aca="false">(V110*(1-IF(t=$A110,0,z)*(g+m))+U110*2*IF(t=$A110,0,z)*u*(1-th))*SQA*T111</f>
        <v>15542428400.1414</v>
      </c>
      <c r="W111" s="148" t="n">
        <f aca="false">U111+V111</f>
        <v>15628480265.0099</v>
      </c>
      <c r="X111" s="148" t="n">
        <f aca="false">1-(FRB+FRC+FRD+FRE)+(FRB*FRC+FRB*FRD+FRB*FRE+FRC*FRD+FRC*FRE+FRD*FRE)-(FRB*FRC*FRD+FRB*FRC*FRE+FRB*FRD*FRE+FRC*FRD*FRE)+FRB*FRC*FRD*FRE</f>
        <v>1</v>
      </c>
      <c r="Y111" s="148" t="n">
        <f aca="false">FRB*FRC+FRB*FRD+FRB*FRE+FRC*FRD+FRC*FRE+FRD*FRE</f>
        <v>0</v>
      </c>
      <c r="Z111" s="148" t="n">
        <f aca="false">((Z110*(1+IF(t=$A110,0,z)*u*(2*th-1))+AA110*g*IF(t=$A110,0,z))+$U111*FRA/T111)*X111</f>
        <v>1912415644.43676</v>
      </c>
      <c r="AA111" s="148" t="n">
        <f aca="false">((AA110*(1-IF(t=$A110,0,z)*(g+m))+Z110*2*IF(t=$A110,0,z)*u*(1-th))+$V111*FRA/T111)*X111</f>
        <v>3256275286.47341</v>
      </c>
      <c r="AB111" s="148" t="n">
        <f aca="false">Z111+AA111</f>
        <v>5168690930.91017</v>
      </c>
      <c r="AC111" s="158" t="n">
        <f aca="false">IF($A111=$A110,AC110,AC110*EXP(-FRA*W110*i))</f>
        <v>1</v>
      </c>
      <c r="AD111" s="148" t="n">
        <f aca="false">1-(FRA+FRC+FRD+FRE)+(FRA*FRC+FRA*FRD+FRA*FRE+FRC*FRD+FRC*FRE+FRD*FRE)-(FRA*FRC*FRD+FRA*FRC*FRE+FRA*FRD*FRE+FRC*FRD*FRE)+FRA*FRC*FRD*FRE</f>
        <v>1</v>
      </c>
      <c r="AE111" s="148" t="n">
        <f aca="false">FRA*FRC+FRA*FRD+FRA*FRE+FRC*FRD+FRC*FRE+FRD*FRE</f>
        <v>0</v>
      </c>
      <c r="AF111" s="148"/>
      <c r="AG111" s="148"/>
      <c r="AH111" s="148"/>
      <c r="AI111" s="158"/>
      <c r="AJ111" s="148"/>
      <c r="AK111" s="148"/>
      <c r="AL111" s="148"/>
      <c r="AM111" s="148"/>
      <c r="AN111" s="148"/>
      <c r="AO111" s="158"/>
      <c r="AP111" s="148"/>
      <c r="AQ111" s="148"/>
      <c r="AR111" s="148"/>
      <c r="AS111" s="148"/>
      <c r="AT111" s="148"/>
      <c r="AU111" s="158"/>
      <c r="AV111" s="148"/>
      <c r="AW111" s="148"/>
      <c r="AX111" s="148"/>
      <c r="AY111" s="148"/>
      <c r="AZ111" s="148"/>
      <c r="BA111" s="158"/>
      <c r="BB111" s="148"/>
      <c r="BC111" s="148"/>
      <c r="BD111" s="148"/>
      <c r="BF111" s="158"/>
      <c r="BK111" s="158"/>
      <c r="BP111" s="158"/>
      <c r="BU111" s="158"/>
      <c r="BZ111" s="158"/>
      <c r="CE111" s="158"/>
      <c r="CJ111" s="158"/>
      <c r="CO111" s="158"/>
      <c r="CT111" s="158"/>
      <c r="CY111" s="158"/>
      <c r="CZ111" s="46"/>
      <c r="DD111" s="158"/>
      <c r="DE111" s="148" t="n">
        <f aca="false">A111</f>
        <v>54</v>
      </c>
      <c r="DF111" s="148" t="n">
        <f aca="false">DA111+CV111+CQ111+CL111+CG111+CB111+BW111+BR111+BM111+BH111+BC111+AX111+AR111+AL111+AF111+Z111+U111</f>
        <v>1998467509.30525</v>
      </c>
      <c r="DG111" s="148" t="n">
        <f aca="false">DB111+CW111+CR111+CM111+CH111+CC111+BX111+BS111+BN111+BI111+BD111+AY111+AS111+AM111+AG111+AA111+V111</f>
        <v>18798703686.6148</v>
      </c>
      <c r="DH111" s="148" t="n">
        <f aca="false">DF111+DG111</f>
        <v>20797171195.9201</v>
      </c>
      <c r="DI111" s="160" t="n">
        <f aca="false">IF(Drate=1,0,IF(t=$A110,DI110+DF110+DG110-(DF111+DG111),DI110*(1-Drate)))</f>
        <v>1842489.69759795</v>
      </c>
      <c r="DJ111" s="160" t="n">
        <f aca="false">IF(Drate=1,0,IF(t=$A110,DJ110,DJ110*(1-Drate)+DI110*Drate))</f>
        <v>21481266.0709193</v>
      </c>
      <c r="DK111" s="160" t="n">
        <f aca="false">IF(Drate=1,0,IF(t=$A110,DK110,DK110*(1-Drate)+DJ110*Drate))</f>
        <v>113839643.457548</v>
      </c>
      <c r="DL111" s="150" t="n">
        <f aca="false">DI111+DJ111+DK111</f>
        <v>137163399.226065</v>
      </c>
      <c r="DM111" s="159" t="n">
        <f aca="false">DC111+CX111+CS111+CN111+CI111+CD111+BY111+BT111+BO111+BJ111+BE111+AZ111+AT111+AN111+AH111+AB111+W111+DL111</f>
        <v>20934334595.1461</v>
      </c>
      <c r="DO111" s="160" t="n">
        <f aca="false">IF(Drate=1,0,IF(t=$A110,DO110+DF110-(DF111),DO110*(1-Drate)))</f>
        <v>305066.478567763</v>
      </c>
      <c r="DP111" s="160" t="n">
        <f aca="false">IF(Drate=1,0,IF(t=$A110,DP110,DP110*(1-Drate)+DO110*Drate))</f>
        <v>3556726.15136228</v>
      </c>
      <c r="DQ111" s="160" t="n">
        <f aca="false">IF(Drate=1,0,IF(t=$A110,DQ110,DQ110*(1-Drate)+DP110*Drate))</f>
        <v>18848973.59625</v>
      </c>
      <c r="DR111" s="150" t="n">
        <f aca="false">DO111+DP111+DQ111</f>
        <v>22710766.22618</v>
      </c>
      <c r="DS111" s="159" t="n">
        <f aca="false">DF111+DR111</f>
        <v>2021178275.53143</v>
      </c>
      <c r="DT111" s="150" t="n">
        <f aca="false">DM111-DS111</f>
        <v>18913156319.6147</v>
      </c>
      <c r="DU111" s="160"/>
      <c r="DV111" s="160"/>
      <c r="DW111" s="150"/>
      <c r="DX111" s="159"/>
      <c r="DY111" s="44" t="n">
        <f aca="false">DY110+IF(t=$A110,IF(Drate=1,DM110-DM111,0),DK110*Drate)</f>
        <v>103456410178.474</v>
      </c>
      <c r="DZ111" s="150" t="n">
        <f aca="false">DY111-DY110</f>
        <v>98720024.9139252</v>
      </c>
      <c r="EA111" s="150" t="n">
        <f aca="false">100*DY111/DY$204</f>
        <v>97.1856424590123</v>
      </c>
      <c r="EB111" s="150"/>
      <c r="EC111" s="150"/>
    </row>
    <row r="112" customFormat="false" ht="12.75" hidden="false" customHeight="false" outlineLevel="0" collapsed="false">
      <c r="A112" s="142" t="n">
        <f aca="false">A110+i</f>
        <v>54</v>
      </c>
      <c r="C112" s="142" t="n">
        <f aca="false">IF(AND($A112=$A111,SUMIF(schedule!$A:$A,"="&amp;$A112,schedule!C:C)),MIN(1,10^(LOG10(IF($A111&lt;main!$C$26,main!$C$19,main!$C$27))*SUMIF(schedule!$A:$A,"="&amp;$A112,schedule!C:C)/drugs!$C$5)),1)</f>
        <v>1</v>
      </c>
      <c r="D112" s="142" t="n">
        <f aca="false">IF(AND($A112=$A111,SUMIF(schedule!$A:$A,"="&amp;$A112,schedule!C:C)),MIN(1,10^(LOG10(IF($A111&lt;main!$C$26,main!$C$20,main!$C$28))*SUMIF(schedule!$A:$A,"="&amp;$A112,schedule!C:C)/drugs!$C$5)),1)</f>
        <v>1</v>
      </c>
      <c r="N112" s="142" t="n">
        <f aca="false">IF(t=$A111,0,drugs!C$25+IF(C111*D111=1,0,drugs!C$12))</f>
        <v>0</v>
      </c>
      <c r="T11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12" s="148" t="n">
        <f aca="false">(U111*(1+IF(t=$A111,0,z)*u*(2*th-1))+V111*g*IF(t=$A111,0,z))*SPA*T112</f>
        <v>86051864.868486</v>
      </c>
      <c r="V112" s="148" t="n">
        <f aca="false">(V111*(1-IF(t=$A111,0,z)*(g+m))+U111*2*IF(t=$A111,0,z)*u*(1-th))*SQA*T112</f>
        <v>15542428400.1414</v>
      </c>
      <c r="W112" s="148" t="n">
        <f aca="false">U112+V112</f>
        <v>15628480265.0099</v>
      </c>
      <c r="X112" s="148" t="n">
        <f aca="false">1-(FRB+FRC+FRD+FRE)+(FRB*FRC+FRB*FRD+FRB*FRE+FRC*FRD+FRC*FRE+FRD*FRE)-(FRB*FRC*FRD+FRB*FRC*FRE+FRB*FRD*FRE+FRC*FRD*FRE)+FRB*FRC*FRD*FRE</f>
        <v>1</v>
      </c>
      <c r="Y112" s="148" t="n">
        <f aca="false">FRB*FRC+FRB*FRD+FRB*FRE+FRC*FRD+FRC*FRE+FRD*FRE</f>
        <v>0</v>
      </c>
      <c r="Z112" s="148" t="n">
        <f aca="false">((Z111*(1+IF(t=$A111,0,z)*u*(2*th-1))+AA111*g*IF(t=$A111,0,z))+$U112*FRA/T112)*X112</f>
        <v>1912415644.43676</v>
      </c>
      <c r="AA112" s="148" t="n">
        <f aca="false">((AA111*(1-IF(t=$A111,0,z)*(g+m))+Z111*2*IF(t=$A111,0,z)*u*(1-th))+$V112*FRA/T112)*X112</f>
        <v>3256275286.47341</v>
      </c>
      <c r="AB112" s="148" t="n">
        <f aca="false">Z112+AA112</f>
        <v>5168690930.91017</v>
      </c>
      <c r="AC112" s="158" t="n">
        <f aca="false">IF($A112=$A111,AC111,AC111*EXP(-FRA*W111*i))</f>
        <v>1</v>
      </c>
      <c r="AD112" s="148" t="n">
        <f aca="false">1-(FRA+FRC+FRD+FRE)+(FRA*FRC+FRA*FRD+FRA*FRE+FRC*FRD+FRC*FRE+FRD*FRE)-(FRA*FRC*FRD+FRA*FRC*FRE+FRA*FRD*FRE+FRC*FRD*FRE)+FRA*FRC*FRD*FRE</f>
        <v>1</v>
      </c>
      <c r="AE112" s="148" t="n">
        <f aca="false">FRA*FRC+FRA*FRD+FRA*FRE+FRC*FRD+FRC*FRE+FRD*FRE</f>
        <v>0</v>
      </c>
      <c r="AF112" s="148"/>
      <c r="AG112" s="148"/>
      <c r="AH112" s="148"/>
      <c r="AI112" s="158"/>
      <c r="AJ112" s="148"/>
      <c r="AK112" s="148"/>
      <c r="AL112" s="148"/>
      <c r="AM112" s="148"/>
      <c r="AN112" s="148"/>
      <c r="AO112" s="158"/>
      <c r="AP112" s="148"/>
      <c r="AQ112" s="148"/>
      <c r="AR112" s="148"/>
      <c r="AS112" s="148"/>
      <c r="AT112" s="148"/>
      <c r="AU112" s="158"/>
      <c r="AV112" s="148"/>
      <c r="AW112" s="148"/>
      <c r="AX112" s="148"/>
      <c r="AY112" s="148"/>
      <c r="AZ112" s="148"/>
      <c r="BA112" s="158"/>
      <c r="BB112" s="148"/>
      <c r="BC112" s="148"/>
      <c r="BD112" s="148"/>
      <c r="BF112" s="158"/>
      <c r="BK112" s="158"/>
      <c r="BP112" s="158"/>
      <c r="BU112" s="158"/>
      <c r="BZ112" s="158"/>
      <c r="CE112" s="158"/>
      <c r="CJ112" s="158"/>
      <c r="CO112" s="158"/>
      <c r="CT112" s="158"/>
      <c r="CY112" s="158"/>
      <c r="CZ112" s="46"/>
      <c r="DD112" s="158"/>
      <c r="DE112" s="148" t="n">
        <f aca="false">A112</f>
        <v>54</v>
      </c>
      <c r="DF112" s="148" t="n">
        <f aca="false">DA112+CV112+CQ112+CL112+CG112+CB112+BW112+BR112+BM112+BH112+BC112+AX112+AR112+AL112+AF112+Z112+U112</f>
        <v>1998467509.30525</v>
      </c>
      <c r="DG112" s="148" t="n">
        <f aca="false">DB112+CW112+CR112+CM112+CH112+CC112+BX112+BS112+BN112+BI112+BD112+AY112+AS112+AM112+AG112+AA112+V112</f>
        <v>18798703686.6148</v>
      </c>
      <c r="DH112" s="148" t="n">
        <f aca="false">DF112+DG112</f>
        <v>20797171195.9201</v>
      </c>
      <c r="DI112" s="160" t="n">
        <f aca="false">IF(Drate=1,0,IF(t=$A111,DI111+DF111+DG111-(DF112+DG112),DI111*(1-Drate)))</f>
        <v>1842489.6975975</v>
      </c>
      <c r="DJ112" s="160" t="n">
        <f aca="false">IF(Drate=1,0,IF(t=$A111,DJ111,DJ111*(1-Drate)+DI111*Drate))</f>
        <v>21481266.0709193</v>
      </c>
      <c r="DK112" s="160" t="n">
        <f aca="false">IF(Drate=1,0,IF(t=$A111,DK111,DK111*(1-Drate)+DJ111*Drate))</f>
        <v>113839643.457548</v>
      </c>
      <c r="DL112" s="150" t="n">
        <f aca="false">DI112+DJ112+DK112</f>
        <v>137163399.226065</v>
      </c>
      <c r="DM112" s="159" t="n">
        <f aca="false">DC112+CX112+CS112+CN112+CI112+CD112+BY112+BT112+BO112+BJ112+BE112+AZ112+AT112+AN112+AH112+AB112+W112+DL112</f>
        <v>20934334595.1461</v>
      </c>
      <c r="DO112" s="160" t="n">
        <f aca="false">IF(Drate=1,0,IF(t=$A111,DO111+DF111-(DF112),DO111*(1-Drate)))</f>
        <v>305066.478567839</v>
      </c>
      <c r="DP112" s="160" t="n">
        <f aca="false">IF(Drate=1,0,IF(t=$A111,DP111,DP111*(1-Drate)+DO111*Drate))</f>
        <v>3556726.15136228</v>
      </c>
      <c r="DQ112" s="160" t="n">
        <f aca="false">IF(Drate=1,0,IF(t=$A111,DQ111,DQ111*(1-Drate)+DP111*Drate))</f>
        <v>18848973.59625</v>
      </c>
      <c r="DR112" s="150" t="n">
        <f aca="false">DO112+DP112+DQ112</f>
        <v>22710766.2261801</v>
      </c>
      <c r="DS112" s="159" t="n">
        <f aca="false">DF112+DR112</f>
        <v>2021178275.53143</v>
      </c>
      <c r="DT112" s="150" t="n">
        <f aca="false">DM112-DS112</f>
        <v>18913156319.6147</v>
      </c>
      <c r="DU112" s="160"/>
      <c r="DV112" s="160"/>
      <c r="DW112" s="150"/>
      <c r="DX112" s="159"/>
      <c r="DY112" s="44" t="n">
        <f aca="false">DY111+IF(t=$A111,IF(Drate=1,DM111-DM112,0),DK111*Drate)</f>
        <v>103456410178.474</v>
      </c>
      <c r="DZ112" s="150" t="n">
        <f aca="false">DY112-DY111</f>
        <v>0</v>
      </c>
      <c r="EA112" s="150" t="n">
        <f aca="false">100*DY112/DY$204</f>
        <v>97.1856424590123</v>
      </c>
      <c r="EB112" s="150"/>
      <c r="EC112" s="150"/>
    </row>
    <row r="113" customFormat="false" ht="12.75" hidden="false" customHeight="false" outlineLevel="0" collapsed="false">
      <c r="A113" s="142" t="n">
        <f aca="false">A111+i</f>
        <v>55</v>
      </c>
      <c r="C113" s="142" t="n">
        <f aca="false">IF(AND($A113=$A112,SUMIF(schedule!$A:$A,"="&amp;$A113,schedule!C:C)),MIN(1,10^(LOG10(IF($A112&lt;main!$C$26,main!$C$19,main!$C$27))*SUMIF(schedule!$A:$A,"="&amp;$A113,schedule!C:C)/drugs!$C$5)),1)</f>
        <v>1</v>
      </c>
      <c r="D113" s="142" t="n">
        <f aca="false">IF(AND($A113=$A112,SUMIF(schedule!$A:$A,"="&amp;$A113,schedule!C:C)),MIN(1,10^(LOG10(IF($A112&lt;main!$C$26,main!$C$20,main!$C$28))*SUMIF(schedule!$A:$A,"="&amp;$A113,schedule!C:C)/drugs!$C$5)),1)</f>
        <v>1</v>
      </c>
      <c r="N113" s="142" t="n">
        <f aca="false">IF(t=$A112,0,drugs!C$25+IF(C112*D112=1,0,drugs!C$12))</f>
        <v>0</v>
      </c>
      <c r="T11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13" s="148" t="n">
        <f aca="false">(U112*(1+IF(t=$A112,0,z)*u*(2*th-1))+V112*g*IF(t=$A112,0,z))*SPA*T113</f>
        <v>88063231.8640431</v>
      </c>
      <c r="V113" s="148" t="n">
        <f aca="false">(V112*(1-IF(t=$A112,0,z)*(g+m))+U112*2*IF(t=$A112,0,z)*u*(1-th))*SQA*T113</f>
        <v>15076069893.9477</v>
      </c>
      <c r="W113" s="148" t="n">
        <f aca="false">U113+V113</f>
        <v>15164133125.8117</v>
      </c>
      <c r="X113" s="148" t="n">
        <f aca="false">1-(FRB+FRC+FRD+FRE)+(FRB*FRC+FRB*FRD+FRB*FRE+FRC*FRD+FRC*FRE+FRD*FRE)-(FRB*FRC*FRD+FRB*FRC*FRE+FRB*FRD*FRE+FRC*FRD*FRE)+FRB*FRC*FRD*FRE</f>
        <v>1</v>
      </c>
      <c r="Y113" s="148" t="n">
        <f aca="false">FRB*FRC+FRB*FRD+FRB*FRE+FRC*FRD+FRC*FRE+FRD*FRE</f>
        <v>0</v>
      </c>
      <c r="Z113" s="148" t="n">
        <f aca="false">((Z112*(1+IF(t=$A112,0,z)*u*(2*th-1))+AA112*g*IF(t=$A112,0,z))+$U113*FRA/T113)*X113</f>
        <v>1957116241.16277</v>
      </c>
      <c r="AA113" s="148" t="n">
        <f aca="false">((AA112*(1-IF(t=$A112,0,z)*(g+m))+Z112*2*IF(t=$A112,0,z)*u*(1-th))+$V113*FRA/T113)*X113</f>
        <v>3332387113.33121</v>
      </c>
      <c r="AB113" s="148" t="n">
        <f aca="false">Z113+AA113</f>
        <v>5289503354.49398</v>
      </c>
      <c r="AC113" s="158" t="n">
        <f aca="false">IF($A113=$A112,AC112,AC112*EXP(-FRA*W112*i))</f>
        <v>1</v>
      </c>
      <c r="AD113" s="148" t="n">
        <f aca="false">1-(FRA+FRC+FRD+FRE)+(FRA*FRC+FRA*FRD+FRA*FRE+FRC*FRD+FRC*FRE+FRD*FRE)-(FRA*FRC*FRD+FRA*FRC*FRE+FRA*FRD*FRE+FRC*FRD*FRE)+FRA*FRC*FRD*FRE</f>
        <v>1</v>
      </c>
      <c r="AE113" s="148" t="n">
        <f aca="false">FRA*FRC+FRA*FRD+FRA*FRE+FRC*FRD+FRC*FRE+FRD*FRE</f>
        <v>0</v>
      </c>
      <c r="AF113" s="148"/>
      <c r="AG113" s="148"/>
      <c r="AH113" s="148"/>
      <c r="AI113" s="158"/>
      <c r="AJ113" s="148"/>
      <c r="AK113" s="148"/>
      <c r="AL113" s="148"/>
      <c r="AM113" s="148"/>
      <c r="AN113" s="148"/>
      <c r="AO113" s="158"/>
      <c r="AP113" s="148"/>
      <c r="AQ113" s="148"/>
      <c r="AR113" s="148"/>
      <c r="AS113" s="148"/>
      <c r="AT113" s="148"/>
      <c r="AU113" s="158"/>
      <c r="AV113" s="148"/>
      <c r="AW113" s="148"/>
      <c r="AX113" s="148"/>
      <c r="AY113" s="148"/>
      <c r="AZ113" s="148"/>
      <c r="BA113" s="158"/>
      <c r="BB113" s="148"/>
      <c r="BC113" s="148"/>
      <c r="BD113" s="148"/>
      <c r="BF113" s="158"/>
      <c r="BK113" s="158"/>
      <c r="BP113" s="158"/>
      <c r="BU113" s="158"/>
      <c r="BZ113" s="158"/>
      <c r="CE113" s="158"/>
      <c r="CJ113" s="158"/>
      <c r="CO113" s="158"/>
      <c r="CT113" s="158"/>
      <c r="CY113" s="158"/>
      <c r="CZ113" s="46"/>
      <c r="DD113" s="158"/>
      <c r="DE113" s="148" t="n">
        <f aca="false">A113</f>
        <v>55</v>
      </c>
      <c r="DF113" s="148" t="n">
        <f aca="false">DA113+CV113+CQ113+CL113+CG113+CB113+BW113+BR113+BM113+BH113+BC113+AX113+AR113+AL113+AF113+Z113+U113</f>
        <v>2045179473.02681</v>
      </c>
      <c r="DG113" s="148" t="n">
        <f aca="false">DB113+CW113+CR113+CM113+CH113+CC113+BX113+BS113+BN113+BI113+BD113+AY113+AS113+AM113+AG113+AA113+V113</f>
        <v>18408457007.2789</v>
      </c>
      <c r="DH113" s="148" t="n">
        <f aca="false">DF113+DG113</f>
        <v>20453636480.3057</v>
      </c>
      <c r="DI113" s="160" t="n">
        <f aca="false">IF(Drate=1,0,IF(t=$A112,DI112+DF112+DG112-(DF113+DG113),DI112*(1-Drate)))</f>
        <v>894459.566908478</v>
      </c>
      <c r="DJ113" s="160" t="n">
        <f aca="false">IF(Drate=1,0,IF(t=$A112,DJ112,DJ112*(1-Drate)+DI112*Drate))</f>
        <v>11376378.2356984</v>
      </c>
      <c r="DK113" s="160" t="n">
        <f aca="false">IF(Drate=1,0,IF(t=$A112,DK112,DK112*(1-Drate)+DJ112*Drate))</f>
        <v>66317790.4462433</v>
      </c>
      <c r="DL113" s="150" t="n">
        <f aca="false">DI113+DJ113+DK113</f>
        <v>78588628.2488502</v>
      </c>
      <c r="DM113" s="159" t="n">
        <f aca="false">DC113+CX113+CS113+CN113+CI113+CD113+BY113+BT113+BO113+BJ113+BE113+AZ113+AT113+AN113+AH113+AB113+W113+DL113</f>
        <v>20532225108.5546</v>
      </c>
      <c r="DO113" s="160" t="n">
        <f aca="false">IF(Drate=1,0,IF(t=$A112,DO112+DF112-(DF113),DO112*(1-Drate)))</f>
        <v>148098.32079598</v>
      </c>
      <c r="DP113" s="160" t="n">
        <f aca="false">IF(Drate=1,0,IF(t=$A112,DP112,DP112*(1-Drate)+DO112*Drate))</f>
        <v>1883625.15732407</v>
      </c>
      <c r="DQ113" s="160" t="n">
        <f aca="false">IF(Drate=1,0,IF(t=$A112,DQ112,DQ112*(1-Drate)+DP112*Drate))</f>
        <v>10980538.0969309</v>
      </c>
      <c r="DR113" s="150" t="n">
        <f aca="false">DO113+DP113+DQ113</f>
        <v>13012261.575051</v>
      </c>
      <c r="DS113" s="159" t="n">
        <f aca="false">DF113+DR113</f>
        <v>2058191734.60186</v>
      </c>
      <c r="DT113" s="150" t="n">
        <f aca="false">DM113-DS113</f>
        <v>18474033373.9527</v>
      </c>
      <c r="DU113" s="160"/>
      <c r="DV113" s="160"/>
      <c r="DW113" s="150"/>
      <c r="DX113" s="159"/>
      <c r="DY113" s="44" t="n">
        <f aca="false">DY112+IF(t=$A112,IF(Drate=1,DM112-DM113,0),DK112*Drate)</f>
        <v>103514984949.451</v>
      </c>
      <c r="DZ113" s="150" t="n">
        <f aca="false">DY113-DY112</f>
        <v>58574770.9772186</v>
      </c>
      <c r="EA113" s="150" t="n">
        <f aca="false">100*DY113/DY$204</f>
        <v>97.2406668575923</v>
      </c>
      <c r="EB113" s="150"/>
      <c r="EC113" s="150"/>
    </row>
    <row r="114" customFormat="false" ht="12.75" hidden="false" customHeight="false" outlineLevel="0" collapsed="false">
      <c r="A114" s="142" t="n">
        <f aca="false">A112+i</f>
        <v>55</v>
      </c>
      <c r="C114" s="142" t="n">
        <f aca="false">IF(AND($A114=$A113,SUMIF(schedule!$A:$A,"="&amp;$A114,schedule!C:C)),MIN(1,10^(LOG10(IF($A113&lt;main!$C$26,main!$C$19,main!$C$27))*SUMIF(schedule!$A:$A,"="&amp;$A114,schedule!C:C)/drugs!$C$5)),1)</f>
        <v>1</v>
      </c>
      <c r="D114" s="142" t="n">
        <f aca="false">IF(AND($A114=$A113,SUMIF(schedule!$A:$A,"="&amp;$A114,schedule!C:C)),MIN(1,10^(LOG10(IF($A113&lt;main!$C$26,main!$C$20,main!$C$28))*SUMIF(schedule!$A:$A,"="&amp;$A114,schedule!C:C)/drugs!$C$5)),1)</f>
        <v>1</v>
      </c>
      <c r="N114" s="142" t="n">
        <f aca="false">IF(t=$A113,0,drugs!C$25+IF(C113*D113=1,0,drugs!C$12))</f>
        <v>0</v>
      </c>
      <c r="T11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14" s="148" t="n">
        <f aca="false">(U113*(1+IF(t=$A113,0,z)*u*(2*th-1))+V113*g*IF(t=$A113,0,z))*SPA*T114</f>
        <v>88063231.8640431</v>
      </c>
      <c r="V114" s="148" t="n">
        <f aca="false">(V113*(1-IF(t=$A113,0,z)*(g+m))+U113*2*IF(t=$A113,0,z)*u*(1-th))*SQA*T114</f>
        <v>15076069893.9477</v>
      </c>
      <c r="W114" s="148" t="n">
        <f aca="false">U114+V114</f>
        <v>15164133125.8117</v>
      </c>
      <c r="X114" s="148" t="n">
        <f aca="false">1-(FRB+FRC+FRD+FRE)+(FRB*FRC+FRB*FRD+FRB*FRE+FRC*FRD+FRC*FRE+FRD*FRE)-(FRB*FRC*FRD+FRB*FRC*FRE+FRB*FRD*FRE+FRC*FRD*FRE)+FRB*FRC*FRD*FRE</f>
        <v>1</v>
      </c>
      <c r="Y114" s="148" t="n">
        <f aca="false">FRB*FRC+FRB*FRD+FRB*FRE+FRC*FRD+FRC*FRE+FRD*FRE</f>
        <v>0</v>
      </c>
      <c r="Z114" s="148" t="n">
        <f aca="false">((Z113*(1+IF(t=$A113,0,z)*u*(2*th-1))+AA113*g*IF(t=$A113,0,z))+$U114*FRA/T114)*X114</f>
        <v>1957116241.16277</v>
      </c>
      <c r="AA114" s="148" t="n">
        <f aca="false">((AA113*(1-IF(t=$A113,0,z)*(g+m))+Z113*2*IF(t=$A113,0,z)*u*(1-th))+$V114*FRA/T114)*X114</f>
        <v>3332387113.33121</v>
      </c>
      <c r="AB114" s="148" t="n">
        <f aca="false">Z114+AA114</f>
        <v>5289503354.49398</v>
      </c>
      <c r="AC114" s="158" t="n">
        <f aca="false">IF($A114=$A113,AC113,AC113*EXP(-FRA*W113*i))</f>
        <v>1</v>
      </c>
      <c r="AD114" s="148" t="n">
        <f aca="false">1-(FRA+FRC+FRD+FRE)+(FRA*FRC+FRA*FRD+FRA*FRE+FRC*FRD+FRC*FRE+FRD*FRE)-(FRA*FRC*FRD+FRA*FRC*FRE+FRA*FRD*FRE+FRC*FRD*FRE)+FRA*FRC*FRD*FRE</f>
        <v>1</v>
      </c>
      <c r="AE114" s="148" t="n">
        <f aca="false">FRA*FRC+FRA*FRD+FRA*FRE+FRC*FRD+FRC*FRE+FRD*FRE</f>
        <v>0</v>
      </c>
      <c r="AF114" s="148"/>
      <c r="AG114" s="148"/>
      <c r="AH114" s="148"/>
      <c r="AI114" s="158"/>
      <c r="AJ114" s="148"/>
      <c r="AK114" s="148"/>
      <c r="AL114" s="148"/>
      <c r="AM114" s="148"/>
      <c r="AN114" s="148"/>
      <c r="AO114" s="158"/>
      <c r="AP114" s="148"/>
      <c r="AQ114" s="148"/>
      <c r="AR114" s="148"/>
      <c r="AS114" s="148"/>
      <c r="AT114" s="148"/>
      <c r="AU114" s="158"/>
      <c r="AV114" s="148"/>
      <c r="AW114" s="148"/>
      <c r="AX114" s="148"/>
      <c r="AY114" s="148"/>
      <c r="AZ114" s="148"/>
      <c r="BA114" s="158"/>
      <c r="BB114" s="148"/>
      <c r="BC114" s="148"/>
      <c r="BD114" s="148"/>
      <c r="BF114" s="158"/>
      <c r="BK114" s="158"/>
      <c r="BP114" s="158"/>
      <c r="BU114" s="158"/>
      <c r="BZ114" s="158"/>
      <c r="CE114" s="158"/>
      <c r="CJ114" s="158"/>
      <c r="CO114" s="158"/>
      <c r="CT114" s="158"/>
      <c r="CY114" s="158"/>
      <c r="CZ114" s="46"/>
      <c r="DD114" s="158"/>
      <c r="DE114" s="148" t="n">
        <f aca="false">A114</f>
        <v>55</v>
      </c>
      <c r="DF114" s="148" t="n">
        <f aca="false">DA114+CV114+CQ114+CL114+CG114+CB114+BW114+BR114+BM114+BH114+BC114+AX114+AR114+AL114+AF114+Z114+U114</f>
        <v>2045179473.02681</v>
      </c>
      <c r="DG114" s="148" t="n">
        <f aca="false">DB114+CW114+CR114+CM114+CH114+CC114+BX114+BS114+BN114+BI114+BD114+AY114+AS114+AM114+AG114+AA114+V114</f>
        <v>18408457007.2789</v>
      </c>
      <c r="DH114" s="148" t="n">
        <f aca="false">DF114+DG114</f>
        <v>20453636480.3057</v>
      </c>
      <c r="DI114" s="160" t="n">
        <f aca="false">IF(Drate=1,0,IF(t=$A113,DI113+DF113+DG113-(DF114+DG114),DI113*(1-Drate)))</f>
        <v>894459.56690979</v>
      </c>
      <c r="DJ114" s="160" t="n">
        <f aca="false">IF(Drate=1,0,IF(t=$A113,DJ113,DJ113*(1-Drate)+DI113*Drate))</f>
        <v>11376378.2356984</v>
      </c>
      <c r="DK114" s="160" t="n">
        <f aca="false">IF(Drate=1,0,IF(t=$A113,DK113,DK113*(1-Drate)+DJ113*Drate))</f>
        <v>66317790.4462433</v>
      </c>
      <c r="DL114" s="150" t="n">
        <f aca="false">DI114+DJ114+DK114</f>
        <v>78588628.2488515</v>
      </c>
      <c r="DM114" s="159" t="n">
        <f aca="false">DC114+CX114+CS114+CN114+CI114+CD114+BY114+BT114+BO114+BJ114+BE114+AZ114+AT114+AN114+AH114+AB114+W114+DL114</f>
        <v>20532225108.5546</v>
      </c>
      <c r="DO114" s="160" t="n">
        <f aca="false">IF(Drate=1,0,IF(t=$A113,DO113+DF113-(DF114),DO113*(1-Drate)))</f>
        <v>148098.320796013</v>
      </c>
      <c r="DP114" s="160" t="n">
        <f aca="false">IF(Drate=1,0,IF(t=$A113,DP113,DP113*(1-Drate)+DO113*Drate))</f>
        <v>1883625.15732407</v>
      </c>
      <c r="DQ114" s="160" t="n">
        <f aca="false">IF(Drate=1,0,IF(t=$A113,DQ113,DQ113*(1-Drate)+DP113*Drate))</f>
        <v>10980538.0969309</v>
      </c>
      <c r="DR114" s="150" t="n">
        <f aca="false">DO114+DP114+DQ114</f>
        <v>13012261.575051</v>
      </c>
      <c r="DS114" s="159" t="n">
        <f aca="false">DF114+DR114</f>
        <v>2058191734.60186</v>
      </c>
      <c r="DT114" s="150" t="n">
        <f aca="false">DM114-DS114</f>
        <v>18474033373.9527</v>
      </c>
      <c r="DU114" s="160"/>
      <c r="DV114" s="160"/>
      <c r="DW114" s="150"/>
      <c r="DX114" s="159"/>
      <c r="DY114" s="44" t="n">
        <f aca="false">DY113+IF(t=$A113,IF(Drate=1,DM113-DM114,0),DK113*Drate)</f>
        <v>103514984949.451</v>
      </c>
      <c r="DZ114" s="150" t="n">
        <f aca="false">DY114-DY113</f>
        <v>0</v>
      </c>
      <c r="EA114" s="150" t="n">
        <f aca="false">100*DY114/DY$204</f>
        <v>97.2406668575923</v>
      </c>
      <c r="EB114" s="150"/>
      <c r="EC114" s="150"/>
    </row>
    <row r="115" customFormat="false" ht="12.75" hidden="false" customHeight="false" outlineLevel="0" collapsed="false">
      <c r="A115" s="142" t="n">
        <f aca="false">A113+i</f>
        <v>56</v>
      </c>
      <c r="C115" s="142" t="n">
        <f aca="false">IF(AND($A115=$A114,SUMIF(schedule!$A:$A,"="&amp;$A115,schedule!C:C)),MIN(1,10^(LOG10(IF($A114&lt;main!$C$26,main!$C$19,main!$C$27))*SUMIF(schedule!$A:$A,"="&amp;$A115,schedule!C:C)/drugs!$C$5)),1)</f>
        <v>1</v>
      </c>
      <c r="D115" s="142" t="n">
        <f aca="false">IF(AND($A115=$A114,SUMIF(schedule!$A:$A,"="&amp;$A115,schedule!C:C)),MIN(1,10^(LOG10(IF($A114&lt;main!$C$26,main!$C$20,main!$C$28))*SUMIF(schedule!$A:$A,"="&amp;$A115,schedule!C:C)/drugs!$C$5)),1)</f>
        <v>1</v>
      </c>
      <c r="N115" s="142" t="n">
        <f aca="false">IF(t=$A114,0,drugs!C$25+IF(C114*D114=1,0,drugs!C$12))</f>
        <v>0</v>
      </c>
      <c r="T11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15" s="148" t="n">
        <f aca="false">(U114*(1+IF(t=$A114,0,z)*u*(2*th-1))+V114*g*IF(t=$A114,0,z))*SPA*T115</f>
        <v>90121612.3345202</v>
      </c>
      <c r="V115" s="148" t="n">
        <f aca="false">(V114*(1-IF(t=$A114,0,z)*(g+m))+U114*2*IF(t=$A114,0,z)*u*(1-th))*SQA*T115</f>
        <v>14624126176.6779</v>
      </c>
      <c r="W115" s="148" t="n">
        <f aca="false">U115+V115</f>
        <v>14714247789.0124</v>
      </c>
      <c r="X115" s="148" t="n">
        <f aca="false">1-(FRB+FRC+FRD+FRE)+(FRB*FRC+FRB*FRD+FRB*FRE+FRC*FRD+FRC*FRE+FRD*FRE)-(FRB*FRC*FRD+FRB*FRC*FRE+FRB*FRD*FRE+FRC*FRD*FRE)+FRB*FRC*FRD*FRE</f>
        <v>1</v>
      </c>
      <c r="Y115" s="148" t="n">
        <f aca="false">FRB*FRC+FRB*FRD+FRB*FRE+FRC*FRD+FRC*FRE+FRD*FRE</f>
        <v>0</v>
      </c>
      <c r="Z115" s="148" t="n">
        <f aca="false">((Z114*(1+IF(t=$A114,0,z)*u*(2*th-1))+AA114*g*IF(t=$A114,0,z))+$U115*FRA/T115)*X115</f>
        <v>2002861664.80884</v>
      </c>
      <c r="AA115" s="148" t="n">
        <f aca="false">((AA114*(1-IF(t=$A114,0,z)*(g+m))+Z114*2*IF(t=$A114,0,z)*u*(1-th))+$V115*FRA/T115)*X115</f>
        <v>3410277969.80966</v>
      </c>
      <c r="AB115" s="148" t="n">
        <f aca="false">Z115+AA115</f>
        <v>5413139634.6185</v>
      </c>
      <c r="AC115" s="158" t="n">
        <f aca="false">IF($A115=$A114,AC114,AC114*EXP(-FRA*W114*i))</f>
        <v>1</v>
      </c>
      <c r="AD115" s="148" t="n">
        <f aca="false">1-(FRA+FRC+FRD+FRE)+(FRA*FRC+FRA*FRD+FRA*FRE+FRC*FRD+FRC*FRE+FRD*FRE)-(FRA*FRC*FRD+FRA*FRC*FRE+FRA*FRD*FRE+FRC*FRD*FRE)+FRA*FRC*FRD*FRE</f>
        <v>1</v>
      </c>
      <c r="AE115" s="148" t="n">
        <f aca="false">FRA*FRC+FRA*FRD+FRA*FRE+FRC*FRD+FRC*FRE+FRD*FRE</f>
        <v>0</v>
      </c>
      <c r="AF115" s="148"/>
      <c r="AG115" s="148"/>
      <c r="AH115" s="148"/>
      <c r="AI115" s="158"/>
      <c r="AJ115" s="148"/>
      <c r="AK115" s="148"/>
      <c r="AL115" s="148"/>
      <c r="AM115" s="148"/>
      <c r="AN115" s="148"/>
      <c r="AO115" s="158"/>
      <c r="AP115" s="148"/>
      <c r="AQ115" s="148"/>
      <c r="AR115" s="148"/>
      <c r="AS115" s="148"/>
      <c r="AT115" s="148"/>
      <c r="AU115" s="158"/>
      <c r="AV115" s="148"/>
      <c r="AW115" s="148"/>
      <c r="AX115" s="148"/>
      <c r="AY115" s="148"/>
      <c r="AZ115" s="148"/>
      <c r="BA115" s="158"/>
      <c r="BB115" s="148"/>
      <c r="BC115" s="148"/>
      <c r="BD115" s="148"/>
      <c r="BF115" s="158"/>
      <c r="BK115" s="158"/>
      <c r="BP115" s="158"/>
      <c r="BU115" s="158"/>
      <c r="BZ115" s="158"/>
      <c r="CE115" s="158"/>
      <c r="CJ115" s="158"/>
      <c r="CO115" s="158"/>
      <c r="CT115" s="158"/>
      <c r="CY115" s="158"/>
      <c r="CZ115" s="46"/>
      <c r="DD115" s="158"/>
      <c r="DE115" s="148" t="n">
        <f aca="false">A115</f>
        <v>56</v>
      </c>
      <c r="DF115" s="148" t="n">
        <f aca="false">DA115+CV115+CQ115+CL115+CG115+CB115+BW115+BR115+BM115+BH115+BC115+AX115+AR115+AL115+AF115+Z115+U115</f>
        <v>2092983277.14336</v>
      </c>
      <c r="DG115" s="148" t="n">
        <f aca="false">DB115+CW115+CR115+CM115+CH115+CC115+BX115+BS115+BN115+BI115+BD115+AY115+AS115+AM115+AG115+AA115+V115</f>
        <v>18034404146.4876</v>
      </c>
      <c r="DH115" s="148" t="n">
        <f aca="false">DF115+DG115</f>
        <v>20127387423.6309</v>
      </c>
      <c r="DI115" s="160" t="n">
        <f aca="false">IF(Drate=1,0,IF(t=$A114,DI114+DF114+DG114-(DF115+DG115),DI114*(1-Drate)))</f>
        <v>434226.534823236</v>
      </c>
      <c r="DJ115" s="160" t="n">
        <f aca="false">IF(Drate=1,0,IF(t=$A114,DJ114,DJ114*(1-Drate)+DI114*Drate))</f>
        <v>5983037.5085286</v>
      </c>
      <c r="DK115" s="160" t="n">
        <f aca="false">IF(Drate=1,0,IF(t=$A114,DK114,DK114*(1-Drate)+DJ114*Drate))</f>
        <v>38048370.9395184</v>
      </c>
      <c r="DL115" s="150" t="n">
        <f aca="false">DI115+DJ115+DK115</f>
        <v>44465634.9828703</v>
      </c>
      <c r="DM115" s="159" t="n">
        <f aca="false">DC115+CX115+CS115+CN115+CI115+CD115+BY115+BT115+BO115+BJ115+BE115+AZ115+AT115+AN115+AH115+AB115+W115+DL115</f>
        <v>20171853058.6138</v>
      </c>
      <c r="DO115" s="160" t="n">
        <f aca="false">IF(Drate=1,0,IF(t=$A114,DO114+DF114-(DF115),DO114*(1-Drate)))</f>
        <v>71896.1739931598</v>
      </c>
      <c r="DP115" s="160" t="n">
        <f aca="false">IF(Drate=1,0,IF(t=$A114,DP114,DP114*(1-Drate)+DO114*Drate))</f>
        <v>990631.434866124</v>
      </c>
      <c r="DQ115" s="160" t="n">
        <f aca="false">IF(Drate=1,0,IF(t=$A114,DQ114,DQ114*(1-Drate)+DP114*Drate))</f>
        <v>6299834.82122331</v>
      </c>
      <c r="DR115" s="150" t="n">
        <f aca="false">DO115+DP115+DQ115</f>
        <v>7362362.4300826</v>
      </c>
      <c r="DS115" s="159" t="n">
        <f aca="false">DF115+DR115</f>
        <v>2100345639.57345</v>
      </c>
      <c r="DT115" s="150" t="n">
        <f aca="false">DM115-DS115</f>
        <v>18071507419.0404</v>
      </c>
      <c r="DU115" s="160"/>
      <c r="DV115" s="160"/>
      <c r="DW115" s="150"/>
      <c r="DX115" s="159"/>
      <c r="DY115" s="44" t="n">
        <f aca="false">DY114+IF(t=$A114,IF(Drate=1,DM114-DM115,0),DK114*Drate)</f>
        <v>103549107942.717</v>
      </c>
      <c r="DZ115" s="150" t="n">
        <f aca="false">DY115-DY114</f>
        <v>34122993.265976</v>
      </c>
      <c r="EA115" s="150" t="n">
        <f aca="false">100*DY115/DY$204</f>
        <v>97.2727215656327</v>
      </c>
      <c r="EB115" s="150"/>
      <c r="EC115" s="150"/>
    </row>
    <row r="116" customFormat="false" ht="12.75" hidden="false" customHeight="false" outlineLevel="0" collapsed="false">
      <c r="A116" s="142" t="n">
        <f aca="false">A114+i</f>
        <v>56</v>
      </c>
      <c r="C116" s="142" t="n">
        <f aca="false">IF(AND($A116=$A115,SUMIF(schedule!$A:$A,"="&amp;$A116,schedule!C:C)),MIN(1,10^(LOG10(IF($A115&lt;main!$C$26,main!$C$19,main!$C$27))*SUMIF(schedule!$A:$A,"="&amp;$A116,schedule!C:C)/drugs!$C$5)),1)</f>
        <v>1</v>
      </c>
      <c r="D116" s="142" t="n">
        <f aca="false">IF(AND($A116=$A115,SUMIF(schedule!$A:$A,"="&amp;$A116,schedule!C:C)),MIN(1,10^(LOG10(IF($A115&lt;main!$C$26,main!$C$20,main!$C$28))*SUMIF(schedule!$A:$A,"="&amp;$A116,schedule!C:C)/drugs!$C$5)),1)</f>
        <v>1</v>
      </c>
      <c r="N116" s="142" t="n">
        <f aca="false">IF(t=$A115,0,drugs!C$25+IF(C115*D115=1,0,drugs!C$12))</f>
        <v>0</v>
      </c>
      <c r="T11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16" s="148" t="n">
        <f aca="false">(U115*(1+IF(t=$A115,0,z)*u*(2*th-1))+V115*g*IF(t=$A115,0,z))*SPA*T116</f>
        <v>90121612.3345202</v>
      </c>
      <c r="V116" s="148" t="n">
        <f aca="false">(V115*(1-IF(t=$A115,0,z)*(g+m))+U115*2*IF(t=$A115,0,z)*u*(1-th))*SQA*T116</f>
        <v>14624126176.6779</v>
      </c>
      <c r="W116" s="148" t="n">
        <f aca="false">U116+V116</f>
        <v>14714247789.0124</v>
      </c>
      <c r="X116" s="148" t="n">
        <f aca="false">1-(FRB+FRC+FRD+FRE)+(FRB*FRC+FRB*FRD+FRB*FRE+FRC*FRD+FRC*FRE+FRD*FRE)-(FRB*FRC*FRD+FRB*FRC*FRE+FRB*FRD*FRE+FRC*FRD*FRE)+FRB*FRC*FRD*FRE</f>
        <v>1</v>
      </c>
      <c r="Y116" s="148" t="n">
        <f aca="false">FRB*FRC+FRB*FRD+FRB*FRE+FRC*FRD+FRC*FRE+FRD*FRE</f>
        <v>0</v>
      </c>
      <c r="Z116" s="148" t="n">
        <f aca="false">((Z115*(1+IF(t=$A115,0,z)*u*(2*th-1))+AA115*g*IF(t=$A115,0,z))+$U116*FRA/T116)*X116</f>
        <v>2002861664.80884</v>
      </c>
      <c r="AA116" s="148" t="n">
        <f aca="false">((AA115*(1-IF(t=$A115,0,z)*(g+m))+Z115*2*IF(t=$A115,0,z)*u*(1-th))+$V116*FRA/T116)*X116</f>
        <v>3410277969.80966</v>
      </c>
      <c r="AB116" s="148" t="n">
        <f aca="false">Z116+AA116</f>
        <v>5413139634.6185</v>
      </c>
      <c r="AC116" s="158" t="n">
        <f aca="false">IF($A116=$A115,AC115,AC115*EXP(-FRA*W115*i))</f>
        <v>1</v>
      </c>
      <c r="AD116" s="148" t="n">
        <f aca="false">1-(FRA+FRC+FRD+FRE)+(FRA*FRC+FRA*FRD+FRA*FRE+FRC*FRD+FRC*FRE+FRD*FRE)-(FRA*FRC*FRD+FRA*FRC*FRE+FRA*FRD*FRE+FRC*FRD*FRE)+FRA*FRC*FRD*FRE</f>
        <v>1</v>
      </c>
      <c r="AE116" s="148" t="n">
        <f aca="false">FRA*FRC+FRA*FRD+FRA*FRE+FRC*FRD+FRC*FRE+FRD*FRE</f>
        <v>0</v>
      </c>
      <c r="AF116" s="148"/>
      <c r="AG116" s="148"/>
      <c r="AH116" s="148"/>
      <c r="AI116" s="158"/>
      <c r="AJ116" s="148"/>
      <c r="AK116" s="148"/>
      <c r="AL116" s="148"/>
      <c r="AM116" s="148"/>
      <c r="AN116" s="148"/>
      <c r="AO116" s="158"/>
      <c r="AP116" s="148"/>
      <c r="AQ116" s="148"/>
      <c r="AR116" s="148"/>
      <c r="AS116" s="148"/>
      <c r="AT116" s="148"/>
      <c r="AU116" s="158"/>
      <c r="AV116" s="148"/>
      <c r="AW116" s="148"/>
      <c r="AX116" s="148"/>
      <c r="AY116" s="148"/>
      <c r="AZ116" s="148"/>
      <c r="BA116" s="158"/>
      <c r="BB116" s="148"/>
      <c r="BC116" s="148"/>
      <c r="BD116" s="148"/>
      <c r="BF116" s="158"/>
      <c r="BK116" s="158"/>
      <c r="BP116" s="158"/>
      <c r="BU116" s="158"/>
      <c r="BZ116" s="158"/>
      <c r="CE116" s="158"/>
      <c r="CJ116" s="158"/>
      <c r="CO116" s="158"/>
      <c r="CT116" s="158"/>
      <c r="CY116" s="158"/>
      <c r="CZ116" s="46"/>
      <c r="DD116" s="158"/>
      <c r="DE116" s="148" t="n">
        <f aca="false">A116</f>
        <v>56</v>
      </c>
      <c r="DF116" s="148" t="n">
        <f aca="false">DA116+CV116+CQ116+CL116+CG116+CB116+BW116+BR116+BM116+BH116+BC116+AX116+AR116+AL116+AF116+Z116+U116</f>
        <v>2092983277.14336</v>
      </c>
      <c r="DG116" s="148" t="n">
        <f aca="false">DB116+CW116+CR116+CM116+CH116+CC116+BX116+BS116+BN116+BI116+BD116+AY116+AS116+AM116+AG116+AA116+V116</f>
        <v>18034404146.4876</v>
      </c>
      <c r="DH116" s="148" t="n">
        <f aca="false">DF116+DG116</f>
        <v>20127387423.6309</v>
      </c>
      <c r="DI116" s="160" t="n">
        <f aca="false">IF(Drate=1,0,IF(t=$A115,DI115+DF115+DG115-(DF116+DG116),DI115*(1-Drate)))</f>
        <v>434226.534820557</v>
      </c>
      <c r="DJ116" s="160" t="n">
        <f aca="false">IF(Drate=1,0,IF(t=$A115,DJ115,DJ115*(1-Drate)+DI115*Drate))</f>
        <v>5983037.5085286</v>
      </c>
      <c r="DK116" s="160" t="n">
        <f aca="false">IF(Drate=1,0,IF(t=$A115,DK115,DK115*(1-Drate)+DJ115*Drate))</f>
        <v>38048370.9395184</v>
      </c>
      <c r="DL116" s="150" t="n">
        <f aca="false">DI116+DJ116+DK116</f>
        <v>44465634.9828676</v>
      </c>
      <c r="DM116" s="159" t="n">
        <f aca="false">DC116+CX116+CS116+CN116+CI116+CD116+BY116+BT116+BO116+BJ116+BE116+AZ116+AT116+AN116+AH116+AB116+W116+DL116</f>
        <v>20171853058.6138</v>
      </c>
      <c r="DO116" s="160" t="n">
        <f aca="false">IF(Drate=1,0,IF(t=$A115,DO115+DF115-(DF116),DO115*(1-Drate)))</f>
        <v>71896.1739931107</v>
      </c>
      <c r="DP116" s="160" t="n">
        <f aca="false">IF(Drate=1,0,IF(t=$A115,DP115,DP115*(1-Drate)+DO115*Drate))</f>
        <v>990631.434866124</v>
      </c>
      <c r="DQ116" s="160" t="n">
        <f aca="false">IF(Drate=1,0,IF(t=$A115,DQ115,DQ115*(1-Drate)+DP115*Drate))</f>
        <v>6299834.82122331</v>
      </c>
      <c r="DR116" s="150" t="n">
        <f aca="false">DO116+DP116+DQ116</f>
        <v>7362362.43008255</v>
      </c>
      <c r="DS116" s="159" t="n">
        <f aca="false">DF116+DR116</f>
        <v>2100345639.57345</v>
      </c>
      <c r="DT116" s="150" t="n">
        <f aca="false">DM116-DS116</f>
        <v>18071507419.0404</v>
      </c>
      <c r="DU116" s="160"/>
      <c r="DV116" s="160"/>
      <c r="DW116" s="150"/>
      <c r="DX116" s="159"/>
      <c r="DY116" s="44" t="n">
        <f aca="false">DY115+IF(t=$A115,IF(Drate=1,DM115-DM116,0),DK115*Drate)</f>
        <v>103549107942.717</v>
      </c>
      <c r="DZ116" s="150" t="n">
        <f aca="false">DY116-DY115</f>
        <v>0</v>
      </c>
      <c r="EA116" s="150" t="n">
        <f aca="false">100*DY116/DY$204</f>
        <v>97.2727215656327</v>
      </c>
      <c r="EB116" s="150"/>
      <c r="EC116" s="150"/>
    </row>
    <row r="117" customFormat="false" ht="12.75" hidden="false" customHeight="false" outlineLevel="0" collapsed="false">
      <c r="A117" s="142" t="n">
        <f aca="false">A115+i</f>
        <v>57</v>
      </c>
      <c r="C117" s="142" t="n">
        <f aca="false">IF(AND($A117=$A116,SUMIF(schedule!$A:$A,"="&amp;$A117,schedule!C:C)),MIN(1,10^(LOG10(IF($A116&lt;main!$C$26,main!$C$19,main!$C$27))*SUMIF(schedule!$A:$A,"="&amp;$A117,schedule!C:C)/drugs!$C$5)),1)</f>
        <v>1</v>
      </c>
      <c r="D117" s="142" t="n">
        <f aca="false">IF(AND($A117=$A116,SUMIF(schedule!$A:$A,"="&amp;$A117,schedule!C:C)),MIN(1,10^(LOG10(IF($A116&lt;main!$C$26,main!$C$20,main!$C$28))*SUMIF(schedule!$A:$A,"="&amp;$A117,schedule!C:C)/drugs!$C$5)),1)</f>
        <v>1</v>
      </c>
      <c r="N117" s="142" t="n">
        <f aca="false">IF(t=$A116,0,drugs!C$25+IF(C116*D116=1,0,drugs!C$12))</f>
        <v>0</v>
      </c>
      <c r="T11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17" s="148" t="n">
        <f aca="false">(U116*(1+IF(t=$A116,0,z)*u*(2*th-1))+V116*g*IF(t=$A116,0,z))*SPA*T117</f>
        <v>92228105.1678025</v>
      </c>
      <c r="V117" s="148" t="n">
        <f aca="false">(V116*(1-IF(t=$A116,0,z)*(g+m))+U116*2*IF(t=$A116,0,z)*u*(1-th))*SQA*T117</f>
        <v>14186161716.133</v>
      </c>
      <c r="W117" s="148" t="n">
        <f aca="false">U117+V117</f>
        <v>14278389821.3008</v>
      </c>
      <c r="X117" s="148" t="n">
        <f aca="false">1-(FRB+FRC+FRD+FRE)+(FRB*FRC+FRB*FRD+FRB*FRE+FRC*FRD+FRC*FRE+FRD*FRE)-(FRB*FRC*FRD+FRB*FRC*FRE+FRB*FRD*FRE+FRC*FRD*FRE)+FRB*FRC*FRD*FRE</f>
        <v>1</v>
      </c>
      <c r="Y117" s="148" t="n">
        <f aca="false">FRB*FRC+FRB*FRD+FRB*FRE+FRC*FRD+FRC*FRE+FRD*FRE</f>
        <v>0</v>
      </c>
      <c r="Z117" s="148" t="n">
        <f aca="false">((Z116*(1+IF(t=$A116,0,z)*u*(2*th-1))+AA116*g*IF(t=$A116,0,z))+$U117*FRA/T117)*X117</f>
        <v>2049676337.04657</v>
      </c>
      <c r="AA117" s="148" t="n">
        <f aca="false">((AA116*(1-IF(t=$A116,0,z)*(g+m))+Z116*2*IF(t=$A116,0,z)*u*(1-th))+$V117*FRA/T117)*X117</f>
        <v>3489989438.75497</v>
      </c>
      <c r="AB117" s="148" t="n">
        <f aca="false">Z117+AA117</f>
        <v>5539665775.80154</v>
      </c>
      <c r="AC117" s="158" t="n">
        <f aca="false">IF($A117=$A116,AC116,AC116*EXP(-FRA*W116*i))</f>
        <v>1</v>
      </c>
      <c r="AD117" s="148" t="n">
        <f aca="false">1-(FRA+FRC+FRD+FRE)+(FRA*FRC+FRA*FRD+FRA*FRE+FRC*FRD+FRC*FRE+FRD*FRE)-(FRA*FRC*FRD+FRA*FRC*FRE+FRA*FRD*FRE+FRC*FRD*FRE)+FRA*FRC*FRD*FRE</f>
        <v>1</v>
      </c>
      <c r="AE117" s="148" t="n">
        <f aca="false">FRA*FRC+FRA*FRD+FRA*FRE+FRC*FRD+FRC*FRE+FRD*FRE</f>
        <v>0</v>
      </c>
      <c r="AF117" s="148"/>
      <c r="AG117" s="148"/>
      <c r="AH117" s="148"/>
      <c r="AI117" s="158"/>
      <c r="AJ117" s="148"/>
      <c r="AK117" s="148"/>
      <c r="AL117" s="148"/>
      <c r="AM117" s="148"/>
      <c r="AN117" s="148"/>
      <c r="AO117" s="158"/>
      <c r="AP117" s="148"/>
      <c r="AQ117" s="148"/>
      <c r="AR117" s="148"/>
      <c r="AS117" s="148"/>
      <c r="AT117" s="148"/>
      <c r="AU117" s="158"/>
      <c r="AV117" s="148"/>
      <c r="AW117" s="148"/>
      <c r="AX117" s="148"/>
      <c r="AY117" s="148"/>
      <c r="AZ117" s="148"/>
      <c r="BA117" s="158"/>
      <c r="BB117" s="148"/>
      <c r="BC117" s="148"/>
      <c r="BD117" s="148"/>
      <c r="BF117" s="158"/>
      <c r="BK117" s="158"/>
      <c r="BP117" s="158"/>
      <c r="BU117" s="158"/>
      <c r="BZ117" s="158"/>
      <c r="CE117" s="158"/>
      <c r="CJ117" s="158"/>
      <c r="CO117" s="158"/>
      <c r="CT117" s="158"/>
      <c r="CY117" s="158"/>
      <c r="CZ117" s="46"/>
      <c r="DD117" s="158"/>
      <c r="DE117" s="148" t="n">
        <f aca="false">A117</f>
        <v>57</v>
      </c>
      <c r="DF117" s="148" t="n">
        <f aca="false">DA117+CV117+CQ117+CL117+CG117+CB117+BW117+BR117+BM117+BH117+BC117+AX117+AR117+AL117+AF117+Z117+U117</f>
        <v>2141904442.21437</v>
      </c>
      <c r="DG117" s="148" t="n">
        <f aca="false">DB117+CW117+CR117+CM117+CH117+CC117+BX117+BS117+BN117+BI117+BD117+AY117+AS117+AM117+AG117+AA117+V117</f>
        <v>17676151154.8879</v>
      </c>
      <c r="DH117" s="148" t="n">
        <f aca="false">DF117+DG117</f>
        <v>19818055597.1023</v>
      </c>
      <c r="DI117" s="160" t="n">
        <f aca="false">IF(Drate=1,0,IF(t=$A116,DI116+DF116+DG116-(DF117+DG117),DI116*(1-Drate)))</f>
        <v>210800.6784419</v>
      </c>
      <c r="DJ117" s="160" t="n">
        <f aca="false">IF(Drate=1,0,IF(t=$A116,DJ116,DJ116*(1-Drate)+DI116*Drate))</f>
        <v>3127965.91739165</v>
      </c>
      <c r="DK117" s="160" t="n">
        <f aca="false">IF(Drate=1,0,IF(t=$A116,DK116,DK116*(1-Drate)+DJ116*Drate))</f>
        <v>21549552.9093244</v>
      </c>
      <c r="DL117" s="150" t="n">
        <f aca="false">DI117+DJ117+DK117</f>
        <v>24888319.5051579</v>
      </c>
      <c r="DM117" s="159" t="n">
        <f aca="false">DC117+CX117+CS117+CN117+CI117+CD117+BY117+BT117+BO117+BJ117+BE117+AZ117+AT117+AN117+AH117+AB117+W117+DL117</f>
        <v>19842943916.6075</v>
      </c>
      <c r="DO117" s="160" t="n">
        <f aca="false">IF(Drate=1,0,IF(t=$A116,DO116+DF116-(DF117),DO116*(1-Drate)))</f>
        <v>34902.8929367195</v>
      </c>
      <c r="DP117" s="160" t="n">
        <f aca="false">IF(Drate=1,0,IF(t=$A116,DP116,DP116*(1-Drate)+DO116*Drate))</f>
        <v>517907.646738692</v>
      </c>
      <c r="DQ117" s="160" t="n">
        <f aca="false">IF(Drate=1,0,IF(t=$A116,DQ116,DQ116*(1-Drate)+DP116*Drate))</f>
        <v>3568050.3304954</v>
      </c>
      <c r="DR117" s="150" t="n">
        <f aca="false">DO117+DP117+DQ117</f>
        <v>4120860.87017081</v>
      </c>
      <c r="DS117" s="159" t="n">
        <f aca="false">DF117+DR117</f>
        <v>2146025303.08454</v>
      </c>
      <c r="DT117" s="150" t="n">
        <f aca="false">DM117-DS117</f>
        <v>17696918613.5229</v>
      </c>
      <c r="DU117" s="160"/>
      <c r="DV117" s="160"/>
      <c r="DW117" s="150"/>
      <c r="DX117" s="159"/>
      <c r="DY117" s="44" t="n">
        <f aca="false">DY116+IF(t=$A116,IF(Drate=1,DM116-DM117,0),DK116*Drate)</f>
        <v>103568685258.195</v>
      </c>
      <c r="DZ117" s="150" t="n">
        <f aca="false">DY117-DY116</f>
        <v>19577315.4777069</v>
      </c>
      <c r="EA117" s="150" t="n">
        <f aca="false">100*DY117/DY$204</f>
        <v>97.2911122480374</v>
      </c>
      <c r="EB117" s="150"/>
      <c r="EC117" s="150"/>
    </row>
    <row r="118" customFormat="false" ht="12.75" hidden="false" customHeight="false" outlineLevel="0" collapsed="false">
      <c r="A118" s="142" t="n">
        <f aca="false">A116+i</f>
        <v>57</v>
      </c>
      <c r="C118" s="142" t="n">
        <f aca="false">IF(AND($A118=$A117,SUMIF(schedule!$A:$A,"="&amp;$A118,schedule!C:C)),MIN(1,10^(LOG10(IF($A117&lt;main!$C$26,main!$C$19,main!$C$27))*SUMIF(schedule!$A:$A,"="&amp;$A118,schedule!C:C)/drugs!$C$5)),1)</f>
        <v>1</v>
      </c>
      <c r="D118" s="142" t="n">
        <f aca="false">IF(AND($A118=$A117,SUMIF(schedule!$A:$A,"="&amp;$A118,schedule!C:C)),MIN(1,10^(LOG10(IF($A117&lt;main!$C$26,main!$C$20,main!$C$28))*SUMIF(schedule!$A:$A,"="&amp;$A118,schedule!C:C)/drugs!$C$5)),1)</f>
        <v>1</v>
      </c>
      <c r="N118" s="142" t="n">
        <f aca="false">IF(t=$A117,0,drugs!C$25+IF(C117*D117=1,0,drugs!C$12))</f>
        <v>0</v>
      </c>
      <c r="T11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18" s="148" t="n">
        <f aca="false">(U117*(1+IF(t=$A117,0,z)*u*(2*th-1))+V117*g*IF(t=$A117,0,z))*SPA*T118</f>
        <v>92228105.1678025</v>
      </c>
      <c r="V118" s="148" t="n">
        <f aca="false">(V117*(1-IF(t=$A117,0,z)*(g+m))+U117*2*IF(t=$A117,0,z)*u*(1-th))*SQA*T118</f>
        <v>14186161716.133</v>
      </c>
      <c r="W118" s="148" t="n">
        <f aca="false">U118+V118</f>
        <v>14278389821.3008</v>
      </c>
      <c r="X118" s="148" t="n">
        <f aca="false">1-(FRB+FRC+FRD+FRE)+(FRB*FRC+FRB*FRD+FRB*FRE+FRC*FRD+FRC*FRE+FRD*FRE)-(FRB*FRC*FRD+FRB*FRC*FRE+FRB*FRD*FRE+FRC*FRD*FRE)+FRB*FRC*FRD*FRE</f>
        <v>1</v>
      </c>
      <c r="Y118" s="148" t="n">
        <f aca="false">FRB*FRC+FRB*FRD+FRB*FRE+FRC*FRD+FRC*FRE+FRD*FRE</f>
        <v>0</v>
      </c>
      <c r="Z118" s="148" t="n">
        <f aca="false">((Z117*(1+IF(t=$A117,0,z)*u*(2*th-1))+AA117*g*IF(t=$A117,0,z))+$U118*FRA/T118)*X118</f>
        <v>2049676337.04657</v>
      </c>
      <c r="AA118" s="148" t="n">
        <f aca="false">((AA117*(1-IF(t=$A117,0,z)*(g+m))+Z117*2*IF(t=$A117,0,z)*u*(1-th))+$V118*FRA/T118)*X118</f>
        <v>3489989438.75497</v>
      </c>
      <c r="AB118" s="148" t="n">
        <f aca="false">Z118+AA118</f>
        <v>5539665775.80154</v>
      </c>
      <c r="AC118" s="158" t="n">
        <f aca="false">IF($A118=$A117,AC117,AC117*EXP(-FRA*W117*i))</f>
        <v>1</v>
      </c>
      <c r="AD118" s="148" t="n">
        <f aca="false">1-(FRA+FRC+FRD+FRE)+(FRA*FRC+FRA*FRD+FRA*FRE+FRC*FRD+FRC*FRE+FRD*FRE)-(FRA*FRC*FRD+FRA*FRC*FRE+FRA*FRD*FRE+FRC*FRD*FRE)+FRA*FRC*FRD*FRE</f>
        <v>1</v>
      </c>
      <c r="AE118" s="148" t="n">
        <f aca="false">FRA*FRC+FRA*FRD+FRA*FRE+FRC*FRD+FRC*FRE+FRD*FRE</f>
        <v>0</v>
      </c>
      <c r="AF118" s="148"/>
      <c r="AG118" s="148"/>
      <c r="AH118" s="148"/>
      <c r="AI118" s="158"/>
      <c r="AJ118" s="148"/>
      <c r="AK118" s="148"/>
      <c r="AL118" s="148"/>
      <c r="AM118" s="148"/>
      <c r="AN118" s="148"/>
      <c r="AO118" s="158"/>
      <c r="AP118" s="148"/>
      <c r="AQ118" s="148"/>
      <c r="AR118" s="148"/>
      <c r="AS118" s="148"/>
      <c r="AT118" s="148"/>
      <c r="AU118" s="158"/>
      <c r="AV118" s="148"/>
      <c r="AW118" s="148"/>
      <c r="AX118" s="148"/>
      <c r="AY118" s="148"/>
      <c r="AZ118" s="148"/>
      <c r="BA118" s="158"/>
      <c r="BB118" s="148"/>
      <c r="BC118" s="148"/>
      <c r="BD118" s="148"/>
      <c r="BF118" s="158"/>
      <c r="BK118" s="158"/>
      <c r="BP118" s="158"/>
      <c r="BU118" s="158"/>
      <c r="BZ118" s="158"/>
      <c r="CE118" s="158"/>
      <c r="CJ118" s="158"/>
      <c r="CO118" s="158"/>
      <c r="CT118" s="158"/>
      <c r="CY118" s="158"/>
      <c r="CZ118" s="46"/>
      <c r="DD118" s="158"/>
      <c r="DE118" s="148" t="n">
        <f aca="false">A118</f>
        <v>57</v>
      </c>
      <c r="DF118" s="148" t="n">
        <f aca="false">DA118+CV118+CQ118+CL118+CG118+CB118+BW118+BR118+BM118+BH118+BC118+AX118+AR118+AL118+AF118+Z118+U118</f>
        <v>2141904442.21437</v>
      </c>
      <c r="DG118" s="148" t="n">
        <f aca="false">DB118+CW118+CR118+CM118+CH118+CC118+BX118+BS118+BN118+BI118+BD118+AY118+AS118+AM118+AG118+AA118+V118</f>
        <v>17676151154.8879</v>
      </c>
      <c r="DH118" s="148" t="n">
        <f aca="false">DF118+DG118</f>
        <v>19818055597.1023</v>
      </c>
      <c r="DI118" s="160" t="n">
        <f aca="false">IF(Drate=1,0,IF(t=$A117,DI117+DF117+DG117-(DF118+DG118),DI117*(1-Drate)))</f>
        <v>210800.678443909</v>
      </c>
      <c r="DJ118" s="160" t="n">
        <f aca="false">IF(Drate=1,0,IF(t=$A117,DJ117,DJ117*(1-Drate)+DI117*Drate))</f>
        <v>3127965.91739165</v>
      </c>
      <c r="DK118" s="160" t="n">
        <f aca="false">IF(Drate=1,0,IF(t=$A117,DK117,DK117*(1-Drate)+DJ117*Drate))</f>
        <v>21549552.9093244</v>
      </c>
      <c r="DL118" s="150" t="n">
        <f aca="false">DI118+DJ118+DK118</f>
        <v>24888319.5051599</v>
      </c>
      <c r="DM118" s="159" t="n">
        <f aca="false">DC118+CX118+CS118+CN118+CI118+CD118+BY118+BT118+BO118+BJ118+BE118+AZ118+AT118+AN118+AH118+AB118+W118+DL118</f>
        <v>19842943916.6075</v>
      </c>
      <c r="DO118" s="160" t="n">
        <f aca="false">IF(Drate=1,0,IF(t=$A117,DO117+DF117-(DF118),DO117*(1-Drate)))</f>
        <v>34902.8929367065</v>
      </c>
      <c r="DP118" s="160" t="n">
        <f aca="false">IF(Drate=1,0,IF(t=$A117,DP117,DP117*(1-Drate)+DO117*Drate))</f>
        <v>517907.646738692</v>
      </c>
      <c r="DQ118" s="160" t="n">
        <f aca="false">IF(Drate=1,0,IF(t=$A117,DQ117,DQ117*(1-Drate)+DP117*Drate))</f>
        <v>3568050.3304954</v>
      </c>
      <c r="DR118" s="150" t="n">
        <f aca="false">DO118+DP118+DQ118</f>
        <v>4120860.8701708</v>
      </c>
      <c r="DS118" s="159" t="n">
        <f aca="false">DF118+DR118</f>
        <v>2146025303.08454</v>
      </c>
      <c r="DT118" s="150" t="n">
        <f aca="false">DM118-DS118</f>
        <v>17696918613.5229</v>
      </c>
      <c r="DU118" s="160"/>
      <c r="DV118" s="160"/>
      <c r="DW118" s="150"/>
      <c r="DX118" s="159"/>
      <c r="DY118" s="44" t="n">
        <f aca="false">DY117+IF(t=$A117,IF(Drate=1,DM117-DM118,0),DK117*Drate)</f>
        <v>103568685258.195</v>
      </c>
      <c r="DZ118" s="150" t="n">
        <f aca="false">DY118-DY117</f>
        <v>0</v>
      </c>
      <c r="EA118" s="150" t="n">
        <f aca="false">100*DY118/DY$204</f>
        <v>97.2911122480374</v>
      </c>
      <c r="EB118" s="150"/>
      <c r="EC118" s="150"/>
    </row>
    <row r="119" customFormat="false" ht="12.75" hidden="false" customHeight="false" outlineLevel="0" collapsed="false">
      <c r="A119" s="142" t="n">
        <f aca="false">A117+i</f>
        <v>58</v>
      </c>
      <c r="C119" s="142" t="n">
        <f aca="false">IF(AND($A119=$A118,SUMIF(schedule!$A:$A,"="&amp;$A119,schedule!C:C)),MIN(1,10^(LOG10(IF($A118&lt;main!$C$26,main!$C$19,main!$C$27))*SUMIF(schedule!$A:$A,"="&amp;$A119,schedule!C:C)/drugs!$C$5)),1)</f>
        <v>1</v>
      </c>
      <c r="D119" s="142" t="n">
        <f aca="false">IF(AND($A119=$A118,SUMIF(schedule!$A:$A,"="&amp;$A119,schedule!C:C)),MIN(1,10^(LOG10(IF($A118&lt;main!$C$26,main!$C$20,main!$C$28))*SUMIF(schedule!$A:$A,"="&amp;$A119,schedule!C:C)/drugs!$C$5)),1)</f>
        <v>1</v>
      </c>
      <c r="N119" s="142" t="n">
        <f aca="false">IF(t=$A118,0,drugs!C$25+IF(C118*D118=1,0,drugs!C$12))</f>
        <v>0</v>
      </c>
      <c r="T11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19" s="148" t="n">
        <f aca="false">(U118*(1+IF(t=$A118,0,z)*u*(2*th-1))+V118*g*IF(t=$A118,0,z))*SPA*T119</f>
        <v>94383834.9370619</v>
      </c>
      <c r="V119" s="148" t="n">
        <f aca="false">(V118*(1-IF(t=$A118,0,z)*(g+m))+U118*2*IF(t=$A118,0,z)*u*(1-th))*SQA*T119</f>
        <v>13761754370.5597</v>
      </c>
      <c r="W119" s="148" t="n">
        <f aca="false">U119+V119</f>
        <v>13856138205.4968</v>
      </c>
      <c r="X119" s="148" t="n">
        <f aca="false">1-(FRB+FRC+FRD+FRE)+(FRB*FRC+FRB*FRD+FRB*FRE+FRC*FRD+FRC*FRE+FRD*FRE)-(FRB*FRC*FRD+FRB*FRC*FRE+FRB*FRD*FRE+FRC*FRD*FRE)+FRB*FRC*FRD*FRE</f>
        <v>1</v>
      </c>
      <c r="Y119" s="148" t="n">
        <f aca="false">FRB*FRC+FRB*FRD+FRB*FRE+FRC*FRD+FRC*FRE+FRD*FRE</f>
        <v>0</v>
      </c>
      <c r="Z119" s="148" t="n">
        <f aca="false">((Z118*(1+IF(t=$A118,0,z)*u*(2*th-1))+AA118*g*IF(t=$A118,0,z))+$U119*FRA/T119)*X119</f>
        <v>2097585250.37704</v>
      </c>
      <c r="AA119" s="148" t="n">
        <f aca="false">((AA118*(1-IF(t=$A118,0,z)*(g+m))+Z118*2*IF(t=$A118,0,z)*u*(1-th))+$V119*FRA/T119)*X119</f>
        <v>3571564074.96631</v>
      </c>
      <c r="AB119" s="148" t="n">
        <f aca="false">Z119+AA119</f>
        <v>5669149325.34335</v>
      </c>
      <c r="AC119" s="158" t="n">
        <f aca="false">IF($A119=$A118,AC118,AC118*EXP(-FRA*W118*i))</f>
        <v>1</v>
      </c>
      <c r="AD119" s="148" t="n">
        <f aca="false">1-(FRA+FRC+FRD+FRE)+(FRA*FRC+FRA*FRD+FRA*FRE+FRC*FRD+FRC*FRE+FRD*FRE)-(FRA*FRC*FRD+FRA*FRC*FRE+FRA*FRD*FRE+FRC*FRD*FRE)+FRA*FRC*FRD*FRE</f>
        <v>1</v>
      </c>
      <c r="AE119" s="148" t="n">
        <f aca="false">FRA*FRC+FRA*FRD+FRA*FRE+FRC*FRD+FRC*FRE+FRD*FRE</f>
        <v>0</v>
      </c>
      <c r="AF119" s="148"/>
      <c r="AG119" s="148"/>
      <c r="AH119" s="148"/>
      <c r="AI119" s="158"/>
      <c r="AJ119" s="148"/>
      <c r="AK119" s="148"/>
      <c r="AL119" s="148"/>
      <c r="AM119" s="148"/>
      <c r="AN119" s="148"/>
      <c r="AO119" s="158"/>
      <c r="AP119" s="148"/>
      <c r="AQ119" s="148"/>
      <c r="AR119" s="148"/>
      <c r="AS119" s="148"/>
      <c r="AT119" s="148"/>
      <c r="AU119" s="158"/>
      <c r="AV119" s="148"/>
      <c r="AW119" s="148"/>
      <c r="AX119" s="148"/>
      <c r="AY119" s="148"/>
      <c r="AZ119" s="148"/>
      <c r="BA119" s="158"/>
      <c r="BB119" s="148"/>
      <c r="BC119" s="148"/>
      <c r="BD119" s="148"/>
      <c r="BF119" s="158"/>
      <c r="BK119" s="158"/>
      <c r="BP119" s="158"/>
      <c r="BU119" s="158"/>
      <c r="BZ119" s="158"/>
      <c r="CE119" s="158"/>
      <c r="CJ119" s="158"/>
      <c r="CO119" s="158"/>
      <c r="CT119" s="158"/>
      <c r="CY119" s="158"/>
      <c r="CZ119" s="46"/>
      <c r="DD119" s="158"/>
      <c r="DE119" s="148" t="n">
        <f aca="false">A119</f>
        <v>58</v>
      </c>
      <c r="DF119" s="148" t="n">
        <f aca="false">DA119+CV119+CQ119+CL119+CG119+CB119+BW119+BR119+BM119+BH119+BC119+AX119+AR119+AL119+AF119+Z119+U119</f>
        <v>2191969085.3141</v>
      </c>
      <c r="DG119" s="148" t="n">
        <f aca="false">DB119+CW119+CR119+CM119+CH119+CC119+BX119+BS119+BN119+BI119+BD119+AY119+AS119+AM119+AG119+AA119+V119</f>
        <v>17333318445.526</v>
      </c>
      <c r="DH119" s="148" t="n">
        <f aca="false">DF119+DG119</f>
        <v>19525287530.8401</v>
      </c>
      <c r="DI119" s="160" t="n">
        <f aca="false">IF(Drate=1,0,IF(t=$A118,DI118+DF118+DG118-(DF119+DG119),DI118*(1-Drate)))</f>
        <v>102335.814301059</v>
      </c>
      <c r="DJ119" s="160" t="n">
        <f aca="false">IF(Drate=1,0,IF(t=$A118,DJ118,DJ118*(1-Drate)+DI118*Drate))</f>
        <v>1626974.8690687</v>
      </c>
      <c r="DK119" s="160" t="n">
        <f aca="false">IF(Drate=1,0,IF(t=$A118,DK118,DK118*(1-Drate)+DJ118*Drate))</f>
        <v>12070954.7135062</v>
      </c>
      <c r="DL119" s="150" t="n">
        <f aca="false">DI119+DJ119+DK119</f>
        <v>13800265.396876</v>
      </c>
      <c r="DM119" s="159" t="n">
        <f aca="false">DC119+CX119+CS119+CN119+CI119+CD119+BY119+BT119+BO119+BJ119+BE119+AZ119+AT119+AN119+AH119+AB119+W119+DL119</f>
        <v>19539087796.237</v>
      </c>
      <c r="DO119" s="160" t="n">
        <f aca="false">IF(Drate=1,0,IF(t=$A118,DO118+DF118-(DF119),DO118*(1-Drate)))</f>
        <v>16944.0439969502</v>
      </c>
      <c r="DP119" s="160" t="n">
        <f aca="false">IF(Drate=1,0,IF(t=$A118,DP118,DP118*(1-Drate)+DO118*Drate))</f>
        <v>269383.565183503</v>
      </c>
      <c r="DQ119" s="160" t="n">
        <f aca="false">IF(Drate=1,0,IF(t=$A118,DQ118,DQ118*(1-Drate)+DP118*Drate))</f>
        <v>1998637.39381925</v>
      </c>
      <c r="DR119" s="150" t="n">
        <f aca="false">DO119+DP119+DQ119</f>
        <v>2284965.0029997</v>
      </c>
      <c r="DS119" s="159" t="n">
        <f aca="false">DF119+DR119</f>
        <v>2194254050.3171</v>
      </c>
      <c r="DT119" s="150" t="n">
        <f aca="false">DM119-DS119</f>
        <v>17344833745.9199</v>
      </c>
      <c r="DU119" s="160"/>
      <c r="DV119" s="160"/>
      <c r="DW119" s="150"/>
      <c r="DX119" s="159"/>
      <c r="DY119" s="44" t="n">
        <f aca="false">DY118+IF(t=$A118,IF(Drate=1,DM118-DM119,0),DK118*Drate)</f>
        <v>103579773312.303</v>
      </c>
      <c r="DZ119" s="150" t="n">
        <f aca="false">DY119-DY118</f>
        <v>11088054.1082764</v>
      </c>
      <c r="EA119" s="150" t="n">
        <f aca="false">100*DY119/DY$204</f>
        <v>97.301528225745</v>
      </c>
      <c r="EB119" s="150"/>
      <c r="EC119" s="150"/>
    </row>
    <row r="120" customFormat="false" ht="12.75" hidden="false" customHeight="false" outlineLevel="0" collapsed="false">
      <c r="A120" s="142" t="n">
        <f aca="false">A118+i</f>
        <v>58</v>
      </c>
      <c r="C120" s="142" t="n">
        <f aca="false">IF(AND($A120=$A119,SUMIF(schedule!$A:$A,"="&amp;$A120,schedule!C:C)),MIN(1,10^(LOG10(IF($A119&lt;main!$C$26,main!$C$19,main!$C$27))*SUMIF(schedule!$A:$A,"="&amp;$A120,schedule!C:C)/drugs!$C$5)),1)</f>
        <v>1</v>
      </c>
      <c r="D120" s="142" t="n">
        <f aca="false">IF(AND($A120=$A119,SUMIF(schedule!$A:$A,"="&amp;$A120,schedule!C:C)),MIN(1,10^(LOG10(IF($A119&lt;main!$C$26,main!$C$20,main!$C$28))*SUMIF(schedule!$A:$A,"="&amp;$A120,schedule!C:C)/drugs!$C$5)),1)</f>
        <v>1</v>
      </c>
      <c r="N120" s="142" t="n">
        <f aca="false">IF(t=$A119,0,drugs!C$25+IF(C119*D119=1,0,drugs!C$12))</f>
        <v>0</v>
      </c>
      <c r="T12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20" s="148" t="n">
        <f aca="false">(U119*(1+IF(t=$A119,0,z)*u*(2*th-1))+V119*g*IF(t=$A119,0,z))*SPA*T120</f>
        <v>94383834.9370619</v>
      </c>
      <c r="V120" s="148" t="n">
        <f aca="false">(V119*(1-IF(t=$A119,0,z)*(g+m))+U119*2*IF(t=$A119,0,z)*u*(1-th))*SQA*T120</f>
        <v>13761754370.5597</v>
      </c>
      <c r="W120" s="148" t="n">
        <f aca="false">U120+V120</f>
        <v>13856138205.4968</v>
      </c>
      <c r="X120" s="148" t="n">
        <f aca="false">1-(FRB+FRC+FRD+FRE)+(FRB*FRC+FRB*FRD+FRB*FRE+FRC*FRD+FRC*FRE+FRD*FRE)-(FRB*FRC*FRD+FRB*FRC*FRE+FRB*FRD*FRE+FRC*FRD*FRE)+FRB*FRC*FRD*FRE</f>
        <v>1</v>
      </c>
      <c r="Y120" s="148" t="n">
        <f aca="false">FRB*FRC+FRB*FRD+FRB*FRE+FRC*FRD+FRC*FRE+FRD*FRE</f>
        <v>0</v>
      </c>
      <c r="Z120" s="148" t="n">
        <f aca="false">((Z119*(1+IF(t=$A119,0,z)*u*(2*th-1))+AA119*g*IF(t=$A119,0,z))+$U120*FRA/T120)*X120</f>
        <v>2097585250.37704</v>
      </c>
      <c r="AA120" s="148" t="n">
        <f aca="false">((AA119*(1-IF(t=$A119,0,z)*(g+m))+Z119*2*IF(t=$A119,0,z)*u*(1-th))+$V120*FRA/T120)*X120</f>
        <v>3571564074.96631</v>
      </c>
      <c r="AB120" s="148" t="n">
        <f aca="false">Z120+AA120</f>
        <v>5669149325.34335</v>
      </c>
      <c r="AC120" s="158" t="n">
        <f aca="false">IF($A120=$A119,AC119,AC119*EXP(-FRA*W119*i))</f>
        <v>1</v>
      </c>
      <c r="AD120" s="148" t="n">
        <f aca="false">1-(FRA+FRC+FRD+FRE)+(FRA*FRC+FRA*FRD+FRA*FRE+FRC*FRD+FRC*FRE+FRD*FRE)-(FRA*FRC*FRD+FRA*FRC*FRE+FRA*FRD*FRE+FRC*FRD*FRE)+FRA*FRC*FRD*FRE</f>
        <v>1</v>
      </c>
      <c r="AE120" s="148" t="n">
        <f aca="false">FRA*FRC+FRA*FRD+FRA*FRE+FRC*FRD+FRC*FRE+FRD*FRE</f>
        <v>0</v>
      </c>
      <c r="AF120" s="148"/>
      <c r="AG120" s="148"/>
      <c r="AH120" s="148"/>
      <c r="AI120" s="158"/>
      <c r="AJ120" s="148"/>
      <c r="AK120" s="148"/>
      <c r="AL120" s="148"/>
      <c r="AM120" s="148"/>
      <c r="AN120" s="148"/>
      <c r="AO120" s="158"/>
      <c r="AP120" s="148"/>
      <c r="AQ120" s="148"/>
      <c r="AR120" s="148"/>
      <c r="AS120" s="148"/>
      <c r="AT120" s="148"/>
      <c r="AU120" s="158"/>
      <c r="AV120" s="148"/>
      <c r="AW120" s="148"/>
      <c r="AX120" s="148"/>
      <c r="AY120" s="148"/>
      <c r="AZ120" s="148"/>
      <c r="BA120" s="158"/>
      <c r="BB120" s="148"/>
      <c r="BC120" s="148"/>
      <c r="BD120" s="148"/>
      <c r="BF120" s="158"/>
      <c r="BK120" s="158"/>
      <c r="BP120" s="158"/>
      <c r="BU120" s="158"/>
      <c r="BZ120" s="158"/>
      <c r="CE120" s="158"/>
      <c r="CJ120" s="158"/>
      <c r="CO120" s="158"/>
      <c r="CT120" s="158"/>
      <c r="CY120" s="158"/>
      <c r="CZ120" s="46"/>
      <c r="DD120" s="158"/>
      <c r="DE120" s="148" t="n">
        <f aca="false">A120</f>
        <v>58</v>
      </c>
      <c r="DF120" s="148" t="n">
        <f aca="false">DA120+CV120+CQ120+CL120+CG120+CB120+BW120+BR120+BM120+BH120+BC120+AX120+AR120+AL120+AF120+Z120+U120</f>
        <v>2191969085.3141</v>
      </c>
      <c r="DG120" s="148" t="n">
        <f aca="false">DB120+CW120+CR120+CM120+CH120+CC120+BX120+BS120+BN120+BI120+BD120+AY120+AS120+AM120+AG120+AA120+V120</f>
        <v>17333318445.526</v>
      </c>
      <c r="DH120" s="148" t="n">
        <f aca="false">DF120+DG120</f>
        <v>19525287530.8401</v>
      </c>
      <c r="DI120" s="160" t="n">
        <f aca="false">IF(Drate=1,0,IF(t=$A119,DI119+DF119+DG119-(DF120+DG120),DI119*(1-Drate)))</f>
        <v>102335.814300537</v>
      </c>
      <c r="DJ120" s="160" t="n">
        <f aca="false">IF(Drate=1,0,IF(t=$A119,DJ119,DJ119*(1-Drate)+DI119*Drate))</f>
        <v>1626974.8690687</v>
      </c>
      <c r="DK120" s="160" t="n">
        <f aca="false">IF(Drate=1,0,IF(t=$A119,DK119,DK119*(1-Drate)+DJ119*Drate))</f>
        <v>12070954.7135062</v>
      </c>
      <c r="DL120" s="150" t="n">
        <f aca="false">DI120+DJ120+DK120</f>
        <v>13800265.3968755</v>
      </c>
      <c r="DM120" s="159" t="n">
        <f aca="false">DC120+CX120+CS120+CN120+CI120+CD120+BY120+BT120+BO120+BJ120+BE120+AZ120+AT120+AN120+AH120+AB120+W120+DL120</f>
        <v>19539087796.237</v>
      </c>
      <c r="DO120" s="160" t="n">
        <f aca="false">IF(Drate=1,0,IF(t=$A119,DO119+DF119-(DF120),DO119*(1-Drate)))</f>
        <v>16944.0439968109</v>
      </c>
      <c r="DP120" s="160" t="n">
        <f aca="false">IF(Drate=1,0,IF(t=$A119,DP119,DP119*(1-Drate)+DO119*Drate))</f>
        <v>269383.565183503</v>
      </c>
      <c r="DQ120" s="160" t="n">
        <f aca="false">IF(Drate=1,0,IF(t=$A119,DQ119,DQ119*(1-Drate)+DP119*Drate))</f>
        <v>1998637.39381925</v>
      </c>
      <c r="DR120" s="150" t="n">
        <f aca="false">DO120+DP120+DQ120</f>
        <v>2284965.00299957</v>
      </c>
      <c r="DS120" s="159" t="n">
        <f aca="false">DF120+DR120</f>
        <v>2194254050.3171</v>
      </c>
      <c r="DT120" s="150" t="n">
        <f aca="false">DM120-DS120</f>
        <v>17344833745.9199</v>
      </c>
      <c r="DU120" s="160"/>
      <c r="DV120" s="160"/>
      <c r="DW120" s="150"/>
      <c r="DX120" s="159"/>
      <c r="DY120" s="44" t="n">
        <f aca="false">DY119+IF(t=$A119,IF(Drate=1,DM119-DM120,0),DK119*Drate)</f>
        <v>103579773312.303</v>
      </c>
      <c r="DZ120" s="150" t="n">
        <f aca="false">DY120-DY119</f>
        <v>0</v>
      </c>
      <c r="EA120" s="150" t="n">
        <f aca="false">100*DY120/DY$204</f>
        <v>97.301528225745</v>
      </c>
      <c r="EB120" s="150"/>
      <c r="EC120" s="150"/>
    </row>
    <row r="121" customFormat="false" ht="12.75" hidden="false" customHeight="false" outlineLevel="0" collapsed="false">
      <c r="A121" s="142" t="n">
        <f aca="false">A119+i</f>
        <v>59</v>
      </c>
      <c r="C121" s="142" t="n">
        <f aca="false">IF(AND($A121=$A120,SUMIF(schedule!$A:$A,"="&amp;$A121,schedule!C:C)),MIN(1,10^(LOG10(IF($A120&lt;main!$C$26,main!$C$19,main!$C$27))*SUMIF(schedule!$A:$A,"="&amp;$A121,schedule!C:C)/drugs!$C$5)),1)</f>
        <v>1</v>
      </c>
      <c r="D121" s="142" t="n">
        <f aca="false">IF(AND($A121=$A120,SUMIF(schedule!$A:$A,"="&amp;$A121,schedule!C:C)),MIN(1,10^(LOG10(IF($A120&lt;main!$C$26,main!$C$20,main!$C$28))*SUMIF(schedule!$A:$A,"="&amp;$A121,schedule!C:C)/drugs!$C$5)),1)</f>
        <v>1</v>
      </c>
      <c r="N121" s="142" t="n">
        <f aca="false">IF(t=$A120,0,drugs!C$25+IF(C120*D120=1,0,drugs!C$12))</f>
        <v>0</v>
      </c>
      <c r="T12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21" s="148" t="n">
        <f aca="false">(U120*(1+IF(t=$A120,0,z)*u*(2*th-1))+V120*g*IF(t=$A120,0,z))*SPA*T121</f>
        <v>96589952.5011222</v>
      </c>
      <c r="V121" s="148" t="n">
        <f aca="false">(V120*(1-IF(t=$A120,0,z)*(g+m))+U120*2*IF(t=$A120,0,z)*u*(1-th))*SQA*T121</f>
        <v>13350494982.4183</v>
      </c>
      <c r="W121" s="148" t="n">
        <f aca="false">U121+V121</f>
        <v>13447084934.9194</v>
      </c>
      <c r="X121" s="148" t="n">
        <f aca="false">1-(FRB+FRC+FRD+FRE)+(FRB*FRC+FRB*FRD+FRB*FRE+FRC*FRD+FRC*FRE+FRD*FRE)-(FRB*FRC*FRD+FRB*FRC*FRE+FRB*FRD*FRE+FRC*FRD*FRE)+FRB*FRC*FRD*FRE</f>
        <v>1</v>
      </c>
      <c r="Y121" s="148" t="n">
        <f aca="false">FRB*FRC+FRB*FRD+FRB*FRE+FRC*FRD+FRC*FRE+FRD*FRE</f>
        <v>0</v>
      </c>
      <c r="Z121" s="148" t="n">
        <f aca="false">((Z120*(1+IF(t=$A120,0,z)*u*(2*th-1))+AA120*g*IF(t=$A120,0,z))+$U121*FRA/T121)*X121</f>
        <v>2146613981.47338</v>
      </c>
      <c r="AA121" s="148" t="n">
        <f aca="false">((AA120*(1-IF(t=$A120,0,z)*(g+m))+Z120*2*IF(t=$A120,0,z)*u*(1-th))+$V121*FRA/T121)*X121</f>
        <v>3655045427.91414</v>
      </c>
      <c r="AB121" s="148" t="n">
        <f aca="false">Z121+AA121</f>
        <v>5801659409.38752</v>
      </c>
      <c r="AC121" s="158" t="n">
        <f aca="false">IF($A121=$A120,AC120,AC120*EXP(-FRA*W120*i))</f>
        <v>1</v>
      </c>
      <c r="AD121" s="148" t="n">
        <f aca="false">1-(FRA+FRC+FRD+FRE)+(FRA*FRC+FRA*FRD+FRA*FRE+FRC*FRD+FRC*FRE+FRD*FRE)-(FRA*FRC*FRD+FRA*FRC*FRE+FRA*FRD*FRE+FRC*FRD*FRE)+FRA*FRC*FRD*FRE</f>
        <v>1</v>
      </c>
      <c r="AE121" s="148" t="n">
        <f aca="false">FRA*FRC+FRA*FRD+FRA*FRE+FRC*FRD+FRC*FRE+FRD*FRE</f>
        <v>0</v>
      </c>
      <c r="AF121" s="148"/>
      <c r="AG121" s="148"/>
      <c r="AH121" s="148"/>
      <c r="AI121" s="158"/>
      <c r="AJ121" s="148"/>
      <c r="AK121" s="148"/>
      <c r="AL121" s="148"/>
      <c r="AM121" s="148"/>
      <c r="AN121" s="148"/>
      <c r="AO121" s="158"/>
      <c r="AP121" s="148"/>
      <c r="AQ121" s="148"/>
      <c r="AR121" s="148"/>
      <c r="AS121" s="148"/>
      <c r="AT121" s="148"/>
      <c r="AU121" s="158"/>
      <c r="AV121" s="148"/>
      <c r="AW121" s="148"/>
      <c r="AX121" s="148"/>
      <c r="AY121" s="148"/>
      <c r="AZ121" s="148"/>
      <c r="BA121" s="158"/>
      <c r="BB121" s="148"/>
      <c r="BC121" s="148"/>
      <c r="BD121" s="148"/>
      <c r="BF121" s="158"/>
      <c r="BK121" s="158"/>
      <c r="BP121" s="158"/>
      <c r="BU121" s="158"/>
      <c r="BZ121" s="158"/>
      <c r="CE121" s="158"/>
      <c r="CJ121" s="158"/>
      <c r="CO121" s="158"/>
      <c r="CT121" s="158"/>
      <c r="CY121" s="158"/>
      <c r="CZ121" s="46"/>
      <c r="DD121" s="158"/>
      <c r="DE121" s="148" t="n">
        <f aca="false">A121</f>
        <v>59</v>
      </c>
      <c r="DF121" s="148" t="n">
        <f aca="false">DA121+CV121+CQ121+CL121+CG121+CB121+BW121+BR121+BM121+BH121+BC121+AX121+AR121+AL121+AF121+Z121+U121</f>
        <v>2243203933.9745</v>
      </c>
      <c r="DG121" s="148" t="n">
        <f aca="false">DB121+CW121+CR121+CM121+CH121+CC121+BX121+BS121+BN121+BI121+BD121+AY121+AS121+AM121+AG121+AA121+V121</f>
        <v>17005540410.3325</v>
      </c>
      <c r="DH121" s="148" t="n">
        <f aca="false">DF121+DG121</f>
        <v>19248744344.307</v>
      </c>
      <c r="DI121" s="160" t="n">
        <f aca="false">IF(Drate=1,0,IF(t=$A120,DI120+DF120+DG120-(DF121+DG121),DI120*(1-Drate)))</f>
        <v>49680.1953670847</v>
      </c>
      <c r="DJ121" s="160" t="n">
        <f aca="false">IF(Drate=1,0,IF(t=$A120,DJ120,DJ120*(1-Drate)+DI120*Drate))</f>
        <v>842490.828680213</v>
      </c>
      <c r="DK121" s="160" t="n">
        <f aca="false">IF(Drate=1,0,IF(t=$A120,DK120,DK120*(1-Drate)+DJ120*Drate))</f>
        <v>6697134.93598115</v>
      </c>
      <c r="DL121" s="150" t="n">
        <f aca="false">DI121+DJ121+DK121</f>
        <v>7589305.96002845</v>
      </c>
      <c r="DM121" s="159" t="n">
        <f aca="false">DC121+CX121+CS121+CN121+CI121+CD121+BY121+BT121+BO121+BJ121+BE121+AZ121+AT121+AN121+AH121+AB121+W121+DL121</f>
        <v>19256333650.267</v>
      </c>
      <c r="DO121" s="160" t="n">
        <f aca="false">IF(Drate=1,0,IF(t=$A120,DO120+DF120-(DF121),DO120*(1-Drate)))</f>
        <v>8225.69715034385</v>
      </c>
      <c r="DP121" s="160" t="n">
        <f aca="false">IF(Drate=1,0,IF(t=$A120,DP120,DP120*(1-Drate)+DO120*Drate))</f>
        <v>139493.953006157</v>
      </c>
      <c r="DQ121" s="160" t="n">
        <f aca="false">IF(Drate=1,0,IF(t=$A120,DQ120,DQ120*(1-Drate)+DP120*Drate))</f>
        <v>1108871.369459</v>
      </c>
      <c r="DR121" s="150" t="n">
        <f aca="false">DO121+DP121+DQ121</f>
        <v>1256591.0196155</v>
      </c>
      <c r="DS121" s="159" t="n">
        <f aca="false">DF121+DR121</f>
        <v>2244460524.99412</v>
      </c>
      <c r="DT121" s="150" t="n">
        <f aca="false">DM121-DS121</f>
        <v>17011873125.2729</v>
      </c>
      <c r="DU121" s="160"/>
      <c r="DV121" s="160"/>
      <c r="DW121" s="150"/>
      <c r="DX121" s="159"/>
      <c r="DY121" s="44" t="n">
        <f aca="false">DY120+IF(t=$A120,IF(Drate=1,DM120-DM121,0),DK120*Drate)</f>
        <v>103585984271.74</v>
      </c>
      <c r="DZ121" s="150" t="n">
        <f aca="false">DY121-DY120</f>
        <v>6210959.43684387</v>
      </c>
      <c r="EA121" s="150" t="n">
        <f aca="false">100*DY121/DY$204</f>
        <v>97.307362722439</v>
      </c>
      <c r="EB121" s="150"/>
      <c r="EC121" s="150"/>
    </row>
    <row r="122" customFormat="false" ht="12.75" hidden="false" customHeight="false" outlineLevel="0" collapsed="false">
      <c r="A122" s="142" t="n">
        <f aca="false">A120+i</f>
        <v>59</v>
      </c>
      <c r="C122" s="142" t="n">
        <f aca="false">IF(AND($A122=$A121,SUMIF(schedule!$A:$A,"="&amp;$A122,schedule!C:C)),MIN(1,10^(LOG10(IF($A121&lt;main!$C$26,main!$C$19,main!$C$27))*SUMIF(schedule!$A:$A,"="&amp;$A122,schedule!C:C)/drugs!$C$5)),1)</f>
        <v>1</v>
      </c>
      <c r="D122" s="142" t="n">
        <f aca="false">IF(AND($A122=$A121,SUMIF(schedule!$A:$A,"="&amp;$A122,schedule!C:C)),MIN(1,10^(LOG10(IF($A121&lt;main!$C$26,main!$C$20,main!$C$28))*SUMIF(schedule!$A:$A,"="&amp;$A122,schedule!C:C)/drugs!$C$5)),1)</f>
        <v>1</v>
      </c>
      <c r="N122" s="142" t="n">
        <f aca="false">IF(t=$A121,0,drugs!C$25+IF(C121*D121=1,0,drugs!C$12))</f>
        <v>0</v>
      </c>
      <c r="T12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22" s="148" t="n">
        <f aca="false">(U121*(1+IF(t=$A121,0,z)*u*(2*th-1))+V121*g*IF(t=$A121,0,z))*SPA*T122</f>
        <v>96589952.5011222</v>
      </c>
      <c r="V122" s="148" t="n">
        <f aca="false">(V121*(1-IF(t=$A121,0,z)*(g+m))+U121*2*IF(t=$A121,0,z)*u*(1-th))*SQA*T122</f>
        <v>13350494982.4183</v>
      </c>
      <c r="W122" s="148" t="n">
        <f aca="false">U122+V122</f>
        <v>13447084934.9194</v>
      </c>
      <c r="X122" s="148" t="n">
        <f aca="false">1-(FRB+FRC+FRD+FRE)+(FRB*FRC+FRB*FRD+FRB*FRE+FRC*FRD+FRC*FRE+FRD*FRE)-(FRB*FRC*FRD+FRB*FRC*FRE+FRB*FRD*FRE+FRC*FRD*FRE)+FRB*FRC*FRD*FRE</f>
        <v>1</v>
      </c>
      <c r="Y122" s="148" t="n">
        <f aca="false">FRB*FRC+FRB*FRD+FRB*FRE+FRC*FRD+FRC*FRE+FRD*FRE</f>
        <v>0</v>
      </c>
      <c r="Z122" s="148" t="n">
        <f aca="false">((Z121*(1+IF(t=$A121,0,z)*u*(2*th-1))+AA121*g*IF(t=$A121,0,z))+$U122*FRA/T122)*X122</f>
        <v>2146613981.47338</v>
      </c>
      <c r="AA122" s="148" t="n">
        <f aca="false">((AA121*(1-IF(t=$A121,0,z)*(g+m))+Z121*2*IF(t=$A121,0,z)*u*(1-th))+$V122*FRA/T122)*X122</f>
        <v>3655045427.91414</v>
      </c>
      <c r="AB122" s="148" t="n">
        <f aca="false">Z122+AA122</f>
        <v>5801659409.38752</v>
      </c>
      <c r="AC122" s="158" t="n">
        <f aca="false">IF($A122=$A121,AC121,AC121*EXP(-FRA*W121*i))</f>
        <v>1</v>
      </c>
      <c r="AD122" s="148" t="n">
        <f aca="false">1-(FRA+FRC+FRD+FRE)+(FRA*FRC+FRA*FRD+FRA*FRE+FRC*FRD+FRC*FRE+FRD*FRE)-(FRA*FRC*FRD+FRA*FRC*FRE+FRA*FRD*FRE+FRC*FRD*FRE)+FRA*FRC*FRD*FRE</f>
        <v>1</v>
      </c>
      <c r="AE122" s="148" t="n">
        <f aca="false">FRA*FRC+FRA*FRD+FRA*FRE+FRC*FRD+FRC*FRE+FRD*FRE</f>
        <v>0</v>
      </c>
      <c r="AF122" s="148"/>
      <c r="AG122" s="148"/>
      <c r="AH122" s="148"/>
      <c r="AI122" s="158"/>
      <c r="AJ122" s="148"/>
      <c r="AK122" s="148"/>
      <c r="AL122" s="148"/>
      <c r="AM122" s="148"/>
      <c r="AN122" s="148"/>
      <c r="AO122" s="158"/>
      <c r="AP122" s="148"/>
      <c r="AQ122" s="148"/>
      <c r="AR122" s="148"/>
      <c r="AS122" s="148"/>
      <c r="AT122" s="148"/>
      <c r="AU122" s="158"/>
      <c r="AV122" s="148"/>
      <c r="AW122" s="148"/>
      <c r="AX122" s="148"/>
      <c r="AY122" s="148"/>
      <c r="AZ122" s="148"/>
      <c r="BA122" s="158"/>
      <c r="BB122" s="148"/>
      <c r="BC122" s="148"/>
      <c r="BD122" s="148"/>
      <c r="BF122" s="158"/>
      <c r="BK122" s="158"/>
      <c r="BP122" s="158"/>
      <c r="BU122" s="158"/>
      <c r="BZ122" s="158"/>
      <c r="CE122" s="158"/>
      <c r="CJ122" s="158"/>
      <c r="CO122" s="158"/>
      <c r="CT122" s="158"/>
      <c r="CY122" s="158"/>
      <c r="CZ122" s="46"/>
      <c r="DD122" s="158"/>
      <c r="DE122" s="148" t="n">
        <f aca="false">A122</f>
        <v>59</v>
      </c>
      <c r="DF122" s="148" t="n">
        <f aca="false">DA122+CV122+CQ122+CL122+CG122+CB122+BW122+BR122+BM122+BH122+BC122+AX122+AR122+AL122+AF122+Z122+U122</f>
        <v>2243203933.9745</v>
      </c>
      <c r="DG122" s="148" t="n">
        <f aca="false">DB122+CW122+CR122+CM122+CH122+CC122+BX122+BS122+BN122+BI122+BD122+AY122+AS122+AM122+AG122+AA122+V122</f>
        <v>17005540410.3325</v>
      </c>
      <c r="DH122" s="148" t="n">
        <f aca="false">DF122+DG122</f>
        <v>19248744344.307</v>
      </c>
      <c r="DI122" s="160" t="n">
        <f aca="false">IF(Drate=1,0,IF(t=$A121,DI121+DF121+DG121-(DF122+DG122),DI121*(1-Drate)))</f>
        <v>49680.1953659058</v>
      </c>
      <c r="DJ122" s="160" t="n">
        <f aca="false">IF(Drate=1,0,IF(t=$A121,DJ121,DJ121*(1-Drate)+DI121*Drate))</f>
        <v>842490.828680213</v>
      </c>
      <c r="DK122" s="160" t="n">
        <f aca="false">IF(Drate=1,0,IF(t=$A121,DK121,DK121*(1-Drate)+DJ121*Drate))</f>
        <v>6697134.93598115</v>
      </c>
      <c r="DL122" s="150" t="n">
        <f aca="false">DI122+DJ122+DK122</f>
        <v>7589305.96002727</v>
      </c>
      <c r="DM122" s="159" t="n">
        <f aca="false">DC122+CX122+CS122+CN122+CI122+CD122+BY122+BT122+BO122+BJ122+BE122+AZ122+AT122+AN122+AH122+AB122+W122+DL122</f>
        <v>19256333650.267</v>
      </c>
      <c r="DO122" s="160" t="n">
        <f aca="false">IF(Drate=1,0,IF(t=$A121,DO121+DF121-(DF122),DO121*(1-Drate)))</f>
        <v>8225.69715023041</v>
      </c>
      <c r="DP122" s="160" t="n">
        <f aca="false">IF(Drate=1,0,IF(t=$A121,DP121,DP121*(1-Drate)+DO121*Drate))</f>
        <v>139493.953006157</v>
      </c>
      <c r="DQ122" s="160" t="n">
        <f aca="false">IF(Drate=1,0,IF(t=$A121,DQ121,DQ121*(1-Drate)+DP121*Drate))</f>
        <v>1108871.369459</v>
      </c>
      <c r="DR122" s="150" t="n">
        <f aca="false">DO122+DP122+DQ122</f>
        <v>1256591.01961539</v>
      </c>
      <c r="DS122" s="159" t="n">
        <f aca="false">DF122+DR122</f>
        <v>2244460524.99412</v>
      </c>
      <c r="DT122" s="150" t="n">
        <f aca="false">DM122-DS122</f>
        <v>17011873125.2729</v>
      </c>
      <c r="DU122" s="160"/>
      <c r="DV122" s="160"/>
      <c r="DW122" s="150"/>
      <c r="DX122" s="159"/>
      <c r="DY122" s="44" t="n">
        <f aca="false">DY121+IF(t=$A121,IF(Drate=1,DM121-DM122,0),DK121*Drate)</f>
        <v>103585984271.74</v>
      </c>
      <c r="DZ122" s="150" t="n">
        <f aca="false">DY122-DY121</f>
        <v>0</v>
      </c>
      <c r="EA122" s="150" t="n">
        <f aca="false">100*DY122/DY$204</f>
        <v>97.307362722439</v>
      </c>
      <c r="EB122" s="150"/>
      <c r="EC122" s="150"/>
    </row>
    <row r="123" customFormat="false" ht="12.75" hidden="false" customHeight="false" outlineLevel="0" collapsed="false">
      <c r="A123" s="142" t="n">
        <f aca="false">A121+i</f>
        <v>60</v>
      </c>
      <c r="C123" s="142" t="n">
        <f aca="false">IF(AND($A123=$A122,SUMIF(schedule!$A:$A,"="&amp;$A123,schedule!C:C)),MIN(1,10^(LOG10(IF($A122&lt;main!$C$26,main!$C$19,main!$C$27))*SUMIF(schedule!$A:$A,"="&amp;$A123,schedule!C:C)/drugs!$C$5)),1)</f>
        <v>1</v>
      </c>
      <c r="D123" s="142" t="n">
        <f aca="false">IF(AND($A123=$A122,SUMIF(schedule!$A:$A,"="&amp;$A123,schedule!C:C)),MIN(1,10^(LOG10(IF($A122&lt;main!$C$26,main!$C$20,main!$C$28))*SUMIF(schedule!$A:$A,"="&amp;$A123,schedule!C:C)/drugs!$C$5)),1)</f>
        <v>1</v>
      </c>
      <c r="N123" s="142" t="n">
        <f aca="false">IF(t=$A122,0,drugs!C$25+IF(C122*D122=1,0,drugs!C$12))</f>
        <v>0</v>
      </c>
      <c r="T12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23" s="148" t="n">
        <f aca="false">(U122*(1+IF(t=$A122,0,z)*u*(2*th-1))+V122*g*IF(t=$A122,0,z))*SPA*T123</f>
        <v>98847635.618857</v>
      </c>
      <c r="V123" s="148" t="n">
        <f aca="false">(V122*(1-IF(t=$A122,0,z)*(g+m))+U122*2*IF(t=$A122,0,z)*u*(1-th))*SQA*T123</f>
        <v>12951986984.6001</v>
      </c>
      <c r="W123" s="148" t="n">
        <f aca="false">U123+V123</f>
        <v>13050834620.2189</v>
      </c>
      <c r="X123" s="148" t="n">
        <f aca="false">1-(FRB+FRC+FRD+FRE)+(FRB*FRC+FRB*FRD+FRB*FRE+FRC*FRD+FRC*FRE+FRD*FRE)-(FRB*FRC*FRD+FRB*FRC*FRE+FRB*FRD*FRE+FRC*FRD*FRE)+FRB*FRC*FRD*FRE</f>
        <v>1</v>
      </c>
      <c r="Y123" s="148" t="n">
        <f aca="false">FRB*FRC+FRB*FRD+FRB*FRE+FRC*FRD+FRC*FRE+FRD*FRE</f>
        <v>0</v>
      </c>
      <c r="Z123" s="148" t="n">
        <f aca="false">((Z122*(1+IF(t=$A122,0,z)*u*(2*th-1))+AA122*g*IF(t=$A122,0,z))+$U123*FRA/T123)*X123</f>
        <v>2196788704.83511</v>
      </c>
      <c r="AA123" s="148" t="n">
        <f aca="false">((AA122*(1-IF(t=$A122,0,z)*(g+m))+Z122*2*IF(t=$A122,0,z)*u*(1-th))+$V123*FRA/T123)*X123</f>
        <v>3740478064.98951</v>
      </c>
      <c r="AB123" s="148" t="n">
        <f aca="false">Z123+AA123</f>
        <v>5937266769.82461</v>
      </c>
      <c r="AC123" s="158" t="n">
        <f aca="false">IF($A123=$A122,AC122,AC122*EXP(-FRA*W122*i))</f>
        <v>1</v>
      </c>
      <c r="AD123" s="148" t="n">
        <f aca="false">1-(FRA+FRC+FRD+FRE)+(FRA*FRC+FRA*FRD+FRA*FRE+FRC*FRD+FRC*FRE+FRD*FRE)-(FRA*FRC*FRD+FRA*FRC*FRE+FRA*FRD*FRE+FRC*FRD*FRE)+FRA*FRC*FRD*FRE</f>
        <v>1</v>
      </c>
      <c r="AE123" s="148" t="n">
        <f aca="false">FRA*FRC+FRA*FRD+FRA*FRE+FRC*FRD+FRC*FRE+FRD*FRE</f>
        <v>0</v>
      </c>
      <c r="AF123" s="148"/>
      <c r="AG123" s="148"/>
      <c r="AH123" s="148"/>
      <c r="AI123" s="158"/>
      <c r="AJ123" s="148"/>
      <c r="AK123" s="148"/>
      <c r="AL123" s="148"/>
      <c r="AM123" s="148"/>
      <c r="AN123" s="148"/>
      <c r="AO123" s="158"/>
      <c r="AP123" s="148"/>
      <c r="AQ123" s="148"/>
      <c r="AR123" s="148"/>
      <c r="AS123" s="148"/>
      <c r="AT123" s="148"/>
      <c r="AU123" s="158"/>
      <c r="AV123" s="148"/>
      <c r="AW123" s="148"/>
      <c r="AX123" s="148"/>
      <c r="AY123" s="148"/>
      <c r="AZ123" s="148"/>
      <c r="BA123" s="158"/>
      <c r="BB123" s="148"/>
      <c r="BC123" s="148"/>
      <c r="BD123" s="148"/>
      <c r="BF123" s="158"/>
      <c r="BK123" s="158"/>
      <c r="BP123" s="158"/>
      <c r="BU123" s="158"/>
      <c r="BZ123" s="158"/>
      <c r="CE123" s="158"/>
      <c r="CJ123" s="158"/>
      <c r="CO123" s="158"/>
      <c r="CT123" s="158"/>
      <c r="CY123" s="158"/>
      <c r="CZ123" s="46"/>
      <c r="DD123" s="158"/>
      <c r="DE123" s="148" t="n">
        <f aca="false">A123</f>
        <v>60</v>
      </c>
      <c r="DF123" s="148" t="n">
        <f aca="false">DA123+CV123+CQ123+CL123+CG123+CB123+BW123+BR123+BM123+BH123+BC123+AX123+AR123+AL123+AF123+Z123+U123</f>
        <v>2295636340.45396</v>
      </c>
      <c r="DG123" s="148" t="n">
        <f aca="false">DB123+CW123+CR123+CM123+CH123+CC123+BX123+BS123+BN123+BI123+BD123+AY123+AS123+AM123+AG123+AA123+V123</f>
        <v>16692465049.5896</v>
      </c>
      <c r="DH123" s="148" t="n">
        <f aca="false">DF123+DG123</f>
        <v>18988101390.0436</v>
      </c>
      <c r="DI123" s="160" t="n">
        <f aca="false">IF(Drate=1,0,IF(t=$A122,DI122+DF122+DG122-(DF123+DG123),DI122*(1-Drate)))</f>
        <v>24117.8694724099</v>
      </c>
      <c r="DJ123" s="160" t="n">
        <f aca="false">IF(Drate=1,0,IF(t=$A122,DJ122,DJ122*(1-Drate)+DI122*Drate))</f>
        <v>434559.989613561</v>
      </c>
      <c r="DK123" s="160" t="n">
        <f aca="false">IF(Drate=1,0,IF(t=$A122,DK122,DK122*(1-Drate)+DJ122*Drate))</f>
        <v>3684700.71427581</v>
      </c>
      <c r="DL123" s="150" t="n">
        <f aca="false">DI123+DJ123+DK123</f>
        <v>4143378.57336178</v>
      </c>
      <c r="DM123" s="159" t="n">
        <f aca="false">DC123+CX123+CS123+CN123+CI123+CD123+BY123+BT123+BO123+BJ123+BE123+AZ123+AT123+AN123+AH123+AB123+W123+DL123</f>
        <v>18992244768.6169</v>
      </c>
      <c r="DO123" s="160" t="n">
        <f aca="false">IF(Drate=1,0,IF(t=$A122,DO122+DF122-(DF123),DO122*(1-Drate)))</f>
        <v>3993.26711031774</v>
      </c>
      <c r="DP123" s="160" t="n">
        <f aca="false">IF(Drate=1,0,IF(t=$A122,DP122,DP122*(1-Drate)+DO122*Drate))</f>
        <v>71951.5065454334</v>
      </c>
      <c r="DQ123" s="160" t="n">
        <f aca="false">IF(Drate=1,0,IF(t=$A122,DQ122,DQ122*(1-Drate)+DP122*Drate))</f>
        <v>610090.290788604</v>
      </c>
      <c r="DR123" s="150" t="n">
        <f aca="false">DO123+DP123+DQ123</f>
        <v>686035.064444355</v>
      </c>
      <c r="DS123" s="159" t="n">
        <f aca="false">DF123+DR123</f>
        <v>2296322375.51841</v>
      </c>
      <c r="DT123" s="150" t="n">
        <f aca="false">DM123-DS123</f>
        <v>16695922393.0985</v>
      </c>
      <c r="DU123" s="160"/>
      <c r="DV123" s="160"/>
      <c r="DW123" s="150"/>
      <c r="DX123" s="159"/>
      <c r="DY123" s="44" t="n">
        <f aca="false">DY122+IF(t=$A122,IF(Drate=1,DM122-DM123,0),DK122*Drate)</f>
        <v>103589430199.127</v>
      </c>
      <c r="DZ123" s="150" t="n">
        <f aca="false">DY123-DY122</f>
        <v>3445927.38667297</v>
      </c>
      <c r="EA123" s="150" t="n">
        <f aca="false">100*DY123/DY$204</f>
        <v>97.3105997830171</v>
      </c>
      <c r="EB123" s="150"/>
      <c r="EC123" s="150"/>
    </row>
    <row r="124" customFormat="false" ht="12.75" hidden="false" customHeight="false" outlineLevel="0" collapsed="false">
      <c r="A124" s="142" t="n">
        <f aca="false">A122+i</f>
        <v>60</v>
      </c>
      <c r="C124" s="142" t="n">
        <f aca="false">IF(AND($A124=$A123,SUMIF(schedule!$A:$A,"="&amp;$A124,schedule!C:C)),MIN(1,10^(LOG10(IF($A123&lt;main!$C$26,main!$C$19,main!$C$27))*SUMIF(schedule!$A:$A,"="&amp;$A124,schedule!C:C)/drugs!$C$5)),1)</f>
        <v>1</v>
      </c>
      <c r="D124" s="142" t="n">
        <f aca="false">IF(AND($A124=$A123,SUMIF(schedule!$A:$A,"="&amp;$A124,schedule!C:C)),MIN(1,10^(LOG10(IF($A123&lt;main!$C$26,main!$C$20,main!$C$28))*SUMIF(schedule!$A:$A,"="&amp;$A124,schedule!C:C)/drugs!$C$5)),1)</f>
        <v>1</v>
      </c>
      <c r="N124" s="142" t="n">
        <f aca="false">IF(t=$A123,0,drugs!C$25+IF(C123*D123=1,0,drugs!C$12))</f>
        <v>0</v>
      </c>
      <c r="T12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24" s="148" t="n">
        <f aca="false">(U123*(1+IF(t=$A123,0,z)*u*(2*th-1))+V123*g*IF(t=$A123,0,z))*SPA*T124</f>
        <v>98847635.618857</v>
      </c>
      <c r="V124" s="148" t="n">
        <f aca="false">(V123*(1-IF(t=$A123,0,z)*(g+m))+U123*2*IF(t=$A123,0,z)*u*(1-th))*SQA*T124</f>
        <v>12951986984.6001</v>
      </c>
      <c r="W124" s="148" t="n">
        <f aca="false">U124+V124</f>
        <v>13050834620.2189</v>
      </c>
      <c r="X124" s="148" t="n">
        <f aca="false">1-(FRB+FRC+FRD+FRE)+(FRB*FRC+FRB*FRD+FRB*FRE+FRC*FRD+FRC*FRE+FRD*FRE)-(FRB*FRC*FRD+FRB*FRC*FRE+FRB*FRD*FRE+FRC*FRD*FRE)+FRB*FRC*FRD*FRE</f>
        <v>1</v>
      </c>
      <c r="Y124" s="148" t="n">
        <f aca="false">FRB*FRC+FRB*FRD+FRB*FRE+FRC*FRD+FRC*FRE+FRD*FRE</f>
        <v>0</v>
      </c>
      <c r="Z124" s="148" t="n">
        <f aca="false">((Z123*(1+IF(t=$A123,0,z)*u*(2*th-1))+AA123*g*IF(t=$A123,0,z))+$U124*FRA/T124)*X124</f>
        <v>2196788704.83511</v>
      </c>
      <c r="AA124" s="148" t="n">
        <f aca="false">((AA123*(1-IF(t=$A123,0,z)*(g+m))+Z123*2*IF(t=$A123,0,z)*u*(1-th))+$V124*FRA/T124)*X124</f>
        <v>3740478064.98951</v>
      </c>
      <c r="AB124" s="148" t="n">
        <f aca="false">Z124+AA124</f>
        <v>5937266769.82461</v>
      </c>
      <c r="AC124" s="158" t="n">
        <f aca="false">IF($A124=$A123,AC123,AC123*EXP(-FRA*W123*i))</f>
        <v>1</v>
      </c>
      <c r="AD124" s="148" t="n">
        <f aca="false">1-(FRA+FRC+FRD+FRE)+(FRA*FRC+FRA*FRD+FRA*FRE+FRC*FRD+FRC*FRE+FRD*FRE)-(FRA*FRC*FRD+FRA*FRC*FRE+FRA*FRD*FRE+FRC*FRD*FRE)+FRA*FRC*FRD*FRE</f>
        <v>1</v>
      </c>
      <c r="AE124" s="148" t="n">
        <f aca="false">FRA*FRC+FRA*FRD+FRA*FRE+FRC*FRD+FRC*FRE+FRD*FRE</f>
        <v>0</v>
      </c>
      <c r="AF124" s="148"/>
      <c r="AG124" s="148"/>
      <c r="AH124" s="148"/>
      <c r="AI124" s="158"/>
      <c r="AJ124" s="148"/>
      <c r="AK124" s="148"/>
      <c r="AL124" s="148"/>
      <c r="AM124" s="148"/>
      <c r="AN124" s="148"/>
      <c r="AO124" s="158"/>
      <c r="AP124" s="148"/>
      <c r="AQ124" s="148"/>
      <c r="AR124" s="148"/>
      <c r="AS124" s="148"/>
      <c r="AT124" s="148"/>
      <c r="AU124" s="158"/>
      <c r="AV124" s="148"/>
      <c r="AW124" s="148"/>
      <c r="AX124" s="148"/>
      <c r="AY124" s="148"/>
      <c r="AZ124" s="148"/>
      <c r="BA124" s="158"/>
      <c r="BB124" s="148"/>
      <c r="BC124" s="148"/>
      <c r="BD124" s="148"/>
      <c r="BF124" s="158"/>
      <c r="BK124" s="158"/>
      <c r="BP124" s="158"/>
      <c r="BU124" s="158"/>
      <c r="BZ124" s="158"/>
      <c r="CE124" s="158"/>
      <c r="CJ124" s="158"/>
      <c r="CO124" s="158"/>
      <c r="CT124" s="158"/>
      <c r="CY124" s="158"/>
      <c r="CZ124" s="46"/>
      <c r="DD124" s="158"/>
      <c r="DE124" s="148" t="n">
        <f aca="false">A124</f>
        <v>60</v>
      </c>
      <c r="DF124" s="148" t="n">
        <f aca="false">DA124+CV124+CQ124+CL124+CG124+CB124+BW124+BR124+BM124+BH124+BC124+AX124+AR124+AL124+AF124+Z124+U124</f>
        <v>2295636340.45396</v>
      </c>
      <c r="DG124" s="148" t="n">
        <f aca="false">DB124+CW124+CR124+CM124+CH124+CC124+BX124+BS124+BN124+BI124+BD124+AY124+AS124+AM124+AG124+AA124+V124</f>
        <v>16692465049.5896</v>
      </c>
      <c r="DH124" s="148" t="n">
        <f aca="false">DF124+DG124</f>
        <v>18988101390.0436</v>
      </c>
      <c r="DI124" s="160" t="n">
        <f aca="false">IF(Drate=1,0,IF(t=$A123,DI123+DF123+DG123-(DF124+DG124),DI123*(1-Drate)))</f>
        <v>24117.8694725037</v>
      </c>
      <c r="DJ124" s="160" t="n">
        <f aca="false">IF(Drate=1,0,IF(t=$A123,DJ123,DJ123*(1-Drate)+DI123*Drate))</f>
        <v>434559.989613561</v>
      </c>
      <c r="DK124" s="160" t="n">
        <f aca="false">IF(Drate=1,0,IF(t=$A123,DK123,DK123*(1-Drate)+DJ123*Drate))</f>
        <v>3684700.71427581</v>
      </c>
      <c r="DL124" s="150" t="n">
        <f aca="false">DI124+DJ124+DK124</f>
        <v>4143378.57336188</v>
      </c>
      <c r="DM124" s="159" t="n">
        <f aca="false">DC124+CX124+CS124+CN124+CI124+CD124+BY124+BT124+BO124+BJ124+BE124+AZ124+AT124+AN124+AH124+AB124+W124+DL124</f>
        <v>18992244768.6169</v>
      </c>
      <c r="DO124" s="160" t="n">
        <f aca="false">IF(Drate=1,0,IF(t=$A123,DO123+DF123-(DF124),DO123*(1-Drate)))</f>
        <v>3993.26711034775</v>
      </c>
      <c r="DP124" s="160" t="n">
        <f aca="false">IF(Drate=1,0,IF(t=$A123,DP123,DP123*(1-Drate)+DO123*Drate))</f>
        <v>71951.5065454334</v>
      </c>
      <c r="DQ124" s="160" t="n">
        <f aca="false">IF(Drate=1,0,IF(t=$A123,DQ123,DQ123*(1-Drate)+DP123*Drate))</f>
        <v>610090.290788604</v>
      </c>
      <c r="DR124" s="150" t="n">
        <f aca="false">DO124+DP124+DQ124</f>
        <v>686035.064444385</v>
      </c>
      <c r="DS124" s="159" t="n">
        <f aca="false">DF124+DR124</f>
        <v>2296322375.51841</v>
      </c>
      <c r="DT124" s="150" t="n">
        <f aca="false">DM124-DS124</f>
        <v>16695922393.0985</v>
      </c>
      <c r="DU124" s="160"/>
      <c r="DV124" s="160"/>
      <c r="DW124" s="150"/>
      <c r="DX124" s="159"/>
      <c r="DY124" s="44" t="n">
        <f aca="false">DY123+IF(t=$A123,IF(Drate=1,DM123-DM124,0),DK123*Drate)</f>
        <v>103589430199.127</v>
      </c>
      <c r="DZ124" s="150" t="n">
        <f aca="false">DY124-DY123</f>
        <v>0</v>
      </c>
      <c r="EA124" s="150" t="n">
        <f aca="false">100*DY124/DY$204</f>
        <v>97.3105997830171</v>
      </c>
      <c r="EB124" s="150"/>
      <c r="EC124" s="150"/>
    </row>
    <row r="125" customFormat="false" ht="12.75" hidden="false" customHeight="false" outlineLevel="0" collapsed="false">
      <c r="A125" s="142" t="n">
        <f aca="false">A123+i</f>
        <v>61</v>
      </c>
      <c r="C125" s="142" t="n">
        <f aca="false">IF(AND($A125=$A124,SUMIF(schedule!$A:$A,"="&amp;$A125,schedule!C:C)),MIN(1,10^(LOG10(IF($A124&lt;main!$C$26,main!$C$19,main!$C$27))*SUMIF(schedule!$A:$A,"="&amp;$A125,schedule!C:C)/drugs!$C$5)),1)</f>
        <v>1</v>
      </c>
      <c r="D125" s="142" t="n">
        <f aca="false">IF(AND($A125=$A124,SUMIF(schedule!$A:$A,"="&amp;$A125,schedule!C:C)),MIN(1,10^(LOG10(IF($A124&lt;main!$C$26,main!$C$20,main!$C$28))*SUMIF(schedule!$A:$A,"="&amp;$A125,schedule!C:C)/drugs!$C$5)),1)</f>
        <v>1</v>
      </c>
      <c r="N125" s="142" t="n">
        <f aca="false">IF(t=$A124,0,drugs!C$25+IF(C124*D124=1,0,drugs!C$12))</f>
        <v>0</v>
      </c>
      <c r="T12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25" s="148" t="n">
        <f aca="false">(U124*(1+IF(t=$A124,0,z)*u*(2*th-1))+V124*g*IF(t=$A124,0,z))*SPA*T125</f>
        <v>101158089.577949</v>
      </c>
      <c r="V125" s="148" t="n">
        <f aca="false">(V124*(1-IF(t=$A124,0,z)*(g+m))+U124*2*IF(t=$A124,0,z)*u*(1-th))*SQA*T125</f>
        <v>12565846018.7172</v>
      </c>
      <c r="W125" s="148" t="n">
        <f aca="false">U125+V125</f>
        <v>12667004108.2952</v>
      </c>
      <c r="X125" s="148" t="n">
        <f aca="false">1-(FRB+FRC+FRD+FRE)+(FRB*FRC+FRB*FRD+FRB*FRE+FRC*FRD+FRC*FRE+FRD*FRE)-(FRB*FRC*FRD+FRB*FRC*FRE+FRB*FRD*FRE+FRC*FRD*FRE)+FRB*FRC*FRD*FRE</f>
        <v>1</v>
      </c>
      <c r="Y125" s="148" t="n">
        <f aca="false">FRB*FRC+FRB*FRD+FRB*FRE+FRC*FRD+FRC*FRE+FRD*FRE</f>
        <v>0</v>
      </c>
      <c r="Z125" s="148" t="n">
        <f aca="false">((Z124*(1+IF(t=$A124,0,z)*u*(2*th-1))+AA124*g*IF(t=$A124,0,z))+$U125*FRA/T125)*X125</f>
        <v>2248136206.76166</v>
      </c>
      <c r="AA125" s="148" t="n">
        <f aca="false">((AA124*(1-IF(t=$A124,0,z)*(g+m))+Z124*2*IF(t=$A124,0,z)*u*(1-th))+$V125*FRA/T125)*X125</f>
        <v>3827907595.29688</v>
      </c>
      <c r="AB125" s="148" t="n">
        <f aca="false">Z125+AA125</f>
        <v>6076043802.05853</v>
      </c>
      <c r="AC125" s="158" t="n">
        <f aca="false">IF($A125=$A124,AC124,AC124*EXP(-FRA*W124*i))</f>
        <v>1</v>
      </c>
      <c r="AD125" s="148" t="n">
        <f aca="false">1-(FRA+FRC+FRD+FRE)+(FRA*FRC+FRA*FRD+FRA*FRE+FRC*FRD+FRC*FRE+FRD*FRE)-(FRA*FRC*FRD+FRA*FRC*FRE+FRA*FRD*FRE+FRC*FRD*FRE)+FRA*FRC*FRD*FRE</f>
        <v>1</v>
      </c>
      <c r="AE125" s="148" t="n">
        <f aca="false">FRA*FRC+FRA*FRD+FRA*FRE+FRC*FRD+FRC*FRE+FRD*FRE</f>
        <v>0</v>
      </c>
      <c r="AF125" s="148"/>
      <c r="AG125" s="148"/>
      <c r="AH125" s="148"/>
      <c r="AI125" s="158"/>
      <c r="AJ125" s="148"/>
      <c r="AK125" s="148"/>
      <c r="AL125" s="148"/>
      <c r="AM125" s="148"/>
      <c r="AN125" s="148"/>
      <c r="AO125" s="158"/>
      <c r="AP125" s="148"/>
      <c r="AQ125" s="148"/>
      <c r="AR125" s="148"/>
      <c r="AS125" s="148"/>
      <c r="AT125" s="148"/>
      <c r="AU125" s="158"/>
      <c r="AV125" s="148"/>
      <c r="AW125" s="148"/>
      <c r="AX125" s="148"/>
      <c r="AY125" s="148"/>
      <c r="AZ125" s="148"/>
      <c r="BA125" s="158"/>
      <c r="BB125" s="148"/>
      <c r="BC125" s="148"/>
      <c r="BD125" s="148"/>
      <c r="BF125" s="158"/>
      <c r="BK125" s="158"/>
      <c r="BP125" s="158"/>
      <c r="BU125" s="158"/>
      <c r="BZ125" s="158"/>
      <c r="CE125" s="158"/>
      <c r="CJ125" s="158"/>
      <c r="CO125" s="158"/>
      <c r="CT125" s="158"/>
      <c r="CY125" s="158"/>
      <c r="CZ125" s="46"/>
      <c r="DD125" s="158"/>
      <c r="DE125" s="148" t="n">
        <f aca="false">A125</f>
        <v>61</v>
      </c>
      <c r="DF125" s="148" t="n">
        <f aca="false">DA125+CV125+CQ125+CL125+CG125+CB125+BW125+BR125+BM125+BH125+BC125+AX125+AR125+AL125+AF125+Z125+U125</f>
        <v>2349294296.3396</v>
      </c>
      <c r="DG125" s="148" t="n">
        <f aca="false">DB125+CW125+CR125+CM125+CH125+CC125+BX125+BS125+BN125+BI125+BD125+AY125+AS125+AM125+AG125+AA125+V125</f>
        <v>16393753614.0141</v>
      </c>
      <c r="DH125" s="148" t="n">
        <f aca="false">DF125+DG125</f>
        <v>18743047910.3537</v>
      </c>
      <c r="DI125" s="160" t="n">
        <f aca="false">IF(Drate=1,0,IF(t=$A124,DI124+DF124+DG124-(DF125+DG125),DI124*(1-Drate)))</f>
        <v>11708.3200580497</v>
      </c>
      <c r="DJ125" s="160" t="n">
        <f aca="false">IF(Drate=1,0,IF(t=$A124,DJ124,DJ124*(1-Drate)+DI124*Drate))</f>
        <v>223372.107637892</v>
      </c>
      <c r="DK125" s="160" t="n">
        <f aca="false">IF(Drate=1,0,IF(t=$A124,DK124,DK124*(1-Drate)+DJ124*Drate))</f>
        <v>2012381.27608464</v>
      </c>
      <c r="DL125" s="150" t="n">
        <f aca="false">DI125+DJ125+DK125</f>
        <v>2247461.70378058</v>
      </c>
      <c r="DM125" s="159" t="n">
        <f aca="false">DC125+CX125+CS125+CN125+CI125+CD125+BY125+BT125+BO125+BJ125+BE125+AZ125+AT125+AN125+AH125+AB125+W125+DL125</f>
        <v>18745295372.0575</v>
      </c>
      <c r="DO125" s="160" t="n">
        <f aca="false">IF(Drate=1,0,IF(t=$A124,DO124+DF124-(DF125),DO124*(1-Drate)))</f>
        <v>1938.58124402484</v>
      </c>
      <c r="DP125" s="160" t="n">
        <f aca="false">IF(Drate=1,0,IF(t=$A124,DP124,DP124*(1-Drate)+DO124*Drate))</f>
        <v>36984.4406795843</v>
      </c>
      <c r="DQ125" s="160" t="n">
        <f aca="false">IF(Drate=1,0,IF(t=$A124,DQ124,DQ124*(1-Drate)+DP124*Drate))</f>
        <v>333197.680414652</v>
      </c>
      <c r="DR125" s="150" t="n">
        <f aca="false">DO125+DP125+DQ125</f>
        <v>372120.702338261</v>
      </c>
      <c r="DS125" s="159" t="n">
        <f aca="false">DF125+DR125</f>
        <v>2349666417.04194</v>
      </c>
      <c r="DT125" s="150" t="n">
        <f aca="false">DM125-DS125</f>
        <v>16395628955.0155</v>
      </c>
      <c r="DU125" s="160"/>
      <c r="DV125" s="160"/>
      <c r="DW125" s="150"/>
      <c r="DX125" s="159"/>
      <c r="DY125" s="44" t="n">
        <f aca="false">DY124+IF(t=$A124,IF(Drate=1,DM124-DM125,0),DK124*Drate)</f>
        <v>103591326115.996</v>
      </c>
      <c r="DZ125" s="150" t="n">
        <f aca="false">DY125-DY124</f>
        <v>1895916.86958313</v>
      </c>
      <c r="EA125" s="150" t="n">
        <f aca="false">100*DY125/DY$204</f>
        <v>97.3123807833312</v>
      </c>
      <c r="EB125" s="150"/>
      <c r="EC125" s="150"/>
    </row>
    <row r="126" customFormat="false" ht="12.75" hidden="false" customHeight="false" outlineLevel="0" collapsed="false">
      <c r="A126" s="142" t="n">
        <f aca="false">A124+i</f>
        <v>61</v>
      </c>
      <c r="C126" s="142" t="n">
        <f aca="false">IF(AND($A126=$A125,SUMIF(schedule!$A:$A,"="&amp;$A126,schedule!C:C)),MIN(1,10^(LOG10(IF($A125&lt;main!$C$26,main!$C$19,main!$C$27))*SUMIF(schedule!$A:$A,"="&amp;$A126,schedule!C:C)/drugs!$C$5)),1)</f>
        <v>1</v>
      </c>
      <c r="D126" s="142" t="n">
        <f aca="false">IF(AND($A126=$A125,SUMIF(schedule!$A:$A,"="&amp;$A126,schedule!C:C)),MIN(1,10^(LOG10(IF($A125&lt;main!$C$26,main!$C$20,main!$C$28))*SUMIF(schedule!$A:$A,"="&amp;$A126,schedule!C:C)/drugs!$C$5)),1)</f>
        <v>1</v>
      </c>
      <c r="N126" s="142" t="n">
        <f aca="false">IF(t=$A125,0,drugs!C$25+IF(C125*D125=1,0,drugs!C$12))</f>
        <v>0</v>
      </c>
      <c r="T12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26" s="148" t="n">
        <f aca="false">(U125*(1+IF(t=$A125,0,z)*u*(2*th-1))+V125*g*IF(t=$A125,0,z))*SPA*T126</f>
        <v>101158089.577949</v>
      </c>
      <c r="V126" s="148" t="n">
        <f aca="false">(V125*(1-IF(t=$A125,0,z)*(g+m))+U125*2*IF(t=$A125,0,z)*u*(1-th))*SQA*T126</f>
        <v>12565846018.7172</v>
      </c>
      <c r="W126" s="148" t="n">
        <f aca="false">U126+V126</f>
        <v>12667004108.2952</v>
      </c>
      <c r="X126" s="148" t="n">
        <f aca="false">1-(FRB+FRC+FRD+FRE)+(FRB*FRC+FRB*FRD+FRB*FRE+FRC*FRD+FRC*FRE+FRD*FRE)-(FRB*FRC*FRD+FRB*FRC*FRE+FRB*FRD*FRE+FRC*FRD*FRE)+FRB*FRC*FRD*FRE</f>
        <v>1</v>
      </c>
      <c r="Y126" s="148" t="n">
        <f aca="false">FRB*FRC+FRB*FRD+FRB*FRE+FRC*FRD+FRC*FRE+FRD*FRE</f>
        <v>0</v>
      </c>
      <c r="Z126" s="148" t="n">
        <f aca="false">((Z125*(1+IF(t=$A125,0,z)*u*(2*th-1))+AA125*g*IF(t=$A125,0,z))+$U126*FRA/T126)*X126</f>
        <v>2248136206.76166</v>
      </c>
      <c r="AA126" s="148" t="n">
        <f aca="false">((AA125*(1-IF(t=$A125,0,z)*(g+m))+Z125*2*IF(t=$A125,0,z)*u*(1-th))+$V126*FRA/T126)*X126</f>
        <v>3827907595.29688</v>
      </c>
      <c r="AB126" s="148" t="n">
        <f aca="false">Z126+AA126</f>
        <v>6076043802.05853</v>
      </c>
      <c r="AC126" s="158" t="n">
        <f aca="false">IF($A126=$A125,AC125,AC125*EXP(-FRA*W125*i))</f>
        <v>1</v>
      </c>
      <c r="AD126" s="148" t="n">
        <f aca="false">1-(FRA+FRC+FRD+FRE)+(FRA*FRC+FRA*FRD+FRA*FRE+FRC*FRD+FRC*FRE+FRD*FRE)-(FRA*FRC*FRD+FRA*FRC*FRE+FRA*FRD*FRE+FRC*FRD*FRE)+FRA*FRC*FRD*FRE</f>
        <v>1</v>
      </c>
      <c r="AE126" s="148" t="n">
        <f aca="false">FRA*FRC+FRA*FRD+FRA*FRE+FRC*FRD+FRC*FRE+FRD*FRE</f>
        <v>0</v>
      </c>
      <c r="AF126" s="148"/>
      <c r="AG126" s="148"/>
      <c r="AH126" s="148"/>
      <c r="AI126" s="158"/>
      <c r="AJ126" s="148"/>
      <c r="AK126" s="148"/>
      <c r="AL126" s="148"/>
      <c r="AM126" s="148"/>
      <c r="AN126" s="148"/>
      <c r="AO126" s="158"/>
      <c r="AP126" s="148"/>
      <c r="AQ126" s="148"/>
      <c r="AR126" s="148"/>
      <c r="AS126" s="148"/>
      <c r="AT126" s="148"/>
      <c r="AU126" s="158"/>
      <c r="AV126" s="148"/>
      <c r="AW126" s="148"/>
      <c r="AX126" s="148"/>
      <c r="AY126" s="148"/>
      <c r="AZ126" s="148"/>
      <c r="BA126" s="158"/>
      <c r="BB126" s="148"/>
      <c r="BC126" s="148"/>
      <c r="BD126" s="148"/>
      <c r="BF126" s="158"/>
      <c r="BK126" s="158"/>
      <c r="BP126" s="158"/>
      <c r="BU126" s="158"/>
      <c r="BZ126" s="158"/>
      <c r="CE126" s="158"/>
      <c r="CJ126" s="158"/>
      <c r="CO126" s="158"/>
      <c r="CT126" s="158"/>
      <c r="CY126" s="158"/>
      <c r="CZ126" s="46"/>
      <c r="DD126" s="158"/>
      <c r="DE126" s="148" t="n">
        <f aca="false">A126</f>
        <v>61</v>
      </c>
      <c r="DF126" s="148" t="n">
        <f aca="false">DA126+CV126+CQ126+CL126+CG126+CB126+BW126+BR126+BM126+BH126+BC126+AX126+AR126+AL126+AF126+Z126+U126</f>
        <v>2349294296.3396</v>
      </c>
      <c r="DG126" s="148" t="n">
        <f aca="false">DB126+CW126+CR126+CM126+CH126+CC126+BX126+BS126+BN126+BI126+BD126+AY126+AS126+AM126+AG126+AA126+V126</f>
        <v>16393753614.0141</v>
      </c>
      <c r="DH126" s="148" t="n">
        <f aca="false">DF126+DG126</f>
        <v>18743047910.3537</v>
      </c>
      <c r="DI126" s="160" t="n">
        <f aca="false">IF(Drate=1,0,IF(t=$A125,DI125+DF125+DG125-(DF126+DG126),DI125*(1-Drate)))</f>
        <v>11708.3200569153</v>
      </c>
      <c r="DJ126" s="160" t="n">
        <f aca="false">IF(Drate=1,0,IF(t=$A125,DJ125,DJ125*(1-Drate)+DI125*Drate))</f>
        <v>223372.107637892</v>
      </c>
      <c r="DK126" s="160" t="n">
        <f aca="false">IF(Drate=1,0,IF(t=$A125,DK125,DK125*(1-Drate)+DJ125*Drate))</f>
        <v>2012381.27608464</v>
      </c>
      <c r="DL126" s="150" t="n">
        <f aca="false">DI126+DJ126+DK126</f>
        <v>2247461.70377945</v>
      </c>
      <c r="DM126" s="159" t="n">
        <f aca="false">DC126+CX126+CS126+CN126+CI126+CD126+BY126+BT126+BO126+BJ126+BE126+AZ126+AT126+AN126+AH126+AB126+W126+DL126</f>
        <v>18745295372.0575</v>
      </c>
      <c r="DO126" s="160" t="n">
        <f aca="false">IF(Drate=1,0,IF(t=$A125,DO125+DF125-(DF126),DO125*(1-Drate)))</f>
        <v>1938.58124399185</v>
      </c>
      <c r="DP126" s="160" t="n">
        <f aca="false">IF(Drate=1,0,IF(t=$A125,DP125,DP125*(1-Drate)+DO125*Drate))</f>
        <v>36984.4406795843</v>
      </c>
      <c r="DQ126" s="160" t="n">
        <f aca="false">IF(Drate=1,0,IF(t=$A125,DQ125,DQ125*(1-Drate)+DP125*Drate))</f>
        <v>333197.680414652</v>
      </c>
      <c r="DR126" s="150" t="n">
        <f aca="false">DO126+DP126+DQ126</f>
        <v>372120.702338228</v>
      </c>
      <c r="DS126" s="159" t="n">
        <f aca="false">DF126+DR126</f>
        <v>2349666417.04194</v>
      </c>
      <c r="DT126" s="150" t="n">
        <f aca="false">DM126-DS126</f>
        <v>16395628955.0155</v>
      </c>
      <c r="DU126" s="160"/>
      <c r="DV126" s="160"/>
      <c r="DW126" s="150"/>
      <c r="DX126" s="159"/>
      <c r="DY126" s="44" t="n">
        <f aca="false">DY125+IF(t=$A125,IF(Drate=1,DM125-DM126,0),DK125*Drate)</f>
        <v>103591326115.996</v>
      </c>
      <c r="DZ126" s="150" t="n">
        <f aca="false">DY126-DY125</f>
        <v>0</v>
      </c>
      <c r="EA126" s="150" t="n">
        <f aca="false">100*DY126/DY$204</f>
        <v>97.3123807833312</v>
      </c>
      <c r="EB126" s="150"/>
      <c r="EC126" s="150"/>
    </row>
    <row r="127" customFormat="false" ht="12.75" hidden="false" customHeight="false" outlineLevel="0" collapsed="false">
      <c r="A127" s="142" t="n">
        <f aca="false">A125+i</f>
        <v>62</v>
      </c>
      <c r="C127" s="142" t="n">
        <f aca="false">IF(AND($A127=$A126,SUMIF(schedule!$A:$A,"="&amp;$A127,schedule!C:C)),MIN(1,10^(LOG10(IF($A126&lt;main!$C$26,main!$C$19,main!$C$27))*SUMIF(schedule!$A:$A,"="&amp;$A127,schedule!C:C)/drugs!$C$5)),1)</f>
        <v>1</v>
      </c>
      <c r="D127" s="142" t="n">
        <f aca="false">IF(AND($A127=$A126,SUMIF(schedule!$A:$A,"="&amp;$A127,schedule!C:C)),MIN(1,10^(LOG10(IF($A126&lt;main!$C$26,main!$C$20,main!$C$28))*SUMIF(schedule!$A:$A,"="&amp;$A127,schedule!C:C)/drugs!$C$5)),1)</f>
        <v>1</v>
      </c>
      <c r="N127" s="142" t="n">
        <f aca="false">IF(t=$A126,0,drugs!C$25+IF(C126*D126=1,0,drugs!C$12))</f>
        <v>0</v>
      </c>
      <c r="T12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27" s="148" t="n">
        <f aca="false">(U126*(1+IF(t=$A126,0,z)*u*(2*th-1))+V126*g*IF(t=$A126,0,z))*SPA*T127</f>
        <v>103522547.838344</v>
      </c>
      <c r="V127" s="148" t="n">
        <f aca="false">(V126*(1-IF(t=$A126,0,z)*(g+m))+U126*2*IF(t=$A126,0,z)*u*(1-th))*SQA*T127</f>
        <v>12191699565.0978</v>
      </c>
      <c r="W127" s="148" t="n">
        <f aca="false">U127+V127</f>
        <v>12295222112.9361</v>
      </c>
      <c r="X127" s="148" t="n">
        <f aca="false">1-(FRB+FRC+FRD+FRE)+(FRB*FRC+FRB*FRD+FRB*FRE+FRC*FRD+FRC*FRE+FRD*FRE)-(FRB*FRC*FRD+FRB*FRC*FRE+FRB*FRD*FRE+FRC*FRD*FRE)+FRB*FRC*FRD*FRE</f>
        <v>1</v>
      </c>
      <c r="Y127" s="148" t="n">
        <f aca="false">FRB*FRC+FRB*FRD+FRB*FRE+FRC*FRD+FRC*FRE+FRD*FRE</f>
        <v>0</v>
      </c>
      <c r="Z127" s="148" t="n">
        <f aca="false">((Z126*(1+IF(t=$A126,0,z)*u*(2*th-1))+AA126*g*IF(t=$A126,0,z))+$U127*FRA/T127)*X127</f>
        <v>2300683899.65254</v>
      </c>
      <c r="AA127" s="148" t="n">
        <f aca="false">((AA126*(1-IF(t=$A126,0,z)*(g+m))+Z126*2*IF(t=$A126,0,z)*u*(1-th))+$V127*FRA/T127)*X127</f>
        <v>3917380694.00298</v>
      </c>
      <c r="AB127" s="148" t="n">
        <f aca="false">Z127+AA127</f>
        <v>6218064593.65552</v>
      </c>
      <c r="AC127" s="158" t="n">
        <f aca="false">IF($A127=$A126,AC126,AC126*EXP(-FRA*W126*i))</f>
        <v>1</v>
      </c>
      <c r="AD127" s="148" t="n">
        <f aca="false">1-(FRA+FRC+FRD+FRE)+(FRA*FRC+FRA*FRD+FRA*FRE+FRC*FRD+FRC*FRE+FRD*FRE)-(FRA*FRC*FRD+FRA*FRC*FRE+FRA*FRD*FRE+FRC*FRD*FRE)+FRA*FRC*FRD*FRE</f>
        <v>1</v>
      </c>
      <c r="AE127" s="148" t="n">
        <f aca="false">FRA*FRC+FRA*FRD+FRA*FRE+FRC*FRD+FRC*FRE+FRD*FRE</f>
        <v>0</v>
      </c>
      <c r="AF127" s="148"/>
      <c r="AG127" s="148"/>
      <c r="AH127" s="148"/>
      <c r="AI127" s="158"/>
      <c r="AJ127" s="148"/>
      <c r="AK127" s="148"/>
      <c r="AL127" s="148"/>
      <c r="AM127" s="148"/>
      <c r="AN127" s="148"/>
      <c r="AO127" s="158"/>
      <c r="AP127" s="148"/>
      <c r="AQ127" s="148"/>
      <c r="AR127" s="148"/>
      <c r="AS127" s="148"/>
      <c r="AT127" s="148"/>
      <c r="AU127" s="158"/>
      <c r="AV127" s="148"/>
      <c r="AW127" s="148"/>
      <c r="AX127" s="148"/>
      <c r="AY127" s="148"/>
      <c r="AZ127" s="148"/>
      <c r="BA127" s="158"/>
      <c r="BB127" s="148"/>
      <c r="BC127" s="148"/>
      <c r="BD127" s="148"/>
      <c r="BF127" s="158"/>
      <c r="BK127" s="158"/>
      <c r="BP127" s="158"/>
      <c r="BU127" s="158"/>
      <c r="BZ127" s="158"/>
      <c r="CE127" s="158"/>
      <c r="CJ127" s="158"/>
      <c r="CO127" s="158"/>
      <c r="CT127" s="158"/>
      <c r="CY127" s="158"/>
      <c r="CZ127" s="46"/>
      <c r="DD127" s="158"/>
      <c r="DE127" s="148" t="n">
        <f aca="false">A127</f>
        <v>62</v>
      </c>
      <c r="DF127" s="148" t="n">
        <f aca="false">DA127+CV127+CQ127+CL127+CG127+CB127+BW127+BR127+BM127+BH127+BC127+AX127+AR127+AL127+AF127+Z127+U127</f>
        <v>2404206447.49089</v>
      </c>
      <c r="DG127" s="148" t="n">
        <f aca="false">DB127+CW127+CR127+CM127+CH127+CC127+BX127+BS127+BN127+BI127+BD127+AY127+AS127+AM127+AG127+AA127+V127</f>
        <v>16109080259.1007</v>
      </c>
      <c r="DH127" s="148" t="n">
        <f aca="false">DF127+DG127</f>
        <v>18513286706.5916</v>
      </c>
      <c r="DI127" s="160" t="n">
        <f aca="false">IF(Drate=1,0,IF(t=$A126,DI126+DF126+DG126-(DF127+DG127),DI126*(1-Drate)))</f>
        <v>5683.94976698646</v>
      </c>
      <c r="DJ127" s="160" t="n">
        <f aca="false">IF(Drate=1,0,IF(t=$A126,DJ126,DJ126*(1-Drate)+DI126*Drate))</f>
        <v>114463.141436246</v>
      </c>
      <c r="DK127" s="160" t="n">
        <f aca="false">IF(Drate=1,0,IF(t=$A126,DK126,DK126*(1-Drate)+DJ126*Drate))</f>
        <v>1091868.88571526</v>
      </c>
      <c r="DL127" s="150" t="n">
        <f aca="false">DI127+DJ127+DK127</f>
        <v>1212015.97691849</v>
      </c>
      <c r="DM127" s="159" t="n">
        <f aca="false">DC127+CX127+CS127+CN127+CI127+CD127+BY127+BT127+BO127+BJ127+BE127+AZ127+AT127+AN127+AH127+AB127+W127+DL127</f>
        <v>18514498722.5685</v>
      </c>
      <c r="DO127" s="160" t="n">
        <f aca="false">IF(Drate=1,0,IF(t=$A126,DO126+DF126-(DF127),DO126*(1-Drate)))</f>
        <v>941.10840466509</v>
      </c>
      <c r="DP127" s="160" t="n">
        <f aca="false">IF(Drate=1,0,IF(t=$A126,DP126,DP126*(1-Drate)+DO126*Drate))</f>
        <v>18952.030108086</v>
      </c>
      <c r="DQ127" s="160" t="n">
        <f aca="false">IF(Drate=1,0,IF(t=$A126,DQ126,DQ126*(1-Drate)+DP126*Drate))</f>
        <v>180784.846441128</v>
      </c>
      <c r="DR127" s="150" t="n">
        <f aca="false">DO127+DP127+DQ127</f>
        <v>200677.984953879</v>
      </c>
      <c r="DS127" s="159" t="n">
        <f aca="false">DF127+DR127</f>
        <v>2404407125.47584</v>
      </c>
      <c r="DT127" s="150" t="n">
        <f aca="false">DM127-DS127</f>
        <v>16110091597.0927</v>
      </c>
      <c r="DU127" s="160"/>
      <c r="DV127" s="160"/>
      <c r="DW127" s="150"/>
      <c r="DX127" s="159"/>
      <c r="DY127" s="44" t="n">
        <f aca="false">DY126+IF(t=$A126,IF(Drate=1,DM126-DM127,0),DK126*Drate)</f>
        <v>103592361561.723</v>
      </c>
      <c r="DZ127" s="150" t="n">
        <f aca="false">DY127-DY126</f>
        <v>1035445.72686768</v>
      </c>
      <c r="EA127" s="150" t="n">
        <f aca="false">100*DY127/DY$204</f>
        <v>97.3133534679432</v>
      </c>
      <c r="EB127" s="150"/>
      <c r="EC127" s="150"/>
    </row>
    <row r="128" customFormat="false" ht="12.75" hidden="false" customHeight="false" outlineLevel="0" collapsed="false">
      <c r="A128" s="142" t="n">
        <f aca="false">A126+i</f>
        <v>62</v>
      </c>
      <c r="C128" s="142" t="n">
        <f aca="false">IF(AND($A128=$A127,SUMIF(schedule!$A:$A,"="&amp;$A128,schedule!C:C)),MIN(1,10^(LOG10(IF($A127&lt;main!$C$26,main!$C$19,main!$C$27))*SUMIF(schedule!$A:$A,"="&amp;$A128,schedule!C:C)/drugs!$C$5)),1)</f>
        <v>1</v>
      </c>
      <c r="D128" s="142" t="n">
        <f aca="false">IF(AND($A128=$A127,SUMIF(schedule!$A:$A,"="&amp;$A128,schedule!C:C)),MIN(1,10^(LOG10(IF($A127&lt;main!$C$26,main!$C$20,main!$C$28))*SUMIF(schedule!$A:$A,"="&amp;$A128,schedule!C:C)/drugs!$C$5)),1)</f>
        <v>1</v>
      </c>
      <c r="N128" s="142" t="n">
        <f aca="false">IF(t=$A127,0,drugs!C$25+IF(C127*D127=1,0,drugs!C$12))</f>
        <v>0</v>
      </c>
      <c r="T12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28" s="148" t="n">
        <f aca="false">(U127*(1+IF(t=$A127,0,z)*u*(2*th-1))+V127*g*IF(t=$A127,0,z))*SPA*T128</f>
        <v>103522547.838344</v>
      </c>
      <c r="V128" s="148" t="n">
        <f aca="false">(V127*(1-IF(t=$A127,0,z)*(g+m))+U127*2*IF(t=$A127,0,z)*u*(1-th))*SQA*T128</f>
        <v>12191699565.0978</v>
      </c>
      <c r="W128" s="148" t="n">
        <f aca="false">U128+V128</f>
        <v>12295222112.9361</v>
      </c>
      <c r="X128" s="148" t="n">
        <f aca="false">1-(FRB+FRC+FRD+FRE)+(FRB*FRC+FRB*FRD+FRB*FRE+FRC*FRD+FRC*FRE+FRD*FRE)-(FRB*FRC*FRD+FRB*FRC*FRE+FRB*FRD*FRE+FRC*FRD*FRE)+FRB*FRC*FRD*FRE</f>
        <v>1</v>
      </c>
      <c r="Y128" s="148" t="n">
        <f aca="false">FRB*FRC+FRB*FRD+FRB*FRE+FRC*FRD+FRC*FRE+FRD*FRE</f>
        <v>0</v>
      </c>
      <c r="Z128" s="148" t="n">
        <f aca="false">((Z127*(1+IF(t=$A127,0,z)*u*(2*th-1))+AA127*g*IF(t=$A127,0,z))+$U128*FRA/T128)*X128</f>
        <v>2300683899.65254</v>
      </c>
      <c r="AA128" s="148" t="n">
        <f aca="false">((AA127*(1-IF(t=$A127,0,z)*(g+m))+Z127*2*IF(t=$A127,0,z)*u*(1-th))+$V128*FRA/T128)*X128</f>
        <v>3917380694.00298</v>
      </c>
      <c r="AB128" s="148" t="n">
        <f aca="false">Z128+AA128</f>
        <v>6218064593.65552</v>
      </c>
      <c r="AC128" s="158" t="n">
        <f aca="false">IF($A128=$A127,AC127,AC127*EXP(-FRA*W127*i))</f>
        <v>1</v>
      </c>
      <c r="AD128" s="148" t="n">
        <f aca="false">1-(FRA+FRC+FRD+FRE)+(FRA*FRC+FRA*FRD+FRA*FRE+FRC*FRD+FRC*FRE+FRD*FRE)-(FRA*FRC*FRD+FRA*FRC*FRE+FRA*FRD*FRE+FRC*FRD*FRE)+FRA*FRC*FRD*FRE</f>
        <v>1</v>
      </c>
      <c r="AE128" s="148" t="n">
        <f aca="false">FRA*FRC+FRA*FRD+FRA*FRE+FRC*FRD+FRC*FRE+FRD*FRE</f>
        <v>0</v>
      </c>
      <c r="AF128" s="148"/>
      <c r="AG128" s="148"/>
      <c r="AH128" s="148"/>
      <c r="AI128" s="158"/>
      <c r="AJ128" s="148"/>
      <c r="AK128" s="148"/>
      <c r="AL128" s="148"/>
      <c r="AM128" s="148"/>
      <c r="AN128" s="148"/>
      <c r="AO128" s="158"/>
      <c r="AP128" s="148"/>
      <c r="AQ128" s="148"/>
      <c r="AR128" s="148"/>
      <c r="AS128" s="148"/>
      <c r="AT128" s="148"/>
      <c r="AU128" s="158"/>
      <c r="AV128" s="148"/>
      <c r="AW128" s="148"/>
      <c r="AX128" s="148"/>
      <c r="AY128" s="148"/>
      <c r="AZ128" s="148"/>
      <c r="BA128" s="158"/>
      <c r="BB128" s="148"/>
      <c r="BC128" s="148"/>
      <c r="BD128" s="148"/>
      <c r="BF128" s="158"/>
      <c r="BK128" s="158"/>
      <c r="BP128" s="158"/>
      <c r="BU128" s="158"/>
      <c r="BZ128" s="158"/>
      <c r="CE128" s="158"/>
      <c r="CJ128" s="158"/>
      <c r="CO128" s="158"/>
      <c r="CT128" s="158"/>
      <c r="CY128" s="158"/>
      <c r="CZ128" s="46"/>
      <c r="DD128" s="158"/>
      <c r="DE128" s="148" t="n">
        <f aca="false">A128</f>
        <v>62</v>
      </c>
      <c r="DF128" s="148" t="n">
        <f aca="false">DA128+CV128+CQ128+CL128+CG128+CB128+BW128+BR128+BM128+BH128+BC128+AX128+AR128+AL128+AF128+Z128+U128</f>
        <v>2404206447.49089</v>
      </c>
      <c r="DG128" s="148" t="n">
        <f aca="false">DB128+CW128+CR128+CM128+CH128+CC128+BX128+BS128+BN128+BI128+BD128+AY128+AS128+AM128+AG128+AA128+V128</f>
        <v>16109080259.1007</v>
      </c>
      <c r="DH128" s="148" t="n">
        <f aca="false">DF128+DG128</f>
        <v>18513286706.5916</v>
      </c>
      <c r="DI128" s="160" t="n">
        <f aca="false">IF(Drate=1,0,IF(t=$A127,DI127+DF127+DG127-(DF128+DG128),DI127*(1-Drate)))</f>
        <v>5683.94976425171</v>
      </c>
      <c r="DJ128" s="160" t="n">
        <f aca="false">IF(Drate=1,0,IF(t=$A127,DJ127,DJ127*(1-Drate)+DI127*Drate))</f>
        <v>114463.141436246</v>
      </c>
      <c r="DK128" s="160" t="n">
        <f aca="false">IF(Drate=1,0,IF(t=$A127,DK127,DK127*(1-Drate)+DJ127*Drate))</f>
        <v>1091868.88571526</v>
      </c>
      <c r="DL128" s="150" t="n">
        <f aca="false">DI128+DJ128+DK128</f>
        <v>1212015.97691576</v>
      </c>
      <c r="DM128" s="159" t="n">
        <f aca="false">DC128+CX128+CS128+CN128+CI128+CD128+BY128+BT128+BO128+BJ128+BE128+AZ128+AT128+AN128+AH128+AB128+W128+DL128</f>
        <v>18514498722.5685</v>
      </c>
      <c r="DO128" s="160" t="n">
        <f aca="false">IF(Drate=1,0,IF(t=$A127,DO127+DF127-(DF128),DO127*(1-Drate)))</f>
        <v>941.108404636383</v>
      </c>
      <c r="DP128" s="160" t="n">
        <f aca="false">IF(Drate=1,0,IF(t=$A127,DP127,DP127*(1-Drate)+DO127*Drate))</f>
        <v>18952.030108086</v>
      </c>
      <c r="DQ128" s="160" t="n">
        <f aca="false">IF(Drate=1,0,IF(t=$A127,DQ127,DQ127*(1-Drate)+DP127*Drate))</f>
        <v>180784.846441128</v>
      </c>
      <c r="DR128" s="150" t="n">
        <f aca="false">DO128+DP128+DQ128</f>
        <v>200677.984953851</v>
      </c>
      <c r="DS128" s="159" t="n">
        <f aca="false">DF128+DR128</f>
        <v>2404407125.47584</v>
      </c>
      <c r="DT128" s="150" t="n">
        <f aca="false">DM128-DS128</f>
        <v>16110091597.0927</v>
      </c>
      <c r="DU128" s="160"/>
      <c r="DV128" s="160"/>
      <c r="DW128" s="150"/>
      <c r="DX128" s="159"/>
      <c r="DY128" s="44" t="n">
        <f aca="false">DY127+IF(t=$A127,IF(Drate=1,DM127-DM128,0),DK127*Drate)</f>
        <v>103592361561.723</v>
      </c>
      <c r="DZ128" s="150" t="n">
        <f aca="false">DY128-DY127</f>
        <v>0</v>
      </c>
      <c r="EA128" s="150" t="n">
        <f aca="false">100*DY128/DY$204</f>
        <v>97.3133534679432</v>
      </c>
      <c r="EB128" s="150"/>
      <c r="EC128" s="150"/>
    </row>
    <row r="129" customFormat="false" ht="12.75" hidden="false" customHeight="false" outlineLevel="0" collapsed="false">
      <c r="A129" s="142" t="n">
        <f aca="false">A127+i</f>
        <v>63</v>
      </c>
      <c r="C129" s="142" t="n">
        <f aca="false">IF(AND($A129=$A128,SUMIF(schedule!$A:$A,"="&amp;$A129,schedule!C:C)),MIN(1,10^(LOG10(IF($A128&lt;main!$C$26,main!$C$19,main!$C$27))*SUMIF(schedule!$A:$A,"="&amp;$A129,schedule!C:C)/drugs!$C$5)),1)</f>
        <v>1</v>
      </c>
      <c r="D129" s="142" t="n">
        <f aca="false">IF(AND($A129=$A128,SUMIF(schedule!$A:$A,"="&amp;$A129,schedule!C:C)),MIN(1,10^(LOG10(IF($A128&lt;main!$C$26,main!$C$20,main!$C$28))*SUMIF(schedule!$A:$A,"="&amp;$A129,schedule!C:C)/drugs!$C$5)),1)</f>
        <v>1</v>
      </c>
      <c r="N129" s="142" t="n">
        <f aca="false">IF(t=$A128,0,drugs!C$25+IF(C128*D128=1,0,drugs!C$12))</f>
        <v>0</v>
      </c>
      <c r="T12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29" s="148" t="n">
        <f aca="false">(U128*(1+IF(t=$A128,0,z)*u*(2*th-1))+V128*g*IF(t=$A128,0,z))*SPA*T129</f>
        <v>105942272.690748</v>
      </c>
      <c r="V129" s="148" t="n">
        <f aca="false">(V128*(1-IF(t=$A128,0,z)*(g+m))+U128*2*IF(t=$A128,0,z)*u*(1-th))*SQA*T129</f>
        <v>11829186584.1298</v>
      </c>
      <c r="W129" s="148" t="n">
        <f aca="false">U129+V129</f>
        <v>11935128856.8205</v>
      </c>
      <c r="X129" s="148" t="n">
        <f aca="false">1-(FRB+FRC+FRD+FRE)+(FRB*FRC+FRB*FRD+FRB*FRE+FRC*FRD+FRC*FRE+FRD*FRE)-(FRB*FRC*FRD+FRB*FRC*FRE+FRB*FRD*FRE+FRC*FRD*FRE)+FRB*FRC*FRD*FRE</f>
        <v>1</v>
      </c>
      <c r="Y129" s="148" t="n">
        <f aca="false">FRB*FRC+FRB*FRD+FRB*FRE+FRC*FRD+FRC*FRE+FRD*FRE</f>
        <v>0</v>
      </c>
      <c r="Z129" s="148" t="n">
        <f aca="false">((Z128*(1+IF(t=$A128,0,z)*u*(2*th-1))+AA128*g*IF(t=$A128,0,z))+$U129*FRA/T129)*X129</f>
        <v>2354459836.64174</v>
      </c>
      <c r="AA129" s="148" t="n">
        <f aca="false">((AA128*(1-IF(t=$A128,0,z)*(g+m))+Z128*2*IF(t=$A128,0,z)*u*(1-th))+$V129*FRA/T129)*X129</f>
        <v>4008945127.25486</v>
      </c>
      <c r="AB129" s="148" t="n">
        <f aca="false">Z129+AA129</f>
        <v>6363404963.8966</v>
      </c>
      <c r="AC129" s="158" t="n">
        <f aca="false">IF($A129=$A128,AC128,AC128*EXP(-FRA*W128*i))</f>
        <v>1</v>
      </c>
      <c r="AD129" s="148" t="n">
        <f aca="false">1-(FRA+FRC+FRD+FRE)+(FRA*FRC+FRA*FRD+FRA*FRE+FRC*FRD+FRC*FRE+FRD*FRE)-(FRA*FRC*FRD+FRA*FRC*FRE+FRA*FRD*FRE+FRC*FRD*FRE)+FRA*FRC*FRD*FRE</f>
        <v>1</v>
      </c>
      <c r="AE129" s="148" t="n">
        <f aca="false">FRA*FRC+FRA*FRD+FRA*FRE+FRC*FRD+FRC*FRE+FRD*FRE</f>
        <v>0</v>
      </c>
      <c r="AF129" s="148"/>
      <c r="AG129" s="148"/>
      <c r="AH129" s="148"/>
      <c r="AI129" s="158"/>
      <c r="AJ129" s="148"/>
      <c r="AK129" s="148"/>
      <c r="AL129" s="148"/>
      <c r="AM129" s="148"/>
      <c r="AN129" s="148"/>
      <c r="AO129" s="158"/>
      <c r="AP129" s="148"/>
      <c r="AQ129" s="148"/>
      <c r="AR129" s="148"/>
      <c r="AS129" s="148"/>
      <c r="AT129" s="148"/>
      <c r="AU129" s="158"/>
      <c r="AV129" s="148"/>
      <c r="AW129" s="148"/>
      <c r="AX129" s="148"/>
      <c r="AY129" s="148"/>
      <c r="AZ129" s="148"/>
      <c r="BA129" s="158"/>
      <c r="BB129" s="148"/>
      <c r="BC129" s="148"/>
      <c r="BD129" s="148"/>
      <c r="BF129" s="158"/>
      <c r="BK129" s="158"/>
      <c r="BP129" s="158"/>
      <c r="BU129" s="158"/>
      <c r="BZ129" s="158"/>
      <c r="CE129" s="158"/>
      <c r="CJ129" s="158"/>
      <c r="CO129" s="158"/>
      <c r="CT129" s="158"/>
      <c r="CY129" s="158"/>
      <c r="CZ129" s="46"/>
      <c r="DD129" s="158"/>
      <c r="DE129" s="148" t="n">
        <f aca="false">A129</f>
        <v>63</v>
      </c>
      <c r="DF129" s="148" t="n">
        <f aca="false">DA129+CV129+CQ129+CL129+CG129+CB129+BW129+BR129+BM129+BH129+BC129+AX129+AR129+AL129+AF129+Z129+U129</f>
        <v>2460402109.33249</v>
      </c>
      <c r="DG129" s="148" t="n">
        <f aca="false">DB129+CW129+CR129+CM129+CH129+CC129+BX129+BS129+BN129+BI129+BD129+AY129+AS129+AM129+AG129+AA129+V129</f>
        <v>15838131711.3846</v>
      </c>
      <c r="DH129" s="148" t="n">
        <f aca="false">DF129+DG129</f>
        <v>18298533820.7171</v>
      </c>
      <c r="DI129" s="160" t="n">
        <f aca="false">IF(Drate=1,0,IF(t=$A128,DI128+DF128+DG128-(DF129+DG129),DI128*(1-Drate)))</f>
        <v>2759.34419122747</v>
      </c>
      <c r="DJ129" s="160" t="n">
        <f aca="false">IF(Drate=1,0,IF(t=$A128,DJ128,DJ128*(1-Drate)+DI128*Drate))</f>
        <v>58492.162911092</v>
      </c>
      <c r="DK129" s="160" t="n">
        <f aca="false">IF(Drate=1,0,IF(t=$A128,DK128,DK128*(1-Drate)+DJ128*Drate))</f>
        <v>588956.930932944</v>
      </c>
      <c r="DL129" s="150" t="n">
        <f aca="false">DI129+DJ129+DK129</f>
        <v>650208.438035264</v>
      </c>
      <c r="DM129" s="159" t="n">
        <f aca="false">DC129+CX129+CS129+CN129+CI129+CD129+BY129+BT129+BO129+BJ129+BE129+AZ129+AT129+AN129+AH129+AB129+W129+DL129</f>
        <v>18299184029.1551</v>
      </c>
      <c r="DO129" s="160" t="n">
        <f aca="false">IF(Drate=1,0,IF(t=$A128,DO128+DF128-(DF129),DO128*(1-Drate)))</f>
        <v>456.872793982307</v>
      </c>
      <c r="DP129" s="160" t="n">
        <f aca="false">IF(Drate=1,0,IF(t=$A128,DP128,DP128*(1-Drate)+DO128*Drate))</f>
        <v>9684.73462273495</v>
      </c>
      <c r="DQ129" s="160" t="n">
        <f aca="false">IF(Drate=1,0,IF(t=$A128,DQ128,DQ128*(1-Drate)+DP128*Drate))</f>
        <v>97515.7859855714</v>
      </c>
      <c r="DR129" s="150" t="n">
        <f aca="false">DO129+DP129+DQ129</f>
        <v>107657.393402289</v>
      </c>
      <c r="DS129" s="159" t="n">
        <f aca="false">DF129+DR129</f>
        <v>2460509766.72589</v>
      </c>
      <c r="DT129" s="150" t="n">
        <f aca="false">DM129-DS129</f>
        <v>15838674262.4292</v>
      </c>
      <c r="DU129" s="160"/>
      <c r="DV129" s="160"/>
      <c r="DW129" s="150"/>
      <c r="DX129" s="159"/>
      <c r="DY129" s="44" t="n">
        <f aca="false">DY128+IF(t=$A128,IF(Drate=1,DM128-DM129,0),DK128*Drate)</f>
        <v>103592923369.262</v>
      </c>
      <c r="DZ129" s="150" t="n">
        <f aca="false">DY129-DY128</f>
        <v>561807.538879395</v>
      </c>
      <c r="EA129" s="150" t="n">
        <f aca="false">100*DY129/DY$204</f>
        <v>97.3138812228354</v>
      </c>
      <c r="EB129" s="150"/>
      <c r="EC129" s="150"/>
    </row>
    <row r="130" customFormat="false" ht="12.75" hidden="false" customHeight="false" outlineLevel="0" collapsed="false">
      <c r="A130" s="142" t="n">
        <f aca="false">A128+i</f>
        <v>63</v>
      </c>
      <c r="C130" s="142" t="n">
        <f aca="false">IF(AND($A130=$A129,SUMIF(schedule!$A:$A,"="&amp;$A130,schedule!C:C)),MIN(1,10^(LOG10(IF($A129&lt;main!$C$26,main!$C$19,main!$C$27))*SUMIF(schedule!$A:$A,"="&amp;$A130,schedule!C:C)/drugs!$C$5)),1)</f>
        <v>1</v>
      </c>
      <c r="D130" s="142" t="n">
        <f aca="false">IF(AND($A130=$A129,SUMIF(schedule!$A:$A,"="&amp;$A130,schedule!C:C)),MIN(1,10^(LOG10(IF($A129&lt;main!$C$26,main!$C$20,main!$C$28))*SUMIF(schedule!$A:$A,"="&amp;$A130,schedule!C:C)/drugs!$C$5)),1)</f>
        <v>1</v>
      </c>
      <c r="N130" s="142" t="n">
        <f aca="false">IF(t=$A129,0,drugs!C$25+IF(C129*D129=1,0,drugs!C$12))</f>
        <v>0</v>
      </c>
      <c r="T13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30" s="148" t="n">
        <f aca="false">(U129*(1+IF(t=$A129,0,z)*u*(2*th-1))+V129*g*IF(t=$A129,0,z))*SPA*T130</f>
        <v>105942272.690748</v>
      </c>
      <c r="V130" s="148" t="n">
        <f aca="false">(V129*(1-IF(t=$A129,0,z)*(g+m))+U129*2*IF(t=$A129,0,z)*u*(1-th))*SQA*T130</f>
        <v>11829186584.1298</v>
      </c>
      <c r="W130" s="148" t="n">
        <f aca="false">U130+V130</f>
        <v>11935128856.8205</v>
      </c>
      <c r="X130" s="148" t="n">
        <f aca="false">1-(FRB+FRC+FRD+FRE)+(FRB*FRC+FRB*FRD+FRB*FRE+FRC*FRD+FRC*FRE+FRD*FRE)-(FRB*FRC*FRD+FRB*FRC*FRE+FRB*FRD*FRE+FRC*FRD*FRE)+FRB*FRC*FRD*FRE</f>
        <v>1</v>
      </c>
      <c r="Y130" s="148" t="n">
        <f aca="false">FRB*FRC+FRB*FRD+FRB*FRE+FRC*FRD+FRC*FRE+FRD*FRE</f>
        <v>0</v>
      </c>
      <c r="Z130" s="148" t="n">
        <f aca="false">((Z129*(1+IF(t=$A129,0,z)*u*(2*th-1))+AA129*g*IF(t=$A129,0,z))+$U130*FRA/T130)*X130</f>
        <v>2354459836.64174</v>
      </c>
      <c r="AA130" s="148" t="n">
        <f aca="false">((AA129*(1-IF(t=$A129,0,z)*(g+m))+Z129*2*IF(t=$A129,0,z)*u*(1-th))+$V130*FRA/T130)*X130</f>
        <v>4008945127.25486</v>
      </c>
      <c r="AB130" s="148" t="n">
        <f aca="false">Z130+AA130</f>
        <v>6363404963.8966</v>
      </c>
      <c r="AC130" s="158" t="n">
        <f aca="false">IF($A130=$A129,AC129,AC129*EXP(-FRA*W129*i))</f>
        <v>1</v>
      </c>
      <c r="AD130" s="148" t="n">
        <f aca="false">1-(FRA+FRC+FRD+FRE)+(FRA*FRC+FRA*FRD+FRA*FRE+FRC*FRD+FRC*FRE+FRD*FRE)-(FRA*FRC*FRD+FRA*FRC*FRE+FRA*FRD*FRE+FRC*FRD*FRE)+FRA*FRC*FRD*FRE</f>
        <v>1</v>
      </c>
      <c r="AE130" s="148" t="n">
        <f aca="false">FRA*FRC+FRA*FRD+FRA*FRE+FRC*FRD+FRC*FRE+FRD*FRE</f>
        <v>0</v>
      </c>
      <c r="AF130" s="148"/>
      <c r="AG130" s="148"/>
      <c r="AH130" s="148"/>
      <c r="AI130" s="158"/>
      <c r="AJ130" s="148"/>
      <c r="AK130" s="148"/>
      <c r="AL130" s="148"/>
      <c r="AM130" s="148"/>
      <c r="AN130" s="148"/>
      <c r="AO130" s="158"/>
      <c r="AP130" s="148"/>
      <c r="AQ130" s="148"/>
      <c r="AR130" s="148"/>
      <c r="AS130" s="148"/>
      <c r="AT130" s="148"/>
      <c r="AU130" s="158"/>
      <c r="AV130" s="148"/>
      <c r="AW130" s="148"/>
      <c r="AX130" s="148"/>
      <c r="AY130" s="148"/>
      <c r="AZ130" s="148"/>
      <c r="BA130" s="158"/>
      <c r="BB130" s="148"/>
      <c r="BC130" s="148"/>
      <c r="BD130" s="148"/>
      <c r="BF130" s="158"/>
      <c r="BK130" s="158"/>
      <c r="BP130" s="158"/>
      <c r="BU130" s="158"/>
      <c r="BZ130" s="158"/>
      <c r="CE130" s="158"/>
      <c r="CJ130" s="158"/>
      <c r="CO130" s="158"/>
      <c r="CT130" s="158"/>
      <c r="CY130" s="158"/>
      <c r="CZ130" s="46"/>
      <c r="DD130" s="158"/>
      <c r="DE130" s="148" t="n">
        <f aca="false">A130</f>
        <v>63</v>
      </c>
      <c r="DF130" s="148" t="n">
        <f aca="false">DA130+CV130+CQ130+CL130+CG130+CB130+BW130+BR130+BM130+BH130+BC130+AX130+AR130+AL130+AF130+Z130+U130</f>
        <v>2460402109.33249</v>
      </c>
      <c r="DG130" s="148" t="n">
        <f aca="false">DB130+CW130+CR130+CM130+CH130+CC130+BX130+BS130+BN130+BI130+BD130+AY130+AS130+AM130+AG130+AA130+V130</f>
        <v>15838131711.3846</v>
      </c>
      <c r="DH130" s="148" t="n">
        <f aca="false">DF130+DG130</f>
        <v>18298533820.7171</v>
      </c>
      <c r="DI130" s="160" t="n">
        <f aca="false">IF(Drate=1,0,IF(t=$A129,DI129+DF129+DG129-(DF130+DG130),DI129*(1-Drate)))</f>
        <v>2759.34419250488</v>
      </c>
      <c r="DJ130" s="160" t="n">
        <f aca="false">IF(Drate=1,0,IF(t=$A129,DJ129,DJ129*(1-Drate)+DI129*Drate))</f>
        <v>58492.162911092</v>
      </c>
      <c r="DK130" s="160" t="n">
        <f aca="false">IF(Drate=1,0,IF(t=$A129,DK129,DK129*(1-Drate)+DJ129*Drate))</f>
        <v>588956.930932944</v>
      </c>
      <c r="DL130" s="150" t="n">
        <f aca="false">DI130+DJ130+DK130</f>
        <v>650208.438036541</v>
      </c>
      <c r="DM130" s="159" t="n">
        <f aca="false">DC130+CX130+CS130+CN130+CI130+CD130+BY130+BT130+BO130+BJ130+BE130+AZ130+AT130+AN130+AH130+AB130+W130+DL130</f>
        <v>18299184029.1551</v>
      </c>
      <c r="DO130" s="160" t="n">
        <f aca="false">IF(Drate=1,0,IF(t=$A129,DO129+DF129-(DF130),DO129*(1-Drate)))</f>
        <v>456.872794151306</v>
      </c>
      <c r="DP130" s="160" t="n">
        <f aca="false">IF(Drate=1,0,IF(t=$A129,DP129,DP129*(1-Drate)+DO129*Drate))</f>
        <v>9684.73462273495</v>
      </c>
      <c r="DQ130" s="160" t="n">
        <f aca="false">IF(Drate=1,0,IF(t=$A129,DQ129,DQ129*(1-Drate)+DP129*Drate))</f>
        <v>97515.7859855714</v>
      </c>
      <c r="DR130" s="150" t="n">
        <f aca="false">DO130+DP130+DQ130</f>
        <v>107657.393402458</v>
      </c>
      <c r="DS130" s="159" t="n">
        <f aca="false">DF130+DR130</f>
        <v>2460509766.72589</v>
      </c>
      <c r="DT130" s="150" t="n">
        <f aca="false">DM130-DS130</f>
        <v>15838674262.4292</v>
      </c>
      <c r="DU130" s="160"/>
      <c r="DV130" s="160"/>
      <c r="DW130" s="150"/>
      <c r="DX130" s="159"/>
      <c r="DY130" s="44" t="n">
        <f aca="false">DY129+IF(t=$A129,IF(Drate=1,DM129-DM130,0),DK129*Drate)</f>
        <v>103592923369.262</v>
      </c>
      <c r="DZ130" s="150" t="n">
        <f aca="false">DY130-DY129</f>
        <v>0</v>
      </c>
      <c r="EA130" s="150" t="n">
        <f aca="false">100*DY130/DY$204</f>
        <v>97.3138812228354</v>
      </c>
      <c r="EB130" s="150"/>
      <c r="EC130" s="150"/>
    </row>
    <row r="131" customFormat="false" ht="12.75" hidden="false" customHeight="false" outlineLevel="0" collapsed="false">
      <c r="A131" s="142" t="n">
        <f aca="false">A129+i</f>
        <v>64</v>
      </c>
      <c r="C131" s="142" t="n">
        <f aca="false">IF(AND($A131=$A130,SUMIF(schedule!$A:$A,"="&amp;$A131,schedule!C:C)),MIN(1,10^(LOG10(IF($A130&lt;main!$C$26,main!$C$19,main!$C$27))*SUMIF(schedule!$A:$A,"="&amp;$A131,schedule!C:C)/drugs!$C$5)),1)</f>
        <v>1</v>
      </c>
      <c r="D131" s="142" t="n">
        <f aca="false">IF(AND($A131=$A130,SUMIF(schedule!$A:$A,"="&amp;$A131,schedule!C:C)),MIN(1,10^(LOG10(IF($A130&lt;main!$C$26,main!$C$20,main!$C$28))*SUMIF(schedule!$A:$A,"="&amp;$A131,schedule!C:C)/drugs!$C$5)),1)</f>
        <v>1</v>
      </c>
      <c r="N131" s="142" t="n">
        <f aca="false">IF(t=$A130,0,drugs!C$25+IF(C130*D130=1,0,drugs!C$12))</f>
        <v>0</v>
      </c>
      <c r="T13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31" s="148" t="n">
        <f aca="false">(U130*(1+IF(t=$A130,0,z)*u*(2*th-1))+V130*g*IF(t=$A130,0,z))*SPA*T131</f>
        <v>108418555.930515</v>
      </c>
      <c r="V131" s="148" t="n">
        <f aca="false">(V130*(1-IF(t=$A130,0,z)*(g+m))+U130*2*IF(t=$A130,0,z)*u*(1-th))*SQA*T131</f>
        <v>11477957168.6095</v>
      </c>
      <c r="W131" s="148" t="n">
        <f aca="false">U131+V131</f>
        <v>11586375724.54</v>
      </c>
      <c r="X131" s="148" t="n">
        <f aca="false">1-(FRB+FRC+FRD+FRE)+(FRB*FRC+FRB*FRD+FRB*FRE+FRC*FRD+FRC*FRE+FRD*FRE)-(FRB*FRC*FRD+FRB*FRC*FRE+FRB*FRD*FRE+FRC*FRD*FRE)+FRB*FRC*FRD*FRE</f>
        <v>1</v>
      </c>
      <c r="Y131" s="148" t="n">
        <f aca="false">FRB*FRC+FRB*FRD+FRB*FRE+FRC*FRD+FRC*FRE+FRD*FRE</f>
        <v>0</v>
      </c>
      <c r="Z131" s="148" t="n">
        <f aca="false">((Z130*(1+IF(t=$A130,0,z)*u*(2*th-1))+AA130*g*IF(t=$A130,0,z))+$U131*FRA/T131)*X131</f>
        <v>2409492726.57415</v>
      </c>
      <c r="AA131" s="148" t="n">
        <f aca="false">((AA130*(1-IF(t=$A130,0,z)*(g+m))+Z130*2*IF(t=$A130,0,z)*u*(1-th))+$V131*FRA/T131)*X131</f>
        <v>4102649777.68031</v>
      </c>
      <c r="AB131" s="148" t="n">
        <f aca="false">Z131+AA131</f>
        <v>6512142504.25446</v>
      </c>
      <c r="AC131" s="158" t="n">
        <f aca="false">IF($A131=$A130,AC130,AC130*EXP(-FRA*W130*i))</f>
        <v>1</v>
      </c>
      <c r="AD131" s="148" t="n">
        <f aca="false">1-(FRA+FRC+FRD+FRE)+(FRA*FRC+FRA*FRD+FRA*FRE+FRC*FRD+FRC*FRE+FRD*FRE)-(FRA*FRC*FRD+FRA*FRC*FRE+FRA*FRD*FRE+FRC*FRD*FRE)+FRA*FRC*FRD*FRE</f>
        <v>1</v>
      </c>
      <c r="AE131" s="148" t="n">
        <f aca="false">FRA*FRC+FRA*FRD+FRA*FRE+FRC*FRD+FRC*FRE+FRD*FRE</f>
        <v>0</v>
      </c>
      <c r="AF131" s="148"/>
      <c r="AG131" s="148"/>
      <c r="AH131" s="148"/>
      <c r="AI131" s="158"/>
      <c r="AJ131" s="148"/>
      <c r="AK131" s="148"/>
      <c r="AL131" s="148"/>
      <c r="AM131" s="148"/>
      <c r="AN131" s="148"/>
      <c r="AO131" s="158"/>
      <c r="AP131" s="148"/>
      <c r="AQ131" s="148"/>
      <c r="AR131" s="148"/>
      <c r="AS131" s="148"/>
      <c r="AT131" s="148"/>
      <c r="AU131" s="158"/>
      <c r="AV131" s="148"/>
      <c r="AW131" s="148"/>
      <c r="AX131" s="148"/>
      <c r="AY131" s="148"/>
      <c r="AZ131" s="148"/>
      <c r="BA131" s="158"/>
      <c r="BB131" s="148"/>
      <c r="BC131" s="148"/>
      <c r="BD131" s="148"/>
      <c r="BF131" s="158"/>
      <c r="BK131" s="158"/>
      <c r="BP131" s="158"/>
      <c r="BU131" s="158"/>
      <c r="BZ131" s="158"/>
      <c r="CE131" s="158"/>
      <c r="CJ131" s="158"/>
      <c r="CO131" s="158"/>
      <c r="CT131" s="158"/>
      <c r="CY131" s="158"/>
      <c r="CZ131" s="46"/>
      <c r="DD131" s="158"/>
      <c r="DE131" s="148" t="n">
        <f aca="false">A131</f>
        <v>64</v>
      </c>
      <c r="DF131" s="148" t="n">
        <f aca="false">DA131+CV131+CQ131+CL131+CG131+CB131+BW131+BR131+BM131+BH131+BC131+AX131+AR131+AL131+AF131+Z131+U131</f>
        <v>2517911282.50466</v>
      </c>
      <c r="DG131" s="148" t="n">
        <f aca="false">DB131+CW131+CR131+CM131+CH131+CC131+BX131+BS131+BN131+BI131+BD131+AY131+AS131+AM131+AG131+AA131+V131</f>
        <v>15580606946.2898</v>
      </c>
      <c r="DH131" s="148" t="n">
        <f aca="false">DF131+DG131</f>
        <v>18098518228.7945</v>
      </c>
      <c r="DI131" s="160" t="n">
        <f aca="false">IF(Drate=1,0,IF(t=$A130,DI130+DF130+DG130-(DF131+DG131),DI130*(1-Drate)))</f>
        <v>1339.55799839621</v>
      </c>
      <c r="DJ131" s="160" t="n">
        <f aca="false">IF(Drate=1,0,IF(t=$A130,DJ130,DJ130*(1-Drate)+DI130*Drate))</f>
        <v>29815.5350404746</v>
      </c>
      <c r="DK131" s="160" t="n">
        <f aca="false">IF(Drate=1,0,IF(t=$A130,DK130,DK130*(1-Drate)+DJ130*Drate))</f>
        <v>316012.890046622</v>
      </c>
      <c r="DL131" s="150" t="n">
        <f aca="false">DI131+DJ131+DK131</f>
        <v>347167.983085493</v>
      </c>
      <c r="DM131" s="159" t="n">
        <f aca="false">DC131+CX131+CS131+CN131+CI131+CD131+BY131+BT131+BO131+BJ131+BE131+AZ131+AT131+AN131+AH131+AB131+W131+DL131</f>
        <v>18098865396.7776</v>
      </c>
      <c r="DO131" s="160" t="n">
        <f aca="false">IF(Drate=1,0,IF(t=$A130,DO130+DF130-(DF131),DO130*(1-Drate)))</f>
        <v>221.794587031724</v>
      </c>
      <c r="DP131" s="160" t="n">
        <f aca="false">IF(Drate=1,0,IF(t=$A130,DP130,DP130*(1-Drate)+DO130*Drate))</f>
        <v>4936.65322681742</v>
      </c>
      <c r="DQ131" s="160" t="n">
        <f aca="false">IF(Drate=1,0,IF(t=$A130,DQ130,DQ130*(1-Drate)+DP130*Drate))</f>
        <v>52323.4122042478</v>
      </c>
      <c r="DR131" s="150" t="n">
        <f aca="false">DO131+DP131+DQ131</f>
        <v>57481.8600180969</v>
      </c>
      <c r="DS131" s="159" t="n">
        <f aca="false">DF131+DR131</f>
        <v>2517968764.36468</v>
      </c>
      <c r="DT131" s="150" t="n">
        <f aca="false">DM131-DS131</f>
        <v>15580896632.4129</v>
      </c>
      <c r="DU131" s="160"/>
      <c r="DV131" s="160"/>
      <c r="DW131" s="150"/>
      <c r="DX131" s="159"/>
      <c r="DY131" s="44" t="n">
        <f aca="false">DY130+IF(t=$A130,IF(Drate=1,DM130-DM131,0),DK130*Drate)</f>
        <v>103593226409.717</v>
      </c>
      <c r="DZ131" s="150" t="n">
        <f aca="false">DY131-DY130</f>
        <v>303040.454956055</v>
      </c>
      <c r="EA131" s="150" t="n">
        <f aca="false">100*DY131/DY$204</f>
        <v>97.3141658952038</v>
      </c>
      <c r="EB131" s="150"/>
      <c r="EC131" s="150"/>
    </row>
    <row r="132" customFormat="false" ht="12.75" hidden="false" customHeight="false" outlineLevel="0" collapsed="false">
      <c r="A132" s="142" t="n">
        <f aca="false">A130+i</f>
        <v>64</v>
      </c>
      <c r="C132" s="142" t="n">
        <f aca="false">IF(AND($A132=$A131,SUMIF(schedule!$A:$A,"="&amp;$A132,schedule!C:C)),MIN(1,10^(LOG10(IF($A131&lt;main!$C$26,main!$C$19,main!$C$27))*SUMIF(schedule!$A:$A,"="&amp;$A132,schedule!C:C)/drugs!$C$5)),1)</f>
        <v>0.0716801377713711</v>
      </c>
      <c r="D132" s="142" t="n">
        <f aca="false">IF(AND($A132=$A131,SUMIF(schedule!$A:$A,"="&amp;$A132,schedule!C:C)),MIN(1,10^(LOG10(IF($A131&lt;main!$C$26,main!$C$20,main!$C$28))*SUMIF(schedule!$A:$A,"="&amp;$A132,schedule!C:C)/drugs!$C$5)),1)</f>
        <v>0.833227290639814</v>
      </c>
      <c r="N132" s="142" t="n">
        <f aca="false">IF(t=$A131,0,drugs!C$25+IF(C131*D131=1,0,drugs!C$12))</f>
        <v>0</v>
      </c>
      <c r="T13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32" s="148" t="n">
        <f aca="false">(U131*(1+IF(t=$A131,0,z)*u*(2*th-1))+V131*g*IF(t=$A131,0,z))*SPA*T132</f>
        <v>7771457.0260724</v>
      </c>
      <c r="V132" s="148" t="n">
        <f aca="false">(V131*(1-IF(t=$A131,0,z)*(g+m))+U131*2*IF(t=$A131,0,z)*u*(1-th))*SQA*T132</f>
        <v>9563747153.68034</v>
      </c>
      <c r="W132" s="148" t="n">
        <f aca="false">U132+V132</f>
        <v>9571518610.70641</v>
      </c>
      <c r="X132" s="148" t="n">
        <f aca="false">1-(FRB+FRC+FRD+FRE)+(FRB*FRC+FRB*FRD+FRB*FRE+FRC*FRD+FRC*FRE+FRD*FRE)-(FRB*FRC*FRD+FRB*FRC*FRE+FRB*FRD*FRE+FRC*FRD*FRE)+FRB*FRC*FRD*FRE</f>
        <v>1</v>
      </c>
      <c r="Y132" s="148" t="n">
        <f aca="false">FRB*FRC+FRB*FRD+FRB*FRE+FRC*FRD+FRC*FRE+FRD*FRE</f>
        <v>0</v>
      </c>
      <c r="Z132" s="148" t="n">
        <f aca="false">((Z131*(1+IF(t=$A131,0,z)*u*(2*th-1))+AA131*g*IF(t=$A131,0,z))+$U132*FRA/T132)*X132</f>
        <v>2409492726.57415</v>
      </c>
      <c r="AA132" s="148" t="n">
        <f aca="false">((AA131*(1-IF(t=$A131,0,z)*(g+m))+Z131*2*IF(t=$A131,0,z)*u*(1-th))+$V132*FRA/T132)*X132</f>
        <v>4102649777.68031</v>
      </c>
      <c r="AB132" s="148" t="n">
        <f aca="false">Z132+AA132</f>
        <v>6512142504.25446</v>
      </c>
      <c r="AC132" s="158" t="n">
        <f aca="false">IF($A132=$A131,AC131,AC131*EXP(-FRA*W131*i))</f>
        <v>1</v>
      </c>
      <c r="AD132" s="148" t="n">
        <f aca="false">1-(FRA+FRC+FRD+FRE)+(FRA*FRC+FRA*FRD+FRA*FRE+FRC*FRD+FRC*FRE+FRD*FRE)-(FRA*FRC*FRD+FRA*FRC*FRE+FRA*FRD*FRE+FRC*FRD*FRE)+FRA*FRC*FRD*FRE</f>
        <v>1</v>
      </c>
      <c r="AE132" s="148" t="n">
        <f aca="false">FRA*FRC+FRA*FRD+FRA*FRE+FRC*FRD+FRC*FRE+FRD*FRE</f>
        <v>0</v>
      </c>
      <c r="AF132" s="148"/>
      <c r="AG132" s="148"/>
      <c r="AH132" s="148"/>
      <c r="AI132" s="158"/>
      <c r="AJ132" s="148"/>
      <c r="AK132" s="148"/>
      <c r="AL132" s="148"/>
      <c r="AM132" s="148"/>
      <c r="AN132" s="148"/>
      <c r="AO132" s="158"/>
      <c r="AP132" s="148"/>
      <c r="AQ132" s="148"/>
      <c r="AR132" s="148"/>
      <c r="AS132" s="148"/>
      <c r="AT132" s="148"/>
      <c r="AU132" s="158"/>
      <c r="AV132" s="148"/>
      <c r="AW132" s="148"/>
      <c r="AX132" s="148"/>
      <c r="AY132" s="148"/>
      <c r="AZ132" s="148"/>
      <c r="BA132" s="158"/>
      <c r="BB132" s="148"/>
      <c r="BC132" s="148"/>
      <c r="BD132" s="148"/>
      <c r="BF132" s="158"/>
      <c r="BK132" s="158"/>
      <c r="BP132" s="158"/>
      <c r="BU132" s="158"/>
      <c r="BZ132" s="158"/>
      <c r="CE132" s="158"/>
      <c r="CJ132" s="158"/>
      <c r="CO132" s="158"/>
      <c r="CT132" s="158"/>
      <c r="CY132" s="158"/>
      <c r="CZ132" s="46"/>
      <c r="DD132" s="158"/>
      <c r="DE132" s="148" t="n">
        <f aca="false">A132</f>
        <v>64</v>
      </c>
      <c r="DF132" s="148" t="n">
        <f aca="false">DA132+CV132+CQ132+CL132+CG132+CB132+BW132+BR132+BM132+BH132+BC132+AX132+AR132+AL132+AF132+Z132+U132</f>
        <v>2417264183.60022</v>
      </c>
      <c r="DG132" s="148" t="n">
        <f aca="false">DB132+CW132+CR132+CM132+CH132+CC132+BX132+BS132+BN132+BI132+BD132+AY132+AS132+AM132+AG132+AA132+V132</f>
        <v>13666396931.3607</v>
      </c>
      <c r="DH132" s="148" t="n">
        <f aca="false">DF132+DG132</f>
        <v>16083661114.9609</v>
      </c>
      <c r="DI132" s="160" t="n">
        <f aca="false">IF(Drate=1,0,IF(t=$A131,DI131+DF131+DG131-(DF132+DG132),DI131*(1-Drate)))</f>
        <v>2014858453.39161</v>
      </c>
      <c r="DJ132" s="160" t="n">
        <f aca="false">IF(Drate=1,0,IF(t=$A131,DJ131,DJ131*(1-Drate)+DI131*Drate))</f>
        <v>29815.5350404746</v>
      </c>
      <c r="DK132" s="160" t="n">
        <f aca="false">IF(Drate=1,0,IF(t=$A131,DK131,DK131*(1-Drate)+DJ131*Drate))</f>
        <v>316012.890046622</v>
      </c>
      <c r="DL132" s="150" t="n">
        <f aca="false">DI132+DJ132+DK132</f>
        <v>2015204281.8167</v>
      </c>
      <c r="DM132" s="159" t="n">
        <f aca="false">DC132+CX132+CS132+CN132+CI132+CD132+BY132+BT132+BO132+BJ132+BE132+AZ132+AT132+AN132+AH132+AB132+W132+DL132</f>
        <v>18098865396.7776</v>
      </c>
      <c r="DO132" s="160" t="n">
        <f aca="false">IF(Drate=1,0,IF(t=$A131,DO131+DF131-(DF132),DO131*(1-Drate)))</f>
        <v>100647320.699029</v>
      </c>
      <c r="DP132" s="160" t="n">
        <f aca="false">IF(Drate=1,0,IF(t=$A131,DP131,DP131*(1-Drate)+DO131*Drate))</f>
        <v>4936.65322681742</v>
      </c>
      <c r="DQ132" s="160" t="n">
        <f aca="false">IF(Drate=1,0,IF(t=$A131,DQ131,DQ131*(1-Drate)+DP131*Drate))</f>
        <v>52323.4122042478</v>
      </c>
      <c r="DR132" s="150" t="n">
        <f aca="false">DO132+DP132+DQ132</f>
        <v>100704580.764461</v>
      </c>
      <c r="DS132" s="159" t="n">
        <f aca="false">DF132+DR132</f>
        <v>2517968764.36468</v>
      </c>
      <c r="DT132" s="150" t="n">
        <f aca="false">DM132-DS132</f>
        <v>15580896632.4129</v>
      </c>
      <c r="DU132" s="160"/>
      <c r="DV132" s="160"/>
      <c r="DW132" s="150"/>
      <c r="DX132" s="159"/>
      <c r="DY132" s="44" t="n">
        <f aca="false">DY131+IF(t=$A131,IF(Drate=1,DM131-DM132,0),DK131*Drate)</f>
        <v>103593226409.717</v>
      </c>
      <c r="DZ132" s="150" t="n">
        <f aca="false">DY132-DY131</f>
        <v>0</v>
      </c>
      <c r="EA132" s="150" t="n">
        <f aca="false">100*DY132/DY$204</f>
        <v>97.3141658952038</v>
      </c>
      <c r="EB132" s="150"/>
      <c r="EC132" s="150"/>
    </row>
    <row r="133" customFormat="false" ht="12.75" hidden="false" customHeight="false" outlineLevel="0" collapsed="false">
      <c r="A133" s="142" t="n">
        <f aca="false">A131+i</f>
        <v>65</v>
      </c>
      <c r="C133" s="142" t="n">
        <f aca="false">IF(AND($A133=$A132,SUMIF(schedule!$A:$A,"="&amp;$A133,schedule!C:C)),MIN(1,10^(LOG10(IF($A132&lt;main!$C$26,main!$C$19,main!$C$27))*SUMIF(schedule!$A:$A,"="&amp;$A133,schedule!C:C)/drugs!$C$5)),1)</f>
        <v>1</v>
      </c>
      <c r="D133" s="142" t="n">
        <f aca="false">IF(AND($A133=$A132,SUMIF(schedule!$A:$A,"="&amp;$A133,schedule!C:C)),MIN(1,10^(LOG10(IF($A132&lt;main!$C$26,main!$C$20,main!$C$28))*SUMIF(schedule!$A:$A,"="&amp;$A133,schedule!C:C)/drugs!$C$5)),1)</f>
        <v>1</v>
      </c>
      <c r="N133" s="142" t="n">
        <f aca="false">IF(t=$A132,0,drugs!C$25+IF(C132*D132=1,0,drugs!C$12))</f>
        <v>0</v>
      </c>
      <c r="T13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33" s="148" t="n">
        <f aca="false">(U132*(1+IF(t=$A132,0,z)*u*(2*th-1))+V132*g*IF(t=$A132,0,z))*SPA*T133</f>
        <v>7953106.22325739</v>
      </c>
      <c r="V133" s="148" t="n">
        <f aca="false">(V132*(1-IF(t=$A132,0,z)*(g+m))+U132*2*IF(t=$A132,0,z)*u*(1-th))*SQA*T133</f>
        <v>9272636671.20648</v>
      </c>
      <c r="W133" s="148" t="n">
        <f aca="false">U133+V133</f>
        <v>9280589777.42974</v>
      </c>
      <c r="X133" s="148" t="n">
        <f aca="false">1-(FRB+FRC+FRD+FRE)+(FRB*FRC+FRB*FRD+FRB*FRE+FRC*FRD+FRC*FRE+FRD*FRE)-(FRB*FRC*FRD+FRB*FRC*FRE+FRB*FRD*FRE+FRC*FRD*FRE)+FRB*FRC*FRD*FRE</f>
        <v>1</v>
      </c>
      <c r="Y133" s="148" t="n">
        <f aca="false">FRB*FRC+FRB*FRD+FRB*FRE+FRC*FRD+FRC*FRE+FRD*FRE</f>
        <v>0</v>
      </c>
      <c r="Z133" s="148" t="n">
        <f aca="false">((Z132*(1+IF(t=$A132,0,z)*u*(2*th-1))+AA132*g*IF(t=$A132,0,z))+$U133*FRA/T133)*X133</f>
        <v>2465811949.33211</v>
      </c>
      <c r="AA133" s="148" t="n">
        <f aca="false">((AA132*(1-IF(t=$A132,0,z)*(g+m))+Z132*2*IF(t=$A132,0,z)*u*(1-th))+$V133*FRA/T133)*X133</f>
        <v>4198544670.4844</v>
      </c>
      <c r="AB133" s="148" t="n">
        <f aca="false">Z133+AA133</f>
        <v>6664356619.81651</v>
      </c>
      <c r="AC133" s="158" t="n">
        <f aca="false">IF($A133=$A132,AC132,AC132*EXP(-FRA*W132*i))</f>
        <v>1</v>
      </c>
      <c r="AD133" s="148" t="n">
        <f aca="false">1-(FRA+FRC+FRD+FRE)+(FRA*FRC+FRA*FRD+FRA*FRE+FRC*FRD+FRC*FRE+FRD*FRE)-(FRA*FRC*FRD+FRA*FRC*FRE+FRA*FRD*FRE+FRC*FRD*FRE)+FRA*FRC*FRD*FRE</f>
        <v>1</v>
      </c>
      <c r="AE133" s="148" t="n">
        <f aca="false">FRA*FRC+FRA*FRD+FRA*FRE+FRC*FRD+FRC*FRE+FRD*FRE</f>
        <v>0</v>
      </c>
      <c r="AF133" s="148"/>
      <c r="AG133" s="148"/>
      <c r="AH133" s="148"/>
      <c r="AI133" s="158"/>
      <c r="AJ133" s="148"/>
      <c r="AK133" s="148"/>
      <c r="AL133" s="148"/>
      <c r="AM133" s="148"/>
      <c r="AN133" s="148"/>
      <c r="AO133" s="158"/>
      <c r="AP133" s="148"/>
      <c r="AQ133" s="148"/>
      <c r="AR133" s="148"/>
      <c r="AS133" s="148"/>
      <c r="AT133" s="148"/>
      <c r="AU133" s="158"/>
      <c r="AV133" s="148"/>
      <c r="AW133" s="148"/>
      <c r="AX133" s="148"/>
      <c r="AY133" s="148"/>
      <c r="AZ133" s="148"/>
      <c r="BA133" s="158"/>
      <c r="BB133" s="148"/>
      <c r="BC133" s="148"/>
      <c r="BD133" s="148"/>
      <c r="BF133" s="158"/>
      <c r="BK133" s="158"/>
      <c r="BP133" s="158"/>
      <c r="BU133" s="158"/>
      <c r="BZ133" s="158"/>
      <c r="CE133" s="158"/>
      <c r="CJ133" s="158"/>
      <c r="CO133" s="158"/>
      <c r="CT133" s="158"/>
      <c r="CY133" s="158"/>
      <c r="CZ133" s="46"/>
      <c r="DD133" s="158"/>
      <c r="DE133" s="148" t="n">
        <f aca="false">A133</f>
        <v>65</v>
      </c>
      <c r="DF133" s="148" t="n">
        <f aca="false">DA133+CV133+CQ133+CL133+CG133+CB133+BW133+BR133+BM133+BH133+BC133+AX133+AR133+AL133+AF133+Z133+U133</f>
        <v>2473765055.55536</v>
      </c>
      <c r="DG133" s="148" t="n">
        <f aca="false">DB133+CW133+CR133+CM133+CH133+CC133+BX133+BS133+BN133+BI133+BD133+AY133+AS133+AM133+AG133+AA133+V133</f>
        <v>13471181341.6909</v>
      </c>
      <c r="DH133" s="148" t="n">
        <f aca="false">DF133+DG133</f>
        <v>15944946397.2462</v>
      </c>
      <c r="DI133" s="160" t="n">
        <f aca="false">IF(Drate=1,0,IF(t=$A132,DI132+DF132+DG132-(DF133+DG133),DI132*(1-Drate)))</f>
        <v>978138125.793876</v>
      </c>
      <c r="DJ133" s="160" t="n">
        <f aca="false">IF(Drate=1,0,IF(t=$A132,DJ132,DJ132*(1-Drate)+DI132*Drate))</f>
        <v>1036734801.92049</v>
      </c>
      <c r="DK133" s="160" t="n">
        <f aca="false">IF(Drate=1,0,IF(t=$A132,DK132,DK132*(1-Drate)+DJ132*Drate))</f>
        <v>168753.604839697</v>
      </c>
      <c r="DL133" s="150" t="n">
        <f aca="false">DI133+DJ133+DK133</f>
        <v>2015041681.31921</v>
      </c>
      <c r="DM133" s="159" t="n">
        <f aca="false">DC133+CX133+CS133+CN133+CI133+CD133+BY133+BT133+BO133+BJ133+BE133+AZ133+AT133+AN133+AH133+AB133+W133+DL133</f>
        <v>17959988078.5655</v>
      </c>
      <c r="DO133" s="160" t="n">
        <f aca="false">IF(Drate=1,0,IF(t=$A132,DO132+DF132-(DF133),DO132*(1-Drate)))</f>
        <v>48860495.1226266</v>
      </c>
      <c r="DP133" s="160" t="n">
        <f aca="false">IF(Drate=1,0,IF(t=$A132,DP132,DP132*(1-Drate)+DO132*Drate))</f>
        <v>51789222.1361844</v>
      </c>
      <c r="DQ133" s="160" t="n">
        <f aca="false">IF(Drate=1,0,IF(t=$A132,DQ132,DQ132*(1-Drate)+DP132*Drate))</f>
        <v>27941.1454459148</v>
      </c>
      <c r="DR133" s="150" t="n">
        <f aca="false">DO133+DP133+DQ133</f>
        <v>100677658.404257</v>
      </c>
      <c r="DS133" s="159" t="n">
        <f aca="false">DF133+DR133</f>
        <v>2574442713.95962</v>
      </c>
      <c r="DT133" s="150" t="n">
        <f aca="false">DM133-DS133</f>
        <v>15385545364.6058</v>
      </c>
      <c r="DU133" s="160"/>
      <c r="DV133" s="160"/>
      <c r="DW133" s="150"/>
      <c r="DX133" s="159"/>
      <c r="DY133" s="44" t="n">
        <f aca="false">DY132+IF(t=$A132,IF(Drate=1,DM132-DM133,0),DK132*Drate)</f>
        <v>103593389010.214</v>
      </c>
      <c r="DZ133" s="150" t="n">
        <f aca="false">DY133-DY132</f>
        <v>162600.497497559</v>
      </c>
      <c r="EA133" s="150" t="n">
        <f aca="false">100*DY133/DY$204</f>
        <v>97.3143186400534</v>
      </c>
      <c r="EB133" s="150"/>
      <c r="EC133" s="150"/>
    </row>
    <row r="134" customFormat="false" ht="12.75" hidden="false" customHeight="false" outlineLevel="0" collapsed="false">
      <c r="A134" s="142" t="n">
        <f aca="false">A132+i</f>
        <v>65</v>
      </c>
      <c r="C134" s="142" t="n">
        <f aca="false">IF(AND($A134=$A133,SUMIF(schedule!$A:$A,"="&amp;$A134,schedule!C:C)),MIN(1,10^(LOG10(IF($A133&lt;main!$C$26,main!$C$19,main!$C$27))*SUMIF(schedule!$A:$A,"="&amp;$A134,schedule!C:C)/drugs!$C$5)),1)</f>
        <v>1</v>
      </c>
      <c r="D134" s="142" t="n">
        <f aca="false">IF(AND($A134=$A133,SUMIF(schedule!$A:$A,"="&amp;$A134,schedule!C:C)),MIN(1,10^(LOG10(IF($A133&lt;main!$C$26,main!$C$20,main!$C$28))*SUMIF(schedule!$A:$A,"="&amp;$A134,schedule!C:C)/drugs!$C$5)),1)</f>
        <v>1</v>
      </c>
      <c r="N134" s="142" t="n">
        <f aca="false">IF(t=$A133,0,drugs!C$25+IF(C133*D133=1,0,drugs!C$12))</f>
        <v>0</v>
      </c>
      <c r="T13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34" s="148" t="n">
        <f aca="false">(U133*(1+IF(t=$A133,0,z)*u*(2*th-1))+V133*g*IF(t=$A133,0,z))*SPA*T134</f>
        <v>7953106.22325739</v>
      </c>
      <c r="V134" s="148" t="n">
        <f aca="false">(V133*(1-IF(t=$A133,0,z)*(g+m))+U133*2*IF(t=$A133,0,z)*u*(1-th))*SQA*T134</f>
        <v>9272636671.20648</v>
      </c>
      <c r="W134" s="148" t="n">
        <f aca="false">U134+V134</f>
        <v>9280589777.42974</v>
      </c>
      <c r="X134" s="148" t="n">
        <f aca="false">1-(FRB+FRC+FRD+FRE)+(FRB*FRC+FRB*FRD+FRB*FRE+FRC*FRD+FRC*FRE+FRD*FRE)-(FRB*FRC*FRD+FRB*FRC*FRE+FRB*FRD*FRE+FRC*FRD*FRE)+FRB*FRC*FRD*FRE</f>
        <v>1</v>
      </c>
      <c r="Y134" s="148" t="n">
        <f aca="false">FRB*FRC+FRB*FRD+FRB*FRE+FRC*FRD+FRC*FRE+FRD*FRE</f>
        <v>0</v>
      </c>
      <c r="Z134" s="148" t="n">
        <f aca="false">((Z133*(1+IF(t=$A133,0,z)*u*(2*th-1))+AA133*g*IF(t=$A133,0,z))+$U134*FRA/T134)*X134</f>
        <v>2465811949.33211</v>
      </c>
      <c r="AA134" s="148" t="n">
        <f aca="false">((AA133*(1-IF(t=$A133,0,z)*(g+m))+Z133*2*IF(t=$A133,0,z)*u*(1-th))+$V134*FRA/T134)*X134</f>
        <v>4198544670.4844</v>
      </c>
      <c r="AB134" s="148" t="n">
        <f aca="false">Z134+AA134</f>
        <v>6664356619.81651</v>
      </c>
      <c r="AC134" s="158" t="n">
        <f aca="false">IF($A134=$A133,AC133,AC133*EXP(-FRA*W133*i))</f>
        <v>1</v>
      </c>
      <c r="AD134" s="148" t="n">
        <f aca="false">1-(FRA+FRC+FRD+FRE)+(FRA*FRC+FRA*FRD+FRA*FRE+FRC*FRD+FRC*FRE+FRD*FRE)-(FRA*FRC*FRD+FRA*FRC*FRE+FRA*FRD*FRE+FRC*FRD*FRE)+FRA*FRC*FRD*FRE</f>
        <v>1</v>
      </c>
      <c r="AE134" s="148" t="n">
        <f aca="false">FRA*FRC+FRA*FRD+FRA*FRE+FRC*FRD+FRC*FRE+FRD*FRE</f>
        <v>0</v>
      </c>
      <c r="AF134" s="148"/>
      <c r="AG134" s="148"/>
      <c r="AH134" s="148"/>
      <c r="AI134" s="158"/>
      <c r="AJ134" s="148"/>
      <c r="AK134" s="148"/>
      <c r="AL134" s="148"/>
      <c r="AM134" s="148"/>
      <c r="AN134" s="148"/>
      <c r="AO134" s="158"/>
      <c r="AP134" s="148"/>
      <c r="AQ134" s="148"/>
      <c r="AR134" s="148"/>
      <c r="AS134" s="148"/>
      <c r="AT134" s="148"/>
      <c r="AU134" s="158"/>
      <c r="AV134" s="148"/>
      <c r="AW134" s="148"/>
      <c r="AX134" s="148"/>
      <c r="AY134" s="148"/>
      <c r="AZ134" s="148"/>
      <c r="BA134" s="158"/>
      <c r="BB134" s="148"/>
      <c r="BC134" s="148"/>
      <c r="BD134" s="148"/>
      <c r="BF134" s="158"/>
      <c r="BK134" s="158"/>
      <c r="BP134" s="158"/>
      <c r="BU134" s="158"/>
      <c r="BZ134" s="158"/>
      <c r="CE134" s="158"/>
      <c r="CJ134" s="158"/>
      <c r="CO134" s="158"/>
      <c r="CT134" s="158"/>
      <c r="CY134" s="158"/>
      <c r="CZ134" s="46"/>
      <c r="DD134" s="158"/>
      <c r="DE134" s="148" t="n">
        <f aca="false">A134</f>
        <v>65</v>
      </c>
      <c r="DF134" s="148" t="n">
        <f aca="false">DA134+CV134+CQ134+CL134+CG134+CB134+BW134+BR134+BM134+BH134+BC134+AX134+AR134+AL134+AF134+Z134+U134</f>
        <v>2473765055.55536</v>
      </c>
      <c r="DG134" s="148" t="n">
        <f aca="false">DB134+CW134+CR134+CM134+CH134+CC134+BX134+BS134+BN134+BI134+BD134+AY134+AS134+AM134+AG134+AA134+V134</f>
        <v>13471181341.6909</v>
      </c>
      <c r="DH134" s="148" t="n">
        <f aca="false">DF134+DG134</f>
        <v>15944946397.2462</v>
      </c>
      <c r="DI134" s="160" t="n">
        <f aca="false">IF(Drate=1,0,IF(t=$A133,DI133+DF133+DG133-(DF134+DG134),DI133*(1-Drate)))</f>
        <v>978138125.793877</v>
      </c>
      <c r="DJ134" s="160" t="n">
        <f aca="false">IF(Drate=1,0,IF(t=$A133,DJ133,DJ133*(1-Drate)+DI133*Drate))</f>
        <v>1036734801.92049</v>
      </c>
      <c r="DK134" s="160" t="n">
        <f aca="false">IF(Drate=1,0,IF(t=$A133,DK133,DK133*(1-Drate)+DJ133*Drate))</f>
        <v>168753.604839697</v>
      </c>
      <c r="DL134" s="150" t="n">
        <f aca="false">DI134+DJ134+DK134</f>
        <v>2015041681.31921</v>
      </c>
      <c r="DM134" s="159" t="n">
        <f aca="false">DC134+CX134+CS134+CN134+CI134+CD134+BY134+BT134+BO134+BJ134+BE134+AZ134+AT134+AN134+AH134+AB134+W134+DL134</f>
        <v>17959988078.5655</v>
      </c>
      <c r="DO134" s="160" t="n">
        <f aca="false">IF(Drate=1,0,IF(t=$A133,DO133+DF133-(DF134),DO133*(1-Drate)))</f>
        <v>48860495.1226268</v>
      </c>
      <c r="DP134" s="160" t="n">
        <f aca="false">IF(Drate=1,0,IF(t=$A133,DP133,DP133*(1-Drate)+DO133*Drate))</f>
        <v>51789222.1361844</v>
      </c>
      <c r="DQ134" s="160" t="n">
        <f aca="false">IF(Drate=1,0,IF(t=$A133,DQ133,DQ133*(1-Drate)+DP133*Drate))</f>
        <v>27941.1454459148</v>
      </c>
      <c r="DR134" s="150" t="n">
        <f aca="false">DO134+DP134+DQ134</f>
        <v>100677658.404257</v>
      </c>
      <c r="DS134" s="159" t="n">
        <f aca="false">DF134+DR134</f>
        <v>2574442713.95962</v>
      </c>
      <c r="DT134" s="150" t="n">
        <f aca="false">DM134-DS134</f>
        <v>15385545364.6058</v>
      </c>
      <c r="DU134" s="160"/>
      <c r="DV134" s="160"/>
      <c r="DW134" s="150"/>
      <c r="DX134" s="159"/>
      <c r="DY134" s="44" t="n">
        <f aca="false">DY133+IF(t=$A133,IF(Drate=1,DM133-DM134,0),DK133*Drate)</f>
        <v>103593389010.214</v>
      </c>
      <c r="DZ134" s="150" t="n">
        <f aca="false">DY134-DY133</f>
        <v>0</v>
      </c>
      <c r="EA134" s="150" t="n">
        <f aca="false">100*DY134/DY$204</f>
        <v>97.3143186400534</v>
      </c>
      <c r="EB134" s="150"/>
      <c r="EC134" s="150"/>
    </row>
    <row r="135" customFormat="false" ht="12.75" hidden="false" customHeight="false" outlineLevel="0" collapsed="false">
      <c r="A135" s="142" t="n">
        <f aca="false">A133+i</f>
        <v>66</v>
      </c>
      <c r="C135" s="142" t="n">
        <f aca="false">IF(AND($A135=$A134,SUMIF(schedule!$A:$A,"="&amp;$A135,schedule!C:C)),MIN(1,10^(LOG10(IF($A134&lt;main!$C$26,main!$C$19,main!$C$27))*SUMIF(schedule!$A:$A,"="&amp;$A135,schedule!C:C)/drugs!$C$5)),1)</f>
        <v>1</v>
      </c>
      <c r="D135" s="142" t="n">
        <f aca="false">IF(AND($A135=$A134,SUMIF(schedule!$A:$A,"="&amp;$A135,schedule!C:C)),MIN(1,10^(LOG10(IF($A134&lt;main!$C$26,main!$C$20,main!$C$28))*SUMIF(schedule!$A:$A,"="&amp;$A135,schedule!C:C)/drugs!$C$5)),1)</f>
        <v>1</v>
      </c>
      <c r="N135" s="142" t="n">
        <f aca="false">IF(t=$A134,0,drugs!C$25+IF(C134*D134=1,0,drugs!C$12))</f>
        <v>0</v>
      </c>
      <c r="T13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35" s="148" t="n">
        <f aca="false">(U134*(1+IF(t=$A134,0,z)*u*(2*th-1))+V134*g*IF(t=$A134,0,z))*SPA*T135</f>
        <v>8139001.26915869</v>
      </c>
      <c r="V135" s="148" t="n">
        <f aca="false">(V134*(1-IF(t=$A134,0,z)*(g+m))+U134*2*IF(t=$A134,0,z)*u*(1-th))*SQA*T135</f>
        <v>8990425660.02113</v>
      </c>
      <c r="W135" s="148" t="n">
        <f aca="false">U135+V135</f>
        <v>8998564661.29029</v>
      </c>
      <c r="X135" s="148" t="n">
        <f aca="false">1-(FRB+FRC+FRD+FRE)+(FRB*FRC+FRB*FRD+FRB*FRE+FRC*FRD+FRC*FRE+FRD*FRE)-(FRB*FRC*FRD+FRB*FRC*FRE+FRB*FRD*FRE+FRC*FRD*FRE)+FRB*FRC*FRD*FRE</f>
        <v>1</v>
      </c>
      <c r="Y135" s="148" t="n">
        <f aca="false">FRB*FRC+FRB*FRD+FRB*FRE+FRC*FRD+FRC*FRE+FRD*FRE</f>
        <v>0</v>
      </c>
      <c r="Z135" s="148" t="n">
        <f aca="false">((Z134*(1+IF(t=$A134,0,z)*u*(2*th-1))+AA134*g*IF(t=$A134,0,z))+$U135*FRA/T135)*X135</f>
        <v>2523447571.52015</v>
      </c>
      <c r="AA135" s="148" t="n">
        <f aca="false">((AA134*(1-IF(t=$A134,0,z)*(g+m))+Z134*2*IF(t=$A134,0,z)*u*(1-th))+$V135*FRA/T135)*X135</f>
        <v>4296681000.15594</v>
      </c>
      <c r="AB135" s="148" t="n">
        <f aca="false">Z135+AA135</f>
        <v>6820128571.67609</v>
      </c>
      <c r="AC135" s="158" t="n">
        <f aca="false">IF($A135=$A134,AC134,AC134*EXP(-FRA*W134*i))</f>
        <v>1</v>
      </c>
      <c r="AD135" s="148" t="n">
        <f aca="false">1-(FRA+FRC+FRD+FRE)+(FRA*FRC+FRA*FRD+FRA*FRE+FRC*FRD+FRC*FRE+FRD*FRE)-(FRA*FRC*FRD+FRA*FRC*FRE+FRA*FRD*FRE+FRC*FRD*FRE)+FRA*FRC*FRD*FRE</f>
        <v>1</v>
      </c>
      <c r="AE135" s="148" t="n">
        <f aca="false">FRA*FRC+FRA*FRD+FRA*FRE+FRC*FRD+FRC*FRE+FRD*FRE</f>
        <v>0</v>
      </c>
      <c r="AF135" s="148"/>
      <c r="AG135" s="148"/>
      <c r="AH135" s="148"/>
      <c r="AI135" s="158"/>
      <c r="AJ135" s="148"/>
      <c r="AK135" s="148"/>
      <c r="AL135" s="148"/>
      <c r="AM135" s="148"/>
      <c r="AN135" s="148"/>
      <c r="AO135" s="158"/>
      <c r="AP135" s="148"/>
      <c r="AQ135" s="148"/>
      <c r="AR135" s="148"/>
      <c r="AS135" s="148"/>
      <c r="AT135" s="148"/>
      <c r="AU135" s="158"/>
      <c r="AV135" s="148"/>
      <c r="AW135" s="148"/>
      <c r="AX135" s="148"/>
      <c r="AY135" s="148"/>
      <c r="AZ135" s="148"/>
      <c r="BA135" s="158"/>
      <c r="BB135" s="148"/>
      <c r="BC135" s="148"/>
      <c r="BD135" s="148"/>
      <c r="BF135" s="158"/>
      <c r="BK135" s="158"/>
      <c r="BP135" s="158"/>
      <c r="BU135" s="158"/>
      <c r="BZ135" s="158"/>
      <c r="CE135" s="158"/>
      <c r="CJ135" s="158"/>
      <c r="CO135" s="158"/>
      <c r="CT135" s="158"/>
      <c r="CY135" s="158"/>
      <c r="CZ135" s="46"/>
      <c r="DD135" s="158"/>
      <c r="DE135" s="148" t="n">
        <f aca="false">A135</f>
        <v>66</v>
      </c>
      <c r="DF135" s="148" t="n">
        <f aca="false">DA135+CV135+CQ135+CL135+CG135+CB135+BW135+BR135+BM135+BH135+BC135+AX135+AR135+AL135+AF135+Z135+U135</f>
        <v>2531586572.78931</v>
      </c>
      <c r="DG135" s="148" t="n">
        <f aca="false">DB135+CW135+CR135+CM135+CH135+CC135+BX135+BS135+BN135+BI135+BD135+AY135+AS135+AM135+AG135+AA135+V135</f>
        <v>13287106660.1771</v>
      </c>
      <c r="DH135" s="148" t="n">
        <f aca="false">DF135+DG135</f>
        <v>15818693232.9664</v>
      </c>
      <c r="DI135" s="160" t="n">
        <f aca="false">IF(Drate=1,0,IF(t=$A134,DI134+DF134+DG134-(DF135+DG135),DI134*(1-Drate)))</f>
        <v>474849333.222913</v>
      </c>
      <c r="DJ135" s="160" t="n">
        <f aca="false">IF(Drate=1,0,IF(t=$A134,DJ134,DJ134*(1-Drate)+DI134*Drate))</f>
        <v>1006584611.88215</v>
      </c>
      <c r="DK135" s="160" t="n">
        <f aca="false">IF(Drate=1,0,IF(t=$A134,DK134,DK134*(1-Drate)+DJ134*Drate))</f>
        <v>533520906.148147</v>
      </c>
      <c r="DL135" s="150" t="n">
        <f aca="false">DI135+DJ135+DK135</f>
        <v>2014954851.25321</v>
      </c>
      <c r="DM135" s="159" t="n">
        <f aca="false">DC135+CX135+CS135+CN135+CI135+CD135+BY135+BT135+BO135+BJ135+BE135+AZ135+AT135+AN135+AH135+AB135+W135+DL135</f>
        <v>17833648084.2196</v>
      </c>
      <c r="DO135" s="160" t="n">
        <f aca="false">IF(Drate=1,0,IF(t=$A134,DO134+DF134-(DF135),DO134*(1-Drate)))</f>
        <v>23719935.7821678</v>
      </c>
      <c r="DP135" s="160" t="n">
        <f aca="false">IF(Drate=1,0,IF(t=$A134,DP134,DP134*(1-Drate)+DO134*Drate))</f>
        <v>50282282.1207065</v>
      </c>
      <c r="DQ135" s="160" t="n">
        <f aca="false">IF(Drate=1,0,IF(t=$A134,DQ134,DQ134*(1-Drate)+DP134*Drate))</f>
        <v>26661063.7329248</v>
      </c>
      <c r="DR135" s="150" t="n">
        <f aca="false">DO135+DP135+DQ135</f>
        <v>100663281.635799</v>
      </c>
      <c r="DS135" s="159" t="n">
        <f aca="false">DF135+DR135</f>
        <v>2632249854.42511</v>
      </c>
      <c r="DT135" s="150" t="n">
        <f aca="false">DM135-DS135</f>
        <v>15201398229.7945</v>
      </c>
      <c r="DU135" s="160"/>
      <c r="DV135" s="160"/>
      <c r="DW135" s="150"/>
      <c r="DX135" s="159"/>
      <c r="DY135" s="44" t="n">
        <f aca="false">DY134+IF(t=$A134,IF(Drate=1,DM134-DM135,0),DK134*Drate)</f>
        <v>103593475840.28</v>
      </c>
      <c r="DZ135" s="150" t="n">
        <f aca="false">DY135-DY134</f>
        <v>86830.0660095215</v>
      </c>
      <c r="EA135" s="150" t="n">
        <f aca="false">100*DY135/DY$204</f>
        <v>97.3144002071185</v>
      </c>
      <c r="EB135" s="150"/>
      <c r="EC135" s="150"/>
    </row>
    <row r="136" customFormat="false" ht="12.75" hidden="false" customHeight="false" outlineLevel="0" collapsed="false">
      <c r="A136" s="142" t="n">
        <f aca="false">A134+i</f>
        <v>66</v>
      </c>
      <c r="C136" s="142" t="n">
        <f aca="false">IF(AND($A136=$A135,SUMIF(schedule!$A:$A,"="&amp;$A136,schedule!C:C)),MIN(1,10^(LOG10(IF($A135&lt;main!$C$26,main!$C$19,main!$C$27))*SUMIF(schedule!$A:$A,"="&amp;$A136,schedule!C:C)/drugs!$C$5)),1)</f>
        <v>1</v>
      </c>
      <c r="D136" s="142" t="n">
        <f aca="false">IF(AND($A136=$A135,SUMIF(schedule!$A:$A,"="&amp;$A136,schedule!C:C)),MIN(1,10^(LOG10(IF($A135&lt;main!$C$26,main!$C$20,main!$C$28))*SUMIF(schedule!$A:$A,"="&amp;$A136,schedule!C:C)/drugs!$C$5)),1)</f>
        <v>1</v>
      </c>
      <c r="N136" s="142" t="n">
        <f aca="false">IF(t=$A135,0,drugs!C$25+IF(C135*D135=1,0,drugs!C$12))</f>
        <v>0</v>
      </c>
      <c r="T13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36" s="148" t="n">
        <f aca="false">(U135*(1+IF(t=$A135,0,z)*u*(2*th-1))+V135*g*IF(t=$A135,0,z))*SPA*T136</f>
        <v>8139001.26915869</v>
      </c>
      <c r="V136" s="148" t="n">
        <f aca="false">(V135*(1-IF(t=$A135,0,z)*(g+m))+U135*2*IF(t=$A135,0,z)*u*(1-th))*SQA*T136</f>
        <v>8990425660.02113</v>
      </c>
      <c r="W136" s="148" t="n">
        <f aca="false">U136+V136</f>
        <v>8998564661.29029</v>
      </c>
      <c r="X136" s="148" t="n">
        <f aca="false">1-(FRB+FRC+FRD+FRE)+(FRB*FRC+FRB*FRD+FRB*FRE+FRC*FRD+FRC*FRE+FRD*FRE)-(FRB*FRC*FRD+FRB*FRC*FRE+FRB*FRD*FRE+FRC*FRD*FRE)+FRB*FRC*FRD*FRE</f>
        <v>1</v>
      </c>
      <c r="Y136" s="148" t="n">
        <f aca="false">FRB*FRC+FRB*FRD+FRB*FRE+FRC*FRD+FRC*FRE+FRD*FRE</f>
        <v>0</v>
      </c>
      <c r="Z136" s="148" t="n">
        <f aca="false">((Z135*(1+IF(t=$A135,0,z)*u*(2*th-1))+AA135*g*IF(t=$A135,0,z))+$U136*FRA/T136)*X136</f>
        <v>2523447571.52015</v>
      </c>
      <c r="AA136" s="148" t="n">
        <f aca="false">((AA135*(1-IF(t=$A135,0,z)*(g+m))+Z135*2*IF(t=$A135,0,z)*u*(1-th))+$V136*FRA/T136)*X136</f>
        <v>4296681000.15594</v>
      </c>
      <c r="AB136" s="148" t="n">
        <f aca="false">Z136+AA136</f>
        <v>6820128571.67609</v>
      </c>
      <c r="AC136" s="158" t="n">
        <f aca="false">IF($A136=$A135,AC135,AC135*EXP(-FRA*W135*i))</f>
        <v>1</v>
      </c>
      <c r="AD136" s="148" t="n">
        <f aca="false">1-(FRA+FRC+FRD+FRE)+(FRA*FRC+FRA*FRD+FRA*FRE+FRC*FRD+FRC*FRE+FRD*FRE)-(FRA*FRC*FRD+FRA*FRC*FRE+FRA*FRD*FRE+FRC*FRD*FRE)+FRA*FRC*FRD*FRE</f>
        <v>1</v>
      </c>
      <c r="AE136" s="148" t="n">
        <f aca="false">FRA*FRC+FRA*FRD+FRA*FRE+FRC*FRD+FRC*FRE+FRD*FRE</f>
        <v>0</v>
      </c>
      <c r="AF136" s="148"/>
      <c r="AG136" s="148"/>
      <c r="AH136" s="148"/>
      <c r="AI136" s="158"/>
      <c r="AJ136" s="148"/>
      <c r="AK136" s="148"/>
      <c r="AL136" s="148"/>
      <c r="AM136" s="148"/>
      <c r="AN136" s="148"/>
      <c r="AO136" s="158"/>
      <c r="AP136" s="148"/>
      <c r="AQ136" s="148"/>
      <c r="AR136" s="148"/>
      <c r="AS136" s="148"/>
      <c r="AT136" s="148"/>
      <c r="AU136" s="158"/>
      <c r="AV136" s="148"/>
      <c r="AW136" s="148"/>
      <c r="AX136" s="148"/>
      <c r="AY136" s="148"/>
      <c r="AZ136" s="148"/>
      <c r="BA136" s="158"/>
      <c r="BB136" s="148"/>
      <c r="BC136" s="148"/>
      <c r="BD136" s="148"/>
      <c r="BF136" s="158"/>
      <c r="BK136" s="158"/>
      <c r="BP136" s="158"/>
      <c r="BU136" s="158"/>
      <c r="BZ136" s="158"/>
      <c r="CE136" s="158"/>
      <c r="CJ136" s="158"/>
      <c r="CO136" s="158"/>
      <c r="CT136" s="158"/>
      <c r="CY136" s="158"/>
      <c r="CZ136" s="46"/>
      <c r="DD136" s="158"/>
      <c r="DE136" s="148" t="n">
        <f aca="false">A136</f>
        <v>66</v>
      </c>
      <c r="DF136" s="148" t="n">
        <f aca="false">DA136+CV136+CQ136+CL136+CG136+CB136+BW136+BR136+BM136+BH136+BC136+AX136+AR136+AL136+AF136+Z136+U136</f>
        <v>2531586572.78931</v>
      </c>
      <c r="DG136" s="148" t="n">
        <f aca="false">DB136+CW136+CR136+CM136+CH136+CC136+BX136+BS136+BN136+BI136+BD136+AY136+AS136+AM136+AG136+AA136+V136</f>
        <v>13287106660.1771</v>
      </c>
      <c r="DH136" s="148" t="n">
        <f aca="false">DF136+DG136</f>
        <v>15818693232.9664</v>
      </c>
      <c r="DI136" s="160" t="n">
        <f aca="false">IF(Drate=1,0,IF(t=$A135,DI135+DF135+DG135-(DF136+DG136),DI135*(1-Drate)))</f>
        <v>474849333.222914</v>
      </c>
      <c r="DJ136" s="160" t="n">
        <f aca="false">IF(Drate=1,0,IF(t=$A135,DJ135,DJ135*(1-Drate)+DI135*Drate))</f>
        <v>1006584611.88215</v>
      </c>
      <c r="DK136" s="160" t="n">
        <f aca="false">IF(Drate=1,0,IF(t=$A135,DK135,DK135*(1-Drate)+DJ135*Drate))</f>
        <v>533520906.148147</v>
      </c>
      <c r="DL136" s="150" t="n">
        <f aca="false">DI136+DJ136+DK136</f>
        <v>2014954851.25321</v>
      </c>
      <c r="DM136" s="159" t="n">
        <f aca="false">DC136+CX136+CS136+CN136+CI136+CD136+BY136+BT136+BO136+BJ136+BE136+AZ136+AT136+AN136+AH136+AB136+W136+DL136</f>
        <v>17833648084.2196</v>
      </c>
      <c r="DO136" s="160" t="n">
        <f aca="false">IF(Drate=1,0,IF(t=$A135,DO135+DF135-(DF136),DO135*(1-Drate)))</f>
        <v>23719935.7821679</v>
      </c>
      <c r="DP136" s="160" t="n">
        <f aca="false">IF(Drate=1,0,IF(t=$A135,DP135,DP135*(1-Drate)+DO135*Drate))</f>
        <v>50282282.1207065</v>
      </c>
      <c r="DQ136" s="160" t="n">
        <f aca="false">IF(Drate=1,0,IF(t=$A135,DQ135,DQ135*(1-Drate)+DP135*Drate))</f>
        <v>26661063.7329248</v>
      </c>
      <c r="DR136" s="150" t="n">
        <f aca="false">DO136+DP136+DQ136</f>
        <v>100663281.635799</v>
      </c>
      <c r="DS136" s="159" t="n">
        <f aca="false">DF136+DR136</f>
        <v>2632249854.42511</v>
      </c>
      <c r="DT136" s="150" t="n">
        <f aca="false">DM136-DS136</f>
        <v>15201398229.7945</v>
      </c>
      <c r="DU136" s="160"/>
      <c r="DV136" s="160"/>
      <c r="DW136" s="150"/>
      <c r="DX136" s="159"/>
      <c r="DY136" s="44" t="n">
        <f aca="false">DY135+IF(t=$A135,IF(Drate=1,DM135-DM136,0),DK135*Drate)</f>
        <v>103593475840.28</v>
      </c>
      <c r="DZ136" s="150" t="n">
        <f aca="false">DY136-DY135</f>
        <v>0</v>
      </c>
      <c r="EA136" s="150" t="n">
        <f aca="false">100*DY136/DY$204</f>
        <v>97.3144002071185</v>
      </c>
      <c r="EB136" s="150"/>
      <c r="EC136" s="150"/>
    </row>
    <row r="137" customFormat="false" ht="12.75" hidden="false" customHeight="false" outlineLevel="0" collapsed="false">
      <c r="A137" s="142" t="n">
        <f aca="false">A135+i</f>
        <v>67</v>
      </c>
      <c r="C137" s="142" t="n">
        <f aca="false">IF(AND($A137=$A136,SUMIF(schedule!$A:$A,"="&amp;$A137,schedule!C:C)),MIN(1,10^(LOG10(IF($A136&lt;main!$C$26,main!$C$19,main!$C$27))*SUMIF(schedule!$A:$A,"="&amp;$A137,schedule!C:C)/drugs!$C$5)),1)</f>
        <v>1</v>
      </c>
      <c r="D137" s="142" t="n">
        <f aca="false">IF(AND($A137=$A136,SUMIF(schedule!$A:$A,"="&amp;$A137,schedule!C:C)),MIN(1,10^(LOG10(IF($A136&lt;main!$C$26,main!$C$20,main!$C$28))*SUMIF(schedule!$A:$A,"="&amp;$A137,schedule!C:C)/drugs!$C$5)),1)</f>
        <v>1</v>
      </c>
      <c r="N137" s="142" t="n">
        <f aca="false">IF(t=$A136,0,drugs!C$25+IF(C136*D136=1,0,drugs!C$12))</f>
        <v>0</v>
      </c>
      <c r="T13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37" s="148" t="n">
        <f aca="false">(U136*(1+IF(t=$A136,0,z)*u*(2*th-1))+V136*g*IF(t=$A136,0,z))*SPA*T137</f>
        <v>8329241.40578562</v>
      </c>
      <c r="V137" s="148" t="n">
        <f aca="false">(V136*(1-IF(t=$A136,0,z)*(g+m))+U136*2*IF(t=$A136,0,z)*u*(1-th))*SQA*T137</f>
        <v>8716842955.54419</v>
      </c>
      <c r="W137" s="148" t="n">
        <f aca="false">U137+V137</f>
        <v>8725172196.94998</v>
      </c>
      <c r="X137" s="148" t="n">
        <f aca="false">1-(FRB+FRC+FRD+FRE)+(FRB*FRC+FRB*FRD+FRB*FRE+FRC*FRD+FRC*FRE+FRD*FRE)-(FRB*FRC*FRD+FRB*FRC*FRE+FRB*FRD*FRE+FRC*FRD*FRE)+FRB*FRC*FRD*FRE</f>
        <v>1</v>
      </c>
      <c r="Y137" s="148" t="n">
        <f aca="false">FRB*FRC+FRB*FRD+FRB*FRE+FRC*FRD+FRC*FRE+FRD*FRE</f>
        <v>0</v>
      </c>
      <c r="Z137" s="148" t="n">
        <f aca="false">((Z136*(1+IF(t=$A136,0,z)*u*(2*th-1))+AA136*g*IF(t=$A136,0,z))+$U137*FRA/T137)*X137</f>
        <v>2582430362.51639</v>
      </c>
      <c r="AA137" s="148" t="n">
        <f aca="false">((AA136*(1-IF(t=$A136,0,z)*(g+m))+Z136*2*IF(t=$A136,0,z)*u*(1-th))+$V137*FRA/T137)*X137</f>
        <v>4397111157.79818</v>
      </c>
      <c r="AB137" s="148" t="n">
        <f aca="false">Z137+AA137</f>
        <v>6979541520.31457</v>
      </c>
      <c r="AC137" s="158" t="n">
        <f aca="false">IF($A137=$A136,AC136,AC136*EXP(-FRA*W136*i))</f>
        <v>1</v>
      </c>
      <c r="AD137" s="148" t="n">
        <f aca="false">1-(FRA+FRC+FRD+FRE)+(FRA*FRC+FRA*FRD+FRA*FRE+FRC*FRD+FRC*FRE+FRD*FRE)-(FRA*FRC*FRD+FRA*FRC*FRE+FRA*FRD*FRE+FRC*FRD*FRE)+FRA*FRC*FRD*FRE</f>
        <v>1</v>
      </c>
      <c r="AE137" s="148" t="n">
        <f aca="false">FRA*FRC+FRA*FRD+FRA*FRE+FRC*FRD+FRC*FRE+FRD*FRE</f>
        <v>0</v>
      </c>
      <c r="AF137" s="148"/>
      <c r="AG137" s="148"/>
      <c r="AH137" s="148"/>
      <c r="AI137" s="158"/>
      <c r="AJ137" s="148"/>
      <c r="AK137" s="148"/>
      <c r="AL137" s="148"/>
      <c r="AM137" s="148"/>
      <c r="AN137" s="148"/>
      <c r="AO137" s="158"/>
      <c r="AP137" s="148"/>
      <c r="AQ137" s="148"/>
      <c r="AR137" s="148"/>
      <c r="AS137" s="148"/>
      <c r="AT137" s="148"/>
      <c r="AU137" s="158"/>
      <c r="AV137" s="148"/>
      <c r="AW137" s="148"/>
      <c r="AX137" s="148"/>
      <c r="AY137" s="148"/>
      <c r="AZ137" s="148"/>
      <c r="BA137" s="158"/>
      <c r="BB137" s="148"/>
      <c r="BC137" s="148"/>
      <c r="BD137" s="148"/>
      <c r="BF137" s="158"/>
      <c r="BK137" s="158"/>
      <c r="BP137" s="158"/>
      <c r="BU137" s="158"/>
      <c r="BZ137" s="158"/>
      <c r="CE137" s="158"/>
      <c r="CJ137" s="158"/>
      <c r="CO137" s="158"/>
      <c r="CT137" s="158"/>
      <c r="CY137" s="158"/>
      <c r="CZ137" s="46"/>
      <c r="DD137" s="158"/>
      <c r="DE137" s="148" t="n">
        <f aca="false">A137</f>
        <v>67</v>
      </c>
      <c r="DF137" s="148" t="n">
        <f aca="false">DA137+CV137+CQ137+CL137+CG137+CB137+BW137+BR137+BM137+BH137+BC137+AX137+AR137+AL137+AF137+Z137+U137</f>
        <v>2590759603.92218</v>
      </c>
      <c r="DG137" s="148" t="n">
        <f aca="false">DB137+CW137+CR137+CM137+CH137+CC137+BX137+BS137+BN137+BI137+BD137+AY137+AS137+AM137+AG137+AA137+V137</f>
        <v>13113954113.3424</v>
      </c>
      <c r="DH137" s="148" t="n">
        <f aca="false">DF137+DG137</f>
        <v>15704713717.2645</v>
      </c>
      <c r="DI137" s="160" t="n">
        <f aca="false">IF(Drate=1,0,IF(t=$A136,DI136+DF136+DG136-(DF137+DG137),DI136*(1-Drate)))</f>
        <v>230521521.773052</v>
      </c>
      <c r="DJ137" s="160" t="n">
        <f aca="false">IF(Drate=1,0,IF(t=$A136,DJ136,DJ136*(1-Drate)+DI136*Drate))</f>
        <v>732986845.568124</v>
      </c>
      <c r="DK137" s="160" t="n">
        <f aca="false">IF(Drate=1,0,IF(t=$A136,DK136,DK136*(1-Drate)+DJ136*Drate))</f>
        <v>776929945.208734</v>
      </c>
      <c r="DL137" s="150" t="n">
        <f aca="false">DI137+DJ137+DK137</f>
        <v>1740438312.54991</v>
      </c>
      <c r="DM137" s="159" t="n">
        <f aca="false">DC137+CX137+CS137+CN137+CI137+CD137+BY137+BT137+BO137+BJ137+BE137+AZ137+AT137+AN137+AH137+AB137+W137+DL137</f>
        <v>17445152029.8145</v>
      </c>
      <c r="DO137" s="160" t="n">
        <f aca="false">IF(Drate=1,0,IF(t=$A136,DO136+DF136-(DF137),DO136*(1-Drate)))</f>
        <v>11515138.1928919</v>
      </c>
      <c r="DP137" s="160" t="n">
        <f aca="false">IF(Drate=1,0,IF(t=$A136,DP136,DP136*(1-Drate)+DO136*Drate))</f>
        <v>36614957.5741608</v>
      </c>
      <c r="DQ137" s="160" t="n">
        <f aca="false">IF(Drate=1,0,IF(t=$A136,DQ136,DQ136*(1-Drate)+DP136*Drate))</f>
        <v>38815067.5161767</v>
      </c>
      <c r="DR137" s="150" t="n">
        <f aca="false">DO137+DP137+DQ137</f>
        <v>86945163.2832294</v>
      </c>
      <c r="DS137" s="159" t="n">
        <f aca="false">DF137+DR137</f>
        <v>2677704767.2054</v>
      </c>
      <c r="DT137" s="150" t="n">
        <f aca="false">DM137-DS137</f>
        <v>14767447262.609</v>
      </c>
      <c r="DU137" s="160"/>
      <c r="DV137" s="160"/>
      <c r="DW137" s="150"/>
      <c r="DX137" s="159"/>
      <c r="DY137" s="44" t="n">
        <f aca="false">DY136+IF(t=$A136,IF(Drate=1,DM136-DM137,0),DK136*Drate)</f>
        <v>103867992378.984</v>
      </c>
      <c r="DZ137" s="150" t="n">
        <f aca="false">DY137-DY136</f>
        <v>274516538.703293</v>
      </c>
      <c r="EA137" s="150" t="n">
        <f aca="false">100*DY137/DY$204</f>
        <v>97.5722775695118</v>
      </c>
      <c r="EB137" s="150"/>
      <c r="EC137" s="150"/>
    </row>
    <row r="138" customFormat="false" ht="12.75" hidden="false" customHeight="false" outlineLevel="0" collapsed="false">
      <c r="A138" s="142" t="n">
        <f aca="false">A136+i</f>
        <v>67</v>
      </c>
      <c r="C138" s="142" t="n">
        <f aca="false">IF(AND($A138=$A137,SUMIF(schedule!$A:$A,"="&amp;$A138,schedule!C:C)),MIN(1,10^(LOG10(IF($A137&lt;main!$C$26,main!$C$19,main!$C$27))*SUMIF(schedule!$A:$A,"="&amp;$A138,schedule!C:C)/drugs!$C$5)),1)</f>
        <v>1</v>
      </c>
      <c r="D138" s="142" t="n">
        <f aca="false">IF(AND($A138=$A137,SUMIF(schedule!$A:$A,"="&amp;$A138,schedule!C:C)),MIN(1,10^(LOG10(IF($A137&lt;main!$C$26,main!$C$20,main!$C$28))*SUMIF(schedule!$A:$A,"="&amp;$A138,schedule!C:C)/drugs!$C$5)),1)</f>
        <v>1</v>
      </c>
      <c r="N138" s="142" t="n">
        <f aca="false">IF(t=$A137,0,drugs!C$25+IF(C137*D137=1,0,drugs!C$12))</f>
        <v>0</v>
      </c>
      <c r="T13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38" s="148" t="n">
        <f aca="false">(U137*(1+IF(t=$A137,0,z)*u*(2*th-1))+V137*g*IF(t=$A137,0,z))*SPA*T138</f>
        <v>8329241.40578562</v>
      </c>
      <c r="V138" s="148" t="n">
        <f aca="false">(V137*(1-IF(t=$A137,0,z)*(g+m))+U137*2*IF(t=$A137,0,z)*u*(1-th))*SQA*T138</f>
        <v>8716842955.54419</v>
      </c>
      <c r="W138" s="148" t="n">
        <f aca="false">U138+V138</f>
        <v>8725172196.94998</v>
      </c>
      <c r="X138" s="148" t="n">
        <f aca="false">1-(FRB+FRC+FRD+FRE)+(FRB*FRC+FRB*FRD+FRB*FRE+FRC*FRD+FRC*FRE+FRD*FRE)-(FRB*FRC*FRD+FRB*FRC*FRE+FRB*FRD*FRE+FRC*FRD*FRE)+FRB*FRC*FRD*FRE</f>
        <v>1</v>
      </c>
      <c r="Y138" s="148" t="n">
        <f aca="false">FRB*FRC+FRB*FRD+FRB*FRE+FRC*FRD+FRC*FRE+FRD*FRE</f>
        <v>0</v>
      </c>
      <c r="Z138" s="148" t="n">
        <f aca="false">((Z137*(1+IF(t=$A137,0,z)*u*(2*th-1))+AA137*g*IF(t=$A137,0,z))+$U138*FRA/T138)*X138</f>
        <v>2582430362.51639</v>
      </c>
      <c r="AA138" s="148" t="n">
        <f aca="false">((AA137*(1-IF(t=$A137,0,z)*(g+m))+Z137*2*IF(t=$A137,0,z)*u*(1-th))+$V138*FRA/T138)*X138</f>
        <v>4397111157.79818</v>
      </c>
      <c r="AB138" s="148" t="n">
        <f aca="false">Z138+AA138</f>
        <v>6979541520.31457</v>
      </c>
      <c r="AC138" s="158" t="n">
        <f aca="false">IF($A138=$A137,AC137,AC137*EXP(-FRA*W137*i))</f>
        <v>1</v>
      </c>
      <c r="AD138" s="148" t="n">
        <f aca="false">1-(FRA+FRC+FRD+FRE)+(FRA*FRC+FRA*FRD+FRA*FRE+FRC*FRD+FRC*FRE+FRD*FRE)-(FRA*FRC*FRD+FRA*FRC*FRE+FRA*FRD*FRE+FRC*FRD*FRE)+FRA*FRC*FRD*FRE</f>
        <v>1</v>
      </c>
      <c r="AE138" s="148" t="n">
        <f aca="false">FRA*FRC+FRA*FRD+FRA*FRE+FRC*FRD+FRC*FRE+FRD*FRE</f>
        <v>0</v>
      </c>
      <c r="AF138" s="148"/>
      <c r="AG138" s="148"/>
      <c r="AH138" s="148"/>
      <c r="AI138" s="158"/>
      <c r="AJ138" s="148"/>
      <c r="AK138" s="148"/>
      <c r="AL138" s="148"/>
      <c r="AM138" s="148"/>
      <c r="AN138" s="148"/>
      <c r="AO138" s="158"/>
      <c r="AP138" s="148"/>
      <c r="AQ138" s="148"/>
      <c r="AR138" s="148"/>
      <c r="AS138" s="148"/>
      <c r="AT138" s="148"/>
      <c r="AU138" s="158"/>
      <c r="AV138" s="148"/>
      <c r="AW138" s="148"/>
      <c r="AX138" s="148"/>
      <c r="AY138" s="148"/>
      <c r="AZ138" s="148"/>
      <c r="BA138" s="158"/>
      <c r="BB138" s="148"/>
      <c r="BC138" s="148"/>
      <c r="BD138" s="148"/>
      <c r="BF138" s="158"/>
      <c r="BK138" s="158"/>
      <c r="BP138" s="158"/>
      <c r="BU138" s="158"/>
      <c r="BZ138" s="158"/>
      <c r="CE138" s="158"/>
      <c r="CJ138" s="158"/>
      <c r="CO138" s="158"/>
      <c r="CT138" s="158"/>
      <c r="CY138" s="158"/>
      <c r="CZ138" s="46"/>
      <c r="DD138" s="158"/>
      <c r="DE138" s="148" t="n">
        <f aca="false">A138</f>
        <v>67</v>
      </c>
      <c r="DF138" s="148" t="n">
        <f aca="false">DA138+CV138+CQ138+CL138+CG138+CB138+BW138+BR138+BM138+BH138+BC138+AX138+AR138+AL138+AF138+Z138+U138</f>
        <v>2590759603.92218</v>
      </c>
      <c r="DG138" s="148" t="n">
        <f aca="false">DB138+CW138+CR138+CM138+CH138+CC138+BX138+BS138+BN138+BI138+BD138+AY138+AS138+AM138+AG138+AA138+V138</f>
        <v>13113954113.3424</v>
      </c>
      <c r="DH138" s="148" t="n">
        <f aca="false">DF138+DG138</f>
        <v>15704713717.2645</v>
      </c>
      <c r="DI138" s="160" t="n">
        <f aca="false">IF(Drate=1,0,IF(t=$A137,DI137+DF137+DG137-(DF138+DG138),DI137*(1-Drate)))</f>
        <v>230521521.773052</v>
      </c>
      <c r="DJ138" s="160" t="n">
        <f aca="false">IF(Drate=1,0,IF(t=$A137,DJ137,DJ137*(1-Drate)+DI137*Drate))</f>
        <v>732986845.568124</v>
      </c>
      <c r="DK138" s="160" t="n">
        <f aca="false">IF(Drate=1,0,IF(t=$A137,DK137,DK137*(1-Drate)+DJ137*Drate))</f>
        <v>776929945.208734</v>
      </c>
      <c r="DL138" s="150" t="n">
        <f aca="false">DI138+DJ138+DK138</f>
        <v>1740438312.54991</v>
      </c>
      <c r="DM138" s="159" t="n">
        <f aca="false">DC138+CX138+CS138+CN138+CI138+CD138+BY138+BT138+BO138+BJ138+BE138+AZ138+AT138+AN138+AH138+AB138+W138+DL138</f>
        <v>17445152029.8145</v>
      </c>
      <c r="DO138" s="160" t="n">
        <f aca="false">IF(Drate=1,0,IF(t=$A137,DO137+DF137-(DF138),DO137*(1-Drate)))</f>
        <v>11515138.1928921</v>
      </c>
      <c r="DP138" s="160" t="n">
        <f aca="false">IF(Drate=1,0,IF(t=$A137,DP137,DP137*(1-Drate)+DO137*Drate))</f>
        <v>36614957.5741608</v>
      </c>
      <c r="DQ138" s="160" t="n">
        <f aca="false">IF(Drate=1,0,IF(t=$A137,DQ137,DQ137*(1-Drate)+DP137*Drate))</f>
        <v>38815067.5161767</v>
      </c>
      <c r="DR138" s="150" t="n">
        <f aca="false">DO138+DP138+DQ138</f>
        <v>86945163.2832296</v>
      </c>
      <c r="DS138" s="159" t="n">
        <f aca="false">DF138+DR138</f>
        <v>2677704767.2054</v>
      </c>
      <c r="DT138" s="150" t="n">
        <f aca="false">DM138-DS138</f>
        <v>14767447262.609</v>
      </c>
      <c r="DU138" s="160"/>
      <c r="DV138" s="160"/>
      <c r="DW138" s="150"/>
      <c r="DX138" s="159"/>
      <c r="DY138" s="44" t="n">
        <f aca="false">DY137+IF(t=$A137,IF(Drate=1,DM137-DM138,0),DK137*Drate)</f>
        <v>103867992378.984</v>
      </c>
      <c r="DZ138" s="150" t="n">
        <f aca="false">DY138-DY137</f>
        <v>0</v>
      </c>
      <c r="EA138" s="150" t="n">
        <f aca="false">100*DY138/DY$204</f>
        <v>97.5722775695118</v>
      </c>
      <c r="EB138" s="150"/>
      <c r="EC138" s="150"/>
    </row>
    <row r="139" customFormat="false" ht="12.75" hidden="false" customHeight="false" outlineLevel="0" collapsed="false">
      <c r="A139" s="142" t="n">
        <f aca="false">A137+i</f>
        <v>68</v>
      </c>
      <c r="C139" s="142" t="n">
        <f aca="false">IF(AND($A139=$A138,SUMIF(schedule!$A:$A,"="&amp;$A139,schedule!C:C)),MIN(1,10^(LOG10(IF($A138&lt;main!$C$26,main!$C$19,main!$C$27))*SUMIF(schedule!$A:$A,"="&amp;$A139,schedule!C:C)/drugs!$C$5)),1)</f>
        <v>1</v>
      </c>
      <c r="D139" s="142" t="n">
        <f aca="false">IF(AND($A139=$A138,SUMIF(schedule!$A:$A,"="&amp;$A139,schedule!C:C)),MIN(1,10^(LOG10(IF($A138&lt;main!$C$26,main!$C$20,main!$C$28))*SUMIF(schedule!$A:$A,"="&amp;$A139,schedule!C:C)/drugs!$C$5)),1)</f>
        <v>1</v>
      </c>
      <c r="N139" s="142" t="n">
        <f aca="false">IF(t=$A138,0,drugs!C$25+IF(C138*D138=1,0,drugs!C$12))</f>
        <v>0</v>
      </c>
      <c r="T13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39" s="148" t="n">
        <f aca="false">(U138*(1+IF(t=$A138,0,z)*u*(2*th-1))+V138*g*IF(t=$A138,0,z))*SPA*T139</f>
        <v>8523928.19481952</v>
      </c>
      <c r="V139" s="148" t="n">
        <f aca="false">(V138*(1-IF(t=$A138,0,z)*(g+m))+U138*2*IF(t=$A138,0,z)*u*(1-th))*SQA*T139</f>
        <v>8451625676.48606</v>
      </c>
      <c r="W139" s="148" t="n">
        <f aca="false">U139+V139</f>
        <v>8460149604.68088</v>
      </c>
      <c r="X139" s="148" t="n">
        <f aca="false">1-(FRB+FRC+FRD+FRE)+(FRB*FRC+FRB*FRD+FRB*FRE+FRC*FRD+FRC*FRE+FRD*FRE)-(FRB*FRC*FRD+FRB*FRC*FRE+FRB*FRD*FRE+FRC*FRD*FRE)+FRB*FRC*FRD*FRE</f>
        <v>1</v>
      </c>
      <c r="Y139" s="148" t="n">
        <f aca="false">FRB*FRC+FRB*FRD+FRB*FRE+FRC*FRD+FRC*FRE+FRD*FRE</f>
        <v>0</v>
      </c>
      <c r="Z139" s="148" t="n">
        <f aca="false">((Z138*(1+IF(t=$A138,0,z)*u*(2*th-1))+AA138*g*IF(t=$A138,0,z))+$U139*FRA/T139)*X139</f>
        <v>2642791810.89904</v>
      </c>
      <c r="AA139" s="148" t="n">
        <f aca="false">((AA138*(1-IF(t=$A138,0,z)*(g+m))+Z138*2*IF(t=$A138,0,z)*u*(1-th))+$V139*FRA/T139)*X139</f>
        <v>4499888759.09837</v>
      </c>
      <c r="AB139" s="148" t="n">
        <f aca="false">Z139+AA139</f>
        <v>7142680569.99741</v>
      </c>
      <c r="AC139" s="158" t="n">
        <f aca="false">IF($A139=$A138,AC138,AC138*EXP(-FRA*W138*i))</f>
        <v>1</v>
      </c>
      <c r="AD139" s="148" t="n">
        <f aca="false">1-(FRA+FRC+FRD+FRE)+(FRA*FRC+FRA*FRD+FRA*FRE+FRC*FRD+FRC*FRE+FRD*FRE)-(FRA*FRC*FRD+FRA*FRC*FRE+FRA*FRD*FRE+FRC*FRD*FRE)+FRA*FRC*FRD*FRE</f>
        <v>1</v>
      </c>
      <c r="AE139" s="148" t="n">
        <f aca="false">FRA*FRC+FRA*FRD+FRA*FRE+FRC*FRD+FRC*FRE+FRD*FRE</f>
        <v>0</v>
      </c>
      <c r="AF139" s="148"/>
      <c r="AG139" s="148"/>
      <c r="AH139" s="148"/>
      <c r="AI139" s="158"/>
      <c r="AJ139" s="148"/>
      <c r="AK139" s="148"/>
      <c r="AL139" s="148"/>
      <c r="AM139" s="148"/>
      <c r="AN139" s="148"/>
      <c r="AO139" s="158"/>
      <c r="AP139" s="148"/>
      <c r="AQ139" s="148"/>
      <c r="AR139" s="148"/>
      <c r="AS139" s="148"/>
      <c r="AT139" s="148"/>
      <c r="AU139" s="158"/>
      <c r="AV139" s="148"/>
      <c r="AW139" s="148"/>
      <c r="AX139" s="148"/>
      <c r="AY139" s="148"/>
      <c r="AZ139" s="148"/>
      <c r="BA139" s="158"/>
      <c r="BB139" s="148"/>
      <c r="BC139" s="148"/>
      <c r="BD139" s="148"/>
      <c r="BF139" s="158"/>
      <c r="BK139" s="158"/>
      <c r="BP139" s="158"/>
      <c r="BU139" s="158"/>
      <c r="BZ139" s="158"/>
      <c r="CE139" s="158"/>
      <c r="CJ139" s="158"/>
      <c r="CO139" s="158"/>
      <c r="CT139" s="158"/>
      <c r="CY139" s="158"/>
      <c r="CZ139" s="46"/>
      <c r="DD139" s="158"/>
      <c r="DE139" s="148" t="n">
        <f aca="false">A139</f>
        <v>68</v>
      </c>
      <c r="DF139" s="148" t="n">
        <f aca="false">DA139+CV139+CQ139+CL139+CG139+CB139+BW139+BR139+BM139+BH139+BC139+AX139+AR139+AL139+AF139+Z139+U139</f>
        <v>2651315739.09386</v>
      </c>
      <c r="DG139" s="148" t="n">
        <f aca="false">DB139+CW139+CR139+CM139+CH139+CC139+BX139+BS139+BN139+BI139+BD139+AY139+AS139+AM139+AG139+AA139+V139</f>
        <v>12951514435.5844</v>
      </c>
      <c r="DH139" s="148" t="n">
        <f aca="false">DF139+DG139</f>
        <v>15602830174.6783</v>
      </c>
      <c r="DI139" s="160" t="n">
        <f aca="false">IF(Drate=1,0,IF(t=$A138,DI138+DF138+DG138-(DF139+DG139),DI138*(1-Drate)))</f>
        <v>111909543.264785</v>
      </c>
      <c r="DJ139" s="160" t="n">
        <f aca="false">IF(Drate=1,0,IF(t=$A138,DJ138,DJ138*(1-Drate)+DI138*Drate))</f>
        <v>474449570.051587</v>
      </c>
      <c r="DK139" s="160" t="n">
        <f aca="false">IF(Drate=1,0,IF(t=$A138,DK138,DK138*(1-Drate)+DJ138*Drate))</f>
        <v>754319570.480729</v>
      </c>
      <c r="DL139" s="150" t="n">
        <f aca="false">DI139+DJ139+DK139</f>
        <v>1340678683.7971</v>
      </c>
      <c r="DM139" s="159" t="n">
        <f aca="false">DC139+CX139+CS139+CN139+CI139+CD139+BY139+BT139+BO139+BJ139+BE139+AZ139+AT139+AN139+AH139+AB139+W139+DL139</f>
        <v>16943508858.4754</v>
      </c>
      <c r="DO139" s="160" t="n">
        <f aca="false">IF(Drate=1,0,IF(t=$A138,DO138+DF138-(DF139),DO138*(1-Drate)))</f>
        <v>5590167.22554046</v>
      </c>
      <c r="DP139" s="160" t="n">
        <f aca="false">IF(Drate=1,0,IF(t=$A138,DP138,DP138*(1-Drate)+DO138*Drate))</f>
        <v>23700158.0616735</v>
      </c>
      <c r="DQ139" s="160" t="n">
        <f aca="false">IF(Drate=1,0,IF(t=$A138,DQ138,DQ138*(1-Drate)+DP138*Drate))</f>
        <v>37683028.341912</v>
      </c>
      <c r="DR139" s="150" t="n">
        <f aca="false">DO139+DP139+DQ139</f>
        <v>66973353.6291259</v>
      </c>
      <c r="DS139" s="159" t="n">
        <f aca="false">DF139+DR139</f>
        <v>2718289092.72299</v>
      </c>
      <c r="DT139" s="150" t="n">
        <f aca="false">DM139-DS139</f>
        <v>14225219765.7524</v>
      </c>
      <c r="DU139" s="160"/>
      <c r="DV139" s="160"/>
      <c r="DW139" s="150"/>
      <c r="DX139" s="159"/>
      <c r="DY139" s="44" t="n">
        <f aca="false">DY138+IF(t=$A138,IF(Drate=1,DM138-DM139,0),DK138*Drate)</f>
        <v>104267752007.737</v>
      </c>
      <c r="DZ139" s="150" t="n">
        <f aca="false">DY139-DY138</f>
        <v>399759628.752808</v>
      </c>
      <c r="EA139" s="150" t="n">
        <f aca="false">100*DY139/DY$204</f>
        <v>97.94780670572</v>
      </c>
      <c r="EB139" s="150"/>
      <c r="EC139" s="150"/>
    </row>
    <row r="140" customFormat="false" ht="12.75" hidden="false" customHeight="false" outlineLevel="0" collapsed="false">
      <c r="A140" s="142" t="n">
        <f aca="false">A138+i</f>
        <v>68</v>
      </c>
      <c r="C140" s="142" t="n">
        <f aca="false">IF(AND($A140=$A139,SUMIF(schedule!$A:$A,"="&amp;$A140,schedule!C:C)),MIN(1,10^(LOG10(IF($A139&lt;main!$C$26,main!$C$19,main!$C$27))*SUMIF(schedule!$A:$A,"="&amp;$A140,schedule!C:C)/drugs!$C$5)),1)</f>
        <v>1</v>
      </c>
      <c r="D140" s="142" t="n">
        <f aca="false">IF(AND($A140=$A139,SUMIF(schedule!$A:$A,"="&amp;$A140,schedule!C:C)),MIN(1,10^(LOG10(IF($A139&lt;main!$C$26,main!$C$20,main!$C$28))*SUMIF(schedule!$A:$A,"="&amp;$A140,schedule!C:C)/drugs!$C$5)),1)</f>
        <v>1</v>
      </c>
      <c r="N140" s="142" t="n">
        <f aca="false">IF(t=$A139,0,drugs!C$25+IF(C139*D139=1,0,drugs!C$12))</f>
        <v>0</v>
      </c>
      <c r="T14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40" s="148" t="n">
        <f aca="false">(U139*(1+IF(t=$A139,0,z)*u*(2*th-1))+V139*g*IF(t=$A139,0,z))*SPA*T140</f>
        <v>8523928.19481952</v>
      </c>
      <c r="V140" s="148" t="n">
        <f aca="false">(V139*(1-IF(t=$A139,0,z)*(g+m))+U139*2*IF(t=$A139,0,z)*u*(1-th))*SQA*T140</f>
        <v>8451625676.48606</v>
      </c>
      <c r="W140" s="148" t="n">
        <f aca="false">U140+V140</f>
        <v>8460149604.68088</v>
      </c>
      <c r="X140" s="148" t="n">
        <f aca="false">1-(FRB+FRC+FRD+FRE)+(FRB*FRC+FRB*FRD+FRB*FRE+FRC*FRD+FRC*FRE+FRD*FRE)-(FRB*FRC*FRD+FRB*FRC*FRE+FRB*FRD*FRE+FRC*FRD*FRE)+FRB*FRC*FRD*FRE</f>
        <v>1</v>
      </c>
      <c r="Y140" s="148" t="n">
        <f aca="false">FRB*FRC+FRB*FRD+FRB*FRE+FRC*FRD+FRC*FRE+FRD*FRE</f>
        <v>0</v>
      </c>
      <c r="Z140" s="148" t="n">
        <f aca="false">((Z139*(1+IF(t=$A139,0,z)*u*(2*th-1))+AA139*g*IF(t=$A139,0,z))+$U140*FRA/T140)*X140</f>
        <v>2642791810.89904</v>
      </c>
      <c r="AA140" s="148" t="n">
        <f aca="false">((AA139*(1-IF(t=$A139,0,z)*(g+m))+Z139*2*IF(t=$A139,0,z)*u*(1-th))+$V140*FRA/T140)*X140</f>
        <v>4499888759.09837</v>
      </c>
      <c r="AB140" s="148" t="n">
        <f aca="false">Z140+AA140</f>
        <v>7142680569.99741</v>
      </c>
      <c r="AC140" s="158" t="n">
        <f aca="false">IF($A140=$A139,AC139,AC139*EXP(-FRA*W139*i))</f>
        <v>1</v>
      </c>
      <c r="AD140" s="148" t="n">
        <f aca="false">1-(FRA+FRC+FRD+FRE)+(FRA*FRC+FRA*FRD+FRA*FRE+FRC*FRD+FRC*FRE+FRD*FRE)-(FRA*FRC*FRD+FRA*FRC*FRE+FRA*FRD*FRE+FRC*FRD*FRE)+FRA*FRC*FRD*FRE</f>
        <v>1</v>
      </c>
      <c r="AE140" s="148" t="n">
        <f aca="false">FRA*FRC+FRA*FRD+FRA*FRE+FRC*FRD+FRC*FRE+FRD*FRE</f>
        <v>0</v>
      </c>
      <c r="AF140" s="148"/>
      <c r="AG140" s="148"/>
      <c r="AH140" s="148"/>
      <c r="AI140" s="158"/>
      <c r="AJ140" s="148"/>
      <c r="AK140" s="148"/>
      <c r="AL140" s="148"/>
      <c r="AM140" s="148"/>
      <c r="AN140" s="148"/>
      <c r="AO140" s="158"/>
      <c r="AP140" s="148"/>
      <c r="AQ140" s="148"/>
      <c r="AR140" s="148"/>
      <c r="AS140" s="148"/>
      <c r="AT140" s="148"/>
      <c r="AU140" s="158"/>
      <c r="AV140" s="148"/>
      <c r="AW140" s="148"/>
      <c r="AX140" s="148"/>
      <c r="AY140" s="148"/>
      <c r="AZ140" s="148"/>
      <c r="BA140" s="158"/>
      <c r="BB140" s="148"/>
      <c r="BC140" s="148"/>
      <c r="BD140" s="148"/>
      <c r="BF140" s="158"/>
      <c r="BK140" s="158"/>
      <c r="BP140" s="158"/>
      <c r="BU140" s="158"/>
      <c r="BZ140" s="158"/>
      <c r="CE140" s="158"/>
      <c r="CJ140" s="158"/>
      <c r="CO140" s="158"/>
      <c r="CT140" s="158"/>
      <c r="CY140" s="158"/>
      <c r="CZ140" s="46"/>
      <c r="DD140" s="158"/>
      <c r="DE140" s="148" t="n">
        <f aca="false">A140</f>
        <v>68</v>
      </c>
      <c r="DF140" s="148" t="n">
        <f aca="false">DA140+CV140+CQ140+CL140+CG140+CB140+BW140+BR140+BM140+BH140+BC140+AX140+AR140+AL140+AF140+Z140+U140</f>
        <v>2651315739.09386</v>
      </c>
      <c r="DG140" s="148" t="n">
        <f aca="false">DB140+CW140+CR140+CM140+CH140+CC140+BX140+BS140+BN140+BI140+BD140+AY140+AS140+AM140+AG140+AA140+V140</f>
        <v>12951514435.5844</v>
      </c>
      <c r="DH140" s="148" t="n">
        <f aca="false">DF140+DG140</f>
        <v>15602830174.6783</v>
      </c>
      <c r="DI140" s="160" t="n">
        <f aca="false">IF(Drate=1,0,IF(t=$A139,DI139+DF139+DG139-(DF140+DG140),DI139*(1-Drate)))</f>
        <v>111909543.264786</v>
      </c>
      <c r="DJ140" s="160" t="n">
        <f aca="false">IF(Drate=1,0,IF(t=$A139,DJ139,DJ139*(1-Drate)+DI139*Drate))</f>
        <v>474449570.051587</v>
      </c>
      <c r="DK140" s="160" t="n">
        <f aca="false">IF(Drate=1,0,IF(t=$A139,DK139,DK139*(1-Drate)+DJ139*Drate))</f>
        <v>754319570.480729</v>
      </c>
      <c r="DL140" s="150" t="n">
        <f aca="false">DI140+DJ140+DK140</f>
        <v>1340678683.7971</v>
      </c>
      <c r="DM140" s="159" t="n">
        <f aca="false">DC140+CX140+CS140+CN140+CI140+CD140+BY140+BT140+BO140+BJ140+BE140+AZ140+AT140+AN140+AH140+AB140+W140+DL140</f>
        <v>16943508858.4754</v>
      </c>
      <c r="DO140" s="160" t="n">
        <f aca="false">IF(Drate=1,0,IF(t=$A139,DO139+DF139-(DF140),DO139*(1-Drate)))</f>
        <v>5590167.22554064</v>
      </c>
      <c r="DP140" s="160" t="n">
        <f aca="false">IF(Drate=1,0,IF(t=$A139,DP139,DP139*(1-Drate)+DO139*Drate))</f>
        <v>23700158.0616735</v>
      </c>
      <c r="DQ140" s="160" t="n">
        <f aca="false">IF(Drate=1,0,IF(t=$A139,DQ139,DQ139*(1-Drate)+DP139*Drate))</f>
        <v>37683028.341912</v>
      </c>
      <c r="DR140" s="150" t="n">
        <f aca="false">DO140+DP140+DQ140</f>
        <v>66973353.6291261</v>
      </c>
      <c r="DS140" s="159" t="n">
        <f aca="false">DF140+DR140</f>
        <v>2718289092.72299</v>
      </c>
      <c r="DT140" s="150" t="n">
        <f aca="false">DM140-DS140</f>
        <v>14225219765.7524</v>
      </c>
      <c r="DU140" s="160"/>
      <c r="DV140" s="160"/>
      <c r="DW140" s="150"/>
      <c r="DX140" s="159"/>
      <c r="DY140" s="44" t="n">
        <f aca="false">DY139+IF(t=$A139,IF(Drate=1,DM139-DM140,0),DK139*Drate)</f>
        <v>104267752007.737</v>
      </c>
      <c r="DZ140" s="150" t="n">
        <f aca="false">DY140-DY139</f>
        <v>0</v>
      </c>
      <c r="EA140" s="150" t="n">
        <f aca="false">100*DY140/DY$204</f>
        <v>97.94780670572</v>
      </c>
      <c r="EB140" s="150"/>
      <c r="EC140" s="150"/>
    </row>
    <row r="141" customFormat="false" ht="12.75" hidden="false" customHeight="false" outlineLevel="0" collapsed="false">
      <c r="A141" s="142" t="n">
        <f aca="false">A139+i</f>
        <v>69</v>
      </c>
      <c r="C141" s="142" t="n">
        <f aca="false">IF(AND($A141=$A140,SUMIF(schedule!$A:$A,"="&amp;$A141,schedule!C:C)),MIN(1,10^(LOG10(IF($A140&lt;main!$C$26,main!$C$19,main!$C$27))*SUMIF(schedule!$A:$A,"="&amp;$A141,schedule!C:C)/drugs!$C$5)),1)</f>
        <v>1</v>
      </c>
      <c r="D141" s="142" t="n">
        <f aca="false">IF(AND($A141=$A140,SUMIF(schedule!$A:$A,"="&amp;$A141,schedule!C:C)),MIN(1,10^(LOG10(IF($A140&lt;main!$C$26,main!$C$20,main!$C$28))*SUMIF(schedule!$A:$A,"="&amp;$A141,schedule!C:C)/drugs!$C$5)),1)</f>
        <v>1</v>
      </c>
      <c r="N141" s="142" t="n">
        <f aca="false">IF(t=$A140,0,drugs!C$25+IF(C140*D140=1,0,drugs!C$12))</f>
        <v>0</v>
      </c>
      <c r="T14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41" s="148" t="n">
        <f aca="false">(U140*(1+IF(t=$A140,0,z)*u*(2*th-1))+V140*g*IF(t=$A140,0,z))*SPA*T141</f>
        <v>8723165.5718335</v>
      </c>
      <c r="V141" s="148" t="n">
        <f aca="false">(V140*(1-IF(t=$A140,0,z)*(g+m))+U140*2*IF(t=$A140,0,z)*u*(1-th))*SQA*T141</f>
        <v>8194518972.30815</v>
      </c>
      <c r="W141" s="148" t="n">
        <f aca="false">U141+V141</f>
        <v>8203242137.87998</v>
      </c>
      <c r="X141" s="148" t="n">
        <f aca="false">1-(FRB+FRC+FRD+FRE)+(FRB*FRC+FRB*FRD+FRB*FRE+FRC*FRD+FRC*FRE+FRD*FRE)-(FRB*FRC*FRD+FRB*FRC*FRE+FRB*FRD*FRE+FRC*FRD*FRE)+FRB*FRC*FRD*FRE</f>
        <v>1</v>
      </c>
      <c r="Y141" s="148" t="n">
        <f aca="false">FRB*FRC+FRB*FRD+FRB*FRE+FRC*FRD+FRC*FRE+FRD*FRE</f>
        <v>0</v>
      </c>
      <c r="Z141" s="148" t="n">
        <f aca="false">((Z140*(1+IF(t=$A140,0,z)*u*(2*th-1))+AA140*g*IF(t=$A140,0,z))+$U141*FRA/T141)*X141</f>
        <v>2704564141.25696</v>
      </c>
      <c r="AA141" s="148" t="n">
        <f aca="false">((AA140*(1-IF(t=$A140,0,z)*(g+m))+Z140*2*IF(t=$A140,0,z)*u*(1-th))+$V141*FRA/T141)*X141</f>
        <v>4605068672.95104</v>
      </c>
      <c r="AB141" s="148" t="n">
        <f aca="false">Z141+AA141</f>
        <v>7309632814.20799</v>
      </c>
      <c r="AC141" s="158" t="n">
        <f aca="false">IF($A141=$A140,AC140,AC140*EXP(-FRA*W140*i))</f>
        <v>1</v>
      </c>
      <c r="AD141" s="148" t="n">
        <f aca="false">1-(FRA+FRC+FRD+FRE)+(FRA*FRC+FRA*FRD+FRA*FRE+FRC*FRD+FRC*FRE+FRD*FRE)-(FRA*FRC*FRD+FRA*FRC*FRE+FRA*FRD*FRE+FRC*FRD*FRE)+FRA*FRC*FRD*FRE</f>
        <v>1</v>
      </c>
      <c r="AE141" s="148" t="n">
        <f aca="false">FRA*FRC+FRA*FRD+FRA*FRE+FRC*FRD+FRC*FRE+FRD*FRE</f>
        <v>0</v>
      </c>
      <c r="AF141" s="148"/>
      <c r="AG141" s="148"/>
      <c r="AH141" s="148"/>
      <c r="AI141" s="158"/>
      <c r="AJ141" s="148"/>
      <c r="AK141" s="148"/>
      <c r="AL141" s="148"/>
      <c r="AM141" s="148"/>
      <c r="AN141" s="148"/>
      <c r="AO141" s="158"/>
      <c r="AP141" s="148"/>
      <c r="AQ141" s="148"/>
      <c r="AR141" s="148"/>
      <c r="AS141" s="148"/>
      <c r="AT141" s="148"/>
      <c r="AU141" s="158"/>
      <c r="AV141" s="148"/>
      <c r="AW141" s="148"/>
      <c r="AX141" s="148"/>
      <c r="AY141" s="148"/>
      <c r="AZ141" s="148"/>
      <c r="BA141" s="158"/>
      <c r="BB141" s="148"/>
      <c r="BC141" s="148"/>
      <c r="BD141" s="148"/>
      <c r="BF141" s="158"/>
      <c r="BK141" s="158"/>
      <c r="BP141" s="158"/>
      <c r="BU141" s="158"/>
      <c r="BZ141" s="158"/>
      <c r="CE141" s="158"/>
      <c r="CJ141" s="158"/>
      <c r="CO141" s="158"/>
      <c r="CT141" s="158"/>
      <c r="CY141" s="158"/>
      <c r="CZ141" s="46"/>
      <c r="DD141" s="158"/>
      <c r="DE141" s="148" t="n">
        <f aca="false">A141</f>
        <v>69</v>
      </c>
      <c r="DF141" s="148" t="n">
        <f aca="false">DA141+CV141+CQ141+CL141+CG141+CB141+BW141+BR141+BM141+BH141+BC141+AX141+AR141+AL141+AF141+Z141+U141</f>
        <v>2713287306.82879</v>
      </c>
      <c r="DG141" s="148" t="n">
        <f aca="false">DB141+CW141+CR141+CM141+CH141+CC141+BX141+BS141+BN141+BI141+BD141+AY141+AS141+AM141+AG141+AA141+V141</f>
        <v>12799587645.2592</v>
      </c>
      <c r="DH141" s="148" t="n">
        <f aca="false">DF141+DG141</f>
        <v>15512874952.088</v>
      </c>
      <c r="DI141" s="160" t="n">
        <f aca="false">IF(Drate=1,0,IF(t=$A140,DI140+DF140+DG140-(DF141+DG141),DI140*(1-Drate)))</f>
        <v>54327881.3075961</v>
      </c>
      <c r="DJ141" s="160" t="n">
        <f aca="false">IF(Drate=1,0,IF(t=$A140,DJ140,DJ140*(1-Drate)+DI140*Drate))</f>
        <v>287909113.720756</v>
      </c>
      <c r="DK141" s="160" t="n">
        <f aca="false">IF(Drate=1,0,IF(t=$A140,DK140,DK140*(1-Drate)+DJ140*Drate))</f>
        <v>610315946.78137</v>
      </c>
      <c r="DL141" s="150" t="n">
        <f aca="false">DI141+DJ141+DK141</f>
        <v>952552941.809722</v>
      </c>
      <c r="DM141" s="159" t="n">
        <f aca="false">DC141+CX141+CS141+CN141+CI141+CD141+BY141+BT141+BO141+BJ141+BE141+AZ141+AT141+AN141+AH141+AB141+W141+DL141</f>
        <v>16465427893.8977</v>
      </c>
      <c r="DO141" s="160" t="n">
        <f aca="false">IF(Drate=1,0,IF(t=$A140,DO140+DF140-(DF141),DO140*(1-Drate)))</f>
        <v>2713816.29000313</v>
      </c>
      <c r="DP141" s="160" t="n">
        <f aca="false">IF(Drate=1,0,IF(t=$A140,DP140,DP140*(1-Drate)+DO140*Drate))</f>
        <v>14381887.7877375</v>
      </c>
      <c r="DQ141" s="160" t="n">
        <f aca="false">IF(Drate=1,0,IF(t=$A140,DQ140,DQ140*(1-Drate)+DP140*Drate))</f>
        <v>30488316.5579235</v>
      </c>
      <c r="DR141" s="150" t="n">
        <f aca="false">DO141+DP141+DQ141</f>
        <v>47584020.6356641</v>
      </c>
      <c r="DS141" s="159" t="n">
        <f aca="false">DF141+DR141</f>
        <v>2760871327.46445</v>
      </c>
      <c r="DT141" s="150" t="n">
        <f aca="false">DM141-DS141</f>
        <v>13704556566.4332</v>
      </c>
      <c r="DU141" s="160"/>
      <c r="DV141" s="160"/>
      <c r="DW141" s="150"/>
      <c r="DX141" s="159"/>
      <c r="DY141" s="44" t="n">
        <f aca="false">DY140+IF(t=$A140,IF(Drate=1,DM140-DM141,0),DK140*Drate)</f>
        <v>104655877749.724</v>
      </c>
      <c r="DZ141" s="150" t="n">
        <f aca="false">DY141-DY140</f>
        <v>388125741.987381</v>
      </c>
      <c r="EA141" s="150" t="n">
        <f aca="false">100*DY141/DY$204</f>
        <v>98.31240711593</v>
      </c>
      <c r="EB141" s="150"/>
      <c r="EC141" s="150"/>
    </row>
    <row r="142" customFormat="false" ht="12.75" hidden="false" customHeight="false" outlineLevel="0" collapsed="false">
      <c r="A142" s="142" t="n">
        <f aca="false">A140+i</f>
        <v>69</v>
      </c>
      <c r="C142" s="142" t="n">
        <f aca="false">IF(AND($A142=$A141,SUMIF(schedule!$A:$A,"="&amp;$A142,schedule!C:C)),MIN(1,10^(LOG10(IF($A141&lt;main!$C$26,main!$C$19,main!$C$27))*SUMIF(schedule!$A:$A,"="&amp;$A142,schedule!C:C)/drugs!$C$5)),1)</f>
        <v>1</v>
      </c>
      <c r="D142" s="142" t="n">
        <f aca="false">IF(AND($A142=$A141,SUMIF(schedule!$A:$A,"="&amp;$A142,schedule!C:C)),MIN(1,10^(LOG10(IF($A141&lt;main!$C$26,main!$C$20,main!$C$28))*SUMIF(schedule!$A:$A,"="&amp;$A142,schedule!C:C)/drugs!$C$5)),1)</f>
        <v>1</v>
      </c>
      <c r="N142" s="142" t="n">
        <f aca="false">IF(t=$A141,0,drugs!C$25+IF(C141*D141=1,0,drugs!C$12))</f>
        <v>0</v>
      </c>
      <c r="T14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42" s="148" t="n">
        <f aca="false">(U141*(1+IF(t=$A141,0,z)*u*(2*th-1))+V141*g*IF(t=$A141,0,z))*SPA*T142</f>
        <v>8723165.5718335</v>
      </c>
      <c r="V142" s="148" t="n">
        <f aca="false">(V141*(1-IF(t=$A141,0,z)*(g+m))+U141*2*IF(t=$A141,0,z)*u*(1-th))*SQA*T142</f>
        <v>8194518972.30815</v>
      </c>
      <c r="W142" s="148" t="n">
        <f aca="false">U142+V142</f>
        <v>8203242137.87998</v>
      </c>
      <c r="X142" s="148" t="n">
        <f aca="false">1-(FRB+FRC+FRD+FRE)+(FRB*FRC+FRB*FRD+FRB*FRE+FRC*FRD+FRC*FRE+FRD*FRE)-(FRB*FRC*FRD+FRB*FRC*FRE+FRB*FRD*FRE+FRC*FRD*FRE)+FRB*FRC*FRD*FRE</f>
        <v>1</v>
      </c>
      <c r="Y142" s="148" t="n">
        <f aca="false">FRB*FRC+FRB*FRD+FRB*FRE+FRC*FRD+FRC*FRE+FRD*FRE</f>
        <v>0</v>
      </c>
      <c r="Z142" s="148" t="n">
        <f aca="false">((Z141*(1+IF(t=$A141,0,z)*u*(2*th-1))+AA141*g*IF(t=$A141,0,z))+$U142*FRA/T142)*X142</f>
        <v>2704564141.25696</v>
      </c>
      <c r="AA142" s="148" t="n">
        <f aca="false">((AA141*(1-IF(t=$A141,0,z)*(g+m))+Z141*2*IF(t=$A141,0,z)*u*(1-th))+$V142*FRA/T142)*X142</f>
        <v>4605068672.95104</v>
      </c>
      <c r="AB142" s="148" t="n">
        <f aca="false">Z142+AA142</f>
        <v>7309632814.20799</v>
      </c>
      <c r="AC142" s="158" t="n">
        <f aca="false">IF($A142=$A141,AC141,AC141*EXP(-FRA*W141*i))</f>
        <v>1</v>
      </c>
      <c r="AD142" s="148" t="n">
        <f aca="false">1-(FRA+FRC+FRD+FRE)+(FRA*FRC+FRA*FRD+FRA*FRE+FRC*FRD+FRC*FRE+FRD*FRE)-(FRA*FRC*FRD+FRA*FRC*FRE+FRA*FRD*FRE+FRC*FRD*FRE)+FRA*FRC*FRD*FRE</f>
        <v>1</v>
      </c>
      <c r="AE142" s="148" t="n">
        <f aca="false">FRA*FRC+FRA*FRD+FRA*FRE+FRC*FRD+FRC*FRE+FRD*FRE</f>
        <v>0</v>
      </c>
      <c r="AF142" s="148"/>
      <c r="AG142" s="148"/>
      <c r="AH142" s="148"/>
      <c r="AI142" s="158"/>
      <c r="AJ142" s="148"/>
      <c r="AK142" s="148"/>
      <c r="AL142" s="148"/>
      <c r="AM142" s="148"/>
      <c r="AN142" s="148"/>
      <c r="AO142" s="158"/>
      <c r="AP142" s="148"/>
      <c r="AQ142" s="148"/>
      <c r="AR142" s="148"/>
      <c r="AS142" s="148"/>
      <c r="AT142" s="148"/>
      <c r="AU142" s="158"/>
      <c r="AV142" s="148"/>
      <c r="AW142" s="148"/>
      <c r="AX142" s="148"/>
      <c r="AY142" s="148"/>
      <c r="AZ142" s="148"/>
      <c r="BA142" s="158"/>
      <c r="BB142" s="148"/>
      <c r="BC142" s="148"/>
      <c r="BD142" s="148"/>
      <c r="BF142" s="158"/>
      <c r="BK142" s="158"/>
      <c r="BP142" s="158"/>
      <c r="BU142" s="158"/>
      <c r="BZ142" s="158"/>
      <c r="CE142" s="158"/>
      <c r="CJ142" s="158"/>
      <c r="CO142" s="158"/>
      <c r="CT142" s="158"/>
      <c r="CY142" s="158"/>
      <c r="CZ142" s="46"/>
      <c r="DD142" s="158"/>
      <c r="DE142" s="148" t="n">
        <f aca="false">A142</f>
        <v>69</v>
      </c>
      <c r="DF142" s="148" t="n">
        <f aca="false">DA142+CV142+CQ142+CL142+CG142+CB142+BW142+BR142+BM142+BH142+BC142+AX142+AR142+AL142+AF142+Z142+U142</f>
        <v>2713287306.82879</v>
      </c>
      <c r="DG142" s="148" t="n">
        <f aca="false">DB142+CW142+CR142+CM142+CH142+CC142+BX142+BS142+BN142+BI142+BD142+AY142+AS142+AM142+AG142+AA142+V142</f>
        <v>12799587645.2592</v>
      </c>
      <c r="DH142" s="148" t="n">
        <f aca="false">DF142+DG142</f>
        <v>15512874952.088</v>
      </c>
      <c r="DI142" s="160" t="n">
        <f aca="false">IF(Drate=1,0,IF(t=$A141,DI141+DF141+DG141-(DF142+DG142),DI141*(1-Drate)))</f>
        <v>54327881.3075962</v>
      </c>
      <c r="DJ142" s="160" t="n">
        <f aca="false">IF(Drate=1,0,IF(t=$A141,DJ141,DJ141*(1-Drate)+DI141*Drate))</f>
        <v>287909113.720756</v>
      </c>
      <c r="DK142" s="160" t="n">
        <f aca="false">IF(Drate=1,0,IF(t=$A141,DK141,DK141*(1-Drate)+DJ141*Drate))</f>
        <v>610315946.78137</v>
      </c>
      <c r="DL142" s="150" t="n">
        <f aca="false">DI142+DJ142+DK142</f>
        <v>952552941.809722</v>
      </c>
      <c r="DM142" s="159" t="n">
        <f aca="false">DC142+CX142+CS142+CN142+CI142+CD142+BY142+BT142+BO142+BJ142+BE142+AZ142+AT142+AN142+AH142+AB142+W142+DL142</f>
        <v>16465427893.8977</v>
      </c>
      <c r="DO142" s="160" t="n">
        <f aca="false">IF(Drate=1,0,IF(t=$A141,DO141+DF141-(DF142),DO141*(1-Drate)))</f>
        <v>2713816.2900033</v>
      </c>
      <c r="DP142" s="160" t="n">
        <f aca="false">IF(Drate=1,0,IF(t=$A141,DP141,DP141*(1-Drate)+DO141*Drate))</f>
        <v>14381887.7877375</v>
      </c>
      <c r="DQ142" s="160" t="n">
        <f aca="false">IF(Drate=1,0,IF(t=$A141,DQ141,DQ141*(1-Drate)+DP141*Drate))</f>
        <v>30488316.5579235</v>
      </c>
      <c r="DR142" s="150" t="n">
        <f aca="false">DO142+DP142+DQ142</f>
        <v>47584020.6356643</v>
      </c>
      <c r="DS142" s="159" t="n">
        <f aca="false">DF142+DR142</f>
        <v>2760871327.46445</v>
      </c>
      <c r="DT142" s="150" t="n">
        <f aca="false">DM142-DS142</f>
        <v>13704556566.4332</v>
      </c>
      <c r="DU142" s="160"/>
      <c r="DV142" s="160"/>
      <c r="DW142" s="150"/>
      <c r="DX142" s="159"/>
      <c r="DY142" s="44" t="n">
        <f aca="false">DY141+IF(t=$A141,IF(Drate=1,DM141-DM142,0),DK141*Drate)</f>
        <v>104655877749.724</v>
      </c>
      <c r="DZ142" s="150" t="n">
        <f aca="false">DY142-DY141</f>
        <v>0</v>
      </c>
      <c r="EA142" s="150" t="n">
        <f aca="false">100*DY142/DY$204</f>
        <v>98.31240711593</v>
      </c>
      <c r="EB142" s="150"/>
      <c r="EC142" s="150"/>
    </row>
    <row r="143" customFormat="false" ht="12.75" hidden="false" customHeight="false" outlineLevel="0" collapsed="false">
      <c r="A143" s="142" t="n">
        <f aca="false">A141+i</f>
        <v>70</v>
      </c>
      <c r="C143" s="142" t="n">
        <f aca="false">IF(AND($A143=$A142,SUMIF(schedule!$A:$A,"="&amp;$A143,schedule!C:C)),MIN(1,10^(LOG10(IF($A142&lt;main!$C$26,main!$C$19,main!$C$27))*SUMIF(schedule!$A:$A,"="&amp;$A143,schedule!C:C)/drugs!$C$5)),1)</f>
        <v>1</v>
      </c>
      <c r="D143" s="142" t="n">
        <f aca="false">IF(AND($A143=$A142,SUMIF(schedule!$A:$A,"="&amp;$A143,schedule!C:C)),MIN(1,10^(LOG10(IF($A142&lt;main!$C$26,main!$C$20,main!$C$28))*SUMIF(schedule!$A:$A,"="&amp;$A143,schedule!C:C)/drugs!$C$5)),1)</f>
        <v>1</v>
      </c>
      <c r="N143" s="142" t="n">
        <f aca="false">IF(t=$A142,0,drugs!C$25+IF(C142*D142=1,0,drugs!C$12))</f>
        <v>0</v>
      </c>
      <c r="T14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43" s="148" t="n">
        <f aca="false">(U142*(1+IF(t=$A142,0,z)*u*(2*th-1))+V142*g*IF(t=$A142,0,z))*SPA*T143</f>
        <v>8927059.90177952</v>
      </c>
      <c r="V143" s="148" t="n">
        <f aca="false">(V142*(1-IF(t=$A142,0,z)*(g+m))+U142*2*IF(t=$A142,0,z)*u*(1-th))*SQA*T143</f>
        <v>7945275778.39421</v>
      </c>
      <c r="W143" s="148" t="n">
        <f aca="false">U143+V143</f>
        <v>7954202838.29599</v>
      </c>
      <c r="X143" s="148" t="n">
        <f aca="false">1-(FRB+FRC+FRD+FRE)+(FRB*FRC+FRB*FRD+FRB*FRE+FRC*FRD+FRC*FRE+FRD*FRE)-(FRB*FRC*FRD+FRB*FRC*FRE+FRB*FRD*FRE+FRC*FRD*FRE)+FRB*FRC*FRD*FRE</f>
        <v>1</v>
      </c>
      <c r="Y143" s="148" t="n">
        <f aca="false">FRB*FRC+FRB*FRD+FRB*FRE+FRC*FRD+FRC*FRE+FRD*FRE</f>
        <v>0</v>
      </c>
      <c r="Z143" s="148" t="n">
        <f aca="false">((Z142*(1+IF(t=$A142,0,z)*u*(2*th-1))+AA142*g*IF(t=$A142,0,z))+$U143*FRA/T143)*X143</f>
        <v>2767780331.39305</v>
      </c>
      <c r="AA143" s="148" t="n">
        <f aca="false">((AA142*(1-IF(t=$A142,0,z)*(g+m))+Z142*2*IF(t=$A142,0,z)*u*(1-th))+$V143*FRA/T143)*X143</f>
        <v>4712707050.75033</v>
      </c>
      <c r="AB143" s="148" t="n">
        <f aca="false">Z143+AA143</f>
        <v>7480487382.14337</v>
      </c>
      <c r="AC143" s="158" t="n">
        <f aca="false">IF($A143=$A142,AC142,AC142*EXP(-FRA*W142*i))</f>
        <v>1</v>
      </c>
      <c r="AD143" s="148" t="n">
        <f aca="false">1-(FRA+FRC+FRD+FRE)+(FRA*FRC+FRA*FRD+FRA*FRE+FRC*FRD+FRC*FRE+FRD*FRE)-(FRA*FRC*FRD+FRA*FRC*FRE+FRA*FRD*FRE+FRC*FRD*FRE)+FRA*FRC*FRD*FRE</f>
        <v>1</v>
      </c>
      <c r="AE143" s="148" t="n">
        <f aca="false">FRA*FRC+FRA*FRD+FRA*FRE+FRC*FRD+FRC*FRE+FRD*FRE</f>
        <v>0</v>
      </c>
      <c r="AF143" s="148"/>
      <c r="AG143" s="148"/>
      <c r="AH143" s="148"/>
      <c r="AI143" s="158"/>
      <c r="AJ143" s="148"/>
      <c r="AK143" s="148"/>
      <c r="AL143" s="148"/>
      <c r="AM143" s="148"/>
      <c r="AN143" s="148"/>
      <c r="AO143" s="158"/>
      <c r="AP143" s="148"/>
      <c r="AQ143" s="148"/>
      <c r="AR143" s="148"/>
      <c r="AS143" s="148"/>
      <c r="AT143" s="148"/>
      <c r="AU143" s="158"/>
      <c r="AV143" s="148"/>
      <c r="AW143" s="148"/>
      <c r="AX143" s="148"/>
      <c r="AY143" s="148"/>
      <c r="AZ143" s="148"/>
      <c r="BA143" s="158"/>
      <c r="BB143" s="148"/>
      <c r="BC143" s="148"/>
      <c r="BD143" s="148"/>
      <c r="BF143" s="158"/>
      <c r="BK143" s="158"/>
      <c r="BP143" s="158"/>
      <c r="BU143" s="158"/>
      <c r="BZ143" s="158"/>
      <c r="CE143" s="158"/>
      <c r="CJ143" s="158"/>
      <c r="CO143" s="158"/>
      <c r="CT143" s="158"/>
      <c r="CY143" s="158"/>
      <c r="CZ143" s="46"/>
      <c r="DD143" s="158"/>
      <c r="DE143" s="148" t="n">
        <f aca="false">A143</f>
        <v>70</v>
      </c>
      <c r="DF143" s="148" t="n">
        <f aca="false">DA143+CV143+CQ143+CL143+CG143+CB143+BW143+BR143+BM143+BH143+BC143+AX143+AR143+AL143+AF143+Z143+U143</f>
        <v>2776707391.29483</v>
      </c>
      <c r="DG143" s="148" t="n">
        <f aca="false">DB143+CW143+CR143+CM143+CH143+CC143+BX143+BS143+BN143+BI143+BD143+AY143+AS143+AM143+AG143+AA143+V143</f>
        <v>12657982829.1445</v>
      </c>
      <c r="DH143" s="148" t="n">
        <f aca="false">DF143+DG143</f>
        <v>15434690220.4394</v>
      </c>
      <c r="DI143" s="160" t="n">
        <f aca="false">IF(Drate=1,0,IF(t=$A142,DI142+DF142+DG142-(DF143+DG143),DI142*(1-Drate)))</f>
        <v>26374146.4871209</v>
      </c>
      <c r="DJ143" s="160" t="n">
        <f aca="false">IF(Drate=1,0,IF(t=$A142,DJ142,DJ142*(1-Drate)+DI142*Drate))</f>
        <v>167722799.203015</v>
      </c>
      <c r="DK143" s="160" t="n">
        <f aca="false">IF(Drate=1,0,IF(t=$A142,DK142,DK142*(1-Drate)+DJ142*Drate))</f>
        <v>444425525.532318</v>
      </c>
      <c r="DL143" s="150" t="n">
        <f aca="false">DI143+DJ143+DK143</f>
        <v>638522471.222453</v>
      </c>
      <c r="DM143" s="159" t="n">
        <f aca="false">DC143+CX143+CS143+CN143+CI143+CD143+BY143+BT143+BO143+BJ143+BE143+AZ143+AT143+AN143+AH143+AB143+W143+DL143</f>
        <v>16073212691.6618</v>
      </c>
      <c r="DO143" s="160" t="n">
        <f aca="false">IF(Drate=1,0,IF(t=$A142,DO142+DF142-(DF143),DO142*(1-Drate)))</f>
        <v>1317455.91120032</v>
      </c>
      <c r="DP143" s="160" t="n">
        <f aca="false">IF(Drate=1,0,IF(t=$A142,DP142,DP142*(1-Drate)+DO142*Drate))</f>
        <v>8378226.89274873</v>
      </c>
      <c r="DQ143" s="160" t="n">
        <f aca="false">IF(Drate=1,0,IF(t=$A142,DQ142,DQ142*(1-Drate)+DP142*Drate))</f>
        <v>22200954.1960914</v>
      </c>
      <c r="DR143" s="150" t="n">
        <f aca="false">DO143+DP143+DQ143</f>
        <v>31896637.0000405</v>
      </c>
      <c r="DS143" s="159" t="n">
        <f aca="false">DF143+DR143</f>
        <v>2808604028.29487</v>
      </c>
      <c r="DT143" s="150" t="n">
        <f aca="false">DM143-DS143</f>
        <v>13264608663.367</v>
      </c>
      <c r="DU143" s="160"/>
      <c r="DV143" s="160"/>
      <c r="DW143" s="150"/>
      <c r="DX143" s="159"/>
      <c r="DY143" s="44" t="n">
        <f aca="false">DY142+IF(t=$A142,IF(Drate=1,DM142-DM143,0),DK142*Drate)</f>
        <v>104969908220.311</v>
      </c>
      <c r="DZ143" s="150" t="n">
        <f aca="false">DY143-DY142</f>
        <v>314030470.587265</v>
      </c>
      <c r="EA143" s="150" t="n">
        <f aca="false">100*DY143/DY$204</f>
        <v>98.6074033658779</v>
      </c>
      <c r="EB143" s="150"/>
      <c r="EC143" s="150"/>
    </row>
    <row r="144" customFormat="false" ht="12.75" hidden="false" customHeight="false" outlineLevel="0" collapsed="false">
      <c r="A144" s="142" t="n">
        <f aca="false">A142+i</f>
        <v>70</v>
      </c>
      <c r="C144" s="142" t="n">
        <f aca="false">IF(AND($A144=$A143,SUMIF(schedule!$A:$A,"="&amp;$A144,schedule!C:C)),MIN(1,10^(LOG10(IF($A143&lt;main!$C$26,main!$C$19,main!$C$27))*SUMIF(schedule!$A:$A,"="&amp;$A144,schedule!C:C)/drugs!$C$5)),1)</f>
        <v>1</v>
      </c>
      <c r="D144" s="142" t="n">
        <f aca="false">IF(AND($A144=$A143,SUMIF(schedule!$A:$A,"="&amp;$A144,schedule!C:C)),MIN(1,10^(LOG10(IF($A143&lt;main!$C$26,main!$C$20,main!$C$28))*SUMIF(schedule!$A:$A,"="&amp;$A144,schedule!C:C)/drugs!$C$5)),1)</f>
        <v>1</v>
      </c>
      <c r="N144" s="142" t="n">
        <f aca="false">IF(t=$A143,0,drugs!C$25+IF(C143*D143=1,0,drugs!C$12))</f>
        <v>0</v>
      </c>
      <c r="T14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44" s="148" t="n">
        <f aca="false">(U143*(1+IF(t=$A143,0,z)*u*(2*th-1))+V143*g*IF(t=$A143,0,z))*SPA*T144</f>
        <v>8927059.90177952</v>
      </c>
      <c r="V144" s="148" t="n">
        <f aca="false">(V143*(1-IF(t=$A143,0,z)*(g+m))+U143*2*IF(t=$A143,0,z)*u*(1-th))*SQA*T144</f>
        <v>7945275778.39421</v>
      </c>
      <c r="W144" s="148" t="n">
        <f aca="false">U144+V144</f>
        <v>7954202838.29599</v>
      </c>
      <c r="X144" s="148" t="n">
        <f aca="false">1-(FRB+FRC+FRD+FRE)+(FRB*FRC+FRB*FRD+FRB*FRE+FRC*FRD+FRC*FRE+FRD*FRE)-(FRB*FRC*FRD+FRB*FRC*FRE+FRB*FRD*FRE+FRC*FRD*FRE)+FRB*FRC*FRD*FRE</f>
        <v>1</v>
      </c>
      <c r="Y144" s="148" t="n">
        <f aca="false">FRB*FRC+FRB*FRD+FRB*FRE+FRC*FRD+FRC*FRE+FRD*FRE</f>
        <v>0</v>
      </c>
      <c r="Z144" s="148" t="n">
        <f aca="false">((Z143*(1+IF(t=$A143,0,z)*u*(2*th-1))+AA143*g*IF(t=$A143,0,z))+$U144*FRA/T144)*X144</f>
        <v>2767780331.39305</v>
      </c>
      <c r="AA144" s="148" t="n">
        <f aca="false">((AA143*(1-IF(t=$A143,0,z)*(g+m))+Z143*2*IF(t=$A143,0,z)*u*(1-th))+$V144*FRA/T144)*X144</f>
        <v>4712707050.75033</v>
      </c>
      <c r="AB144" s="148" t="n">
        <f aca="false">Z144+AA144</f>
        <v>7480487382.14337</v>
      </c>
      <c r="AC144" s="158" t="n">
        <f aca="false">IF($A144=$A143,AC143,AC143*EXP(-FRA*W143*i))</f>
        <v>1</v>
      </c>
      <c r="AD144" s="148" t="n">
        <f aca="false">1-(FRA+FRC+FRD+FRE)+(FRA*FRC+FRA*FRD+FRA*FRE+FRC*FRD+FRC*FRE+FRD*FRE)-(FRA*FRC*FRD+FRA*FRC*FRE+FRA*FRD*FRE+FRC*FRD*FRE)+FRA*FRC*FRD*FRE</f>
        <v>1</v>
      </c>
      <c r="AE144" s="148" t="n">
        <f aca="false">FRA*FRC+FRA*FRD+FRA*FRE+FRC*FRD+FRC*FRE+FRD*FRE</f>
        <v>0</v>
      </c>
      <c r="AF144" s="148"/>
      <c r="AG144" s="148"/>
      <c r="AH144" s="148"/>
      <c r="AI144" s="158"/>
      <c r="AJ144" s="148"/>
      <c r="AK144" s="148"/>
      <c r="AL144" s="148"/>
      <c r="AM144" s="148"/>
      <c r="AN144" s="148"/>
      <c r="AO144" s="158"/>
      <c r="AP144" s="148"/>
      <c r="AQ144" s="148"/>
      <c r="AR144" s="148"/>
      <c r="AS144" s="148"/>
      <c r="AT144" s="148"/>
      <c r="AU144" s="158"/>
      <c r="AV144" s="148"/>
      <c r="AW144" s="148"/>
      <c r="AX144" s="148"/>
      <c r="AY144" s="148"/>
      <c r="AZ144" s="148"/>
      <c r="BA144" s="158"/>
      <c r="BB144" s="148"/>
      <c r="BC144" s="148"/>
      <c r="BD144" s="148"/>
      <c r="BF144" s="158"/>
      <c r="BK144" s="158"/>
      <c r="BP144" s="158"/>
      <c r="BU144" s="158"/>
      <c r="BZ144" s="158"/>
      <c r="CE144" s="158"/>
      <c r="CJ144" s="158"/>
      <c r="CO144" s="158"/>
      <c r="CT144" s="158"/>
      <c r="CY144" s="158"/>
      <c r="CZ144" s="46"/>
      <c r="DD144" s="158"/>
      <c r="DE144" s="148" t="n">
        <f aca="false">A144</f>
        <v>70</v>
      </c>
      <c r="DF144" s="148" t="n">
        <f aca="false">DA144+CV144+CQ144+CL144+CG144+CB144+BW144+BR144+BM144+BH144+BC144+AX144+AR144+AL144+AF144+Z144+U144</f>
        <v>2776707391.29483</v>
      </c>
      <c r="DG144" s="148" t="n">
        <f aca="false">DB144+CW144+CR144+CM144+CH144+CC144+BX144+BS144+BN144+BI144+BD144+AY144+AS144+AM144+AG144+AA144+V144</f>
        <v>12657982829.1445</v>
      </c>
      <c r="DH144" s="148" t="n">
        <f aca="false">DF144+DG144</f>
        <v>15434690220.4394</v>
      </c>
      <c r="DI144" s="160" t="n">
        <f aca="false">IF(Drate=1,0,IF(t=$A143,DI143+DF143+DG143-(DF144+DG144),DI143*(1-Drate)))</f>
        <v>26374146.4871197</v>
      </c>
      <c r="DJ144" s="160" t="n">
        <f aca="false">IF(Drate=1,0,IF(t=$A143,DJ143,DJ143*(1-Drate)+DI143*Drate))</f>
        <v>167722799.203015</v>
      </c>
      <c r="DK144" s="160" t="n">
        <f aca="false">IF(Drate=1,0,IF(t=$A143,DK143,DK143*(1-Drate)+DJ143*Drate))</f>
        <v>444425525.532318</v>
      </c>
      <c r="DL144" s="150" t="n">
        <f aca="false">DI144+DJ144+DK144</f>
        <v>638522471.222452</v>
      </c>
      <c r="DM144" s="159" t="n">
        <f aca="false">DC144+CX144+CS144+CN144+CI144+CD144+BY144+BT144+BO144+BJ144+BE144+AZ144+AT144+AN144+AH144+AB144+W144+DL144</f>
        <v>16073212691.6618</v>
      </c>
      <c r="DO144" s="160" t="n">
        <f aca="false">IF(Drate=1,0,IF(t=$A143,DO143+DF143-(DF144),DO143*(1-Drate)))</f>
        <v>1317455.91120052</v>
      </c>
      <c r="DP144" s="160" t="n">
        <f aca="false">IF(Drate=1,0,IF(t=$A143,DP143,DP143*(1-Drate)+DO143*Drate))</f>
        <v>8378226.89274873</v>
      </c>
      <c r="DQ144" s="160" t="n">
        <f aca="false">IF(Drate=1,0,IF(t=$A143,DQ143,DQ143*(1-Drate)+DP143*Drate))</f>
        <v>22200954.1960914</v>
      </c>
      <c r="DR144" s="150" t="n">
        <f aca="false">DO144+DP144+DQ144</f>
        <v>31896637.0000407</v>
      </c>
      <c r="DS144" s="159" t="n">
        <f aca="false">DF144+DR144</f>
        <v>2808604028.29487</v>
      </c>
      <c r="DT144" s="150" t="n">
        <f aca="false">DM144-DS144</f>
        <v>13264608663.367</v>
      </c>
      <c r="DU144" s="160"/>
      <c r="DV144" s="160"/>
      <c r="DW144" s="150"/>
      <c r="DX144" s="159"/>
      <c r="DY144" s="44" t="n">
        <f aca="false">DY143+IF(t=$A143,IF(Drate=1,DM143-DM144,0),DK143*Drate)</f>
        <v>104969908220.311</v>
      </c>
      <c r="DZ144" s="150" t="n">
        <f aca="false">DY144-DY143</f>
        <v>0</v>
      </c>
      <c r="EA144" s="150" t="n">
        <f aca="false">100*DY144/DY$204</f>
        <v>98.6074033658779</v>
      </c>
      <c r="EB144" s="150"/>
      <c r="EC144" s="150"/>
    </row>
    <row r="145" customFormat="false" ht="12.75" hidden="false" customHeight="false" outlineLevel="0" collapsed="false">
      <c r="A145" s="142" t="n">
        <f aca="false">A143+i</f>
        <v>71</v>
      </c>
      <c r="C145" s="142" t="n">
        <f aca="false">IF(AND($A145=$A144,SUMIF(schedule!$A:$A,"="&amp;$A145,schedule!C:C)),MIN(1,10^(LOG10(IF($A144&lt;main!$C$26,main!$C$19,main!$C$27))*SUMIF(schedule!$A:$A,"="&amp;$A145,schedule!C:C)/drugs!$C$5)),1)</f>
        <v>1</v>
      </c>
      <c r="D145" s="142" t="n">
        <f aca="false">IF(AND($A145=$A144,SUMIF(schedule!$A:$A,"="&amp;$A145,schedule!C:C)),MIN(1,10^(LOG10(IF($A144&lt;main!$C$26,main!$C$20,main!$C$28))*SUMIF(schedule!$A:$A,"="&amp;$A145,schedule!C:C)/drugs!$C$5)),1)</f>
        <v>1</v>
      </c>
      <c r="N145" s="142" t="n">
        <f aca="false">IF(t=$A144,0,drugs!C$25+IF(C144*D144=1,0,drugs!C$12))</f>
        <v>0</v>
      </c>
      <c r="T14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45" s="148" t="n">
        <f aca="false">(U144*(1+IF(t=$A144,0,z)*u*(2*th-1))+V144*g*IF(t=$A144,0,z))*SPA*T145</f>
        <v>9135720.03577245</v>
      </c>
      <c r="V145" s="148" t="n">
        <f aca="false">(V144*(1-IF(t=$A144,0,z)*(g+m))+U144*2*IF(t=$A144,0,z)*u*(1-th))*SQA*T145</f>
        <v>7703656578.69746</v>
      </c>
      <c r="W145" s="148" t="n">
        <f aca="false">U145+V145</f>
        <v>7712792298.73323</v>
      </c>
      <c r="X145" s="148" t="n">
        <f aca="false">1-(FRB+FRC+FRD+FRE)+(FRB*FRC+FRB*FRD+FRB*FRE+FRC*FRD+FRC*FRE+FRD*FRE)-(FRB*FRC*FRD+FRB*FRC*FRE+FRB*FRD*FRE+FRC*FRD*FRE)+FRB*FRC*FRD*FRE</f>
        <v>1</v>
      </c>
      <c r="Y145" s="148" t="n">
        <f aca="false">FRB*FRC+FRB*FRD+FRB*FRE+FRC*FRD+FRC*FRE+FRD*FRE</f>
        <v>0</v>
      </c>
      <c r="Z145" s="148" t="n">
        <f aca="false">((Z144*(1+IF(t=$A144,0,z)*u*(2*th-1))+AA144*g*IF(t=$A144,0,z))+$U145*FRA/T145)*X145</f>
        <v>2832474129.92983</v>
      </c>
      <c r="AA145" s="148" t="n">
        <f aca="false">((AA144*(1-IF(t=$A144,0,z)*(g+m))+Z144*2*IF(t=$A144,0,z)*u*(1-th))+$V145*FRA/T145)*X145</f>
        <v>4822861356.367</v>
      </c>
      <c r="AB145" s="148" t="n">
        <f aca="false">Z145+AA145</f>
        <v>7655335486.29683</v>
      </c>
      <c r="AC145" s="158" t="n">
        <f aca="false">IF($A145=$A144,AC144,AC144*EXP(-FRA*W144*i))</f>
        <v>1</v>
      </c>
      <c r="AD145" s="148" t="n">
        <f aca="false">1-(FRA+FRC+FRD+FRE)+(FRA*FRC+FRA*FRD+FRA*FRE+FRC*FRD+FRC*FRE+FRD*FRE)-(FRA*FRC*FRD+FRA*FRC*FRE+FRA*FRD*FRE+FRC*FRD*FRE)+FRA*FRC*FRD*FRE</f>
        <v>1</v>
      </c>
      <c r="AE145" s="148" t="n">
        <f aca="false">FRA*FRC+FRA*FRD+FRA*FRE+FRC*FRD+FRC*FRE+FRD*FRE</f>
        <v>0</v>
      </c>
      <c r="AF145" s="148"/>
      <c r="AG145" s="148"/>
      <c r="AH145" s="148"/>
      <c r="AI145" s="158"/>
      <c r="AJ145" s="148"/>
      <c r="AK145" s="148"/>
      <c r="AL145" s="148"/>
      <c r="AM145" s="148"/>
      <c r="AN145" s="148"/>
      <c r="AO145" s="158"/>
      <c r="AP145" s="148"/>
      <c r="AQ145" s="148"/>
      <c r="AR145" s="148"/>
      <c r="AS145" s="148"/>
      <c r="AT145" s="148"/>
      <c r="AU145" s="158"/>
      <c r="AV145" s="148"/>
      <c r="AW145" s="148"/>
      <c r="AX145" s="148"/>
      <c r="AY145" s="148"/>
      <c r="AZ145" s="148"/>
      <c r="BA145" s="158"/>
      <c r="BB145" s="148"/>
      <c r="BC145" s="148"/>
      <c r="BD145" s="148"/>
      <c r="BF145" s="158"/>
      <c r="BK145" s="158"/>
      <c r="BP145" s="158"/>
      <c r="BU145" s="158"/>
      <c r="BZ145" s="158"/>
      <c r="CE145" s="158"/>
      <c r="CJ145" s="158"/>
      <c r="CO145" s="158"/>
      <c r="CT145" s="158"/>
      <c r="CY145" s="158"/>
      <c r="CZ145" s="46"/>
      <c r="DD145" s="158"/>
      <c r="DE145" s="148" t="n">
        <f aca="false">A145</f>
        <v>71</v>
      </c>
      <c r="DF145" s="148" t="n">
        <f aca="false">DA145+CV145+CQ145+CL145+CG145+CB145+BW145+BR145+BM145+BH145+BC145+AX145+AR145+AL145+AF145+Z145+U145</f>
        <v>2841609849.9656</v>
      </c>
      <c r="DG145" s="148" t="n">
        <f aca="false">DB145+CW145+CR145+CM145+CH145+CC145+BX145+BS145+BN145+BI145+BD145+AY145+AS145+AM145+AG145+AA145+V145</f>
        <v>12526517935.0645</v>
      </c>
      <c r="DH145" s="148" t="n">
        <f aca="false">DF145+DG145</f>
        <v>15368127785.0301</v>
      </c>
      <c r="DI145" s="160" t="n">
        <f aca="false">IF(Drate=1,0,IF(t=$A144,DI144+DF144+DG144-(DF145+DG145),DI144*(1-Drate)))</f>
        <v>12803657.8306031</v>
      </c>
      <c r="DJ145" s="160" t="n">
        <f aca="false">IF(Drate=1,0,IF(t=$A144,DJ144,DJ144*(1-Drate)+DI144*Drate))</f>
        <v>94993610.0619848</v>
      </c>
      <c r="DK145" s="160" t="n">
        <f aca="false">IF(Drate=1,0,IF(t=$A144,DK144,DK144*(1-Drate)+DJ144*Drate))</f>
        <v>302051583.281226</v>
      </c>
      <c r="DL145" s="150" t="n">
        <f aca="false">DI145+DJ145+DK145</f>
        <v>409848851.173814</v>
      </c>
      <c r="DM145" s="159" t="n">
        <f aca="false">DC145+CX145+CS145+CN145+CI145+CD145+BY145+BT145+BO145+BJ145+BE145+AZ145+AT145+AN145+AH145+AB145+W145+DL145</f>
        <v>15777976636.2039</v>
      </c>
      <c r="DO145" s="160" t="n">
        <f aca="false">IF(Drate=1,0,IF(t=$A144,DO144+DF144-(DF145),DO144*(1-Drate)))</f>
        <v>639575.377430882</v>
      </c>
      <c r="DP145" s="160" t="n">
        <f aca="false">IF(Drate=1,0,IF(t=$A144,DP144,DP144*(1-Drate)+DO144*Drate))</f>
        <v>4745195.10693697</v>
      </c>
      <c r="DQ145" s="160" t="n">
        <f aca="false">IF(Drate=1,0,IF(t=$A144,DQ144,DQ144*(1-Drate)+DP144*Drate))</f>
        <v>15088641.9867184</v>
      </c>
      <c r="DR145" s="150" t="n">
        <f aca="false">DO145+DP145+DQ145</f>
        <v>20473412.4710862</v>
      </c>
      <c r="DS145" s="159" t="n">
        <f aca="false">DF145+DR145</f>
        <v>2862083262.43668</v>
      </c>
      <c r="DT145" s="150" t="n">
        <f aca="false">DM145-DS145</f>
        <v>12915893373.7672</v>
      </c>
      <c r="DU145" s="160"/>
      <c r="DV145" s="160"/>
      <c r="DW145" s="150"/>
      <c r="DX145" s="159"/>
      <c r="DY145" s="44" t="n">
        <f aca="false">DY144+IF(t=$A144,IF(Drate=1,DM144-DM145,0),DK144*Drate)</f>
        <v>105198581840.36</v>
      </c>
      <c r="DZ145" s="150" t="n">
        <f aca="false">DY145-DY144</f>
        <v>228673620.048645</v>
      </c>
      <c r="EA145" s="150" t="n">
        <f aca="false">100*DY145/DY$204</f>
        <v>98.8222164706389</v>
      </c>
      <c r="EB145" s="150"/>
      <c r="EC145" s="150"/>
    </row>
    <row r="146" customFormat="false" ht="12.75" hidden="false" customHeight="false" outlineLevel="0" collapsed="false">
      <c r="A146" s="142" t="n">
        <f aca="false">A144+i</f>
        <v>71</v>
      </c>
      <c r="C146" s="142" t="n">
        <f aca="false">IF(AND($A146=$A145,SUMIF(schedule!$A:$A,"="&amp;$A146,schedule!C:C)),MIN(1,10^(LOG10(IF($A145&lt;main!$C$26,main!$C$19,main!$C$27))*SUMIF(schedule!$A:$A,"="&amp;$A146,schedule!C:C)/drugs!$C$5)),1)</f>
        <v>1</v>
      </c>
      <c r="D146" s="142" t="n">
        <f aca="false">IF(AND($A146=$A145,SUMIF(schedule!$A:$A,"="&amp;$A146,schedule!C:C)),MIN(1,10^(LOG10(IF($A145&lt;main!$C$26,main!$C$20,main!$C$28))*SUMIF(schedule!$A:$A,"="&amp;$A146,schedule!C:C)/drugs!$C$5)),1)</f>
        <v>1</v>
      </c>
      <c r="N146" s="142" t="n">
        <f aca="false">IF(t=$A145,0,drugs!C$25+IF(C145*D145=1,0,drugs!C$12))</f>
        <v>0</v>
      </c>
      <c r="T14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46" s="148" t="n">
        <f aca="false">(U145*(1+IF(t=$A145,0,z)*u*(2*th-1))+V145*g*IF(t=$A145,0,z))*SPA*T146</f>
        <v>9135720.03577245</v>
      </c>
      <c r="V146" s="148" t="n">
        <f aca="false">(V145*(1-IF(t=$A145,0,z)*(g+m))+U145*2*IF(t=$A145,0,z)*u*(1-th))*SQA*T146</f>
        <v>7703656578.69746</v>
      </c>
      <c r="W146" s="148" t="n">
        <f aca="false">U146+V146</f>
        <v>7712792298.73323</v>
      </c>
      <c r="X146" s="148" t="n">
        <f aca="false">1-(FRB+FRC+FRD+FRE)+(FRB*FRC+FRB*FRD+FRB*FRE+FRC*FRD+FRC*FRE+FRD*FRE)-(FRB*FRC*FRD+FRB*FRC*FRE+FRB*FRD*FRE+FRC*FRD*FRE)+FRB*FRC*FRD*FRE</f>
        <v>1</v>
      </c>
      <c r="Y146" s="148" t="n">
        <f aca="false">FRB*FRC+FRB*FRD+FRB*FRE+FRC*FRD+FRC*FRE+FRD*FRE</f>
        <v>0</v>
      </c>
      <c r="Z146" s="148" t="n">
        <f aca="false">((Z145*(1+IF(t=$A145,0,z)*u*(2*th-1))+AA145*g*IF(t=$A145,0,z))+$U146*FRA/T146)*X146</f>
        <v>2832474129.92983</v>
      </c>
      <c r="AA146" s="148" t="n">
        <f aca="false">((AA145*(1-IF(t=$A145,0,z)*(g+m))+Z145*2*IF(t=$A145,0,z)*u*(1-th))+$V146*FRA/T146)*X146</f>
        <v>4822861356.367</v>
      </c>
      <c r="AB146" s="148" t="n">
        <f aca="false">Z146+AA146</f>
        <v>7655335486.29683</v>
      </c>
      <c r="AC146" s="158" t="n">
        <f aca="false">IF($A146=$A145,AC145,AC145*EXP(-FRA*W145*i))</f>
        <v>1</v>
      </c>
      <c r="AD146" s="148" t="n">
        <f aca="false">1-(FRA+FRC+FRD+FRE)+(FRA*FRC+FRA*FRD+FRA*FRE+FRC*FRD+FRC*FRE+FRD*FRE)-(FRA*FRC*FRD+FRA*FRC*FRE+FRA*FRD*FRE+FRC*FRD*FRE)+FRA*FRC*FRD*FRE</f>
        <v>1</v>
      </c>
      <c r="AE146" s="148" t="n">
        <f aca="false">FRA*FRC+FRA*FRD+FRA*FRE+FRC*FRD+FRC*FRE+FRD*FRE</f>
        <v>0</v>
      </c>
      <c r="AF146" s="148"/>
      <c r="AG146" s="148"/>
      <c r="AH146" s="148"/>
      <c r="AI146" s="158"/>
      <c r="AJ146" s="148"/>
      <c r="AK146" s="148"/>
      <c r="AL146" s="148"/>
      <c r="AM146" s="148"/>
      <c r="AN146" s="148"/>
      <c r="AO146" s="158"/>
      <c r="AP146" s="148"/>
      <c r="AQ146" s="148"/>
      <c r="AR146" s="148"/>
      <c r="AS146" s="148"/>
      <c r="AT146" s="148"/>
      <c r="AU146" s="158"/>
      <c r="AV146" s="148"/>
      <c r="AW146" s="148"/>
      <c r="AX146" s="148"/>
      <c r="AY146" s="148"/>
      <c r="AZ146" s="148"/>
      <c r="BA146" s="158"/>
      <c r="BB146" s="148"/>
      <c r="BC146" s="148"/>
      <c r="BD146" s="148"/>
      <c r="BF146" s="158"/>
      <c r="BK146" s="158"/>
      <c r="BP146" s="158"/>
      <c r="BU146" s="158"/>
      <c r="BZ146" s="158"/>
      <c r="CE146" s="158"/>
      <c r="CJ146" s="158"/>
      <c r="CO146" s="158"/>
      <c r="CT146" s="158"/>
      <c r="CY146" s="158"/>
      <c r="CZ146" s="46"/>
      <c r="DD146" s="158"/>
      <c r="DE146" s="148" t="n">
        <f aca="false">A146</f>
        <v>71</v>
      </c>
      <c r="DF146" s="148" t="n">
        <f aca="false">DA146+CV146+CQ146+CL146+CG146+CB146+BW146+BR146+BM146+BH146+BC146+AX146+AR146+AL146+AF146+Z146+U146</f>
        <v>2841609849.9656</v>
      </c>
      <c r="DG146" s="148" t="n">
        <f aca="false">DB146+CW146+CR146+CM146+CH146+CC146+BX146+BS146+BN146+BI146+BD146+AY146+AS146+AM146+AG146+AA146+V146</f>
        <v>12526517935.0645</v>
      </c>
      <c r="DH146" s="148" t="n">
        <f aca="false">DF146+DG146</f>
        <v>15368127785.0301</v>
      </c>
      <c r="DI146" s="160" t="n">
        <f aca="false">IF(Drate=1,0,IF(t=$A145,DI145+DF145+DG145-(DF146+DG146),DI145*(1-Drate)))</f>
        <v>12803657.8306026</v>
      </c>
      <c r="DJ146" s="160" t="n">
        <f aca="false">IF(Drate=1,0,IF(t=$A145,DJ145,DJ145*(1-Drate)+DI145*Drate))</f>
        <v>94993610.0619848</v>
      </c>
      <c r="DK146" s="160" t="n">
        <f aca="false">IF(Drate=1,0,IF(t=$A145,DK145,DK145*(1-Drate)+DJ145*Drate))</f>
        <v>302051583.281226</v>
      </c>
      <c r="DL146" s="150" t="n">
        <f aca="false">DI146+DJ146+DK146</f>
        <v>409848851.173813</v>
      </c>
      <c r="DM146" s="159" t="n">
        <f aca="false">DC146+CX146+CS146+CN146+CI146+CD146+BY146+BT146+BO146+BJ146+BE146+AZ146+AT146+AN146+AH146+AB146+W146+DL146</f>
        <v>15777976636.2039</v>
      </c>
      <c r="DO146" s="160" t="n">
        <f aca="false">IF(Drate=1,0,IF(t=$A145,DO145+DF145-(DF146),DO145*(1-Drate)))</f>
        <v>639575.377430916</v>
      </c>
      <c r="DP146" s="160" t="n">
        <f aca="false">IF(Drate=1,0,IF(t=$A145,DP145,DP145*(1-Drate)+DO145*Drate))</f>
        <v>4745195.10693697</v>
      </c>
      <c r="DQ146" s="160" t="n">
        <f aca="false">IF(Drate=1,0,IF(t=$A145,DQ145,DQ145*(1-Drate)+DP145*Drate))</f>
        <v>15088641.9867184</v>
      </c>
      <c r="DR146" s="150" t="n">
        <f aca="false">DO146+DP146+DQ146</f>
        <v>20473412.4710863</v>
      </c>
      <c r="DS146" s="159" t="n">
        <f aca="false">DF146+DR146</f>
        <v>2862083262.43668</v>
      </c>
      <c r="DT146" s="150" t="n">
        <f aca="false">DM146-DS146</f>
        <v>12915893373.7672</v>
      </c>
      <c r="DU146" s="160"/>
      <c r="DV146" s="160"/>
      <c r="DW146" s="150"/>
      <c r="DX146" s="159"/>
      <c r="DY146" s="44" t="n">
        <f aca="false">DY145+IF(t=$A145,IF(Drate=1,DM145-DM146,0),DK145*Drate)</f>
        <v>105198581840.36</v>
      </c>
      <c r="DZ146" s="150" t="n">
        <f aca="false">DY146-DY145</f>
        <v>0</v>
      </c>
      <c r="EA146" s="150" t="n">
        <f aca="false">100*DY146/DY$204</f>
        <v>98.8222164706389</v>
      </c>
      <c r="EB146" s="150"/>
      <c r="EC146" s="150"/>
    </row>
    <row r="147" customFormat="false" ht="12.75" hidden="false" customHeight="false" outlineLevel="0" collapsed="false">
      <c r="A147" s="142" t="n">
        <f aca="false">A145+i</f>
        <v>72</v>
      </c>
      <c r="C147" s="142" t="n">
        <f aca="false">IF(AND($A147=$A146,SUMIF(schedule!$A:$A,"="&amp;$A147,schedule!C:C)),MIN(1,10^(LOG10(IF($A146&lt;main!$C$26,main!$C$19,main!$C$27))*SUMIF(schedule!$A:$A,"="&amp;$A147,schedule!C:C)/drugs!$C$5)),1)</f>
        <v>1</v>
      </c>
      <c r="D147" s="142" t="n">
        <f aca="false">IF(AND($A147=$A146,SUMIF(schedule!$A:$A,"="&amp;$A147,schedule!C:C)),MIN(1,10^(LOG10(IF($A146&lt;main!$C$26,main!$C$20,main!$C$28))*SUMIF(schedule!$A:$A,"="&amp;$A147,schedule!C:C)/drugs!$C$5)),1)</f>
        <v>1</v>
      </c>
      <c r="N147" s="142" t="n">
        <f aca="false">IF(t=$A146,0,drugs!C$25+IF(C146*D146=1,0,drugs!C$12))</f>
        <v>0</v>
      </c>
      <c r="T14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47" s="148" t="n">
        <f aca="false">(U146*(1+IF(t=$A146,0,z)*u*(2*th-1))+V146*g*IF(t=$A146,0,z))*SPA*T147</f>
        <v>9349257.36920137</v>
      </c>
      <c r="V147" s="148" t="n">
        <f aca="false">(V146*(1-IF(t=$A146,0,z)*(g+m))+U146*2*IF(t=$A146,0,z)*u*(1-th))*SQA*T147</f>
        <v>7469429175.63523</v>
      </c>
      <c r="W147" s="148" t="n">
        <f aca="false">U147+V147</f>
        <v>7478778433.00443</v>
      </c>
      <c r="X147" s="148" t="n">
        <f aca="false">1-(FRB+FRC+FRD+FRE)+(FRB*FRC+FRB*FRD+FRB*FRE+FRC*FRD+FRC*FRE+FRD*FRE)-(FRB*FRC*FRD+FRB*FRC*FRE+FRB*FRD*FRE+FRC*FRD*FRE)+FRB*FRC*FRD*FRE</f>
        <v>1</v>
      </c>
      <c r="Y147" s="148" t="n">
        <f aca="false">FRB*FRC+FRB*FRD+FRB*FRE+FRC*FRD+FRC*FRE+FRD*FRE</f>
        <v>0</v>
      </c>
      <c r="Z147" s="148" t="n">
        <f aca="false">((Z146*(1+IF(t=$A146,0,z)*u*(2*th-1))+AA146*g*IF(t=$A146,0,z))+$U147*FRA/T147)*X147</f>
        <v>2898680074.32646</v>
      </c>
      <c r="AA147" s="148" t="n">
        <f aca="false">((AA146*(1-IF(t=$A146,0,z)*(g+m))+Z146*2*IF(t=$A146,0,z)*u*(1-th))+$V147*FRA/T147)*X147</f>
        <v>4935590396.82615</v>
      </c>
      <c r="AB147" s="148" t="n">
        <f aca="false">Z147+AA147</f>
        <v>7834270471.15261</v>
      </c>
      <c r="AC147" s="158" t="n">
        <f aca="false">IF($A147=$A146,AC146,AC146*EXP(-FRA*W146*i))</f>
        <v>1</v>
      </c>
      <c r="AD147" s="148" t="n">
        <f aca="false">1-(FRA+FRC+FRD+FRE)+(FRA*FRC+FRA*FRD+FRA*FRE+FRC*FRD+FRC*FRE+FRD*FRE)-(FRA*FRC*FRD+FRA*FRC*FRE+FRA*FRD*FRE+FRC*FRD*FRE)+FRA*FRC*FRD*FRE</f>
        <v>1</v>
      </c>
      <c r="AE147" s="148" t="n">
        <f aca="false">FRA*FRC+FRA*FRD+FRA*FRE+FRC*FRD+FRC*FRE+FRD*FRE</f>
        <v>0</v>
      </c>
      <c r="AF147" s="148"/>
      <c r="AG147" s="148"/>
      <c r="AH147" s="148"/>
      <c r="AI147" s="158"/>
      <c r="AJ147" s="148"/>
      <c r="AK147" s="148"/>
      <c r="AL147" s="148"/>
      <c r="AM147" s="148"/>
      <c r="AN147" s="148"/>
      <c r="AO147" s="158"/>
      <c r="AP147" s="148"/>
      <c r="AQ147" s="148"/>
      <c r="AR147" s="148"/>
      <c r="AS147" s="148"/>
      <c r="AT147" s="148"/>
      <c r="AU147" s="158"/>
      <c r="AV147" s="148"/>
      <c r="AW147" s="148"/>
      <c r="AX147" s="148"/>
      <c r="AY147" s="148"/>
      <c r="AZ147" s="148"/>
      <c r="BA147" s="158"/>
      <c r="BB147" s="148"/>
      <c r="BC147" s="148"/>
      <c r="BD147" s="148"/>
      <c r="BF147" s="158"/>
      <c r="BK147" s="158"/>
      <c r="BP147" s="158"/>
      <c r="BU147" s="158"/>
      <c r="BZ147" s="158"/>
      <c r="CE147" s="158"/>
      <c r="CJ147" s="158"/>
      <c r="CO147" s="158"/>
      <c r="CT147" s="158"/>
      <c r="CY147" s="158"/>
      <c r="CZ147" s="46"/>
      <c r="DD147" s="158"/>
      <c r="DE147" s="148" t="n">
        <f aca="false">A147</f>
        <v>72</v>
      </c>
      <c r="DF147" s="148" t="n">
        <f aca="false">DA147+CV147+CQ147+CL147+CG147+CB147+BW147+BR147+BM147+BH147+BC147+AX147+AR147+AL147+AF147+Z147+U147</f>
        <v>2908029331.69567</v>
      </c>
      <c r="DG147" s="148" t="n">
        <f aca="false">DB147+CW147+CR147+CM147+CH147+CC147+BX147+BS147+BN147+BI147+BD147+AY147+AS147+AM147+AG147+AA147+V147</f>
        <v>12405019572.4614</v>
      </c>
      <c r="DH147" s="148" t="n">
        <f aca="false">DF147+DG147</f>
        <v>15313048904.157</v>
      </c>
      <c r="DI147" s="160" t="n">
        <f aca="false">IF(Drate=1,0,IF(t=$A146,DI146+DF146+DG146-(DF147+DG147),DI146*(1-Drate)))</f>
        <v>6215695.12868287</v>
      </c>
      <c r="DJ147" s="160" t="n">
        <f aca="false">IF(Drate=1,0,IF(t=$A146,DJ146,DJ146*(1-Drate)+DI146*Drate))</f>
        <v>52703793.5941679</v>
      </c>
      <c r="DK147" s="160" t="n">
        <f aca="false">IF(Drate=1,0,IF(t=$A146,DK146,DK146*(1-Drate)+DJ146*Drate))</f>
        <v>195512481.50649</v>
      </c>
      <c r="DL147" s="150" t="n">
        <f aca="false">DI147+DJ147+DK147</f>
        <v>254431970.229341</v>
      </c>
      <c r="DM147" s="159" t="n">
        <f aca="false">DC147+CX147+CS147+CN147+CI147+CD147+BY147+BT147+BO147+BJ147+BE147+AZ147+AT147+AN147+AH147+AB147+W147+DL147</f>
        <v>15567480874.3864</v>
      </c>
      <c r="DO147" s="160" t="n">
        <f aca="false">IF(Drate=1,0,IF(t=$A146,DO146+DF146-(DF147),DO146*(1-Drate)))</f>
        <v>310489.831149739</v>
      </c>
      <c r="DP147" s="160" t="n">
        <f aca="false">IF(Drate=1,0,IF(t=$A146,DP146,DP146*(1-Drate)+DO146*Drate))</f>
        <v>2632699.59947317</v>
      </c>
      <c r="DQ147" s="160" t="n">
        <f aca="false">IF(Drate=1,0,IF(t=$A146,DQ146,DQ146*(1-Drate)+DP146*Drate))</f>
        <v>9766550.19429183</v>
      </c>
      <c r="DR147" s="150" t="n">
        <f aca="false">DO147+DP147+DQ147</f>
        <v>12709739.6249147</v>
      </c>
      <c r="DS147" s="159" t="n">
        <f aca="false">DF147+DR147</f>
        <v>2920739071.32058</v>
      </c>
      <c r="DT147" s="150" t="n">
        <f aca="false">DM147-DS147</f>
        <v>12646741803.0658</v>
      </c>
      <c r="DU147" s="160"/>
      <c r="DV147" s="160"/>
      <c r="DW147" s="150"/>
      <c r="DX147" s="159"/>
      <c r="DY147" s="44" t="n">
        <f aca="false">DY146+IF(t=$A146,IF(Drate=1,DM146-DM147,0),DK146*Drate)</f>
        <v>105353998721.304</v>
      </c>
      <c r="DZ147" s="150" t="n">
        <f aca="false">DY147-DY146</f>
        <v>155416880.944473</v>
      </c>
      <c r="EA147" s="150" t="n">
        <f aca="false">100*DY147/DY$204</f>
        <v>98.9682131217648</v>
      </c>
      <c r="EB147" s="150"/>
      <c r="EC147" s="150"/>
    </row>
    <row r="148" customFormat="false" ht="12.75" hidden="false" customHeight="false" outlineLevel="0" collapsed="false">
      <c r="A148" s="142" t="n">
        <f aca="false">A146+i</f>
        <v>72</v>
      </c>
      <c r="C148" s="142" t="n">
        <f aca="false">IF(AND($A148=$A147,SUMIF(schedule!$A:$A,"="&amp;$A148,schedule!C:C)),MIN(1,10^(LOG10(IF($A147&lt;main!$C$26,main!$C$19,main!$C$27))*SUMIF(schedule!$A:$A,"="&amp;$A148,schedule!C:C)/drugs!$C$5)),1)</f>
        <v>1</v>
      </c>
      <c r="D148" s="142" t="n">
        <f aca="false">IF(AND($A148=$A147,SUMIF(schedule!$A:$A,"="&amp;$A148,schedule!C:C)),MIN(1,10^(LOG10(IF($A147&lt;main!$C$26,main!$C$20,main!$C$28))*SUMIF(schedule!$A:$A,"="&amp;$A148,schedule!C:C)/drugs!$C$5)),1)</f>
        <v>1</v>
      </c>
      <c r="N148" s="142" t="n">
        <f aca="false">IF(t=$A147,0,drugs!C$25+IF(C147*D147=1,0,drugs!C$12))</f>
        <v>0</v>
      </c>
      <c r="T14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48" s="148" t="n">
        <f aca="false">(U147*(1+IF(t=$A147,0,z)*u*(2*th-1))+V147*g*IF(t=$A147,0,z))*SPA*T148</f>
        <v>9349257.36920137</v>
      </c>
      <c r="V148" s="148" t="n">
        <f aca="false">(V147*(1-IF(t=$A147,0,z)*(g+m))+U147*2*IF(t=$A147,0,z)*u*(1-th))*SQA*T148</f>
        <v>7469429175.63523</v>
      </c>
      <c r="W148" s="148" t="n">
        <f aca="false">U148+V148</f>
        <v>7478778433.00443</v>
      </c>
      <c r="X148" s="148" t="n">
        <f aca="false">1-(FRB+FRC+FRD+FRE)+(FRB*FRC+FRB*FRD+FRB*FRE+FRC*FRD+FRC*FRE+FRD*FRE)-(FRB*FRC*FRD+FRB*FRC*FRE+FRB*FRD*FRE+FRC*FRD*FRE)+FRB*FRC*FRD*FRE</f>
        <v>1</v>
      </c>
      <c r="Y148" s="148" t="n">
        <f aca="false">FRB*FRC+FRB*FRD+FRB*FRE+FRC*FRD+FRC*FRE+FRD*FRE</f>
        <v>0</v>
      </c>
      <c r="Z148" s="148" t="n">
        <f aca="false">((Z147*(1+IF(t=$A147,0,z)*u*(2*th-1))+AA147*g*IF(t=$A147,0,z))+$U148*FRA/T148)*X148</f>
        <v>2898680074.32646</v>
      </c>
      <c r="AA148" s="148" t="n">
        <f aca="false">((AA147*(1-IF(t=$A147,0,z)*(g+m))+Z147*2*IF(t=$A147,0,z)*u*(1-th))+$V148*FRA/T148)*X148</f>
        <v>4935590396.82615</v>
      </c>
      <c r="AB148" s="148" t="n">
        <f aca="false">Z148+AA148</f>
        <v>7834270471.15261</v>
      </c>
      <c r="AC148" s="158" t="n">
        <f aca="false">IF($A148=$A147,AC147,AC147*EXP(-FRA*W147*i))</f>
        <v>1</v>
      </c>
      <c r="AD148" s="148" t="n">
        <f aca="false">1-(FRA+FRC+FRD+FRE)+(FRA*FRC+FRA*FRD+FRA*FRE+FRC*FRD+FRC*FRE+FRD*FRE)-(FRA*FRC*FRD+FRA*FRC*FRE+FRA*FRD*FRE+FRC*FRD*FRE)+FRA*FRC*FRD*FRE</f>
        <v>1</v>
      </c>
      <c r="AE148" s="148" t="n">
        <f aca="false">FRA*FRC+FRA*FRD+FRA*FRE+FRC*FRD+FRC*FRE+FRD*FRE</f>
        <v>0</v>
      </c>
      <c r="AF148" s="148"/>
      <c r="AG148" s="148"/>
      <c r="AH148" s="148"/>
      <c r="AI148" s="158"/>
      <c r="AJ148" s="148"/>
      <c r="AK148" s="148"/>
      <c r="AL148" s="148"/>
      <c r="AM148" s="148"/>
      <c r="AN148" s="148"/>
      <c r="AO148" s="158"/>
      <c r="AP148" s="148"/>
      <c r="AQ148" s="148"/>
      <c r="AR148" s="148"/>
      <c r="AS148" s="148"/>
      <c r="AT148" s="148"/>
      <c r="AU148" s="158"/>
      <c r="AV148" s="148"/>
      <c r="AW148" s="148"/>
      <c r="AX148" s="148"/>
      <c r="AY148" s="148"/>
      <c r="AZ148" s="148"/>
      <c r="BA148" s="158"/>
      <c r="BB148" s="148"/>
      <c r="BC148" s="148"/>
      <c r="BD148" s="148"/>
      <c r="BF148" s="158"/>
      <c r="BK148" s="158"/>
      <c r="BP148" s="158"/>
      <c r="BU148" s="158"/>
      <c r="BZ148" s="158"/>
      <c r="CE148" s="158"/>
      <c r="CJ148" s="158"/>
      <c r="CO148" s="158"/>
      <c r="CT148" s="158"/>
      <c r="CY148" s="158"/>
      <c r="CZ148" s="46"/>
      <c r="DD148" s="158"/>
      <c r="DE148" s="148" t="n">
        <f aca="false">A148</f>
        <v>72</v>
      </c>
      <c r="DF148" s="148" t="n">
        <f aca="false">DA148+CV148+CQ148+CL148+CG148+CB148+BW148+BR148+BM148+BH148+BC148+AX148+AR148+AL148+AF148+Z148+U148</f>
        <v>2908029331.69567</v>
      </c>
      <c r="DG148" s="148" t="n">
        <f aca="false">DB148+CW148+CR148+CM148+CH148+CC148+BX148+BS148+BN148+BI148+BD148+AY148+AS148+AM148+AG148+AA148+V148</f>
        <v>12405019572.4614</v>
      </c>
      <c r="DH148" s="148" t="n">
        <f aca="false">DF148+DG148</f>
        <v>15313048904.157</v>
      </c>
      <c r="DI148" s="160" t="n">
        <f aca="false">IF(Drate=1,0,IF(t=$A147,DI147+DF147+DG147-(DF148+DG148),DI147*(1-Drate)))</f>
        <v>6215695.12868309</v>
      </c>
      <c r="DJ148" s="160" t="n">
        <f aca="false">IF(Drate=1,0,IF(t=$A147,DJ147,DJ147*(1-Drate)+DI147*Drate))</f>
        <v>52703793.5941679</v>
      </c>
      <c r="DK148" s="160" t="n">
        <f aca="false">IF(Drate=1,0,IF(t=$A147,DK147,DK147*(1-Drate)+DJ147*Drate))</f>
        <v>195512481.50649</v>
      </c>
      <c r="DL148" s="150" t="n">
        <f aca="false">DI148+DJ148+DK148</f>
        <v>254431970.229341</v>
      </c>
      <c r="DM148" s="159" t="n">
        <f aca="false">DC148+CX148+CS148+CN148+CI148+CD148+BY148+BT148+BO148+BJ148+BE148+AZ148+AT148+AN148+AH148+AB148+W148+DL148</f>
        <v>15567480874.3864</v>
      </c>
      <c r="DO148" s="160" t="n">
        <f aca="false">IF(Drate=1,0,IF(t=$A147,DO147+DF147-(DF148),DO147*(1-Drate)))</f>
        <v>310489.831149578</v>
      </c>
      <c r="DP148" s="160" t="n">
        <f aca="false">IF(Drate=1,0,IF(t=$A147,DP147,DP147*(1-Drate)+DO147*Drate))</f>
        <v>2632699.59947317</v>
      </c>
      <c r="DQ148" s="160" t="n">
        <f aca="false">IF(Drate=1,0,IF(t=$A147,DQ147,DQ147*(1-Drate)+DP147*Drate))</f>
        <v>9766550.19429183</v>
      </c>
      <c r="DR148" s="150" t="n">
        <f aca="false">DO148+DP148+DQ148</f>
        <v>12709739.6249146</v>
      </c>
      <c r="DS148" s="159" t="n">
        <f aca="false">DF148+DR148</f>
        <v>2920739071.32058</v>
      </c>
      <c r="DT148" s="150" t="n">
        <f aca="false">DM148-DS148</f>
        <v>12646741803.0658</v>
      </c>
      <c r="DU148" s="160"/>
      <c r="DV148" s="160"/>
      <c r="DW148" s="150"/>
      <c r="DX148" s="159"/>
      <c r="DY148" s="44" t="n">
        <f aca="false">DY147+IF(t=$A147,IF(Drate=1,DM147-DM148,0),DK147*Drate)</f>
        <v>105353998721.304</v>
      </c>
      <c r="DZ148" s="150" t="n">
        <f aca="false">DY148-DY147</f>
        <v>0</v>
      </c>
      <c r="EA148" s="150" t="n">
        <f aca="false">100*DY148/DY$204</f>
        <v>98.9682131217648</v>
      </c>
      <c r="EB148" s="150"/>
      <c r="EC148" s="150"/>
    </row>
    <row r="149" customFormat="false" ht="12.75" hidden="false" customHeight="false" outlineLevel="0" collapsed="false">
      <c r="A149" s="142" t="n">
        <f aca="false">A147+i</f>
        <v>73</v>
      </c>
      <c r="C149" s="142" t="n">
        <f aca="false">IF(AND($A149=$A148,SUMIF(schedule!$A:$A,"="&amp;$A149,schedule!C:C)),MIN(1,10^(LOG10(IF($A148&lt;main!$C$26,main!$C$19,main!$C$27))*SUMIF(schedule!$A:$A,"="&amp;$A149,schedule!C:C)/drugs!$C$5)),1)</f>
        <v>1</v>
      </c>
      <c r="D149" s="142" t="n">
        <f aca="false">IF(AND($A149=$A148,SUMIF(schedule!$A:$A,"="&amp;$A149,schedule!C:C)),MIN(1,10^(LOG10(IF($A148&lt;main!$C$26,main!$C$20,main!$C$28))*SUMIF(schedule!$A:$A,"="&amp;$A149,schedule!C:C)/drugs!$C$5)),1)</f>
        <v>1</v>
      </c>
      <c r="N149" s="142" t="n">
        <f aca="false">IF(t=$A148,0,drugs!C$25+IF(C148*D148=1,0,drugs!C$12))</f>
        <v>0</v>
      </c>
      <c r="T14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49" s="148" t="n">
        <f aca="false">(U148*(1+IF(t=$A148,0,z)*u*(2*th-1))+V148*g*IF(t=$A148,0,z))*SPA*T149</f>
        <v>9567785.90119914</v>
      </c>
      <c r="V149" s="148" t="n">
        <f aca="false">(V148*(1-IF(t=$A148,0,z)*(g+m))+U148*2*IF(t=$A148,0,z)*u*(1-th))*SQA*T149</f>
        <v>7242368467.01039</v>
      </c>
      <c r="W149" s="148" t="n">
        <f aca="false">U149+V149</f>
        <v>7251936252.91159</v>
      </c>
      <c r="X149" s="148" t="n">
        <f aca="false">1-(FRB+FRC+FRD+FRE)+(FRB*FRC+FRB*FRD+FRB*FRE+FRC*FRD+FRC*FRE+FRD*FRE)-(FRB*FRC*FRD+FRB*FRC*FRE+FRB*FRD*FRE+FRC*FRD*FRE)+FRB*FRC*FRD*FRE</f>
        <v>1</v>
      </c>
      <c r="Y149" s="148" t="n">
        <f aca="false">FRB*FRC+FRB*FRD+FRB*FRE+FRC*FRD+FRC*FRE+FRD*FRE</f>
        <v>0</v>
      </c>
      <c r="Z149" s="148" t="n">
        <f aca="false">((Z148*(1+IF(t=$A148,0,z)*u*(2*th-1))+AA148*g*IF(t=$A148,0,z))+$U149*FRA/T149)*X149</f>
        <v>2966433509.31697</v>
      </c>
      <c r="AA149" s="148" t="n">
        <f aca="false">((AA148*(1-IF(t=$A148,0,z)*(g+m))+Z148*2*IF(t=$A148,0,z)*u*(1-th))+$V149*FRA/T149)*X149</f>
        <v>5050954353.70188</v>
      </c>
      <c r="AB149" s="148" t="n">
        <f aca="false">Z149+AA149</f>
        <v>8017387863.01885</v>
      </c>
      <c r="AC149" s="158" t="n">
        <f aca="false">IF($A149=$A148,AC148,AC148*EXP(-FRA*W148*i))</f>
        <v>1</v>
      </c>
      <c r="AD149" s="148" t="n">
        <f aca="false">1-(FRA+FRC+FRD+FRE)+(FRA*FRC+FRA*FRD+FRA*FRE+FRC*FRD+FRC*FRE+FRD*FRE)-(FRA*FRC*FRD+FRA*FRC*FRE+FRA*FRD*FRE+FRC*FRD*FRE)+FRA*FRC*FRD*FRE</f>
        <v>1</v>
      </c>
      <c r="AE149" s="148" t="n">
        <f aca="false">FRA*FRC+FRA*FRD+FRA*FRE+FRC*FRD+FRC*FRE+FRD*FRE</f>
        <v>0</v>
      </c>
      <c r="AF149" s="148"/>
      <c r="AG149" s="148"/>
      <c r="AH149" s="148"/>
      <c r="AI149" s="158"/>
      <c r="AJ149" s="148"/>
      <c r="AK149" s="148"/>
      <c r="AL149" s="148"/>
      <c r="AM149" s="148"/>
      <c r="AN149" s="148"/>
      <c r="AO149" s="158"/>
      <c r="AP149" s="148"/>
      <c r="AQ149" s="148"/>
      <c r="AR149" s="148"/>
      <c r="AS149" s="148"/>
      <c r="AT149" s="148"/>
      <c r="AU149" s="158"/>
      <c r="AV149" s="148"/>
      <c r="AW149" s="148"/>
      <c r="AX149" s="148"/>
      <c r="AY149" s="148"/>
      <c r="AZ149" s="148"/>
      <c r="BA149" s="158"/>
      <c r="BB149" s="148"/>
      <c r="BC149" s="148"/>
      <c r="BD149" s="148"/>
      <c r="BF149" s="158"/>
      <c r="BK149" s="158"/>
      <c r="BP149" s="158"/>
      <c r="BU149" s="158"/>
      <c r="BZ149" s="158"/>
      <c r="CE149" s="158"/>
      <c r="CJ149" s="158"/>
      <c r="CO149" s="158"/>
      <c r="CT149" s="158"/>
      <c r="CY149" s="158"/>
      <c r="CZ149" s="46"/>
      <c r="DD149" s="158"/>
      <c r="DE149" s="148" t="n">
        <f aca="false">A149</f>
        <v>73</v>
      </c>
      <c r="DF149" s="148" t="n">
        <f aca="false">DA149+CV149+CQ149+CL149+CG149+CB149+BW149+BR149+BM149+BH149+BC149+AX149+AR149+AL149+AF149+Z149+U149</f>
        <v>2976001295.21817</v>
      </c>
      <c r="DG149" s="148" t="n">
        <f aca="false">DB149+CW149+CR149+CM149+CH149+CC149+BX149+BS149+BN149+BI149+BD149+AY149+AS149+AM149+AG149+AA149+V149</f>
        <v>12293322820.7123</v>
      </c>
      <c r="DH149" s="148" t="n">
        <f aca="false">DF149+DG149</f>
        <v>15269324115.9304</v>
      </c>
      <c r="DI149" s="160" t="n">
        <f aca="false">IF(Drate=1,0,IF(t=$A148,DI148+DF148+DG148-(DF149+DG149),DI148*(1-Drate)))</f>
        <v>3017486.59983636</v>
      </c>
      <c r="DJ149" s="160" t="n">
        <f aca="false">IF(Drate=1,0,IF(t=$A148,DJ148,DJ148*(1-Drate)+DI148*Drate))</f>
        <v>28783921.4118782</v>
      </c>
      <c r="DK149" s="160" t="n">
        <f aca="false">IF(Drate=1,0,IF(t=$A148,DK148,DK148*(1-Drate)+DJ148*Drate))</f>
        <v>122032049.435915</v>
      </c>
      <c r="DL149" s="150" t="n">
        <f aca="false">DI149+DJ149+DK149</f>
        <v>153833457.44763</v>
      </c>
      <c r="DM149" s="159" t="n">
        <f aca="false">DC149+CX149+CS149+CN149+CI149+CD149+BY149+BT149+BO149+BJ149+BE149+AZ149+AT149+AN149+AH149+AB149+W149+DL149</f>
        <v>15423157573.3781</v>
      </c>
      <c r="DO149" s="160" t="n">
        <f aca="false">IF(Drate=1,0,IF(t=$A148,DO148+DF148-(DF149),DO148*(1-Drate)))</f>
        <v>150731.154839926</v>
      </c>
      <c r="DP149" s="160" t="n">
        <f aca="false">IF(Drate=1,0,IF(t=$A148,DP148,DP148*(1-Drate)+DO148*Drate))</f>
        <v>1437835.48000384</v>
      </c>
      <c r="DQ149" s="160" t="n">
        <f aca="false">IF(Drate=1,0,IF(t=$A148,DQ148,DQ148*(1-Drate)+DP148*Drate))</f>
        <v>6095916.20348005</v>
      </c>
      <c r="DR149" s="150" t="n">
        <f aca="false">DO149+DP149+DQ149</f>
        <v>7684482.83832381</v>
      </c>
      <c r="DS149" s="159" t="n">
        <f aca="false">DF149+DR149</f>
        <v>2983685778.0565</v>
      </c>
      <c r="DT149" s="150" t="n">
        <f aca="false">DM149-DS149</f>
        <v>12439471795.3216</v>
      </c>
      <c r="DU149" s="160"/>
      <c r="DV149" s="160"/>
      <c r="DW149" s="150"/>
      <c r="DX149" s="159"/>
      <c r="DY149" s="44" t="n">
        <f aca="false">DY148+IF(t=$A148,IF(Drate=1,DM148-DM149,0),DK148*Drate)</f>
        <v>105454597234.086</v>
      </c>
      <c r="DZ149" s="150" t="n">
        <f aca="false">DY149-DY148</f>
        <v>100598512.781708</v>
      </c>
      <c r="EA149" s="150" t="n">
        <f aca="false">100*DY149/DY$204</f>
        <v>99.0627140915765</v>
      </c>
      <c r="EB149" s="150"/>
      <c r="EC149" s="150"/>
    </row>
    <row r="150" customFormat="false" ht="12.75" hidden="false" customHeight="false" outlineLevel="0" collapsed="false">
      <c r="A150" s="142" t="n">
        <f aca="false">A148+i</f>
        <v>73</v>
      </c>
      <c r="C150" s="142" t="n">
        <f aca="false">IF(AND($A150=$A149,SUMIF(schedule!$A:$A,"="&amp;$A150,schedule!C:C)),MIN(1,10^(LOG10(IF($A149&lt;main!$C$26,main!$C$19,main!$C$27))*SUMIF(schedule!$A:$A,"="&amp;$A150,schedule!C:C)/drugs!$C$5)),1)</f>
        <v>1</v>
      </c>
      <c r="D150" s="142" t="n">
        <f aca="false">IF(AND($A150=$A149,SUMIF(schedule!$A:$A,"="&amp;$A150,schedule!C:C)),MIN(1,10^(LOG10(IF($A149&lt;main!$C$26,main!$C$20,main!$C$28))*SUMIF(schedule!$A:$A,"="&amp;$A150,schedule!C:C)/drugs!$C$5)),1)</f>
        <v>1</v>
      </c>
      <c r="N150" s="142" t="n">
        <f aca="false">IF(t=$A149,0,drugs!C$25+IF(C149*D149=1,0,drugs!C$12))</f>
        <v>0</v>
      </c>
      <c r="T15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50" s="148" t="n">
        <f aca="false">(U149*(1+IF(t=$A149,0,z)*u*(2*th-1))+V149*g*IF(t=$A149,0,z))*SPA*T150</f>
        <v>9567785.90119914</v>
      </c>
      <c r="V150" s="148" t="n">
        <f aca="false">(V149*(1-IF(t=$A149,0,z)*(g+m))+U149*2*IF(t=$A149,0,z)*u*(1-th))*SQA*T150</f>
        <v>7242368467.01039</v>
      </c>
      <c r="W150" s="148" t="n">
        <f aca="false">U150+V150</f>
        <v>7251936252.91159</v>
      </c>
      <c r="X150" s="148" t="n">
        <f aca="false">1-(FRB+FRC+FRD+FRE)+(FRB*FRC+FRB*FRD+FRB*FRE+FRC*FRD+FRC*FRE+FRD*FRE)-(FRB*FRC*FRD+FRB*FRC*FRE+FRB*FRD*FRE+FRC*FRD*FRE)+FRB*FRC*FRD*FRE</f>
        <v>1</v>
      </c>
      <c r="Y150" s="148" t="n">
        <f aca="false">FRB*FRC+FRB*FRD+FRB*FRE+FRC*FRD+FRC*FRE+FRD*FRE</f>
        <v>0</v>
      </c>
      <c r="Z150" s="148" t="n">
        <f aca="false">((Z149*(1+IF(t=$A149,0,z)*u*(2*th-1))+AA149*g*IF(t=$A149,0,z))+$U150*FRA/T150)*X150</f>
        <v>2966433509.31697</v>
      </c>
      <c r="AA150" s="148" t="n">
        <f aca="false">((AA149*(1-IF(t=$A149,0,z)*(g+m))+Z149*2*IF(t=$A149,0,z)*u*(1-th))+$V150*FRA/T150)*X150</f>
        <v>5050954353.70188</v>
      </c>
      <c r="AB150" s="148" t="n">
        <f aca="false">Z150+AA150</f>
        <v>8017387863.01885</v>
      </c>
      <c r="AC150" s="158" t="n">
        <f aca="false">IF($A150=$A149,AC149,AC149*EXP(-FRA*W149*i))</f>
        <v>1</v>
      </c>
      <c r="AD150" s="148" t="n">
        <f aca="false">1-(FRA+FRC+FRD+FRE)+(FRA*FRC+FRA*FRD+FRA*FRE+FRC*FRD+FRC*FRE+FRD*FRE)-(FRA*FRC*FRD+FRA*FRC*FRE+FRA*FRD*FRE+FRC*FRD*FRE)+FRA*FRC*FRD*FRE</f>
        <v>1</v>
      </c>
      <c r="AE150" s="148" t="n">
        <f aca="false">FRA*FRC+FRA*FRD+FRA*FRE+FRC*FRD+FRC*FRE+FRD*FRE</f>
        <v>0</v>
      </c>
      <c r="AF150" s="148"/>
      <c r="AG150" s="148"/>
      <c r="AH150" s="148"/>
      <c r="AI150" s="158"/>
      <c r="AJ150" s="148"/>
      <c r="AK150" s="148"/>
      <c r="AL150" s="148"/>
      <c r="AM150" s="148"/>
      <c r="AN150" s="148"/>
      <c r="AO150" s="158"/>
      <c r="AP150" s="148"/>
      <c r="AQ150" s="148"/>
      <c r="AR150" s="148"/>
      <c r="AS150" s="148"/>
      <c r="AT150" s="148"/>
      <c r="AU150" s="158"/>
      <c r="AV150" s="148"/>
      <c r="AW150" s="148"/>
      <c r="AX150" s="148"/>
      <c r="AY150" s="148"/>
      <c r="AZ150" s="148"/>
      <c r="BA150" s="158"/>
      <c r="BB150" s="148"/>
      <c r="BC150" s="148"/>
      <c r="BD150" s="148"/>
      <c r="BF150" s="158"/>
      <c r="BK150" s="158"/>
      <c r="BP150" s="158"/>
      <c r="BU150" s="158"/>
      <c r="BZ150" s="158"/>
      <c r="CE150" s="158"/>
      <c r="CJ150" s="158"/>
      <c r="CO150" s="158"/>
      <c r="CT150" s="158"/>
      <c r="CY150" s="158"/>
      <c r="CZ150" s="46"/>
      <c r="DD150" s="158"/>
      <c r="DE150" s="148" t="n">
        <f aca="false">A150</f>
        <v>73</v>
      </c>
      <c r="DF150" s="148" t="n">
        <f aca="false">DA150+CV150+CQ150+CL150+CG150+CB150+BW150+BR150+BM150+BH150+BC150+AX150+AR150+AL150+AF150+Z150+U150</f>
        <v>2976001295.21817</v>
      </c>
      <c r="DG150" s="148" t="n">
        <f aca="false">DB150+CW150+CR150+CM150+CH150+CC150+BX150+BS150+BN150+BI150+BD150+AY150+AS150+AM150+AG150+AA150+V150</f>
        <v>12293322820.7123</v>
      </c>
      <c r="DH150" s="148" t="n">
        <f aca="false">DF150+DG150</f>
        <v>15269324115.9304</v>
      </c>
      <c r="DI150" s="160" t="n">
        <f aca="false">IF(Drate=1,0,IF(t=$A149,DI149+DF149+DG149-(DF150+DG150),DI149*(1-Drate)))</f>
        <v>3017486.59983635</v>
      </c>
      <c r="DJ150" s="160" t="n">
        <f aca="false">IF(Drate=1,0,IF(t=$A149,DJ149,DJ149*(1-Drate)+DI149*Drate))</f>
        <v>28783921.4118782</v>
      </c>
      <c r="DK150" s="160" t="n">
        <f aca="false">IF(Drate=1,0,IF(t=$A149,DK149,DK149*(1-Drate)+DJ149*Drate))</f>
        <v>122032049.435915</v>
      </c>
      <c r="DL150" s="150" t="n">
        <f aca="false">DI150+DJ150+DK150</f>
        <v>153833457.44763</v>
      </c>
      <c r="DM150" s="159" t="n">
        <f aca="false">DC150+CX150+CS150+CN150+CI150+CD150+BY150+BT150+BO150+BJ150+BE150+AZ150+AT150+AN150+AH150+AB150+W150+DL150</f>
        <v>15423157573.3781</v>
      </c>
      <c r="DO150" s="160" t="n">
        <f aca="false">IF(Drate=1,0,IF(t=$A149,DO149+DF149-(DF150),DO149*(1-Drate)))</f>
        <v>150731.154839993</v>
      </c>
      <c r="DP150" s="160" t="n">
        <f aca="false">IF(Drate=1,0,IF(t=$A149,DP149,DP149*(1-Drate)+DO149*Drate))</f>
        <v>1437835.48000384</v>
      </c>
      <c r="DQ150" s="160" t="n">
        <f aca="false">IF(Drate=1,0,IF(t=$A149,DQ149,DQ149*(1-Drate)+DP149*Drate))</f>
        <v>6095916.20348005</v>
      </c>
      <c r="DR150" s="150" t="n">
        <f aca="false">DO150+DP150+DQ150</f>
        <v>7684482.83832388</v>
      </c>
      <c r="DS150" s="159" t="n">
        <f aca="false">DF150+DR150</f>
        <v>2983685778.0565</v>
      </c>
      <c r="DT150" s="150" t="n">
        <f aca="false">DM150-DS150</f>
        <v>12439471795.3216</v>
      </c>
      <c r="DU150" s="160"/>
      <c r="DV150" s="160"/>
      <c r="DW150" s="150"/>
      <c r="DX150" s="159"/>
      <c r="DY150" s="44" t="n">
        <f aca="false">DY149+IF(t=$A149,IF(Drate=1,DM149-DM150,0),DK149*Drate)</f>
        <v>105454597234.086</v>
      </c>
      <c r="DZ150" s="150" t="n">
        <f aca="false">DY150-DY149</f>
        <v>0</v>
      </c>
      <c r="EA150" s="150" t="n">
        <f aca="false">100*DY150/DY$204</f>
        <v>99.0627140915765</v>
      </c>
      <c r="EB150" s="150"/>
      <c r="EC150" s="150"/>
    </row>
    <row r="151" customFormat="false" ht="12.75" hidden="false" customHeight="false" outlineLevel="0" collapsed="false">
      <c r="A151" s="142" t="n">
        <f aca="false">A149+i</f>
        <v>74</v>
      </c>
      <c r="C151" s="142" t="n">
        <f aca="false">IF(AND($A151=$A150,SUMIF(schedule!$A:$A,"="&amp;$A151,schedule!C:C)),MIN(1,10^(LOG10(IF($A150&lt;main!$C$26,main!$C$19,main!$C$27))*SUMIF(schedule!$A:$A,"="&amp;$A151,schedule!C:C)/drugs!$C$5)),1)</f>
        <v>1</v>
      </c>
      <c r="D151" s="142" t="n">
        <f aca="false">IF(AND($A151=$A150,SUMIF(schedule!$A:$A,"="&amp;$A151,schedule!C:C)),MIN(1,10^(LOG10(IF($A150&lt;main!$C$26,main!$C$20,main!$C$28))*SUMIF(schedule!$A:$A,"="&amp;$A151,schedule!C:C)/drugs!$C$5)),1)</f>
        <v>1</v>
      </c>
      <c r="N151" s="142" t="n">
        <f aca="false">IF(t=$A150,0,drugs!C$25+IF(C150*D150=1,0,drugs!C$12))</f>
        <v>0</v>
      </c>
      <c r="T15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51" s="148" t="n">
        <f aca="false">(U150*(1+IF(t=$A150,0,z)*u*(2*th-1))+V150*g*IF(t=$A150,0,z))*SPA*T151</f>
        <v>9791422.29550204</v>
      </c>
      <c r="V151" s="148" t="n">
        <f aca="false">(V150*(1-IF(t=$A150,0,z)*(g+m))+U150*2*IF(t=$A150,0,z)*u*(1-th))*SQA*T151</f>
        <v>7022256229.74507</v>
      </c>
      <c r="W151" s="148" t="n">
        <f aca="false">U151+V151</f>
        <v>7032047652.04057</v>
      </c>
      <c r="X151" s="148" t="n">
        <f aca="false">1-(FRB+FRC+FRD+FRE)+(FRB*FRC+FRB*FRD+FRB*FRE+FRC*FRD+FRC*FRE+FRD*FRE)-(FRB*FRC*FRD+FRB*FRC*FRE+FRB*FRD*FRE+FRC*FRD*FRE)+FRB*FRC*FRD*FRE</f>
        <v>1</v>
      </c>
      <c r="Y151" s="148" t="n">
        <f aca="false">FRB*FRC+FRB*FRD+FRB*FRE+FRC*FRD+FRC*FRE+FRD*FRE</f>
        <v>0</v>
      </c>
      <c r="Z151" s="148" t="n">
        <f aca="false">((Z150*(1+IF(t=$A150,0,z)*u*(2*th-1))+AA150*g*IF(t=$A150,0,z))+$U151*FRA/T151)*X151</f>
        <v>3035770605.77936</v>
      </c>
      <c r="AA151" s="148" t="n">
        <f aca="false">((AA150*(1-IF(t=$A150,0,z)*(g+m))+Z150*2*IF(t=$A150,0,z)*u*(1-th))+$V151*FRA/T151)*X151</f>
        <v>5169014815.24595</v>
      </c>
      <c r="AB151" s="148" t="n">
        <f aca="false">Z151+AA151</f>
        <v>8204785421.02531</v>
      </c>
      <c r="AC151" s="158" t="n">
        <f aca="false">IF($A151=$A150,AC150,AC150*EXP(-FRA*W150*i))</f>
        <v>1</v>
      </c>
      <c r="AD151" s="148" t="n">
        <f aca="false">1-(FRA+FRC+FRD+FRE)+(FRA*FRC+FRA*FRD+FRA*FRE+FRC*FRD+FRC*FRE+FRD*FRE)-(FRA*FRC*FRD+FRA*FRC*FRE+FRA*FRD*FRE+FRC*FRD*FRE)+FRA*FRC*FRD*FRE</f>
        <v>1</v>
      </c>
      <c r="AE151" s="148" t="n">
        <f aca="false">FRA*FRC+FRA*FRD+FRA*FRE+FRC*FRD+FRC*FRE+FRD*FRE</f>
        <v>0</v>
      </c>
      <c r="AF151" s="148"/>
      <c r="AG151" s="148"/>
      <c r="AH151" s="148"/>
      <c r="AI151" s="158"/>
      <c r="AJ151" s="148"/>
      <c r="AK151" s="148"/>
      <c r="AL151" s="148"/>
      <c r="AM151" s="148"/>
      <c r="AN151" s="148"/>
      <c r="AO151" s="158"/>
      <c r="AP151" s="148"/>
      <c r="AQ151" s="148"/>
      <c r="AR151" s="148"/>
      <c r="AS151" s="148"/>
      <c r="AT151" s="148"/>
      <c r="AU151" s="158"/>
      <c r="AV151" s="148"/>
      <c r="AW151" s="148"/>
      <c r="AX151" s="148"/>
      <c r="AY151" s="148"/>
      <c r="AZ151" s="148"/>
      <c r="BA151" s="158"/>
      <c r="BB151" s="148"/>
      <c r="BC151" s="148"/>
      <c r="BD151" s="148"/>
      <c r="BF151" s="158"/>
      <c r="BK151" s="158"/>
      <c r="BP151" s="158"/>
      <c r="BU151" s="158"/>
      <c r="BZ151" s="158"/>
      <c r="CE151" s="158"/>
      <c r="CJ151" s="158"/>
      <c r="CO151" s="158"/>
      <c r="CT151" s="158"/>
      <c r="CY151" s="158"/>
      <c r="CZ151" s="46"/>
      <c r="DD151" s="158"/>
      <c r="DE151" s="148" t="n">
        <f aca="false">A151</f>
        <v>74</v>
      </c>
      <c r="DF151" s="148" t="n">
        <f aca="false">DA151+CV151+CQ151+CL151+CG151+CB151+BW151+BR151+BM151+BH151+BC151+AX151+AR151+AL151+AF151+Z151+U151</f>
        <v>3045562028.07487</v>
      </c>
      <c r="DG151" s="148" t="n">
        <f aca="false">DB151+CW151+CR151+CM151+CH151+CC151+BX151+BS151+BN151+BI151+BD151+AY151+AS151+AM151+AG151+AA151+V151</f>
        <v>12191271044.991</v>
      </c>
      <c r="DH151" s="148" t="n">
        <f aca="false">DF151+DG151</f>
        <v>15236833073.0659</v>
      </c>
      <c r="DI151" s="160" t="n">
        <f aca="false">IF(Drate=1,0,IF(t=$A150,DI150+DF150+DG150-(DF151+DG151),DI150*(1-Drate)))</f>
        <v>1464876.44449851</v>
      </c>
      <c r="DJ151" s="160" t="n">
        <f aca="false">IF(Drate=1,0,IF(t=$A150,DJ150,DJ150*(1-Drate)+DI150*Drate))</f>
        <v>15526123.230373</v>
      </c>
      <c r="DK151" s="160" t="n">
        <f aca="false">IF(Drate=1,0,IF(t=$A150,DK150,DK150*(1-Drate)+DJ150*Drate))</f>
        <v>74052386.3135621</v>
      </c>
      <c r="DL151" s="150" t="n">
        <f aca="false">DI151+DJ151+DK151</f>
        <v>91043385.9884335</v>
      </c>
      <c r="DM151" s="159" t="n">
        <f aca="false">DC151+CX151+CS151+CN151+CI151+CD151+BY151+BT151+BO151+BJ151+BE151+AZ151+AT151+AN151+AH151+AB151+W151+DL151</f>
        <v>15327876459.0543</v>
      </c>
      <c r="DO151" s="160" t="n">
        <f aca="false">IF(Drate=1,0,IF(t=$A150,DO150+DF150-(DF151),DO150*(1-Drate)))</f>
        <v>73174.3160646138</v>
      </c>
      <c r="DP151" s="160" t="n">
        <f aca="false">IF(Drate=1,0,IF(t=$A150,DP150,DP150*(1-Drate)+DO150*Drate))</f>
        <v>775571.976882723</v>
      </c>
      <c r="DQ151" s="160" t="n">
        <f aca="false">IF(Drate=1,0,IF(t=$A150,DQ150,DQ150*(1-Drate)+DP150*Drate))</f>
        <v>3699158.77097153</v>
      </c>
      <c r="DR151" s="150" t="n">
        <f aca="false">DO151+DP151+DQ151</f>
        <v>4547905.06391887</v>
      </c>
      <c r="DS151" s="159" t="n">
        <f aca="false">DF151+DR151</f>
        <v>3050109933.13878</v>
      </c>
      <c r="DT151" s="150" t="n">
        <f aca="false">DM151-DS151</f>
        <v>12277766525.9155</v>
      </c>
      <c r="DU151" s="160"/>
      <c r="DV151" s="160"/>
      <c r="DW151" s="150"/>
      <c r="DX151" s="159"/>
      <c r="DY151" s="44" t="n">
        <f aca="false">DY150+IF(t=$A150,IF(Drate=1,DM150-DM151,0),DK150*Drate)</f>
        <v>105517387305.545</v>
      </c>
      <c r="DZ151" s="150" t="n">
        <f aca="false">DY151-DY150</f>
        <v>62790071.459198</v>
      </c>
      <c r="EA151" s="150" t="n">
        <f aca="false">100*DY151/DY$204</f>
        <v>99.1216982900837</v>
      </c>
      <c r="EB151" s="150"/>
      <c r="EC151" s="150"/>
    </row>
    <row r="152" customFormat="false" ht="12.75" hidden="false" customHeight="false" outlineLevel="0" collapsed="false">
      <c r="A152" s="142" t="n">
        <f aca="false">A150+i</f>
        <v>74</v>
      </c>
      <c r="C152" s="142" t="n">
        <f aca="false">IF(AND($A152=$A151,SUMIF(schedule!$A:$A,"="&amp;$A152,schedule!C:C)),MIN(1,10^(LOG10(IF($A151&lt;main!$C$26,main!$C$19,main!$C$27))*SUMIF(schedule!$A:$A,"="&amp;$A152,schedule!C:C)/drugs!$C$5)),1)</f>
        <v>1</v>
      </c>
      <c r="D152" s="142" t="n">
        <f aca="false">IF(AND($A152=$A151,SUMIF(schedule!$A:$A,"="&amp;$A152,schedule!C:C)),MIN(1,10^(LOG10(IF($A151&lt;main!$C$26,main!$C$20,main!$C$28))*SUMIF(schedule!$A:$A,"="&amp;$A152,schedule!C:C)/drugs!$C$5)),1)</f>
        <v>1</v>
      </c>
      <c r="N152" s="142" t="n">
        <f aca="false">IF(t=$A151,0,drugs!C$25+IF(C151*D151=1,0,drugs!C$12))</f>
        <v>0</v>
      </c>
      <c r="T15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52" s="148" t="n">
        <f aca="false">(U151*(1+IF(t=$A151,0,z)*u*(2*th-1))+V151*g*IF(t=$A151,0,z))*SPA*T152</f>
        <v>9791422.29550204</v>
      </c>
      <c r="V152" s="148" t="n">
        <f aca="false">(V151*(1-IF(t=$A151,0,z)*(g+m))+U151*2*IF(t=$A151,0,z)*u*(1-th))*SQA*T152</f>
        <v>7022256229.74507</v>
      </c>
      <c r="W152" s="148" t="n">
        <f aca="false">U152+V152</f>
        <v>7032047652.04057</v>
      </c>
      <c r="X152" s="148" t="n">
        <f aca="false">1-(FRB+FRC+FRD+FRE)+(FRB*FRC+FRB*FRD+FRB*FRE+FRC*FRD+FRC*FRE+FRD*FRE)-(FRB*FRC*FRD+FRB*FRC*FRE+FRB*FRD*FRE+FRC*FRD*FRE)+FRB*FRC*FRD*FRE</f>
        <v>1</v>
      </c>
      <c r="Y152" s="148" t="n">
        <f aca="false">FRB*FRC+FRB*FRD+FRB*FRE+FRC*FRD+FRC*FRE+FRD*FRE</f>
        <v>0</v>
      </c>
      <c r="Z152" s="148" t="n">
        <f aca="false">((Z151*(1+IF(t=$A151,0,z)*u*(2*th-1))+AA151*g*IF(t=$A151,0,z))+$U152*FRA/T152)*X152</f>
        <v>3035770605.77936</v>
      </c>
      <c r="AA152" s="148" t="n">
        <f aca="false">((AA151*(1-IF(t=$A151,0,z)*(g+m))+Z151*2*IF(t=$A151,0,z)*u*(1-th))+$V152*FRA/T152)*X152</f>
        <v>5169014815.24595</v>
      </c>
      <c r="AB152" s="148" t="n">
        <f aca="false">Z152+AA152</f>
        <v>8204785421.02531</v>
      </c>
      <c r="AC152" s="158" t="n">
        <f aca="false">IF($A152=$A151,AC151,AC151*EXP(-FRA*W151*i))</f>
        <v>1</v>
      </c>
      <c r="AD152" s="148" t="n">
        <f aca="false">1-(FRA+FRC+FRD+FRE)+(FRA*FRC+FRA*FRD+FRA*FRE+FRC*FRD+FRC*FRE+FRD*FRE)-(FRA*FRC*FRD+FRA*FRC*FRE+FRA*FRD*FRE+FRC*FRD*FRE)+FRA*FRC*FRD*FRE</f>
        <v>1</v>
      </c>
      <c r="AE152" s="148" t="n">
        <f aca="false">FRA*FRC+FRA*FRD+FRA*FRE+FRC*FRD+FRC*FRE+FRD*FRE</f>
        <v>0</v>
      </c>
      <c r="AF152" s="148"/>
      <c r="AG152" s="148"/>
      <c r="AH152" s="148"/>
      <c r="AI152" s="158"/>
      <c r="AJ152" s="148"/>
      <c r="AK152" s="148"/>
      <c r="AL152" s="148"/>
      <c r="AM152" s="148"/>
      <c r="AN152" s="148"/>
      <c r="AO152" s="158"/>
      <c r="AP152" s="148"/>
      <c r="AQ152" s="148"/>
      <c r="AR152" s="148"/>
      <c r="AS152" s="148"/>
      <c r="AT152" s="148"/>
      <c r="AU152" s="158"/>
      <c r="AV152" s="148"/>
      <c r="AW152" s="148"/>
      <c r="AX152" s="148"/>
      <c r="AY152" s="148"/>
      <c r="AZ152" s="148"/>
      <c r="BA152" s="158"/>
      <c r="BB152" s="148"/>
      <c r="BC152" s="148"/>
      <c r="BD152" s="148"/>
      <c r="BF152" s="158"/>
      <c r="BK152" s="158"/>
      <c r="BP152" s="158"/>
      <c r="BU152" s="158"/>
      <c r="BZ152" s="158"/>
      <c r="CE152" s="158"/>
      <c r="CJ152" s="158"/>
      <c r="CO152" s="158"/>
      <c r="CT152" s="158"/>
      <c r="CY152" s="158"/>
      <c r="CZ152" s="46"/>
      <c r="DD152" s="158"/>
      <c r="DE152" s="148" t="n">
        <f aca="false">A152</f>
        <v>74</v>
      </c>
      <c r="DF152" s="148" t="n">
        <f aca="false">DA152+CV152+CQ152+CL152+CG152+CB152+BW152+BR152+BM152+BH152+BC152+AX152+AR152+AL152+AF152+Z152+U152</f>
        <v>3045562028.07487</v>
      </c>
      <c r="DG152" s="148" t="n">
        <f aca="false">DB152+CW152+CR152+CM152+CH152+CC152+BX152+BS152+BN152+BI152+BD152+AY152+AS152+AM152+AG152+AA152+V152</f>
        <v>12191271044.991</v>
      </c>
      <c r="DH152" s="148" t="n">
        <f aca="false">DF152+DG152</f>
        <v>15236833073.0659</v>
      </c>
      <c r="DI152" s="160" t="n">
        <f aca="false">IF(Drate=1,0,IF(t=$A151,DI151+DF151+DG151-(DF152+DG152),DI151*(1-Drate)))</f>
        <v>1464876.44449806</v>
      </c>
      <c r="DJ152" s="160" t="n">
        <f aca="false">IF(Drate=1,0,IF(t=$A151,DJ151,DJ151*(1-Drate)+DI151*Drate))</f>
        <v>15526123.230373</v>
      </c>
      <c r="DK152" s="160" t="n">
        <f aca="false">IF(Drate=1,0,IF(t=$A151,DK151,DK151*(1-Drate)+DJ151*Drate))</f>
        <v>74052386.3135621</v>
      </c>
      <c r="DL152" s="150" t="n">
        <f aca="false">DI152+DJ152+DK152</f>
        <v>91043385.9884331</v>
      </c>
      <c r="DM152" s="159" t="n">
        <f aca="false">DC152+CX152+CS152+CN152+CI152+CD152+BY152+BT152+BO152+BJ152+BE152+AZ152+AT152+AN152+AH152+AB152+W152+DL152</f>
        <v>15327876459.0543</v>
      </c>
      <c r="DO152" s="160" t="n">
        <f aca="false">IF(Drate=1,0,IF(t=$A151,DO151+DF151-(DF152),DO151*(1-Drate)))</f>
        <v>73174.3160648346</v>
      </c>
      <c r="DP152" s="160" t="n">
        <f aca="false">IF(Drate=1,0,IF(t=$A151,DP151,DP151*(1-Drate)+DO151*Drate))</f>
        <v>775571.976882723</v>
      </c>
      <c r="DQ152" s="160" t="n">
        <f aca="false">IF(Drate=1,0,IF(t=$A151,DQ151,DQ151*(1-Drate)+DP151*Drate))</f>
        <v>3699158.77097153</v>
      </c>
      <c r="DR152" s="150" t="n">
        <f aca="false">DO152+DP152+DQ152</f>
        <v>4547905.06391909</v>
      </c>
      <c r="DS152" s="159" t="n">
        <f aca="false">DF152+DR152</f>
        <v>3050109933.13878</v>
      </c>
      <c r="DT152" s="150" t="n">
        <f aca="false">DM152-DS152</f>
        <v>12277766525.9155</v>
      </c>
      <c r="DU152" s="160"/>
      <c r="DV152" s="160"/>
      <c r="DW152" s="150"/>
      <c r="DX152" s="159"/>
      <c r="DY152" s="44" t="n">
        <f aca="false">DY151+IF(t=$A151,IF(Drate=1,DM151-DM152,0),DK151*Drate)</f>
        <v>105517387305.545</v>
      </c>
      <c r="DZ152" s="150" t="n">
        <f aca="false">DY152-DY151</f>
        <v>0</v>
      </c>
      <c r="EA152" s="150" t="n">
        <f aca="false">100*DY152/DY$204</f>
        <v>99.1216982900837</v>
      </c>
      <c r="EB152" s="150"/>
      <c r="EC152" s="150"/>
    </row>
    <row r="153" customFormat="false" ht="12.75" hidden="false" customHeight="false" outlineLevel="0" collapsed="false">
      <c r="A153" s="142" t="n">
        <f aca="false">A151+i</f>
        <v>75</v>
      </c>
      <c r="C153" s="142" t="n">
        <f aca="false">IF(AND($A153=$A152,SUMIF(schedule!$A:$A,"="&amp;$A153,schedule!C:C)),MIN(1,10^(LOG10(IF($A152&lt;main!$C$26,main!$C$19,main!$C$27))*SUMIF(schedule!$A:$A,"="&amp;$A153,schedule!C:C)/drugs!$C$5)),1)</f>
        <v>1</v>
      </c>
      <c r="D153" s="142" t="n">
        <f aca="false">IF(AND($A153=$A152,SUMIF(schedule!$A:$A,"="&amp;$A153,schedule!C:C)),MIN(1,10^(LOG10(IF($A152&lt;main!$C$26,main!$C$20,main!$C$28))*SUMIF(schedule!$A:$A,"="&amp;$A153,schedule!C:C)/drugs!$C$5)),1)</f>
        <v>1</v>
      </c>
      <c r="N153" s="142" t="n">
        <f aca="false">IF(t=$A152,0,drugs!C$25+IF(C152*D152=1,0,drugs!C$12))</f>
        <v>0</v>
      </c>
      <c r="T15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53" s="148" t="n">
        <f aca="false">(U152*(1+IF(t=$A152,0,z)*u*(2*th-1))+V152*g*IF(t=$A152,0,z))*SPA*T153</f>
        <v>10020285.9427319</v>
      </c>
      <c r="V153" s="148" t="n">
        <f aca="false">(V152*(1-IF(t=$A152,0,z)*(g+m))+U152*2*IF(t=$A152,0,z)*u*(1-th))*SQA*T153</f>
        <v>6808880910.21908</v>
      </c>
      <c r="W153" s="148" t="n">
        <f aca="false">U153+V153</f>
        <v>6818901196.16181</v>
      </c>
      <c r="X153" s="148" t="n">
        <f aca="false">1-(FRB+FRC+FRD+FRE)+(FRB*FRC+FRB*FRD+FRB*FRE+FRC*FRD+FRC*FRE+FRD*FRE)-(FRB*FRC*FRD+FRB*FRC*FRE+FRB*FRD*FRE+FRC*FRD*FRE)+FRB*FRC*FRD*FRE</f>
        <v>1</v>
      </c>
      <c r="Y153" s="148" t="n">
        <f aca="false">FRB*FRC+FRB*FRD+FRB*FRE+FRC*FRD+FRC*FRE+FRD*FRE</f>
        <v>0</v>
      </c>
      <c r="Z153" s="148" t="n">
        <f aca="false">((Z152*(1+IF(t=$A152,0,z)*u*(2*th-1))+AA152*g*IF(t=$A152,0,z))+$U153*FRA/T153)*X153</f>
        <v>3106728380.04583</v>
      </c>
      <c r="AA153" s="148" t="n">
        <f aca="false">((AA152*(1-IF(t=$A152,0,z)*(g+m))+Z152*2*IF(t=$A152,0,z)*u*(1-th))+$V153*FRA/T153)*X153</f>
        <v>5289834809.26724</v>
      </c>
      <c r="AB153" s="148" t="n">
        <f aca="false">Z153+AA153</f>
        <v>8396563189.31307</v>
      </c>
      <c r="AC153" s="158" t="n">
        <f aca="false">IF($A153=$A152,AC152,AC152*EXP(-FRA*W152*i))</f>
        <v>1</v>
      </c>
      <c r="AD153" s="148" t="n">
        <f aca="false">1-(FRA+FRC+FRD+FRE)+(FRA*FRC+FRA*FRD+FRA*FRE+FRC*FRD+FRC*FRE+FRD*FRE)-(FRA*FRC*FRD+FRA*FRC*FRE+FRA*FRD*FRE+FRC*FRD*FRE)+FRA*FRC*FRD*FRE</f>
        <v>1</v>
      </c>
      <c r="AE153" s="148" t="n">
        <f aca="false">FRA*FRC+FRA*FRD+FRA*FRE+FRC*FRD+FRC*FRE+FRD*FRE</f>
        <v>0</v>
      </c>
      <c r="AF153" s="148"/>
      <c r="AG153" s="148"/>
      <c r="AH153" s="148"/>
      <c r="AI153" s="158"/>
      <c r="AJ153" s="148"/>
      <c r="AK153" s="148"/>
      <c r="AL153" s="148"/>
      <c r="AM153" s="148"/>
      <c r="AN153" s="148"/>
      <c r="AO153" s="158"/>
      <c r="AP153" s="148"/>
      <c r="AQ153" s="148"/>
      <c r="AR153" s="148"/>
      <c r="AS153" s="148"/>
      <c r="AT153" s="148"/>
      <c r="AU153" s="158"/>
      <c r="AV153" s="148"/>
      <c r="AW153" s="148"/>
      <c r="AX153" s="148"/>
      <c r="AY153" s="148"/>
      <c r="AZ153" s="148"/>
      <c r="BA153" s="158"/>
      <c r="BB153" s="148"/>
      <c r="BC153" s="148"/>
      <c r="BD153" s="148"/>
      <c r="BF153" s="158"/>
      <c r="BK153" s="158"/>
      <c r="BP153" s="158"/>
      <c r="BU153" s="158"/>
      <c r="BZ153" s="158"/>
      <c r="CE153" s="158"/>
      <c r="CJ153" s="158"/>
      <c r="CO153" s="158"/>
      <c r="CT153" s="158"/>
      <c r="CY153" s="158"/>
      <c r="CZ153" s="46"/>
      <c r="DD153" s="158"/>
      <c r="DE153" s="148" t="n">
        <f aca="false">A153</f>
        <v>75</v>
      </c>
      <c r="DF153" s="148" t="n">
        <f aca="false">DA153+CV153+CQ153+CL153+CG153+CB153+BW153+BR153+BM153+BH153+BC153+AX153+AR153+AL153+AF153+Z153+U153</f>
        <v>3116748665.98857</v>
      </c>
      <c r="DG153" s="148" t="n">
        <f aca="false">DB153+CW153+CR153+CM153+CH153+CC153+BX153+BS153+BN153+BI153+BD153+AY153+AS153+AM153+AG153+AA153+V153</f>
        <v>12098715719.4863</v>
      </c>
      <c r="DH153" s="148" t="n">
        <f aca="false">DF153+DG153</f>
        <v>15215464385.4749</v>
      </c>
      <c r="DI153" s="160" t="n">
        <f aca="false">IF(Drate=1,0,IF(t=$A152,DI152+DF152+DG152-(DF153+DG153),DI152*(1-Drate)))</f>
        <v>711142.511042903</v>
      </c>
      <c r="DJ153" s="160" t="n">
        <f aca="false">IF(Drate=1,0,IF(t=$A152,DJ152,DJ152*(1-Drate)+DI152*Drate))</f>
        <v>8291083.79137595</v>
      </c>
      <c r="DK153" s="160" t="n">
        <f aca="false">IF(Drate=1,0,IF(t=$A152,DK152,DK152*(1-Drate)+DJ152*Drate))</f>
        <v>43938426.4299086</v>
      </c>
      <c r="DL153" s="150" t="n">
        <f aca="false">DI153+DJ153+DK153</f>
        <v>52940652.7323274</v>
      </c>
      <c r="DM153" s="159" t="n">
        <f aca="false">DC153+CX153+CS153+CN153+CI153+CD153+BY153+BT153+BO153+BJ153+BE153+AZ153+AT153+AN153+AH153+AB153+W153+DL153</f>
        <v>15268405038.2072</v>
      </c>
      <c r="DO153" s="160" t="n">
        <f aca="false">IF(Drate=1,0,IF(t=$A152,DO152+DF152-(DF153),DO152*(1-Drate)))</f>
        <v>35523.3829212293</v>
      </c>
      <c r="DP153" s="160" t="n">
        <f aca="false">IF(Drate=1,0,IF(t=$A152,DP152,DP152*(1-Drate)+DO152*Drate))</f>
        <v>414162.006965857</v>
      </c>
      <c r="DQ153" s="160" t="n">
        <f aca="false">IF(Drate=1,0,IF(t=$A152,DQ152,DQ152*(1-Drate)+DP152*Drate))</f>
        <v>2194863.59141379</v>
      </c>
      <c r="DR153" s="150" t="n">
        <f aca="false">DO153+DP153+DQ153</f>
        <v>2644548.98130088</v>
      </c>
      <c r="DS153" s="159" t="n">
        <f aca="false">DF153+DR153</f>
        <v>3119393214.96987</v>
      </c>
      <c r="DT153" s="150" t="n">
        <f aca="false">DM153-DS153</f>
        <v>12149011823.2373</v>
      </c>
      <c r="DU153" s="160"/>
      <c r="DV153" s="160"/>
      <c r="DW153" s="150"/>
      <c r="DX153" s="159"/>
      <c r="DY153" s="44" t="n">
        <f aca="false">DY152+IF(t=$A152,IF(Drate=1,DM152-DM153,0),DK152*Drate)</f>
        <v>105555490038.801</v>
      </c>
      <c r="DZ153" s="150" t="n">
        <f aca="false">DY153-DY152</f>
        <v>38102733.2561035</v>
      </c>
      <c r="EA153" s="150" t="n">
        <f aca="false">100*DY153/DY$204</f>
        <v>99.1574915155064</v>
      </c>
      <c r="EB153" s="150"/>
      <c r="EC153" s="150"/>
    </row>
    <row r="154" customFormat="false" ht="12.75" hidden="false" customHeight="false" outlineLevel="0" collapsed="false">
      <c r="A154" s="142" t="n">
        <f aca="false">A152+i</f>
        <v>75</v>
      </c>
      <c r="C154" s="142" t="n">
        <f aca="false">IF(AND($A154=$A153,SUMIF(schedule!$A:$A,"="&amp;$A154,schedule!C:C)),MIN(1,10^(LOG10(IF($A153&lt;main!$C$26,main!$C$19,main!$C$27))*SUMIF(schedule!$A:$A,"="&amp;$A154,schedule!C:C)/drugs!$C$5)),1)</f>
        <v>1</v>
      </c>
      <c r="D154" s="142" t="n">
        <f aca="false">IF(AND($A154=$A153,SUMIF(schedule!$A:$A,"="&amp;$A154,schedule!C:C)),MIN(1,10^(LOG10(IF($A153&lt;main!$C$26,main!$C$20,main!$C$28))*SUMIF(schedule!$A:$A,"="&amp;$A154,schedule!C:C)/drugs!$C$5)),1)</f>
        <v>1</v>
      </c>
      <c r="N154" s="142" t="n">
        <f aca="false">IF(t=$A153,0,drugs!C$25+IF(C153*D153=1,0,drugs!C$12))</f>
        <v>0</v>
      </c>
      <c r="T15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54" s="148" t="n">
        <f aca="false">(U153*(1+IF(t=$A153,0,z)*u*(2*th-1))+V153*g*IF(t=$A153,0,z))*SPA*T154</f>
        <v>10020285.9427319</v>
      </c>
      <c r="V154" s="148" t="n">
        <f aca="false">(V153*(1-IF(t=$A153,0,z)*(g+m))+U153*2*IF(t=$A153,0,z)*u*(1-th))*SQA*T154</f>
        <v>6808880910.21908</v>
      </c>
      <c r="W154" s="148" t="n">
        <f aca="false">U154+V154</f>
        <v>6818901196.16181</v>
      </c>
      <c r="X154" s="148" t="n">
        <f aca="false">1-(FRB+FRC+FRD+FRE)+(FRB*FRC+FRB*FRD+FRB*FRE+FRC*FRD+FRC*FRE+FRD*FRE)-(FRB*FRC*FRD+FRB*FRC*FRE+FRB*FRD*FRE+FRC*FRD*FRE)+FRB*FRC*FRD*FRE</f>
        <v>1</v>
      </c>
      <c r="Y154" s="148" t="n">
        <f aca="false">FRB*FRC+FRB*FRD+FRB*FRE+FRC*FRD+FRC*FRE+FRD*FRE</f>
        <v>0</v>
      </c>
      <c r="Z154" s="148" t="n">
        <f aca="false">((Z153*(1+IF(t=$A153,0,z)*u*(2*th-1))+AA153*g*IF(t=$A153,0,z))+$U154*FRA/T154)*X154</f>
        <v>3106728380.04583</v>
      </c>
      <c r="AA154" s="148" t="n">
        <f aca="false">((AA153*(1-IF(t=$A153,0,z)*(g+m))+Z153*2*IF(t=$A153,0,z)*u*(1-th))+$V154*FRA/T154)*X154</f>
        <v>5289834809.26724</v>
      </c>
      <c r="AB154" s="148" t="n">
        <f aca="false">Z154+AA154</f>
        <v>8396563189.31307</v>
      </c>
      <c r="AC154" s="158" t="n">
        <f aca="false">IF($A154=$A153,AC153,AC153*EXP(-FRA*W153*i))</f>
        <v>1</v>
      </c>
      <c r="AD154" s="148" t="n">
        <f aca="false">1-(FRA+FRC+FRD+FRE)+(FRA*FRC+FRA*FRD+FRA*FRE+FRC*FRD+FRC*FRE+FRD*FRE)-(FRA*FRC*FRD+FRA*FRC*FRE+FRA*FRD*FRE+FRC*FRD*FRE)+FRA*FRC*FRD*FRE</f>
        <v>1</v>
      </c>
      <c r="AE154" s="148" t="n">
        <f aca="false">FRA*FRC+FRA*FRD+FRA*FRE+FRC*FRD+FRC*FRE+FRD*FRE</f>
        <v>0</v>
      </c>
      <c r="AF154" s="148"/>
      <c r="AG154" s="148"/>
      <c r="AH154" s="148"/>
      <c r="AI154" s="158"/>
      <c r="AJ154" s="148"/>
      <c r="AK154" s="148"/>
      <c r="AL154" s="148"/>
      <c r="AM154" s="148"/>
      <c r="AN154" s="148"/>
      <c r="AO154" s="158"/>
      <c r="AP154" s="148"/>
      <c r="AQ154" s="148"/>
      <c r="AR154" s="148"/>
      <c r="AS154" s="148"/>
      <c r="AT154" s="148"/>
      <c r="AU154" s="158"/>
      <c r="AV154" s="148"/>
      <c r="AW154" s="148"/>
      <c r="AX154" s="148"/>
      <c r="AY154" s="148"/>
      <c r="AZ154" s="148"/>
      <c r="BA154" s="158"/>
      <c r="BB154" s="148"/>
      <c r="BC154" s="148"/>
      <c r="BD154" s="148"/>
      <c r="BF154" s="158"/>
      <c r="BK154" s="158"/>
      <c r="BP154" s="158"/>
      <c r="BU154" s="158"/>
      <c r="BZ154" s="158"/>
      <c r="CE154" s="158"/>
      <c r="CJ154" s="158"/>
      <c r="CO154" s="158"/>
      <c r="CT154" s="158"/>
      <c r="CY154" s="158"/>
      <c r="CZ154" s="46"/>
      <c r="DD154" s="158"/>
      <c r="DE154" s="148" t="n">
        <f aca="false">A154</f>
        <v>75</v>
      </c>
      <c r="DF154" s="148" t="n">
        <f aca="false">DA154+CV154+CQ154+CL154+CG154+CB154+BW154+BR154+BM154+BH154+BC154+AX154+AR154+AL154+AF154+Z154+U154</f>
        <v>3116748665.98857</v>
      </c>
      <c r="DG154" s="148" t="n">
        <f aca="false">DB154+CW154+CR154+CM154+CH154+CC154+BX154+BS154+BN154+BI154+BD154+AY154+AS154+AM154+AG154+AA154+V154</f>
        <v>12098715719.4863</v>
      </c>
      <c r="DH154" s="148" t="n">
        <f aca="false">DF154+DG154</f>
        <v>15215464385.4749</v>
      </c>
      <c r="DI154" s="160" t="n">
        <f aca="false">IF(Drate=1,0,IF(t=$A153,DI153+DF153+DG153-(DF154+DG154),DI153*(1-Drate)))</f>
        <v>711142.511043549</v>
      </c>
      <c r="DJ154" s="160" t="n">
        <f aca="false">IF(Drate=1,0,IF(t=$A153,DJ153,DJ153*(1-Drate)+DI153*Drate))</f>
        <v>8291083.79137595</v>
      </c>
      <c r="DK154" s="160" t="n">
        <f aca="false">IF(Drate=1,0,IF(t=$A153,DK153,DK153*(1-Drate)+DJ153*Drate))</f>
        <v>43938426.4299086</v>
      </c>
      <c r="DL154" s="150" t="n">
        <f aca="false">DI154+DJ154+DK154</f>
        <v>52940652.7323281</v>
      </c>
      <c r="DM154" s="159" t="n">
        <f aca="false">DC154+CX154+CS154+CN154+CI154+CD154+BY154+BT154+BO154+BJ154+BE154+AZ154+AT154+AN154+AH154+AB154+W154+DL154</f>
        <v>15268405038.2072</v>
      </c>
      <c r="DO154" s="160" t="n">
        <f aca="false">IF(Drate=1,0,IF(t=$A153,DO153+DF153-(DF154),DO153*(1-Drate)))</f>
        <v>35523.3829212189</v>
      </c>
      <c r="DP154" s="160" t="n">
        <f aca="false">IF(Drate=1,0,IF(t=$A153,DP153,DP153*(1-Drate)+DO153*Drate))</f>
        <v>414162.006965857</v>
      </c>
      <c r="DQ154" s="160" t="n">
        <f aca="false">IF(Drate=1,0,IF(t=$A153,DQ153,DQ153*(1-Drate)+DP153*Drate))</f>
        <v>2194863.59141379</v>
      </c>
      <c r="DR154" s="150" t="n">
        <f aca="false">DO154+DP154+DQ154</f>
        <v>2644548.98130087</v>
      </c>
      <c r="DS154" s="159" t="n">
        <f aca="false">DF154+DR154</f>
        <v>3119393214.96987</v>
      </c>
      <c r="DT154" s="150" t="n">
        <f aca="false">DM154-DS154</f>
        <v>12149011823.2373</v>
      </c>
      <c r="DU154" s="160"/>
      <c r="DV154" s="160"/>
      <c r="DW154" s="150"/>
      <c r="DX154" s="159"/>
      <c r="DY154" s="44" t="n">
        <f aca="false">DY153+IF(t=$A153,IF(Drate=1,DM153-DM154,0),DK153*Drate)</f>
        <v>105555490038.801</v>
      </c>
      <c r="DZ154" s="150" t="n">
        <f aca="false">DY154-DY153</f>
        <v>0</v>
      </c>
      <c r="EA154" s="150" t="n">
        <f aca="false">100*DY154/DY$204</f>
        <v>99.1574915155064</v>
      </c>
      <c r="EB154" s="150"/>
      <c r="EC154" s="150"/>
    </row>
    <row r="155" customFormat="false" ht="12.75" hidden="false" customHeight="false" outlineLevel="0" collapsed="false">
      <c r="A155" s="142" t="n">
        <f aca="false">A153+i</f>
        <v>76</v>
      </c>
      <c r="C155" s="142" t="n">
        <f aca="false">IF(AND($A155=$A154,SUMIF(schedule!$A:$A,"="&amp;$A155,schedule!C:C)),MIN(1,10^(LOG10(IF($A154&lt;main!$C$26,main!$C$19,main!$C$27))*SUMIF(schedule!$A:$A,"="&amp;$A155,schedule!C:C)/drugs!$C$5)),1)</f>
        <v>1</v>
      </c>
      <c r="D155" s="142" t="n">
        <f aca="false">IF(AND($A155=$A154,SUMIF(schedule!$A:$A,"="&amp;$A155,schedule!C:C)),MIN(1,10^(LOG10(IF($A154&lt;main!$C$26,main!$C$20,main!$C$28))*SUMIF(schedule!$A:$A,"="&amp;$A155,schedule!C:C)/drugs!$C$5)),1)</f>
        <v>1</v>
      </c>
      <c r="N155" s="142" t="n">
        <f aca="false">IF(t=$A154,0,drugs!C$25+IF(C154*D154=1,0,drugs!C$12))</f>
        <v>0</v>
      </c>
      <c r="T15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55" s="148" t="n">
        <f aca="false">(U154*(1+IF(t=$A154,0,z)*u*(2*th-1))+V154*g*IF(t=$A154,0,z))*SPA*T155</f>
        <v>10254499.0241341</v>
      </c>
      <c r="V155" s="148" t="n">
        <f aca="false">(V154*(1-IF(t=$A154,0,z)*(g+m))+U154*2*IF(t=$A154,0,z)*u*(1-th))*SQA*T155</f>
        <v>6602037421.01145</v>
      </c>
      <c r="W155" s="148" t="n">
        <f aca="false">U155+V155</f>
        <v>6612291920.03558</v>
      </c>
      <c r="X155" s="148" t="n">
        <f aca="false">1-(FRB+FRC+FRD+FRE)+(FRB*FRC+FRB*FRD+FRB*FRE+FRC*FRD+FRC*FRE+FRD*FRE)-(FRB*FRC*FRD+FRB*FRC*FRE+FRB*FRD*FRE+FRC*FRD*FRE)+FRB*FRC*FRD*FRE</f>
        <v>1</v>
      </c>
      <c r="Y155" s="148" t="n">
        <f aca="false">FRB*FRC+FRB*FRD+FRB*FRE+FRC*FRD+FRC*FRE+FRD*FRE</f>
        <v>0</v>
      </c>
      <c r="Z155" s="148" t="n">
        <f aca="false">((Z154*(1+IF(t=$A154,0,z)*u*(2*th-1))+AA154*g*IF(t=$A154,0,z))+$U155*FRA/T155)*X155</f>
        <v>3179344713.66434</v>
      </c>
      <c r="AA155" s="148" t="n">
        <f aca="false">((AA154*(1-IF(t=$A154,0,z)*(g+m))+Z154*2*IF(t=$A154,0,z)*u*(1-th))+$V155*FRA/T155)*X155</f>
        <v>5413478836.77983</v>
      </c>
      <c r="AB155" s="148" t="n">
        <f aca="false">Z155+AA155</f>
        <v>8592823550.44417</v>
      </c>
      <c r="AC155" s="158" t="n">
        <f aca="false">IF($A155=$A154,AC154,AC154*EXP(-FRA*W154*i))</f>
        <v>1</v>
      </c>
      <c r="AD155" s="148" t="n">
        <f aca="false">1-(FRA+FRC+FRD+FRE)+(FRA*FRC+FRA*FRD+FRA*FRE+FRC*FRD+FRC*FRE+FRD*FRE)-(FRA*FRC*FRD+FRA*FRC*FRE+FRA*FRD*FRE+FRC*FRD*FRE)+FRA*FRC*FRD*FRE</f>
        <v>1</v>
      </c>
      <c r="AE155" s="148" t="n">
        <f aca="false">FRA*FRC+FRA*FRD+FRA*FRE+FRC*FRD+FRC*FRE+FRD*FRE</f>
        <v>0</v>
      </c>
      <c r="AF155" s="148"/>
      <c r="AG155" s="148"/>
      <c r="AH155" s="148"/>
      <c r="AI155" s="158"/>
      <c r="AJ155" s="148"/>
      <c r="AK155" s="148"/>
      <c r="AL155" s="148"/>
      <c r="AM155" s="148"/>
      <c r="AN155" s="148"/>
      <c r="AO155" s="158"/>
      <c r="AP155" s="148"/>
      <c r="AQ155" s="148"/>
      <c r="AR155" s="148"/>
      <c r="AS155" s="148"/>
      <c r="AT155" s="148"/>
      <c r="AU155" s="158"/>
      <c r="AV155" s="148"/>
      <c r="AW155" s="148"/>
      <c r="AX155" s="148"/>
      <c r="AY155" s="148"/>
      <c r="AZ155" s="148"/>
      <c r="BA155" s="158"/>
      <c r="BB155" s="148"/>
      <c r="BC155" s="148"/>
      <c r="BD155" s="148"/>
      <c r="BF155" s="158"/>
      <c r="BK155" s="158"/>
      <c r="BP155" s="158"/>
      <c r="BU155" s="158"/>
      <c r="BZ155" s="158"/>
      <c r="CE155" s="158"/>
      <c r="CJ155" s="158"/>
      <c r="CO155" s="158"/>
      <c r="CT155" s="158"/>
      <c r="CY155" s="158"/>
      <c r="CZ155" s="46"/>
      <c r="DD155" s="158"/>
      <c r="DE155" s="148" t="n">
        <f aca="false">A155</f>
        <v>76</v>
      </c>
      <c r="DF155" s="148" t="n">
        <f aca="false">DA155+CV155+CQ155+CL155+CG155+CB155+BW155+BR155+BM155+BH155+BC155+AX155+AR155+AL155+AF155+Z155+U155</f>
        <v>3189599212.68848</v>
      </c>
      <c r="DG155" s="148" t="n">
        <f aca="false">DB155+CW155+CR155+CM155+CH155+CC155+BX155+BS155+BN155+BI155+BD155+AY155+AS155+AM155+AG155+AA155+V155</f>
        <v>12015516257.7913</v>
      </c>
      <c r="DH155" s="148" t="n">
        <f aca="false">DF155+DG155</f>
        <v>15205115470.4798</v>
      </c>
      <c r="DI155" s="160" t="n">
        <f aca="false">IF(Drate=1,0,IF(t=$A154,DI154+DF154+DG154-(DF155+DG155),DI154*(1-Drate)))</f>
        <v>345232.987336451</v>
      </c>
      <c r="DJ155" s="160" t="n">
        <f aca="false">IF(Drate=1,0,IF(t=$A154,DJ154,DJ154*(1-Drate)+DI154*Drate))</f>
        <v>4390919.39318214</v>
      </c>
      <c r="DK155" s="160" t="n">
        <f aca="false">IF(Drate=1,0,IF(t=$A154,DK154,DK154*(1-Drate)+DJ154*Drate))</f>
        <v>25596530.1661786</v>
      </c>
      <c r="DL155" s="150" t="n">
        <f aca="false">DI155+DJ155+DK155</f>
        <v>30332682.5466972</v>
      </c>
      <c r="DM155" s="159" t="n">
        <f aca="false">DC155+CX155+CS155+CN155+CI155+CD155+BY155+BT155+BO155+BJ155+BE155+AZ155+AT155+AN155+AH155+AB155+W155+DL155</f>
        <v>15235448153.0264</v>
      </c>
      <c r="DO155" s="160" t="n">
        <f aca="false">IF(Drate=1,0,IF(t=$A154,DO154+DF154-(DF155),DO154*(1-Drate)))</f>
        <v>17245.2685864508</v>
      </c>
      <c r="DP155" s="160" t="n">
        <f aca="false">IF(Drate=1,0,IF(t=$A154,DP154,DP154*(1-Drate)+DO154*Drate))</f>
        <v>219338.217880353</v>
      </c>
      <c r="DQ155" s="160" t="n">
        <f aca="false">IF(Drate=1,0,IF(t=$A154,DQ154,DQ154*(1-Drate)+DP154*Drate))</f>
        <v>1278625.76494258</v>
      </c>
      <c r="DR155" s="150" t="n">
        <f aca="false">DO155+DP155+DQ155</f>
        <v>1515209.25140939</v>
      </c>
      <c r="DS155" s="159" t="n">
        <f aca="false">DF155+DR155</f>
        <v>3191114421.93988</v>
      </c>
      <c r="DT155" s="150" t="n">
        <f aca="false">DM155-DS155</f>
        <v>12044333731.0866</v>
      </c>
      <c r="DU155" s="160"/>
      <c r="DV155" s="160"/>
      <c r="DW155" s="150"/>
      <c r="DX155" s="159"/>
      <c r="DY155" s="44" t="n">
        <f aca="false">DY154+IF(t=$A154,IF(Drate=1,DM154-DM155,0),DK154*Drate)</f>
        <v>105578098008.987</v>
      </c>
      <c r="DZ155" s="150" t="n">
        <f aca="false">DY155-DY154</f>
        <v>22607970.1856384</v>
      </c>
      <c r="EA155" s="150" t="n">
        <f aca="false">100*DY155/DY$204</f>
        <v>99.1787291565902</v>
      </c>
      <c r="EB155" s="150"/>
      <c r="EC155" s="150"/>
    </row>
    <row r="156" customFormat="false" ht="12.75" hidden="false" customHeight="false" outlineLevel="0" collapsed="false">
      <c r="A156" s="142" t="n">
        <f aca="false">A154+i</f>
        <v>76</v>
      </c>
      <c r="C156" s="142" t="n">
        <f aca="false">IF(AND($A156=$A155,SUMIF(schedule!$A:$A,"="&amp;$A156,schedule!C:C)),MIN(1,10^(LOG10(IF($A155&lt;main!$C$26,main!$C$19,main!$C$27))*SUMIF(schedule!$A:$A,"="&amp;$A156,schedule!C:C)/drugs!$C$5)),1)</f>
        <v>1</v>
      </c>
      <c r="D156" s="142" t="n">
        <f aca="false">IF(AND($A156=$A155,SUMIF(schedule!$A:$A,"="&amp;$A156,schedule!C:C)),MIN(1,10^(LOG10(IF($A155&lt;main!$C$26,main!$C$20,main!$C$28))*SUMIF(schedule!$A:$A,"="&amp;$A156,schedule!C:C)/drugs!$C$5)),1)</f>
        <v>1</v>
      </c>
      <c r="N156" s="142" t="n">
        <f aca="false">IF(t=$A155,0,drugs!C$25+IF(C155*D155=1,0,drugs!C$12))</f>
        <v>0</v>
      </c>
      <c r="T15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56" s="148" t="n">
        <f aca="false">(U155*(1+IF(t=$A155,0,z)*u*(2*th-1))+V155*g*IF(t=$A155,0,z))*SPA*T156</f>
        <v>10254499.0241341</v>
      </c>
      <c r="V156" s="148" t="n">
        <f aca="false">(V155*(1-IF(t=$A155,0,z)*(g+m))+U155*2*IF(t=$A155,0,z)*u*(1-th))*SQA*T156</f>
        <v>6602037421.01145</v>
      </c>
      <c r="W156" s="148" t="n">
        <f aca="false">U156+V156</f>
        <v>6612291920.03558</v>
      </c>
      <c r="X156" s="148" t="n">
        <f aca="false">1-(FRB+FRC+FRD+FRE)+(FRB*FRC+FRB*FRD+FRB*FRE+FRC*FRD+FRC*FRE+FRD*FRE)-(FRB*FRC*FRD+FRB*FRC*FRE+FRB*FRD*FRE+FRC*FRD*FRE)+FRB*FRC*FRD*FRE</f>
        <v>1</v>
      </c>
      <c r="Y156" s="148" t="n">
        <f aca="false">FRB*FRC+FRB*FRD+FRB*FRE+FRC*FRD+FRC*FRE+FRD*FRE</f>
        <v>0</v>
      </c>
      <c r="Z156" s="148" t="n">
        <f aca="false">((Z155*(1+IF(t=$A155,0,z)*u*(2*th-1))+AA155*g*IF(t=$A155,0,z))+$U156*FRA/T156)*X156</f>
        <v>3179344713.66434</v>
      </c>
      <c r="AA156" s="148" t="n">
        <f aca="false">((AA155*(1-IF(t=$A155,0,z)*(g+m))+Z155*2*IF(t=$A155,0,z)*u*(1-th))+$V156*FRA/T156)*X156</f>
        <v>5413478836.77983</v>
      </c>
      <c r="AB156" s="148" t="n">
        <f aca="false">Z156+AA156</f>
        <v>8592823550.44417</v>
      </c>
      <c r="AC156" s="158" t="n">
        <f aca="false">IF($A156=$A155,AC155,AC155*EXP(-FRA*W155*i))</f>
        <v>1</v>
      </c>
      <c r="AD156" s="148" t="n">
        <f aca="false">1-(FRA+FRC+FRD+FRE)+(FRA*FRC+FRA*FRD+FRA*FRE+FRC*FRD+FRC*FRE+FRD*FRE)-(FRA*FRC*FRD+FRA*FRC*FRE+FRA*FRD*FRE+FRC*FRD*FRE)+FRA*FRC*FRD*FRE</f>
        <v>1</v>
      </c>
      <c r="AE156" s="148" t="n">
        <f aca="false">FRA*FRC+FRA*FRD+FRA*FRE+FRC*FRD+FRC*FRE+FRD*FRE</f>
        <v>0</v>
      </c>
      <c r="AF156" s="148"/>
      <c r="AG156" s="148"/>
      <c r="AH156" s="148"/>
      <c r="AI156" s="158"/>
      <c r="AJ156" s="148"/>
      <c r="AK156" s="148"/>
      <c r="AL156" s="148"/>
      <c r="AM156" s="148"/>
      <c r="AN156" s="148"/>
      <c r="AO156" s="158"/>
      <c r="AP156" s="148"/>
      <c r="AQ156" s="148"/>
      <c r="AR156" s="148"/>
      <c r="AS156" s="148"/>
      <c r="AT156" s="148"/>
      <c r="AU156" s="158"/>
      <c r="AV156" s="148"/>
      <c r="AW156" s="148"/>
      <c r="AX156" s="148"/>
      <c r="AY156" s="148"/>
      <c r="AZ156" s="148"/>
      <c r="BA156" s="158"/>
      <c r="BB156" s="148"/>
      <c r="BC156" s="148"/>
      <c r="BD156" s="148"/>
      <c r="BF156" s="158"/>
      <c r="BK156" s="158"/>
      <c r="BP156" s="158"/>
      <c r="BU156" s="158"/>
      <c r="BZ156" s="158"/>
      <c r="CE156" s="158"/>
      <c r="CJ156" s="158"/>
      <c r="CO156" s="158"/>
      <c r="CT156" s="158"/>
      <c r="CY156" s="158"/>
      <c r="CZ156" s="46"/>
      <c r="DD156" s="158"/>
      <c r="DE156" s="148" t="n">
        <f aca="false">A156</f>
        <v>76</v>
      </c>
      <c r="DF156" s="148" t="n">
        <f aca="false">DA156+CV156+CQ156+CL156+CG156+CB156+BW156+BR156+BM156+BH156+BC156+AX156+AR156+AL156+AF156+Z156+U156</f>
        <v>3189599212.68848</v>
      </c>
      <c r="DG156" s="148" t="n">
        <f aca="false">DB156+CW156+CR156+CM156+CH156+CC156+BX156+BS156+BN156+BI156+BD156+AY156+AS156+AM156+AG156+AA156+V156</f>
        <v>12015516257.7913</v>
      </c>
      <c r="DH156" s="148" t="n">
        <f aca="false">DF156+DG156</f>
        <v>15205115470.4798</v>
      </c>
      <c r="DI156" s="160" t="n">
        <f aca="false">IF(Drate=1,0,IF(t=$A155,DI155+DF155+DG155-(DF156+DG156),DI155*(1-Drate)))</f>
        <v>345232.987337112</v>
      </c>
      <c r="DJ156" s="160" t="n">
        <f aca="false">IF(Drate=1,0,IF(t=$A155,DJ155,DJ155*(1-Drate)+DI155*Drate))</f>
        <v>4390919.39318214</v>
      </c>
      <c r="DK156" s="160" t="n">
        <f aca="false">IF(Drate=1,0,IF(t=$A155,DK155,DK155*(1-Drate)+DJ155*Drate))</f>
        <v>25596530.1661786</v>
      </c>
      <c r="DL156" s="150" t="n">
        <f aca="false">DI156+DJ156+DK156</f>
        <v>30332682.5466979</v>
      </c>
      <c r="DM156" s="159" t="n">
        <f aca="false">DC156+CX156+CS156+CN156+CI156+CD156+BY156+BT156+BO156+BJ156+BE156+AZ156+AT156+AN156+AH156+AB156+W156+DL156</f>
        <v>15235448153.0264</v>
      </c>
      <c r="DO156" s="160" t="n">
        <f aca="false">IF(Drate=1,0,IF(t=$A155,DO155+DF155-(DF156),DO155*(1-Drate)))</f>
        <v>17245.2685866356</v>
      </c>
      <c r="DP156" s="160" t="n">
        <f aca="false">IF(Drate=1,0,IF(t=$A155,DP155,DP155*(1-Drate)+DO155*Drate))</f>
        <v>219338.217880353</v>
      </c>
      <c r="DQ156" s="160" t="n">
        <f aca="false">IF(Drate=1,0,IF(t=$A155,DQ155,DQ155*(1-Drate)+DP155*Drate))</f>
        <v>1278625.76494258</v>
      </c>
      <c r="DR156" s="150" t="n">
        <f aca="false">DO156+DP156+DQ156</f>
        <v>1515209.25140957</v>
      </c>
      <c r="DS156" s="159" t="n">
        <f aca="false">DF156+DR156</f>
        <v>3191114421.93988</v>
      </c>
      <c r="DT156" s="150" t="n">
        <f aca="false">DM156-DS156</f>
        <v>12044333731.0866</v>
      </c>
      <c r="DU156" s="160"/>
      <c r="DV156" s="160"/>
      <c r="DW156" s="150"/>
      <c r="DX156" s="159"/>
      <c r="DY156" s="44" t="n">
        <f aca="false">DY155+IF(t=$A155,IF(Drate=1,DM155-DM156,0),DK155*Drate)</f>
        <v>105578098008.987</v>
      </c>
      <c r="DZ156" s="150" t="n">
        <f aca="false">DY156-DY155</f>
        <v>0</v>
      </c>
      <c r="EA156" s="150" t="n">
        <f aca="false">100*DY156/DY$204</f>
        <v>99.1787291565902</v>
      </c>
      <c r="EB156" s="150"/>
      <c r="EC156" s="150"/>
    </row>
    <row r="157" customFormat="false" ht="12.75" hidden="false" customHeight="false" outlineLevel="0" collapsed="false">
      <c r="A157" s="142" t="n">
        <f aca="false">A155+i</f>
        <v>77</v>
      </c>
      <c r="C157" s="142" t="n">
        <f aca="false">IF(AND($A157=$A156,SUMIF(schedule!$A:$A,"="&amp;$A157,schedule!C:C)),MIN(1,10^(LOG10(IF($A156&lt;main!$C$26,main!$C$19,main!$C$27))*SUMIF(schedule!$A:$A,"="&amp;$A157,schedule!C:C)/drugs!$C$5)),1)</f>
        <v>1</v>
      </c>
      <c r="D157" s="142" t="n">
        <f aca="false">IF(AND($A157=$A156,SUMIF(schedule!$A:$A,"="&amp;$A157,schedule!C:C)),MIN(1,10^(LOG10(IF($A156&lt;main!$C$26,main!$C$20,main!$C$28))*SUMIF(schedule!$A:$A,"="&amp;$A157,schedule!C:C)/drugs!$C$5)),1)</f>
        <v>1</v>
      </c>
      <c r="N157" s="142" t="n">
        <f aca="false">IF(t=$A156,0,drugs!C$25+IF(C156*D156=1,0,drugs!C$12))</f>
        <v>0</v>
      </c>
      <c r="T15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57" s="148" t="n">
        <f aca="false">(U156*(1+IF(t=$A156,0,z)*u*(2*th-1))+V156*g*IF(t=$A156,0,z))*SPA*T157</f>
        <v>10494186.5768053</v>
      </c>
      <c r="V157" s="148" t="n">
        <f aca="false">(V156*(1-IF(t=$A156,0,z)*(g+m))+U156*2*IF(t=$A156,0,z)*u*(1-th))*SQA*T157</f>
        <v>6401526943.85006</v>
      </c>
      <c r="W157" s="148" t="n">
        <f aca="false">U157+V157</f>
        <v>6412021130.42687</v>
      </c>
      <c r="X157" s="148" t="n">
        <f aca="false">1-(FRB+FRC+FRD+FRE)+(FRB*FRC+FRB*FRD+FRB*FRE+FRC*FRD+FRC*FRE+FRD*FRE)-(FRB*FRC*FRD+FRB*FRC*FRE+FRB*FRD*FRE+FRC*FRD*FRE)+FRB*FRC*FRD*FRE</f>
        <v>1</v>
      </c>
      <c r="Y157" s="148" t="n">
        <f aca="false">FRB*FRC+FRB*FRD+FRB*FRE+FRC*FRD+FRC*FRE+FRD*FRE</f>
        <v>0</v>
      </c>
      <c r="Z157" s="148" t="n">
        <f aca="false">((Z156*(1+IF(t=$A156,0,z)*u*(2*th-1))+AA156*g*IF(t=$A156,0,z))+$U157*FRA/T157)*X157</f>
        <v>3253658373.62205</v>
      </c>
      <c r="AA157" s="148" t="n">
        <f aca="false">((AA156*(1-IF(t=$A156,0,z)*(g+m))+Z156*2*IF(t=$A156,0,z)*u*(1-th))+$V157*FRA/T157)*X157</f>
        <v>5540012906.43755</v>
      </c>
      <c r="AB157" s="148" t="n">
        <f aca="false">Z157+AA157</f>
        <v>8793671280.0596</v>
      </c>
      <c r="AC157" s="158" t="n">
        <f aca="false">IF($A157=$A156,AC156,AC156*EXP(-FRA*W156*i))</f>
        <v>1</v>
      </c>
      <c r="AD157" s="148" t="n">
        <f aca="false">1-(FRA+FRC+FRD+FRE)+(FRA*FRC+FRA*FRD+FRA*FRE+FRC*FRD+FRC*FRE+FRD*FRE)-(FRA*FRC*FRD+FRA*FRC*FRE+FRA*FRD*FRE+FRC*FRD*FRE)+FRA*FRC*FRD*FRE</f>
        <v>1</v>
      </c>
      <c r="AE157" s="148" t="n">
        <f aca="false">FRA*FRC+FRA*FRD+FRA*FRE+FRC*FRD+FRC*FRE+FRD*FRE</f>
        <v>0</v>
      </c>
      <c r="AF157" s="148"/>
      <c r="AG157" s="148"/>
      <c r="AH157" s="148"/>
      <c r="AI157" s="158"/>
      <c r="AJ157" s="148"/>
      <c r="AK157" s="148"/>
      <c r="AL157" s="148"/>
      <c r="AM157" s="148"/>
      <c r="AN157" s="148"/>
      <c r="AO157" s="158"/>
      <c r="AP157" s="148"/>
      <c r="AQ157" s="148"/>
      <c r="AR157" s="148"/>
      <c r="AS157" s="148"/>
      <c r="AT157" s="148"/>
      <c r="AU157" s="158"/>
      <c r="AV157" s="148"/>
      <c r="AW157" s="148"/>
      <c r="AX157" s="148"/>
      <c r="AY157" s="148"/>
      <c r="AZ157" s="148"/>
      <c r="BA157" s="158"/>
      <c r="BB157" s="148"/>
      <c r="BC157" s="148"/>
      <c r="BD157" s="148"/>
      <c r="BF157" s="158"/>
      <c r="BK157" s="158"/>
      <c r="BP157" s="158"/>
      <c r="BU157" s="158"/>
      <c r="BZ157" s="158"/>
      <c r="CE157" s="158"/>
      <c r="CJ157" s="158"/>
      <c r="CO157" s="158"/>
      <c r="CT157" s="158"/>
      <c r="CY157" s="158"/>
      <c r="CZ157" s="46"/>
      <c r="DD157" s="158"/>
      <c r="DE157" s="148" t="n">
        <f aca="false">A157</f>
        <v>77</v>
      </c>
      <c r="DF157" s="148" t="n">
        <f aca="false">DA157+CV157+CQ157+CL157+CG157+CB157+BW157+BR157+BM157+BH157+BC157+AX157+AR157+AL157+AF157+Z157+U157</f>
        <v>3264152560.19885</v>
      </c>
      <c r="DG157" s="148" t="n">
        <f aca="false">DB157+CW157+CR157+CM157+CH157+CC157+BX157+BS157+BN157+BI157+BD157+AY157+AS157+AM157+AG157+AA157+V157</f>
        <v>11941539850.2876</v>
      </c>
      <c r="DH157" s="148" t="n">
        <f aca="false">DF157+DG157</f>
        <v>15205692410.4865</v>
      </c>
      <c r="DI157" s="160" t="n">
        <f aca="false">IF(Drate=1,0,IF(t=$A156,DI156+DF156+DG156-(DF157+DG157),DI156*(1-Drate)))</f>
        <v>167597.652642903</v>
      </c>
      <c r="DJ157" s="160" t="n">
        <f aca="false">IF(Drate=1,0,IF(t=$A156,DJ156,DJ156*(1-Drate)+DI156*Drate))</f>
        <v>2309261.83110119</v>
      </c>
      <c r="DK157" s="160" t="n">
        <f aca="false">IF(Drate=1,0,IF(t=$A156,DK156,DK156*(1-Drate)+DJ156*Drate))</f>
        <v>14685447.2012761</v>
      </c>
      <c r="DL157" s="150" t="n">
        <f aca="false">DI157+DJ157+DK157</f>
        <v>17162306.6850202</v>
      </c>
      <c r="DM157" s="159" t="n">
        <f aca="false">DC157+CX157+CS157+CN157+CI157+CD157+BY157+BT157+BO157+BJ157+BE157+AZ157+AT157+AN157+AH157+AB157+W157+DL157</f>
        <v>15222854717.1715</v>
      </c>
      <c r="DO157" s="160" t="n">
        <f aca="false">IF(Drate=1,0,IF(t=$A156,DO156+DF156-(DF157),DO156*(1-Drate)))</f>
        <v>8371.93037840916</v>
      </c>
      <c r="DP157" s="160" t="n">
        <f aca="false">IF(Drate=1,0,IF(t=$A156,DP156,DP156*(1-Drate)+DO156*Drate))</f>
        <v>115353.807340595</v>
      </c>
      <c r="DQ157" s="160" t="n">
        <f aca="false">IF(Drate=1,0,IF(t=$A156,DQ156,DQ156*(1-Drate)+DP156*Drate))</f>
        <v>733582.548153839</v>
      </c>
      <c r="DR157" s="150" t="n">
        <f aca="false">DO157+DP157+DQ157</f>
        <v>857308.285872843</v>
      </c>
      <c r="DS157" s="159" t="n">
        <f aca="false">DF157+DR157</f>
        <v>3265009868.48473</v>
      </c>
      <c r="DT157" s="150" t="n">
        <f aca="false">DM157-DS157</f>
        <v>11957844848.6868</v>
      </c>
      <c r="DU157" s="160"/>
      <c r="DV157" s="160"/>
      <c r="DW157" s="150"/>
      <c r="DX157" s="159"/>
      <c r="DY157" s="44" t="n">
        <f aca="false">DY156+IF(t=$A156,IF(Drate=1,DM156-DM157,0),DK156*Drate)</f>
        <v>105591268384.849</v>
      </c>
      <c r="DZ157" s="150" t="n">
        <f aca="false">DY157-DY156</f>
        <v>13170375.8616791</v>
      </c>
      <c r="EA157" s="150" t="n">
        <f aca="false">100*DY157/DY$204</f>
        <v>99.1911012410008</v>
      </c>
      <c r="EB157" s="150"/>
      <c r="EC157" s="150"/>
    </row>
    <row r="158" customFormat="false" ht="12.75" hidden="false" customHeight="false" outlineLevel="0" collapsed="false">
      <c r="A158" s="142" t="n">
        <f aca="false">A156+i</f>
        <v>77</v>
      </c>
      <c r="C158" s="142" t="n">
        <f aca="false">IF(AND($A158=$A157,SUMIF(schedule!$A:$A,"="&amp;$A158,schedule!C:C)),MIN(1,10^(LOG10(IF($A157&lt;main!$C$26,main!$C$19,main!$C$27))*SUMIF(schedule!$A:$A,"="&amp;$A158,schedule!C:C)/drugs!$C$5)),1)</f>
        <v>1</v>
      </c>
      <c r="D158" s="142" t="n">
        <f aca="false">IF(AND($A158=$A157,SUMIF(schedule!$A:$A,"="&amp;$A158,schedule!C:C)),MIN(1,10^(LOG10(IF($A157&lt;main!$C$26,main!$C$20,main!$C$28))*SUMIF(schedule!$A:$A,"="&amp;$A158,schedule!C:C)/drugs!$C$5)),1)</f>
        <v>1</v>
      </c>
      <c r="N158" s="142" t="n">
        <f aca="false">IF(t=$A157,0,drugs!C$25+IF(C157*D157=1,0,drugs!C$12))</f>
        <v>0</v>
      </c>
      <c r="T15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58" s="148" t="n">
        <f aca="false">(U157*(1+IF(t=$A157,0,z)*u*(2*th-1))+V157*g*IF(t=$A157,0,z))*SPA*T158</f>
        <v>10494186.5768053</v>
      </c>
      <c r="V158" s="148" t="n">
        <f aca="false">(V157*(1-IF(t=$A157,0,z)*(g+m))+U157*2*IF(t=$A157,0,z)*u*(1-th))*SQA*T158</f>
        <v>6401526943.85006</v>
      </c>
      <c r="W158" s="148" t="n">
        <f aca="false">U158+V158</f>
        <v>6412021130.42687</v>
      </c>
      <c r="X158" s="148" t="n">
        <f aca="false">1-(FRB+FRC+FRD+FRE)+(FRB*FRC+FRB*FRD+FRB*FRE+FRC*FRD+FRC*FRE+FRD*FRE)-(FRB*FRC*FRD+FRB*FRC*FRE+FRB*FRD*FRE+FRC*FRD*FRE)+FRB*FRC*FRD*FRE</f>
        <v>1</v>
      </c>
      <c r="Y158" s="148" t="n">
        <f aca="false">FRB*FRC+FRB*FRD+FRB*FRE+FRC*FRD+FRC*FRE+FRD*FRE</f>
        <v>0</v>
      </c>
      <c r="Z158" s="148" t="n">
        <f aca="false">((Z157*(1+IF(t=$A157,0,z)*u*(2*th-1))+AA157*g*IF(t=$A157,0,z))+$U158*FRA/T158)*X158</f>
        <v>3253658373.62205</v>
      </c>
      <c r="AA158" s="148" t="n">
        <f aca="false">((AA157*(1-IF(t=$A157,0,z)*(g+m))+Z157*2*IF(t=$A157,0,z)*u*(1-th))+$V158*FRA/T158)*X158</f>
        <v>5540012906.43755</v>
      </c>
      <c r="AB158" s="148" t="n">
        <f aca="false">Z158+AA158</f>
        <v>8793671280.0596</v>
      </c>
      <c r="AC158" s="158" t="n">
        <f aca="false">IF($A158=$A157,AC157,AC157*EXP(-FRA*W157*i))</f>
        <v>1</v>
      </c>
      <c r="AD158" s="148" t="n">
        <f aca="false">1-(FRA+FRC+FRD+FRE)+(FRA*FRC+FRA*FRD+FRA*FRE+FRC*FRD+FRC*FRE+FRD*FRE)-(FRA*FRC*FRD+FRA*FRC*FRE+FRA*FRD*FRE+FRC*FRD*FRE)+FRA*FRC*FRD*FRE</f>
        <v>1</v>
      </c>
      <c r="AE158" s="148" t="n">
        <f aca="false">FRA*FRC+FRA*FRD+FRA*FRE+FRC*FRD+FRC*FRE+FRD*FRE</f>
        <v>0</v>
      </c>
      <c r="AF158" s="148"/>
      <c r="AG158" s="148"/>
      <c r="AH158" s="148"/>
      <c r="AI158" s="158"/>
      <c r="AJ158" s="148"/>
      <c r="AK158" s="148"/>
      <c r="AL158" s="148"/>
      <c r="AM158" s="148"/>
      <c r="AN158" s="148"/>
      <c r="AO158" s="158"/>
      <c r="AP158" s="148"/>
      <c r="AQ158" s="148"/>
      <c r="AR158" s="148"/>
      <c r="AS158" s="148"/>
      <c r="AT158" s="148"/>
      <c r="AU158" s="158"/>
      <c r="AV158" s="148"/>
      <c r="AW158" s="148"/>
      <c r="AX158" s="148"/>
      <c r="AY158" s="148"/>
      <c r="AZ158" s="148"/>
      <c r="BA158" s="158"/>
      <c r="BB158" s="148"/>
      <c r="BC158" s="148"/>
      <c r="BD158" s="148"/>
      <c r="BF158" s="158"/>
      <c r="BK158" s="158"/>
      <c r="BP158" s="158"/>
      <c r="BU158" s="158"/>
      <c r="BZ158" s="158"/>
      <c r="CE158" s="158"/>
      <c r="CJ158" s="158"/>
      <c r="CO158" s="158"/>
      <c r="CT158" s="158"/>
      <c r="CY158" s="158"/>
      <c r="CZ158" s="46"/>
      <c r="DD158" s="158"/>
      <c r="DE158" s="148" t="n">
        <f aca="false">A158</f>
        <v>77</v>
      </c>
      <c r="DF158" s="148" t="n">
        <f aca="false">DA158+CV158+CQ158+CL158+CG158+CB158+BW158+BR158+BM158+BH158+BC158+AX158+AR158+AL158+AF158+Z158+U158</f>
        <v>3264152560.19885</v>
      </c>
      <c r="DG158" s="148" t="n">
        <f aca="false">DB158+CW158+CR158+CM158+CH158+CC158+BX158+BS158+BN158+BI158+BD158+AY158+AS158+AM158+AG158+AA158+V158</f>
        <v>11941539850.2876</v>
      </c>
      <c r="DH158" s="148" t="n">
        <f aca="false">DF158+DG158</f>
        <v>15205692410.4865</v>
      </c>
      <c r="DI158" s="160" t="n">
        <f aca="false">IF(Drate=1,0,IF(t=$A157,DI157+DF157+DG157-(DF158+DG158),DI157*(1-Drate)))</f>
        <v>167597.652641296</v>
      </c>
      <c r="DJ158" s="160" t="n">
        <f aca="false">IF(Drate=1,0,IF(t=$A157,DJ157,DJ157*(1-Drate)+DI157*Drate))</f>
        <v>2309261.83110119</v>
      </c>
      <c r="DK158" s="160" t="n">
        <f aca="false">IF(Drate=1,0,IF(t=$A157,DK157,DK157*(1-Drate)+DJ157*Drate))</f>
        <v>14685447.2012761</v>
      </c>
      <c r="DL158" s="150" t="n">
        <f aca="false">DI158+DJ158+DK158</f>
        <v>17162306.6850186</v>
      </c>
      <c r="DM158" s="159" t="n">
        <f aca="false">DC158+CX158+CS158+CN158+CI158+CD158+BY158+BT158+BO158+BJ158+BE158+AZ158+AT158+AN158+AH158+AB158+W158+DL158</f>
        <v>15222854717.1715</v>
      </c>
      <c r="DO158" s="160" t="n">
        <f aca="false">IF(Drate=1,0,IF(t=$A157,DO157+DF157-(DF158),DO157*(1-Drate)))</f>
        <v>8371.93037843704</v>
      </c>
      <c r="DP158" s="160" t="n">
        <f aca="false">IF(Drate=1,0,IF(t=$A157,DP157,DP157*(1-Drate)+DO157*Drate))</f>
        <v>115353.807340595</v>
      </c>
      <c r="DQ158" s="160" t="n">
        <f aca="false">IF(Drate=1,0,IF(t=$A157,DQ157,DQ157*(1-Drate)+DP157*Drate))</f>
        <v>733582.548153839</v>
      </c>
      <c r="DR158" s="150" t="n">
        <f aca="false">DO158+DP158+DQ158</f>
        <v>857308.285872871</v>
      </c>
      <c r="DS158" s="159" t="n">
        <f aca="false">DF158+DR158</f>
        <v>3265009868.48473</v>
      </c>
      <c r="DT158" s="150" t="n">
        <f aca="false">DM158-DS158</f>
        <v>11957844848.6868</v>
      </c>
      <c r="DU158" s="160"/>
      <c r="DV158" s="160"/>
      <c r="DW158" s="150"/>
      <c r="DX158" s="159"/>
      <c r="DY158" s="44" t="n">
        <f aca="false">DY157+IF(t=$A157,IF(Drate=1,DM157-DM158,0),DK157*Drate)</f>
        <v>105591268384.849</v>
      </c>
      <c r="DZ158" s="150" t="n">
        <f aca="false">DY158-DY157</f>
        <v>0</v>
      </c>
      <c r="EA158" s="150" t="n">
        <f aca="false">100*DY158/DY$204</f>
        <v>99.1911012410008</v>
      </c>
      <c r="EB158" s="150"/>
      <c r="EC158" s="150"/>
    </row>
    <row r="159" customFormat="false" ht="12.75" hidden="false" customHeight="false" outlineLevel="0" collapsed="false">
      <c r="A159" s="142" t="n">
        <f aca="false">A157+i</f>
        <v>78</v>
      </c>
      <c r="C159" s="142" t="n">
        <f aca="false">IF(AND($A159=$A158,SUMIF(schedule!$A:$A,"="&amp;$A159,schedule!C:C)),MIN(1,10^(LOG10(IF($A158&lt;main!$C$26,main!$C$19,main!$C$27))*SUMIF(schedule!$A:$A,"="&amp;$A159,schedule!C:C)/drugs!$C$5)),1)</f>
        <v>1</v>
      </c>
      <c r="D159" s="142" t="n">
        <f aca="false">IF(AND($A159=$A158,SUMIF(schedule!$A:$A,"="&amp;$A159,schedule!C:C)),MIN(1,10^(LOG10(IF($A158&lt;main!$C$26,main!$C$20,main!$C$28))*SUMIF(schedule!$A:$A,"="&amp;$A159,schedule!C:C)/drugs!$C$5)),1)</f>
        <v>1</v>
      </c>
      <c r="N159" s="142" t="n">
        <f aca="false">IF(t=$A158,0,drugs!C$25+IF(C158*D158=1,0,drugs!C$12))</f>
        <v>0</v>
      </c>
      <c r="T15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59" s="148" t="n">
        <f aca="false">(U158*(1+IF(t=$A158,0,z)*u*(2*th-1))+V158*g*IF(t=$A158,0,z))*SPA*T159</f>
        <v>10739476.5604455</v>
      </c>
      <c r="V159" s="148" t="n">
        <f aca="false">(V158*(1-IF(t=$A158,0,z)*(g+m))+U158*2*IF(t=$A158,0,z)*u*(1-th))*SQA*T159</f>
        <v>6207156738.5799</v>
      </c>
      <c r="W159" s="148" t="n">
        <f aca="false">U159+V159</f>
        <v>6217896215.14035</v>
      </c>
      <c r="X159" s="148" t="n">
        <f aca="false">1-(FRB+FRC+FRD+FRE)+(FRB*FRC+FRB*FRD+FRB*FRE+FRC*FRD+FRC*FRE+FRD*FRE)-(FRB*FRC*FRD+FRB*FRC*FRE+FRB*FRD*FRE+FRC*FRD*FRE)+FRB*FRC*FRD*FRE</f>
        <v>1</v>
      </c>
      <c r="Y159" s="148" t="n">
        <f aca="false">FRB*FRC+FRB*FRD+FRB*FRE+FRC*FRD+FRC*FRE+FRD*FRE</f>
        <v>0</v>
      </c>
      <c r="Z159" s="148" t="n">
        <f aca="false">((Z158*(1+IF(t=$A158,0,z)*u*(2*th-1))+AA158*g*IF(t=$A158,0,z))+$U159*FRA/T159)*X159</f>
        <v>3329709033.04149</v>
      </c>
      <c r="AA159" s="148" t="n">
        <f aca="false">((AA158*(1-IF(t=$A158,0,z)*(g+m))+Z158*2*IF(t=$A158,0,z)*u*(1-th))+$V159*FRA/T159)*X159</f>
        <v>5669504569.77336</v>
      </c>
      <c r="AB159" s="148" t="n">
        <f aca="false">Z159+AA159</f>
        <v>8999213602.81485</v>
      </c>
      <c r="AC159" s="158" t="n">
        <f aca="false">IF($A159=$A158,AC158,AC158*EXP(-FRA*W158*i))</f>
        <v>1</v>
      </c>
      <c r="AD159" s="148" t="n">
        <f aca="false">1-(FRA+FRC+FRD+FRE)+(FRA*FRC+FRA*FRD+FRA*FRE+FRC*FRD+FRC*FRE+FRD*FRE)-(FRA*FRC*FRD+FRA*FRC*FRE+FRA*FRD*FRE+FRC*FRD*FRE)+FRA*FRC*FRD*FRE</f>
        <v>1</v>
      </c>
      <c r="AE159" s="148" t="n">
        <f aca="false">FRA*FRC+FRA*FRD+FRA*FRE+FRC*FRD+FRC*FRE+FRD*FRE</f>
        <v>0</v>
      </c>
      <c r="AF159" s="148"/>
      <c r="AG159" s="148"/>
      <c r="AH159" s="148"/>
      <c r="AI159" s="158"/>
      <c r="AJ159" s="148"/>
      <c r="AK159" s="148"/>
      <c r="AL159" s="148"/>
      <c r="AM159" s="148"/>
      <c r="AN159" s="148"/>
      <c r="AO159" s="158"/>
      <c r="AP159" s="148"/>
      <c r="AQ159" s="148"/>
      <c r="AR159" s="148"/>
      <c r="AS159" s="148"/>
      <c r="AT159" s="148"/>
      <c r="AU159" s="158"/>
      <c r="AV159" s="148"/>
      <c r="AW159" s="148"/>
      <c r="AX159" s="148"/>
      <c r="AY159" s="148"/>
      <c r="AZ159" s="148"/>
      <c r="BA159" s="158"/>
      <c r="BB159" s="148"/>
      <c r="BC159" s="148"/>
      <c r="BD159" s="148"/>
      <c r="BF159" s="158"/>
      <c r="BK159" s="158"/>
      <c r="BP159" s="158"/>
      <c r="BU159" s="158"/>
      <c r="BZ159" s="158"/>
      <c r="CE159" s="158"/>
      <c r="CJ159" s="158"/>
      <c r="CO159" s="158"/>
      <c r="CT159" s="158"/>
      <c r="CY159" s="158"/>
      <c r="CZ159" s="46"/>
      <c r="DD159" s="158"/>
      <c r="DE159" s="148" t="n">
        <f aca="false">A159</f>
        <v>78</v>
      </c>
      <c r="DF159" s="148" t="n">
        <f aca="false">DA159+CV159+CQ159+CL159+CG159+CB159+BW159+BR159+BM159+BH159+BC159+AX159+AR159+AL159+AF159+Z159+U159</f>
        <v>3340448509.60194</v>
      </c>
      <c r="DG159" s="148" t="n">
        <f aca="false">DB159+CW159+CR159+CM159+CH159+CC159+BX159+BS159+BN159+BI159+BD159+AY159+AS159+AM159+AG159+AA159+V159</f>
        <v>11876661308.3533</v>
      </c>
      <c r="DH159" s="148" t="n">
        <f aca="false">DF159+DG159</f>
        <v>15217109817.9552</v>
      </c>
      <c r="DI159" s="160" t="n">
        <f aca="false">IF(Drate=1,0,IF(t=$A158,DI158+DF158+DG158-(DF159+DG159),DI158*(1-Drate)))</f>
        <v>81362.3674487213</v>
      </c>
      <c r="DJ159" s="160" t="n">
        <f aca="false">IF(Drate=1,0,IF(t=$A158,DJ158,DJ158*(1-Drate)+DI158*Drate))</f>
        <v>1207295.1966908</v>
      </c>
      <c r="DK159" s="160" t="n">
        <f aca="false">IF(Drate=1,0,IF(t=$A158,DK158,DK158*(1-Drate)+DJ158*Drate))</f>
        <v>8317435.13085985</v>
      </c>
      <c r="DL159" s="150" t="n">
        <f aca="false">DI159+DJ159+DK159</f>
        <v>9606092.69499937</v>
      </c>
      <c r="DM159" s="159" t="n">
        <f aca="false">DC159+CX159+CS159+CN159+CI159+CD159+BY159+BT159+BO159+BJ159+BE159+AZ159+AT159+AN159+AH159+AB159+W159+DL159</f>
        <v>15226715910.6502</v>
      </c>
      <c r="DO159" s="160" t="n">
        <f aca="false">IF(Drate=1,0,IF(t=$A158,DO158+DF158-(DF159),DO158*(1-Drate)))</f>
        <v>4064.25785188872</v>
      </c>
      <c r="DP159" s="160" t="n">
        <f aca="false">IF(Drate=1,0,IF(t=$A158,DP158,DP158*(1-Drate)+DO158*Drate))</f>
        <v>60307.6147187093</v>
      </c>
      <c r="DQ159" s="160" t="n">
        <f aca="false">IF(Drate=1,0,IF(t=$A158,DQ158,DQ158*(1-Drate)+DP158*Drate))</f>
        <v>415480.647929848</v>
      </c>
      <c r="DR159" s="150" t="n">
        <f aca="false">DO159+DP159+DQ159</f>
        <v>479852.520500446</v>
      </c>
      <c r="DS159" s="159" t="n">
        <f aca="false">DF159+DR159</f>
        <v>3340928362.12244</v>
      </c>
      <c r="DT159" s="150" t="n">
        <f aca="false">DM159-DS159</f>
        <v>11885787548.5278</v>
      </c>
      <c r="DU159" s="160"/>
      <c r="DV159" s="160"/>
      <c r="DW159" s="150"/>
      <c r="DX159" s="159"/>
      <c r="DY159" s="44" t="n">
        <f aca="false">DY158+IF(t=$A158,IF(Drate=1,DM158-DM159,0),DK158*Drate)</f>
        <v>105598824598.839</v>
      </c>
      <c r="DZ159" s="150" t="n">
        <f aca="false">DY159-DY158</f>
        <v>7556213.99002075</v>
      </c>
      <c r="EA159" s="150" t="n">
        <f aca="false">100*DY159/DY$204</f>
        <v>99.1981994527975</v>
      </c>
      <c r="EB159" s="150"/>
      <c r="EC159" s="150"/>
    </row>
    <row r="160" customFormat="false" ht="12.75" hidden="false" customHeight="false" outlineLevel="0" collapsed="false">
      <c r="A160" s="142" t="n">
        <f aca="false">A158+i</f>
        <v>78</v>
      </c>
      <c r="C160" s="142" t="n">
        <f aca="false">IF(AND($A160=$A159,SUMIF(schedule!$A:$A,"="&amp;$A160,schedule!C:C)),MIN(1,10^(LOG10(IF($A159&lt;main!$C$26,main!$C$19,main!$C$27))*SUMIF(schedule!$A:$A,"="&amp;$A160,schedule!C:C)/drugs!$C$5)),1)</f>
        <v>1</v>
      </c>
      <c r="D160" s="142" t="n">
        <f aca="false">IF(AND($A160=$A159,SUMIF(schedule!$A:$A,"="&amp;$A160,schedule!C:C)),MIN(1,10^(LOG10(IF($A159&lt;main!$C$26,main!$C$20,main!$C$28))*SUMIF(schedule!$A:$A,"="&amp;$A160,schedule!C:C)/drugs!$C$5)),1)</f>
        <v>1</v>
      </c>
      <c r="N160" s="142" t="n">
        <f aca="false">IF(t=$A159,0,drugs!C$25+IF(C159*D159=1,0,drugs!C$12))</f>
        <v>0</v>
      </c>
      <c r="T16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60" s="148" t="n">
        <f aca="false">(U159*(1+IF(t=$A159,0,z)*u*(2*th-1))+V159*g*IF(t=$A159,0,z))*SPA*T160</f>
        <v>10739476.5604455</v>
      </c>
      <c r="V160" s="148" t="n">
        <f aca="false">(V159*(1-IF(t=$A159,0,z)*(g+m))+U159*2*IF(t=$A159,0,z)*u*(1-th))*SQA*T160</f>
        <v>6207156738.5799</v>
      </c>
      <c r="W160" s="148" t="n">
        <f aca="false">U160+V160</f>
        <v>6217896215.14035</v>
      </c>
      <c r="X160" s="148" t="n">
        <f aca="false">1-(FRB+FRC+FRD+FRE)+(FRB*FRC+FRB*FRD+FRB*FRE+FRC*FRD+FRC*FRE+FRD*FRE)-(FRB*FRC*FRD+FRB*FRC*FRE+FRB*FRD*FRE+FRC*FRD*FRE)+FRB*FRC*FRD*FRE</f>
        <v>1</v>
      </c>
      <c r="Y160" s="148" t="n">
        <f aca="false">FRB*FRC+FRB*FRD+FRB*FRE+FRC*FRD+FRC*FRE+FRD*FRE</f>
        <v>0</v>
      </c>
      <c r="Z160" s="148" t="n">
        <f aca="false">((Z159*(1+IF(t=$A159,0,z)*u*(2*th-1))+AA159*g*IF(t=$A159,0,z))+$U160*FRA/T160)*X160</f>
        <v>3329709033.04149</v>
      </c>
      <c r="AA160" s="148" t="n">
        <f aca="false">((AA159*(1-IF(t=$A159,0,z)*(g+m))+Z159*2*IF(t=$A159,0,z)*u*(1-th))+$V160*FRA/T160)*X160</f>
        <v>5669504569.77336</v>
      </c>
      <c r="AB160" s="148" t="n">
        <f aca="false">Z160+AA160</f>
        <v>8999213602.81485</v>
      </c>
      <c r="AC160" s="158" t="n">
        <f aca="false">IF($A160=$A159,AC159,AC159*EXP(-FRA*W159*i))</f>
        <v>1</v>
      </c>
      <c r="AD160" s="148" t="n">
        <f aca="false">1-(FRA+FRC+FRD+FRE)+(FRA*FRC+FRA*FRD+FRA*FRE+FRC*FRD+FRC*FRE+FRD*FRE)-(FRA*FRC*FRD+FRA*FRC*FRE+FRA*FRD*FRE+FRC*FRD*FRE)+FRA*FRC*FRD*FRE</f>
        <v>1</v>
      </c>
      <c r="AE160" s="148" t="n">
        <f aca="false">FRA*FRC+FRA*FRD+FRA*FRE+FRC*FRD+FRC*FRE+FRD*FRE</f>
        <v>0</v>
      </c>
      <c r="AF160" s="148"/>
      <c r="AG160" s="148"/>
      <c r="AH160" s="148"/>
      <c r="AI160" s="158"/>
      <c r="AJ160" s="148"/>
      <c r="AK160" s="148"/>
      <c r="AL160" s="148"/>
      <c r="AM160" s="148"/>
      <c r="AN160" s="148"/>
      <c r="AO160" s="158"/>
      <c r="AP160" s="148"/>
      <c r="AQ160" s="148"/>
      <c r="AR160" s="148"/>
      <c r="AS160" s="148"/>
      <c r="AT160" s="148"/>
      <c r="AU160" s="158"/>
      <c r="AV160" s="148"/>
      <c r="AW160" s="148"/>
      <c r="AX160" s="148"/>
      <c r="AY160" s="148"/>
      <c r="AZ160" s="148"/>
      <c r="BA160" s="158"/>
      <c r="BB160" s="148"/>
      <c r="BC160" s="148"/>
      <c r="BD160" s="148"/>
      <c r="BF160" s="158"/>
      <c r="BK160" s="158"/>
      <c r="BP160" s="158"/>
      <c r="BU160" s="158"/>
      <c r="BZ160" s="158"/>
      <c r="CE160" s="158"/>
      <c r="CJ160" s="158"/>
      <c r="CO160" s="158"/>
      <c r="CT160" s="158"/>
      <c r="CY160" s="158"/>
      <c r="CZ160" s="46"/>
      <c r="DD160" s="158"/>
      <c r="DE160" s="148" t="n">
        <f aca="false">A160</f>
        <v>78</v>
      </c>
      <c r="DF160" s="148" t="n">
        <f aca="false">DA160+CV160+CQ160+CL160+CG160+CB160+BW160+BR160+BM160+BH160+BC160+AX160+AR160+AL160+AF160+Z160+U160</f>
        <v>3340448509.60194</v>
      </c>
      <c r="DG160" s="148" t="n">
        <f aca="false">DB160+CW160+CR160+CM160+CH160+CC160+BX160+BS160+BN160+BI160+BD160+AY160+AS160+AM160+AG160+AA160+V160</f>
        <v>11876661308.3533</v>
      </c>
      <c r="DH160" s="148" t="n">
        <f aca="false">DF160+DG160</f>
        <v>15217109817.9552</v>
      </c>
      <c r="DI160" s="160" t="n">
        <f aca="false">IF(Drate=1,0,IF(t=$A159,DI159+DF159+DG159-(DF160+DG160),DI159*(1-Drate)))</f>
        <v>81362.3674488068</v>
      </c>
      <c r="DJ160" s="160" t="n">
        <f aca="false">IF(Drate=1,0,IF(t=$A159,DJ159,DJ159*(1-Drate)+DI159*Drate))</f>
        <v>1207295.1966908</v>
      </c>
      <c r="DK160" s="160" t="n">
        <f aca="false">IF(Drate=1,0,IF(t=$A159,DK159,DK159*(1-Drate)+DJ159*Drate))</f>
        <v>8317435.13085985</v>
      </c>
      <c r="DL160" s="150" t="n">
        <f aca="false">DI160+DJ160+DK160</f>
        <v>9606092.69499946</v>
      </c>
      <c r="DM160" s="159" t="n">
        <f aca="false">DC160+CX160+CS160+CN160+CI160+CD160+BY160+BT160+BO160+BJ160+BE160+AZ160+AT160+AN160+AH160+AB160+W160+DL160</f>
        <v>15226715910.6502</v>
      </c>
      <c r="DO160" s="160" t="n">
        <f aca="false">IF(Drate=1,0,IF(t=$A159,DO159+DF159-(DF160),DO159*(1-Drate)))</f>
        <v>4064.25785207748</v>
      </c>
      <c r="DP160" s="160" t="n">
        <f aca="false">IF(Drate=1,0,IF(t=$A159,DP159,DP159*(1-Drate)+DO159*Drate))</f>
        <v>60307.6147187093</v>
      </c>
      <c r="DQ160" s="160" t="n">
        <f aca="false">IF(Drate=1,0,IF(t=$A159,DQ159,DQ159*(1-Drate)+DP159*Drate))</f>
        <v>415480.647929848</v>
      </c>
      <c r="DR160" s="150" t="n">
        <f aca="false">DO160+DP160+DQ160</f>
        <v>479852.520500635</v>
      </c>
      <c r="DS160" s="159" t="n">
        <f aca="false">DF160+DR160</f>
        <v>3340928362.12244</v>
      </c>
      <c r="DT160" s="150" t="n">
        <f aca="false">DM160-DS160</f>
        <v>11885787548.5278</v>
      </c>
      <c r="DU160" s="160"/>
      <c r="DV160" s="160"/>
      <c r="DW160" s="150"/>
      <c r="DX160" s="159"/>
      <c r="DY160" s="44" t="n">
        <f aca="false">DY159+IF(t=$A159,IF(Drate=1,DM159-DM160,0),DK159*Drate)</f>
        <v>105598824598.839</v>
      </c>
      <c r="DZ160" s="150" t="n">
        <f aca="false">DY160-DY159</f>
        <v>0</v>
      </c>
      <c r="EA160" s="150" t="n">
        <f aca="false">100*DY160/DY$204</f>
        <v>99.1981994527975</v>
      </c>
      <c r="EB160" s="150"/>
      <c r="EC160" s="150"/>
    </row>
    <row r="161" customFormat="false" ht="12.75" hidden="false" customHeight="false" outlineLevel="0" collapsed="false">
      <c r="A161" s="142" t="n">
        <f aca="false">A159+i</f>
        <v>79</v>
      </c>
      <c r="C161" s="142" t="n">
        <f aca="false">IF(AND($A161=$A160,SUMIF(schedule!$A:$A,"="&amp;$A161,schedule!C:C)),MIN(1,10^(LOG10(IF($A160&lt;main!$C$26,main!$C$19,main!$C$27))*SUMIF(schedule!$A:$A,"="&amp;$A161,schedule!C:C)/drugs!$C$5)),1)</f>
        <v>1</v>
      </c>
      <c r="D161" s="142" t="n">
        <f aca="false">IF(AND($A161=$A160,SUMIF(schedule!$A:$A,"="&amp;$A161,schedule!C:C)),MIN(1,10^(LOG10(IF($A160&lt;main!$C$26,main!$C$20,main!$C$28))*SUMIF(schedule!$A:$A,"="&amp;$A161,schedule!C:C)/drugs!$C$5)),1)</f>
        <v>1</v>
      </c>
      <c r="N161" s="142" t="n">
        <f aca="false">IF(t=$A160,0,drugs!C$25+IF(C160*D160=1,0,drugs!C$12))</f>
        <v>0</v>
      </c>
      <c r="T16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61" s="148" t="n">
        <f aca="false">(U160*(1+IF(t=$A160,0,z)*u*(2*th-1))+V160*g*IF(t=$A160,0,z))*SPA*T161</f>
        <v>10990499.9256713</v>
      </c>
      <c r="V161" s="148" t="n">
        <f aca="false">(V160*(1-IF(t=$A160,0,z)*(g+m))+U160*2*IF(t=$A160,0,z)*u*(1-th))*SQA*T161</f>
        <v>6018739957.9665</v>
      </c>
      <c r="W161" s="148" t="n">
        <f aca="false">U161+V161</f>
        <v>6029730457.89217</v>
      </c>
      <c r="X161" s="148" t="n">
        <f aca="false">1-(FRB+FRC+FRD+FRE)+(FRB*FRC+FRB*FRD+FRB*FRE+FRC*FRD+FRC*FRE+FRD*FRE)-(FRB*FRC*FRD+FRB*FRC*FRE+FRB*FRD*FRE+FRC*FRD*FRE)+FRB*FRC*FRD*FRE</f>
        <v>1</v>
      </c>
      <c r="Y161" s="148" t="n">
        <f aca="false">FRB*FRC+FRB*FRD+FRB*FRE+FRC*FRD+FRC*FRE+FRD*FRE</f>
        <v>0</v>
      </c>
      <c r="Z161" s="148" t="n">
        <f aca="false">((Z160*(1+IF(t=$A160,0,z)*u*(2*th-1))+AA160*g*IF(t=$A160,0,z))+$U161*FRA/T161)*X161</f>
        <v>3407537292.36049</v>
      </c>
      <c r="AA161" s="148" t="n">
        <f aca="false">((AA160*(1-IF(t=$A160,0,z)*(g+m))+Z160*2*IF(t=$A160,0,z)*u*(1-th))+$V161*FRA/T161)*X161</f>
        <v>5802022957.26246</v>
      </c>
      <c r="AB161" s="148" t="n">
        <f aca="false">Z161+AA161</f>
        <v>9209560249.62295</v>
      </c>
      <c r="AC161" s="158" t="n">
        <f aca="false">IF($A161=$A160,AC160,AC160*EXP(-FRA*W160*i))</f>
        <v>1</v>
      </c>
      <c r="AD161" s="148" t="n">
        <f aca="false">1-(FRA+FRC+FRD+FRE)+(FRA*FRC+FRA*FRD+FRA*FRE+FRC*FRD+FRC*FRE+FRD*FRE)-(FRA*FRC*FRD+FRA*FRC*FRE+FRA*FRD*FRE+FRC*FRD*FRE)+FRA*FRC*FRD*FRE</f>
        <v>1</v>
      </c>
      <c r="AE161" s="148" t="n">
        <f aca="false">FRA*FRC+FRA*FRD+FRA*FRE+FRC*FRD+FRC*FRE+FRD*FRE</f>
        <v>0</v>
      </c>
      <c r="AF161" s="148"/>
      <c r="AG161" s="148"/>
      <c r="AH161" s="148"/>
      <c r="AI161" s="158"/>
      <c r="AJ161" s="148"/>
      <c r="AK161" s="148"/>
      <c r="AL161" s="148"/>
      <c r="AM161" s="148"/>
      <c r="AN161" s="148"/>
      <c r="AO161" s="158"/>
      <c r="AP161" s="148"/>
      <c r="AQ161" s="148"/>
      <c r="AR161" s="148"/>
      <c r="AS161" s="148"/>
      <c r="AT161" s="148"/>
      <c r="AU161" s="158"/>
      <c r="AV161" s="148"/>
      <c r="AW161" s="148"/>
      <c r="AX161" s="148"/>
      <c r="AY161" s="148"/>
      <c r="AZ161" s="148"/>
      <c r="BA161" s="158"/>
      <c r="BB161" s="148"/>
      <c r="BC161" s="148"/>
      <c r="BD161" s="148"/>
      <c r="BF161" s="158"/>
      <c r="BK161" s="158"/>
      <c r="BP161" s="158"/>
      <c r="BU161" s="158"/>
      <c r="BZ161" s="158"/>
      <c r="CE161" s="158"/>
      <c r="CJ161" s="158"/>
      <c r="CO161" s="158"/>
      <c r="CT161" s="158"/>
      <c r="CY161" s="158"/>
      <c r="CZ161" s="46"/>
      <c r="DD161" s="158"/>
      <c r="DE161" s="148" t="n">
        <f aca="false">A161</f>
        <v>79</v>
      </c>
      <c r="DF161" s="148" t="n">
        <f aca="false">DA161+CV161+CQ161+CL161+CG161+CB161+BW161+BR161+BM161+BH161+BC161+AX161+AR161+AL161+AF161+Z161+U161</f>
        <v>3418527792.28616</v>
      </c>
      <c r="DG161" s="148" t="n">
        <f aca="false">DB161+CW161+CR161+CM161+CH161+CC161+BX161+BS161+BN161+BI161+BD161+AY161+AS161+AM161+AG161+AA161+V161</f>
        <v>11820762915.229</v>
      </c>
      <c r="DH161" s="148" t="n">
        <f aca="false">DF161+DG161</f>
        <v>15239290707.5151</v>
      </c>
      <c r="DI161" s="160" t="n">
        <f aca="false">IF(Drate=1,0,IF(t=$A160,DI160+DF160+DG160-(DF161+DG161),DI160*(1-Drate)))</f>
        <v>39498.3744255411</v>
      </c>
      <c r="DJ161" s="160" t="n">
        <f aca="false">IF(Drate=1,0,IF(t=$A160,DJ160,DJ160*(1-Drate)+DI160*Drate))</f>
        <v>627960.479842614</v>
      </c>
      <c r="DK161" s="160" t="n">
        <f aca="false">IF(Drate=1,0,IF(t=$A160,DK160,DK160*(1-Drate)+DJ160*Drate))</f>
        <v>4659001.16523338</v>
      </c>
      <c r="DL161" s="150" t="n">
        <f aca="false">DI161+DJ161+DK161</f>
        <v>5326460.01950154</v>
      </c>
      <c r="DM161" s="159" t="n">
        <f aca="false">DC161+CX161+CS161+CN161+CI161+CD161+BY161+BT161+BO161+BJ161+BE161+AZ161+AT161+AN161+AH161+AB161+W161+DL161</f>
        <v>15244617167.5346</v>
      </c>
      <c r="DO161" s="160" t="n">
        <f aca="false">IF(Drate=1,0,IF(t=$A160,DO160+DF160-(DF161),DO160*(1-Drate)))</f>
        <v>1973.0445835946</v>
      </c>
      <c r="DP161" s="160" t="n">
        <f aca="false">IF(Drate=1,0,IF(t=$A160,DP160,DP160*(1-Drate)+DO160*Drate))</f>
        <v>31368.2958013829</v>
      </c>
      <c r="DQ161" s="160" t="n">
        <f aca="false">IF(Drate=1,0,IF(t=$A160,DQ160,DQ160*(1-Drate)+DP160*Drate))</f>
        <v>232730.786407458</v>
      </c>
      <c r="DR161" s="150" t="n">
        <f aca="false">DO161+DP161+DQ161</f>
        <v>266072.126792436</v>
      </c>
      <c r="DS161" s="159" t="n">
        <f aca="false">DF161+DR161</f>
        <v>3418793864.41295</v>
      </c>
      <c r="DT161" s="150" t="n">
        <f aca="false">DM161-DS161</f>
        <v>11825823303.1217</v>
      </c>
      <c r="DU161" s="160"/>
      <c r="DV161" s="160"/>
      <c r="DW161" s="150"/>
      <c r="DX161" s="159"/>
      <c r="DY161" s="44" t="n">
        <f aca="false">DY160+IF(t=$A160,IF(Drate=1,DM160-DM161,0),DK160*Drate)</f>
        <v>105603104231.514</v>
      </c>
      <c r="DZ161" s="150" t="n">
        <f aca="false">DY161-DY160</f>
        <v>4279632.67549133</v>
      </c>
      <c r="EA161" s="150" t="n">
        <f aca="false">100*DY161/DY$204</f>
        <v>99.2022196855732</v>
      </c>
      <c r="EB161" s="150"/>
      <c r="EC161" s="150"/>
    </row>
    <row r="162" customFormat="false" ht="12.75" hidden="false" customHeight="false" outlineLevel="0" collapsed="false">
      <c r="A162" s="142" t="n">
        <f aca="false">A160+i</f>
        <v>79</v>
      </c>
      <c r="C162" s="142" t="n">
        <f aca="false">IF(AND($A162=$A161,SUMIF(schedule!$A:$A,"="&amp;$A162,schedule!C:C)),MIN(1,10^(LOG10(IF($A161&lt;main!$C$26,main!$C$19,main!$C$27))*SUMIF(schedule!$A:$A,"="&amp;$A162,schedule!C:C)/drugs!$C$5)),1)</f>
        <v>1</v>
      </c>
      <c r="D162" s="142" t="n">
        <f aca="false">IF(AND($A162=$A161,SUMIF(schedule!$A:$A,"="&amp;$A162,schedule!C:C)),MIN(1,10^(LOG10(IF($A161&lt;main!$C$26,main!$C$20,main!$C$28))*SUMIF(schedule!$A:$A,"="&amp;$A162,schedule!C:C)/drugs!$C$5)),1)</f>
        <v>1</v>
      </c>
      <c r="N162" s="142" t="n">
        <f aca="false">IF(t=$A161,0,drugs!C$25+IF(C161*D161=1,0,drugs!C$12))</f>
        <v>0</v>
      </c>
      <c r="T16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62" s="148" t="n">
        <f aca="false">(U161*(1+IF(t=$A161,0,z)*u*(2*th-1))+V161*g*IF(t=$A161,0,z))*SPA*T162</f>
        <v>10990499.9256713</v>
      </c>
      <c r="V162" s="148" t="n">
        <f aca="false">(V161*(1-IF(t=$A161,0,z)*(g+m))+U161*2*IF(t=$A161,0,z)*u*(1-th))*SQA*T162</f>
        <v>6018739957.9665</v>
      </c>
      <c r="W162" s="148" t="n">
        <f aca="false">U162+V162</f>
        <v>6029730457.89217</v>
      </c>
      <c r="X162" s="148" t="n">
        <f aca="false">1-(FRB+FRC+FRD+FRE)+(FRB*FRC+FRB*FRD+FRB*FRE+FRC*FRD+FRC*FRE+FRD*FRE)-(FRB*FRC*FRD+FRB*FRC*FRE+FRB*FRD*FRE+FRC*FRD*FRE)+FRB*FRC*FRD*FRE</f>
        <v>1</v>
      </c>
      <c r="Y162" s="148" t="n">
        <f aca="false">FRB*FRC+FRB*FRD+FRB*FRE+FRC*FRD+FRC*FRE+FRD*FRE</f>
        <v>0</v>
      </c>
      <c r="Z162" s="148" t="n">
        <f aca="false">((Z161*(1+IF(t=$A161,0,z)*u*(2*th-1))+AA161*g*IF(t=$A161,0,z))+$U162*FRA/T162)*X162</f>
        <v>3407537292.36049</v>
      </c>
      <c r="AA162" s="148" t="n">
        <f aca="false">((AA161*(1-IF(t=$A161,0,z)*(g+m))+Z161*2*IF(t=$A161,0,z)*u*(1-th))+$V162*FRA/T162)*X162</f>
        <v>5802022957.26246</v>
      </c>
      <c r="AB162" s="148" t="n">
        <f aca="false">Z162+AA162</f>
        <v>9209560249.62295</v>
      </c>
      <c r="AC162" s="158" t="n">
        <f aca="false">IF($A162=$A161,AC161,AC161*EXP(-FRA*W161*i))</f>
        <v>1</v>
      </c>
      <c r="AD162" s="148" t="n">
        <f aca="false">1-(FRA+FRC+FRD+FRE)+(FRA*FRC+FRA*FRD+FRA*FRE+FRC*FRD+FRC*FRE+FRD*FRE)-(FRA*FRC*FRD+FRA*FRC*FRE+FRA*FRD*FRE+FRC*FRD*FRE)+FRA*FRC*FRD*FRE</f>
        <v>1</v>
      </c>
      <c r="AE162" s="148" t="n">
        <f aca="false">FRA*FRC+FRA*FRD+FRA*FRE+FRC*FRD+FRC*FRE+FRD*FRE</f>
        <v>0</v>
      </c>
      <c r="AF162" s="148"/>
      <c r="AG162" s="148"/>
      <c r="AH162" s="148"/>
      <c r="AI162" s="158"/>
      <c r="AJ162" s="148"/>
      <c r="AK162" s="148"/>
      <c r="AL162" s="148"/>
      <c r="AM162" s="148"/>
      <c r="AN162" s="148"/>
      <c r="AO162" s="158"/>
      <c r="AP162" s="148"/>
      <c r="AQ162" s="148"/>
      <c r="AR162" s="148"/>
      <c r="AS162" s="148"/>
      <c r="AT162" s="148"/>
      <c r="AU162" s="158"/>
      <c r="AV162" s="148"/>
      <c r="AW162" s="148"/>
      <c r="AX162" s="148"/>
      <c r="AY162" s="148"/>
      <c r="AZ162" s="148"/>
      <c r="BA162" s="158"/>
      <c r="BB162" s="148"/>
      <c r="BC162" s="148"/>
      <c r="BD162" s="148"/>
      <c r="BF162" s="158"/>
      <c r="BK162" s="158"/>
      <c r="BP162" s="158"/>
      <c r="BU162" s="158"/>
      <c r="BZ162" s="158"/>
      <c r="CE162" s="158"/>
      <c r="CJ162" s="158"/>
      <c r="CO162" s="158"/>
      <c r="CT162" s="158"/>
      <c r="CY162" s="158"/>
      <c r="CZ162" s="46"/>
      <c r="DD162" s="158"/>
      <c r="DE162" s="148" t="n">
        <f aca="false">A162</f>
        <v>79</v>
      </c>
      <c r="DF162" s="148" t="n">
        <f aca="false">DA162+CV162+CQ162+CL162+CG162+CB162+BW162+BR162+BM162+BH162+BC162+AX162+AR162+AL162+AF162+Z162+U162</f>
        <v>3418527792.28616</v>
      </c>
      <c r="DG162" s="148" t="n">
        <f aca="false">DB162+CW162+CR162+CM162+CH162+CC162+BX162+BS162+BN162+BI162+BD162+AY162+AS162+AM162+AG162+AA162+V162</f>
        <v>11820762915.229</v>
      </c>
      <c r="DH162" s="148" t="n">
        <f aca="false">DF162+DG162</f>
        <v>15239290707.5151</v>
      </c>
      <c r="DI162" s="160" t="n">
        <f aca="false">IF(Drate=1,0,IF(t=$A161,DI161+DF161+DG161-(DF162+DG162),DI161*(1-Drate)))</f>
        <v>39498.3744258881</v>
      </c>
      <c r="DJ162" s="160" t="n">
        <f aca="false">IF(Drate=1,0,IF(t=$A161,DJ161,DJ161*(1-Drate)+DI161*Drate))</f>
        <v>627960.479842614</v>
      </c>
      <c r="DK162" s="160" t="n">
        <f aca="false">IF(Drate=1,0,IF(t=$A161,DK161,DK161*(1-Drate)+DJ161*Drate))</f>
        <v>4659001.16523338</v>
      </c>
      <c r="DL162" s="150" t="n">
        <f aca="false">DI162+DJ162+DK162</f>
        <v>5326460.01950189</v>
      </c>
      <c r="DM162" s="159" t="n">
        <f aca="false">DC162+CX162+CS162+CN162+CI162+CD162+BY162+BT162+BO162+BJ162+BE162+AZ162+AT162+AN162+AH162+AB162+W162+DL162</f>
        <v>15244617167.5346</v>
      </c>
      <c r="DO162" s="160" t="n">
        <f aca="false">IF(Drate=1,0,IF(t=$A161,DO161+DF161-(DF162),DO161*(1-Drate)))</f>
        <v>1973.04458379745</v>
      </c>
      <c r="DP162" s="160" t="n">
        <f aca="false">IF(Drate=1,0,IF(t=$A161,DP161,DP161*(1-Drate)+DO161*Drate))</f>
        <v>31368.2958013829</v>
      </c>
      <c r="DQ162" s="160" t="n">
        <f aca="false">IF(Drate=1,0,IF(t=$A161,DQ161,DQ161*(1-Drate)+DP161*Drate))</f>
        <v>232730.786407458</v>
      </c>
      <c r="DR162" s="150" t="n">
        <f aca="false">DO162+DP162+DQ162</f>
        <v>266072.126792639</v>
      </c>
      <c r="DS162" s="159" t="n">
        <f aca="false">DF162+DR162</f>
        <v>3418793864.41295</v>
      </c>
      <c r="DT162" s="150" t="n">
        <f aca="false">DM162-DS162</f>
        <v>11825823303.1217</v>
      </c>
      <c r="DU162" s="160"/>
      <c r="DV162" s="160"/>
      <c r="DW162" s="150"/>
      <c r="DX162" s="159"/>
      <c r="DY162" s="44" t="n">
        <f aca="false">DY161+IF(t=$A161,IF(Drate=1,DM161-DM162,0),DK161*Drate)</f>
        <v>105603104231.514</v>
      </c>
      <c r="DZ162" s="150" t="n">
        <f aca="false">DY162-DY161</f>
        <v>0</v>
      </c>
      <c r="EA162" s="150" t="n">
        <f aca="false">100*DY162/DY$204</f>
        <v>99.2022196855732</v>
      </c>
      <c r="EB162" s="150"/>
      <c r="EC162" s="150"/>
    </row>
    <row r="163" customFormat="false" ht="12.75" hidden="false" customHeight="false" outlineLevel="0" collapsed="false">
      <c r="A163" s="142" t="n">
        <f aca="false">A161+i</f>
        <v>80</v>
      </c>
      <c r="C163" s="142" t="n">
        <f aca="false">IF(AND($A163=$A162,SUMIF(schedule!$A:$A,"="&amp;$A163,schedule!C:C)),MIN(1,10^(LOG10(IF($A162&lt;main!$C$26,main!$C$19,main!$C$27))*SUMIF(schedule!$A:$A,"="&amp;$A163,schedule!C:C)/drugs!$C$5)),1)</f>
        <v>1</v>
      </c>
      <c r="D163" s="142" t="n">
        <f aca="false">IF(AND($A163=$A162,SUMIF(schedule!$A:$A,"="&amp;$A163,schedule!C:C)),MIN(1,10^(LOG10(IF($A162&lt;main!$C$26,main!$C$20,main!$C$28))*SUMIF(schedule!$A:$A,"="&amp;$A163,schedule!C:C)/drugs!$C$5)),1)</f>
        <v>1</v>
      </c>
      <c r="N163" s="142" t="n">
        <f aca="false">IF(t=$A162,0,drugs!C$25+IF(C162*D162=1,0,drugs!C$12))</f>
        <v>0</v>
      </c>
      <c r="T16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63" s="148" t="n">
        <f aca="false">(U162*(1+IF(t=$A162,0,z)*u*(2*th-1))+V162*g*IF(t=$A162,0,z))*SPA*T163</f>
        <v>11247390.6839245</v>
      </c>
      <c r="V163" s="148" t="n">
        <f aca="false">(V162*(1-IF(t=$A162,0,z)*(g+m))+U162*2*IF(t=$A162,0,z)*u*(1-th))*SQA*T163</f>
        <v>5836095468.15662</v>
      </c>
      <c r="W163" s="148" t="n">
        <f aca="false">U163+V163</f>
        <v>5847342858.84054</v>
      </c>
      <c r="X163" s="148" t="n">
        <f aca="false">1-(FRB+FRC+FRD+FRE)+(FRB*FRC+FRB*FRD+FRB*FRE+FRC*FRD+FRC*FRE+FRD*FRE)-(FRB*FRC*FRD+FRB*FRC*FRE+FRB*FRD*FRE+FRC*FRD*FRE)+FRB*FRC*FRD*FRE</f>
        <v>1</v>
      </c>
      <c r="Y163" s="148" t="n">
        <f aca="false">FRB*FRC+FRB*FRD+FRB*FRE+FRC*FRD+FRC*FRE+FRD*FRE</f>
        <v>0</v>
      </c>
      <c r="Z163" s="148" t="n">
        <f aca="false">((Z162*(1+IF(t=$A162,0,z)*u*(2*th-1))+AA162*g*IF(t=$A162,0,z))+$U163*FRA/T163)*X163</f>
        <v>3487184701.00711</v>
      </c>
      <c r="AA163" s="148" t="n">
        <f aca="false">((AA162*(1-IF(t=$A162,0,z)*(g+m))+Z162*2*IF(t=$A162,0,z)*u*(1-th))+$V163*FRA/T163)*X163</f>
        <v>5937638815.22832</v>
      </c>
      <c r="AB163" s="148" t="n">
        <f aca="false">Z163+AA163</f>
        <v>9424823516.23543</v>
      </c>
      <c r="AC163" s="158" t="n">
        <f aca="false">IF($A163=$A162,AC162,AC162*EXP(-FRA*W162*i))</f>
        <v>1</v>
      </c>
      <c r="AD163" s="148" t="n">
        <f aca="false">1-(FRA+FRC+FRD+FRE)+(FRA*FRC+FRA*FRD+FRA*FRE+FRC*FRD+FRC*FRE+FRD*FRE)-(FRA*FRC*FRD+FRA*FRC*FRE+FRA*FRD*FRE+FRC*FRD*FRE)+FRA*FRC*FRD*FRE</f>
        <v>1</v>
      </c>
      <c r="AE163" s="148" t="n">
        <f aca="false">FRA*FRC+FRA*FRD+FRA*FRE+FRC*FRD+FRC*FRE+FRD*FRE</f>
        <v>0</v>
      </c>
      <c r="AF163" s="148"/>
      <c r="AG163" s="148"/>
      <c r="AH163" s="148"/>
      <c r="AI163" s="158"/>
      <c r="AJ163" s="148"/>
      <c r="AK163" s="148"/>
      <c r="AL163" s="148"/>
      <c r="AM163" s="148"/>
      <c r="AN163" s="148"/>
      <c r="AO163" s="158"/>
      <c r="AP163" s="148"/>
      <c r="AQ163" s="148"/>
      <c r="AR163" s="148"/>
      <c r="AS163" s="148"/>
      <c r="AT163" s="148"/>
      <c r="AU163" s="158"/>
      <c r="AV163" s="148"/>
      <c r="AW163" s="148"/>
      <c r="AX163" s="148"/>
      <c r="AY163" s="148"/>
      <c r="AZ163" s="148"/>
      <c r="BA163" s="158"/>
      <c r="BB163" s="148"/>
      <c r="BC163" s="148"/>
      <c r="BD163" s="148"/>
      <c r="BF163" s="158"/>
      <c r="BK163" s="158"/>
      <c r="BP163" s="158"/>
      <c r="BU163" s="158"/>
      <c r="BZ163" s="158"/>
      <c r="CE163" s="158"/>
      <c r="CJ163" s="158"/>
      <c r="CO163" s="158"/>
      <c r="CT163" s="158"/>
      <c r="CY163" s="158"/>
      <c r="CZ163" s="46"/>
      <c r="DD163" s="158"/>
      <c r="DE163" s="148" t="n">
        <f aca="false">A163</f>
        <v>80</v>
      </c>
      <c r="DF163" s="148" t="n">
        <f aca="false">DA163+CV163+CQ163+CL163+CG163+CB163+BW163+BR163+BM163+BH163+BC163+AX163+AR163+AL163+AF163+Z163+U163</f>
        <v>3498432091.69103</v>
      </c>
      <c r="DG163" s="148" t="n">
        <f aca="false">DB163+CW163+CR163+CM163+CH163+CC163+BX163+BS163+BN163+BI163+BD163+AY163+AS163+AM163+AG163+AA163+V163</f>
        <v>11773734283.3849</v>
      </c>
      <c r="DH163" s="148" t="n">
        <f aca="false">DF163+DG163</f>
        <v>15272166375.076</v>
      </c>
      <c r="DI163" s="160" t="n">
        <f aca="false">IF(Drate=1,0,IF(t=$A162,DI162+DF162+DG162-(DF163+DG163),DI162*(1-Drate)))</f>
        <v>19174.9777101259</v>
      </c>
      <c r="DJ163" s="160" t="n">
        <f aca="false">IF(Drate=1,0,IF(t=$A162,DJ162,DJ162*(1-Drate)+DI162*Drate))</f>
        <v>325174.631199227</v>
      </c>
      <c r="DK163" s="160" t="n">
        <f aca="false">IF(Drate=1,0,IF(t=$A162,DK162,DK162*(1-Drate)+DJ162*Drate))</f>
        <v>2584879.37623947</v>
      </c>
      <c r="DL163" s="150" t="n">
        <f aca="false">DI163+DJ163+DK163</f>
        <v>2929228.98514882</v>
      </c>
      <c r="DM163" s="159" t="n">
        <f aca="false">DC163+CX163+CS163+CN163+CI163+CD163+BY163+BT163+BO163+BJ163+BE163+AZ163+AT163+AN163+AH163+AB163+W163+DL163</f>
        <v>15275095604.0611</v>
      </c>
      <c r="DO163" s="160" t="n">
        <f aca="false">IF(Drate=1,0,IF(t=$A162,DO162+DF162-(DF163),DO162*(1-Drate)))</f>
        <v>957.839062121104</v>
      </c>
      <c r="DP163" s="160" t="n">
        <f aca="false">IF(Drate=1,0,IF(t=$A162,DP162,DP162*(1-Drate)+DO162*Drate))</f>
        <v>16243.3353254671</v>
      </c>
      <c r="DQ163" s="160" t="n">
        <f aca="false">IF(Drate=1,0,IF(t=$A162,DQ162,DQ162*(1-Drate)+DP162*Drate))</f>
        <v>129122.224289546</v>
      </c>
      <c r="DR163" s="150" t="n">
        <f aca="false">DO163+DP163+DQ163</f>
        <v>146323.398677134</v>
      </c>
      <c r="DS163" s="159" t="n">
        <f aca="false">DF163+DR163</f>
        <v>3498578415.08971</v>
      </c>
      <c r="DT163" s="150" t="n">
        <f aca="false">DM163-DS163</f>
        <v>11776517188.9714</v>
      </c>
      <c r="DU163" s="160"/>
      <c r="DV163" s="160"/>
      <c r="DW163" s="150"/>
      <c r="DX163" s="159"/>
      <c r="DY163" s="44" t="n">
        <f aca="false">DY162+IF(t=$A162,IF(Drate=1,DM162-DM163,0),DK162*Drate)</f>
        <v>105605501462.549</v>
      </c>
      <c r="DZ163" s="150" t="n">
        <f aca="false">DY163-DY162</f>
        <v>2397231.03434753</v>
      </c>
      <c r="EA163" s="150" t="n">
        <f aca="false">100*DY163/DY$204</f>
        <v>99.2044716140694</v>
      </c>
      <c r="EB163" s="150"/>
      <c r="EC163" s="150"/>
    </row>
    <row r="164" customFormat="false" ht="12.75" hidden="false" customHeight="false" outlineLevel="0" collapsed="false">
      <c r="A164" s="142" t="n">
        <f aca="false">A162+i</f>
        <v>80</v>
      </c>
      <c r="C164" s="142" t="n">
        <f aca="false">IF(AND($A164=$A163,SUMIF(schedule!$A:$A,"="&amp;$A164,schedule!C:C)),MIN(1,10^(LOG10(IF($A163&lt;main!$C$26,main!$C$19,main!$C$27))*SUMIF(schedule!$A:$A,"="&amp;$A164,schedule!C:C)/drugs!$C$5)),1)</f>
        <v>1</v>
      </c>
      <c r="D164" s="142" t="n">
        <f aca="false">IF(AND($A164=$A163,SUMIF(schedule!$A:$A,"="&amp;$A164,schedule!C:C)),MIN(1,10^(LOG10(IF($A163&lt;main!$C$26,main!$C$20,main!$C$28))*SUMIF(schedule!$A:$A,"="&amp;$A164,schedule!C:C)/drugs!$C$5)),1)</f>
        <v>1</v>
      </c>
      <c r="N164" s="142" t="n">
        <f aca="false">IF(t=$A163,0,drugs!C$25+IF(C163*D163=1,0,drugs!C$12))</f>
        <v>0</v>
      </c>
      <c r="T16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64" s="148" t="n">
        <f aca="false">(U163*(1+IF(t=$A163,0,z)*u*(2*th-1))+V163*g*IF(t=$A163,0,z))*SPA*T164</f>
        <v>11247390.6839245</v>
      </c>
      <c r="V164" s="148" t="n">
        <f aca="false">(V163*(1-IF(t=$A163,0,z)*(g+m))+U163*2*IF(t=$A163,0,z)*u*(1-th))*SQA*T164</f>
        <v>5836095468.15662</v>
      </c>
      <c r="W164" s="148" t="n">
        <f aca="false">U164+V164</f>
        <v>5847342858.84054</v>
      </c>
      <c r="X164" s="148" t="n">
        <f aca="false">1-(FRB+FRC+FRD+FRE)+(FRB*FRC+FRB*FRD+FRB*FRE+FRC*FRD+FRC*FRE+FRD*FRE)-(FRB*FRC*FRD+FRB*FRC*FRE+FRB*FRD*FRE+FRC*FRD*FRE)+FRB*FRC*FRD*FRE</f>
        <v>1</v>
      </c>
      <c r="Y164" s="148" t="n">
        <f aca="false">FRB*FRC+FRB*FRD+FRB*FRE+FRC*FRD+FRC*FRE+FRD*FRE</f>
        <v>0</v>
      </c>
      <c r="Z164" s="148" t="n">
        <f aca="false">((Z163*(1+IF(t=$A163,0,z)*u*(2*th-1))+AA163*g*IF(t=$A163,0,z))+$U164*FRA/T164)*X164</f>
        <v>3487184701.00711</v>
      </c>
      <c r="AA164" s="148" t="n">
        <f aca="false">((AA163*(1-IF(t=$A163,0,z)*(g+m))+Z163*2*IF(t=$A163,0,z)*u*(1-th))+$V164*FRA/T164)*X164</f>
        <v>5937638815.22832</v>
      </c>
      <c r="AB164" s="148" t="n">
        <f aca="false">Z164+AA164</f>
        <v>9424823516.23543</v>
      </c>
      <c r="AC164" s="158" t="n">
        <f aca="false">IF($A164=$A163,AC163,AC163*EXP(-FRA*W163*i))</f>
        <v>1</v>
      </c>
      <c r="AD164" s="148" t="n">
        <f aca="false">1-(FRA+FRC+FRD+FRE)+(FRA*FRC+FRA*FRD+FRA*FRE+FRC*FRD+FRC*FRE+FRD*FRE)-(FRA*FRC*FRD+FRA*FRC*FRE+FRA*FRD*FRE+FRC*FRD*FRE)+FRA*FRC*FRD*FRE</f>
        <v>1</v>
      </c>
      <c r="AE164" s="148" t="n">
        <f aca="false">FRA*FRC+FRA*FRD+FRA*FRE+FRC*FRD+FRC*FRE+FRD*FRE</f>
        <v>0</v>
      </c>
      <c r="AF164" s="148"/>
      <c r="AG164" s="148"/>
      <c r="AH164" s="148"/>
      <c r="AI164" s="158"/>
      <c r="AJ164" s="148"/>
      <c r="AK164" s="148"/>
      <c r="AL164" s="148"/>
      <c r="AM164" s="148"/>
      <c r="AN164" s="148"/>
      <c r="AO164" s="158"/>
      <c r="AP164" s="148"/>
      <c r="AQ164" s="148"/>
      <c r="AR164" s="148"/>
      <c r="AS164" s="148"/>
      <c r="AT164" s="148"/>
      <c r="AU164" s="158"/>
      <c r="AV164" s="148"/>
      <c r="AW164" s="148"/>
      <c r="AX164" s="148"/>
      <c r="AY164" s="148"/>
      <c r="AZ164" s="148"/>
      <c r="BA164" s="158"/>
      <c r="BB164" s="148"/>
      <c r="BC164" s="148"/>
      <c r="BD164" s="148"/>
      <c r="BF164" s="158"/>
      <c r="BK164" s="158"/>
      <c r="BP164" s="158"/>
      <c r="BU164" s="158"/>
      <c r="BZ164" s="158"/>
      <c r="CE164" s="158"/>
      <c r="CJ164" s="158"/>
      <c r="CO164" s="158"/>
      <c r="CT164" s="158"/>
      <c r="CY164" s="158"/>
      <c r="CZ164" s="46"/>
      <c r="DD164" s="158"/>
      <c r="DE164" s="148" t="n">
        <f aca="false">A164</f>
        <v>80</v>
      </c>
      <c r="DF164" s="148" t="n">
        <f aca="false">DA164+CV164+CQ164+CL164+CG164+CB164+BW164+BR164+BM164+BH164+BC164+AX164+AR164+AL164+AF164+Z164+U164</f>
        <v>3498432091.69103</v>
      </c>
      <c r="DG164" s="148" t="n">
        <f aca="false">DB164+CW164+CR164+CM164+CH164+CC164+BX164+BS164+BN164+BI164+BD164+AY164+AS164+AM164+AG164+AA164+V164</f>
        <v>11773734283.3849</v>
      </c>
      <c r="DH164" s="148" t="n">
        <f aca="false">DF164+DG164</f>
        <v>15272166375.076</v>
      </c>
      <c r="DI164" s="160" t="n">
        <f aca="false">IF(Drate=1,0,IF(t=$A163,DI163+DF163+DG163-(DF164+DG164),DI163*(1-Drate)))</f>
        <v>19174.9777107239</v>
      </c>
      <c r="DJ164" s="160" t="n">
        <f aca="false">IF(Drate=1,0,IF(t=$A163,DJ163,DJ163*(1-Drate)+DI163*Drate))</f>
        <v>325174.631199227</v>
      </c>
      <c r="DK164" s="160" t="n">
        <f aca="false">IF(Drate=1,0,IF(t=$A163,DK163,DK163*(1-Drate)+DJ163*Drate))</f>
        <v>2584879.37623947</v>
      </c>
      <c r="DL164" s="150" t="n">
        <f aca="false">DI164+DJ164+DK164</f>
        <v>2929228.98514942</v>
      </c>
      <c r="DM164" s="159" t="n">
        <f aca="false">DC164+CX164+CS164+CN164+CI164+CD164+BY164+BT164+BO164+BJ164+BE164+AZ164+AT164+AN164+AH164+AB164+W164+DL164</f>
        <v>15275095604.0611</v>
      </c>
      <c r="DO164" s="160" t="n">
        <f aca="false">IF(Drate=1,0,IF(t=$A163,DO163+DF163-(DF164),DO163*(1-Drate)))</f>
        <v>957.839062213898</v>
      </c>
      <c r="DP164" s="160" t="n">
        <f aca="false">IF(Drate=1,0,IF(t=$A163,DP163,DP163*(1-Drate)+DO163*Drate))</f>
        <v>16243.3353254671</v>
      </c>
      <c r="DQ164" s="160" t="n">
        <f aca="false">IF(Drate=1,0,IF(t=$A163,DQ163,DQ163*(1-Drate)+DP163*Drate))</f>
        <v>129122.224289546</v>
      </c>
      <c r="DR164" s="150" t="n">
        <f aca="false">DO164+DP164+DQ164</f>
        <v>146323.398677227</v>
      </c>
      <c r="DS164" s="159" t="n">
        <f aca="false">DF164+DR164</f>
        <v>3498578415.08971</v>
      </c>
      <c r="DT164" s="150" t="n">
        <f aca="false">DM164-DS164</f>
        <v>11776517188.9714</v>
      </c>
      <c r="DU164" s="160"/>
      <c r="DV164" s="160"/>
      <c r="DW164" s="150"/>
      <c r="DX164" s="159"/>
      <c r="DY164" s="44" t="n">
        <f aca="false">DY163+IF(t=$A163,IF(Drate=1,DM163-DM164,0),DK163*Drate)</f>
        <v>105605501462.549</v>
      </c>
      <c r="DZ164" s="150" t="n">
        <f aca="false">DY164-DY163</f>
        <v>0</v>
      </c>
      <c r="EA164" s="150" t="n">
        <f aca="false">100*DY164/DY$204</f>
        <v>99.2044716140694</v>
      </c>
      <c r="EB164" s="150"/>
      <c r="EC164" s="150"/>
    </row>
    <row r="165" customFormat="false" ht="12.75" hidden="false" customHeight="false" outlineLevel="0" collapsed="false">
      <c r="A165" s="142" t="n">
        <f aca="false">A163+i</f>
        <v>81</v>
      </c>
      <c r="C165" s="142" t="n">
        <f aca="false">IF(AND($A165=$A164,SUMIF(schedule!$A:$A,"="&amp;$A165,schedule!C:C)),MIN(1,10^(LOG10(IF($A164&lt;main!$C$26,main!$C$19,main!$C$27))*SUMIF(schedule!$A:$A,"="&amp;$A165,schedule!C:C)/drugs!$C$5)),1)</f>
        <v>1</v>
      </c>
      <c r="D165" s="142" t="n">
        <f aca="false">IF(AND($A165=$A164,SUMIF(schedule!$A:$A,"="&amp;$A165,schedule!C:C)),MIN(1,10^(LOG10(IF($A164&lt;main!$C$26,main!$C$20,main!$C$28))*SUMIF(schedule!$A:$A,"="&amp;$A165,schedule!C:C)/drugs!$C$5)),1)</f>
        <v>1</v>
      </c>
      <c r="N165" s="142" t="n">
        <f aca="false">IF(t=$A164,0,drugs!C$25+IF(C164*D164=1,0,drugs!C$12))</f>
        <v>0</v>
      </c>
      <c r="T16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65" s="148" t="n">
        <f aca="false">(U164*(1+IF(t=$A164,0,z)*u*(2*th-1))+V164*g*IF(t=$A164,0,z))*SPA*T165</f>
        <v>11510285.9790161</v>
      </c>
      <c r="V165" s="148" t="n">
        <f aca="false">(V164*(1-IF(t=$A164,0,z)*(g+m))+U164*2*IF(t=$A164,0,z)*u*(1-th))*SQA*T165</f>
        <v>5659047674.62379</v>
      </c>
      <c r="W165" s="148" t="n">
        <f aca="false">U165+V165</f>
        <v>5670557960.60281</v>
      </c>
      <c r="X165" s="148" t="n">
        <f aca="false">1-(FRB+FRC+FRD+FRE)+(FRB*FRC+FRB*FRD+FRB*FRE+FRC*FRD+FRC*FRE+FRD*FRE)-(FRB*FRC*FRD+FRB*FRC*FRE+FRB*FRD*FRE+FRC*FRD*FRE)+FRB*FRC*FRD*FRE</f>
        <v>1</v>
      </c>
      <c r="Y165" s="148" t="n">
        <f aca="false">FRB*FRC+FRB*FRD+FRB*FRE+FRC*FRD+FRC*FRE+FRD*FRE</f>
        <v>0</v>
      </c>
      <c r="Z165" s="148" t="n">
        <f aca="false">((Z164*(1+IF(t=$A164,0,z)*u*(2*th-1))+AA164*g*IF(t=$A164,0,z))+$U165*FRA/T165)*X165</f>
        <v>3568693779.58125</v>
      </c>
      <c r="AA165" s="148" t="n">
        <f aca="false">((AA164*(1-IF(t=$A164,0,z)*(g+m))+Z164*2*IF(t=$A164,0,z)*u*(1-th))+$V165*FRA/T165)*X165</f>
        <v>6076424543.61133</v>
      </c>
      <c r="AB165" s="148" t="n">
        <f aca="false">Z165+AA165</f>
        <v>9645118323.19258</v>
      </c>
      <c r="AC165" s="158" t="n">
        <f aca="false">IF($A165=$A164,AC164,AC164*EXP(-FRA*W164*i))</f>
        <v>1</v>
      </c>
      <c r="AD165" s="148" t="n">
        <f aca="false">1-(FRA+FRC+FRD+FRE)+(FRA*FRC+FRA*FRD+FRA*FRE+FRC*FRD+FRC*FRE+FRD*FRE)-(FRA*FRC*FRD+FRA*FRC*FRE+FRA*FRD*FRE+FRC*FRD*FRE)+FRA*FRC*FRD*FRE</f>
        <v>1</v>
      </c>
      <c r="AE165" s="148" t="n">
        <f aca="false">FRA*FRC+FRA*FRD+FRA*FRE+FRC*FRD+FRC*FRE+FRD*FRE</f>
        <v>0</v>
      </c>
      <c r="AF165" s="148"/>
      <c r="AG165" s="148"/>
      <c r="AH165" s="148"/>
      <c r="AI165" s="158"/>
      <c r="AJ165" s="148"/>
      <c r="AK165" s="148"/>
      <c r="AL165" s="148"/>
      <c r="AM165" s="148"/>
      <c r="AN165" s="148"/>
      <c r="AO165" s="158"/>
      <c r="AP165" s="148"/>
      <c r="AQ165" s="148"/>
      <c r="AR165" s="148"/>
      <c r="AS165" s="148"/>
      <c r="AT165" s="148"/>
      <c r="AU165" s="158"/>
      <c r="AV165" s="148"/>
      <c r="AW165" s="148"/>
      <c r="AX165" s="148"/>
      <c r="AY165" s="148"/>
      <c r="AZ165" s="148"/>
      <c r="BA165" s="158"/>
      <c r="BB165" s="148"/>
      <c r="BC165" s="148"/>
      <c r="BD165" s="148"/>
      <c r="BF165" s="158"/>
      <c r="BK165" s="158"/>
      <c r="BP165" s="158"/>
      <c r="BU165" s="158"/>
      <c r="BZ165" s="158"/>
      <c r="CE165" s="158"/>
      <c r="CJ165" s="158"/>
      <c r="CO165" s="158"/>
      <c r="CT165" s="158"/>
      <c r="CY165" s="158"/>
      <c r="CZ165" s="46"/>
      <c r="DD165" s="158"/>
      <c r="DE165" s="148" t="n">
        <f aca="false">A165</f>
        <v>81</v>
      </c>
      <c r="DF165" s="148" t="n">
        <f aca="false">DA165+CV165+CQ165+CL165+CG165+CB165+BW165+BR165+BM165+BH165+BC165+AX165+AR165+AL165+AF165+Z165+U165</f>
        <v>3580204065.56027</v>
      </c>
      <c r="DG165" s="148" t="n">
        <f aca="false">DB165+CW165+CR165+CM165+CH165+CC165+BX165+BS165+BN165+BI165+BD165+AY165+AS165+AM165+AG165+AA165+V165</f>
        <v>11735472218.2351</v>
      </c>
      <c r="DH165" s="148" t="n">
        <f aca="false">DF165+DG165</f>
        <v>15315676283.7954</v>
      </c>
      <c r="DI165" s="160" t="n">
        <f aca="false">IF(Drate=1,0,IF(t=$A164,DI164+DF164+DG164-(DF165+DG165),DI164*(1-Drate)))</f>
        <v>9308.73170198889</v>
      </c>
      <c r="DJ165" s="160" t="n">
        <f aca="false">IF(Drate=1,0,IF(t=$A164,DJ164,DJ164*(1-Drate)+DI164*Drate))</f>
        <v>167726.319892102</v>
      </c>
      <c r="DK165" s="160" t="n">
        <f aca="false">IF(Drate=1,0,IF(t=$A164,DK164,DK164*(1-Drate)+DJ164*Drate))</f>
        <v>1422176.43817013</v>
      </c>
      <c r="DL165" s="150" t="n">
        <f aca="false">DI165+DJ165+DK165</f>
        <v>1599211.48976422</v>
      </c>
      <c r="DM165" s="159" t="n">
        <f aca="false">DC165+CX165+CS165+CN165+CI165+CD165+BY165+BT165+BO165+BJ165+BE165+AZ165+AT165+AN165+AH165+AB165+W165+DL165</f>
        <v>15317275495.2852</v>
      </c>
      <c r="DO165" s="160" t="n">
        <f aca="false">IF(Drate=1,0,IF(t=$A164,DO164+DF164-(DF165),DO164*(1-Drate)))</f>
        <v>464.994900038255</v>
      </c>
      <c r="DP165" s="160" t="n">
        <f aca="false">IF(Drate=1,0,IF(t=$A164,DP164,DP164*(1-Drate)+DO164*Drate))</f>
        <v>8378.37356259044</v>
      </c>
      <c r="DQ165" s="160" t="n">
        <f aca="false">IF(Drate=1,0,IF(t=$A164,DQ164,DQ164*(1-Drate)+DP164*Drate))</f>
        <v>71041.7975733553</v>
      </c>
      <c r="DR165" s="150" t="n">
        <f aca="false">DO165+DP165+DQ165</f>
        <v>79885.166035984</v>
      </c>
      <c r="DS165" s="159" t="n">
        <f aca="false">DF165+DR165</f>
        <v>3580283950.72631</v>
      </c>
      <c r="DT165" s="150" t="n">
        <f aca="false">DM165-DS165</f>
        <v>11736991544.5588</v>
      </c>
      <c r="DU165" s="160"/>
      <c r="DV165" s="160"/>
      <c r="DW165" s="150"/>
      <c r="DX165" s="159"/>
      <c r="DY165" s="44" t="n">
        <f aca="false">DY164+IF(t=$A164,IF(Drate=1,DM164-DM165,0),DK164*Drate)</f>
        <v>105606831480.044</v>
      </c>
      <c r="DZ165" s="150" t="n">
        <f aca="false">DY165-DY164</f>
        <v>1330017.49539185</v>
      </c>
      <c r="EA165" s="150" t="n">
        <f aca="false">100*DY165/DY$204</f>
        <v>99.2057210156729</v>
      </c>
      <c r="EB165" s="150"/>
      <c r="EC165" s="150"/>
    </row>
    <row r="166" customFormat="false" ht="12.75" hidden="false" customHeight="false" outlineLevel="0" collapsed="false">
      <c r="A166" s="142" t="n">
        <f aca="false">A164+i</f>
        <v>81</v>
      </c>
      <c r="C166" s="142" t="n">
        <f aca="false">IF(AND($A166=$A165,SUMIF(schedule!$A:$A,"="&amp;$A166,schedule!C:C)),MIN(1,10^(LOG10(IF($A165&lt;main!$C$26,main!$C$19,main!$C$27))*SUMIF(schedule!$A:$A,"="&amp;$A166,schedule!C:C)/drugs!$C$5)),1)</f>
        <v>1</v>
      </c>
      <c r="D166" s="142" t="n">
        <f aca="false">IF(AND($A166=$A165,SUMIF(schedule!$A:$A,"="&amp;$A166,schedule!C:C)),MIN(1,10^(LOG10(IF($A165&lt;main!$C$26,main!$C$20,main!$C$28))*SUMIF(schedule!$A:$A,"="&amp;$A166,schedule!C:C)/drugs!$C$5)),1)</f>
        <v>1</v>
      </c>
      <c r="N166" s="142" t="n">
        <f aca="false">IF(t=$A165,0,drugs!C$25+IF(C165*D165=1,0,drugs!C$12))</f>
        <v>0</v>
      </c>
      <c r="T16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66" s="148" t="n">
        <f aca="false">(U165*(1+IF(t=$A165,0,z)*u*(2*th-1))+V165*g*IF(t=$A165,0,z))*SPA*T166</f>
        <v>11510285.9790161</v>
      </c>
      <c r="V166" s="148" t="n">
        <f aca="false">(V165*(1-IF(t=$A165,0,z)*(g+m))+U165*2*IF(t=$A165,0,z)*u*(1-th))*SQA*T166</f>
        <v>5659047674.62379</v>
      </c>
      <c r="W166" s="148" t="n">
        <f aca="false">U166+V166</f>
        <v>5670557960.60281</v>
      </c>
      <c r="X166" s="148" t="n">
        <f aca="false">1-(FRB+FRC+FRD+FRE)+(FRB*FRC+FRB*FRD+FRB*FRE+FRC*FRD+FRC*FRE+FRD*FRE)-(FRB*FRC*FRD+FRB*FRC*FRE+FRB*FRD*FRE+FRC*FRD*FRE)+FRB*FRC*FRD*FRE</f>
        <v>1</v>
      </c>
      <c r="Y166" s="148" t="n">
        <f aca="false">FRB*FRC+FRB*FRD+FRB*FRE+FRC*FRD+FRC*FRE+FRD*FRE</f>
        <v>0</v>
      </c>
      <c r="Z166" s="148" t="n">
        <f aca="false">((Z165*(1+IF(t=$A165,0,z)*u*(2*th-1))+AA165*g*IF(t=$A165,0,z))+$U166*FRA/T166)*X166</f>
        <v>3568693779.58125</v>
      </c>
      <c r="AA166" s="148" t="n">
        <f aca="false">((AA165*(1-IF(t=$A165,0,z)*(g+m))+Z165*2*IF(t=$A165,0,z)*u*(1-th))+$V166*FRA/T166)*X166</f>
        <v>6076424543.61133</v>
      </c>
      <c r="AB166" s="148" t="n">
        <f aca="false">Z166+AA166</f>
        <v>9645118323.19258</v>
      </c>
      <c r="AC166" s="158" t="n">
        <f aca="false">IF($A166=$A165,AC165,AC165*EXP(-FRA*W165*i))</f>
        <v>1</v>
      </c>
      <c r="AD166" s="148" t="n">
        <f aca="false">1-(FRA+FRC+FRD+FRE)+(FRA*FRC+FRA*FRD+FRA*FRE+FRC*FRD+FRC*FRE+FRD*FRE)-(FRA*FRC*FRD+FRA*FRC*FRE+FRA*FRD*FRE+FRC*FRD*FRE)+FRA*FRC*FRD*FRE</f>
        <v>1</v>
      </c>
      <c r="AE166" s="148" t="n">
        <f aca="false">FRA*FRC+FRA*FRD+FRA*FRE+FRC*FRD+FRC*FRE+FRD*FRE</f>
        <v>0</v>
      </c>
      <c r="AF166" s="148"/>
      <c r="AG166" s="148"/>
      <c r="AH166" s="148"/>
      <c r="AI166" s="158"/>
      <c r="AJ166" s="148"/>
      <c r="AK166" s="148"/>
      <c r="AL166" s="148"/>
      <c r="AM166" s="148"/>
      <c r="AN166" s="148"/>
      <c r="AO166" s="158"/>
      <c r="AP166" s="148"/>
      <c r="AQ166" s="148"/>
      <c r="AR166" s="148"/>
      <c r="AS166" s="148"/>
      <c r="AT166" s="148"/>
      <c r="AU166" s="158"/>
      <c r="AV166" s="148"/>
      <c r="AW166" s="148"/>
      <c r="AX166" s="148"/>
      <c r="AY166" s="148"/>
      <c r="AZ166" s="148"/>
      <c r="BA166" s="158"/>
      <c r="BB166" s="148"/>
      <c r="BC166" s="148"/>
      <c r="BD166" s="148"/>
      <c r="BF166" s="158"/>
      <c r="BK166" s="158"/>
      <c r="BP166" s="158"/>
      <c r="BU166" s="158"/>
      <c r="BZ166" s="158"/>
      <c r="CE166" s="158"/>
      <c r="CJ166" s="158"/>
      <c r="CO166" s="158"/>
      <c r="CT166" s="158"/>
      <c r="CY166" s="158"/>
      <c r="CZ166" s="46"/>
      <c r="DD166" s="158"/>
      <c r="DE166" s="148" t="n">
        <f aca="false">A166</f>
        <v>81</v>
      </c>
      <c r="DF166" s="148" t="n">
        <f aca="false">DA166+CV166+CQ166+CL166+CG166+CB166+BW166+BR166+BM166+BH166+BC166+AX166+AR166+AL166+AF166+Z166+U166</f>
        <v>3580204065.56027</v>
      </c>
      <c r="DG166" s="148" t="n">
        <f aca="false">DB166+CW166+CR166+CM166+CH166+CC166+BX166+BS166+BN166+BI166+BD166+AY166+AS166+AM166+AG166+AA166+V166</f>
        <v>11735472218.2351</v>
      </c>
      <c r="DH166" s="148" t="n">
        <f aca="false">DF166+DG166</f>
        <v>15315676283.7954</v>
      </c>
      <c r="DI166" s="160" t="n">
        <f aca="false">IF(Drate=1,0,IF(t=$A165,DI165+DF165+DG165-(DF166+DG166),DI165*(1-Drate)))</f>
        <v>9308.73170089722</v>
      </c>
      <c r="DJ166" s="160" t="n">
        <f aca="false">IF(Drate=1,0,IF(t=$A165,DJ165,DJ165*(1-Drate)+DI165*Drate))</f>
        <v>167726.319892102</v>
      </c>
      <c r="DK166" s="160" t="n">
        <f aca="false">IF(Drate=1,0,IF(t=$A165,DK165,DK165*(1-Drate)+DJ165*Drate))</f>
        <v>1422176.43817013</v>
      </c>
      <c r="DL166" s="150" t="n">
        <f aca="false">DI166+DJ166+DK166</f>
        <v>1599211.48976313</v>
      </c>
      <c r="DM166" s="159" t="n">
        <f aca="false">DC166+CX166+CS166+CN166+CI166+CD166+BY166+BT166+BO166+BJ166+BE166+AZ166+AT166+AN166+AH166+AB166+W166+DL166</f>
        <v>15317275495.2852</v>
      </c>
      <c r="DO166" s="160" t="n">
        <f aca="false">IF(Drate=1,0,IF(t=$A165,DO165+DF165-(DF166),DO165*(1-Drate)))</f>
        <v>464.994900226593</v>
      </c>
      <c r="DP166" s="160" t="n">
        <f aca="false">IF(Drate=1,0,IF(t=$A165,DP165,DP165*(1-Drate)+DO165*Drate))</f>
        <v>8378.37356259044</v>
      </c>
      <c r="DQ166" s="160" t="n">
        <f aca="false">IF(Drate=1,0,IF(t=$A165,DQ165,DQ165*(1-Drate)+DP165*Drate))</f>
        <v>71041.7975733553</v>
      </c>
      <c r="DR166" s="150" t="n">
        <f aca="false">DO166+DP166+DQ166</f>
        <v>79885.1660361724</v>
      </c>
      <c r="DS166" s="159" t="n">
        <f aca="false">DF166+DR166</f>
        <v>3580283950.72631</v>
      </c>
      <c r="DT166" s="150" t="n">
        <f aca="false">DM166-DS166</f>
        <v>11736991544.5588</v>
      </c>
      <c r="DU166" s="160"/>
      <c r="DV166" s="160"/>
      <c r="DW166" s="150"/>
      <c r="DX166" s="159"/>
      <c r="DY166" s="44" t="n">
        <f aca="false">DY165+IF(t=$A165,IF(Drate=1,DM165-DM166,0),DK165*Drate)</f>
        <v>105606831480.044</v>
      </c>
      <c r="DZ166" s="150" t="n">
        <f aca="false">DY166-DY165</f>
        <v>0</v>
      </c>
      <c r="EA166" s="150" t="n">
        <f aca="false">100*DY166/DY$204</f>
        <v>99.2057210156729</v>
      </c>
      <c r="EB166" s="150"/>
      <c r="EC166" s="150"/>
    </row>
    <row r="167" customFormat="false" ht="12.75" hidden="false" customHeight="false" outlineLevel="0" collapsed="false">
      <c r="A167" s="142" t="n">
        <f aca="false">A165+i</f>
        <v>82</v>
      </c>
      <c r="C167" s="142" t="n">
        <f aca="false">IF(AND($A167=$A166,SUMIF(schedule!$A:$A,"="&amp;$A167,schedule!C:C)),MIN(1,10^(LOG10(IF($A166&lt;main!$C$26,main!$C$19,main!$C$27))*SUMIF(schedule!$A:$A,"="&amp;$A167,schedule!C:C)/drugs!$C$5)),1)</f>
        <v>1</v>
      </c>
      <c r="D167" s="142" t="n">
        <f aca="false">IF(AND($A167=$A166,SUMIF(schedule!$A:$A,"="&amp;$A167,schedule!C:C)),MIN(1,10^(LOG10(IF($A166&lt;main!$C$26,main!$C$20,main!$C$28))*SUMIF(schedule!$A:$A,"="&amp;$A167,schedule!C:C)/drugs!$C$5)),1)</f>
        <v>1</v>
      </c>
      <c r="N167" s="142" t="n">
        <f aca="false">IF(t=$A166,0,drugs!C$25+IF(C166*D166=1,0,drugs!C$12))</f>
        <v>0</v>
      </c>
      <c r="T16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67" s="148" t="n">
        <f aca="false">(U166*(1+IF(t=$A166,0,z)*u*(2*th-1))+V166*g*IF(t=$A166,0,z))*SPA*T167</f>
        <v>11779326.1603416</v>
      </c>
      <c r="V167" s="148" t="n">
        <f aca="false">(V166*(1-IF(t=$A166,0,z)*(g+m))+U166*2*IF(t=$A166,0,z)*u*(1-th))*SQA*T167</f>
        <v>5487426353.43135</v>
      </c>
      <c r="W167" s="148" t="n">
        <f aca="false">U167+V167</f>
        <v>5499205679.5917</v>
      </c>
      <c r="X167" s="148" t="n">
        <f aca="false">1-(FRB+FRC+FRD+FRE)+(FRB*FRC+FRB*FRD+FRB*FRE+FRC*FRD+FRC*FRE+FRD*FRE)-(FRB*FRC*FRD+FRB*FRC*FRE+FRB*FRD*FRE+FRC*FRD*FRE)+FRB*FRC*FRD*FRE</f>
        <v>1</v>
      </c>
      <c r="Y167" s="148" t="n">
        <f aca="false">FRB*FRC+FRB*FRD+FRB*FRE+FRC*FRD+FRC*FRE+FRD*FRE</f>
        <v>0</v>
      </c>
      <c r="Z167" s="148" t="n">
        <f aca="false">((Z166*(1+IF(t=$A166,0,z)*u*(2*th-1))+AA166*g*IF(t=$A166,0,z))+$U167*FRA/T167)*X167</f>
        <v>3652108042.55475</v>
      </c>
      <c r="AA167" s="148" t="n">
        <f aca="false">((AA166*(1-IF(t=$A166,0,z)*(g+m))+Z166*2*IF(t=$A166,0,z)*u*(1-th))+$V167*FRA/T167)*X167</f>
        <v>6218454234.62025</v>
      </c>
      <c r="AB167" s="148" t="n">
        <f aca="false">Z167+AA167</f>
        <v>9870562277.175</v>
      </c>
      <c r="AC167" s="158" t="n">
        <f aca="false">IF($A167=$A166,AC166,AC166*EXP(-FRA*W166*i))</f>
        <v>1</v>
      </c>
      <c r="AD167" s="148" t="n">
        <f aca="false">1-(FRA+FRC+FRD+FRE)+(FRA*FRC+FRA*FRD+FRA*FRE+FRC*FRD+FRC*FRE+FRD*FRE)-(FRA*FRC*FRD+FRA*FRC*FRE+FRA*FRD*FRE+FRC*FRD*FRE)+FRA*FRC*FRD*FRE</f>
        <v>1</v>
      </c>
      <c r="AE167" s="148" t="n">
        <f aca="false">FRA*FRC+FRA*FRD+FRA*FRE+FRC*FRD+FRC*FRE+FRD*FRE</f>
        <v>0</v>
      </c>
      <c r="AF167" s="148"/>
      <c r="AG167" s="148"/>
      <c r="AH167" s="148"/>
      <c r="AI167" s="158"/>
      <c r="AJ167" s="148"/>
      <c r="AK167" s="148"/>
      <c r="AL167" s="148"/>
      <c r="AM167" s="148"/>
      <c r="AN167" s="148"/>
      <c r="AO167" s="158"/>
      <c r="AP167" s="148"/>
      <c r="AQ167" s="148"/>
      <c r="AR167" s="148"/>
      <c r="AS167" s="148"/>
      <c r="AT167" s="148"/>
      <c r="AU167" s="158"/>
      <c r="AV167" s="148"/>
      <c r="AW167" s="148"/>
      <c r="AX167" s="148"/>
      <c r="AY167" s="148"/>
      <c r="AZ167" s="148"/>
      <c r="BA167" s="158"/>
      <c r="BB167" s="148"/>
      <c r="BC167" s="148"/>
      <c r="BD167" s="148"/>
      <c r="BF167" s="158"/>
      <c r="BK167" s="158"/>
      <c r="BP167" s="158"/>
      <c r="BU167" s="158"/>
      <c r="BZ167" s="158"/>
      <c r="CE167" s="158"/>
      <c r="CJ167" s="158"/>
      <c r="CO167" s="158"/>
      <c r="CT167" s="158"/>
      <c r="CY167" s="158"/>
      <c r="CZ167" s="46"/>
      <c r="DD167" s="158"/>
      <c r="DE167" s="148" t="n">
        <f aca="false">A167</f>
        <v>82</v>
      </c>
      <c r="DF167" s="148" t="n">
        <f aca="false">DA167+CV167+CQ167+CL167+CG167+CB167+BW167+BR167+BM167+BH167+BC167+AX167+AR167+AL167+AF167+Z167+U167</f>
        <v>3663887368.71509</v>
      </c>
      <c r="DG167" s="148" t="n">
        <f aca="false">DB167+CW167+CR167+CM167+CH167+CC167+BX167+BS167+BN167+BI167+BD167+AY167+AS167+AM167+AG167+AA167+V167</f>
        <v>11705880588.0516</v>
      </c>
      <c r="DH167" s="148" t="n">
        <f aca="false">DF167+DG167</f>
        <v>15369767956.7667</v>
      </c>
      <c r="DI167" s="160" t="n">
        <f aca="false">IF(Drate=1,0,IF(t=$A166,DI166+DF166+DG166-(DF167+DG167),DI166*(1-Drate)))</f>
        <v>4519.03971919556</v>
      </c>
      <c r="DJ167" s="160" t="n">
        <f aca="false">IF(Drate=1,0,IF(t=$A166,DJ166,DJ166*(1-Drate)+DI166*Drate))</f>
        <v>86214.5225495281</v>
      </c>
      <c r="DK167" s="160" t="n">
        <f aca="false">IF(Drate=1,0,IF(t=$A166,DK166,DK166*(1-Drate)+DJ166*Drate))</f>
        <v>776714.750582566</v>
      </c>
      <c r="DL167" s="150" t="n">
        <f aca="false">DI167+DJ167+DK167</f>
        <v>867448.312851289</v>
      </c>
      <c r="DM167" s="159" t="n">
        <f aca="false">DC167+CX167+CS167+CN167+CI167+CD167+BY167+BT167+BO167+BJ167+BE167+AZ167+AT167+AN167+AH167+AB167+W167+DL167</f>
        <v>15370635405.0795</v>
      </c>
      <c r="DO167" s="160" t="n">
        <f aca="false">IF(Drate=1,0,IF(t=$A166,DO166+DF166-(DF167),DO166*(1-Drate)))</f>
        <v>225.737564564764</v>
      </c>
      <c r="DP167" s="160" t="n">
        <f aca="false">IF(Drate=1,0,IF(t=$A166,DP166,DP166*(1-Drate)+DO166*Drate))</f>
        <v>4306.64311153019</v>
      </c>
      <c r="DQ167" s="160" t="n">
        <f aca="false">IF(Drate=1,0,IF(t=$A166,DQ166,DQ166*(1-Drate)+DP166*Drate))</f>
        <v>38799.1130515313</v>
      </c>
      <c r="DR167" s="150" t="n">
        <f aca="false">DO167+DP167+DQ167</f>
        <v>43331.4937276262</v>
      </c>
      <c r="DS167" s="159" t="n">
        <f aca="false">DF167+DR167</f>
        <v>3663930700.20882</v>
      </c>
      <c r="DT167" s="150" t="n">
        <f aca="false">DM167-DS167</f>
        <v>11706704704.8707</v>
      </c>
      <c r="DU167" s="160"/>
      <c r="DV167" s="160"/>
      <c r="DW167" s="150"/>
      <c r="DX167" s="159"/>
      <c r="DY167" s="44" t="n">
        <f aca="false">DY166+IF(t=$A166,IF(Drate=1,DM166-DM167,0),DK166*Drate)</f>
        <v>105607563243.221</v>
      </c>
      <c r="DZ167" s="150" t="n">
        <f aca="false">DY167-DY166</f>
        <v>731763.1769104</v>
      </c>
      <c r="EA167" s="150" t="n">
        <f aca="false">100*DY167/DY$204</f>
        <v>99.2064084247407</v>
      </c>
      <c r="EB167" s="150"/>
      <c r="EC167" s="150"/>
    </row>
    <row r="168" customFormat="false" ht="12.75" hidden="false" customHeight="false" outlineLevel="0" collapsed="false">
      <c r="A168" s="142" t="n">
        <f aca="false">A166+i</f>
        <v>82</v>
      </c>
      <c r="C168" s="142" t="n">
        <f aca="false">IF(AND($A168=$A167,SUMIF(schedule!$A:$A,"="&amp;$A168,schedule!C:C)),MIN(1,10^(LOG10(IF($A167&lt;main!$C$26,main!$C$19,main!$C$27))*SUMIF(schedule!$A:$A,"="&amp;$A168,schedule!C:C)/drugs!$C$5)),1)</f>
        <v>1</v>
      </c>
      <c r="D168" s="142" t="n">
        <f aca="false">IF(AND($A168=$A167,SUMIF(schedule!$A:$A,"="&amp;$A168,schedule!C:C)),MIN(1,10^(LOG10(IF($A167&lt;main!$C$26,main!$C$20,main!$C$28))*SUMIF(schedule!$A:$A,"="&amp;$A168,schedule!C:C)/drugs!$C$5)),1)</f>
        <v>1</v>
      </c>
      <c r="N168" s="142" t="n">
        <f aca="false">IF(t=$A167,0,drugs!C$25+IF(C167*D167=1,0,drugs!C$12))</f>
        <v>0</v>
      </c>
      <c r="T16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68" s="148" t="n">
        <f aca="false">(U167*(1+IF(t=$A167,0,z)*u*(2*th-1))+V167*g*IF(t=$A167,0,z))*SPA*T168</f>
        <v>11779326.1603416</v>
      </c>
      <c r="V168" s="148" t="n">
        <f aca="false">(V167*(1-IF(t=$A167,0,z)*(g+m))+U167*2*IF(t=$A167,0,z)*u*(1-th))*SQA*T168</f>
        <v>5487426353.43135</v>
      </c>
      <c r="W168" s="148" t="n">
        <f aca="false">U168+V168</f>
        <v>5499205679.5917</v>
      </c>
      <c r="X168" s="148" t="n">
        <f aca="false">1-(FRB+FRC+FRD+FRE)+(FRB*FRC+FRB*FRD+FRB*FRE+FRC*FRD+FRC*FRE+FRD*FRE)-(FRB*FRC*FRD+FRB*FRC*FRE+FRB*FRD*FRE+FRC*FRD*FRE)+FRB*FRC*FRD*FRE</f>
        <v>1</v>
      </c>
      <c r="Y168" s="148" t="n">
        <f aca="false">FRB*FRC+FRB*FRD+FRB*FRE+FRC*FRD+FRC*FRE+FRD*FRE</f>
        <v>0</v>
      </c>
      <c r="Z168" s="148" t="n">
        <f aca="false">((Z167*(1+IF(t=$A167,0,z)*u*(2*th-1))+AA167*g*IF(t=$A167,0,z))+$U168*FRA/T168)*X168</f>
        <v>3652108042.55475</v>
      </c>
      <c r="AA168" s="148" t="n">
        <f aca="false">((AA167*(1-IF(t=$A167,0,z)*(g+m))+Z167*2*IF(t=$A167,0,z)*u*(1-th))+$V168*FRA/T168)*X168</f>
        <v>6218454234.62025</v>
      </c>
      <c r="AB168" s="148" t="n">
        <f aca="false">Z168+AA168</f>
        <v>9870562277.175</v>
      </c>
      <c r="AC168" s="158" t="n">
        <f aca="false">IF($A168=$A167,AC167,AC167*EXP(-FRA*W167*i))</f>
        <v>1</v>
      </c>
      <c r="AD168" s="148" t="n">
        <f aca="false">1-(FRA+FRC+FRD+FRE)+(FRA*FRC+FRA*FRD+FRA*FRE+FRC*FRD+FRC*FRE+FRD*FRE)-(FRA*FRC*FRD+FRA*FRC*FRE+FRA*FRD*FRE+FRC*FRD*FRE)+FRA*FRC*FRD*FRE</f>
        <v>1</v>
      </c>
      <c r="AE168" s="148" t="n">
        <f aca="false">FRA*FRC+FRA*FRD+FRA*FRE+FRC*FRD+FRC*FRE+FRD*FRE</f>
        <v>0</v>
      </c>
      <c r="AF168" s="148"/>
      <c r="AG168" s="148"/>
      <c r="AH168" s="148"/>
      <c r="AI168" s="158"/>
      <c r="AJ168" s="148"/>
      <c r="AK168" s="148"/>
      <c r="AL168" s="148"/>
      <c r="AM168" s="148"/>
      <c r="AN168" s="148"/>
      <c r="AO168" s="158"/>
      <c r="AP168" s="148"/>
      <c r="AQ168" s="148"/>
      <c r="AR168" s="148"/>
      <c r="AS168" s="148"/>
      <c r="AT168" s="148"/>
      <c r="AU168" s="158"/>
      <c r="AV168" s="148"/>
      <c r="AW168" s="148"/>
      <c r="AX168" s="148"/>
      <c r="AY168" s="148"/>
      <c r="AZ168" s="148"/>
      <c r="BA168" s="158"/>
      <c r="BB168" s="148"/>
      <c r="BC168" s="148"/>
      <c r="BD168" s="148"/>
      <c r="BF168" s="158"/>
      <c r="BK168" s="158"/>
      <c r="BP168" s="158"/>
      <c r="BU168" s="158"/>
      <c r="BZ168" s="158"/>
      <c r="CE168" s="158"/>
      <c r="CJ168" s="158"/>
      <c r="CO168" s="158"/>
      <c r="CT168" s="158"/>
      <c r="CY168" s="158"/>
      <c r="CZ168" s="46"/>
      <c r="DD168" s="158"/>
      <c r="DE168" s="148" t="n">
        <f aca="false">A168</f>
        <v>82</v>
      </c>
      <c r="DF168" s="148" t="n">
        <f aca="false">DA168+CV168+CQ168+CL168+CG168+CB168+BW168+BR168+BM168+BH168+BC168+AX168+AR168+AL168+AF168+Z168+U168</f>
        <v>3663887368.71509</v>
      </c>
      <c r="DG168" s="148" t="n">
        <f aca="false">DB168+CW168+CR168+CM168+CH168+CC168+BX168+BS168+BN168+BI168+BD168+AY168+AS168+AM168+AG168+AA168+V168</f>
        <v>11705880588.0516</v>
      </c>
      <c r="DH168" s="148" t="n">
        <f aca="false">DF168+DG168</f>
        <v>15369767956.7667</v>
      </c>
      <c r="DI168" s="160" t="n">
        <f aca="false">IF(Drate=1,0,IF(t=$A167,DI167+DF167+DG167-(DF168+DG168),DI167*(1-Drate)))</f>
        <v>4519.03971862793</v>
      </c>
      <c r="DJ168" s="160" t="n">
        <f aca="false">IF(Drate=1,0,IF(t=$A167,DJ167,DJ167*(1-Drate)+DI167*Drate))</f>
        <v>86214.5225495281</v>
      </c>
      <c r="DK168" s="160" t="n">
        <f aca="false">IF(Drate=1,0,IF(t=$A167,DK167,DK167*(1-Drate)+DJ167*Drate))</f>
        <v>776714.750582566</v>
      </c>
      <c r="DL168" s="150" t="n">
        <f aca="false">DI168+DJ168+DK168</f>
        <v>867448.312850722</v>
      </c>
      <c r="DM168" s="159" t="n">
        <f aca="false">DC168+CX168+CS168+CN168+CI168+CD168+BY168+BT168+BO168+BJ168+BE168+AZ168+AT168+AN168+AH168+AB168+W168+DL168</f>
        <v>15370635405.0795</v>
      </c>
      <c r="DO168" s="160" t="n">
        <f aca="false">IF(Drate=1,0,IF(t=$A167,DO167+DF167-(DF168),DO167*(1-Drate)))</f>
        <v>225.737564563751</v>
      </c>
      <c r="DP168" s="160" t="n">
        <f aca="false">IF(Drate=1,0,IF(t=$A167,DP167,DP167*(1-Drate)+DO167*Drate))</f>
        <v>4306.64311153019</v>
      </c>
      <c r="DQ168" s="160" t="n">
        <f aca="false">IF(Drate=1,0,IF(t=$A167,DQ167,DQ167*(1-Drate)+DP167*Drate))</f>
        <v>38799.1130515313</v>
      </c>
      <c r="DR168" s="150" t="n">
        <f aca="false">DO168+DP168+DQ168</f>
        <v>43331.4937276252</v>
      </c>
      <c r="DS168" s="159" t="n">
        <f aca="false">DF168+DR168</f>
        <v>3663930700.20882</v>
      </c>
      <c r="DT168" s="150" t="n">
        <f aca="false">DM168-DS168</f>
        <v>11706704704.8707</v>
      </c>
      <c r="DU168" s="160"/>
      <c r="DV168" s="160"/>
      <c r="DW168" s="150"/>
      <c r="DX168" s="159"/>
      <c r="DY168" s="44" t="n">
        <f aca="false">DY167+IF(t=$A167,IF(Drate=1,DM167-DM168,0),DK167*Drate)</f>
        <v>105607563243.221</v>
      </c>
      <c r="DZ168" s="150" t="n">
        <f aca="false">DY168-DY167</f>
        <v>0</v>
      </c>
      <c r="EA168" s="150" t="n">
        <f aca="false">100*DY168/DY$204</f>
        <v>99.2064084247407</v>
      </c>
      <c r="EB168" s="150"/>
      <c r="EC168" s="150"/>
    </row>
    <row r="169" customFormat="false" ht="12.75" hidden="false" customHeight="false" outlineLevel="0" collapsed="false">
      <c r="A169" s="142" t="n">
        <f aca="false">A167+i</f>
        <v>83</v>
      </c>
      <c r="C169" s="142" t="n">
        <f aca="false">IF(AND($A169=$A168,SUMIF(schedule!$A:$A,"="&amp;$A169,schedule!C:C)),MIN(1,10^(LOG10(IF($A168&lt;main!$C$26,main!$C$19,main!$C$27))*SUMIF(schedule!$A:$A,"="&amp;$A169,schedule!C:C)/drugs!$C$5)),1)</f>
        <v>1</v>
      </c>
      <c r="D169" s="142" t="n">
        <f aca="false">IF(AND($A169=$A168,SUMIF(schedule!$A:$A,"="&amp;$A169,schedule!C:C)),MIN(1,10^(LOG10(IF($A168&lt;main!$C$26,main!$C$20,main!$C$28))*SUMIF(schedule!$A:$A,"="&amp;$A169,schedule!C:C)/drugs!$C$5)),1)</f>
        <v>1</v>
      </c>
      <c r="N169" s="142" t="n">
        <f aca="false">IF(t=$A168,0,drugs!C$25+IF(C168*D168=1,0,drugs!C$12))</f>
        <v>0</v>
      </c>
      <c r="T16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69" s="148" t="n">
        <f aca="false">(U168*(1+IF(t=$A168,0,z)*u*(2*th-1))+V168*g*IF(t=$A168,0,z))*SPA*T169</f>
        <v>12054654.8578082</v>
      </c>
      <c r="V169" s="148" t="n">
        <f aca="false">(V168*(1-IF(t=$A168,0,z)*(g+m))+U168*2*IF(t=$A168,0,z)*u*(1-th))*SQA*T169</f>
        <v>5321066487.65103</v>
      </c>
      <c r="W169" s="148" t="n">
        <f aca="false">U169+V169</f>
        <v>5333121142.50884</v>
      </c>
      <c r="X169" s="148" t="n">
        <f aca="false">1-(FRB+FRC+FRD+FRE)+(FRB*FRC+FRB*FRD+FRB*FRE+FRC*FRD+FRC*FRE+FRD*FRE)-(FRB*FRC*FRD+FRB*FRC*FRE+FRB*FRD*FRE+FRC*FRD*FRE)+FRB*FRC*FRD*FRE</f>
        <v>1</v>
      </c>
      <c r="Y169" s="148" t="n">
        <f aca="false">FRB*FRC+FRB*FRD+FRB*FRE+FRC*FRD+FRC*FRE+FRD*FRE</f>
        <v>0</v>
      </c>
      <c r="Z169" s="148" t="n">
        <f aca="false">((Z168*(1+IF(t=$A168,0,z)*u*(2*th-1))+AA168*g*IF(t=$A168,0,z))+$U169*FRA/T169)*X169</f>
        <v>3737472021.50198</v>
      </c>
      <c r="AA169" s="148" t="n">
        <f aca="false">((AA168*(1-IF(t=$A168,0,z)*(g+m))+Z168*2*IF(t=$A168,0,z)*u*(1-th))+$V169*FRA/T169)*X169</f>
        <v>6363803712.28715</v>
      </c>
      <c r="AB169" s="148" t="n">
        <f aca="false">Z169+AA169</f>
        <v>10101275733.7891</v>
      </c>
      <c r="AC169" s="158" t="n">
        <f aca="false">IF($A169=$A168,AC168,AC168*EXP(-FRA*W168*i))</f>
        <v>1</v>
      </c>
      <c r="AD169" s="148" t="n">
        <f aca="false">1-(FRA+FRC+FRD+FRE)+(FRA*FRC+FRA*FRD+FRA*FRE+FRC*FRD+FRC*FRE+FRD*FRE)-(FRA*FRC*FRD+FRA*FRC*FRE+FRA*FRD*FRE+FRC*FRD*FRE)+FRA*FRC*FRD*FRE</f>
        <v>1</v>
      </c>
      <c r="AE169" s="148" t="n">
        <f aca="false">FRA*FRC+FRA*FRD+FRA*FRE+FRC*FRD+FRC*FRE+FRD*FRE</f>
        <v>0</v>
      </c>
      <c r="AF169" s="148"/>
      <c r="AG169" s="148"/>
      <c r="AH169" s="148"/>
      <c r="AI169" s="158"/>
      <c r="AJ169" s="148"/>
      <c r="AK169" s="148"/>
      <c r="AL169" s="148"/>
      <c r="AM169" s="148"/>
      <c r="AN169" s="148"/>
      <c r="AO169" s="158"/>
      <c r="AP169" s="148"/>
      <c r="AQ169" s="148"/>
      <c r="AR169" s="148"/>
      <c r="AS169" s="148"/>
      <c r="AT169" s="148"/>
      <c r="AU169" s="158"/>
      <c r="AV169" s="148"/>
      <c r="AW169" s="148"/>
      <c r="AX169" s="148"/>
      <c r="AY169" s="148"/>
      <c r="AZ169" s="148"/>
      <c r="BA169" s="158"/>
      <c r="BB169" s="148"/>
      <c r="BC169" s="148"/>
      <c r="BD169" s="148"/>
      <c r="BF169" s="158"/>
      <c r="BK169" s="158"/>
      <c r="BP169" s="158"/>
      <c r="BU169" s="158"/>
      <c r="BZ169" s="158"/>
      <c r="CE169" s="158"/>
      <c r="CJ169" s="158"/>
      <c r="CO169" s="158"/>
      <c r="CT169" s="158"/>
      <c r="CY169" s="158"/>
      <c r="CZ169" s="46"/>
      <c r="DD169" s="158"/>
      <c r="DE169" s="148" t="n">
        <f aca="false">A169</f>
        <v>83</v>
      </c>
      <c r="DF169" s="148" t="n">
        <f aca="false">DA169+CV169+CQ169+CL169+CG169+CB169+BW169+BR169+BM169+BH169+BC169+AX169+AR169+AL169+AF169+Z169+U169</f>
        <v>3749526676.35979</v>
      </c>
      <c r="DG169" s="148" t="n">
        <f aca="false">DB169+CW169+CR169+CM169+CH169+CC169+BX169+BS169+BN169+BI169+BD169+AY169+AS169+AM169+AG169+AA169+V169</f>
        <v>11684870199.9382</v>
      </c>
      <c r="DH169" s="148" t="n">
        <f aca="false">DF169+DG169</f>
        <v>15434396876.298</v>
      </c>
      <c r="DI169" s="160" t="n">
        <f aca="false">IF(Drate=1,0,IF(t=$A168,DI168+DF168+DG168-(DF169+DG169),DI168*(1-Drate)))</f>
        <v>2193.82410378566</v>
      </c>
      <c r="DJ169" s="160" t="n">
        <f aca="false">IF(Drate=1,0,IF(t=$A168,DJ168,DJ168*(1-Drate)+DI168*Drate))</f>
        <v>44179.1291544544</v>
      </c>
      <c r="DK169" s="160" t="n">
        <f aca="false">IF(Drate=1,0,IF(t=$A168,DK168,DK168*(1-Drate)+DJ168*Drate))</f>
        <v>421426.456554902</v>
      </c>
      <c r="DL169" s="150" t="n">
        <f aca="false">DI169+DJ169+DK169</f>
        <v>467799.409813142</v>
      </c>
      <c r="DM169" s="159" t="n">
        <f aca="false">DC169+CX169+CS169+CN169+CI169+CD169+BY169+BT169+BO169+BJ169+BE169+AZ169+AT169+AN169+AH169+AB169+W169+DL169</f>
        <v>15434864675.7078</v>
      </c>
      <c r="DO169" s="160" t="n">
        <f aca="false">IF(Drate=1,0,IF(t=$A168,DO168+DF168-(DF169),DO168*(1-Drate)))</f>
        <v>109.587111666323</v>
      </c>
      <c r="DP169" s="160" t="n">
        <f aca="false">IF(Drate=1,0,IF(t=$A168,DP168,DP168*(1-Drate)+DO168*Drate))</f>
        <v>2206.86397894406</v>
      </c>
      <c r="DQ169" s="160" t="n">
        <f aca="false">IF(Drate=1,0,IF(t=$A168,DQ168,DQ168*(1-Drate)+DP168*Drate))</f>
        <v>21051.4421540249</v>
      </c>
      <c r="DR169" s="150" t="n">
        <f aca="false">DO169+DP169+DQ169</f>
        <v>23367.8932446353</v>
      </c>
      <c r="DS169" s="159" t="n">
        <f aca="false">DF169+DR169</f>
        <v>3749550044.25303</v>
      </c>
      <c r="DT169" s="150" t="n">
        <f aca="false">DM169-DS169</f>
        <v>11685314631.4548</v>
      </c>
      <c r="DU169" s="160"/>
      <c r="DV169" s="160"/>
      <c r="DW169" s="150"/>
      <c r="DX169" s="159"/>
      <c r="DY169" s="44" t="n">
        <f aca="false">DY168+IF(t=$A168,IF(Drate=1,DM168-DM169,0),DK168*Drate)</f>
        <v>105607962892.124</v>
      </c>
      <c r="DZ169" s="150" t="n">
        <f aca="false">DY169-DY168</f>
        <v>399648.903030396</v>
      </c>
      <c r="EA169" s="150" t="n">
        <f aca="false">100*DY169/DY$204</f>
        <v>99.2067838498626</v>
      </c>
      <c r="EB169" s="150"/>
      <c r="EC169" s="150"/>
    </row>
    <row r="170" customFormat="false" ht="12.75" hidden="false" customHeight="false" outlineLevel="0" collapsed="false">
      <c r="A170" s="142" t="n">
        <f aca="false">A168+i</f>
        <v>83</v>
      </c>
      <c r="C170" s="142" t="n">
        <f aca="false">IF(AND($A170=$A169,SUMIF(schedule!$A:$A,"="&amp;$A170,schedule!C:C)),MIN(1,10^(LOG10(IF($A169&lt;main!$C$26,main!$C$19,main!$C$27))*SUMIF(schedule!$A:$A,"="&amp;$A170,schedule!C:C)/drugs!$C$5)),1)</f>
        <v>1</v>
      </c>
      <c r="D170" s="142" t="n">
        <f aca="false">IF(AND($A170=$A169,SUMIF(schedule!$A:$A,"="&amp;$A170,schedule!C:C)),MIN(1,10^(LOG10(IF($A169&lt;main!$C$26,main!$C$20,main!$C$28))*SUMIF(schedule!$A:$A,"="&amp;$A170,schedule!C:C)/drugs!$C$5)),1)</f>
        <v>1</v>
      </c>
      <c r="N170" s="142" t="n">
        <f aca="false">IF(t=$A169,0,drugs!C$25+IF(C169*D169=1,0,drugs!C$12))</f>
        <v>0</v>
      </c>
      <c r="T17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70" s="148" t="n">
        <f aca="false">(U169*(1+IF(t=$A169,0,z)*u*(2*th-1))+V169*g*IF(t=$A169,0,z))*SPA*T170</f>
        <v>12054654.8578082</v>
      </c>
      <c r="V170" s="148" t="n">
        <f aca="false">(V169*(1-IF(t=$A169,0,z)*(g+m))+U169*2*IF(t=$A169,0,z)*u*(1-th))*SQA*T170</f>
        <v>5321066487.65103</v>
      </c>
      <c r="W170" s="148" t="n">
        <f aca="false">U170+V170</f>
        <v>5333121142.50884</v>
      </c>
      <c r="X170" s="148" t="n">
        <f aca="false">1-(FRB+FRC+FRD+FRE)+(FRB*FRC+FRB*FRD+FRB*FRE+FRC*FRD+FRC*FRE+FRD*FRE)-(FRB*FRC*FRD+FRB*FRC*FRE+FRB*FRD*FRE+FRC*FRD*FRE)+FRB*FRC*FRD*FRE</f>
        <v>1</v>
      </c>
      <c r="Y170" s="148" t="n">
        <f aca="false">FRB*FRC+FRB*FRD+FRB*FRE+FRC*FRD+FRC*FRE+FRD*FRE</f>
        <v>0</v>
      </c>
      <c r="Z170" s="148" t="n">
        <f aca="false">((Z169*(1+IF(t=$A169,0,z)*u*(2*th-1))+AA169*g*IF(t=$A169,0,z))+$U170*FRA/T170)*X170</f>
        <v>3737472021.50198</v>
      </c>
      <c r="AA170" s="148" t="n">
        <f aca="false">((AA169*(1-IF(t=$A169,0,z)*(g+m))+Z169*2*IF(t=$A169,0,z)*u*(1-th))+$V170*FRA/T170)*X170</f>
        <v>6363803712.28715</v>
      </c>
      <c r="AB170" s="148" t="n">
        <f aca="false">Z170+AA170</f>
        <v>10101275733.7891</v>
      </c>
      <c r="AC170" s="158" t="n">
        <f aca="false">IF($A170=$A169,AC169,AC169*EXP(-FRA*W169*i))</f>
        <v>1</v>
      </c>
      <c r="AD170" s="148" t="n">
        <f aca="false">1-(FRA+FRC+FRD+FRE)+(FRA*FRC+FRA*FRD+FRA*FRE+FRC*FRD+FRC*FRE+FRD*FRE)-(FRA*FRC*FRD+FRA*FRC*FRE+FRA*FRD*FRE+FRC*FRD*FRE)+FRA*FRC*FRD*FRE</f>
        <v>1</v>
      </c>
      <c r="AE170" s="148" t="n">
        <f aca="false">FRA*FRC+FRA*FRD+FRA*FRE+FRC*FRD+FRC*FRE+FRD*FRE</f>
        <v>0</v>
      </c>
      <c r="AF170" s="148"/>
      <c r="AG170" s="148"/>
      <c r="AH170" s="148"/>
      <c r="AI170" s="158"/>
      <c r="AJ170" s="148"/>
      <c r="AK170" s="148"/>
      <c r="AL170" s="148"/>
      <c r="AM170" s="148"/>
      <c r="AN170" s="148"/>
      <c r="AO170" s="158"/>
      <c r="AP170" s="148"/>
      <c r="AQ170" s="148"/>
      <c r="AR170" s="148"/>
      <c r="AS170" s="148"/>
      <c r="AT170" s="148"/>
      <c r="AU170" s="158"/>
      <c r="AV170" s="148"/>
      <c r="AW170" s="148"/>
      <c r="AX170" s="148"/>
      <c r="AY170" s="148"/>
      <c r="AZ170" s="148"/>
      <c r="BA170" s="158"/>
      <c r="BB170" s="148"/>
      <c r="BC170" s="148"/>
      <c r="BD170" s="148"/>
      <c r="BF170" s="158"/>
      <c r="BK170" s="158"/>
      <c r="BP170" s="158"/>
      <c r="BU170" s="158"/>
      <c r="BZ170" s="158"/>
      <c r="CE170" s="158"/>
      <c r="CJ170" s="158"/>
      <c r="CO170" s="158"/>
      <c r="CT170" s="158"/>
      <c r="CY170" s="158"/>
      <c r="CZ170" s="46"/>
      <c r="DD170" s="158"/>
      <c r="DE170" s="148" t="n">
        <f aca="false">A170</f>
        <v>83</v>
      </c>
      <c r="DF170" s="148" t="n">
        <f aca="false">DA170+CV170+CQ170+CL170+CG170+CB170+BW170+BR170+BM170+BH170+BC170+AX170+AR170+AL170+AF170+Z170+U170</f>
        <v>3749526676.35979</v>
      </c>
      <c r="DG170" s="148" t="n">
        <f aca="false">DB170+CW170+CR170+CM170+CH170+CC170+BX170+BS170+BN170+BI170+BD170+AY170+AS170+AM170+AG170+AA170+V170</f>
        <v>11684870199.9382</v>
      </c>
      <c r="DH170" s="148" t="n">
        <f aca="false">DF170+DG170</f>
        <v>15434396876.298</v>
      </c>
      <c r="DI170" s="160" t="n">
        <f aca="false">IF(Drate=1,0,IF(t=$A169,DI169+DF169+DG169-(DF170+DG170),DI169*(1-Drate)))</f>
        <v>2193.82410430908</v>
      </c>
      <c r="DJ170" s="160" t="n">
        <f aca="false">IF(Drate=1,0,IF(t=$A169,DJ169,DJ169*(1-Drate)+DI169*Drate))</f>
        <v>44179.1291544544</v>
      </c>
      <c r="DK170" s="160" t="n">
        <f aca="false">IF(Drate=1,0,IF(t=$A169,DK169,DK169*(1-Drate)+DJ169*Drate))</f>
        <v>421426.456554902</v>
      </c>
      <c r="DL170" s="150" t="n">
        <f aca="false">DI170+DJ170+DK170</f>
        <v>467799.409813666</v>
      </c>
      <c r="DM170" s="159" t="n">
        <f aca="false">DC170+CX170+CS170+CN170+CI170+CD170+BY170+BT170+BO170+BJ170+BE170+AZ170+AT170+AN170+AH170+AB170+W170+DL170</f>
        <v>15434864675.7078</v>
      </c>
      <c r="DO170" s="160" t="n">
        <f aca="false">IF(Drate=1,0,IF(t=$A169,DO169+DF169-(DF170),DO169*(1-Drate)))</f>
        <v>109.587111473084</v>
      </c>
      <c r="DP170" s="160" t="n">
        <f aca="false">IF(Drate=1,0,IF(t=$A169,DP169,DP169*(1-Drate)+DO169*Drate))</f>
        <v>2206.86397894406</v>
      </c>
      <c r="DQ170" s="160" t="n">
        <f aca="false">IF(Drate=1,0,IF(t=$A169,DQ169,DQ169*(1-Drate)+DP169*Drate))</f>
        <v>21051.4421540249</v>
      </c>
      <c r="DR170" s="150" t="n">
        <f aca="false">DO170+DP170+DQ170</f>
        <v>23367.8932444421</v>
      </c>
      <c r="DS170" s="159" t="n">
        <f aca="false">DF170+DR170</f>
        <v>3749550044.25303</v>
      </c>
      <c r="DT170" s="150" t="n">
        <f aca="false">DM170-DS170</f>
        <v>11685314631.4548</v>
      </c>
      <c r="DU170" s="160"/>
      <c r="DV170" s="160"/>
      <c r="DW170" s="150"/>
      <c r="DX170" s="159"/>
      <c r="DY170" s="44" t="n">
        <f aca="false">DY169+IF(t=$A169,IF(Drate=1,DM169-DM170,0),DK169*Drate)</f>
        <v>105607962892.124</v>
      </c>
      <c r="DZ170" s="150" t="n">
        <f aca="false">DY170-DY169</f>
        <v>0</v>
      </c>
      <c r="EA170" s="150" t="n">
        <f aca="false">100*DY170/DY$204</f>
        <v>99.2067838498626</v>
      </c>
      <c r="EB170" s="150"/>
      <c r="EC170" s="150"/>
    </row>
    <row r="171" customFormat="false" ht="12.75" hidden="false" customHeight="false" outlineLevel="0" collapsed="false">
      <c r="A171" s="142" t="n">
        <f aca="false">A169+i</f>
        <v>84</v>
      </c>
      <c r="C171" s="142" t="n">
        <f aca="false">IF(AND($A171=$A170,SUMIF(schedule!$A:$A,"="&amp;$A171,schedule!C:C)),MIN(1,10^(LOG10(IF($A170&lt;main!$C$26,main!$C$19,main!$C$27))*SUMIF(schedule!$A:$A,"="&amp;$A171,schedule!C:C)/drugs!$C$5)),1)</f>
        <v>1</v>
      </c>
      <c r="D171" s="142" t="n">
        <f aca="false">IF(AND($A171=$A170,SUMIF(schedule!$A:$A,"="&amp;$A171,schedule!C:C)),MIN(1,10^(LOG10(IF($A170&lt;main!$C$26,main!$C$20,main!$C$28))*SUMIF(schedule!$A:$A,"="&amp;$A171,schedule!C:C)/drugs!$C$5)),1)</f>
        <v>1</v>
      </c>
      <c r="N171" s="142" t="n">
        <f aca="false">IF(t=$A170,0,drugs!C$25+IF(C170*D170=1,0,drugs!C$12))</f>
        <v>0</v>
      </c>
      <c r="T17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71" s="148" t="n">
        <f aca="false">(U170*(1+IF(t=$A170,0,z)*u*(2*th-1))+V170*g*IF(t=$A170,0,z))*SPA*T171</f>
        <v>12336419.058513</v>
      </c>
      <c r="V171" s="148" t="n">
        <f aca="false">(V170*(1-IF(t=$A170,0,z)*(g+m))+U170*2*IF(t=$A170,0,z)*u*(1-th))*SQA*T171</f>
        <v>5159808108.77978</v>
      </c>
      <c r="W171" s="148" t="n">
        <f aca="false">U171+V171</f>
        <v>5172144527.83829</v>
      </c>
      <c r="X171" s="148" t="n">
        <f aca="false">1-(FRB+FRC+FRD+FRE)+(FRB*FRC+FRB*FRD+FRB*FRE+FRC*FRD+FRC*FRE+FRD*FRE)-(FRB*FRC*FRD+FRB*FRC*FRE+FRB*FRD*FRE+FRC*FRD*FRE)+FRB*FRC*FRD*FRE</f>
        <v>1</v>
      </c>
      <c r="Y171" s="148" t="n">
        <f aca="false">FRB*FRC+FRB*FRD+FRB*FRE+FRC*FRD+FRC*FRE+FRD*FRE</f>
        <v>0</v>
      </c>
      <c r="Z171" s="148" t="n">
        <f aca="false">((Z170*(1+IF(t=$A170,0,z)*u*(2*th-1))+AA170*g*IF(t=$A170,0,z))+$U171*FRA/T171)*X171</f>
        <v>3824831288.87353</v>
      </c>
      <c r="AA171" s="148" t="n">
        <f aca="false">((AA170*(1-IF(t=$A170,0,z)*(g+m))+Z170*2*IF(t=$A170,0,z)*u*(1-th))+$V171*FRA/T171)*X171</f>
        <v>6512550572.94683</v>
      </c>
      <c r="AB171" s="148" t="n">
        <f aca="false">Z171+AA171</f>
        <v>10337381861.8204</v>
      </c>
      <c r="AC171" s="158" t="n">
        <f aca="false">IF($A171=$A170,AC170,AC170*EXP(-FRA*W170*i))</f>
        <v>1</v>
      </c>
      <c r="AD171" s="148" t="n">
        <f aca="false">1-(FRA+FRC+FRD+FRE)+(FRA*FRC+FRA*FRD+FRA*FRE+FRC*FRD+FRC*FRE+FRD*FRE)-(FRA*FRC*FRD+FRA*FRC*FRE+FRA*FRD*FRE+FRC*FRD*FRE)+FRA*FRC*FRD*FRE</f>
        <v>1</v>
      </c>
      <c r="AE171" s="148" t="n">
        <f aca="false">FRA*FRC+FRA*FRD+FRA*FRE+FRC*FRD+FRC*FRE+FRD*FRE</f>
        <v>0</v>
      </c>
      <c r="AF171" s="148"/>
      <c r="AG171" s="148"/>
      <c r="AH171" s="148"/>
      <c r="AI171" s="158"/>
      <c r="AJ171" s="148"/>
      <c r="AK171" s="148"/>
      <c r="AL171" s="148"/>
      <c r="AM171" s="148"/>
      <c r="AN171" s="148"/>
      <c r="AO171" s="158"/>
      <c r="AP171" s="148"/>
      <c r="AQ171" s="148"/>
      <c r="AR171" s="148"/>
      <c r="AS171" s="148"/>
      <c r="AT171" s="148"/>
      <c r="AU171" s="158"/>
      <c r="AV171" s="148"/>
      <c r="AW171" s="148"/>
      <c r="AX171" s="148"/>
      <c r="AY171" s="148"/>
      <c r="AZ171" s="148"/>
      <c r="BA171" s="158"/>
      <c r="BB171" s="148"/>
      <c r="BC171" s="148"/>
      <c r="BD171" s="148"/>
      <c r="BF171" s="158"/>
      <c r="BK171" s="158"/>
      <c r="BP171" s="158"/>
      <c r="BU171" s="158"/>
      <c r="BZ171" s="158"/>
      <c r="CE171" s="158"/>
      <c r="CJ171" s="158"/>
      <c r="CO171" s="158"/>
      <c r="CT171" s="158"/>
      <c r="CY171" s="158"/>
      <c r="CZ171" s="46"/>
      <c r="DD171" s="158"/>
      <c r="DE171" s="148" t="n">
        <f aca="false">A171</f>
        <v>84</v>
      </c>
      <c r="DF171" s="148" t="n">
        <f aca="false">DA171+CV171+CQ171+CL171+CG171+CB171+BW171+BR171+BM171+BH171+BC171+AX171+AR171+AL171+AF171+Z171+U171</f>
        <v>3837167707.93205</v>
      </c>
      <c r="DG171" s="148" t="n">
        <f aca="false">DB171+CW171+CR171+CM171+CH171+CC171+BX171+BS171+BN171+BI171+BD171+AY171+AS171+AM171+AG171+AA171+V171</f>
        <v>11672358681.7266</v>
      </c>
      <c r="DH171" s="148" t="n">
        <f aca="false">DF171+DG171</f>
        <v>15509526389.6587</v>
      </c>
      <c r="DI171" s="160" t="n">
        <f aca="false">IF(Drate=1,0,IF(t=$A170,DI170+DF170+DG170-(DF171+DG171),DI170*(1-Drate)))</f>
        <v>1065.01922956334</v>
      </c>
      <c r="DJ171" s="160" t="n">
        <f aca="false">IF(Drate=1,0,IF(t=$A170,DJ170,DJ170*(1-Drate)+DI170*Drate))</f>
        <v>22576.1132539536</v>
      </c>
      <c r="DK171" s="160" t="n">
        <f aca="false">IF(Drate=1,0,IF(t=$A170,DK170,DK170*(1-Drate)+DJ170*Drate))</f>
        <v>227318.541832841</v>
      </c>
      <c r="DL171" s="150" t="n">
        <f aca="false">DI171+DJ171+DK171</f>
        <v>250959.674316358</v>
      </c>
      <c r="DM171" s="159" t="n">
        <f aca="false">DC171+CX171+CS171+CN171+CI171+CD171+BY171+BT171+BO171+BJ171+BE171+AZ171+AT171+AN171+AH171+AB171+W171+DL171</f>
        <v>15509777349.333</v>
      </c>
      <c r="DO171" s="160" t="n">
        <f aca="false">IF(Drate=1,0,IF(t=$A170,DO170+DF170-(DF171),DO170*(1-Drate)))</f>
        <v>53.200427874728</v>
      </c>
      <c r="DP171" s="160" t="n">
        <f aca="false">IF(Drate=1,0,IF(t=$A170,DP170,DP170*(1-Drate)+DO170*Drate))</f>
        <v>1127.7362826795</v>
      </c>
      <c r="DQ171" s="160" t="n">
        <f aca="false">IF(Drate=1,0,IF(t=$A170,DQ170,DQ170*(1-Drate)+DP170*Drate))</f>
        <v>11355.1991121253</v>
      </c>
      <c r="DR171" s="150" t="n">
        <f aca="false">DO171+DP171+DQ171</f>
        <v>12536.1358226796</v>
      </c>
      <c r="DS171" s="159" t="n">
        <f aca="false">DF171+DR171</f>
        <v>3837180244.06787</v>
      </c>
      <c r="DT171" s="150" t="n">
        <f aca="false">DM171-DS171</f>
        <v>11672597105.2651</v>
      </c>
      <c r="DU171" s="160"/>
      <c r="DV171" s="160"/>
      <c r="DW171" s="150"/>
      <c r="DX171" s="159"/>
      <c r="DY171" s="44" t="n">
        <f aca="false">DY170+IF(t=$A170,IF(Drate=1,DM170-DM171,0),DK170*Drate)</f>
        <v>105608179731.859</v>
      </c>
      <c r="DZ171" s="150" t="n">
        <f aca="false">DY171-DY170</f>
        <v>216839.73550415</v>
      </c>
      <c r="EA171" s="150" t="n">
        <f aca="false">100*DY171/DY$204</f>
        <v>99.2069875463659</v>
      </c>
      <c r="EB171" s="150"/>
      <c r="EC171" s="150"/>
    </row>
    <row r="172" customFormat="false" ht="12.75" hidden="false" customHeight="false" outlineLevel="0" collapsed="false">
      <c r="A172" s="142" t="n">
        <f aca="false">A170+i</f>
        <v>84</v>
      </c>
      <c r="C172" s="142" t="n">
        <f aca="false">IF(AND($A172=$A171,SUMIF(schedule!$A:$A,"="&amp;$A172,schedule!C:C)),MIN(1,10^(LOG10(IF($A171&lt;main!$C$26,main!$C$19,main!$C$27))*SUMIF(schedule!$A:$A,"="&amp;$A172,schedule!C:C)/drugs!$C$5)),1)</f>
        <v>1</v>
      </c>
      <c r="D172" s="142" t="n">
        <f aca="false">IF(AND($A172=$A171,SUMIF(schedule!$A:$A,"="&amp;$A172,schedule!C:C)),MIN(1,10^(LOG10(IF($A171&lt;main!$C$26,main!$C$20,main!$C$28))*SUMIF(schedule!$A:$A,"="&amp;$A172,schedule!C:C)/drugs!$C$5)),1)</f>
        <v>1</v>
      </c>
      <c r="N172" s="142" t="n">
        <f aca="false">IF(t=$A171,0,drugs!C$25+IF(C171*D171=1,0,drugs!C$12))</f>
        <v>0</v>
      </c>
      <c r="T17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72" s="148" t="n">
        <f aca="false">(U171*(1+IF(t=$A171,0,z)*u*(2*th-1))+V171*g*IF(t=$A171,0,z))*SPA*T172</f>
        <v>12336419.058513</v>
      </c>
      <c r="V172" s="148" t="n">
        <f aca="false">(V171*(1-IF(t=$A171,0,z)*(g+m))+U171*2*IF(t=$A171,0,z)*u*(1-th))*SQA*T172</f>
        <v>5159808108.77978</v>
      </c>
      <c r="W172" s="148" t="n">
        <f aca="false">U172+V172</f>
        <v>5172144527.83829</v>
      </c>
      <c r="X172" s="148" t="n">
        <f aca="false">1-(FRB+FRC+FRD+FRE)+(FRB*FRC+FRB*FRD+FRB*FRE+FRC*FRD+FRC*FRE+FRD*FRE)-(FRB*FRC*FRD+FRB*FRC*FRE+FRB*FRD*FRE+FRC*FRD*FRE)+FRB*FRC*FRD*FRE</f>
        <v>1</v>
      </c>
      <c r="Y172" s="148" t="n">
        <f aca="false">FRB*FRC+FRB*FRD+FRB*FRE+FRC*FRD+FRC*FRE+FRD*FRE</f>
        <v>0</v>
      </c>
      <c r="Z172" s="148" t="n">
        <f aca="false">((Z171*(1+IF(t=$A171,0,z)*u*(2*th-1))+AA171*g*IF(t=$A171,0,z))+$U172*FRA/T172)*X172</f>
        <v>3824831288.87353</v>
      </c>
      <c r="AA172" s="148" t="n">
        <f aca="false">((AA171*(1-IF(t=$A171,0,z)*(g+m))+Z171*2*IF(t=$A171,0,z)*u*(1-th))+$V172*FRA/T172)*X172</f>
        <v>6512550572.94683</v>
      </c>
      <c r="AB172" s="148" t="n">
        <f aca="false">Z172+AA172</f>
        <v>10337381861.8204</v>
      </c>
      <c r="AC172" s="158" t="n">
        <f aca="false">IF($A172=$A171,AC171,AC171*EXP(-FRA*W171*i))</f>
        <v>1</v>
      </c>
      <c r="AD172" s="148" t="n">
        <f aca="false">1-(FRA+FRC+FRD+FRE)+(FRA*FRC+FRA*FRD+FRA*FRE+FRC*FRD+FRC*FRE+FRD*FRE)-(FRA*FRC*FRD+FRA*FRC*FRE+FRA*FRD*FRE+FRC*FRD*FRE)+FRA*FRC*FRD*FRE</f>
        <v>1</v>
      </c>
      <c r="AE172" s="148" t="n">
        <f aca="false">FRA*FRC+FRA*FRD+FRA*FRE+FRC*FRD+FRC*FRE+FRD*FRE</f>
        <v>0</v>
      </c>
      <c r="AF172" s="148"/>
      <c r="AG172" s="148"/>
      <c r="AH172" s="148"/>
      <c r="AI172" s="158"/>
      <c r="AJ172" s="148"/>
      <c r="AK172" s="148"/>
      <c r="AL172" s="148"/>
      <c r="AM172" s="148"/>
      <c r="AN172" s="148"/>
      <c r="AO172" s="158"/>
      <c r="AP172" s="148"/>
      <c r="AQ172" s="148"/>
      <c r="AR172" s="148"/>
      <c r="AS172" s="148"/>
      <c r="AT172" s="148"/>
      <c r="AU172" s="158"/>
      <c r="AV172" s="148"/>
      <c r="AW172" s="148"/>
      <c r="AX172" s="148"/>
      <c r="AY172" s="148"/>
      <c r="AZ172" s="148"/>
      <c r="BA172" s="158"/>
      <c r="BB172" s="148"/>
      <c r="BC172" s="148"/>
      <c r="BD172" s="148"/>
      <c r="BF172" s="158"/>
      <c r="BK172" s="158"/>
      <c r="BP172" s="158"/>
      <c r="BU172" s="158"/>
      <c r="BZ172" s="158"/>
      <c r="CE172" s="158"/>
      <c r="CJ172" s="158"/>
      <c r="CO172" s="158"/>
      <c r="CT172" s="158"/>
      <c r="CY172" s="158"/>
      <c r="CZ172" s="46"/>
      <c r="DD172" s="158"/>
      <c r="DE172" s="148" t="n">
        <f aca="false">A172</f>
        <v>84</v>
      </c>
      <c r="DF172" s="148" t="n">
        <f aca="false">DA172+CV172+CQ172+CL172+CG172+CB172+BW172+BR172+BM172+BH172+BC172+AX172+AR172+AL172+AF172+Z172+U172</f>
        <v>3837167707.93205</v>
      </c>
      <c r="DG172" s="148" t="n">
        <f aca="false">DB172+CW172+CR172+CM172+CH172+CC172+BX172+BS172+BN172+BI172+BD172+AY172+AS172+AM172+AG172+AA172+V172</f>
        <v>11672358681.7266</v>
      </c>
      <c r="DH172" s="148" t="n">
        <f aca="false">DF172+DG172</f>
        <v>15509526389.6587</v>
      </c>
      <c r="DI172" s="160" t="n">
        <f aca="false">IF(Drate=1,0,IF(t=$A171,DI171+DF171+DG171-(DF172+DG172),DI171*(1-Drate)))</f>
        <v>1065.01922988892</v>
      </c>
      <c r="DJ172" s="160" t="n">
        <f aca="false">IF(Drate=1,0,IF(t=$A171,DJ171,DJ171*(1-Drate)+DI171*Drate))</f>
        <v>22576.1132539536</v>
      </c>
      <c r="DK172" s="160" t="n">
        <f aca="false">IF(Drate=1,0,IF(t=$A171,DK171,DK171*(1-Drate)+DJ171*Drate))</f>
        <v>227318.541832841</v>
      </c>
      <c r="DL172" s="150" t="n">
        <f aca="false">DI172+DJ172+DK172</f>
        <v>250959.674316684</v>
      </c>
      <c r="DM172" s="159" t="n">
        <f aca="false">DC172+CX172+CS172+CN172+CI172+CD172+BY172+BT172+BO172+BJ172+BE172+AZ172+AT172+AN172+AH172+AB172+W172+DL172</f>
        <v>15509777349.333</v>
      </c>
      <c r="DO172" s="160" t="n">
        <f aca="false">IF(Drate=1,0,IF(t=$A171,DO171+DF171-(DF172),DO171*(1-Drate)))</f>
        <v>53.2004280090332</v>
      </c>
      <c r="DP172" s="160" t="n">
        <f aca="false">IF(Drate=1,0,IF(t=$A171,DP171,DP171*(1-Drate)+DO171*Drate))</f>
        <v>1127.7362826795</v>
      </c>
      <c r="DQ172" s="160" t="n">
        <f aca="false">IF(Drate=1,0,IF(t=$A171,DQ171,DQ171*(1-Drate)+DP171*Drate))</f>
        <v>11355.1991121253</v>
      </c>
      <c r="DR172" s="150" t="n">
        <f aca="false">DO172+DP172+DQ172</f>
        <v>12536.1358228139</v>
      </c>
      <c r="DS172" s="159" t="n">
        <f aca="false">DF172+DR172</f>
        <v>3837180244.06787</v>
      </c>
      <c r="DT172" s="150" t="n">
        <f aca="false">DM172-DS172</f>
        <v>11672597105.2651</v>
      </c>
      <c r="DU172" s="160"/>
      <c r="DV172" s="160"/>
      <c r="DW172" s="150"/>
      <c r="DX172" s="159"/>
      <c r="DY172" s="44" t="n">
        <f aca="false">DY171+IF(t=$A171,IF(Drate=1,DM171-DM172,0),DK171*Drate)</f>
        <v>105608179731.859</v>
      </c>
      <c r="DZ172" s="150" t="n">
        <f aca="false">DY172-DY171</f>
        <v>0</v>
      </c>
      <c r="EA172" s="150" t="n">
        <f aca="false">100*DY172/DY$204</f>
        <v>99.2069875463659</v>
      </c>
      <c r="EB172" s="150"/>
      <c r="EC172" s="150"/>
    </row>
    <row r="173" customFormat="false" ht="12.75" hidden="false" customHeight="false" outlineLevel="0" collapsed="false">
      <c r="A173" s="142" t="n">
        <f aca="false">A171+i</f>
        <v>85</v>
      </c>
      <c r="C173" s="142" t="n">
        <f aca="false">IF(AND($A173=$A172,SUMIF(schedule!$A:$A,"="&amp;$A173,schedule!C:C)),MIN(1,10^(LOG10(IF($A172&lt;main!$C$26,main!$C$19,main!$C$27))*SUMIF(schedule!$A:$A,"="&amp;$A173,schedule!C:C)/drugs!$C$5)),1)</f>
        <v>1</v>
      </c>
      <c r="D173" s="142" t="n">
        <f aca="false">IF(AND($A173=$A172,SUMIF(schedule!$A:$A,"="&amp;$A173,schedule!C:C)),MIN(1,10^(LOG10(IF($A172&lt;main!$C$26,main!$C$20,main!$C$28))*SUMIF(schedule!$A:$A,"="&amp;$A173,schedule!C:C)/drugs!$C$5)),1)</f>
        <v>1</v>
      </c>
      <c r="N173" s="142" t="n">
        <f aca="false">IF(t=$A172,0,drugs!C$25+IF(C172*D172=1,0,drugs!C$12))</f>
        <v>0</v>
      </c>
      <c r="T17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73" s="148" t="n">
        <f aca="false">(U172*(1+IF(t=$A172,0,z)*u*(2*th-1))+V172*g*IF(t=$A172,0,z))*SPA*T173</f>
        <v>12624769.1852136</v>
      </c>
      <c r="V173" s="148" t="n">
        <f aca="false">(V172*(1-IF(t=$A172,0,z)*(g+m))+U172*2*IF(t=$A172,0,z)*u*(1-th))*SQA*T173</f>
        <v>5003496143.00263</v>
      </c>
      <c r="W173" s="148" t="n">
        <f aca="false">U173+V173</f>
        <v>5016120912.18784</v>
      </c>
      <c r="X173" s="148" t="n">
        <f aca="false">1-(FRB+FRC+FRD+FRE)+(FRB*FRC+FRB*FRD+FRB*FRE+FRC*FRD+FRC*FRE+FRD*FRE)-(FRB*FRC*FRD+FRB*FRC*FRE+FRB*FRD*FRE+FRC*FRD*FRE)+FRB*FRC*FRD*FRE</f>
        <v>1</v>
      </c>
      <c r="Y173" s="148" t="n">
        <f aca="false">FRB*FRC+FRB*FRD+FRB*FRE+FRC*FRD+FRC*FRE+FRD*FRE</f>
        <v>0</v>
      </c>
      <c r="Z173" s="148" t="n">
        <f aca="false">((Z172*(1+IF(t=$A172,0,z)*u*(2*th-1))+AA172*g*IF(t=$A172,0,z))+$U173*FRA/T173)*X173</f>
        <v>3914232482.32555</v>
      </c>
      <c r="AA173" s="148" t="n">
        <f aca="false">((AA172*(1-IF(t=$A172,0,z)*(g+m))+Z172*2*IF(t=$A172,0,z)*u*(1-th))+$V173*FRA/T173)*X173</f>
        <v>6664774226.66242</v>
      </c>
      <c r="AB173" s="148" t="n">
        <f aca="false">Z173+AA173</f>
        <v>10579006708.988</v>
      </c>
      <c r="AC173" s="158" t="n">
        <f aca="false">IF($A173=$A172,AC172,AC172*EXP(-FRA*W172*i))</f>
        <v>1</v>
      </c>
      <c r="AD173" s="148" t="n">
        <f aca="false">1-(FRA+FRC+FRD+FRE)+(FRA*FRC+FRA*FRD+FRA*FRE+FRC*FRD+FRC*FRE+FRD*FRE)-(FRA*FRC*FRD+FRA*FRC*FRE+FRA*FRD*FRE+FRC*FRD*FRE)+FRA*FRC*FRD*FRE</f>
        <v>1</v>
      </c>
      <c r="AE173" s="148" t="n">
        <f aca="false">FRA*FRC+FRA*FRD+FRA*FRE+FRC*FRD+FRC*FRE+FRD*FRE</f>
        <v>0</v>
      </c>
      <c r="AF173" s="148"/>
      <c r="AG173" s="148"/>
      <c r="AH173" s="148"/>
      <c r="AI173" s="158"/>
      <c r="AJ173" s="148"/>
      <c r="AK173" s="148"/>
      <c r="AL173" s="148"/>
      <c r="AM173" s="148"/>
      <c r="AN173" s="148"/>
      <c r="AO173" s="158"/>
      <c r="AP173" s="148"/>
      <c r="AQ173" s="148"/>
      <c r="AR173" s="148"/>
      <c r="AS173" s="148"/>
      <c r="AT173" s="148"/>
      <c r="AU173" s="158"/>
      <c r="AV173" s="148"/>
      <c r="AW173" s="148"/>
      <c r="AX173" s="148"/>
      <c r="AY173" s="148"/>
      <c r="AZ173" s="148"/>
      <c r="BA173" s="158"/>
      <c r="BB173" s="148"/>
      <c r="BC173" s="148"/>
      <c r="BD173" s="148"/>
      <c r="BF173" s="158"/>
      <c r="BK173" s="158"/>
      <c r="BP173" s="158"/>
      <c r="BU173" s="158"/>
      <c r="BZ173" s="158"/>
      <c r="CE173" s="158"/>
      <c r="CJ173" s="158"/>
      <c r="CO173" s="158"/>
      <c r="CT173" s="158"/>
      <c r="CY173" s="158"/>
      <c r="CZ173" s="46"/>
      <c r="DD173" s="158"/>
      <c r="DE173" s="148" t="n">
        <f aca="false">A173</f>
        <v>85</v>
      </c>
      <c r="DF173" s="148" t="n">
        <f aca="false">DA173+CV173+CQ173+CL173+CG173+CB173+BW173+BR173+BM173+BH173+BC173+AX173+AR173+AL173+AF173+Z173+U173</f>
        <v>3926857251.51076</v>
      </c>
      <c r="DG173" s="148" t="n">
        <f aca="false">DB173+CW173+CR173+CM173+CH173+CC173+BX173+BS173+BN173+BI173+BD173+AY173+AS173+AM173+AG173+AA173+V173</f>
        <v>11668270369.6651</v>
      </c>
      <c r="DH173" s="148" t="n">
        <f aca="false">DF173+DG173</f>
        <v>15595127621.1758</v>
      </c>
      <c r="DI173" s="160" t="n">
        <f aca="false">IF(Drate=1,0,IF(t=$A172,DI172+DF172+DG172-(DF173+DG173),DI172*(1-Drate)))</f>
        <v>517.026847074258</v>
      </c>
      <c r="DJ173" s="160" t="n">
        <f aca="false">IF(Drate=1,0,IF(t=$A172,DJ172,DJ172*(1-Drate)+DI172*Drate))</f>
        <v>11507.8476861789</v>
      </c>
      <c r="DK173" s="160" t="n">
        <f aca="false">IF(Drate=1,0,IF(t=$A172,DK172,DK172*(1-Drate)+DJ172*Drate))</f>
        <v>121970.874718974</v>
      </c>
      <c r="DL173" s="150" t="n">
        <f aca="false">DI173+DJ173+DK173</f>
        <v>133995.749252227</v>
      </c>
      <c r="DM173" s="159" t="n">
        <f aca="false">DC173+CX173+CS173+CN173+CI173+CD173+BY173+BT173+BO173+BJ173+BE173+AZ173+AT173+AN173+AH173+AB173+W173+DL173</f>
        <v>15595261616.9251</v>
      </c>
      <c r="DO173" s="160" t="n">
        <f aca="false">IF(Drate=1,0,IF(t=$A172,DO172+DF172-(DF173),DO172*(1-Drate)))</f>
        <v>25.8268102439619</v>
      </c>
      <c r="DP173" s="160" t="n">
        <f aca="false">IF(Drate=1,0,IF(t=$A172,DP172,DP172*(1-Drate)+DO172*Drate))</f>
        <v>574.847239087235</v>
      </c>
      <c r="DQ173" s="160" t="n">
        <f aca="false">IF(Drate=1,0,IF(t=$A172,DQ172,DQ172*(1-Drate)+DP172*Drate))</f>
        <v>6092.78546853231</v>
      </c>
      <c r="DR173" s="150" t="n">
        <f aca="false">DO173+DP173+DQ173</f>
        <v>6693.45951786351</v>
      </c>
      <c r="DS173" s="159" t="n">
        <f aca="false">DF173+DR173</f>
        <v>3926863944.97028</v>
      </c>
      <c r="DT173" s="150" t="n">
        <f aca="false">DM173-DS173</f>
        <v>11668397671.9548</v>
      </c>
      <c r="DU173" s="160"/>
      <c r="DV173" s="160"/>
      <c r="DW173" s="150"/>
      <c r="DX173" s="159"/>
      <c r="DY173" s="44" t="n">
        <f aca="false">DY172+IF(t=$A172,IF(Drate=1,DM172-DM173,0),DK172*Drate)</f>
        <v>105608296695.784</v>
      </c>
      <c r="DZ173" s="150" t="n">
        <f aca="false">DY173-DY172</f>
        <v>116963.925064087</v>
      </c>
      <c r="EA173" s="150" t="n">
        <f aca="false">100*DY173/DY$204</f>
        <v>99.2070974207969</v>
      </c>
      <c r="EB173" s="150"/>
      <c r="EC173" s="150"/>
    </row>
    <row r="174" customFormat="false" ht="12.75" hidden="false" customHeight="false" outlineLevel="0" collapsed="false">
      <c r="A174" s="142" t="n">
        <f aca="false">A172+i</f>
        <v>85</v>
      </c>
      <c r="C174" s="142" t="n">
        <f aca="false">IF(AND($A174=$A173,SUMIF(schedule!$A:$A,"="&amp;$A174,schedule!C:C)),MIN(1,10^(LOG10(IF($A173&lt;main!$C$26,main!$C$19,main!$C$27))*SUMIF(schedule!$A:$A,"="&amp;$A174,schedule!C:C)/drugs!$C$5)),1)</f>
        <v>0.0716801377713711</v>
      </c>
      <c r="D174" s="142" t="n">
        <f aca="false">IF(AND($A174=$A173,SUMIF(schedule!$A:$A,"="&amp;$A174,schedule!C:C)),MIN(1,10^(LOG10(IF($A173&lt;main!$C$26,main!$C$20,main!$C$28))*SUMIF(schedule!$A:$A,"="&amp;$A174,schedule!C:C)/drugs!$C$5)),1)</f>
        <v>0.833227290639814</v>
      </c>
      <c r="N174" s="142" t="n">
        <f aca="false">IF(t=$A173,0,drugs!C$25+IF(C173*D173=1,0,drugs!C$12))</f>
        <v>0</v>
      </c>
      <c r="T17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74" s="148" t="n">
        <f aca="false">(U173*(1+IF(t=$A173,0,z)*u*(2*th-1))+V173*g*IF(t=$A173,0,z))*SPA*T174</f>
        <v>904945.194527875</v>
      </c>
      <c r="V174" s="148" t="n">
        <f aca="false">(V173*(1-IF(t=$A173,0,z)*(g+m))+U173*2*IF(t=$A173,0,z)*u*(1-th))*SQA*T174</f>
        <v>4169049534.96084</v>
      </c>
      <c r="W174" s="148" t="n">
        <f aca="false">U174+V174</f>
        <v>4169954480.15537</v>
      </c>
      <c r="X174" s="148" t="n">
        <f aca="false">1-(FRB+FRC+FRD+FRE)+(FRB*FRC+FRB*FRD+FRB*FRE+FRC*FRD+FRC*FRE+FRD*FRE)-(FRB*FRC*FRD+FRB*FRC*FRE+FRB*FRD*FRE+FRC*FRD*FRE)+FRB*FRC*FRD*FRE</f>
        <v>1</v>
      </c>
      <c r="Y174" s="148" t="n">
        <f aca="false">FRB*FRC+FRB*FRD+FRB*FRE+FRC*FRD+FRC*FRE+FRD*FRE</f>
        <v>0</v>
      </c>
      <c r="Z174" s="148" t="n">
        <f aca="false">((Z173*(1+IF(t=$A173,0,z)*u*(2*th-1))+AA173*g*IF(t=$A173,0,z))+$U174*FRA/T174)*X174</f>
        <v>3914232482.32555</v>
      </c>
      <c r="AA174" s="148" t="n">
        <f aca="false">((AA173*(1-IF(t=$A173,0,z)*(g+m))+Z173*2*IF(t=$A173,0,z)*u*(1-th))+$V174*FRA/T174)*X174</f>
        <v>6664774226.66242</v>
      </c>
      <c r="AB174" s="148" t="n">
        <f aca="false">Z174+AA174</f>
        <v>10579006708.988</v>
      </c>
      <c r="AC174" s="158" t="n">
        <f aca="false">IF($A174=$A173,AC173,AC173*EXP(-FRA*W173*i))</f>
        <v>1</v>
      </c>
      <c r="AD174" s="148" t="n">
        <f aca="false">1-(FRA+FRC+FRD+FRE)+(FRA*FRC+FRA*FRD+FRA*FRE+FRC*FRD+FRC*FRE+FRD*FRE)-(FRA*FRC*FRD+FRA*FRC*FRE+FRA*FRD*FRE+FRC*FRD*FRE)+FRA*FRC*FRD*FRE</f>
        <v>1</v>
      </c>
      <c r="AE174" s="148" t="n">
        <f aca="false">FRA*FRC+FRA*FRD+FRA*FRE+FRC*FRD+FRC*FRE+FRD*FRE</f>
        <v>0</v>
      </c>
      <c r="AF174" s="148"/>
      <c r="AG174" s="148"/>
      <c r="AH174" s="148"/>
      <c r="AI174" s="158"/>
      <c r="AJ174" s="148"/>
      <c r="AK174" s="148"/>
      <c r="AL174" s="148"/>
      <c r="AM174" s="148"/>
      <c r="AN174" s="148"/>
      <c r="AO174" s="158"/>
      <c r="AP174" s="148"/>
      <c r="AQ174" s="148"/>
      <c r="AR174" s="148"/>
      <c r="AS174" s="148"/>
      <c r="AT174" s="148"/>
      <c r="AU174" s="158"/>
      <c r="AV174" s="148"/>
      <c r="AW174" s="148"/>
      <c r="AX174" s="148"/>
      <c r="AY174" s="148"/>
      <c r="AZ174" s="148"/>
      <c r="BA174" s="158"/>
      <c r="BB174" s="148"/>
      <c r="BC174" s="148"/>
      <c r="BD174" s="148"/>
      <c r="BF174" s="158"/>
      <c r="BK174" s="158"/>
      <c r="BP174" s="158"/>
      <c r="BU174" s="158"/>
      <c r="BZ174" s="158"/>
      <c r="CE174" s="158"/>
      <c r="CJ174" s="158"/>
      <c r="CO174" s="158"/>
      <c r="CT174" s="158"/>
      <c r="CY174" s="158"/>
      <c r="CZ174" s="46"/>
      <c r="DD174" s="158"/>
      <c r="DE174" s="148" t="n">
        <f aca="false">A174</f>
        <v>85</v>
      </c>
      <c r="DF174" s="148" t="n">
        <f aca="false">DA174+CV174+CQ174+CL174+CG174+CB174+BW174+BR174+BM174+BH174+BC174+AX174+AR174+AL174+AF174+Z174+U174</f>
        <v>3915137427.52008</v>
      </c>
      <c r="DG174" s="148" t="n">
        <f aca="false">DB174+CW174+CR174+CM174+CH174+CC174+BX174+BS174+BN174+BI174+BD174+AY174+AS174+AM174+AG174+AA174+V174</f>
        <v>10833823761.6233</v>
      </c>
      <c r="DH174" s="148" t="n">
        <f aca="false">DF174+DG174</f>
        <v>14748961189.1433</v>
      </c>
      <c r="DI174" s="160" t="n">
        <f aca="false">IF(Drate=1,0,IF(t=$A173,DI173+DF173+DG173-(DF174+DG174),DI173*(1-Drate)))</f>
        <v>846166949.059322</v>
      </c>
      <c r="DJ174" s="160" t="n">
        <f aca="false">IF(Drate=1,0,IF(t=$A173,DJ173,DJ173*(1-Drate)+DI173*Drate))</f>
        <v>11507.8476861789</v>
      </c>
      <c r="DK174" s="160" t="n">
        <f aca="false">IF(Drate=1,0,IF(t=$A173,DK173,DK173*(1-Drate)+DJ173*Drate))</f>
        <v>121970.874718974</v>
      </c>
      <c r="DL174" s="150" t="n">
        <f aca="false">DI174+DJ174+DK174</f>
        <v>846300427.781728</v>
      </c>
      <c r="DM174" s="159" t="n">
        <f aca="false">DC174+CX174+CS174+CN174+CI174+CD174+BY174+BT174+BO174+BJ174+BE174+AZ174+AT174+AN174+AH174+AB174+W174+DL174</f>
        <v>15595261616.9251</v>
      </c>
      <c r="DO174" s="160" t="n">
        <f aca="false">IF(Drate=1,0,IF(t=$A173,DO173+DF173-(DF174),DO173*(1-Drate)))</f>
        <v>11719849.8174958</v>
      </c>
      <c r="DP174" s="160" t="n">
        <f aca="false">IF(Drate=1,0,IF(t=$A173,DP173,DP173*(1-Drate)+DO173*Drate))</f>
        <v>574.847239087235</v>
      </c>
      <c r="DQ174" s="160" t="n">
        <f aca="false">IF(Drate=1,0,IF(t=$A173,DQ173,DQ173*(1-Drate)+DP173*Drate))</f>
        <v>6092.78546853231</v>
      </c>
      <c r="DR174" s="150" t="n">
        <f aca="false">DO174+DP174+DQ174</f>
        <v>11726517.4502034</v>
      </c>
      <c r="DS174" s="159" t="n">
        <f aca="false">DF174+DR174</f>
        <v>3926863944.97028</v>
      </c>
      <c r="DT174" s="150" t="n">
        <f aca="false">DM174-DS174</f>
        <v>11668397671.9548</v>
      </c>
      <c r="DU174" s="160"/>
      <c r="DV174" s="160"/>
      <c r="DW174" s="150"/>
      <c r="DX174" s="159"/>
      <c r="DY174" s="44" t="n">
        <f aca="false">DY173+IF(t=$A173,IF(Drate=1,DM173-DM174,0),DK173*Drate)</f>
        <v>105608296695.784</v>
      </c>
      <c r="DZ174" s="150" t="n">
        <f aca="false">DY174-DY173</f>
        <v>0</v>
      </c>
      <c r="EA174" s="150" t="n">
        <f aca="false">100*DY174/DY$204</f>
        <v>99.2070974207969</v>
      </c>
      <c r="EB174" s="150"/>
      <c r="EC174" s="150"/>
    </row>
    <row r="175" customFormat="false" ht="12.75" hidden="false" customHeight="false" outlineLevel="0" collapsed="false">
      <c r="A175" s="142" t="n">
        <f aca="false">A173+i</f>
        <v>86</v>
      </c>
      <c r="C175" s="142" t="n">
        <f aca="false">IF(AND($A175=$A174,SUMIF(schedule!$A:$A,"="&amp;$A175,schedule!C:C)),MIN(1,10^(LOG10(IF($A174&lt;main!$C$26,main!$C$19,main!$C$27))*SUMIF(schedule!$A:$A,"="&amp;$A175,schedule!C:C)/drugs!$C$5)),1)</f>
        <v>1</v>
      </c>
      <c r="D175" s="142" t="n">
        <f aca="false">IF(AND($A175=$A174,SUMIF(schedule!$A:$A,"="&amp;$A175,schedule!C:C)),MIN(1,10^(LOG10(IF($A174&lt;main!$C$26,main!$C$20,main!$C$28))*SUMIF(schedule!$A:$A,"="&amp;$A175,schedule!C:C)/drugs!$C$5)),1)</f>
        <v>1</v>
      </c>
      <c r="N175" s="142" t="n">
        <f aca="false">IF(t=$A174,0,drugs!C$25+IF(C174*D174=1,0,drugs!C$12))</f>
        <v>0</v>
      </c>
      <c r="T17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75" s="148" t="n">
        <f aca="false">(U174*(1+IF(t=$A174,0,z)*u*(2*th-1))+V174*g*IF(t=$A174,0,z))*SPA*T175</f>
        <v>926097.28576777</v>
      </c>
      <c r="V175" s="148" t="n">
        <f aca="false">(V174*(1-IF(t=$A174,0,z)*(g+m))+U174*2*IF(t=$A174,0,z)*u*(1-th))*SQA*T175</f>
        <v>4041920210.10476</v>
      </c>
      <c r="W175" s="148" t="n">
        <f aca="false">U175+V175</f>
        <v>4042846307.39053</v>
      </c>
      <c r="X175" s="148" t="n">
        <f aca="false">1-(FRB+FRC+FRD+FRE)+(FRB*FRC+FRB*FRD+FRB*FRE+FRC*FRD+FRC*FRE+FRD*FRE)-(FRB*FRC*FRD+FRB*FRC*FRE+FRB*FRD*FRE+FRC*FRD*FRE)+FRB*FRC*FRD*FRE</f>
        <v>1</v>
      </c>
      <c r="Y175" s="148" t="n">
        <f aca="false">FRB*FRC+FRB*FRD+FRB*FRE+FRC*FRD+FRC*FRE+FRD*FRE</f>
        <v>0</v>
      </c>
      <c r="Z175" s="148" t="n">
        <f aca="false">((Z174*(1+IF(t=$A174,0,z)*u*(2*th-1))+AA174*g*IF(t=$A174,0,z))+$U175*FRA/T175)*X175</f>
        <v>4005723329.61769</v>
      </c>
      <c r="AA175" s="148" t="n">
        <f aca="false">((AA174*(1-IF(t=$A174,0,z)*(g+m))+Z174*2*IF(t=$A174,0,z)*u*(1-th))+$V175*FRA/T175)*X175</f>
        <v>6820555939.61932</v>
      </c>
      <c r="AB175" s="148" t="n">
        <f aca="false">Z175+AA175</f>
        <v>10826279269.237</v>
      </c>
      <c r="AC175" s="158" t="n">
        <f aca="false">IF($A175=$A174,AC174,AC174*EXP(-FRA*W174*i))</f>
        <v>1</v>
      </c>
      <c r="AD175" s="148" t="n">
        <f aca="false">1-(FRA+FRC+FRD+FRE)+(FRA*FRC+FRA*FRD+FRA*FRE+FRC*FRD+FRC*FRE+FRD*FRE)-(FRA*FRC*FRD+FRA*FRC*FRE+FRA*FRD*FRE+FRC*FRD*FRE)+FRA*FRC*FRD*FRE</f>
        <v>1</v>
      </c>
      <c r="AE175" s="148" t="n">
        <f aca="false">FRA*FRC+FRA*FRD+FRA*FRE+FRC*FRD+FRC*FRE+FRD*FRE</f>
        <v>0</v>
      </c>
      <c r="AF175" s="148"/>
      <c r="AG175" s="148"/>
      <c r="AH175" s="148"/>
      <c r="AI175" s="158"/>
      <c r="AJ175" s="148"/>
      <c r="AK175" s="148"/>
      <c r="AL175" s="148"/>
      <c r="AM175" s="148"/>
      <c r="AN175" s="148"/>
      <c r="AO175" s="158"/>
      <c r="AP175" s="148"/>
      <c r="AQ175" s="148"/>
      <c r="AR175" s="148"/>
      <c r="AS175" s="148"/>
      <c r="AT175" s="148"/>
      <c r="AU175" s="158"/>
      <c r="AV175" s="148"/>
      <c r="AW175" s="148"/>
      <c r="AX175" s="148"/>
      <c r="AY175" s="148"/>
      <c r="AZ175" s="148"/>
      <c r="BA175" s="158"/>
      <c r="BB175" s="148"/>
      <c r="BC175" s="148"/>
      <c r="BD175" s="148"/>
      <c r="BF175" s="158"/>
      <c r="BK175" s="158"/>
      <c r="BP175" s="158"/>
      <c r="BU175" s="158"/>
      <c r="BZ175" s="158"/>
      <c r="CE175" s="158"/>
      <c r="CJ175" s="158"/>
      <c r="CO175" s="158"/>
      <c r="CT175" s="158"/>
      <c r="CY175" s="158"/>
      <c r="CZ175" s="46"/>
      <c r="DD175" s="158"/>
      <c r="DE175" s="148" t="n">
        <f aca="false">A175</f>
        <v>86</v>
      </c>
      <c r="DF175" s="148" t="n">
        <f aca="false">DA175+CV175+CQ175+CL175+CG175+CB175+BW175+BR175+BM175+BH175+BC175+AX175+AR175+AL175+AF175+Z175+U175</f>
        <v>4006649426.90346</v>
      </c>
      <c r="DG175" s="148" t="n">
        <f aca="false">DB175+CW175+CR175+CM175+CH175+CC175+BX175+BS175+BN175+BI175+BD175+AY175+AS175+AM175+AG175+AA175+V175</f>
        <v>10862476149.7241</v>
      </c>
      <c r="DH175" s="148" t="n">
        <f aca="false">DF175+DG175</f>
        <v>14869125576.6275</v>
      </c>
      <c r="DI175" s="160" t="n">
        <f aca="false">IF(Drate=1,0,IF(t=$A174,DI174+DF174+DG174-(DF175+DG175),DI174*(1-Drate)))</f>
        <v>410782282.134208</v>
      </c>
      <c r="DJ175" s="160" t="n">
        <f aca="false">IF(Drate=1,0,IF(t=$A174,DJ174,DJ174*(1-Drate)+DI174*Drate))</f>
        <v>435390253.553073</v>
      </c>
      <c r="DK175" s="160" t="n">
        <f aca="false">IF(Drate=1,0,IF(t=$A174,DK174,DK174*(1-Drate)+DJ174*Drate))</f>
        <v>65133.4996765206</v>
      </c>
      <c r="DL175" s="150" t="n">
        <f aca="false">DI175+DJ175+DK175</f>
        <v>846237669.186957</v>
      </c>
      <c r="DM175" s="159" t="n">
        <f aca="false">DC175+CX175+CS175+CN175+CI175+CD175+BY175+BT175+BO175+BJ175+BE175+AZ175+AT175+AN175+AH175+AB175+W175+DL175</f>
        <v>15715363245.8145</v>
      </c>
      <c r="DO175" s="160" t="n">
        <f aca="false">IF(Drate=1,0,IF(t=$A174,DO174+DF174-(DF175),DO174*(1-Drate)))</f>
        <v>5689547.03283217</v>
      </c>
      <c r="DP175" s="160" t="n">
        <f aca="false">IF(Drate=1,0,IF(t=$A174,DP174,DP174*(1-Drate)+DO174*Drate))</f>
        <v>6030581.85141403</v>
      </c>
      <c r="DQ175" s="160" t="n">
        <f aca="false">IF(Drate=1,0,IF(t=$A174,DQ174,DQ174*(1-Drate)+DP174*Drate))</f>
        <v>3253.59906351962</v>
      </c>
      <c r="DR175" s="150" t="n">
        <f aca="false">DO175+DP175+DQ175</f>
        <v>11723382.4833097</v>
      </c>
      <c r="DS175" s="159" t="n">
        <f aca="false">DF175+DR175</f>
        <v>4018372809.38677</v>
      </c>
      <c r="DT175" s="150" t="n">
        <f aca="false">DM175-DS175</f>
        <v>11696990436.4277</v>
      </c>
      <c r="DU175" s="160"/>
      <c r="DV175" s="160"/>
      <c r="DW175" s="150"/>
      <c r="DX175" s="159"/>
      <c r="DY175" s="44" t="n">
        <f aca="false">DY174+IF(t=$A174,IF(Drate=1,DM174-DM175,0),DK174*Drate)</f>
        <v>105608359454.379</v>
      </c>
      <c r="DZ175" s="150" t="n">
        <f aca="false">DY175-DY174</f>
        <v>62758.5947723389</v>
      </c>
      <c r="EA175" s="150" t="n">
        <f aca="false">100*DY175/DY$204</f>
        <v>99.2071563754267</v>
      </c>
      <c r="EB175" s="150"/>
      <c r="EC175" s="150"/>
    </row>
    <row r="176" customFormat="false" ht="12.75" hidden="false" customHeight="false" outlineLevel="0" collapsed="false">
      <c r="A176" s="142" t="n">
        <f aca="false">A174+i</f>
        <v>86</v>
      </c>
      <c r="C176" s="142" t="n">
        <f aca="false">IF(AND($A176=$A175,SUMIF(schedule!$A:$A,"="&amp;$A176,schedule!C:C)),MIN(1,10^(LOG10(IF($A175&lt;main!$C$26,main!$C$19,main!$C$27))*SUMIF(schedule!$A:$A,"="&amp;$A176,schedule!C:C)/drugs!$C$5)),1)</f>
        <v>1</v>
      </c>
      <c r="D176" s="142" t="n">
        <f aca="false">IF(AND($A176=$A175,SUMIF(schedule!$A:$A,"="&amp;$A176,schedule!C:C)),MIN(1,10^(LOG10(IF($A175&lt;main!$C$26,main!$C$20,main!$C$28))*SUMIF(schedule!$A:$A,"="&amp;$A176,schedule!C:C)/drugs!$C$5)),1)</f>
        <v>1</v>
      </c>
      <c r="N176" s="142" t="n">
        <f aca="false">IF(t=$A175,0,drugs!C$25+IF(C175*D175=1,0,drugs!C$12))</f>
        <v>0</v>
      </c>
      <c r="T17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76" s="148" t="n">
        <f aca="false">(U175*(1+IF(t=$A175,0,z)*u*(2*th-1))+V175*g*IF(t=$A175,0,z))*SPA*T176</f>
        <v>926097.28576777</v>
      </c>
      <c r="V176" s="148" t="n">
        <f aca="false">(V175*(1-IF(t=$A175,0,z)*(g+m))+U175*2*IF(t=$A175,0,z)*u*(1-th))*SQA*T176</f>
        <v>4041920210.10476</v>
      </c>
      <c r="W176" s="148" t="n">
        <f aca="false">U176+V176</f>
        <v>4042846307.39053</v>
      </c>
      <c r="X176" s="148" t="n">
        <f aca="false">1-(FRB+FRC+FRD+FRE)+(FRB*FRC+FRB*FRD+FRB*FRE+FRC*FRD+FRC*FRE+FRD*FRE)-(FRB*FRC*FRD+FRB*FRC*FRE+FRB*FRD*FRE+FRC*FRD*FRE)+FRB*FRC*FRD*FRE</f>
        <v>1</v>
      </c>
      <c r="Y176" s="148" t="n">
        <f aca="false">FRB*FRC+FRB*FRD+FRB*FRE+FRC*FRD+FRC*FRE+FRD*FRE</f>
        <v>0</v>
      </c>
      <c r="Z176" s="148" t="n">
        <f aca="false">((Z175*(1+IF(t=$A175,0,z)*u*(2*th-1))+AA175*g*IF(t=$A175,0,z))+$U176*FRA/T176)*X176</f>
        <v>4005723329.61769</v>
      </c>
      <c r="AA176" s="148" t="n">
        <f aca="false">((AA175*(1-IF(t=$A175,0,z)*(g+m))+Z175*2*IF(t=$A175,0,z)*u*(1-th))+$V176*FRA/T176)*X176</f>
        <v>6820555939.61932</v>
      </c>
      <c r="AB176" s="148" t="n">
        <f aca="false">Z176+AA176</f>
        <v>10826279269.237</v>
      </c>
      <c r="AC176" s="158" t="n">
        <f aca="false">IF($A176=$A175,AC175,AC175*EXP(-FRA*W175*i))</f>
        <v>1</v>
      </c>
      <c r="AD176" s="148" t="n">
        <f aca="false">1-(FRA+FRC+FRD+FRE)+(FRA*FRC+FRA*FRD+FRA*FRE+FRC*FRD+FRC*FRE+FRD*FRE)-(FRA*FRC*FRD+FRA*FRC*FRE+FRA*FRD*FRE+FRC*FRD*FRE)+FRA*FRC*FRD*FRE</f>
        <v>1</v>
      </c>
      <c r="AE176" s="148" t="n">
        <f aca="false">FRA*FRC+FRA*FRD+FRA*FRE+FRC*FRD+FRC*FRE+FRD*FRE</f>
        <v>0</v>
      </c>
      <c r="AF176" s="148"/>
      <c r="AG176" s="148"/>
      <c r="AH176" s="148"/>
      <c r="AI176" s="158"/>
      <c r="AJ176" s="148"/>
      <c r="AK176" s="148"/>
      <c r="AL176" s="148"/>
      <c r="AM176" s="148"/>
      <c r="AN176" s="148"/>
      <c r="AO176" s="158"/>
      <c r="AP176" s="148"/>
      <c r="AQ176" s="148"/>
      <c r="AR176" s="148"/>
      <c r="AS176" s="148"/>
      <c r="AT176" s="148"/>
      <c r="AU176" s="158"/>
      <c r="AV176" s="148"/>
      <c r="AW176" s="148"/>
      <c r="AX176" s="148"/>
      <c r="AY176" s="148"/>
      <c r="AZ176" s="148"/>
      <c r="BA176" s="158"/>
      <c r="BB176" s="148"/>
      <c r="BC176" s="148"/>
      <c r="BD176" s="148"/>
      <c r="BF176" s="158"/>
      <c r="BK176" s="158"/>
      <c r="BP176" s="158"/>
      <c r="BU176" s="158"/>
      <c r="BZ176" s="158"/>
      <c r="CE176" s="158"/>
      <c r="CJ176" s="158"/>
      <c r="CO176" s="158"/>
      <c r="CT176" s="158"/>
      <c r="CY176" s="158"/>
      <c r="CZ176" s="46"/>
      <c r="DD176" s="158"/>
      <c r="DE176" s="148" t="n">
        <f aca="false">A176</f>
        <v>86</v>
      </c>
      <c r="DF176" s="148" t="n">
        <f aca="false">DA176+CV176+CQ176+CL176+CG176+CB176+BW176+BR176+BM176+BH176+BC176+AX176+AR176+AL176+AF176+Z176+U176</f>
        <v>4006649426.90346</v>
      </c>
      <c r="DG176" s="148" t="n">
        <f aca="false">DB176+CW176+CR176+CM176+CH176+CC176+BX176+BS176+BN176+BI176+BD176+AY176+AS176+AM176+AG176+AA176+V176</f>
        <v>10862476149.7241</v>
      </c>
      <c r="DH176" s="148" t="n">
        <f aca="false">DF176+DG176</f>
        <v>14869125576.6275</v>
      </c>
      <c r="DI176" s="160" t="n">
        <f aca="false">IF(Drate=1,0,IF(t=$A175,DI175+DF175+DG175-(DF176+DG176),DI175*(1-Drate)))</f>
        <v>410782282.134209</v>
      </c>
      <c r="DJ176" s="160" t="n">
        <f aca="false">IF(Drate=1,0,IF(t=$A175,DJ175,DJ175*(1-Drate)+DI175*Drate))</f>
        <v>435390253.553073</v>
      </c>
      <c r="DK176" s="160" t="n">
        <f aca="false">IF(Drate=1,0,IF(t=$A175,DK175,DK175*(1-Drate)+DJ175*Drate))</f>
        <v>65133.4996765206</v>
      </c>
      <c r="DL176" s="150" t="n">
        <f aca="false">DI176+DJ176+DK176</f>
        <v>846237669.186958</v>
      </c>
      <c r="DM176" s="159" t="n">
        <f aca="false">DC176+CX176+CS176+CN176+CI176+CD176+BY176+BT176+BO176+BJ176+BE176+AZ176+AT176+AN176+AH176+AB176+W176+DL176</f>
        <v>15715363245.8145</v>
      </c>
      <c r="DO176" s="160" t="n">
        <f aca="false">IF(Drate=1,0,IF(t=$A175,DO175+DF175-(DF176),DO175*(1-Drate)))</f>
        <v>5689547.03283215</v>
      </c>
      <c r="DP176" s="160" t="n">
        <f aca="false">IF(Drate=1,0,IF(t=$A175,DP175,DP175*(1-Drate)+DO175*Drate))</f>
        <v>6030581.85141403</v>
      </c>
      <c r="DQ176" s="160" t="n">
        <f aca="false">IF(Drate=1,0,IF(t=$A175,DQ175,DQ175*(1-Drate)+DP175*Drate))</f>
        <v>3253.59906351962</v>
      </c>
      <c r="DR176" s="150" t="n">
        <f aca="false">DO176+DP176+DQ176</f>
        <v>11723382.4833097</v>
      </c>
      <c r="DS176" s="159" t="n">
        <f aca="false">DF176+DR176</f>
        <v>4018372809.38677</v>
      </c>
      <c r="DT176" s="150" t="n">
        <f aca="false">DM176-DS176</f>
        <v>11696990436.4277</v>
      </c>
      <c r="DU176" s="160"/>
      <c r="DV176" s="160"/>
      <c r="DW176" s="150"/>
      <c r="DX176" s="159"/>
      <c r="DY176" s="44" t="n">
        <f aca="false">DY175+IF(t=$A175,IF(Drate=1,DM175-DM176,0),DK175*Drate)</f>
        <v>105608359454.379</v>
      </c>
      <c r="DZ176" s="150" t="n">
        <f aca="false">DY176-DY175</f>
        <v>0</v>
      </c>
      <c r="EA176" s="150" t="n">
        <f aca="false">100*DY176/DY$204</f>
        <v>99.2071563754267</v>
      </c>
      <c r="EB176" s="150"/>
      <c r="EC176" s="150"/>
    </row>
    <row r="177" customFormat="false" ht="12.75" hidden="false" customHeight="false" outlineLevel="0" collapsed="false">
      <c r="A177" s="142" t="n">
        <f aca="false">A175+i</f>
        <v>87</v>
      </c>
      <c r="C177" s="142" t="n">
        <f aca="false">IF(AND($A177=$A176,SUMIF(schedule!$A:$A,"="&amp;$A177,schedule!C:C)),MIN(1,10^(LOG10(IF($A176&lt;main!$C$26,main!$C$19,main!$C$27))*SUMIF(schedule!$A:$A,"="&amp;$A177,schedule!C:C)/drugs!$C$5)),1)</f>
        <v>1</v>
      </c>
      <c r="D177" s="142" t="n">
        <f aca="false">IF(AND($A177=$A176,SUMIF(schedule!$A:$A,"="&amp;$A177,schedule!C:C)),MIN(1,10^(LOG10(IF($A176&lt;main!$C$26,main!$C$20,main!$C$28))*SUMIF(schedule!$A:$A,"="&amp;$A177,schedule!C:C)/drugs!$C$5)),1)</f>
        <v>1</v>
      </c>
      <c r="N177" s="142" t="n">
        <f aca="false">IF(t=$A176,0,drugs!C$25+IF(C176*D176=1,0,drugs!C$12))</f>
        <v>0</v>
      </c>
      <c r="T17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77" s="148" t="n">
        <f aca="false">(U176*(1+IF(t=$A176,0,z)*u*(2*th-1))+V176*g*IF(t=$A176,0,z))*SPA*T177</f>
        <v>947743.783703812</v>
      </c>
      <c r="V177" s="148" t="n">
        <f aca="false">(V176*(1-IF(t=$A176,0,z)*(g+m))+U176*2*IF(t=$A176,0,z)*u*(1-th))*SQA*T177</f>
        <v>3918671988.66115</v>
      </c>
      <c r="W177" s="148" t="n">
        <f aca="false">U177+V177</f>
        <v>3919619732.44485</v>
      </c>
      <c r="X177" s="148" t="n">
        <f aca="false">1-(FRB+FRC+FRD+FRE)+(FRB*FRC+FRB*FRD+FRB*FRE+FRC*FRD+FRC*FRE+FRD*FRE)-(FRB*FRC*FRD+FRB*FRC*FRE+FRB*FRD*FRE+FRC*FRD*FRE)+FRB*FRC*FRD*FRE</f>
        <v>1</v>
      </c>
      <c r="Y177" s="148" t="n">
        <f aca="false">FRB*FRC+FRB*FRD+FRB*FRE+FRC*FRD+FRC*FRE+FRD*FRE</f>
        <v>0</v>
      </c>
      <c r="Z177" s="148" t="n">
        <f aca="false">((Z176*(1+IF(t=$A176,0,z)*u*(2*th-1))+AA176*g*IF(t=$A176,0,z))+$U177*FRA/T177)*X177</f>
        <v>4099352674.09314</v>
      </c>
      <c r="AA177" s="148" t="n">
        <f aca="false">((AA176*(1-IF(t=$A176,0,z)*(g+m))+Z176*2*IF(t=$A176,0,z)*u*(1-th))+$V177*FRA/T177)*X177</f>
        <v>6979978877.50994</v>
      </c>
      <c r="AB177" s="148" t="n">
        <f aca="false">Z177+AA177</f>
        <v>11079331551.6031</v>
      </c>
      <c r="AC177" s="158" t="n">
        <f aca="false">IF($A177=$A176,AC176,AC176*EXP(-FRA*W176*i))</f>
        <v>1</v>
      </c>
      <c r="AD177" s="148" t="n">
        <f aca="false">1-(FRA+FRC+FRD+FRE)+(FRA*FRC+FRA*FRD+FRA*FRE+FRC*FRD+FRC*FRE+FRD*FRE)-(FRA*FRC*FRD+FRA*FRC*FRE+FRA*FRD*FRE+FRC*FRD*FRE)+FRA*FRC*FRD*FRE</f>
        <v>1</v>
      </c>
      <c r="AE177" s="148" t="n">
        <f aca="false">FRA*FRC+FRA*FRD+FRA*FRE+FRC*FRD+FRC*FRE+FRD*FRE</f>
        <v>0</v>
      </c>
      <c r="AF177" s="148"/>
      <c r="AG177" s="148"/>
      <c r="AH177" s="148"/>
      <c r="AI177" s="158"/>
      <c r="AJ177" s="148"/>
      <c r="AK177" s="148"/>
      <c r="AL177" s="148"/>
      <c r="AM177" s="148"/>
      <c r="AN177" s="148"/>
      <c r="AO177" s="158"/>
      <c r="AP177" s="148"/>
      <c r="AQ177" s="148"/>
      <c r="AR177" s="148"/>
      <c r="AS177" s="148"/>
      <c r="AT177" s="148"/>
      <c r="AU177" s="158"/>
      <c r="AV177" s="148"/>
      <c r="AW177" s="148"/>
      <c r="AX177" s="148"/>
      <c r="AY177" s="148"/>
      <c r="AZ177" s="148"/>
      <c r="BA177" s="158"/>
      <c r="BB177" s="148"/>
      <c r="BC177" s="148"/>
      <c r="BD177" s="148"/>
      <c r="BF177" s="158"/>
      <c r="BK177" s="158"/>
      <c r="BP177" s="158"/>
      <c r="BU177" s="158"/>
      <c r="BZ177" s="158"/>
      <c r="CE177" s="158"/>
      <c r="CJ177" s="158"/>
      <c r="CO177" s="158"/>
      <c r="CT177" s="158"/>
      <c r="CY177" s="158"/>
      <c r="CZ177" s="46"/>
      <c r="DD177" s="158"/>
      <c r="DE177" s="148" t="n">
        <f aca="false">A177</f>
        <v>87</v>
      </c>
      <c r="DF177" s="148" t="n">
        <f aca="false">DA177+CV177+CQ177+CL177+CG177+CB177+BW177+BR177+BM177+BH177+BC177+AX177+AR177+AL177+AF177+Z177+U177</f>
        <v>4100300417.87684</v>
      </c>
      <c r="DG177" s="148" t="n">
        <f aca="false">DB177+CW177+CR177+CM177+CH177+CC177+BX177+BS177+BN177+BI177+BD177+AY177+AS177+AM177+AG177+AA177+V177</f>
        <v>10898650866.1711</v>
      </c>
      <c r="DH177" s="148" t="n">
        <f aca="false">DF177+DG177</f>
        <v>14998951284.0479</v>
      </c>
      <c r="DI177" s="160" t="n">
        <f aca="false">IF(Drate=1,0,IF(t=$A176,DI176+DF176+DG176-(DF177+DG177),DI176*(1-Drate)))</f>
        <v>199419374.040758</v>
      </c>
      <c r="DJ177" s="160" t="n">
        <f aca="false">IF(Drate=1,0,IF(t=$A176,DJ176,DJ176*(1-Drate)+DI176*Drate))</f>
        <v>422728528.285009</v>
      </c>
      <c r="DK177" s="160" t="n">
        <f aca="false">IF(Drate=1,0,IF(t=$A176,DK176,DK176*(1-Drate)+DJ176*Drate))</f>
        <v>224056253.229993</v>
      </c>
      <c r="DL177" s="150" t="n">
        <f aca="false">DI177+DJ177+DK177</f>
        <v>846204155.55576</v>
      </c>
      <c r="DM177" s="159" t="n">
        <f aca="false">DC177+CX177+CS177+CN177+CI177+CD177+BY177+BT177+BO177+BJ177+BE177+AZ177+AT177+AN177+AH177+AB177+W177+DL177</f>
        <v>15845155439.6037</v>
      </c>
      <c r="DO177" s="160" t="n">
        <f aca="false">IF(Drate=1,0,IF(t=$A176,DO176+DF176-(DF177),DO176*(1-Drate)))</f>
        <v>2762061.45495864</v>
      </c>
      <c r="DP177" s="160" t="n">
        <f aca="false">IF(Drate=1,0,IF(t=$A176,DP176,DP176*(1-Drate)+DO176*Drate))</f>
        <v>5855106.63217602</v>
      </c>
      <c r="DQ177" s="160" t="n">
        <f aca="false">IF(Drate=1,0,IF(t=$A176,DQ176,DQ176*(1-Drate)+DP176*Drate))</f>
        <v>3104540.29729165</v>
      </c>
      <c r="DR177" s="150" t="n">
        <f aca="false">DO177+DP177+DQ177</f>
        <v>11721708.3844263</v>
      </c>
      <c r="DS177" s="159" t="n">
        <f aca="false">DF177+DR177</f>
        <v>4112022126.26127</v>
      </c>
      <c r="DT177" s="150" t="n">
        <f aca="false">DM177-DS177</f>
        <v>11733133313.3424</v>
      </c>
      <c r="DU177" s="160"/>
      <c r="DV177" s="160"/>
      <c r="DW177" s="150"/>
      <c r="DX177" s="159"/>
      <c r="DY177" s="44" t="n">
        <f aca="false">DY176+IF(t=$A176,IF(Drate=1,DM176-DM177,0),DK176*Drate)</f>
        <v>105608392968.01</v>
      </c>
      <c r="DZ177" s="150" t="n">
        <f aca="false">DY177-DY176</f>
        <v>33513.6311950684</v>
      </c>
      <c r="EA177" s="150" t="n">
        <f aca="false">100*DY177/DY$204</f>
        <v>99.2071878577077</v>
      </c>
      <c r="EB177" s="150"/>
      <c r="EC177" s="150"/>
    </row>
    <row r="178" customFormat="false" ht="12.75" hidden="false" customHeight="false" outlineLevel="0" collapsed="false">
      <c r="A178" s="142" t="n">
        <f aca="false">A176+i</f>
        <v>87</v>
      </c>
      <c r="C178" s="142" t="n">
        <f aca="false">IF(AND($A178=$A177,SUMIF(schedule!$A:$A,"="&amp;$A178,schedule!C:C)),MIN(1,10^(LOG10(IF($A177&lt;main!$C$26,main!$C$19,main!$C$27))*SUMIF(schedule!$A:$A,"="&amp;$A178,schedule!C:C)/drugs!$C$5)),1)</f>
        <v>1</v>
      </c>
      <c r="D178" s="142" t="n">
        <f aca="false">IF(AND($A178=$A177,SUMIF(schedule!$A:$A,"="&amp;$A178,schedule!C:C)),MIN(1,10^(LOG10(IF($A177&lt;main!$C$26,main!$C$20,main!$C$28))*SUMIF(schedule!$A:$A,"="&amp;$A178,schedule!C:C)/drugs!$C$5)),1)</f>
        <v>1</v>
      </c>
      <c r="N178" s="142" t="n">
        <f aca="false">IF(t=$A177,0,drugs!C$25+IF(C177*D177=1,0,drugs!C$12))</f>
        <v>0</v>
      </c>
      <c r="T17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78" s="148" t="n">
        <f aca="false">(U177*(1+IF(t=$A177,0,z)*u*(2*th-1))+V177*g*IF(t=$A177,0,z))*SPA*T178</f>
        <v>947743.783703812</v>
      </c>
      <c r="V178" s="148" t="n">
        <f aca="false">(V177*(1-IF(t=$A177,0,z)*(g+m))+U177*2*IF(t=$A177,0,z)*u*(1-th))*SQA*T178</f>
        <v>3918671988.66115</v>
      </c>
      <c r="W178" s="148" t="n">
        <f aca="false">U178+V178</f>
        <v>3919619732.44485</v>
      </c>
      <c r="X178" s="148" t="n">
        <f aca="false">1-(FRB+FRC+FRD+FRE)+(FRB*FRC+FRB*FRD+FRB*FRE+FRC*FRD+FRC*FRE+FRD*FRE)-(FRB*FRC*FRD+FRB*FRC*FRE+FRB*FRD*FRE+FRC*FRD*FRE)+FRB*FRC*FRD*FRE</f>
        <v>1</v>
      </c>
      <c r="Y178" s="148" t="n">
        <f aca="false">FRB*FRC+FRB*FRD+FRB*FRE+FRC*FRD+FRC*FRE+FRD*FRE</f>
        <v>0</v>
      </c>
      <c r="Z178" s="148" t="n">
        <f aca="false">((Z177*(1+IF(t=$A177,0,z)*u*(2*th-1))+AA177*g*IF(t=$A177,0,z))+$U178*FRA/T178)*X178</f>
        <v>4099352674.09314</v>
      </c>
      <c r="AA178" s="148" t="n">
        <f aca="false">((AA177*(1-IF(t=$A177,0,z)*(g+m))+Z177*2*IF(t=$A177,0,z)*u*(1-th))+$V178*FRA/T178)*X178</f>
        <v>6979978877.50994</v>
      </c>
      <c r="AB178" s="148" t="n">
        <f aca="false">Z178+AA178</f>
        <v>11079331551.6031</v>
      </c>
      <c r="AC178" s="158" t="n">
        <f aca="false">IF($A178=$A177,AC177,AC177*EXP(-FRA*W177*i))</f>
        <v>1</v>
      </c>
      <c r="AD178" s="148" t="n">
        <f aca="false">1-(FRA+FRC+FRD+FRE)+(FRA*FRC+FRA*FRD+FRA*FRE+FRC*FRD+FRC*FRE+FRD*FRE)-(FRA*FRC*FRD+FRA*FRC*FRE+FRA*FRD*FRE+FRC*FRD*FRE)+FRA*FRC*FRD*FRE</f>
        <v>1</v>
      </c>
      <c r="AE178" s="148" t="n">
        <f aca="false">FRA*FRC+FRA*FRD+FRA*FRE+FRC*FRD+FRC*FRE+FRD*FRE</f>
        <v>0</v>
      </c>
      <c r="AF178" s="148"/>
      <c r="AG178" s="148"/>
      <c r="AH178" s="148"/>
      <c r="AI178" s="158"/>
      <c r="AJ178" s="148"/>
      <c r="AK178" s="148"/>
      <c r="AL178" s="148"/>
      <c r="AM178" s="148"/>
      <c r="AN178" s="148"/>
      <c r="AO178" s="158"/>
      <c r="AP178" s="148"/>
      <c r="AQ178" s="148"/>
      <c r="AR178" s="148"/>
      <c r="AS178" s="148"/>
      <c r="AT178" s="148"/>
      <c r="AU178" s="158"/>
      <c r="AV178" s="148"/>
      <c r="AW178" s="148"/>
      <c r="AX178" s="148"/>
      <c r="AY178" s="148"/>
      <c r="AZ178" s="148"/>
      <c r="BA178" s="158"/>
      <c r="BB178" s="148"/>
      <c r="BC178" s="148"/>
      <c r="BD178" s="148"/>
      <c r="BF178" s="158"/>
      <c r="BK178" s="158"/>
      <c r="BP178" s="158"/>
      <c r="BU178" s="158"/>
      <c r="BZ178" s="158"/>
      <c r="CE178" s="158"/>
      <c r="CJ178" s="158"/>
      <c r="CO178" s="158"/>
      <c r="CT178" s="158"/>
      <c r="CY178" s="158"/>
      <c r="CZ178" s="46"/>
      <c r="DD178" s="158"/>
      <c r="DE178" s="148" t="n">
        <f aca="false">A178</f>
        <v>87</v>
      </c>
      <c r="DF178" s="148" t="n">
        <f aca="false">DA178+CV178+CQ178+CL178+CG178+CB178+BW178+BR178+BM178+BH178+BC178+AX178+AR178+AL178+AF178+Z178+U178</f>
        <v>4100300417.87684</v>
      </c>
      <c r="DG178" s="148" t="n">
        <f aca="false">DB178+CW178+CR178+CM178+CH178+CC178+BX178+BS178+BN178+BI178+BD178+AY178+AS178+AM178+AG178+AA178+V178</f>
        <v>10898650866.1711</v>
      </c>
      <c r="DH178" s="148" t="n">
        <f aca="false">DF178+DG178</f>
        <v>14998951284.0479</v>
      </c>
      <c r="DI178" s="160" t="n">
        <f aca="false">IF(Drate=1,0,IF(t=$A177,DI177+DF177+DG177-(DF178+DG178),DI177*(1-Drate)))</f>
        <v>199419374.040758</v>
      </c>
      <c r="DJ178" s="160" t="n">
        <f aca="false">IF(Drate=1,0,IF(t=$A177,DJ177,DJ177*(1-Drate)+DI177*Drate))</f>
        <v>422728528.285009</v>
      </c>
      <c r="DK178" s="160" t="n">
        <f aca="false">IF(Drate=1,0,IF(t=$A177,DK177,DK177*(1-Drate)+DJ177*Drate))</f>
        <v>224056253.229993</v>
      </c>
      <c r="DL178" s="150" t="n">
        <f aca="false">DI178+DJ178+DK178</f>
        <v>846204155.55576</v>
      </c>
      <c r="DM178" s="159" t="n">
        <f aca="false">DC178+CX178+CS178+CN178+CI178+CD178+BY178+BT178+BO178+BJ178+BE178+AZ178+AT178+AN178+AH178+AB178+W178+DL178</f>
        <v>15845155439.6037</v>
      </c>
      <c r="DO178" s="160" t="n">
        <f aca="false">IF(Drate=1,0,IF(t=$A177,DO177+DF177-(DF178),DO177*(1-Drate)))</f>
        <v>2762061.45495844</v>
      </c>
      <c r="DP178" s="160" t="n">
        <f aca="false">IF(Drate=1,0,IF(t=$A177,DP177,DP177*(1-Drate)+DO177*Drate))</f>
        <v>5855106.63217602</v>
      </c>
      <c r="DQ178" s="160" t="n">
        <f aca="false">IF(Drate=1,0,IF(t=$A177,DQ177,DQ177*(1-Drate)+DP177*Drate))</f>
        <v>3104540.29729165</v>
      </c>
      <c r="DR178" s="150" t="n">
        <f aca="false">DO178+DP178+DQ178</f>
        <v>11721708.3844261</v>
      </c>
      <c r="DS178" s="159" t="n">
        <f aca="false">DF178+DR178</f>
        <v>4112022126.26127</v>
      </c>
      <c r="DT178" s="150" t="n">
        <f aca="false">DM178-DS178</f>
        <v>11733133313.3424</v>
      </c>
      <c r="DU178" s="160"/>
      <c r="DV178" s="160"/>
      <c r="DW178" s="150"/>
      <c r="DX178" s="159"/>
      <c r="DY178" s="44" t="n">
        <f aca="false">DY177+IF(t=$A177,IF(Drate=1,DM177-DM178,0),DK177*Drate)</f>
        <v>105608392968.01</v>
      </c>
      <c r="DZ178" s="150" t="n">
        <f aca="false">DY178-DY177</f>
        <v>0</v>
      </c>
      <c r="EA178" s="150" t="n">
        <f aca="false">100*DY178/DY$204</f>
        <v>99.2071878577077</v>
      </c>
      <c r="EB178" s="150"/>
      <c r="EC178" s="150"/>
    </row>
    <row r="179" customFormat="false" ht="12.75" hidden="false" customHeight="false" outlineLevel="0" collapsed="false">
      <c r="A179" s="142" t="n">
        <f aca="false">A177+i</f>
        <v>88</v>
      </c>
      <c r="C179" s="142" t="n">
        <f aca="false">IF(AND($A179=$A178,SUMIF(schedule!$A:$A,"="&amp;$A179,schedule!C:C)),MIN(1,10^(LOG10(IF($A178&lt;main!$C$26,main!$C$19,main!$C$27))*SUMIF(schedule!$A:$A,"="&amp;$A179,schedule!C:C)/drugs!$C$5)),1)</f>
        <v>1</v>
      </c>
      <c r="D179" s="142" t="n">
        <f aca="false">IF(AND($A179=$A178,SUMIF(schedule!$A:$A,"="&amp;$A179,schedule!C:C)),MIN(1,10^(LOG10(IF($A178&lt;main!$C$26,main!$C$20,main!$C$28))*SUMIF(schedule!$A:$A,"="&amp;$A179,schedule!C:C)/drugs!$C$5)),1)</f>
        <v>1</v>
      </c>
      <c r="N179" s="142" t="n">
        <f aca="false">IF(t=$A178,0,drugs!C$25+IF(C178*D178=1,0,drugs!C$12))</f>
        <v>0</v>
      </c>
      <c r="T17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79" s="148" t="n">
        <f aca="false">(U178*(1+IF(t=$A178,0,z)*u*(2*th-1))+V178*g*IF(t=$A178,0,z))*SPA*T179</f>
        <v>969896.24454472</v>
      </c>
      <c r="V179" s="148" t="n">
        <f aca="false">(V178*(1-IF(t=$A178,0,z)*(g+m))+U178*2*IF(t=$A178,0,z)*u*(1-th))*SQA*T179</f>
        <v>3799186489.88496</v>
      </c>
      <c r="W179" s="148" t="n">
        <f aca="false">U179+V179</f>
        <v>3800156386.1295</v>
      </c>
      <c r="X179" s="148" t="n">
        <f aca="false">1-(FRB+FRC+FRD+FRE)+(FRB*FRC+FRB*FRD+FRB*FRE+FRC*FRD+FRC*FRE+FRD*FRE)-(FRB*FRC*FRD+FRB*FRC*FRE+FRB*FRD*FRE+FRC*FRD*FRE)+FRB*FRC*FRD*FRE</f>
        <v>1</v>
      </c>
      <c r="Y179" s="148" t="n">
        <f aca="false">FRB*FRC+FRB*FRD+FRB*FRE+FRC*FRD+FRC*FRE+FRD*FRE</f>
        <v>0</v>
      </c>
      <c r="Z179" s="148" t="n">
        <f aca="false">((Z178*(1+IF(t=$A178,0,z)*u*(2*th-1))+AA178*g*IF(t=$A178,0,z))+$U179*FRA/T179)*X179</f>
        <v>4195170500.75408</v>
      </c>
      <c r="AA179" s="148" t="n">
        <f aca="false">((AA178*(1-IF(t=$A178,0,z)*(g+m))+Z178*2*IF(t=$A178,0,z)*u*(1-th))+$V179*FRA/T179)*X179</f>
        <v>7143128149.93263</v>
      </c>
      <c r="AB179" s="148" t="n">
        <f aca="false">Z179+AA179</f>
        <v>11338298650.6867</v>
      </c>
      <c r="AC179" s="158" t="n">
        <f aca="false">IF($A179=$A178,AC178,AC178*EXP(-FRA*W178*i))</f>
        <v>1</v>
      </c>
      <c r="AD179" s="148" t="n">
        <f aca="false">1-(FRA+FRC+FRD+FRE)+(FRA*FRC+FRA*FRD+FRA*FRE+FRC*FRD+FRC*FRE+FRD*FRE)-(FRA*FRC*FRD+FRA*FRC*FRE+FRA*FRD*FRE+FRC*FRD*FRE)+FRA*FRC*FRD*FRE</f>
        <v>1</v>
      </c>
      <c r="AE179" s="148" t="n">
        <f aca="false">FRA*FRC+FRA*FRD+FRA*FRE+FRC*FRD+FRC*FRE+FRD*FRE</f>
        <v>0</v>
      </c>
      <c r="AF179" s="148"/>
      <c r="AG179" s="148"/>
      <c r="AH179" s="148"/>
      <c r="AI179" s="158"/>
      <c r="AJ179" s="148"/>
      <c r="AK179" s="148"/>
      <c r="AL179" s="148"/>
      <c r="AM179" s="148"/>
      <c r="AN179" s="148"/>
      <c r="AO179" s="158"/>
      <c r="AP179" s="148"/>
      <c r="AQ179" s="148"/>
      <c r="AR179" s="148"/>
      <c r="AS179" s="148"/>
      <c r="AT179" s="148"/>
      <c r="AU179" s="158"/>
      <c r="AV179" s="148"/>
      <c r="AW179" s="148"/>
      <c r="AX179" s="148"/>
      <c r="AY179" s="148"/>
      <c r="AZ179" s="148"/>
      <c r="BA179" s="158"/>
      <c r="BB179" s="148"/>
      <c r="BC179" s="148"/>
      <c r="BD179" s="148"/>
      <c r="BF179" s="158"/>
      <c r="BK179" s="158"/>
      <c r="BP179" s="158"/>
      <c r="BU179" s="158"/>
      <c r="BZ179" s="158"/>
      <c r="CE179" s="158"/>
      <c r="CJ179" s="158"/>
      <c r="CO179" s="158"/>
      <c r="CT179" s="158"/>
      <c r="CY179" s="158"/>
      <c r="CZ179" s="46"/>
      <c r="DD179" s="158"/>
      <c r="DE179" s="148" t="n">
        <f aca="false">A179</f>
        <v>88</v>
      </c>
      <c r="DF179" s="148" t="n">
        <f aca="false">DA179+CV179+CQ179+CL179+CG179+CB179+BW179+BR179+BM179+BH179+BC179+AX179+AR179+AL179+AF179+Z179+U179</f>
        <v>4196140396.99863</v>
      </c>
      <c r="DG179" s="148" t="n">
        <f aca="false">DB179+CW179+CR179+CM179+CH179+CC179+BX179+BS179+BN179+BI179+BD179+AY179+AS179+AM179+AG179+AA179+V179</f>
        <v>10942314639.8176</v>
      </c>
      <c r="DH179" s="148" t="n">
        <f aca="false">DF179+DG179</f>
        <v>15138455036.8162</v>
      </c>
      <c r="DI179" s="160" t="n">
        <f aca="false">IF(Drate=1,0,IF(t=$A178,DI178+DF178+DG178-(DF179+DG179),DI178*(1-Drate)))</f>
        <v>96810618.3552849</v>
      </c>
      <c r="DJ179" s="160" t="n">
        <f aca="false">IF(Drate=1,0,IF(t=$A178,DJ178,DJ178*(1-Drate)+DI178*Drate))</f>
        <v>307827583.678218</v>
      </c>
      <c r="DK179" s="160" t="n">
        <f aca="false">IF(Drate=1,0,IF(t=$A178,DK178,DK178*(1-Drate)+DJ178*Drate))</f>
        <v>326280598.435443</v>
      </c>
      <c r="DL179" s="150" t="n">
        <f aca="false">DI179+DJ179+DK179</f>
        <v>730918800.468947</v>
      </c>
      <c r="DM179" s="159" t="n">
        <f aca="false">DC179+CX179+CS179+CN179+CI179+CD179+BY179+BT179+BO179+BJ179+BE179+AZ179+AT179+AN179+AH179+AB179+W179+DL179</f>
        <v>15869373837.2852</v>
      </c>
      <c r="DO179" s="160" t="n">
        <f aca="false">IF(Drate=1,0,IF(t=$A178,DO178+DF178-(DF179),DO178*(1-Drate)))</f>
        <v>1340877.12729041</v>
      </c>
      <c r="DP179" s="160" t="n">
        <f aca="false">IF(Drate=1,0,IF(t=$A178,DP178,DP178*(1-Drate)+DO178*Drate))</f>
        <v>4263618.75172373</v>
      </c>
      <c r="DQ179" s="160" t="n">
        <f aca="false">IF(Drate=1,0,IF(t=$A178,DQ178,DQ178*(1-Drate)+DP178*Drate))</f>
        <v>4519809.95406609</v>
      </c>
      <c r="DR179" s="150" t="n">
        <f aca="false">DO179+DP179+DQ179</f>
        <v>10124305.8330802</v>
      </c>
      <c r="DS179" s="159" t="n">
        <f aca="false">DF179+DR179</f>
        <v>4206264702.83171</v>
      </c>
      <c r="DT179" s="150" t="n">
        <f aca="false">DM179-DS179</f>
        <v>11663109134.4535</v>
      </c>
      <c r="DU179" s="160"/>
      <c r="DV179" s="160"/>
      <c r="DW179" s="150"/>
      <c r="DX179" s="159"/>
      <c r="DY179" s="44" t="n">
        <f aca="false">DY178+IF(t=$A178,IF(Drate=1,DM178-DM179,0),DK178*Drate)</f>
        <v>105723678323.097</v>
      </c>
      <c r="DZ179" s="150" t="n">
        <f aca="false">DY179-DY178</f>
        <v>115285355.086807</v>
      </c>
      <c r="EA179" s="150" t="n">
        <f aca="false">100*DY179/DY$204</f>
        <v>99.3154854613158</v>
      </c>
      <c r="EB179" s="150"/>
      <c r="EC179" s="150"/>
    </row>
    <row r="180" customFormat="false" ht="12.75" hidden="false" customHeight="false" outlineLevel="0" collapsed="false">
      <c r="A180" s="142" t="n">
        <f aca="false">A178+i</f>
        <v>88</v>
      </c>
      <c r="C180" s="142" t="n">
        <f aca="false">IF(AND($A180=$A179,SUMIF(schedule!$A:$A,"="&amp;$A180,schedule!C:C)),MIN(1,10^(LOG10(IF($A179&lt;main!$C$26,main!$C$19,main!$C$27))*SUMIF(schedule!$A:$A,"="&amp;$A180,schedule!C:C)/drugs!$C$5)),1)</f>
        <v>1</v>
      </c>
      <c r="D180" s="142" t="n">
        <f aca="false">IF(AND($A180=$A179,SUMIF(schedule!$A:$A,"="&amp;$A180,schedule!C:C)),MIN(1,10^(LOG10(IF($A179&lt;main!$C$26,main!$C$20,main!$C$28))*SUMIF(schedule!$A:$A,"="&amp;$A180,schedule!C:C)/drugs!$C$5)),1)</f>
        <v>1</v>
      </c>
      <c r="N180" s="142" t="n">
        <f aca="false">IF(t=$A179,0,drugs!C$25+IF(C179*D179=1,0,drugs!C$12))</f>
        <v>0</v>
      </c>
      <c r="T18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80" s="148" t="n">
        <f aca="false">(U179*(1+IF(t=$A179,0,z)*u*(2*th-1))+V179*g*IF(t=$A179,0,z))*SPA*T180</f>
        <v>969896.24454472</v>
      </c>
      <c r="V180" s="148" t="n">
        <f aca="false">(V179*(1-IF(t=$A179,0,z)*(g+m))+U179*2*IF(t=$A179,0,z)*u*(1-th))*SQA*T180</f>
        <v>3799186489.88496</v>
      </c>
      <c r="W180" s="148" t="n">
        <f aca="false">U180+V180</f>
        <v>3800156386.1295</v>
      </c>
      <c r="X180" s="148" t="n">
        <f aca="false">1-(FRB+FRC+FRD+FRE)+(FRB*FRC+FRB*FRD+FRB*FRE+FRC*FRD+FRC*FRE+FRD*FRE)-(FRB*FRC*FRD+FRB*FRC*FRE+FRB*FRD*FRE+FRC*FRD*FRE)+FRB*FRC*FRD*FRE</f>
        <v>1</v>
      </c>
      <c r="Y180" s="148" t="n">
        <f aca="false">FRB*FRC+FRB*FRD+FRB*FRE+FRC*FRD+FRC*FRE+FRD*FRE</f>
        <v>0</v>
      </c>
      <c r="Z180" s="148" t="n">
        <f aca="false">((Z179*(1+IF(t=$A179,0,z)*u*(2*th-1))+AA179*g*IF(t=$A179,0,z))+$U180*FRA/T180)*X180</f>
        <v>4195170500.75408</v>
      </c>
      <c r="AA180" s="148" t="n">
        <f aca="false">((AA179*(1-IF(t=$A179,0,z)*(g+m))+Z179*2*IF(t=$A179,0,z)*u*(1-th))+$V180*FRA/T180)*X180</f>
        <v>7143128149.93263</v>
      </c>
      <c r="AB180" s="148" t="n">
        <f aca="false">Z180+AA180</f>
        <v>11338298650.6867</v>
      </c>
      <c r="AC180" s="158" t="n">
        <f aca="false">IF($A180=$A179,AC179,AC179*EXP(-FRA*W179*i))</f>
        <v>1</v>
      </c>
      <c r="AD180" s="148" t="n">
        <f aca="false">1-(FRA+FRC+FRD+FRE)+(FRA*FRC+FRA*FRD+FRA*FRE+FRC*FRD+FRC*FRE+FRD*FRE)-(FRA*FRC*FRD+FRA*FRC*FRE+FRA*FRD*FRE+FRC*FRD*FRE)+FRA*FRC*FRD*FRE</f>
        <v>1</v>
      </c>
      <c r="AE180" s="148" t="n">
        <f aca="false">FRA*FRC+FRA*FRD+FRA*FRE+FRC*FRD+FRC*FRE+FRD*FRE</f>
        <v>0</v>
      </c>
      <c r="AF180" s="148"/>
      <c r="AG180" s="148"/>
      <c r="AH180" s="148"/>
      <c r="AI180" s="158"/>
      <c r="AJ180" s="148"/>
      <c r="AK180" s="148"/>
      <c r="AL180" s="148"/>
      <c r="AM180" s="148"/>
      <c r="AN180" s="148"/>
      <c r="AO180" s="158"/>
      <c r="AP180" s="148"/>
      <c r="AQ180" s="148"/>
      <c r="AR180" s="148"/>
      <c r="AS180" s="148"/>
      <c r="AT180" s="148"/>
      <c r="AU180" s="158"/>
      <c r="AV180" s="148"/>
      <c r="AW180" s="148"/>
      <c r="AX180" s="148"/>
      <c r="AY180" s="148"/>
      <c r="AZ180" s="148"/>
      <c r="BA180" s="158"/>
      <c r="BB180" s="148"/>
      <c r="BC180" s="148"/>
      <c r="BD180" s="148"/>
      <c r="BF180" s="158"/>
      <c r="BK180" s="158"/>
      <c r="BP180" s="158"/>
      <c r="BU180" s="158"/>
      <c r="BZ180" s="158"/>
      <c r="CE180" s="158"/>
      <c r="CJ180" s="158"/>
      <c r="CO180" s="158"/>
      <c r="CT180" s="158"/>
      <c r="CY180" s="158"/>
      <c r="CZ180" s="46"/>
      <c r="DD180" s="158"/>
      <c r="DE180" s="148" t="n">
        <f aca="false">A180</f>
        <v>88</v>
      </c>
      <c r="DF180" s="148" t="n">
        <f aca="false">DA180+CV180+CQ180+CL180+CG180+CB180+BW180+BR180+BM180+BH180+BC180+AX180+AR180+AL180+AF180+Z180+U180</f>
        <v>4196140396.99863</v>
      </c>
      <c r="DG180" s="148" t="n">
        <f aca="false">DB180+CW180+CR180+CM180+CH180+CC180+BX180+BS180+BN180+BI180+BD180+AY180+AS180+AM180+AG180+AA180+V180</f>
        <v>10942314639.8176</v>
      </c>
      <c r="DH180" s="148" t="n">
        <f aca="false">DF180+DG180</f>
        <v>15138455036.8162</v>
      </c>
      <c r="DI180" s="160" t="n">
        <f aca="false">IF(Drate=1,0,IF(t=$A179,DI179+DF179+DG179-(DF180+DG180),DI179*(1-Drate)))</f>
        <v>96810618.3552856</v>
      </c>
      <c r="DJ180" s="160" t="n">
        <f aca="false">IF(Drate=1,0,IF(t=$A179,DJ179,DJ179*(1-Drate)+DI179*Drate))</f>
        <v>307827583.678218</v>
      </c>
      <c r="DK180" s="160" t="n">
        <f aca="false">IF(Drate=1,0,IF(t=$A179,DK179,DK179*(1-Drate)+DJ179*Drate))</f>
        <v>326280598.435443</v>
      </c>
      <c r="DL180" s="150" t="n">
        <f aca="false">DI180+DJ180+DK180</f>
        <v>730918800.468947</v>
      </c>
      <c r="DM180" s="159" t="n">
        <f aca="false">DC180+CX180+CS180+CN180+CI180+CD180+BY180+BT180+BO180+BJ180+BE180+AZ180+AT180+AN180+AH180+AB180+W180+DL180</f>
        <v>15869373837.2852</v>
      </c>
      <c r="DO180" s="160" t="n">
        <f aca="false">IF(Drate=1,0,IF(t=$A179,DO179+DF179-(DF180),DO179*(1-Drate)))</f>
        <v>1340877.12729025</v>
      </c>
      <c r="DP180" s="160" t="n">
        <f aca="false">IF(Drate=1,0,IF(t=$A179,DP179,DP179*(1-Drate)+DO179*Drate))</f>
        <v>4263618.75172373</v>
      </c>
      <c r="DQ180" s="160" t="n">
        <f aca="false">IF(Drate=1,0,IF(t=$A179,DQ179,DQ179*(1-Drate)+DP179*Drate))</f>
        <v>4519809.95406609</v>
      </c>
      <c r="DR180" s="150" t="n">
        <f aca="false">DO180+DP180+DQ180</f>
        <v>10124305.8330801</v>
      </c>
      <c r="DS180" s="159" t="n">
        <f aca="false">DF180+DR180</f>
        <v>4206264702.83171</v>
      </c>
      <c r="DT180" s="150" t="n">
        <f aca="false">DM180-DS180</f>
        <v>11663109134.4535</v>
      </c>
      <c r="DU180" s="160"/>
      <c r="DV180" s="160"/>
      <c r="DW180" s="150"/>
      <c r="DX180" s="159"/>
      <c r="DY180" s="44" t="n">
        <f aca="false">DY179+IF(t=$A179,IF(Drate=1,DM179-DM180,0),DK179*Drate)</f>
        <v>105723678323.097</v>
      </c>
      <c r="DZ180" s="150" t="n">
        <f aca="false">DY180-DY179</f>
        <v>0</v>
      </c>
      <c r="EA180" s="150" t="n">
        <f aca="false">100*DY180/DY$204</f>
        <v>99.3154854613158</v>
      </c>
      <c r="EB180" s="150"/>
      <c r="EC180" s="150"/>
    </row>
    <row r="181" customFormat="false" ht="12.75" hidden="false" customHeight="false" outlineLevel="0" collapsed="false">
      <c r="A181" s="142" t="n">
        <f aca="false">A179+i</f>
        <v>89</v>
      </c>
      <c r="C181" s="142" t="n">
        <f aca="false">IF(AND($A181=$A180,SUMIF(schedule!$A:$A,"="&amp;$A181,schedule!C:C)),MIN(1,10^(LOG10(IF($A180&lt;main!$C$26,main!$C$19,main!$C$27))*SUMIF(schedule!$A:$A,"="&amp;$A181,schedule!C:C)/drugs!$C$5)),1)</f>
        <v>1</v>
      </c>
      <c r="D181" s="142" t="n">
        <f aca="false">IF(AND($A181=$A180,SUMIF(schedule!$A:$A,"="&amp;$A181,schedule!C:C)),MIN(1,10^(LOG10(IF($A180&lt;main!$C$26,main!$C$20,main!$C$28))*SUMIF(schedule!$A:$A,"="&amp;$A181,schedule!C:C)/drugs!$C$5)),1)</f>
        <v>1</v>
      </c>
      <c r="N181" s="142" t="n">
        <f aca="false">IF(t=$A180,0,drugs!C$25+IF(C180*D180=1,0,drugs!C$12))</f>
        <v>0</v>
      </c>
      <c r="T18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81" s="148" t="n">
        <f aca="false">(U180*(1+IF(t=$A180,0,z)*u*(2*th-1))+V180*g*IF(t=$A180,0,z))*SPA*T181</f>
        <v>992566.494612786</v>
      </c>
      <c r="V181" s="148" t="n">
        <f aca="false">(V180*(1-IF(t=$A180,0,z)*(g+m))+U180*2*IF(t=$A180,0,z)*u*(1-th))*SQA*T181</f>
        <v>3683348946.30417</v>
      </c>
      <c r="W181" s="148" t="n">
        <f aca="false">U181+V181</f>
        <v>3684341512.79879</v>
      </c>
      <c r="X181" s="148" t="n">
        <f aca="false">1-(FRB+FRC+FRD+FRE)+(FRB*FRC+FRB*FRD+FRB*FRE+FRC*FRD+FRC*FRE+FRD*FRE)-(FRB*FRC*FRD+FRB*FRC*FRE+FRB*FRD*FRE+FRC*FRD*FRE)+FRB*FRC*FRD*FRE</f>
        <v>1</v>
      </c>
      <c r="Y181" s="148" t="n">
        <f aca="false">FRB*FRC+FRB*FRD+FRB*FRE+FRC*FRD+FRC*FRE+FRD*FRE</f>
        <v>0</v>
      </c>
      <c r="Z181" s="148" t="n">
        <f aca="false">((Z180*(1+IF(t=$A180,0,z)*u*(2*th-1))+AA180*g*IF(t=$A180,0,z))+$U181*FRA/T181)*X181</f>
        <v>4293227962.94677</v>
      </c>
      <c r="AA181" s="148" t="n">
        <f aca="false">((AA180*(1-IF(t=$A180,0,z)*(g+m))+Z180*2*IF(t=$A180,0,z)*u*(1-th))+$V181*FRA/T181)*X181</f>
        <v>7310090855.82828</v>
      </c>
      <c r="AB181" s="148" t="n">
        <f aca="false">Z181+AA181</f>
        <v>11603318818.775</v>
      </c>
      <c r="AC181" s="158" t="n">
        <f aca="false">IF($A181=$A180,AC180,AC180*EXP(-FRA*W180*i))</f>
        <v>1</v>
      </c>
      <c r="AD181" s="148" t="n">
        <f aca="false">1-(FRA+FRC+FRD+FRE)+(FRA*FRC+FRA*FRD+FRA*FRE+FRC*FRD+FRC*FRE+FRD*FRE)-(FRA*FRC*FRD+FRA*FRC*FRE+FRA*FRD*FRE+FRC*FRD*FRE)+FRA*FRC*FRD*FRE</f>
        <v>1</v>
      </c>
      <c r="AE181" s="148" t="n">
        <f aca="false">FRA*FRC+FRA*FRD+FRA*FRE+FRC*FRD+FRC*FRE+FRD*FRE</f>
        <v>0</v>
      </c>
      <c r="AF181" s="148"/>
      <c r="AG181" s="148"/>
      <c r="AH181" s="148"/>
      <c r="AI181" s="158"/>
      <c r="AJ181" s="148"/>
      <c r="AK181" s="148"/>
      <c r="AL181" s="148"/>
      <c r="AM181" s="148"/>
      <c r="AN181" s="148"/>
      <c r="AO181" s="158"/>
      <c r="AP181" s="148"/>
      <c r="AQ181" s="148"/>
      <c r="AR181" s="148"/>
      <c r="AS181" s="148"/>
      <c r="AT181" s="148"/>
      <c r="AU181" s="158"/>
      <c r="AV181" s="148"/>
      <c r="AW181" s="148"/>
      <c r="AX181" s="148"/>
      <c r="AY181" s="148"/>
      <c r="AZ181" s="148"/>
      <c r="BA181" s="158"/>
      <c r="BB181" s="148"/>
      <c r="BC181" s="148"/>
      <c r="BD181" s="148"/>
      <c r="BF181" s="158"/>
      <c r="BK181" s="158"/>
      <c r="BP181" s="158"/>
      <c r="BU181" s="158"/>
      <c r="BZ181" s="158"/>
      <c r="CE181" s="158"/>
      <c r="CJ181" s="158"/>
      <c r="CO181" s="158"/>
      <c r="CT181" s="158"/>
      <c r="CY181" s="158"/>
      <c r="CZ181" s="46"/>
      <c r="DD181" s="158"/>
      <c r="DE181" s="148" t="n">
        <f aca="false">A181</f>
        <v>89</v>
      </c>
      <c r="DF181" s="148" t="n">
        <f aca="false">DA181+CV181+CQ181+CL181+CG181+CB181+BW181+BR181+BM181+BH181+BC181+AX181+AR181+AL181+AF181+Z181+U181</f>
        <v>4294220529.44138</v>
      </c>
      <c r="DG181" s="148" t="n">
        <f aca="false">DB181+CW181+CR181+CM181+CH181+CC181+BX181+BS181+BN181+BI181+BD181+AY181+AS181+AM181+AG181+AA181+V181</f>
        <v>10993439802.1325</v>
      </c>
      <c r="DH181" s="148" t="n">
        <f aca="false">DF181+DG181</f>
        <v>15287660331.5738</v>
      </c>
      <c r="DI181" s="160" t="n">
        <f aca="false">IF(Drate=1,0,IF(t=$A180,DI180+DF180+DG180-(DF181+DG181),DI180*(1-Drate)))</f>
        <v>46997920.194139</v>
      </c>
      <c r="DJ181" s="160" t="n">
        <f aca="false">IF(Drate=1,0,IF(t=$A180,DJ180,DJ180*(1-Drate)+DI180*Drate))</f>
        <v>199251431.815033</v>
      </c>
      <c r="DK181" s="160" t="n">
        <f aca="false">IF(Drate=1,0,IF(t=$A180,DK180,DK180*(1-Drate)+DJ180*Drate))</f>
        <v>316785829.474342</v>
      </c>
      <c r="DL181" s="150" t="n">
        <f aca="false">DI181+DJ181+DK181</f>
        <v>563035181.483513</v>
      </c>
      <c r="DM181" s="159" t="n">
        <f aca="false">DC181+CX181+CS181+CN181+CI181+CD181+BY181+BT181+BO181+BJ181+BE181+AZ181+AT181+AN181+AH181+AB181+W181+DL181</f>
        <v>15850695513.0573</v>
      </c>
      <c r="DO181" s="160" t="n">
        <f aca="false">IF(Drate=1,0,IF(t=$A180,DO180+DF180-(DF181),DO180*(1-Drate)))</f>
        <v>650945.498429334</v>
      </c>
      <c r="DP181" s="160" t="n">
        <f aca="false">IF(Drate=1,0,IF(t=$A180,DP180,DP180*(1-Drate)+DO180*Drate))</f>
        <v>2759758.44368784</v>
      </c>
      <c r="DQ181" s="160" t="n">
        <f aca="false">IF(Drate=1,0,IF(t=$A180,DQ180,DQ180*(1-Drate)+DP180*Drate))</f>
        <v>4387989.96106711</v>
      </c>
      <c r="DR181" s="150" t="n">
        <f aca="false">DO181+DP181+DQ181</f>
        <v>7798693.90318428</v>
      </c>
      <c r="DS181" s="159" t="n">
        <f aca="false">DF181+DR181</f>
        <v>4302019223.34456</v>
      </c>
      <c r="DT181" s="150" t="n">
        <f aca="false">DM181-DS181</f>
        <v>11548676289.7128</v>
      </c>
      <c r="DU181" s="160"/>
      <c r="DV181" s="160"/>
      <c r="DW181" s="150"/>
      <c r="DX181" s="159"/>
      <c r="DY181" s="44" t="n">
        <f aca="false">DY180+IF(t=$A180,IF(Drate=1,DM180-DM181,0),DK180*Drate)</f>
        <v>105891561942.083</v>
      </c>
      <c r="DZ181" s="150" t="n">
        <f aca="false">DY181-DY180</f>
        <v>167883618.985428</v>
      </c>
      <c r="EA181" s="150" t="n">
        <f aca="false">100*DY181/DY$204</f>
        <v>99.4731932083882</v>
      </c>
      <c r="EB181" s="150"/>
      <c r="EC181" s="150"/>
    </row>
    <row r="182" customFormat="false" ht="12.75" hidden="false" customHeight="false" outlineLevel="0" collapsed="false">
      <c r="A182" s="142" t="n">
        <f aca="false">A180+i</f>
        <v>89</v>
      </c>
      <c r="C182" s="142" t="n">
        <f aca="false">IF(AND($A182=$A181,SUMIF(schedule!$A:$A,"="&amp;$A182,schedule!C:C)),MIN(1,10^(LOG10(IF($A181&lt;main!$C$26,main!$C$19,main!$C$27))*SUMIF(schedule!$A:$A,"="&amp;$A182,schedule!C:C)/drugs!$C$5)),1)</f>
        <v>1</v>
      </c>
      <c r="D182" s="142" t="n">
        <f aca="false">IF(AND($A182=$A181,SUMIF(schedule!$A:$A,"="&amp;$A182,schedule!C:C)),MIN(1,10^(LOG10(IF($A181&lt;main!$C$26,main!$C$20,main!$C$28))*SUMIF(schedule!$A:$A,"="&amp;$A182,schedule!C:C)/drugs!$C$5)),1)</f>
        <v>1</v>
      </c>
      <c r="N182" s="142" t="n">
        <f aca="false">IF(t=$A181,0,drugs!C$25+IF(C181*D181=1,0,drugs!C$12))</f>
        <v>0</v>
      </c>
      <c r="T18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82" s="148" t="n">
        <f aca="false">(U181*(1+IF(t=$A181,0,z)*u*(2*th-1))+V181*g*IF(t=$A181,0,z))*SPA*T182</f>
        <v>992566.494612786</v>
      </c>
      <c r="V182" s="148" t="n">
        <f aca="false">(V181*(1-IF(t=$A181,0,z)*(g+m))+U181*2*IF(t=$A181,0,z)*u*(1-th))*SQA*T182</f>
        <v>3683348946.30417</v>
      </c>
      <c r="W182" s="148" t="n">
        <f aca="false">U182+V182</f>
        <v>3684341512.79879</v>
      </c>
      <c r="X182" s="148" t="n">
        <f aca="false">1-(FRB+FRC+FRD+FRE)+(FRB*FRC+FRB*FRD+FRB*FRE+FRC*FRD+FRC*FRE+FRD*FRE)-(FRB*FRC*FRD+FRB*FRC*FRE+FRB*FRD*FRE+FRC*FRD*FRE)+FRB*FRC*FRD*FRE</f>
        <v>1</v>
      </c>
      <c r="Y182" s="148" t="n">
        <f aca="false">FRB*FRC+FRB*FRD+FRB*FRE+FRC*FRD+FRC*FRE+FRD*FRE</f>
        <v>0</v>
      </c>
      <c r="Z182" s="148" t="n">
        <f aca="false">((Z181*(1+IF(t=$A181,0,z)*u*(2*th-1))+AA181*g*IF(t=$A181,0,z))+$U182*FRA/T182)*X182</f>
        <v>4293227962.94677</v>
      </c>
      <c r="AA182" s="148" t="n">
        <f aca="false">((AA181*(1-IF(t=$A181,0,z)*(g+m))+Z181*2*IF(t=$A181,0,z)*u*(1-th))+$V182*FRA/T182)*X182</f>
        <v>7310090855.82828</v>
      </c>
      <c r="AB182" s="148" t="n">
        <f aca="false">Z182+AA182</f>
        <v>11603318818.775</v>
      </c>
      <c r="AC182" s="158" t="n">
        <f aca="false">IF($A182=$A181,AC181,AC181*EXP(-FRA*W181*i))</f>
        <v>1</v>
      </c>
      <c r="AD182" s="148" t="n">
        <f aca="false">1-(FRA+FRC+FRD+FRE)+(FRA*FRC+FRA*FRD+FRA*FRE+FRC*FRD+FRC*FRE+FRD*FRE)-(FRA*FRC*FRD+FRA*FRC*FRE+FRA*FRD*FRE+FRC*FRD*FRE)+FRA*FRC*FRD*FRE</f>
        <v>1</v>
      </c>
      <c r="AE182" s="148" t="n">
        <f aca="false">FRA*FRC+FRA*FRD+FRA*FRE+FRC*FRD+FRC*FRE+FRD*FRE</f>
        <v>0</v>
      </c>
      <c r="AF182" s="148"/>
      <c r="AG182" s="148"/>
      <c r="AH182" s="148"/>
      <c r="AI182" s="158"/>
      <c r="AJ182" s="148"/>
      <c r="AK182" s="148"/>
      <c r="AL182" s="148"/>
      <c r="AM182" s="148"/>
      <c r="AN182" s="148"/>
      <c r="AO182" s="158"/>
      <c r="AP182" s="148"/>
      <c r="AQ182" s="148"/>
      <c r="AR182" s="148"/>
      <c r="AS182" s="148"/>
      <c r="AT182" s="148"/>
      <c r="AU182" s="158"/>
      <c r="AV182" s="148"/>
      <c r="AW182" s="148"/>
      <c r="AX182" s="148"/>
      <c r="AY182" s="148"/>
      <c r="AZ182" s="148"/>
      <c r="BA182" s="158"/>
      <c r="BB182" s="148"/>
      <c r="BC182" s="148"/>
      <c r="BD182" s="148"/>
      <c r="BF182" s="158"/>
      <c r="BK182" s="158"/>
      <c r="BP182" s="158"/>
      <c r="BU182" s="158"/>
      <c r="BZ182" s="158"/>
      <c r="CE182" s="158"/>
      <c r="CJ182" s="158"/>
      <c r="CO182" s="158"/>
      <c r="CT182" s="158"/>
      <c r="CY182" s="158"/>
      <c r="CZ182" s="46"/>
      <c r="DD182" s="158"/>
      <c r="DE182" s="148" t="n">
        <f aca="false">A182</f>
        <v>89</v>
      </c>
      <c r="DF182" s="148" t="n">
        <f aca="false">DA182+CV182+CQ182+CL182+CG182+CB182+BW182+BR182+BM182+BH182+BC182+AX182+AR182+AL182+AF182+Z182+U182</f>
        <v>4294220529.44138</v>
      </c>
      <c r="DG182" s="148" t="n">
        <f aca="false">DB182+CW182+CR182+CM182+CH182+CC182+BX182+BS182+BN182+BI182+BD182+AY182+AS182+AM182+AG182+AA182+V182</f>
        <v>10993439802.1325</v>
      </c>
      <c r="DH182" s="148" t="n">
        <f aca="false">DF182+DG182</f>
        <v>15287660331.5738</v>
      </c>
      <c r="DI182" s="160" t="n">
        <f aca="false">IF(Drate=1,0,IF(t=$A181,DI181+DF181+DG181-(DF182+DG182),DI181*(1-Drate)))</f>
        <v>46997920.1941395</v>
      </c>
      <c r="DJ182" s="160" t="n">
        <f aca="false">IF(Drate=1,0,IF(t=$A181,DJ181,DJ181*(1-Drate)+DI181*Drate))</f>
        <v>199251431.815033</v>
      </c>
      <c r="DK182" s="160" t="n">
        <f aca="false">IF(Drate=1,0,IF(t=$A181,DK181,DK181*(1-Drate)+DJ181*Drate))</f>
        <v>316785829.474342</v>
      </c>
      <c r="DL182" s="150" t="n">
        <f aca="false">DI182+DJ182+DK182</f>
        <v>563035181.483514</v>
      </c>
      <c r="DM182" s="159" t="n">
        <f aca="false">DC182+CX182+CS182+CN182+CI182+CD182+BY182+BT182+BO182+BJ182+BE182+AZ182+AT182+AN182+AH182+AB182+W182+DL182</f>
        <v>15850695513.0573</v>
      </c>
      <c r="DO182" s="160" t="n">
        <f aca="false">IF(Drate=1,0,IF(t=$A181,DO181+DF181-(DF182),DO181*(1-Drate)))</f>
        <v>650945.498429298</v>
      </c>
      <c r="DP182" s="160" t="n">
        <f aca="false">IF(Drate=1,0,IF(t=$A181,DP181,DP181*(1-Drate)+DO181*Drate))</f>
        <v>2759758.44368784</v>
      </c>
      <c r="DQ182" s="160" t="n">
        <f aca="false">IF(Drate=1,0,IF(t=$A181,DQ181,DQ181*(1-Drate)+DP181*Drate))</f>
        <v>4387989.96106711</v>
      </c>
      <c r="DR182" s="150" t="n">
        <f aca="false">DO182+DP182+DQ182</f>
        <v>7798693.90318424</v>
      </c>
      <c r="DS182" s="159" t="n">
        <f aca="false">DF182+DR182</f>
        <v>4302019223.34456</v>
      </c>
      <c r="DT182" s="150" t="n">
        <f aca="false">DM182-DS182</f>
        <v>11548676289.7128</v>
      </c>
      <c r="DU182" s="160"/>
      <c r="DV182" s="160"/>
      <c r="DW182" s="150"/>
      <c r="DX182" s="159"/>
      <c r="DY182" s="44" t="n">
        <f aca="false">DY181+IF(t=$A181,IF(Drate=1,DM181-DM182,0),DK181*Drate)</f>
        <v>105891561942.083</v>
      </c>
      <c r="DZ182" s="150" t="n">
        <f aca="false">DY182-DY181</f>
        <v>0</v>
      </c>
      <c r="EA182" s="150" t="n">
        <f aca="false">100*DY182/DY$204</f>
        <v>99.4731932083882</v>
      </c>
      <c r="EB182" s="150"/>
      <c r="EC182" s="150"/>
    </row>
    <row r="183" customFormat="false" ht="12.75" hidden="false" customHeight="false" outlineLevel="0" collapsed="false">
      <c r="A183" s="142" t="n">
        <f aca="false">A181+i</f>
        <v>90</v>
      </c>
      <c r="C183" s="142" t="n">
        <f aca="false">IF(AND($A183=$A182,SUMIF(schedule!$A:$A,"="&amp;$A183,schedule!C:C)),MIN(1,10^(LOG10(IF($A182&lt;main!$C$26,main!$C$19,main!$C$27))*SUMIF(schedule!$A:$A,"="&amp;$A183,schedule!C:C)/drugs!$C$5)),1)</f>
        <v>1</v>
      </c>
      <c r="D183" s="142" t="n">
        <f aca="false">IF(AND($A183=$A182,SUMIF(schedule!$A:$A,"="&amp;$A183,schedule!C:C)),MIN(1,10^(LOG10(IF($A182&lt;main!$C$26,main!$C$20,main!$C$28))*SUMIF(schedule!$A:$A,"="&amp;$A183,schedule!C:C)/drugs!$C$5)),1)</f>
        <v>1</v>
      </c>
      <c r="N183" s="142" t="n">
        <f aca="false">IF(t=$A182,0,drugs!C$25+IF(C182*D182=1,0,drugs!C$12))</f>
        <v>0</v>
      </c>
      <c r="T18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83" s="148" t="n">
        <f aca="false">(U182*(1+IF(t=$A182,0,z)*u*(2*th-1))+V182*g*IF(t=$A182,0,z))*SPA*T183</f>
        <v>1015766.63665748</v>
      </c>
      <c r="V183" s="148" t="n">
        <f aca="false">(V182*(1-IF(t=$A182,0,z)*(g+m))+U182*2*IF(t=$A182,0,z)*u*(1-th))*SQA*T183</f>
        <v>3571048093.49092</v>
      </c>
      <c r="W183" s="148" t="n">
        <f aca="false">U183+V183</f>
        <v>3572063860.12757</v>
      </c>
      <c r="X183" s="148" t="n">
        <f aca="false">1-(FRB+FRC+FRD+FRE)+(FRB*FRC+FRB*FRD+FRB*FRE+FRC*FRD+FRC*FRE+FRD*FRE)-(FRB*FRC*FRD+FRB*FRC*FRE+FRB*FRD*FRE+FRC*FRD*FRE)+FRB*FRC*FRD*FRE</f>
        <v>1</v>
      </c>
      <c r="Y183" s="148" t="n">
        <f aca="false">FRB*FRC+FRB*FRD+FRB*FRE+FRC*FRD+FRC*FRE+FRD*FRE</f>
        <v>0</v>
      </c>
      <c r="Z183" s="148" t="n">
        <f aca="false">((Z182*(1+IF(t=$A182,0,z)*u*(2*th-1))+AA182*g*IF(t=$A182,0,z))+$U183*FRA/T183)*X183</f>
        <v>4393577409.67022</v>
      </c>
      <c r="AA183" s="148" t="n">
        <f aca="false">((AA182*(1-IF(t=$A182,0,z)*(g+m))+Z182*2*IF(t=$A182,0,z)*u*(1-th))+$V183*FRA/T183)*X183</f>
        <v>7480956129.97902</v>
      </c>
      <c r="AB183" s="148" t="n">
        <f aca="false">Z183+AA183</f>
        <v>11874533539.6492</v>
      </c>
      <c r="AC183" s="158" t="n">
        <f aca="false">IF($A183=$A182,AC182,AC182*EXP(-FRA*W182*i))</f>
        <v>1</v>
      </c>
      <c r="AD183" s="148" t="n">
        <f aca="false">1-(FRA+FRC+FRD+FRE)+(FRA*FRC+FRA*FRD+FRA*FRE+FRC*FRD+FRC*FRE+FRD*FRE)-(FRA*FRC*FRD+FRA*FRC*FRE+FRA*FRD*FRE+FRC*FRD*FRE)+FRA*FRC*FRD*FRE</f>
        <v>1</v>
      </c>
      <c r="AE183" s="148" t="n">
        <f aca="false">FRA*FRC+FRA*FRD+FRA*FRE+FRC*FRD+FRC*FRE+FRD*FRE</f>
        <v>0</v>
      </c>
      <c r="AF183" s="148"/>
      <c r="AG183" s="148"/>
      <c r="AH183" s="148"/>
      <c r="AI183" s="158"/>
      <c r="AJ183" s="148"/>
      <c r="AK183" s="148"/>
      <c r="AL183" s="148"/>
      <c r="AM183" s="148"/>
      <c r="AN183" s="148"/>
      <c r="AO183" s="158"/>
      <c r="AP183" s="148"/>
      <c r="AQ183" s="148"/>
      <c r="AR183" s="148"/>
      <c r="AS183" s="148"/>
      <c r="AT183" s="148"/>
      <c r="AU183" s="158"/>
      <c r="AV183" s="148"/>
      <c r="AW183" s="148"/>
      <c r="AX183" s="148"/>
      <c r="AY183" s="148"/>
      <c r="AZ183" s="148"/>
      <c r="BA183" s="158"/>
      <c r="BB183" s="148"/>
      <c r="BC183" s="148"/>
      <c r="BD183" s="148"/>
      <c r="BF183" s="158"/>
      <c r="BK183" s="158"/>
      <c r="BP183" s="158"/>
      <c r="BU183" s="158"/>
      <c r="BZ183" s="158"/>
      <c r="CE183" s="158"/>
      <c r="CJ183" s="158"/>
      <c r="CO183" s="158"/>
      <c r="CT183" s="158"/>
      <c r="CY183" s="158"/>
      <c r="CZ183" s="46"/>
      <c r="DD183" s="158"/>
      <c r="DE183" s="148" t="n">
        <f aca="false">A183</f>
        <v>90</v>
      </c>
      <c r="DF183" s="148" t="n">
        <f aca="false">DA183+CV183+CQ183+CL183+CG183+CB183+BW183+BR183+BM183+BH183+BC183+AX183+AR183+AL183+AF183+Z183+U183</f>
        <v>4394593176.30687</v>
      </c>
      <c r="DG183" s="148" t="n">
        <f aca="false">DB183+CW183+CR183+CM183+CH183+CC183+BX183+BS183+BN183+BI183+BD183+AY183+AS183+AM183+AG183+AA183+V183</f>
        <v>11052004223.4699</v>
      </c>
      <c r="DH183" s="148" t="n">
        <f aca="false">DF183+DG183</f>
        <v>15446597399.7768</v>
      </c>
      <c r="DI183" s="160" t="n">
        <f aca="false">IF(Drate=1,0,IF(t=$A182,DI182+DF182+DG182-(DF183+DG183),DI182*(1-Drate)))</f>
        <v>22815725.5898168</v>
      </c>
      <c r="DJ183" s="160" t="n">
        <f aca="false">IF(Drate=1,0,IF(t=$A182,DJ182,DJ182*(1-Drate)+DI182*Drate))</f>
        <v>120911283.314865</v>
      </c>
      <c r="DK183" s="160" t="n">
        <f aca="false">IF(Drate=1,0,IF(t=$A182,DK182,DK182*(1-Drate)+DJ182*Drate))</f>
        <v>256309968.730749</v>
      </c>
      <c r="DL183" s="150" t="n">
        <f aca="false">DI183+DJ183+DK183</f>
        <v>400036977.63543</v>
      </c>
      <c r="DM183" s="159" t="n">
        <f aca="false">DC183+CX183+CS183+CN183+CI183+CD183+BY183+BT183+BO183+BJ183+BE183+AZ183+AT183+AN183+AH183+AB183+W183+DL183</f>
        <v>15846634377.4122</v>
      </c>
      <c r="DO183" s="160" t="n">
        <f aca="false">IF(Drate=1,0,IF(t=$A182,DO182+DF182-(DF183),DO182*(1-Drate)))</f>
        <v>316009.59797241</v>
      </c>
      <c r="DP183" s="160" t="n">
        <f aca="false">IF(Drate=1,0,IF(t=$A182,DP182,DP182*(1-Drate)+DO182*Drate))</f>
        <v>1674695.00224824</v>
      </c>
      <c r="DQ183" s="160" t="n">
        <f aca="false">IF(Drate=1,0,IF(t=$A182,DQ182,DQ182*(1-Drate)+DP182*Drate))</f>
        <v>3550203.70900511</v>
      </c>
      <c r="DR183" s="150" t="n">
        <f aca="false">DO183+DP183+DQ183</f>
        <v>5540908.30922575</v>
      </c>
      <c r="DS183" s="159" t="n">
        <f aca="false">DF183+DR183</f>
        <v>4400134084.6161</v>
      </c>
      <c r="DT183" s="150" t="n">
        <f aca="false">DM183-DS183</f>
        <v>11446500292.7961</v>
      </c>
      <c r="DU183" s="160"/>
      <c r="DV183" s="160"/>
      <c r="DW183" s="150"/>
      <c r="DX183" s="159"/>
      <c r="DY183" s="44" t="n">
        <f aca="false">DY182+IF(t=$A182,IF(Drate=1,DM182-DM183,0),DK182*Drate)</f>
        <v>106054560145.931</v>
      </c>
      <c r="DZ183" s="150" t="n">
        <f aca="false">DY183-DY182</f>
        <v>162998203.848084</v>
      </c>
      <c r="EA183" s="150" t="n">
        <f aca="false">100*DY183/DY$204</f>
        <v>99.6263116583065</v>
      </c>
      <c r="EB183" s="150"/>
      <c r="EC183" s="150"/>
    </row>
    <row r="184" customFormat="false" ht="12.75" hidden="false" customHeight="false" outlineLevel="0" collapsed="false">
      <c r="A184" s="142" t="n">
        <f aca="false">A182+i</f>
        <v>90</v>
      </c>
      <c r="C184" s="142" t="n">
        <f aca="false">IF(AND($A184=$A183,SUMIF(schedule!$A:$A,"="&amp;$A184,schedule!C:C)),MIN(1,10^(LOG10(IF($A183&lt;main!$C$26,main!$C$19,main!$C$27))*SUMIF(schedule!$A:$A,"="&amp;$A184,schedule!C:C)/drugs!$C$5)),1)</f>
        <v>1</v>
      </c>
      <c r="D184" s="142" t="n">
        <f aca="false">IF(AND($A184=$A183,SUMIF(schedule!$A:$A,"="&amp;$A184,schedule!C:C)),MIN(1,10^(LOG10(IF($A183&lt;main!$C$26,main!$C$20,main!$C$28))*SUMIF(schedule!$A:$A,"="&amp;$A184,schedule!C:C)/drugs!$C$5)),1)</f>
        <v>1</v>
      </c>
      <c r="N184" s="142" t="n">
        <f aca="false">IF(t=$A183,0,drugs!C$25+IF(C183*D183=1,0,drugs!C$12))</f>
        <v>0</v>
      </c>
      <c r="T18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84" s="148" t="n">
        <f aca="false">(U183*(1+IF(t=$A183,0,z)*u*(2*th-1))+V183*g*IF(t=$A183,0,z))*SPA*T184</f>
        <v>1015766.63665748</v>
      </c>
      <c r="V184" s="148" t="n">
        <f aca="false">(V183*(1-IF(t=$A183,0,z)*(g+m))+U183*2*IF(t=$A183,0,z)*u*(1-th))*SQA*T184</f>
        <v>3571048093.49092</v>
      </c>
      <c r="W184" s="148" t="n">
        <f aca="false">U184+V184</f>
        <v>3572063860.12757</v>
      </c>
      <c r="X184" s="148" t="n">
        <f aca="false">1-(FRB+FRC+FRD+FRE)+(FRB*FRC+FRB*FRD+FRB*FRE+FRC*FRD+FRC*FRE+FRD*FRE)-(FRB*FRC*FRD+FRB*FRC*FRE+FRB*FRD*FRE+FRC*FRD*FRE)+FRB*FRC*FRD*FRE</f>
        <v>1</v>
      </c>
      <c r="Y184" s="148" t="n">
        <f aca="false">FRB*FRC+FRB*FRD+FRB*FRE+FRC*FRD+FRC*FRE+FRD*FRE</f>
        <v>0</v>
      </c>
      <c r="Z184" s="148" t="n">
        <f aca="false">((Z183*(1+IF(t=$A183,0,z)*u*(2*th-1))+AA183*g*IF(t=$A183,0,z))+$U184*FRA/T184)*X184</f>
        <v>4393577409.67022</v>
      </c>
      <c r="AA184" s="148" t="n">
        <f aca="false">((AA183*(1-IF(t=$A183,0,z)*(g+m))+Z183*2*IF(t=$A183,0,z)*u*(1-th))+$V184*FRA/T184)*X184</f>
        <v>7480956129.97902</v>
      </c>
      <c r="AB184" s="148" t="n">
        <f aca="false">Z184+AA184</f>
        <v>11874533539.6492</v>
      </c>
      <c r="AC184" s="158" t="n">
        <f aca="false">IF($A184=$A183,AC183,AC183*EXP(-FRA*W183*i))</f>
        <v>1</v>
      </c>
      <c r="AD184" s="148" t="n">
        <f aca="false">1-(FRA+FRC+FRD+FRE)+(FRA*FRC+FRA*FRD+FRA*FRE+FRC*FRD+FRC*FRE+FRD*FRE)-(FRA*FRC*FRD+FRA*FRC*FRE+FRA*FRD*FRE+FRC*FRD*FRE)+FRA*FRC*FRD*FRE</f>
        <v>1</v>
      </c>
      <c r="AE184" s="148" t="n">
        <f aca="false">FRA*FRC+FRA*FRD+FRA*FRE+FRC*FRD+FRC*FRE+FRD*FRE</f>
        <v>0</v>
      </c>
      <c r="AF184" s="148"/>
      <c r="AG184" s="148"/>
      <c r="AH184" s="148"/>
      <c r="AI184" s="158"/>
      <c r="AJ184" s="148"/>
      <c r="AK184" s="148"/>
      <c r="AL184" s="148"/>
      <c r="AM184" s="148"/>
      <c r="AN184" s="148"/>
      <c r="AO184" s="158"/>
      <c r="AP184" s="148"/>
      <c r="AQ184" s="148"/>
      <c r="AR184" s="148"/>
      <c r="AS184" s="148"/>
      <c r="AT184" s="148"/>
      <c r="AU184" s="158"/>
      <c r="AV184" s="148"/>
      <c r="AW184" s="148"/>
      <c r="AX184" s="148"/>
      <c r="AY184" s="148"/>
      <c r="AZ184" s="148"/>
      <c r="BA184" s="158"/>
      <c r="BB184" s="148"/>
      <c r="BC184" s="148"/>
      <c r="BD184" s="148"/>
      <c r="BF184" s="158"/>
      <c r="BK184" s="158"/>
      <c r="BP184" s="158"/>
      <c r="BU184" s="158"/>
      <c r="BZ184" s="158"/>
      <c r="CE184" s="158"/>
      <c r="CJ184" s="158"/>
      <c r="CO184" s="158"/>
      <c r="CT184" s="158"/>
      <c r="CY184" s="158"/>
      <c r="CZ184" s="46"/>
      <c r="DD184" s="158"/>
      <c r="DE184" s="148" t="n">
        <f aca="false">A184</f>
        <v>90</v>
      </c>
      <c r="DF184" s="148" t="n">
        <f aca="false">DA184+CV184+CQ184+CL184+CG184+CB184+BW184+BR184+BM184+BH184+BC184+AX184+AR184+AL184+AF184+Z184+U184</f>
        <v>4394593176.30687</v>
      </c>
      <c r="DG184" s="148" t="n">
        <f aca="false">DB184+CW184+CR184+CM184+CH184+CC184+BX184+BS184+BN184+BI184+BD184+AY184+AS184+AM184+AG184+AA184+V184</f>
        <v>11052004223.4699</v>
      </c>
      <c r="DH184" s="148" t="n">
        <f aca="false">DF184+DG184</f>
        <v>15446597399.7768</v>
      </c>
      <c r="DI184" s="160" t="n">
        <f aca="false">IF(Drate=1,0,IF(t=$A183,DI183+DF183+DG183-(DF184+DG184),DI183*(1-Drate)))</f>
        <v>22815725.589817</v>
      </c>
      <c r="DJ184" s="160" t="n">
        <f aca="false">IF(Drate=1,0,IF(t=$A183,DJ183,DJ183*(1-Drate)+DI183*Drate))</f>
        <v>120911283.314865</v>
      </c>
      <c r="DK184" s="160" t="n">
        <f aca="false">IF(Drate=1,0,IF(t=$A183,DK183,DK183*(1-Drate)+DJ183*Drate))</f>
        <v>256309968.730749</v>
      </c>
      <c r="DL184" s="150" t="n">
        <f aca="false">DI184+DJ184+DK184</f>
        <v>400036977.635431</v>
      </c>
      <c r="DM184" s="159" t="n">
        <f aca="false">DC184+CX184+CS184+CN184+CI184+CD184+BY184+BT184+BO184+BJ184+BE184+AZ184+AT184+AN184+AH184+AB184+W184+DL184</f>
        <v>15846634377.4122</v>
      </c>
      <c r="DO184" s="160" t="n">
        <f aca="false">IF(Drate=1,0,IF(t=$A183,DO183+DF183-(DF184),DO183*(1-Drate)))</f>
        <v>316009.59797287</v>
      </c>
      <c r="DP184" s="160" t="n">
        <f aca="false">IF(Drate=1,0,IF(t=$A183,DP183,DP183*(1-Drate)+DO183*Drate))</f>
        <v>1674695.00224824</v>
      </c>
      <c r="DQ184" s="160" t="n">
        <f aca="false">IF(Drate=1,0,IF(t=$A183,DQ183,DQ183*(1-Drate)+DP183*Drate))</f>
        <v>3550203.70900511</v>
      </c>
      <c r="DR184" s="150" t="n">
        <f aca="false">DO184+DP184+DQ184</f>
        <v>5540908.30922621</v>
      </c>
      <c r="DS184" s="159" t="n">
        <f aca="false">DF184+DR184</f>
        <v>4400134084.6161</v>
      </c>
      <c r="DT184" s="150" t="n">
        <f aca="false">DM184-DS184</f>
        <v>11446500292.7961</v>
      </c>
      <c r="DU184" s="160"/>
      <c r="DV184" s="160"/>
      <c r="DW184" s="150"/>
      <c r="DX184" s="159"/>
      <c r="DY184" s="44" t="n">
        <f aca="false">DY183+IF(t=$A183,IF(Drate=1,DM183-DM184,0),DK183*Drate)</f>
        <v>106054560145.931</v>
      </c>
      <c r="DZ184" s="150" t="n">
        <f aca="false">DY184-DY183</f>
        <v>0</v>
      </c>
      <c r="EA184" s="150" t="n">
        <f aca="false">100*DY184/DY$204</f>
        <v>99.6263116583065</v>
      </c>
      <c r="EB184" s="150"/>
      <c r="EC184" s="150"/>
    </row>
    <row r="185" customFormat="false" ht="12.75" hidden="false" customHeight="false" outlineLevel="0" collapsed="false">
      <c r="A185" s="142" t="n">
        <f aca="false">A183+i</f>
        <v>91</v>
      </c>
      <c r="C185" s="142" t="n">
        <f aca="false">IF(AND($A185=$A184,SUMIF(schedule!$A:$A,"="&amp;$A185,schedule!C:C)),MIN(1,10^(LOG10(IF($A184&lt;main!$C$26,main!$C$19,main!$C$27))*SUMIF(schedule!$A:$A,"="&amp;$A185,schedule!C:C)/drugs!$C$5)),1)</f>
        <v>1</v>
      </c>
      <c r="D185" s="142" t="n">
        <f aca="false">IF(AND($A185=$A184,SUMIF(schedule!$A:$A,"="&amp;$A185,schedule!C:C)),MIN(1,10^(LOG10(IF($A184&lt;main!$C$26,main!$C$20,main!$C$28))*SUMIF(schedule!$A:$A,"="&amp;$A185,schedule!C:C)/drugs!$C$5)),1)</f>
        <v>1</v>
      </c>
      <c r="N185" s="142" t="n">
        <f aca="false">IF(t=$A184,0,drugs!C$25+IF(C184*D184=1,0,drugs!C$12))</f>
        <v>0</v>
      </c>
      <c r="T18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85" s="148" t="n">
        <f aca="false">(U184*(1+IF(t=$A184,0,z)*u*(2*th-1))+V184*g*IF(t=$A184,0,z))*SPA*T185</f>
        <v>1039509.05631664</v>
      </c>
      <c r="V185" s="148" t="n">
        <f aca="false">(V184*(1-IF(t=$A184,0,z)*(g+m))+U184*2*IF(t=$A184,0,z)*u*(1-th))*SQA*T185</f>
        <v>3462176063.19663</v>
      </c>
      <c r="W185" s="148" t="n">
        <f aca="false">U185+V185</f>
        <v>3463215572.25295</v>
      </c>
      <c r="X185" s="148" t="n">
        <f aca="false">1-(FRB+FRC+FRD+FRE)+(FRB*FRC+FRB*FRD+FRB*FRE+FRC*FRD+FRC*FRE+FRD*FRE)-(FRB*FRC*FRD+FRB*FRC*FRE+FRB*FRD*FRE+FRC*FRD*FRE)+FRB*FRC*FRD*FRE</f>
        <v>1</v>
      </c>
      <c r="Y185" s="148" t="n">
        <f aca="false">FRB*FRC+FRB*FRD+FRB*FRE+FRC*FRD+FRC*FRE+FRD*FRE</f>
        <v>0</v>
      </c>
      <c r="Z185" s="148" t="n">
        <f aca="false">((Z184*(1+IF(t=$A184,0,z)*u*(2*th-1))+AA184*g*IF(t=$A184,0,z))+$U185*FRA/T185)*X185</f>
        <v>4496272413.52332</v>
      </c>
      <c r="AA185" s="148" t="n">
        <f aca="false">((AA184*(1-IF(t=$A184,0,z)*(g+m))+Z184*2*IF(t=$A184,0,z)*u*(1-th))+$V185*FRA/T185)*X185</f>
        <v>7655815190.59376</v>
      </c>
      <c r="AB185" s="148" t="n">
        <f aca="false">Z185+AA185</f>
        <v>12152087604.1171</v>
      </c>
      <c r="AC185" s="158" t="n">
        <f aca="false">IF($A185=$A184,AC184,AC184*EXP(-FRA*W184*i))</f>
        <v>1</v>
      </c>
      <c r="AD185" s="148" t="n">
        <f aca="false">1-(FRA+FRC+FRD+FRE)+(FRA*FRC+FRA*FRD+FRA*FRE+FRC*FRD+FRC*FRE+FRD*FRE)-(FRA*FRC*FRD+FRA*FRC*FRE+FRA*FRD*FRE+FRC*FRD*FRE)+FRA*FRC*FRD*FRE</f>
        <v>1</v>
      </c>
      <c r="AE185" s="148" t="n">
        <f aca="false">FRA*FRC+FRA*FRD+FRA*FRE+FRC*FRD+FRC*FRE+FRD*FRE</f>
        <v>0</v>
      </c>
      <c r="AF185" s="148"/>
      <c r="AG185" s="148"/>
      <c r="AH185" s="148"/>
      <c r="AI185" s="158"/>
      <c r="AJ185" s="148"/>
      <c r="AK185" s="148"/>
      <c r="AL185" s="148"/>
      <c r="AM185" s="148"/>
      <c r="AN185" s="148"/>
      <c r="AO185" s="158"/>
      <c r="AP185" s="148"/>
      <c r="AQ185" s="148"/>
      <c r="AR185" s="148"/>
      <c r="AS185" s="148"/>
      <c r="AT185" s="148"/>
      <c r="AU185" s="158"/>
      <c r="AV185" s="148"/>
      <c r="AW185" s="148"/>
      <c r="AX185" s="148"/>
      <c r="AY185" s="148"/>
      <c r="AZ185" s="148"/>
      <c r="BA185" s="158"/>
      <c r="BB185" s="148"/>
      <c r="BC185" s="148"/>
      <c r="BD185" s="148"/>
      <c r="BF185" s="158"/>
      <c r="BK185" s="158"/>
      <c r="BP185" s="158"/>
      <c r="BU185" s="158"/>
      <c r="BZ185" s="158"/>
      <c r="CE185" s="158"/>
      <c r="CJ185" s="158"/>
      <c r="CO185" s="158"/>
      <c r="CT185" s="158"/>
      <c r="CY185" s="158"/>
      <c r="CZ185" s="46"/>
      <c r="DD185" s="158"/>
      <c r="DE185" s="148" t="n">
        <f aca="false">A185</f>
        <v>91</v>
      </c>
      <c r="DF185" s="148" t="n">
        <f aca="false">DA185+CV185+CQ185+CL185+CG185+CB185+BW185+BR185+BM185+BH185+BC185+AX185+AR185+AL185+AF185+Z185+U185</f>
        <v>4497311922.57964</v>
      </c>
      <c r="DG185" s="148" t="n">
        <f aca="false">DB185+CW185+CR185+CM185+CH185+CC185+BX185+BS185+BN185+BI185+BD185+AY185+AS185+AM185+AG185+AA185+V185</f>
        <v>11117991253.7904</v>
      </c>
      <c r="DH185" s="148" t="n">
        <f aca="false">DF185+DG185</f>
        <v>15615303176.37</v>
      </c>
      <c r="DI185" s="160" t="n">
        <f aca="false">IF(Drate=1,0,IF(t=$A184,DI184+DF184+DG184-(DF185+DG185),DI184*(1-Drate)))</f>
        <v>11076178.0955307</v>
      </c>
      <c r="DJ185" s="160" t="n">
        <f aca="false">IF(Drate=1,0,IF(t=$A184,DJ184,DJ184*(1-Drate)+DI184*Drate))</f>
        <v>70437435.6014402</v>
      </c>
      <c r="DK185" s="160" t="n">
        <f aca="false">IF(Drate=1,0,IF(t=$A184,DK184,DK184*(1-Drate)+DJ184*Drate))</f>
        <v>186642261.173242</v>
      </c>
      <c r="DL185" s="150" t="n">
        <f aca="false">DI185+DJ185+DK185</f>
        <v>268155874.870212</v>
      </c>
      <c r="DM185" s="159" t="n">
        <f aca="false">DC185+CX185+CS185+CN185+CI185+CD185+BY185+BT185+BO185+BJ185+BE185+AZ185+AT185+AN185+AH185+AB185+W185+DL185</f>
        <v>15883459051.2402</v>
      </c>
      <c r="DO185" s="160" t="n">
        <f aca="false">IF(Drate=1,0,IF(t=$A184,DO184+DF184-(DF185),DO184*(1-Drate)))</f>
        <v>153410.794378012</v>
      </c>
      <c r="DP185" s="160" t="n">
        <f aca="false">IF(Drate=1,0,IF(t=$A184,DP184,DP184*(1-Drate)+DO184*Drate))</f>
        <v>975600.346218398</v>
      </c>
      <c r="DQ185" s="160" t="n">
        <f aca="false">IF(Drate=1,0,IF(t=$A184,DQ184,DQ184*(1-Drate)+DP184*Drate))</f>
        <v>2585184.0583153</v>
      </c>
      <c r="DR185" s="150" t="n">
        <f aca="false">DO185+DP185+DQ185</f>
        <v>3714195.1989117</v>
      </c>
      <c r="DS185" s="159" t="n">
        <f aca="false">DF185+DR185</f>
        <v>4501026117.77855</v>
      </c>
      <c r="DT185" s="150" t="n">
        <f aca="false">DM185-DS185</f>
        <v>11382432933.4617</v>
      </c>
      <c r="DU185" s="160"/>
      <c r="DV185" s="160"/>
      <c r="DW185" s="150"/>
      <c r="DX185" s="159"/>
      <c r="DY185" s="44" t="n">
        <f aca="false">DY184+IF(t=$A184,IF(Drate=1,DM184-DM185,0),DK184*Drate)</f>
        <v>106186441248.696</v>
      </c>
      <c r="DZ185" s="150" t="n">
        <f aca="false">DY185-DY184</f>
        <v>131881102.765213</v>
      </c>
      <c r="EA185" s="150" t="n">
        <f aca="false">100*DY185/DY$204</f>
        <v>99.750199097261</v>
      </c>
      <c r="EB185" s="150"/>
      <c r="EC185" s="150"/>
    </row>
    <row r="186" customFormat="false" ht="12.75" hidden="false" customHeight="false" outlineLevel="0" collapsed="false">
      <c r="A186" s="142" t="n">
        <f aca="false">A184+i</f>
        <v>91</v>
      </c>
      <c r="C186" s="142" t="n">
        <f aca="false">IF(AND($A186=$A185,SUMIF(schedule!$A:$A,"="&amp;$A186,schedule!C:C)),MIN(1,10^(LOG10(IF($A185&lt;main!$C$26,main!$C$19,main!$C$27))*SUMIF(schedule!$A:$A,"="&amp;$A186,schedule!C:C)/drugs!$C$5)),1)</f>
        <v>1</v>
      </c>
      <c r="D186" s="142" t="n">
        <f aca="false">IF(AND($A186=$A185,SUMIF(schedule!$A:$A,"="&amp;$A186,schedule!C:C)),MIN(1,10^(LOG10(IF($A185&lt;main!$C$26,main!$C$20,main!$C$28))*SUMIF(schedule!$A:$A,"="&amp;$A186,schedule!C:C)/drugs!$C$5)),1)</f>
        <v>1</v>
      </c>
      <c r="N186" s="142" t="n">
        <f aca="false">IF(t=$A185,0,drugs!C$25+IF(C185*D185=1,0,drugs!C$12))</f>
        <v>0</v>
      </c>
      <c r="T18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86" s="148" t="n">
        <f aca="false">(U185*(1+IF(t=$A185,0,z)*u*(2*th-1))+V185*g*IF(t=$A185,0,z))*SPA*T186</f>
        <v>1039509.05631664</v>
      </c>
      <c r="V186" s="148" t="n">
        <f aca="false">(V185*(1-IF(t=$A185,0,z)*(g+m))+U185*2*IF(t=$A185,0,z)*u*(1-th))*SQA*T186</f>
        <v>3462176063.19663</v>
      </c>
      <c r="W186" s="148" t="n">
        <f aca="false">U186+V186</f>
        <v>3463215572.25295</v>
      </c>
      <c r="X186" s="148" t="n">
        <f aca="false">1-(FRB+FRC+FRD+FRE)+(FRB*FRC+FRB*FRD+FRB*FRE+FRC*FRD+FRC*FRE+FRD*FRE)-(FRB*FRC*FRD+FRB*FRC*FRE+FRB*FRD*FRE+FRC*FRD*FRE)+FRB*FRC*FRD*FRE</f>
        <v>1</v>
      </c>
      <c r="Y186" s="148" t="n">
        <f aca="false">FRB*FRC+FRB*FRD+FRB*FRE+FRC*FRD+FRC*FRE+FRD*FRE</f>
        <v>0</v>
      </c>
      <c r="Z186" s="148" t="n">
        <f aca="false">((Z185*(1+IF(t=$A185,0,z)*u*(2*th-1))+AA185*g*IF(t=$A185,0,z))+$U186*FRA/T186)*X186</f>
        <v>4496272413.52332</v>
      </c>
      <c r="AA186" s="148" t="n">
        <f aca="false">((AA185*(1-IF(t=$A185,0,z)*(g+m))+Z185*2*IF(t=$A185,0,z)*u*(1-th))+$V186*FRA/T186)*X186</f>
        <v>7655815190.59376</v>
      </c>
      <c r="AB186" s="148" t="n">
        <f aca="false">Z186+AA186</f>
        <v>12152087604.1171</v>
      </c>
      <c r="AC186" s="158" t="n">
        <f aca="false">IF($A186=$A185,AC185,AC185*EXP(-FRA*W185*i))</f>
        <v>1</v>
      </c>
      <c r="AD186" s="148" t="n">
        <f aca="false">1-(FRA+FRC+FRD+FRE)+(FRA*FRC+FRA*FRD+FRA*FRE+FRC*FRD+FRC*FRE+FRD*FRE)-(FRA*FRC*FRD+FRA*FRC*FRE+FRA*FRD*FRE+FRC*FRD*FRE)+FRA*FRC*FRD*FRE</f>
        <v>1</v>
      </c>
      <c r="AE186" s="148" t="n">
        <f aca="false">FRA*FRC+FRA*FRD+FRA*FRE+FRC*FRD+FRC*FRE+FRD*FRE</f>
        <v>0</v>
      </c>
      <c r="AF186" s="148"/>
      <c r="AG186" s="148"/>
      <c r="AH186" s="148"/>
      <c r="AI186" s="158"/>
      <c r="AJ186" s="148"/>
      <c r="AK186" s="148"/>
      <c r="AL186" s="148"/>
      <c r="AM186" s="148"/>
      <c r="AN186" s="148"/>
      <c r="AO186" s="158"/>
      <c r="AP186" s="148"/>
      <c r="AQ186" s="148"/>
      <c r="AR186" s="148"/>
      <c r="AS186" s="148"/>
      <c r="AT186" s="148"/>
      <c r="AU186" s="158"/>
      <c r="AV186" s="148"/>
      <c r="AW186" s="148"/>
      <c r="AX186" s="148"/>
      <c r="AY186" s="148"/>
      <c r="AZ186" s="148"/>
      <c r="BA186" s="158"/>
      <c r="BB186" s="148"/>
      <c r="BC186" s="148"/>
      <c r="BD186" s="148"/>
      <c r="BF186" s="158"/>
      <c r="BK186" s="158"/>
      <c r="BP186" s="158"/>
      <c r="BU186" s="158"/>
      <c r="BZ186" s="158"/>
      <c r="CE186" s="158"/>
      <c r="CJ186" s="158"/>
      <c r="CO186" s="158"/>
      <c r="CT186" s="158"/>
      <c r="CY186" s="158"/>
      <c r="CZ186" s="46"/>
      <c r="DD186" s="158"/>
      <c r="DE186" s="148" t="n">
        <f aca="false">A186</f>
        <v>91</v>
      </c>
      <c r="DF186" s="148" t="n">
        <f aca="false">DA186+CV186+CQ186+CL186+CG186+CB186+BW186+BR186+BM186+BH186+BC186+AX186+AR186+AL186+AF186+Z186+U186</f>
        <v>4497311922.57964</v>
      </c>
      <c r="DG186" s="148" t="n">
        <f aca="false">DB186+CW186+CR186+CM186+CH186+CC186+BX186+BS186+BN186+BI186+BD186+AY186+AS186+AM186+AG186+AA186+V186</f>
        <v>11117991253.7904</v>
      </c>
      <c r="DH186" s="148" t="n">
        <f aca="false">DF186+DG186</f>
        <v>15615303176.37</v>
      </c>
      <c r="DI186" s="160" t="n">
        <f aca="false">IF(Drate=1,0,IF(t=$A185,DI185+DF185+DG185-(DF186+DG186),DI185*(1-Drate)))</f>
        <v>11076178.0955296</v>
      </c>
      <c r="DJ186" s="160" t="n">
        <f aca="false">IF(Drate=1,0,IF(t=$A185,DJ185,DJ185*(1-Drate)+DI185*Drate))</f>
        <v>70437435.6014402</v>
      </c>
      <c r="DK186" s="160" t="n">
        <f aca="false">IF(Drate=1,0,IF(t=$A185,DK185,DK185*(1-Drate)+DJ185*Drate))</f>
        <v>186642261.173242</v>
      </c>
      <c r="DL186" s="150" t="n">
        <f aca="false">DI186+DJ186+DK186</f>
        <v>268155874.870211</v>
      </c>
      <c r="DM186" s="159" t="n">
        <f aca="false">DC186+CX186+CS186+CN186+CI186+CD186+BY186+BT186+BO186+BJ186+BE186+AZ186+AT186+AN186+AH186+AB186+W186+DL186</f>
        <v>15883459051.2402</v>
      </c>
      <c r="DO186" s="160" t="n">
        <f aca="false">IF(Drate=1,0,IF(t=$A185,DO185+DF185-(DF186),DO185*(1-Drate)))</f>
        <v>153410.794378281</v>
      </c>
      <c r="DP186" s="160" t="n">
        <f aca="false">IF(Drate=1,0,IF(t=$A185,DP185,DP185*(1-Drate)+DO185*Drate))</f>
        <v>975600.346218398</v>
      </c>
      <c r="DQ186" s="160" t="n">
        <f aca="false">IF(Drate=1,0,IF(t=$A185,DQ185,DQ185*(1-Drate)+DP185*Drate))</f>
        <v>2585184.0583153</v>
      </c>
      <c r="DR186" s="150" t="n">
        <f aca="false">DO186+DP186+DQ186</f>
        <v>3714195.19891197</v>
      </c>
      <c r="DS186" s="159" t="n">
        <f aca="false">DF186+DR186</f>
        <v>4501026117.77855</v>
      </c>
      <c r="DT186" s="150" t="n">
        <f aca="false">DM186-DS186</f>
        <v>11382432933.4617</v>
      </c>
      <c r="DU186" s="160"/>
      <c r="DV186" s="160"/>
      <c r="DW186" s="150"/>
      <c r="DX186" s="159"/>
      <c r="DY186" s="44" t="n">
        <f aca="false">DY185+IF(t=$A185,IF(Drate=1,DM185-DM186,0),DK185*Drate)</f>
        <v>106186441248.696</v>
      </c>
      <c r="DZ186" s="150" t="n">
        <f aca="false">DY186-DY185</f>
        <v>0</v>
      </c>
      <c r="EA186" s="150" t="n">
        <f aca="false">100*DY186/DY$204</f>
        <v>99.750199097261</v>
      </c>
      <c r="EB186" s="150"/>
      <c r="EC186" s="150"/>
    </row>
    <row r="187" customFormat="false" ht="12.75" hidden="false" customHeight="false" outlineLevel="0" collapsed="false">
      <c r="A187" s="142" t="n">
        <f aca="false">A185+i</f>
        <v>92</v>
      </c>
      <c r="C187" s="142" t="n">
        <f aca="false">IF(AND($A187=$A186,SUMIF(schedule!$A:$A,"="&amp;$A187,schedule!C:C)),MIN(1,10^(LOG10(IF($A186&lt;main!$C$26,main!$C$19,main!$C$27))*SUMIF(schedule!$A:$A,"="&amp;$A187,schedule!C:C)/drugs!$C$5)),1)</f>
        <v>1</v>
      </c>
      <c r="D187" s="142" t="n">
        <f aca="false">IF(AND($A187=$A186,SUMIF(schedule!$A:$A,"="&amp;$A187,schedule!C:C)),MIN(1,10^(LOG10(IF($A186&lt;main!$C$26,main!$C$20,main!$C$28))*SUMIF(schedule!$A:$A,"="&amp;$A187,schedule!C:C)/drugs!$C$5)),1)</f>
        <v>1</v>
      </c>
      <c r="N187" s="142" t="n">
        <f aca="false">IF(t=$A186,0,drugs!C$25+IF(C186*D186=1,0,drugs!C$12))</f>
        <v>0</v>
      </c>
      <c r="T18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87" s="148" t="n">
        <f aca="false">(U186*(1+IF(t=$A186,0,z)*u*(2*th-1))+V186*g*IF(t=$A186,0,z))*SPA*T187</f>
        <v>1063806.42872866</v>
      </c>
      <c r="V187" s="148" t="n">
        <f aca="false">(V186*(1-IF(t=$A186,0,z)*(g+m))+U186*2*IF(t=$A186,0,z)*u*(1-th))*SQA*T187</f>
        <v>3356628279.74868</v>
      </c>
      <c r="W187" s="148" t="n">
        <f aca="false">U187+V187</f>
        <v>3357692086.1774</v>
      </c>
      <c r="X187" s="148" t="n">
        <f aca="false">1-(FRB+FRC+FRD+FRE)+(FRB*FRC+FRB*FRD+FRB*FRE+FRC*FRD+FRC*FRE+FRD*FRE)-(FRB*FRC*FRD+FRB*FRC*FRE+FRB*FRD*FRE+FRC*FRD*FRE)+FRB*FRC*FRD*FRE</f>
        <v>1</v>
      </c>
      <c r="Y187" s="148" t="n">
        <f aca="false">FRB*FRC+FRB*FRD+FRB*FRE+FRC*FRD+FRC*FRE+FRD*FRE</f>
        <v>0</v>
      </c>
      <c r="Z187" s="148" t="n">
        <f aca="false">((Z186*(1+IF(t=$A186,0,z)*u*(2*th-1))+AA186*g*IF(t=$A186,0,z))+$U187*FRA/T187)*X187</f>
        <v>4601367799.30509</v>
      </c>
      <c r="AA187" s="148" t="n">
        <f aca="false">((AA186*(1-IF(t=$A186,0,z)*(g+m))+Z186*2*IF(t=$A186,0,z)*u*(1-th))+$V187*FRA/T187)*X187</f>
        <v>7834761388.00597</v>
      </c>
      <c r="AB187" s="148" t="n">
        <f aca="false">Z187+AA187</f>
        <v>12436129187.3111</v>
      </c>
      <c r="AC187" s="158" t="n">
        <f aca="false">IF($A187=$A186,AC186,AC186*EXP(-FRA*W186*i))</f>
        <v>1</v>
      </c>
      <c r="AD187" s="148" t="n">
        <f aca="false">1-(FRA+FRC+FRD+FRE)+(FRA*FRC+FRA*FRD+FRA*FRE+FRC*FRD+FRC*FRE+FRD*FRE)-(FRA*FRC*FRD+FRA*FRC*FRE+FRA*FRD*FRE+FRC*FRD*FRE)+FRA*FRC*FRD*FRE</f>
        <v>1</v>
      </c>
      <c r="AE187" s="148" t="n">
        <f aca="false">FRA*FRC+FRA*FRD+FRA*FRE+FRC*FRD+FRC*FRE+FRD*FRE</f>
        <v>0</v>
      </c>
      <c r="AF187" s="148"/>
      <c r="AG187" s="148"/>
      <c r="AH187" s="148"/>
      <c r="AI187" s="158"/>
      <c r="AJ187" s="148"/>
      <c r="AK187" s="148"/>
      <c r="AL187" s="148"/>
      <c r="AM187" s="148"/>
      <c r="AN187" s="148"/>
      <c r="AO187" s="158"/>
      <c r="AP187" s="148"/>
      <c r="AQ187" s="148"/>
      <c r="AR187" s="148"/>
      <c r="AS187" s="148"/>
      <c r="AT187" s="148"/>
      <c r="AU187" s="158"/>
      <c r="AV187" s="148"/>
      <c r="AW187" s="148"/>
      <c r="AX187" s="148"/>
      <c r="AY187" s="148"/>
      <c r="AZ187" s="148"/>
      <c r="BA187" s="158"/>
      <c r="BB187" s="148"/>
      <c r="BC187" s="148"/>
      <c r="BD187" s="148"/>
      <c r="BF187" s="158"/>
      <c r="BK187" s="158"/>
      <c r="BP187" s="158"/>
      <c r="BU187" s="158"/>
      <c r="BZ187" s="158"/>
      <c r="CE187" s="158"/>
      <c r="CJ187" s="158"/>
      <c r="CO187" s="158"/>
      <c r="CT187" s="158"/>
      <c r="CY187" s="158"/>
      <c r="CZ187" s="46"/>
      <c r="DD187" s="158"/>
      <c r="DE187" s="148" t="n">
        <f aca="false">A187</f>
        <v>92</v>
      </c>
      <c r="DF187" s="148" t="n">
        <f aca="false">DA187+CV187+CQ187+CL187+CG187+CB187+BW187+BR187+BM187+BH187+BC187+AX187+AR187+AL187+AF187+Z187+U187</f>
        <v>4602431605.73382</v>
      </c>
      <c r="DG187" s="148" t="n">
        <f aca="false">DB187+CW187+CR187+CM187+CH187+CC187+BX187+BS187+BN187+BI187+BD187+AY187+AS187+AM187+AG187+AA187+V187</f>
        <v>11191389667.7546</v>
      </c>
      <c r="DH187" s="148" t="n">
        <f aca="false">DF187+DG187</f>
        <v>15793821273.4885</v>
      </c>
      <c r="DI187" s="160" t="n">
        <f aca="false">IF(Drate=1,0,IF(t=$A186,DI186+DF186+DG186-(DF187+DG187),DI186*(1-Drate)))</f>
        <v>5377068.58021889</v>
      </c>
      <c r="DJ187" s="160" t="n">
        <f aca="false">IF(Drate=1,0,IF(t=$A186,DJ186,DJ186*(1-Drate)+DI186*Drate))</f>
        <v>39893839.7351652</v>
      </c>
      <c r="DK187" s="160" t="n">
        <f aca="false">IF(Drate=1,0,IF(t=$A186,DK186,DK186*(1-Drate)+DJ186*Drate))</f>
        <v>126850515.191063</v>
      </c>
      <c r="DL187" s="150" t="n">
        <f aca="false">DI187+DJ187+DK187</f>
        <v>172121423.506447</v>
      </c>
      <c r="DM187" s="159" t="n">
        <f aca="false">DC187+CX187+CS187+CN187+CI187+CD187+BY187+BT187+BO187+BJ187+BE187+AZ187+AT187+AN187+AH187+AB187+W187+DL187</f>
        <v>15965942696.9949</v>
      </c>
      <c r="DO187" s="160" t="n">
        <f aca="false">IF(Drate=1,0,IF(t=$A186,DO186+DF186-(DF187),DO186*(1-Drate)))</f>
        <v>74475.1804461153</v>
      </c>
      <c r="DP187" s="160" t="n">
        <f aca="false">IF(Drate=1,0,IF(t=$A186,DP186,DP186*(1-Drate)+DO186*Drate))</f>
        <v>552552.950459004</v>
      </c>
      <c r="DQ187" s="160" t="n">
        <f aca="false">IF(Drate=1,0,IF(t=$A186,DQ186,DQ186*(1-Drate)+DP186*Drate))</f>
        <v>1756992.80225352</v>
      </c>
      <c r="DR187" s="150" t="n">
        <f aca="false">DO187+DP187+DQ187</f>
        <v>2384020.93315864</v>
      </c>
      <c r="DS187" s="159" t="n">
        <f aca="false">DF187+DR187</f>
        <v>4604815626.66698</v>
      </c>
      <c r="DT187" s="150" t="n">
        <f aca="false">DM187-DS187</f>
        <v>11361127070.3279</v>
      </c>
      <c r="DU187" s="160"/>
      <c r="DV187" s="160"/>
      <c r="DW187" s="150"/>
      <c r="DX187" s="159"/>
      <c r="DY187" s="44" t="n">
        <f aca="false">DY186+IF(t=$A186,IF(Drate=1,DM186-DM187,0),DK186*Drate)</f>
        <v>106282475700.06</v>
      </c>
      <c r="DZ187" s="150" t="n">
        <f aca="false">DY187-DY186</f>
        <v>96034451.3637695</v>
      </c>
      <c r="EA187" s="150" t="n">
        <f aca="false">100*DY187/DY$204</f>
        <v>99.8404126455359</v>
      </c>
      <c r="EB187" s="150"/>
      <c r="EC187" s="150"/>
    </row>
    <row r="188" customFormat="false" ht="12.75" hidden="false" customHeight="false" outlineLevel="0" collapsed="false">
      <c r="A188" s="142" t="n">
        <f aca="false">A186+i</f>
        <v>92</v>
      </c>
      <c r="C188" s="142" t="n">
        <f aca="false">IF(AND($A188=$A187,SUMIF(schedule!$A:$A,"="&amp;$A188,schedule!C:C)),MIN(1,10^(LOG10(IF($A187&lt;main!$C$26,main!$C$19,main!$C$27))*SUMIF(schedule!$A:$A,"="&amp;$A188,schedule!C:C)/drugs!$C$5)),1)</f>
        <v>1</v>
      </c>
      <c r="D188" s="142" t="n">
        <f aca="false">IF(AND($A188=$A187,SUMIF(schedule!$A:$A,"="&amp;$A188,schedule!C:C)),MIN(1,10^(LOG10(IF($A187&lt;main!$C$26,main!$C$20,main!$C$28))*SUMIF(schedule!$A:$A,"="&amp;$A188,schedule!C:C)/drugs!$C$5)),1)</f>
        <v>1</v>
      </c>
      <c r="N188" s="142" t="n">
        <f aca="false">IF(t=$A187,0,drugs!C$25+IF(C187*D187=1,0,drugs!C$12))</f>
        <v>0</v>
      </c>
      <c r="T18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88" s="148" t="n">
        <f aca="false">(U187*(1+IF(t=$A187,0,z)*u*(2*th-1))+V187*g*IF(t=$A187,0,z))*SPA*T188</f>
        <v>1063806.42872866</v>
      </c>
      <c r="V188" s="148" t="n">
        <f aca="false">(V187*(1-IF(t=$A187,0,z)*(g+m))+U187*2*IF(t=$A187,0,z)*u*(1-th))*SQA*T188</f>
        <v>3356628279.74868</v>
      </c>
      <c r="W188" s="148" t="n">
        <f aca="false">U188+V188</f>
        <v>3357692086.1774</v>
      </c>
      <c r="X188" s="148" t="n">
        <f aca="false">1-(FRB+FRC+FRD+FRE)+(FRB*FRC+FRB*FRD+FRB*FRE+FRC*FRD+FRC*FRE+FRD*FRE)-(FRB*FRC*FRD+FRB*FRC*FRE+FRB*FRD*FRE+FRC*FRD*FRE)+FRB*FRC*FRD*FRE</f>
        <v>1</v>
      </c>
      <c r="Y188" s="148" t="n">
        <f aca="false">FRB*FRC+FRB*FRD+FRB*FRE+FRC*FRD+FRC*FRE+FRD*FRE</f>
        <v>0</v>
      </c>
      <c r="Z188" s="148" t="n">
        <f aca="false">((Z187*(1+IF(t=$A187,0,z)*u*(2*th-1))+AA187*g*IF(t=$A187,0,z))+$U188*FRA/T188)*X188</f>
        <v>4601367799.30509</v>
      </c>
      <c r="AA188" s="148" t="n">
        <f aca="false">((AA187*(1-IF(t=$A187,0,z)*(g+m))+Z187*2*IF(t=$A187,0,z)*u*(1-th))+$V188*FRA/T188)*X188</f>
        <v>7834761388.00597</v>
      </c>
      <c r="AB188" s="148" t="n">
        <f aca="false">Z188+AA188</f>
        <v>12436129187.3111</v>
      </c>
      <c r="AC188" s="158" t="n">
        <f aca="false">IF($A188=$A187,AC187,AC187*EXP(-FRA*W187*i))</f>
        <v>1</v>
      </c>
      <c r="AD188" s="148" t="n">
        <f aca="false">1-(FRA+FRC+FRD+FRE)+(FRA*FRC+FRA*FRD+FRA*FRE+FRC*FRD+FRC*FRE+FRD*FRE)-(FRA*FRC*FRD+FRA*FRC*FRE+FRA*FRD*FRE+FRC*FRD*FRE)+FRA*FRC*FRD*FRE</f>
        <v>1</v>
      </c>
      <c r="AE188" s="148" t="n">
        <f aca="false">FRA*FRC+FRA*FRD+FRA*FRE+FRC*FRD+FRC*FRE+FRD*FRE</f>
        <v>0</v>
      </c>
      <c r="AF188" s="148"/>
      <c r="AG188" s="148"/>
      <c r="AH188" s="148"/>
      <c r="AI188" s="158"/>
      <c r="AJ188" s="148"/>
      <c r="AK188" s="148"/>
      <c r="AL188" s="148"/>
      <c r="AM188" s="148"/>
      <c r="AN188" s="148"/>
      <c r="AO188" s="158"/>
      <c r="AP188" s="148"/>
      <c r="AQ188" s="148"/>
      <c r="AR188" s="148"/>
      <c r="AS188" s="148"/>
      <c r="AT188" s="148"/>
      <c r="AU188" s="158"/>
      <c r="AV188" s="148"/>
      <c r="AW188" s="148"/>
      <c r="AX188" s="148"/>
      <c r="AY188" s="148"/>
      <c r="AZ188" s="148"/>
      <c r="BA188" s="158"/>
      <c r="BB188" s="148"/>
      <c r="BC188" s="148"/>
      <c r="BD188" s="148"/>
      <c r="BF188" s="158"/>
      <c r="BK188" s="158"/>
      <c r="BP188" s="158"/>
      <c r="BU188" s="158"/>
      <c r="BZ188" s="158"/>
      <c r="CE188" s="158"/>
      <c r="CJ188" s="158"/>
      <c r="CO188" s="158"/>
      <c r="CT188" s="158"/>
      <c r="CY188" s="158"/>
      <c r="CZ188" s="46"/>
      <c r="DD188" s="158"/>
      <c r="DE188" s="148" t="n">
        <f aca="false">A188</f>
        <v>92</v>
      </c>
      <c r="DF188" s="148" t="n">
        <f aca="false">DA188+CV188+CQ188+CL188+CG188+CB188+BW188+BR188+BM188+BH188+BC188+AX188+AR188+AL188+AF188+Z188+U188</f>
        <v>4602431605.73382</v>
      </c>
      <c r="DG188" s="148" t="n">
        <f aca="false">DB188+CW188+CR188+CM188+CH188+CC188+BX188+BS188+BN188+BI188+BD188+AY188+AS188+AM188+AG188+AA188+V188</f>
        <v>11191389667.7546</v>
      </c>
      <c r="DH188" s="148" t="n">
        <f aca="false">DF188+DG188</f>
        <v>15793821273.4885</v>
      </c>
      <c r="DI188" s="160" t="n">
        <f aca="false">IF(Drate=1,0,IF(t=$A187,DI187+DF187+DG187-(DF188+DG188),DI187*(1-Drate)))</f>
        <v>5377068.58021927</v>
      </c>
      <c r="DJ188" s="160" t="n">
        <f aca="false">IF(Drate=1,0,IF(t=$A187,DJ187,DJ187*(1-Drate)+DI187*Drate))</f>
        <v>39893839.7351652</v>
      </c>
      <c r="DK188" s="160" t="n">
        <f aca="false">IF(Drate=1,0,IF(t=$A187,DK187,DK187*(1-Drate)+DJ187*Drate))</f>
        <v>126850515.191063</v>
      </c>
      <c r="DL188" s="150" t="n">
        <f aca="false">DI188+DJ188+DK188</f>
        <v>172121423.506448</v>
      </c>
      <c r="DM188" s="159" t="n">
        <f aca="false">DC188+CX188+CS188+CN188+CI188+CD188+BY188+BT188+BO188+BJ188+BE188+AZ188+AT188+AN188+AH188+AB188+W188+DL188</f>
        <v>15965942696.9949</v>
      </c>
      <c r="DO188" s="160" t="n">
        <f aca="false">IF(Drate=1,0,IF(t=$A187,DO187+DF187-(DF188),DO187*(1-Drate)))</f>
        <v>74475.1804456711</v>
      </c>
      <c r="DP188" s="160" t="n">
        <f aca="false">IF(Drate=1,0,IF(t=$A187,DP187,DP187*(1-Drate)+DO187*Drate))</f>
        <v>552552.950459004</v>
      </c>
      <c r="DQ188" s="160" t="n">
        <f aca="false">IF(Drate=1,0,IF(t=$A187,DQ187,DQ187*(1-Drate)+DP187*Drate))</f>
        <v>1756992.80225352</v>
      </c>
      <c r="DR188" s="150" t="n">
        <f aca="false">DO188+DP188+DQ188</f>
        <v>2384020.9331582</v>
      </c>
      <c r="DS188" s="159" t="n">
        <f aca="false">DF188+DR188</f>
        <v>4604815626.66698</v>
      </c>
      <c r="DT188" s="150" t="n">
        <f aca="false">DM188-DS188</f>
        <v>11361127070.3279</v>
      </c>
      <c r="DU188" s="160"/>
      <c r="DV188" s="160"/>
      <c r="DW188" s="150"/>
      <c r="DX188" s="159"/>
      <c r="DY188" s="44" t="n">
        <f aca="false">DY187+IF(t=$A187,IF(Drate=1,DM187-DM188,0),DK187*Drate)</f>
        <v>106282475700.06</v>
      </c>
      <c r="DZ188" s="150" t="n">
        <f aca="false">DY188-DY187</f>
        <v>0</v>
      </c>
      <c r="EA188" s="150" t="n">
        <f aca="false">100*DY188/DY$204</f>
        <v>99.8404126455359</v>
      </c>
      <c r="EB188" s="150"/>
      <c r="EC188" s="150"/>
    </row>
    <row r="189" customFormat="false" ht="12.75" hidden="false" customHeight="false" outlineLevel="0" collapsed="false">
      <c r="A189" s="142" t="n">
        <f aca="false">A187+i</f>
        <v>93</v>
      </c>
      <c r="C189" s="142" t="n">
        <f aca="false">IF(AND($A189=$A188,SUMIF(schedule!$A:$A,"="&amp;$A189,schedule!C:C)),MIN(1,10^(LOG10(IF($A188&lt;main!$C$26,main!$C$19,main!$C$27))*SUMIF(schedule!$A:$A,"="&amp;$A189,schedule!C:C)/drugs!$C$5)),1)</f>
        <v>1</v>
      </c>
      <c r="D189" s="142" t="n">
        <f aca="false">IF(AND($A189=$A188,SUMIF(schedule!$A:$A,"="&amp;$A189,schedule!C:C)),MIN(1,10^(LOG10(IF($A188&lt;main!$C$26,main!$C$20,main!$C$28))*SUMIF(schedule!$A:$A,"="&amp;$A189,schedule!C:C)/drugs!$C$5)),1)</f>
        <v>1</v>
      </c>
      <c r="N189" s="142" t="n">
        <f aca="false">IF(t=$A188,0,drugs!C$25+IF(C188*D188=1,0,drugs!C$12))</f>
        <v>0</v>
      </c>
      <c r="T18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89" s="148" t="n">
        <f aca="false">(U188*(1+IF(t=$A188,0,z)*u*(2*th-1))+V188*g*IF(t=$A188,0,z))*SPA*T189</f>
        <v>1088671.72529924</v>
      </c>
      <c r="V189" s="148" t="n">
        <f aca="false">(V188*(1-IF(t=$A188,0,z)*(g+m))+U188*2*IF(t=$A188,0,z)*u*(1-th))*SQA*T189</f>
        <v>3254303359.60879</v>
      </c>
      <c r="W189" s="148" t="n">
        <f aca="false">U189+V189</f>
        <v>3255392031.33409</v>
      </c>
      <c r="X189" s="148" t="n">
        <f aca="false">1-(FRB+FRC+FRD+FRE)+(FRB*FRC+FRB*FRD+FRB*FRE+FRC*FRD+FRC*FRE+FRD*FRE)-(FRB*FRC*FRD+FRB*FRC*FRE+FRB*FRD*FRE+FRC*FRD*FRE)+FRB*FRC*FRD*FRE</f>
        <v>1</v>
      </c>
      <c r="Y189" s="148" t="n">
        <f aca="false">FRB*FRC+FRB*FRD+FRB*FRE+FRC*FRD+FRC*FRE+FRD*FRE</f>
        <v>0</v>
      </c>
      <c r="Z189" s="148" t="n">
        <f aca="false">((Z188*(1+IF(t=$A188,0,z)*u*(2*th-1))+AA188*g*IF(t=$A188,0,z))+$U189*FRA/T189)*X189</f>
        <v>4708919673.28349</v>
      </c>
      <c r="AA189" s="148" t="n">
        <f aca="false">((AA188*(1-IF(t=$A188,0,z)*(g+m))+Z188*2*IF(t=$A188,0,z)*u*(1-th))+$V189*FRA/T189)*X189</f>
        <v>8017890254.50973</v>
      </c>
      <c r="AB189" s="148" t="n">
        <f aca="false">Z189+AA189</f>
        <v>12726809927.7932</v>
      </c>
      <c r="AC189" s="158" t="n">
        <f aca="false">IF($A189=$A188,AC188,AC188*EXP(-FRA*W188*i))</f>
        <v>1</v>
      </c>
      <c r="AD189" s="148" t="n">
        <f aca="false">1-(FRA+FRC+FRD+FRE)+(FRA*FRC+FRA*FRD+FRA*FRE+FRC*FRD+FRC*FRE+FRD*FRE)-(FRA*FRC*FRD+FRA*FRC*FRE+FRA*FRD*FRE+FRC*FRD*FRE)+FRA*FRC*FRD*FRE</f>
        <v>1</v>
      </c>
      <c r="AE189" s="148" t="n">
        <f aca="false">FRA*FRC+FRA*FRD+FRA*FRE+FRC*FRD+FRC*FRE+FRD*FRE</f>
        <v>0</v>
      </c>
      <c r="AF189" s="148"/>
      <c r="AG189" s="148"/>
      <c r="AH189" s="148"/>
      <c r="AI189" s="158"/>
      <c r="AJ189" s="148"/>
      <c r="AK189" s="148"/>
      <c r="AL189" s="148"/>
      <c r="AM189" s="148"/>
      <c r="AN189" s="148"/>
      <c r="AO189" s="158"/>
      <c r="AP189" s="148"/>
      <c r="AQ189" s="148"/>
      <c r="AR189" s="148"/>
      <c r="AS189" s="148"/>
      <c r="AT189" s="148"/>
      <c r="AU189" s="158"/>
      <c r="AV189" s="148"/>
      <c r="AW189" s="148"/>
      <c r="AX189" s="148"/>
      <c r="AY189" s="148"/>
      <c r="AZ189" s="148"/>
      <c r="BA189" s="158"/>
      <c r="BB189" s="148"/>
      <c r="BC189" s="148"/>
      <c r="BD189" s="148"/>
      <c r="BF189" s="158"/>
      <c r="BK189" s="158"/>
      <c r="BP189" s="158"/>
      <c r="BU189" s="158"/>
      <c r="BZ189" s="158"/>
      <c r="CE189" s="158"/>
      <c r="CJ189" s="158"/>
      <c r="CO189" s="158"/>
      <c r="CT189" s="158"/>
      <c r="CY189" s="158"/>
      <c r="CZ189" s="46"/>
      <c r="DD189" s="158"/>
      <c r="DE189" s="148" t="n">
        <f aca="false">A189</f>
        <v>93</v>
      </c>
      <c r="DF189" s="148" t="n">
        <f aca="false">DA189+CV189+CQ189+CL189+CG189+CB189+BW189+BR189+BM189+BH189+BC189+AX189+AR189+AL189+AF189+Z189+U189</f>
        <v>4710008345.00879</v>
      </c>
      <c r="DG189" s="148" t="n">
        <f aca="false">DB189+CW189+CR189+CM189+CH189+CC189+BX189+BS189+BN189+BI189+BD189+AY189+AS189+AM189+AG189+AA189+V189</f>
        <v>11272193614.1185</v>
      </c>
      <c r="DH189" s="148" t="n">
        <f aca="false">DF189+DG189</f>
        <v>15982201959.1273</v>
      </c>
      <c r="DI189" s="160" t="n">
        <f aca="false">IF(Drate=1,0,IF(t=$A188,DI188+DF188+DG188-(DF189+DG189),DI188*(1-Drate)))</f>
        <v>2610364.89906647</v>
      </c>
      <c r="DJ189" s="160" t="n">
        <f aca="false">IF(Drate=1,0,IF(t=$A188,DJ188,DJ188*(1-Drate)+DI188*Drate))</f>
        <v>22133664.9501147</v>
      </c>
      <c r="DK189" s="160" t="n">
        <f aca="false">IF(Drate=1,0,IF(t=$A188,DK188,DK188*(1-Drate)+DJ188*Drate))</f>
        <v>82108040.6446754</v>
      </c>
      <c r="DL189" s="150" t="n">
        <f aca="false">DI189+DJ189+DK189</f>
        <v>106852070.493857</v>
      </c>
      <c r="DM189" s="159" t="n">
        <f aca="false">DC189+CX189+CS189+CN189+CI189+CD189+BY189+BT189+BO189+BJ189+BE189+AZ189+AT189+AN189+AH189+AB189+W189+DL189</f>
        <v>16089054029.6212</v>
      </c>
      <c r="DO189" s="160" t="n">
        <f aca="false">IF(Drate=1,0,IF(t=$A188,DO188+DF188-(DF189),DO188*(1-Drate)))</f>
        <v>36154.9037336424</v>
      </c>
      <c r="DP189" s="160" t="n">
        <f aca="false">IF(Drate=1,0,IF(t=$A188,DP188,DP188*(1-Drate)+DO188*Drate))</f>
        <v>306563.987060052</v>
      </c>
      <c r="DQ189" s="160" t="n">
        <f aca="false">IF(Drate=1,0,IF(t=$A188,DQ188,DQ188*(1-Drate)+DP188*Drate))</f>
        <v>1137263.27454288</v>
      </c>
      <c r="DR189" s="150" t="n">
        <f aca="false">DO189+DP189+DQ189</f>
        <v>1479982.16533657</v>
      </c>
      <c r="DS189" s="159" t="n">
        <f aca="false">DF189+DR189</f>
        <v>4711488327.17412</v>
      </c>
      <c r="DT189" s="150" t="n">
        <f aca="false">DM189-DS189</f>
        <v>11377565702.447</v>
      </c>
      <c r="DU189" s="160"/>
      <c r="DV189" s="160"/>
      <c r="DW189" s="150"/>
      <c r="DX189" s="159"/>
      <c r="DY189" s="44" t="n">
        <f aca="false">DY188+IF(t=$A188,IF(Drate=1,DM188-DM189,0),DK188*Drate)</f>
        <v>106347745053.072</v>
      </c>
      <c r="DZ189" s="150" t="n">
        <f aca="false">DY189-DY188</f>
        <v>65269353.0125885</v>
      </c>
      <c r="EA189" s="150" t="n">
        <f aca="false">100*DY189/DY$204</f>
        <v>99.9017258497586</v>
      </c>
      <c r="EB189" s="150"/>
      <c r="EC189" s="150"/>
    </row>
    <row r="190" customFormat="false" ht="12.75" hidden="false" customHeight="false" outlineLevel="0" collapsed="false">
      <c r="A190" s="142" t="n">
        <f aca="false">A188+i</f>
        <v>93</v>
      </c>
      <c r="C190" s="142" t="n">
        <f aca="false">IF(AND($A190=$A189,SUMIF(schedule!$A:$A,"="&amp;$A190,schedule!C:C)),MIN(1,10^(LOG10(IF($A189&lt;main!$C$26,main!$C$19,main!$C$27))*SUMIF(schedule!$A:$A,"="&amp;$A190,schedule!C:C)/drugs!$C$5)),1)</f>
        <v>1</v>
      </c>
      <c r="D190" s="142" t="n">
        <f aca="false">IF(AND($A190=$A189,SUMIF(schedule!$A:$A,"="&amp;$A190,schedule!C:C)),MIN(1,10^(LOG10(IF($A189&lt;main!$C$26,main!$C$20,main!$C$28))*SUMIF(schedule!$A:$A,"="&amp;$A190,schedule!C:C)/drugs!$C$5)),1)</f>
        <v>1</v>
      </c>
      <c r="N190" s="142" t="n">
        <f aca="false">IF(t=$A189,0,drugs!C$25+IF(C189*D189=1,0,drugs!C$12))</f>
        <v>0</v>
      </c>
      <c r="T19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90" s="148" t="n">
        <f aca="false">(U189*(1+IF(t=$A189,0,z)*u*(2*th-1))+V189*g*IF(t=$A189,0,z))*SPA*T190</f>
        <v>1088671.72529924</v>
      </c>
      <c r="V190" s="148" t="n">
        <f aca="false">(V189*(1-IF(t=$A189,0,z)*(g+m))+U189*2*IF(t=$A189,0,z)*u*(1-th))*SQA*T190</f>
        <v>3254303359.60879</v>
      </c>
      <c r="W190" s="148" t="n">
        <f aca="false">U190+V190</f>
        <v>3255392031.33409</v>
      </c>
      <c r="X190" s="148" t="n">
        <f aca="false">1-(FRB+FRC+FRD+FRE)+(FRB*FRC+FRB*FRD+FRB*FRE+FRC*FRD+FRC*FRE+FRD*FRE)-(FRB*FRC*FRD+FRB*FRC*FRE+FRB*FRD*FRE+FRC*FRD*FRE)+FRB*FRC*FRD*FRE</f>
        <v>1</v>
      </c>
      <c r="Y190" s="148" t="n">
        <f aca="false">FRB*FRC+FRB*FRD+FRB*FRE+FRC*FRD+FRC*FRE+FRD*FRE</f>
        <v>0</v>
      </c>
      <c r="Z190" s="148" t="n">
        <f aca="false">((Z189*(1+IF(t=$A189,0,z)*u*(2*th-1))+AA189*g*IF(t=$A189,0,z))+$U190*FRA/T190)*X190</f>
        <v>4708919673.28349</v>
      </c>
      <c r="AA190" s="148" t="n">
        <f aca="false">((AA189*(1-IF(t=$A189,0,z)*(g+m))+Z189*2*IF(t=$A189,0,z)*u*(1-th))+$V190*FRA/T190)*X190</f>
        <v>8017890254.50973</v>
      </c>
      <c r="AB190" s="148" t="n">
        <f aca="false">Z190+AA190</f>
        <v>12726809927.7932</v>
      </c>
      <c r="AC190" s="158" t="n">
        <f aca="false">IF($A190=$A189,AC189,AC189*EXP(-FRA*W189*i))</f>
        <v>1</v>
      </c>
      <c r="AD190" s="148" t="n">
        <f aca="false">1-(FRA+FRC+FRD+FRE)+(FRA*FRC+FRA*FRD+FRA*FRE+FRC*FRD+FRC*FRE+FRD*FRE)-(FRA*FRC*FRD+FRA*FRC*FRE+FRA*FRD*FRE+FRC*FRD*FRE)+FRA*FRC*FRD*FRE</f>
        <v>1</v>
      </c>
      <c r="AE190" s="148" t="n">
        <f aca="false">FRA*FRC+FRA*FRD+FRA*FRE+FRC*FRD+FRC*FRE+FRD*FRE</f>
        <v>0</v>
      </c>
      <c r="AF190" s="148"/>
      <c r="AG190" s="148"/>
      <c r="AH190" s="148"/>
      <c r="AI190" s="158"/>
      <c r="AJ190" s="148"/>
      <c r="AK190" s="148"/>
      <c r="AL190" s="148"/>
      <c r="AM190" s="148"/>
      <c r="AN190" s="148"/>
      <c r="AO190" s="158"/>
      <c r="AP190" s="148"/>
      <c r="AQ190" s="148"/>
      <c r="AR190" s="148"/>
      <c r="AS190" s="148"/>
      <c r="AT190" s="148"/>
      <c r="AU190" s="158"/>
      <c r="AV190" s="148"/>
      <c r="AW190" s="148"/>
      <c r="AX190" s="148"/>
      <c r="AY190" s="148"/>
      <c r="AZ190" s="148"/>
      <c r="BA190" s="158"/>
      <c r="BB190" s="148"/>
      <c r="BC190" s="148"/>
      <c r="BD190" s="148"/>
      <c r="BF190" s="158"/>
      <c r="BK190" s="158"/>
      <c r="BP190" s="158"/>
      <c r="BU190" s="158"/>
      <c r="BZ190" s="158"/>
      <c r="CE190" s="158"/>
      <c r="CJ190" s="158"/>
      <c r="CO190" s="158"/>
      <c r="CT190" s="158"/>
      <c r="CY190" s="158"/>
      <c r="CZ190" s="46"/>
      <c r="DD190" s="158"/>
      <c r="DE190" s="148" t="n">
        <f aca="false">A190</f>
        <v>93</v>
      </c>
      <c r="DF190" s="148" t="n">
        <f aca="false">DA190+CV190+CQ190+CL190+CG190+CB190+BW190+BR190+BM190+BH190+BC190+AX190+AR190+AL190+AF190+Z190+U190</f>
        <v>4710008345.00879</v>
      </c>
      <c r="DG190" s="148" t="n">
        <f aca="false">DB190+CW190+CR190+CM190+CH190+CC190+BX190+BS190+BN190+BI190+BD190+AY190+AS190+AM190+AG190+AA190+V190</f>
        <v>11272193614.1185</v>
      </c>
      <c r="DH190" s="148" t="n">
        <f aca="false">DF190+DG190</f>
        <v>15982201959.1273</v>
      </c>
      <c r="DI190" s="160" t="n">
        <f aca="false">IF(Drate=1,0,IF(t=$A189,DI189+DF189+DG189-(DF190+DG190),DI189*(1-Drate)))</f>
        <v>2610364.89906693</v>
      </c>
      <c r="DJ190" s="160" t="n">
        <f aca="false">IF(Drate=1,0,IF(t=$A189,DJ189,DJ189*(1-Drate)+DI189*Drate))</f>
        <v>22133664.9501147</v>
      </c>
      <c r="DK190" s="160" t="n">
        <f aca="false">IF(Drate=1,0,IF(t=$A189,DK189,DK189*(1-Drate)+DJ189*Drate))</f>
        <v>82108040.6446754</v>
      </c>
      <c r="DL190" s="150" t="n">
        <f aca="false">DI190+DJ190+DK190</f>
        <v>106852070.493857</v>
      </c>
      <c r="DM190" s="159" t="n">
        <f aca="false">DC190+CX190+CS190+CN190+CI190+CD190+BY190+BT190+BO190+BJ190+BE190+AZ190+AT190+AN190+AH190+AB190+W190+DL190</f>
        <v>16089054029.6212</v>
      </c>
      <c r="DO190" s="160" t="n">
        <f aca="false">IF(Drate=1,0,IF(t=$A189,DO189+DF189-(DF190),DO189*(1-Drate)))</f>
        <v>36154.9037332535</v>
      </c>
      <c r="DP190" s="160" t="n">
        <f aca="false">IF(Drate=1,0,IF(t=$A189,DP189,DP189*(1-Drate)+DO189*Drate))</f>
        <v>306563.987060052</v>
      </c>
      <c r="DQ190" s="160" t="n">
        <f aca="false">IF(Drate=1,0,IF(t=$A189,DQ189,DQ189*(1-Drate)+DP189*Drate))</f>
        <v>1137263.27454288</v>
      </c>
      <c r="DR190" s="150" t="n">
        <f aca="false">DO190+DP190+DQ190</f>
        <v>1479982.16533619</v>
      </c>
      <c r="DS190" s="159" t="n">
        <f aca="false">DF190+DR190</f>
        <v>4711488327.17412</v>
      </c>
      <c r="DT190" s="150" t="n">
        <f aca="false">DM190-DS190</f>
        <v>11377565702.447</v>
      </c>
      <c r="DU190" s="160"/>
      <c r="DV190" s="160"/>
      <c r="DW190" s="150"/>
      <c r="DX190" s="159"/>
      <c r="DY190" s="44" t="n">
        <f aca="false">DY189+IF(t=$A189,IF(Drate=1,DM189-DM190,0),DK189*Drate)</f>
        <v>106347745053.072</v>
      </c>
      <c r="DZ190" s="150" t="n">
        <f aca="false">DY190-DY189</f>
        <v>0</v>
      </c>
      <c r="EA190" s="150" t="n">
        <f aca="false">100*DY190/DY$204</f>
        <v>99.9017258497586</v>
      </c>
      <c r="EB190" s="150"/>
      <c r="EC190" s="150"/>
    </row>
    <row r="191" customFormat="false" ht="12.75" hidden="false" customHeight="false" outlineLevel="0" collapsed="false">
      <c r="A191" s="142" t="n">
        <f aca="false">A189+i</f>
        <v>94</v>
      </c>
      <c r="C191" s="142" t="n">
        <f aca="false">IF(AND($A191=$A190,SUMIF(schedule!$A:$A,"="&amp;$A191,schedule!C:C)),MIN(1,10^(LOG10(IF($A190&lt;main!$C$26,main!$C$19,main!$C$27))*SUMIF(schedule!$A:$A,"="&amp;$A191,schedule!C:C)/drugs!$C$5)),1)</f>
        <v>1</v>
      </c>
      <c r="D191" s="142" t="n">
        <f aca="false">IF(AND($A191=$A190,SUMIF(schedule!$A:$A,"="&amp;$A191,schedule!C:C)),MIN(1,10^(LOG10(IF($A190&lt;main!$C$26,main!$C$20,main!$C$28))*SUMIF(schedule!$A:$A,"="&amp;$A191,schedule!C:C)/drugs!$C$5)),1)</f>
        <v>1</v>
      </c>
      <c r="N191" s="142" t="n">
        <f aca="false">IF(t=$A190,0,drugs!C$25+IF(C190*D190=1,0,drugs!C$12))</f>
        <v>0</v>
      </c>
      <c r="T19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91" s="148" t="n">
        <f aca="false">(U190*(1+IF(t=$A190,0,z)*u*(2*th-1))+V190*g*IF(t=$A190,0,z))*SPA*T191</f>
        <v>1114118.22062632</v>
      </c>
      <c r="V191" s="148" t="n">
        <f aca="false">(V190*(1-IF(t=$A190,0,z)*(g+m))+U190*2*IF(t=$A190,0,z)*u*(1-th))*SQA*T191</f>
        <v>3155103013.99707</v>
      </c>
      <c r="W191" s="148" t="n">
        <f aca="false">U191+V191</f>
        <v>3156217132.2177</v>
      </c>
      <c r="X191" s="148" t="n">
        <f aca="false">1-(FRB+FRC+FRD+FRE)+(FRB*FRC+FRB*FRD+FRB*FRE+FRC*FRD+FRC*FRE+FRD*FRE)-(FRB*FRC*FRD+FRB*FRC*FRE+FRB*FRD*FRE+FRC*FRD*FRE)+FRB*FRC*FRD*FRE</f>
        <v>1</v>
      </c>
      <c r="Y191" s="148" t="n">
        <f aca="false">FRB*FRC+FRB*FRD+FRB*FRE+FRC*FRD+FRC*FRE+FRD*FRE</f>
        <v>0</v>
      </c>
      <c r="Z191" s="148" t="n">
        <f aca="false">((Z190*(1+IF(t=$A190,0,z)*u*(2*th-1))+AA190*g*IF(t=$A190,0,z))+$U191*FRA/T191)*X191</f>
        <v>4818985453.1483</v>
      </c>
      <c r="AA191" s="148" t="n">
        <f aca="false">((AA190*(1-IF(t=$A190,0,z)*(g+m))+Z190*2*IF(t=$A190,0,z)*u*(1-th))+$V191*FRA/T191)*X191</f>
        <v>8205299555.36063</v>
      </c>
      <c r="AB191" s="148" t="n">
        <f aca="false">Z191+AA191</f>
        <v>13024285008.5089</v>
      </c>
      <c r="AC191" s="158" t="n">
        <f aca="false">IF($A191=$A190,AC190,AC190*EXP(-FRA*W190*i))</f>
        <v>1</v>
      </c>
      <c r="AD191" s="148" t="n">
        <f aca="false">1-(FRA+FRC+FRD+FRE)+(FRA*FRC+FRA*FRD+FRA*FRE+FRC*FRD+FRC*FRE+FRD*FRE)-(FRA*FRC*FRD+FRA*FRC*FRE+FRA*FRD*FRE+FRC*FRD*FRE)+FRA*FRC*FRD*FRE</f>
        <v>1</v>
      </c>
      <c r="AE191" s="148" t="n">
        <f aca="false">FRA*FRC+FRA*FRD+FRA*FRE+FRC*FRD+FRC*FRE+FRD*FRE</f>
        <v>0</v>
      </c>
      <c r="AF191" s="148"/>
      <c r="AG191" s="148"/>
      <c r="AH191" s="148"/>
      <c r="AI191" s="158"/>
      <c r="AJ191" s="148"/>
      <c r="AK191" s="148"/>
      <c r="AL191" s="148"/>
      <c r="AM191" s="148"/>
      <c r="AN191" s="148"/>
      <c r="AO191" s="158"/>
      <c r="AP191" s="148"/>
      <c r="AQ191" s="148"/>
      <c r="AR191" s="148"/>
      <c r="AS191" s="148"/>
      <c r="AT191" s="148"/>
      <c r="AU191" s="158"/>
      <c r="AV191" s="148"/>
      <c r="AW191" s="148"/>
      <c r="AX191" s="148"/>
      <c r="AY191" s="148"/>
      <c r="AZ191" s="148"/>
      <c r="BA191" s="158"/>
      <c r="BB191" s="148"/>
      <c r="BC191" s="148"/>
      <c r="BD191" s="148"/>
      <c r="BF191" s="158"/>
      <c r="BK191" s="158"/>
      <c r="BP191" s="158"/>
      <c r="BU191" s="158"/>
      <c r="BZ191" s="158"/>
      <c r="CE191" s="158"/>
      <c r="CJ191" s="158"/>
      <c r="CO191" s="158"/>
      <c r="CT191" s="158"/>
      <c r="CY191" s="158"/>
      <c r="CZ191" s="46"/>
      <c r="DD191" s="158"/>
      <c r="DE191" s="148" t="n">
        <f aca="false">A191</f>
        <v>94</v>
      </c>
      <c r="DF191" s="148" t="n">
        <f aca="false">DA191+CV191+CQ191+CL191+CG191+CB191+BW191+BR191+BM191+BH191+BC191+AX191+AR191+AL191+AF191+Z191+U191</f>
        <v>4820099571.36893</v>
      </c>
      <c r="DG191" s="148" t="n">
        <f aca="false">DB191+CW191+CR191+CM191+CH191+CC191+BX191+BS191+BN191+BI191+BD191+AY191+AS191+AM191+AG191+AA191+V191</f>
        <v>11360402569.3577</v>
      </c>
      <c r="DH191" s="148" t="n">
        <f aca="false">DF191+DG191</f>
        <v>16180502140.7266</v>
      </c>
      <c r="DI191" s="160" t="n">
        <f aca="false">IF(Drate=1,0,IF(t=$A190,DI190+DF190+DG190-(DF191+DG191),DI190*(1-Drate)))</f>
        <v>1267234.14526389</v>
      </c>
      <c r="DJ191" s="160" t="n">
        <f aca="false">IF(Drate=1,0,IF(t=$A190,DJ190,DJ190*(1-Drate)+DI190*Drate))</f>
        <v>12088194.0185756</v>
      </c>
      <c r="DK191" s="160" t="n">
        <f aca="false">IF(Drate=1,0,IF(t=$A190,DK190,DK190*(1-Drate)+DJ190*Drate))</f>
        <v>51248972.4491539</v>
      </c>
      <c r="DL191" s="150" t="n">
        <f aca="false">DI191+DJ191+DK191</f>
        <v>64604400.6129934</v>
      </c>
      <c r="DM191" s="159" t="n">
        <f aca="false">DC191+CX191+CS191+CN191+CI191+CD191+BY191+BT191+BO191+BJ191+BE191+AZ191+AT191+AN191+AH191+AB191+W191+DL191</f>
        <v>16245106541.3396</v>
      </c>
      <c r="DO191" s="160" t="n">
        <f aca="false">IF(Drate=1,0,IF(t=$A190,DO190+DF190-(DF191),DO190*(1-Drate)))</f>
        <v>17551.8482285311</v>
      </c>
      <c r="DP191" s="160" t="n">
        <f aca="false">IF(Drate=1,0,IF(t=$A190,DP190,DP190*(1-Drate)+DO190*Drate))</f>
        <v>167428.360445652</v>
      </c>
      <c r="DQ191" s="160" t="n">
        <f aca="false">IF(Drate=1,0,IF(t=$A190,DQ190,DQ190*(1-Drate)+DP190*Drate))</f>
        <v>709837.300274196</v>
      </c>
      <c r="DR191" s="150" t="n">
        <f aca="false">DO191+DP191+DQ191</f>
        <v>894817.508948379</v>
      </c>
      <c r="DS191" s="159" t="n">
        <f aca="false">DF191+DR191</f>
        <v>4820994388.87788</v>
      </c>
      <c r="DT191" s="150" t="n">
        <f aca="false">DM191-DS191</f>
        <v>11424112152.4618</v>
      </c>
      <c r="DU191" s="160"/>
      <c r="DV191" s="160"/>
      <c r="DW191" s="150"/>
      <c r="DX191" s="159"/>
      <c r="DY191" s="44" t="n">
        <f aca="false">DY190+IF(t=$A190,IF(Drate=1,DM190-DM191,0),DK190*Drate)</f>
        <v>106389992722.953</v>
      </c>
      <c r="DZ191" s="150" t="n">
        <f aca="false">DY191-DY190</f>
        <v>42247669.8808594</v>
      </c>
      <c r="EA191" s="150" t="n">
        <f aca="false">100*DY191/DY$204</f>
        <v>99.9414127761915</v>
      </c>
      <c r="EB191" s="150"/>
      <c r="EC191" s="150"/>
    </row>
    <row r="192" customFormat="false" ht="12.75" hidden="false" customHeight="false" outlineLevel="0" collapsed="false">
      <c r="A192" s="142" t="n">
        <f aca="false">A190+i</f>
        <v>94</v>
      </c>
      <c r="C192" s="142" t="n">
        <f aca="false">IF(AND($A192=$A191,SUMIF(schedule!$A:$A,"="&amp;$A192,schedule!C:C)),MIN(1,10^(LOG10(IF($A191&lt;main!$C$26,main!$C$19,main!$C$27))*SUMIF(schedule!$A:$A,"="&amp;$A192,schedule!C:C)/drugs!$C$5)),1)</f>
        <v>1</v>
      </c>
      <c r="D192" s="142" t="n">
        <f aca="false">IF(AND($A192=$A191,SUMIF(schedule!$A:$A,"="&amp;$A192,schedule!C:C)),MIN(1,10^(LOG10(IF($A191&lt;main!$C$26,main!$C$20,main!$C$28))*SUMIF(schedule!$A:$A,"="&amp;$A192,schedule!C:C)/drugs!$C$5)),1)</f>
        <v>1</v>
      </c>
      <c r="N192" s="142" t="n">
        <f aca="false">IF(t=$A191,0,drugs!C$25+IF(C191*D191=1,0,drugs!C$12))</f>
        <v>0</v>
      </c>
      <c r="T19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92" s="148" t="n">
        <f aca="false">(U191*(1+IF(t=$A191,0,z)*u*(2*th-1))+V191*g*IF(t=$A191,0,z))*SPA*T192</f>
        <v>1114118.22062632</v>
      </c>
      <c r="V192" s="148" t="n">
        <f aca="false">(V191*(1-IF(t=$A191,0,z)*(g+m))+U191*2*IF(t=$A191,0,z)*u*(1-th))*SQA*T192</f>
        <v>3155103013.99707</v>
      </c>
      <c r="W192" s="148" t="n">
        <f aca="false">U192+V192</f>
        <v>3156217132.2177</v>
      </c>
      <c r="X192" s="148" t="n">
        <f aca="false">1-(FRB+FRC+FRD+FRE)+(FRB*FRC+FRB*FRD+FRB*FRE+FRC*FRD+FRC*FRE+FRD*FRE)-(FRB*FRC*FRD+FRB*FRC*FRE+FRB*FRD*FRE+FRC*FRD*FRE)+FRB*FRC*FRD*FRE</f>
        <v>1</v>
      </c>
      <c r="Y192" s="148" t="n">
        <f aca="false">FRB*FRC+FRB*FRD+FRB*FRE+FRC*FRD+FRC*FRE+FRD*FRE</f>
        <v>0</v>
      </c>
      <c r="Z192" s="148" t="n">
        <f aca="false">((Z191*(1+IF(t=$A191,0,z)*u*(2*th-1))+AA191*g*IF(t=$A191,0,z))+$U192*FRA/T192)*X192</f>
        <v>4818985453.1483</v>
      </c>
      <c r="AA192" s="148" t="n">
        <f aca="false">((AA191*(1-IF(t=$A191,0,z)*(g+m))+Z191*2*IF(t=$A191,0,z)*u*(1-th))+$V192*FRA/T192)*X192</f>
        <v>8205299555.36063</v>
      </c>
      <c r="AB192" s="148" t="n">
        <f aca="false">Z192+AA192</f>
        <v>13024285008.5089</v>
      </c>
      <c r="AC192" s="158" t="n">
        <f aca="false">IF($A192=$A191,AC191,AC191*EXP(-FRA*W191*i))</f>
        <v>1</v>
      </c>
      <c r="AD192" s="148" t="n">
        <f aca="false">1-(FRA+FRC+FRD+FRE)+(FRA*FRC+FRA*FRD+FRA*FRE+FRC*FRD+FRC*FRE+FRD*FRE)-(FRA*FRC*FRD+FRA*FRC*FRE+FRA*FRD*FRE+FRC*FRD*FRE)+FRA*FRC*FRD*FRE</f>
        <v>1</v>
      </c>
      <c r="AE192" s="148" t="n">
        <f aca="false">FRA*FRC+FRA*FRD+FRA*FRE+FRC*FRD+FRC*FRE+FRD*FRE</f>
        <v>0</v>
      </c>
      <c r="AF192" s="148"/>
      <c r="AG192" s="148"/>
      <c r="AH192" s="148"/>
      <c r="AI192" s="158"/>
      <c r="AJ192" s="148"/>
      <c r="AK192" s="148"/>
      <c r="AL192" s="148"/>
      <c r="AM192" s="148"/>
      <c r="AN192" s="148"/>
      <c r="AO192" s="158"/>
      <c r="AP192" s="148"/>
      <c r="AQ192" s="148"/>
      <c r="AR192" s="148"/>
      <c r="AS192" s="148"/>
      <c r="AT192" s="148"/>
      <c r="AU192" s="158"/>
      <c r="AV192" s="148"/>
      <c r="AW192" s="148"/>
      <c r="AX192" s="148"/>
      <c r="AY192" s="148"/>
      <c r="AZ192" s="148"/>
      <c r="BA192" s="158"/>
      <c r="BB192" s="148"/>
      <c r="BC192" s="148"/>
      <c r="BD192" s="148"/>
      <c r="BF192" s="158"/>
      <c r="BK192" s="158"/>
      <c r="BP192" s="158"/>
      <c r="BU192" s="158"/>
      <c r="BZ192" s="158"/>
      <c r="CE192" s="158"/>
      <c r="CJ192" s="158"/>
      <c r="CO192" s="158"/>
      <c r="CT192" s="158"/>
      <c r="CY192" s="158"/>
      <c r="CZ192" s="46"/>
      <c r="DD192" s="158"/>
      <c r="DE192" s="148" t="n">
        <f aca="false">A192</f>
        <v>94</v>
      </c>
      <c r="DF192" s="148" t="n">
        <f aca="false">DA192+CV192+CQ192+CL192+CG192+CB192+BW192+BR192+BM192+BH192+BC192+AX192+AR192+AL192+AF192+Z192+U192</f>
        <v>4820099571.36893</v>
      </c>
      <c r="DG192" s="148" t="n">
        <f aca="false">DB192+CW192+CR192+CM192+CH192+CC192+BX192+BS192+BN192+BI192+BD192+AY192+AS192+AM192+AG192+AA192+V192</f>
        <v>11360402569.3577</v>
      </c>
      <c r="DH192" s="148" t="n">
        <f aca="false">DF192+DG192</f>
        <v>16180502140.7266</v>
      </c>
      <c r="DI192" s="160" t="n">
        <f aca="false">IF(Drate=1,0,IF(t=$A191,DI191+DF191+DG191-(DF192+DG192),DI191*(1-Drate)))</f>
        <v>1267234.14526367</v>
      </c>
      <c r="DJ192" s="160" t="n">
        <f aca="false">IF(Drate=1,0,IF(t=$A191,DJ191,DJ191*(1-Drate)+DI191*Drate))</f>
        <v>12088194.0185756</v>
      </c>
      <c r="DK192" s="160" t="n">
        <f aca="false">IF(Drate=1,0,IF(t=$A191,DK191,DK191*(1-Drate)+DJ191*Drate))</f>
        <v>51248972.4491539</v>
      </c>
      <c r="DL192" s="150" t="n">
        <f aca="false">DI192+DJ192+DK192</f>
        <v>64604400.6129932</v>
      </c>
      <c r="DM192" s="159" t="n">
        <f aca="false">DC192+CX192+CS192+CN192+CI192+CD192+BY192+BT192+BO192+BJ192+BE192+AZ192+AT192+AN192+AH192+AB192+W192+DL192</f>
        <v>16245106541.3396</v>
      </c>
      <c r="DO192" s="160" t="n">
        <f aca="false">IF(Drate=1,0,IF(t=$A191,DO191+DF191-(DF192),DO191*(1-Drate)))</f>
        <v>17551.8482284546</v>
      </c>
      <c r="DP192" s="160" t="n">
        <f aca="false">IF(Drate=1,0,IF(t=$A191,DP191,DP191*(1-Drate)+DO191*Drate))</f>
        <v>167428.360445652</v>
      </c>
      <c r="DQ192" s="160" t="n">
        <f aca="false">IF(Drate=1,0,IF(t=$A191,DQ191,DQ191*(1-Drate)+DP191*Drate))</f>
        <v>709837.300274196</v>
      </c>
      <c r="DR192" s="150" t="n">
        <f aca="false">DO192+DP192+DQ192</f>
        <v>894817.508948303</v>
      </c>
      <c r="DS192" s="159" t="n">
        <f aca="false">DF192+DR192</f>
        <v>4820994388.87788</v>
      </c>
      <c r="DT192" s="150" t="n">
        <f aca="false">DM192-DS192</f>
        <v>11424112152.4618</v>
      </c>
      <c r="DU192" s="160"/>
      <c r="DV192" s="160"/>
      <c r="DW192" s="150"/>
      <c r="DX192" s="159"/>
      <c r="DY192" s="44" t="n">
        <f aca="false">DY191+IF(t=$A191,IF(Drate=1,DM191-DM192,0),DK191*Drate)</f>
        <v>106389992722.953</v>
      </c>
      <c r="DZ192" s="150" t="n">
        <f aca="false">DY192-DY191</f>
        <v>0</v>
      </c>
      <c r="EA192" s="150" t="n">
        <f aca="false">100*DY192/DY$204</f>
        <v>99.9414127761915</v>
      </c>
      <c r="EB192" s="150"/>
      <c r="EC192" s="150"/>
    </row>
    <row r="193" customFormat="false" ht="12.75" hidden="false" customHeight="false" outlineLevel="0" collapsed="false">
      <c r="A193" s="142" t="n">
        <f aca="false">A191+i</f>
        <v>95</v>
      </c>
      <c r="C193" s="142" t="n">
        <f aca="false">IF(AND($A193=$A192,SUMIF(schedule!$A:$A,"="&amp;$A193,schedule!C:C)),MIN(1,10^(LOG10(IF($A192&lt;main!$C$26,main!$C$19,main!$C$27))*SUMIF(schedule!$A:$A,"="&amp;$A193,schedule!C:C)/drugs!$C$5)),1)</f>
        <v>1</v>
      </c>
      <c r="D193" s="142" t="n">
        <f aca="false">IF(AND($A193=$A192,SUMIF(schedule!$A:$A,"="&amp;$A193,schedule!C:C)),MIN(1,10^(LOG10(IF($A192&lt;main!$C$26,main!$C$20,main!$C$28))*SUMIF(schedule!$A:$A,"="&amp;$A193,schedule!C:C)/drugs!$C$5)),1)</f>
        <v>1</v>
      </c>
      <c r="N193" s="142" t="n">
        <f aca="false">IF(t=$A192,0,drugs!C$25+IF(C192*D192=1,0,drugs!C$12))</f>
        <v>0</v>
      </c>
      <c r="T19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93" s="148" t="n">
        <f aca="false">(U192*(1+IF(t=$A192,0,z)*u*(2*th-1))+V192*g*IF(t=$A192,0,z))*SPA*T193</f>
        <v>1140159.49958688</v>
      </c>
      <c r="V193" s="148" t="n">
        <f aca="false">(V192*(1-IF(t=$A192,0,z)*(g+m))+U192*2*IF(t=$A192,0,z)*u*(1-th))*SQA*T193</f>
        <v>3058931954.48782</v>
      </c>
      <c r="W193" s="148" t="n">
        <f aca="false">U193+V193</f>
        <v>3060072113.98741</v>
      </c>
      <c r="X193" s="148" t="n">
        <f aca="false">1-(FRB+FRC+FRD+FRE)+(FRB*FRC+FRB*FRD+FRB*FRE+FRC*FRD+FRC*FRE+FRD*FRE)-(FRB*FRC*FRD+FRB*FRC*FRE+FRB*FRD*FRE+FRC*FRD*FRE)+FRB*FRC*FRD*FRE</f>
        <v>1</v>
      </c>
      <c r="Y193" s="148" t="n">
        <f aca="false">FRB*FRC+FRB*FRD+FRB*FRE+FRC*FRD+FRC*FRE+FRD*FRE</f>
        <v>0</v>
      </c>
      <c r="Z193" s="148" t="n">
        <f aca="false">((Z192*(1+IF(t=$A192,0,z)*u*(2*th-1))+AA192*g*IF(t=$A192,0,z))+$U193*FRA/T193)*X193</f>
        <v>4931623898.66422</v>
      </c>
      <c r="AA193" s="148" t="n">
        <f aca="false">((AA192*(1-IF(t=$A192,0,z)*(g+m))+Z192*2*IF(t=$A192,0,z)*u*(1-th))+$V193*FRA/T193)*X193</f>
        <v>8397089340.96882</v>
      </c>
      <c r="AB193" s="148" t="n">
        <f aca="false">Z193+AA193</f>
        <v>13328713239.633</v>
      </c>
      <c r="AC193" s="158" t="n">
        <f aca="false">IF($A193=$A192,AC192,AC192*EXP(-FRA*W192*i))</f>
        <v>1</v>
      </c>
      <c r="AD193" s="148" t="n">
        <f aca="false">1-(FRA+FRC+FRD+FRE)+(FRA*FRC+FRA*FRD+FRA*FRE+FRC*FRD+FRC*FRE+FRD*FRE)-(FRA*FRC*FRD+FRA*FRC*FRE+FRA*FRD*FRE+FRC*FRD*FRE)+FRA*FRC*FRD*FRE</f>
        <v>1</v>
      </c>
      <c r="AE193" s="148" t="n">
        <f aca="false">FRA*FRC+FRA*FRD+FRA*FRE+FRC*FRD+FRC*FRE+FRD*FRE</f>
        <v>0</v>
      </c>
      <c r="AF193" s="148"/>
      <c r="AG193" s="148"/>
      <c r="AH193" s="148"/>
      <c r="AI193" s="158"/>
      <c r="AJ193" s="148"/>
      <c r="AK193" s="148"/>
      <c r="AL193" s="148"/>
      <c r="AM193" s="148"/>
      <c r="AN193" s="148"/>
      <c r="AO193" s="158"/>
      <c r="AP193" s="148"/>
      <c r="AQ193" s="148"/>
      <c r="AR193" s="148"/>
      <c r="AS193" s="148"/>
      <c r="AT193" s="148"/>
      <c r="AU193" s="158"/>
      <c r="AV193" s="148"/>
      <c r="AW193" s="148"/>
      <c r="AX193" s="148"/>
      <c r="AY193" s="148"/>
      <c r="AZ193" s="148"/>
      <c r="BA193" s="158"/>
      <c r="BB193" s="148"/>
      <c r="BC193" s="148"/>
      <c r="BD193" s="148"/>
      <c r="BF193" s="158"/>
      <c r="BK193" s="158"/>
      <c r="BP193" s="158"/>
      <c r="BU193" s="158"/>
      <c r="BZ193" s="158"/>
      <c r="CE193" s="158"/>
      <c r="CJ193" s="158"/>
      <c r="CO193" s="158"/>
      <c r="CT193" s="158"/>
      <c r="CY193" s="158"/>
      <c r="CZ193" s="46"/>
      <c r="DD193" s="158"/>
      <c r="DE193" s="148" t="n">
        <f aca="false">A193</f>
        <v>95</v>
      </c>
      <c r="DF193" s="148" t="n">
        <f aca="false">DA193+CV193+CQ193+CL193+CG193+CB193+BW193+BR193+BM193+BH193+BC193+AX193+AR193+AL193+AF193+Z193+U193</f>
        <v>4932764058.16381</v>
      </c>
      <c r="DG193" s="148" t="n">
        <f aca="false">DB193+CW193+CR193+CM193+CH193+CC193+BX193+BS193+BN193+BI193+BD193+AY193+AS193+AM193+AG193+AA193+V193</f>
        <v>11456021295.4566</v>
      </c>
      <c r="DH193" s="148" t="n">
        <f aca="false">DF193+DG193</f>
        <v>16388785353.6204</v>
      </c>
      <c r="DI193" s="160" t="n">
        <f aca="false">IF(Drate=1,0,IF(t=$A192,DI192+DF192+DG192-(DF193+DG193),DI192*(1-Drate)))</f>
        <v>615194.595781014</v>
      </c>
      <c r="DJ193" s="160" t="n">
        <f aca="false">IF(Drate=1,0,IF(t=$A192,DJ192,DJ192*(1-Drate)+DI192*Drate))</f>
        <v>6520403.86145658</v>
      </c>
      <c r="DK193" s="160" t="n">
        <f aca="false">IF(Drate=1,0,IF(t=$A192,DK192,DK192*(1-Drate)+DJ192*Drate))</f>
        <v>31099281.5489363</v>
      </c>
      <c r="DL193" s="150" t="n">
        <f aca="false">DI193+DJ193+DK193</f>
        <v>38234880.0061739</v>
      </c>
      <c r="DM193" s="159" t="n">
        <f aca="false">DC193+CX193+CS193+CN193+CI193+CD193+BY193+BT193+BO193+BJ193+BE193+AZ193+AT193+AN193+AH193+AB193+W193+DL193</f>
        <v>16427020233.6266</v>
      </c>
      <c r="DO193" s="160" t="n">
        <f aca="false">IF(Drate=1,0,IF(t=$A192,DO192+DF192-(DF193),DO192*(1-Drate)))</f>
        <v>8520.76328314776</v>
      </c>
      <c r="DP193" s="160" t="n">
        <f aca="false">IF(Drate=1,0,IF(t=$A192,DP192,DP192*(1-Drate)+DO192*Drate))</f>
        <v>90311.2673895778</v>
      </c>
      <c r="DQ193" s="160" t="n">
        <f aca="false">IF(Drate=1,0,IF(t=$A192,DQ192,DQ192*(1-Drate)+DP192*Drate))</f>
        <v>430747.534516991</v>
      </c>
      <c r="DR193" s="150" t="n">
        <f aca="false">DO193+DP193+DQ193</f>
        <v>529579.565189717</v>
      </c>
      <c r="DS193" s="159" t="n">
        <f aca="false">DF193+DR193</f>
        <v>4933293637.729</v>
      </c>
      <c r="DT193" s="150" t="n">
        <f aca="false">DM193-DS193</f>
        <v>11493726595.8976</v>
      </c>
      <c r="DU193" s="160"/>
      <c r="DV193" s="160"/>
      <c r="DW193" s="150"/>
      <c r="DX193" s="159"/>
      <c r="DY193" s="44" t="n">
        <f aca="false">DY192+IF(t=$A192,IF(Drate=1,DM192-DM193,0),DK192*Drate)</f>
        <v>106416362243.56</v>
      </c>
      <c r="DZ193" s="150" t="n">
        <f aca="false">DY193-DY192</f>
        <v>26369520.6068268</v>
      </c>
      <c r="EA193" s="150" t="n">
        <f aca="false">100*DY193/DY$204</f>
        <v>99.9661839701377</v>
      </c>
      <c r="EB193" s="150"/>
      <c r="EC193" s="150"/>
    </row>
    <row r="194" customFormat="false" ht="12.75" hidden="false" customHeight="false" outlineLevel="0" collapsed="false">
      <c r="A194" s="142" t="n">
        <f aca="false">A192+i</f>
        <v>95</v>
      </c>
      <c r="C194" s="142" t="n">
        <f aca="false">IF(AND($A194=$A193,SUMIF(schedule!$A:$A,"="&amp;$A194,schedule!C:C)),MIN(1,10^(LOG10(IF($A193&lt;main!$C$26,main!$C$19,main!$C$27))*SUMIF(schedule!$A:$A,"="&amp;$A194,schedule!C:C)/drugs!$C$5)),1)</f>
        <v>1</v>
      </c>
      <c r="D194" s="142" t="n">
        <f aca="false">IF(AND($A194=$A193,SUMIF(schedule!$A:$A,"="&amp;$A194,schedule!C:C)),MIN(1,10^(LOG10(IF($A193&lt;main!$C$26,main!$C$20,main!$C$28))*SUMIF(schedule!$A:$A,"="&amp;$A194,schedule!C:C)/drugs!$C$5)),1)</f>
        <v>1</v>
      </c>
      <c r="N194" s="142" t="n">
        <f aca="false">IF(t=$A193,0,drugs!C$25+IF(C193*D193=1,0,drugs!C$12))</f>
        <v>0</v>
      </c>
      <c r="T19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94" s="148" t="n">
        <f aca="false">(U193*(1+IF(t=$A193,0,z)*u*(2*th-1))+V193*g*IF(t=$A193,0,z))*SPA*T194</f>
        <v>1140159.49958688</v>
      </c>
      <c r="V194" s="148" t="n">
        <f aca="false">(V193*(1-IF(t=$A193,0,z)*(g+m))+U193*2*IF(t=$A193,0,z)*u*(1-th))*SQA*T194</f>
        <v>3058931954.48782</v>
      </c>
      <c r="W194" s="148" t="n">
        <f aca="false">U194+V194</f>
        <v>3060072113.98741</v>
      </c>
      <c r="X194" s="148" t="n">
        <f aca="false">1-(FRB+FRC+FRD+FRE)+(FRB*FRC+FRB*FRD+FRB*FRE+FRC*FRD+FRC*FRE+FRD*FRE)-(FRB*FRC*FRD+FRB*FRC*FRE+FRB*FRD*FRE+FRC*FRD*FRE)+FRB*FRC*FRD*FRE</f>
        <v>1</v>
      </c>
      <c r="Y194" s="148" t="n">
        <f aca="false">FRB*FRC+FRB*FRD+FRB*FRE+FRC*FRD+FRC*FRE+FRD*FRE</f>
        <v>0</v>
      </c>
      <c r="Z194" s="148" t="n">
        <f aca="false">((Z193*(1+IF(t=$A193,0,z)*u*(2*th-1))+AA193*g*IF(t=$A193,0,z))+$U194*FRA/T194)*X194</f>
        <v>4931623898.66422</v>
      </c>
      <c r="AA194" s="148" t="n">
        <f aca="false">((AA193*(1-IF(t=$A193,0,z)*(g+m))+Z193*2*IF(t=$A193,0,z)*u*(1-th))+$V194*FRA/T194)*X194</f>
        <v>8397089340.96882</v>
      </c>
      <c r="AB194" s="148" t="n">
        <f aca="false">Z194+AA194</f>
        <v>13328713239.633</v>
      </c>
      <c r="AC194" s="158" t="n">
        <f aca="false">IF($A194=$A193,AC193,AC193*EXP(-FRA*W193*i))</f>
        <v>1</v>
      </c>
      <c r="AD194" s="148" t="n">
        <f aca="false">1-(FRA+FRC+FRD+FRE)+(FRA*FRC+FRA*FRD+FRA*FRE+FRC*FRD+FRC*FRE+FRD*FRE)-(FRA*FRC*FRD+FRA*FRC*FRE+FRA*FRD*FRE+FRC*FRD*FRE)+FRA*FRC*FRD*FRE</f>
        <v>1</v>
      </c>
      <c r="AE194" s="148" t="n">
        <f aca="false">FRA*FRC+FRA*FRD+FRA*FRE+FRC*FRD+FRC*FRE+FRD*FRE</f>
        <v>0</v>
      </c>
      <c r="AF194" s="148"/>
      <c r="AG194" s="148"/>
      <c r="AH194" s="148"/>
      <c r="AI194" s="158"/>
      <c r="AJ194" s="148"/>
      <c r="AK194" s="148"/>
      <c r="AL194" s="148"/>
      <c r="AM194" s="148"/>
      <c r="AN194" s="148"/>
      <c r="AO194" s="158"/>
      <c r="AP194" s="148"/>
      <c r="AQ194" s="148"/>
      <c r="AR194" s="148"/>
      <c r="AS194" s="148"/>
      <c r="AT194" s="148"/>
      <c r="AU194" s="158"/>
      <c r="AV194" s="148"/>
      <c r="AW194" s="148"/>
      <c r="AX194" s="148"/>
      <c r="AY194" s="148"/>
      <c r="AZ194" s="148"/>
      <c r="BA194" s="158"/>
      <c r="BB194" s="148"/>
      <c r="BC194" s="148"/>
      <c r="BD194" s="148"/>
      <c r="BF194" s="158"/>
      <c r="BK194" s="158"/>
      <c r="BP194" s="158"/>
      <c r="BU194" s="158"/>
      <c r="BZ194" s="158"/>
      <c r="CE194" s="158"/>
      <c r="CJ194" s="158"/>
      <c r="CO194" s="158"/>
      <c r="CT194" s="158"/>
      <c r="CY194" s="158"/>
      <c r="CZ194" s="46"/>
      <c r="DD194" s="158"/>
      <c r="DE194" s="148" t="n">
        <f aca="false">A194</f>
        <v>95</v>
      </c>
      <c r="DF194" s="148" t="n">
        <f aca="false">DA194+CV194+CQ194+CL194+CG194+CB194+BW194+BR194+BM194+BH194+BC194+AX194+AR194+AL194+AF194+Z194+U194</f>
        <v>4932764058.16381</v>
      </c>
      <c r="DG194" s="148" t="n">
        <f aca="false">DB194+CW194+CR194+CM194+CH194+CC194+BX194+BS194+BN194+BI194+BD194+AY194+AS194+AM194+AG194+AA194+V194</f>
        <v>11456021295.4566</v>
      </c>
      <c r="DH194" s="148" t="n">
        <f aca="false">DF194+DG194</f>
        <v>16388785353.6204</v>
      </c>
      <c r="DI194" s="160" t="n">
        <f aca="false">IF(Drate=1,0,IF(t=$A193,DI193+DF193+DG193-(DF194+DG194),DI193*(1-Drate)))</f>
        <v>615194.595783234</v>
      </c>
      <c r="DJ194" s="160" t="n">
        <f aca="false">IF(Drate=1,0,IF(t=$A193,DJ193,DJ193*(1-Drate)+DI193*Drate))</f>
        <v>6520403.86145658</v>
      </c>
      <c r="DK194" s="160" t="n">
        <f aca="false">IF(Drate=1,0,IF(t=$A193,DK193,DK193*(1-Drate)+DJ193*Drate))</f>
        <v>31099281.5489363</v>
      </c>
      <c r="DL194" s="150" t="n">
        <f aca="false">DI194+DJ194+DK194</f>
        <v>38234880.0061761</v>
      </c>
      <c r="DM194" s="159" t="n">
        <f aca="false">DC194+CX194+CS194+CN194+CI194+CD194+BY194+BT194+BO194+BJ194+BE194+AZ194+AT194+AN194+AH194+AB194+W194+DL194</f>
        <v>16427020233.6266</v>
      </c>
      <c r="DO194" s="160" t="n">
        <f aca="false">IF(Drate=1,0,IF(t=$A193,DO193+DF193-(DF194),DO193*(1-Drate)))</f>
        <v>8520.76328277588</v>
      </c>
      <c r="DP194" s="160" t="n">
        <f aca="false">IF(Drate=1,0,IF(t=$A193,DP193,DP193*(1-Drate)+DO193*Drate))</f>
        <v>90311.2673895778</v>
      </c>
      <c r="DQ194" s="160" t="n">
        <f aca="false">IF(Drate=1,0,IF(t=$A193,DQ193,DQ193*(1-Drate)+DP193*Drate))</f>
        <v>430747.534516991</v>
      </c>
      <c r="DR194" s="150" t="n">
        <f aca="false">DO194+DP194+DQ194</f>
        <v>529579.565189345</v>
      </c>
      <c r="DS194" s="159" t="n">
        <f aca="false">DF194+DR194</f>
        <v>4933293637.729</v>
      </c>
      <c r="DT194" s="150" t="n">
        <f aca="false">DM194-DS194</f>
        <v>11493726595.8976</v>
      </c>
      <c r="DU194" s="160"/>
      <c r="DV194" s="160"/>
      <c r="DW194" s="150"/>
      <c r="DX194" s="159"/>
      <c r="DY194" s="44" t="n">
        <f aca="false">DY193+IF(t=$A193,IF(Drate=1,DM193-DM194,0),DK193*Drate)</f>
        <v>106416362243.56</v>
      </c>
      <c r="DZ194" s="150" t="n">
        <f aca="false">DY194-DY193</f>
        <v>0</v>
      </c>
      <c r="EA194" s="150" t="n">
        <f aca="false">100*DY194/DY$204</f>
        <v>99.9661839701377</v>
      </c>
      <c r="EB194" s="150"/>
      <c r="EC194" s="150"/>
    </row>
    <row r="195" customFormat="false" ht="12.75" hidden="false" customHeight="false" outlineLevel="0" collapsed="false">
      <c r="A195" s="142" t="n">
        <f aca="false">A193+i</f>
        <v>96</v>
      </c>
      <c r="C195" s="142" t="n">
        <f aca="false">IF(AND($A195=$A194,SUMIF(schedule!$A:$A,"="&amp;$A195,schedule!C:C)),MIN(1,10^(LOG10(IF($A194&lt;main!$C$26,main!$C$19,main!$C$27))*SUMIF(schedule!$A:$A,"="&amp;$A195,schedule!C:C)/drugs!$C$5)),1)</f>
        <v>1</v>
      </c>
      <c r="D195" s="142" t="n">
        <f aca="false">IF(AND($A195=$A194,SUMIF(schedule!$A:$A,"="&amp;$A195,schedule!C:C)),MIN(1,10^(LOG10(IF($A194&lt;main!$C$26,main!$C$20,main!$C$28))*SUMIF(schedule!$A:$A,"="&amp;$A195,schedule!C:C)/drugs!$C$5)),1)</f>
        <v>1</v>
      </c>
      <c r="N195" s="142" t="n">
        <f aca="false">IF(t=$A194,0,drugs!C$25+IF(C194*D194=1,0,drugs!C$12))</f>
        <v>0</v>
      </c>
      <c r="T195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95" s="148" t="n">
        <f aca="false">(U194*(1+IF(t=$A194,0,z)*u*(2*th-1))+V194*g*IF(t=$A194,0,z))*SPA*T195</f>
        <v>1166809.46458932</v>
      </c>
      <c r="V195" s="148" t="n">
        <f aca="false">(V194*(1-IF(t=$A194,0,z)*(g+m))+U194*2*IF(t=$A194,0,z)*u*(1-th))*SQA*T195</f>
        <v>2965697801.48665</v>
      </c>
      <c r="W195" s="148" t="n">
        <f aca="false">U195+V195</f>
        <v>2966864610.95124</v>
      </c>
      <c r="X195" s="148" t="n">
        <f aca="false">1-(FRB+FRC+FRD+FRE)+(FRB*FRC+FRB*FRD+FRB*FRE+FRC*FRD+FRC*FRE+FRD*FRE)-(FRB*FRC*FRD+FRB*FRC*FRE+FRB*FRD*FRE+FRC*FRD*FRE)+FRB*FRC*FRD*FRE</f>
        <v>1</v>
      </c>
      <c r="Y195" s="148" t="n">
        <f aca="false">FRB*FRC+FRB*FRD+FRB*FRE+FRC*FRD+FRC*FRE+FRD*FRE</f>
        <v>0</v>
      </c>
      <c r="Z195" s="148" t="n">
        <f aca="false">((Z194*(1+IF(t=$A194,0,z)*u*(2*th-1))+AA194*g*IF(t=$A194,0,z))+$U195*FRA/T195)*X195</f>
        <v>5046895143.04031</v>
      </c>
      <c r="AA195" s="148" t="n">
        <f aca="false">((AA194*(1-IF(t=$A194,0,z)*(g+m))+Z194*2*IF(t=$A194,0,z)*u*(1-th))+$V195*FRA/T195)*X195</f>
        <v>8593362000.31189</v>
      </c>
      <c r="AB195" s="148" t="n">
        <f aca="false">Z195+AA195</f>
        <v>13640257143.3522</v>
      </c>
      <c r="AC195" s="158" t="n">
        <f aca="false">IF($A195=$A194,AC194,AC194*EXP(-FRA*W194*i))</f>
        <v>1</v>
      </c>
      <c r="AD195" s="148" t="n">
        <f aca="false">1-(FRA+FRC+FRD+FRE)+(FRA*FRC+FRA*FRD+FRA*FRE+FRC*FRD+FRC*FRE+FRD*FRE)-(FRA*FRC*FRD+FRA*FRC*FRE+FRA*FRD*FRE+FRC*FRD*FRE)+FRA*FRC*FRD*FRE</f>
        <v>1</v>
      </c>
      <c r="AE195" s="148" t="n">
        <f aca="false">FRA*FRC+FRA*FRD+FRA*FRE+FRC*FRD+FRC*FRE+FRD*FRE</f>
        <v>0</v>
      </c>
      <c r="AF195" s="148"/>
      <c r="AG195" s="148"/>
      <c r="AH195" s="148"/>
      <c r="AI195" s="158"/>
      <c r="AJ195" s="148"/>
      <c r="AK195" s="148"/>
      <c r="AL195" s="148"/>
      <c r="AM195" s="148"/>
      <c r="AN195" s="148"/>
      <c r="AO195" s="158"/>
      <c r="AP195" s="148"/>
      <c r="AQ195" s="148"/>
      <c r="AR195" s="148"/>
      <c r="AS195" s="148"/>
      <c r="AT195" s="148"/>
      <c r="AU195" s="158"/>
      <c r="AV195" s="148"/>
      <c r="AW195" s="148"/>
      <c r="AX195" s="148"/>
      <c r="AY195" s="148"/>
      <c r="AZ195" s="148"/>
      <c r="BA195" s="158"/>
      <c r="BB195" s="148"/>
      <c r="BC195" s="148"/>
      <c r="BD195" s="148"/>
      <c r="BF195" s="158"/>
      <c r="BK195" s="158"/>
      <c r="BP195" s="158"/>
      <c r="BU195" s="158"/>
      <c r="BZ195" s="158"/>
      <c r="CE195" s="158"/>
      <c r="CJ195" s="158"/>
      <c r="CO195" s="158"/>
      <c r="CT195" s="158"/>
      <c r="CY195" s="158"/>
      <c r="CZ195" s="46"/>
      <c r="DD195" s="158"/>
      <c r="DE195" s="148" t="n">
        <f aca="false">A195</f>
        <v>96</v>
      </c>
      <c r="DF195" s="148" t="n">
        <f aca="false">DA195+CV195+CQ195+CL195+CG195+CB195+BW195+BR195+BM195+BH195+BC195+AX195+AR195+AL195+AF195+Z195+U195</f>
        <v>5048061952.5049</v>
      </c>
      <c r="DG195" s="148" t="n">
        <f aca="false">DB195+CW195+CR195+CM195+CH195+CC195+BX195+BS195+BN195+BI195+BD195+AY195+AS195+AM195+AG195+AA195+V195</f>
        <v>11559059801.7985</v>
      </c>
      <c r="DH195" s="148" t="n">
        <f aca="false">DF195+DG195</f>
        <v>16607121754.3034</v>
      </c>
      <c r="DI195" s="160" t="n">
        <f aca="false">IF(Drate=1,0,IF(t=$A194,DI194+DF194+DG194-(DF195+DG195),DI194*(1-Drate)))</f>
        <v>298653.877102392</v>
      </c>
      <c r="DJ195" s="160" t="n">
        <f aca="false">IF(Drate=1,0,IF(t=$A194,DJ194,DJ194*(1-Drate)+DI194*Drate))</f>
        <v>3481951.96716256</v>
      </c>
      <c r="DK195" s="160" t="n">
        <f aca="false">IF(Drate=1,0,IF(t=$A194,DK194,DK194*(1-Drate)+DJ194*Drate))</f>
        <v>18452526.0980729</v>
      </c>
      <c r="DL195" s="150" t="n">
        <f aca="false">DI195+DJ195+DK195</f>
        <v>22233131.9423378</v>
      </c>
      <c r="DM195" s="159" t="n">
        <f aca="false">DC195+CX195+CS195+CN195+CI195+CD195+BY195+BT195+BO195+BJ195+BE195+AZ195+AT195+AN195+AH195+AB195+W195+DL195</f>
        <v>16629354886.2458</v>
      </c>
      <c r="DO195" s="160" t="n">
        <f aca="false">IF(Drate=1,0,IF(t=$A194,DO194+DF194-(DF195),DO194*(1-Drate)))</f>
        <v>4136.51063860999</v>
      </c>
      <c r="DP195" s="160" t="n">
        <f aca="false">IF(Drate=1,0,IF(t=$A194,DP194,DP194*(1-Drate)+DO194*Drate))</f>
        <v>48226.9819802211</v>
      </c>
      <c r="DQ195" s="160" t="n">
        <f aca="false">IF(Drate=1,0,IF(t=$A194,DQ194,DQ194*(1-Drate)+DP194*Drate))</f>
        <v>255580.292476548</v>
      </c>
      <c r="DR195" s="150" t="n">
        <f aca="false">DO195+DP195+DQ195</f>
        <v>307943.785095379</v>
      </c>
      <c r="DS195" s="159" t="n">
        <f aca="false">DF195+DR195</f>
        <v>5048369896.29</v>
      </c>
      <c r="DT195" s="150" t="n">
        <f aca="false">DM195-DS195</f>
        <v>11580984989.9558</v>
      </c>
      <c r="DU195" s="160"/>
      <c r="DV195" s="160"/>
      <c r="DW195" s="150"/>
      <c r="DX195" s="159"/>
      <c r="DY195" s="44" t="n">
        <f aca="false">DY194+IF(t=$A194,IF(Drate=1,DM194-DM195,0),DK194*Drate)</f>
        <v>106432363991.624</v>
      </c>
      <c r="DZ195" s="150" t="n">
        <f aca="false">DY195-DY194</f>
        <v>16001748.0638428</v>
      </c>
      <c r="EA195" s="150" t="n">
        <f aca="false">100*DY195/DY$204</f>
        <v>99.9812158097634</v>
      </c>
      <c r="EB195" s="150"/>
      <c r="EC195" s="150"/>
    </row>
    <row r="196" customFormat="false" ht="12.75" hidden="false" customHeight="false" outlineLevel="0" collapsed="false">
      <c r="A196" s="142" t="n">
        <f aca="false">A194+i</f>
        <v>96</v>
      </c>
      <c r="C196" s="142" t="n">
        <f aca="false">IF(AND($A196=$A195,SUMIF(schedule!$A:$A,"="&amp;$A196,schedule!C:C)),MIN(1,10^(LOG10(IF($A195&lt;main!$C$26,main!$C$19,main!$C$27))*SUMIF(schedule!$A:$A,"="&amp;$A196,schedule!C:C)/drugs!$C$5)),1)</f>
        <v>1</v>
      </c>
      <c r="D196" s="142" t="n">
        <f aca="false">IF(AND($A196=$A195,SUMIF(schedule!$A:$A,"="&amp;$A196,schedule!C:C)),MIN(1,10^(LOG10(IF($A195&lt;main!$C$26,main!$C$20,main!$C$28))*SUMIF(schedule!$A:$A,"="&amp;$A196,schedule!C:C)/drugs!$C$5)),1)</f>
        <v>1</v>
      </c>
      <c r="N196" s="142" t="n">
        <f aca="false">IF(t=$A195,0,drugs!C$25+IF(C195*D195=1,0,drugs!C$12))</f>
        <v>0</v>
      </c>
      <c r="T196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96" s="148" t="n">
        <f aca="false">(U195*(1+IF(t=$A195,0,z)*u*(2*th-1))+V195*g*IF(t=$A195,0,z))*SPA*T196</f>
        <v>1166809.46458932</v>
      </c>
      <c r="V196" s="148" t="n">
        <f aca="false">(V195*(1-IF(t=$A195,0,z)*(g+m))+U195*2*IF(t=$A195,0,z)*u*(1-th))*SQA*T196</f>
        <v>2965697801.48665</v>
      </c>
      <c r="W196" s="148" t="n">
        <f aca="false">U196+V196</f>
        <v>2966864610.95124</v>
      </c>
      <c r="X196" s="148" t="n">
        <f aca="false">1-(FRB+FRC+FRD+FRE)+(FRB*FRC+FRB*FRD+FRB*FRE+FRC*FRD+FRC*FRE+FRD*FRE)-(FRB*FRC*FRD+FRB*FRC*FRE+FRB*FRD*FRE+FRC*FRD*FRE)+FRB*FRC*FRD*FRE</f>
        <v>1</v>
      </c>
      <c r="Y196" s="148" t="n">
        <f aca="false">FRB*FRC+FRB*FRD+FRB*FRE+FRC*FRD+FRC*FRE+FRD*FRE</f>
        <v>0</v>
      </c>
      <c r="Z196" s="148" t="n">
        <f aca="false">((Z195*(1+IF(t=$A195,0,z)*u*(2*th-1))+AA195*g*IF(t=$A195,0,z))+$U196*FRA/T196)*X196</f>
        <v>5046895143.04031</v>
      </c>
      <c r="AA196" s="148" t="n">
        <f aca="false">((AA195*(1-IF(t=$A195,0,z)*(g+m))+Z195*2*IF(t=$A195,0,z)*u*(1-th))+$V196*FRA/T196)*X196</f>
        <v>8593362000.31189</v>
      </c>
      <c r="AB196" s="148" t="n">
        <f aca="false">Z196+AA196</f>
        <v>13640257143.3522</v>
      </c>
      <c r="AC196" s="158" t="n">
        <f aca="false">IF($A196=$A195,AC195,AC195*EXP(-FRA*W195*i))</f>
        <v>1</v>
      </c>
      <c r="AD196" s="148" t="n">
        <f aca="false">1-(FRA+FRC+FRD+FRE)+(FRA*FRC+FRA*FRD+FRA*FRE+FRC*FRD+FRC*FRE+FRD*FRE)-(FRA*FRC*FRD+FRA*FRC*FRE+FRA*FRD*FRE+FRC*FRD*FRE)+FRA*FRC*FRD*FRE</f>
        <v>1</v>
      </c>
      <c r="AE196" s="148" t="n">
        <f aca="false">FRA*FRC+FRA*FRD+FRA*FRE+FRC*FRD+FRC*FRE+FRD*FRE</f>
        <v>0</v>
      </c>
      <c r="AF196" s="148"/>
      <c r="AG196" s="148"/>
      <c r="AH196" s="148"/>
      <c r="AI196" s="158"/>
      <c r="AJ196" s="148"/>
      <c r="AK196" s="148"/>
      <c r="AL196" s="148"/>
      <c r="AM196" s="148"/>
      <c r="AN196" s="148"/>
      <c r="AO196" s="158"/>
      <c r="AP196" s="148"/>
      <c r="AQ196" s="148"/>
      <c r="AR196" s="148"/>
      <c r="AS196" s="148"/>
      <c r="AT196" s="148"/>
      <c r="AU196" s="158"/>
      <c r="AV196" s="148"/>
      <c r="AW196" s="148"/>
      <c r="AX196" s="148"/>
      <c r="AY196" s="148"/>
      <c r="AZ196" s="148"/>
      <c r="BA196" s="158"/>
      <c r="BB196" s="148"/>
      <c r="BC196" s="148"/>
      <c r="BD196" s="148"/>
      <c r="BF196" s="158"/>
      <c r="BK196" s="158"/>
      <c r="BP196" s="158"/>
      <c r="BU196" s="158"/>
      <c r="BZ196" s="158"/>
      <c r="CE196" s="158"/>
      <c r="CJ196" s="158"/>
      <c r="CO196" s="158"/>
      <c r="CT196" s="158"/>
      <c r="CY196" s="158"/>
      <c r="CZ196" s="46"/>
      <c r="DD196" s="158"/>
      <c r="DE196" s="148" t="n">
        <f aca="false">A196</f>
        <v>96</v>
      </c>
      <c r="DF196" s="148" t="n">
        <f aca="false">DA196+CV196+CQ196+CL196+CG196+CB196+BW196+BR196+BM196+BH196+BC196+AX196+AR196+AL196+AF196+Z196+U196</f>
        <v>5048061952.5049</v>
      </c>
      <c r="DG196" s="148" t="n">
        <f aca="false">DB196+CW196+CR196+CM196+CH196+CC196+BX196+BS196+BN196+BI196+BD196+AY196+AS196+AM196+AG196+AA196+V196</f>
        <v>11559059801.7985</v>
      </c>
      <c r="DH196" s="148" t="n">
        <f aca="false">DF196+DG196</f>
        <v>16607121754.3034</v>
      </c>
      <c r="DI196" s="160" t="n">
        <f aca="false">IF(Drate=1,0,IF(t=$A195,DI195+DF195+DG195-(DF196+DG196),DI195*(1-Drate)))</f>
        <v>298653.877101898</v>
      </c>
      <c r="DJ196" s="160" t="n">
        <f aca="false">IF(Drate=1,0,IF(t=$A195,DJ195,DJ195*(1-Drate)+DI195*Drate))</f>
        <v>3481951.96716256</v>
      </c>
      <c r="DK196" s="160" t="n">
        <f aca="false">IF(Drate=1,0,IF(t=$A195,DK195,DK195*(1-Drate)+DJ195*Drate))</f>
        <v>18452526.0980729</v>
      </c>
      <c r="DL196" s="150" t="n">
        <f aca="false">DI196+DJ196+DK196</f>
        <v>22233131.9423373</v>
      </c>
      <c r="DM196" s="159" t="n">
        <f aca="false">DC196+CX196+CS196+CN196+CI196+CD196+BY196+BT196+BO196+BJ196+BE196+AZ196+AT196+AN196+AH196+AB196+W196+DL196</f>
        <v>16629354886.2458</v>
      </c>
      <c r="DO196" s="160" t="n">
        <f aca="false">IF(Drate=1,0,IF(t=$A195,DO195+DF195-(DF196),DO195*(1-Drate)))</f>
        <v>4136.510638237</v>
      </c>
      <c r="DP196" s="160" t="n">
        <f aca="false">IF(Drate=1,0,IF(t=$A195,DP195,DP195*(1-Drate)+DO195*Drate))</f>
        <v>48226.9819802211</v>
      </c>
      <c r="DQ196" s="160" t="n">
        <f aca="false">IF(Drate=1,0,IF(t=$A195,DQ195,DQ195*(1-Drate)+DP195*Drate))</f>
        <v>255580.292476548</v>
      </c>
      <c r="DR196" s="150" t="n">
        <f aca="false">DO196+DP196+DQ196</f>
        <v>307943.785095006</v>
      </c>
      <c r="DS196" s="159" t="n">
        <f aca="false">DF196+DR196</f>
        <v>5048369896.29</v>
      </c>
      <c r="DT196" s="150" t="n">
        <f aca="false">DM196-DS196</f>
        <v>11580984989.9558</v>
      </c>
      <c r="DU196" s="160"/>
      <c r="DV196" s="160"/>
      <c r="DW196" s="150"/>
      <c r="DX196" s="159"/>
      <c r="DY196" s="44" t="n">
        <f aca="false">DY195+IF(t=$A195,IF(Drate=1,DM195-DM196,0),DK195*Drate)</f>
        <v>106432363991.624</v>
      </c>
      <c r="DZ196" s="150" t="n">
        <f aca="false">DY196-DY195</f>
        <v>0</v>
      </c>
      <c r="EA196" s="150" t="n">
        <f aca="false">100*DY196/DY$204</f>
        <v>99.9812158097634</v>
      </c>
      <c r="EB196" s="150"/>
      <c r="EC196" s="150"/>
    </row>
    <row r="197" customFormat="false" ht="12.75" hidden="false" customHeight="false" outlineLevel="0" collapsed="false">
      <c r="A197" s="142" t="n">
        <f aca="false">A195+i</f>
        <v>97</v>
      </c>
      <c r="C197" s="142" t="n">
        <f aca="false">IF(AND($A197=$A196,SUMIF(schedule!$A:$A,"="&amp;$A197,schedule!C:C)),MIN(1,10^(LOG10(IF($A196&lt;main!$C$26,main!$C$19,main!$C$27))*SUMIF(schedule!$A:$A,"="&amp;$A197,schedule!C:C)/drugs!$C$5)),1)</f>
        <v>1</v>
      </c>
      <c r="D197" s="142" t="n">
        <f aca="false">IF(AND($A197=$A196,SUMIF(schedule!$A:$A,"="&amp;$A197,schedule!C:C)),MIN(1,10^(LOG10(IF($A196&lt;main!$C$26,main!$C$20,main!$C$28))*SUMIF(schedule!$A:$A,"="&amp;$A197,schedule!C:C)/drugs!$C$5)),1)</f>
        <v>1</v>
      </c>
      <c r="N197" s="142" t="n">
        <f aca="false">IF(t=$A196,0,drugs!C$25+IF(C196*D196=1,0,drugs!C$12))</f>
        <v>0</v>
      </c>
      <c r="T197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97" s="148" t="n">
        <f aca="false">(U196*(1+IF(t=$A196,0,z)*u*(2*th-1))+V196*g*IF(t=$A196,0,z))*SPA*T197</f>
        <v>1194082.34299545</v>
      </c>
      <c r="V197" s="148" t="n">
        <f aca="false">(V196*(1-IF(t=$A196,0,z)*(g+m))+U196*2*IF(t=$A196,0,z)*u*(1-th))*SQA*T197</f>
        <v>2875310995.50096</v>
      </c>
      <c r="W197" s="148" t="n">
        <f aca="false">U197+V197</f>
        <v>2876505077.84396</v>
      </c>
      <c r="X197" s="148" t="n">
        <f aca="false">1-(FRB+FRC+FRD+FRE)+(FRB*FRC+FRB*FRD+FRB*FRE+FRC*FRD+FRC*FRE+FRD*FRE)-(FRB*FRC*FRD+FRB*FRC*FRE+FRB*FRD*FRE+FRC*FRD*FRE)+FRB*FRC*FRD*FRE</f>
        <v>1</v>
      </c>
      <c r="Y197" s="148" t="n">
        <f aca="false">FRB*FRC+FRB*FRD+FRB*FRE+FRC*FRD+FRC*FRE+FRD*FRE</f>
        <v>0</v>
      </c>
      <c r="Z197" s="148" t="n">
        <f aca="false">((Z196*(1+IF(t=$A196,0,z)*u*(2*th-1))+AA196*g*IF(t=$A196,0,z))+$U197*FRA/T197)*X197</f>
        <v>5164860725.03279</v>
      </c>
      <c r="AA197" s="148" t="n">
        <f aca="false">((AA196*(1-IF(t=$A196,0,z)*(g+m))+Z196*2*IF(t=$A196,0,z)*u*(1-th))+$V197*FRA/T197)*X197</f>
        <v>8794222315.59637</v>
      </c>
      <c r="AB197" s="148" t="n">
        <f aca="false">Z197+AA197</f>
        <v>13959083040.6292</v>
      </c>
      <c r="AC197" s="158" t="n">
        <f aca="false">IF($A197=$A196,AC196,AC196*EXP(-FRA*W196*i))</f>
        <v>1</v>
      </c>
      <c r="AD197" s="148" t="n">
        <f aca="false">1-(FRA+FRC+FRD+FRE)+(FRA*FRC+FRA*FRD+FRA*FRE+FRC*FRD+FRC*FRE+FRD*FRE)-(FRA*FRC*FRD+FRA*FRC*FRE+FRA*FRD*FRE+FRC*FRD*FRE)+FRA*FRC*FRD*FRE</f>
        <v>1</v>
      </c>
      <c r="AE197" s="148" t="n">
        <f aca="false">FRA*FRC+FRA*FRD+FRA*FRE+FRC*FRD+FRC*FRE+FRD*FRE</f>
        <v>0</v>
      </c>
      <c r="AF197" s="148"/>
      <c r="AG197" s="148"/>
      <c r="AH197" s="148"/>
      <c r="AI197" s="158"/>
      <c r="AJ197" s="148"/>
      <c r="AK197" s="148"/>
      <c r="AL197" s="148"/>
      <c r="AM197" s="148"/>
      <c r="AN197" s="148"/>
      <c r="AO197" s="158"/>
      <c r="AP197" s="148"/>
      <c r="AQ197" s="148"/>
      <c r="AR197" s="148"/>
      <c r="AS197" s="148"/>
      <c r="AT197" s="148"/>
      <c r="AU197" s="158"/>
      <c r="AV197" s="148"/>
      <c r="AW197" s="148"/>
      <c r="AX197" s="148"/>
      <c r="AY197" s="148"/>
      <c r="AZ197" s="148"/>
      <c r="BA197" s="158"/>
      <c r="BB197" s="148"/>
      <c r="BC197" s="148"/>
      <c r="BD197" s="148"/>
      <c r="BF197" s="158"/>
      <c r="BK197" s="158"/>
      <c r="BP197" s="158"/>
      <c r="BU197" s="158"/>
      <c r="BZ197" s="158"/>
      <c r="CE197" s="158"/>
      <c r="CJ197" s="158"/>
      <c r="CO197" s="158"/>
      <c r="CT197" s="158"/>
      <c r="CY197" s="158"/>
      <c r="CZ197" s="46"/>
      <c r="DD197" s="158"/>
      <c r="DE197" s="148" t="n">
        <f aca="false">A197</f>
        <v>97</v>
      </c>
      <c r="DF197" s="148" t="n">
        <f aca="false">DA197+CV197+CQ197+CL197+CG197+CB197+BW197+BR197+BM197+BH197+BC197+AX197+AR197+AL197+AF197+Z197+U197</f>
        <v>5166054807.37578</v>
      </c>
      <c r="DG197" s="148" t="n">
        <f aca="false">DB197+CW197+CR197+CM197+CH197+CC197+BX197+BS197+BN197+BI197+BD197+AY197+AS197+AM197+AG197+AA197+V197</f>
        <v>11669533311.0973</v>
      </c>
      <c r="DH197" s="148" t="n">
        <f aca="false">DF197+DG197</f>
        <v>16835588118.4731</v>
      </c>
      <c r="DI197" s="160" t="n">
        <f aca="false">IF(Drate=1,0,IF(t=$A196,DI196+DF196+DG196-(DF197+DG197),DI196*(1-Drate)))</f>
        <v>144985.243562788</v>
      </c>
      <c r="DJ197" s="160" t="n">
        <f aca="false">IF(Drate=1,0,IF(t=$A196,DJ196,DJ196*(1-Drate)+DI196*Drate))</f>
        <v>1844025.57426199</v>
      </c>
      <c r="DK197" s="160" t="n">
        <f aca="false">IF(Drate=1,0,IF(t=$A196,DK196,DK196*(1-Drate)+DJ196*Drate))</f>
        <v>10749603.5968926</v>
      </c>
      <c r="DL197" s="150" t="n">
        <f aca="false">DI197+DJ197+DK197</f>
        <v>12738614.4147174</v>
      </c>
      <c r="DM197" s="159" t="n">
        <f aca="false">DC197+CX197+CS197+CN197+CI197+CD197+BY197+BT197+BO197+BJ197+BE197+AZ197+AT197+AN197+AH197+AB197+W197+DL197</f>
        <v>16848326732.8878</v>
      </c>
      <c r="DO197" s="160" t="n">
        <f aca="false">IF(Drate=1,0,IF(t=$A196,DO196+DF196-(DF197),DO196*(1-Drate)))</f>
        <v>2008.12059834814</v>
      </c>
      <c r="DP197" s="160" t="n">
        <f aca="false">IF(Drate=1,0,IF(t=$A196,DP196,DP196*(1-Drate)+DO196*Drate))</f>
        <v>25540.7789783886</v>
      </c>
      <c r="DQ197" s="160" t="n">
        <f aca="false">IF(Drate=1,0,IF(t=$A196,DQ196,DQ196*(1-Drate)+DP196*Drate))</f>
        <v>148889.228583512</v>
      </c>
      <c r="DR197" s="150" t="n">
        <f aca="false">DO197+DP197+DQ197</f>
        <v>176438.128160249</v>
      </c>
      <c r="DS197" s="159" t="n">
        <f aca="false">DF197+DR197</f>
        <v>5166231245.50394</v>
      </c>
      <c r="DT197" s="150" t="n">
        <f aca="false">DM197-DS197</f>
        <v>11682095487.3839</v>
      </c>
      <c r="DU197" s="160"/>
      <c r="DV197" s="160"/>
      <c r="DW197" s="150"/>
      <c r="DX197" s="159"/>
      <c r="DY197" s="44" t="n">
        <f aca="false">DY196+IF(t=$A196,IF(Drate=1,DM196-DM197,0),DK196*Drate)</f>
        <v>106441858509.151</v>
      </c>
      <c r="DZ197" s="150" t="n">
        <f aca="false">DY197-DY196</f>
        <v>9494517.52761841</v>
      </c>
      <c r="EA197" s="150" t="n">
        <f aca="false">100*DY197/DY$204</f>
        <v>99.9901348393737</v>
      </c>
      <c r="EB197" s="150"/>
      <c r="EC197" s="150"/>
    </row>
    <row r="198" customFormat="false" ht="12.75" hidden="false" customHeight="false" outlineLevel="0" collapsed="false">
      <c r="A198" s="142" t="n">
        <f aca="false">A196+i</f>
        <v>97</v>
      </c>
      <c r="C198" s="142" t="n">
        <f aca="false">IF(AND($A198=$A197,SUMIF(schedule!$A:$A,"="&amp;$A198,schedule!C:C)),MIN(1,10^(LOG10(IF($A197&lt;main!$C$26,main!$C$19,main!$C$27))*SUMIF(schedule!$A:$A,"="&amp;$A198,schedule!C:C)/drugs!$C$5)),1)</f>
        <v>1</v>
      </c>
      <c r="D198" s="142" t="n">
        <f aca="false">IF(AND($A198=$A197,SUMIF(schedule!$A:$A,"="&amp;$A198,schedule!C:C)),MIN(1,10^(LOG10(IF($A197&lt;main!$C$26,main!$C$20,main!$C$28))*SUMIF(schedule!$A:$A,"="&amp;$A198,schedule!C:C)/drugs!$C$5)),1)</f>
        <v>1</v>
      </c>
      <c r="N198" s="142" t="n">
        <f aca="false">IF(t=$A197,0,drugs!C$25+IF(C197*D197=1,0,drugs!C$12))</f>
        <v>0</v>
      </c>
      <c r="T198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98" s="148" t="n">
        <f aca="false">(U197*(1+IF(t=$A197,0,z)*u*(2*th-1))+V197*g*IF(t=$A197,0,z))*SPA*T198</f>
        <v>1194082.34299545</v>
      </c>
      <c r="V198" s="148" t="n">
        <f aca="false">(V197*(1-IF(t=$A197,0,z)*(g+m))+U197*2*IF(t=$A197,0,z)*u*(1-th))*SQA*T198</f>
        <v>2875310995.50096</v>
      </c>
      <c r="W198" s="148" t="n">
        <f aca="false">U198+V198</f>
        <v>2876505077.84396</v>
      </c>
      <c r="X198" s="148" t="n">
        <f aca="false">1-(FRB+FRC+FRD+FRE)+(FRB*FRC+FRB*FRD+FRB*FRE+FRC*FRD+FRC*FRE+FRD*FRE)-(FRB*FRC*FRD+FRB*FRC*FRE+FRB*FRD*FRE+FRC*FRD*FRE)+FRB*FRC*FRD*FRE</f>
        <v>1</v>
      </c>
      <c r="Y198" s="148" t="n">
        <f aca="false">FRB*FRC+FRB*FRD+FRB*FRE+FRC*FRD+FRC*FRE+FRD*FRE</f>
        <v>0</v>
      </c>
      <c r="Z198" s="148" t="n">
        <f aca="false">((Z197*(1+IF(t=$A197,0,z)*u*(2*th-1))+AA197*g*IF(t=$A197,0,z))+$U198*FRA/T198)*X198</f>
        <v>5164860725.03279</v>
      </c>
      <c r="AA198" s="148" t="n">
        <f aca="false">((AA197*(1-IF(t=$A197,0,z)*(g+m))+Z197*2*IF(t=$A197,0,z)*u*(1-th))+$V198*FRA/T198)*X198</f>
        <v>8794222315.59637</v>
      </c>
      <c r="AB198" s="148" t="n">
        <f aca="false">Z198+AA198</f>
        <v>13959083040.6292</v>
      </c>
      <c r="AC198" s="158" t="n">
        <f aca="false">IF($A198=$A197,AC197,AC197*EXP(-FRA*W197*i))</f>
        <v>1</v>
      </c>
      <c r="AD198" s="148" t="n">
        <f aca="false">1-(FRA+FRC+FRD+FRE)+(FRA*FRC+FRA*FRD+FRA*FRE+FRC*FRD+FRC*FRE+FRD*FRE)-(FRA*FRC*FRD+FRA*FRC*FRE+FRA*FRD*FRE+FRC*FRD*FRE)+FRA*FRC*FRD*FRE</f>
        <v>1</v>
      </c>
      <c r="AE198" s="148" t="n">
        <f aca="false">FRA*FRC+FRA*FRD+FRA*FRE+FRC*FRD+FRC*FRE+FRD*FRE</f>
        <v>0</v>
      </c>
      <c r="AF198" s="148"/>
      <c r="AG198" s="148"/>
      <c r="AH198" s="148"/>
      <c r="AI198" s="158"/>
      <c r="AJ198" s="148"/>
      <c r="AK198" s="148"/>
      <c r="AL198" s="148"/>
      <c r="AM198" s="148"/>
      <c r="AN198" s="148"/>
      <c r="AO198" s="158"/>
      <c r="AP198" s="148"/>
      <c r="AQ198" s="148"/>
      <c r="AR198" s="148"/>
      <c r="AS198" s="148"/>
      <c r="AT198" s="148"/>
      <c r="AU198" s="158"/>
      <c r="AV198" s="148"/>
      <c r="AW198" s="148"/>
      <c r="AX198" s="148"/>
      <c r="AY198" s="148"/>
      <c r="AZ198" s="148"/>
      <c r="BA198" s="158"/>
      <c r="BB198" s="148"/>
      <c r="BC198" s="148"/>
      <c r="BD198" s="148"/>
      <c r="BF198" s="158"/>
      <c r="BK198" s="158"/>
      <c r="BP198" s="158"/>
      <c r="BU198" s="158"/>
      <c r="BZ198" s="158"/>
      <c r="CE198" s="158"/>
      <c r="CJ198" s="158"/>
      <c r="CO198" s="158"/>
      <c r="CT198" s="158"/>
      <c r="CY198" s="158"/>
      <c r="CZ198" s="46"/>
      <c r="DD198" s="158"/>
      <c r="DE198" s="148" t="n">
        <f aca="false">A198</f>
        <v>97</v>
      </c>
      <c r="DF198" s="148" t="n">
        <f aca="false">DA198+CV198+CQ198+CL198+CG198+CB198+BW198+BR198+BM198+BH198+BC198+AX198+AR198+AL198+AF198+Z198+U198</f>
        <v>5166054807.37578</v>
      </c>
      <c r="DG198" s="148" t="n">
        <f aca="false">DB198+CW198+CR198+CM198+CH198+CC198+BX198+BS198+BN198+BI198+BD198+AY198+AS198+AM198+AG198+AA198+V198</f>
        <v>11669533311.0973</v>
      </c>
      <c r="DH198" s="148" t="n">
        <f aca="false">DF198+DG198</f>
        <v>16835588118.4731</v>
      </c>
      <c r="DI198" s="160" t="n">
        <f aca="false">IF(Drate=1,0,IF(t=$A197,DI197+DF197+DG197-(DF198+DG198),DI197*(1-Drate)))</f>
        <v>144985.243560791</v>
      </c>
      <c r="DJ198" s="160" t="n">
        <f aca="false">IF(Drate=1,0,IF(t=$A197,DJ197,DJ197*(1-Drate)+DI197*Drate))</f>
        <v>1844025.57426199</v>
      </c>
      <c r="DK198" s="160" t="n">
        <f aca="false">IF(Drate=1,0,IF(t=$A197,DK197,DK197*(1-Drate)+DJ197*Drate))</f>
        <v>10749603.5968926</v>
      </c>
      <c r="DL198" s="150" t="n">
        <f aca="false">DI198+DJ198+DK198</f>
        <v>12738614.4147154</v>
      </c>
      <c r="DM198" s="159" t="n">
        <f aca="false">DC198+CX198+CS198+CN198+CI198+CD198+BY198+BT198+BO198+BJ198+BE198+AZ198+AT198+AN198+AH198+AB198+W198+DL198</f>
        <v>16848326732.8878</v>
      </c>
      <c r="DO198" s="160" t="n">
        <f aca="false">IF(Drate=1,0,IF(t=$A197,DO197+DF197-(DF198),DO197*(1-Drate)))</f>
        <v>2008.12059879303</v>
      </c>
      <c r="DP198" s="160" t="n">
        <f aca="false">IF(Drate=1,0,IF(t=$A197,DP197,DP197*(1-Drate)+DO197*Drate))</f>
        <v>25540.7789783886</v>
      </c>
      <c r="DQ198" s="160" t="n">
        <f aca="false">IF(Drate=1,0,IF(t=$A197,DQ197,DQ197*(1-Drate)+DP197*Drate))</f>
        <v>148889.228583512</v>
      </c>
      <c r="DR198" s="150" t="n">
        <f aca="false">DO198+DP198+DQ198</f>
        <v>176438.128160694</v>
      </c>
      <c r="DS198" s="159" t="n">
        <f aca="false">DF198+DR198</f>
        <v>5166231245.50394</v>
      </c>
      <c r="DT198" s="150" t="n">
        <f aca="false">DM198-DS198</f>
        <v>11682095487.3839</v>
      </c>
      <c r="DU198" s="160"/>
      <c r="DV198" s="160"/>
      <c r="DW198" s="150"/>
      <c r="DX198" s="159"/>
      <c r="DY198" s="44" t="n">
        <f aca="false">DY197+IF(t=$A197,IF(Drate=1,DM197-DM198,0),DK197*Drate)</f>
        <v>106441858509.151</v>
      </c>
      <c r="DZ198" s="150" t="n">
        <f aca="false">DY198-DY197</f>
        <v>0</v>
      </c>
      <c r="EA198" s="150" t="n">
        <f aca="false">100*DY198/DY$204</f>
        <v>99.9901348393737</v>
      </c>
      <c r="EB198" s="150"/>
      <c r="EC198" s="150"/>
    </row>
    <row r="199" customFormat="false" ht="12.75" hidden="false" customHeight="false" outlineLevel="0" collapsed="false">
      <c r="A199" s="142" t="n">
        <f aca="false">A197+i</f>
        <v>98</v>
      </c>
      <c r="C199" s="142" t="n">
        <f aca="false">IF(AND($A199=$A198,SUMIF(schedule!$A:$A,"="&amp;$A199,schedule!C:C)),MIN(1,10^(LOG10(IF($A198&lt;main!$C$26,main!$C$19,main!$C$27))*SUMIF(schedule!$A:$A,"="&amp;$A199,schedule!C:C)/drugs!$C$5)),1)</f>
        <v>1</v>
      </c>
      <c r="D199" s="142" t="n">
        <f aca="false">IF(AND($A199=$A198,SUMIF(schedule!$A:$A,"="&amp;$A199,schedule!C:C)),MIN(1,10^(LOG10(IF($A198&lt;main!$C$26,main!$C$20,main!$C$28))*SUMIF(schedule!$A:$A,"="&amp;$A199,schedule!C:C)/drugs!$C$5)),1)</f>
        <v>1</v>
      </c>
      <c r="N199" s="142" t="n">
        <f aca="false">IF(t=$A198,0,drugs!C$25+IF(C198*D198=1,0,drugs!C$12))</f>
        <v>0</v>
      </c>
      <c r="T199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199" s="148" t="n">
        <f aca="false">(U198*(1+IF(t=$A198,0,z)*u*(2*th-1))+V198*g*IF(t=$A198,0,z))*SPA*T199</f>
        <v>1221992.69471588</v>
      </c>
      <c r="V199" s="148" t="n">
        <f aca="false">(V198*(1-IF(t=$A198,0,z)*(g+m))+U198*2*IF(t=$A198,0,z)*u*(1-th))*SQA*T199</f>
        <v>2787684711.11855</v>
      </c>
      <c r="W199" s="148" t="n">
        <f aca="false">U199+V199</f>
        <v>2788906703.81326</v>
      </c>
      <c r="X199" s="148" t="n">
        <f aca="false">1-(FRB+FRC+FRD+FRE)+(FRB*FRC+FRB*FRD+FRB*FRE+FRC*FRD+FRC*FRE+FRD*FRE)-(FRB*FRC*FRD+FRB*FRC*FRE+FRB*FRD*FRE+FRC*FRD*FRE)+FRB*FRC*FRD*FRE</f>
        <v>1</v>
      </c>
      <c r="Y199" s="148" t="n">
        <f aca="false">FRB*FRC+FRB*FRD+FRB*FRE+FRC*FRD+FRC*FRE+FRD*FRE</f>
        <v>0</v>
      </c>
      <c r="Z199" s="148" t="n">
        <f aca="false">((Z198*(1+IF(t=$A198,0,z)*u*(2*th-1))+AA198*g*IF(t=$A198,0,z))+$U199*FRA/T199)*X199</f>
        <v>5285583621.79809</v>
      </c>
      <c r="AA199" s="148" t="n">
        <f aca="false">((AA198*(1-IF(t=$A198,0,z)*(g+m))+Z198*2*IF(t=$A198,0,z)*u*(1-th))+$V199*FRA/T199)*X199</f>
        <v>8999777518.19675</v>
      </c>
      <c r="AB199" s="148" t="n">
        <f aca="false">Z199+AA199</f>
        <v>14285361139.9948</v>
      </c>
      <c r="AC199" s="158" t="n">
        <f aca="false">IF($A199=$A198,AC198,AC198*EXP(-FRA*W198*i))</f>
        <v>1</v>
      </c>
      <c r="AD199" s="148" t="n">
        <f aca="false">1-(FRA+FRC+FRD+FRE)+(FRA*FRC+FRA*FRD+FRA*FRE+FRC*FRD+FRC*FRE+FRD*FRE)-(FRA*FRC*FRD+FRA*FRC*FRE+FRA*FRD*FRE+FRC*FRD*FRE)+FRA*FRC*FRD*FRE</f>
        <v>1</v>
      </c>
      <c r="AE199" s="148" t="n">
        <f aca="false">FRA*FRC+FRA*FRD+FRA*FRE+FRC*FRD+FRC*FRE+FRD*FRE</f>
        <v>0</v>
      </c>
      <c r="AF199" s="148"/>
      <c r="AG199" s="148"/>
      <c r="AH199" s="148"/>
      <c r="AI199" s="158"/>
      <c r="AJ199" s="148"/>
      <c r="AK199" s="148"/>
      <c r="AL199" s="148"/>
      <c r="AM199" s="148"/>
      <c r="AN199" s="148"/>
      <c r="AO199" s="158"/>
      <c r="AP199" s="148"/>
      <c r="AQ199" s="148"/>
      <c r="AR199" s="148"/>
      <c r="AS199" s="148"/>
      <c r="AT199" s="148"/>
      <c r="AU199" s="158"/>
      <c r="AV199" s="148"/>
      <c r="AW199" s="148"/>
      <c r="AX199" s="148"/>
      <c r="AY199" s="148"/>
      <c r="AZ199" s="148"/>
      <c r="BA199" s="158"/>
      <c r="BB199" s="148"/>
      <c r="BC199" s="148"/>
      <c r="BD199" s="148"/>
      <c r="BF199" s="158"/>
      <c r="BK199" s="158"/>
      <c r="BP199" s="158"/>
      <c r="BU199" s="158"/>
      <c r="BZ199" s="158"/>
      <c r="CE199" s="158"/>
      <c r="CJ199" s="158"/>
      <c r="CO199" s="158"/>
      <c r="CT199" s="158"/>
      <c r="CY199" s="158"/>
      <c r="CZ199" s="46"/>
      <c r="DD199" s="158"/>
      <c r="DE199" s="148" t="n">
        <f aca="false">A199</f>
        <v>98</v>
      </c>
      <c r="DF199" s="148" t="n">
        <f aca="false">DA199+CV199+CQ199+CL199+CG199+CB199+BW199+BR199+BM199+BH199+BC199+AX199+AR199+AL199+AF199+Z199+U199</f>
        <v>5286805614.4928</v>
      </c>
      <c r="DG199" s="148" t="n">
        <f aca="false">DB199+CW199+CR199+CM199+CH199+CC199+BX199+BS199+BN199+BI199+BD199+AY199+AS199+AM199+AG199+AA199+V199</f>
        <v>11787462229.3153</v>
      </c>
      <c r="DH199" s="148" t="n">
        <f aca="false">DF199+DG199</f>
        <v>17074267843.8081</v>
      </c>
      <c r="DI199" s="160" t="n">
        <f aca="false">IF(Drate=1,0,IF(t=$A198,DI198+DF198+DG198-(DF199+DG199),DI198*(1-Drate)))</f>
        <v>70384.8918843914</v>
      </c>
      <c r="DJ199" s="160" t="n">
        <f aca="false">IF(Drate=1,0,IF(t=$A198,DJ198,DJ198*(1-Drate)+DI198*Drate))</f>
        <v>969805.529036831</v>
      </c>
      <c r="DK199" s="160" t="n">
        <f aca="false">IF(Drate=1,0,IF(t=$A198,DK198,DK198*(1-Drate)+DJ198*Drate))</f>
        <v>6167349.32015788</v>
      </c>
      <c r="DL199" s="150" t="n">
        <f aca="false">DI199+DJ199+DK199</f>
        <v>7207539.74107911</v>
      </c>
      <c r="DM199" s="159" t="n">
        <f aca="false">DC199+CX199+CS199+CN199+CI199+CD199+BY199+BT199+BO199+BJ199+BE199+AZ199+AT199+AN199+AH199+AB199+W199+DL199</f>
        <v>17081475383.5492</v>
      </c>
      <c r="DO199" s="160" t="n">
        <f aca="false">IF(Drate=1,0,IF(t=$A198,DO198+DF198-(DF199),DO198*(1-Drate)))</f>
        <v>974.867150377297</v>
      </c>
      <c r="DP199" s="160" t="n">
        <f aca="false">IF(Drate=1,0,IF(t=$A198,DP198,DP198*(1-Drate)+DO198*Drate))</f>
        <v>13432.3426445743</v>
      </c>
      <c r="DQ199" s="160" t="n">
        <f aca="false">IF(Drate=1,0,IF(t=$A198,DQ198,DQ198*(1-Drate)+DP198*Drate))</f>
        <v>85421.8198094419</v>
      </c>
      <c r="DR199" s="150" t="n">
        <f aca="false">DO199+DP199+DQ199</f>
        <v>99829.0296043935</v>
      </c>
      <c r="DS199" s="159" t="n">
        <f aca="false">DF199+DR199</f>
        <v>5286905443.52241</v>
      </c>
      <c r="DT199" s="150" t="n">
        <f aca="false">DM199-DS199</f>
        <v>11794569940.0268</v>
      </c>
      <c r="DU199" s="160"/>
      <c r="DV199" s="160"/>
      <c r="DW199" s="150"/>
      <c r="DX199" s="159"/>
      <c r="DY199" s="44" t="n">
        <f aca="false">DY198+IF(t=$A198,IF(Drate=1,DM198-DM199,0),DK198*Drate)</f>
        <v>106447389583.825</v>
      </c>
      <c r="DZ199" s="150" t="n">
        <f aca="false">DY199-DY198</f>
        <v>5531074.67362976</v>
      </c>
      <c r="EA199" s="150" t="n">
        <f aca="false">100*DY199/DY$204</f>
        <v>99.9953306609252</v>
      </c>
      <c r="EB199" s="150"/>
      <c r="EC199" s="150"/>
    </row>
    <row r="200" customFormat="false" ht="12.75" hidden="false" customHeight="false" outlineLevel="0" collapsed="false">
      <c r="A200" s="142" t="n">
        <f aca="false">A198+i</f>
        <v>98</v>
      </c>
      <c r="C200" s="142" t="n">
        <f aca="false">IF(AND($A200=$A199,SUMIF(schedule!$A:$A,"="&amp;$A200,schedule!C:C)),MIN(1,10^(LOG10(IF($A199&lt;main!$C$26,main!$C$19,main!$C$27))*SUMIF(schedule!$A:$A,"="&amp;$A200,schedule!C:C)/drugs!$C$5)),1)</f>
        <v>1</v>
      </c>
      <c r="D200" s="142" t="n">
        <f aca="false">IF(AND($A200=$A199,SUMIF(schedule!$A:$A,"="&amp;$A200,schedule!C:C)),MIN(1,10^(LOG10(IF($A199&lt;main!$C$26,main!$C$20,main!$C$28))*SUMIF(schedule!$A:$A,"="&amp;$A200,schedule!C:C)/drugs!$C$5)),1)</f>
        <v>1</v>
      </c>
      <c r="N200" s="142" t="n">
        <f aca="false">IF(t=$A199,0,drugs!C$25+IF(C199*D199=1,0,drugs!C$12))</f>
        <v>0</v>
      </c>
      <c r="T200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00" s="148" t="n">
        <f aca="false">(U199*(1+IF(t=$A199,0,z)*u*(2*th-1))+V199*g*IF(t=$A199,0,z))*SPA*T200</f>
        <v>1221992.69471588</v>
      </c>
      <c r="V200" s="148" t="n">
        <f aca="false">(V199*(1-IF(t=$A199,0,z)*(g+m))+U199*2*IF(t=$A199,0,z)*u*(1-th))*SQA*T200</f>
        <v>2787684711.11855</v>
      </c>
      <c r="W200" s="148" t="n">
        <f aca="false">U200+V200</f>
        <v>2788906703.81326</v>
      </c>
      <c r="X200" s="148" t="n">
        <f aca="false">1-(FRB+FRC+FRD+FRE)+(FRB*FRC+FRB*FRD+FRB*FRE+FRC*FRD+FRC*FRE+FRD*FRE)-(FRB*FRC*FRD+FRB*FRC*FRE+FRB*FRD*FRE+FRC*FRD*FRE)+FRB*FRC*FRD*FRE</f>
        <v>1</v>
      </c>
      <c r="Y200" s="148" t="n">
        <f aca="false">FRB*FRC+FRB*FRD+FRB*FRE+FRC*FRD+FRC*FRE+FRD*FRE</f>
        <v>0</v>
      </c>
      <c r="Z200" s="148" t="n">
        <f aca="false">((Z199*(1+IF(t=$A199,0,z)*u*(2*th-1))+AA199*g*IF(t=$A199,0,z))+$U200*FRA/T200)*X200</f>
        <v>5285583621.79809</v>
      </c>
      <c r="AA200" s="148" t="n">
        <f aca="false">((AA199*(1-IF(t=$A199,0,z)*(g+m))+Z199*2*IF(t=$A199,0,z)*u*(1-th))+$V200*FRA/T200)*X200</f>
        <v>8999777518.19675</v>
      </c>
      <c r="AB200" s="148" t="n">
        <f aca="false">Z200+AA200</f>
        <v>14285361139.9948</v>
      </c>
      <c r="AC200" s="158" t="n">
        <f aca="false">IF($A200=$A199,AC199,AC199*EXP(-FRA*W199*i))</f>
        <v>1</v>
      </c>
      <c r="AD200" s="148" t="n">
        <f aca="false">1-(FRA+FRC+FRD+FRE)+(FRA*FRC+FRA*FRD+FRA*FRE+FRC*FRD+FRC*FRE+FRD*FRE)-(FRA*FRC*FRD+FRA*FRC*FRE+FRA*FRD*FRE+FRC*FRD*FRE)+FRA*FRC*FRD*FRE</f>
        <v>1</v>
      </c>
      <c r="AE200" s="148" t="n">
        <f aca="false">FRA*FRC+FRA*FRD+FRA*FRE+FRC*FRD+FRC*FRE+FRD*FRE</f>
        <v>0</v>
      </c>
      <c r="AF200" s="148"/>
      <c r="AG200" s="148"/>
      <c r="AH200" s="148"/>
      <c r="AI200" s="158"/>
      <c r="AJ200" s="148"/>
      <c r="AK200" s="148"/>
      <c r="AL200" s="148"/>
      <c r="AM200" s="148"/>
      <c r="AN200" s="148"/>
      <c r="AO200" s="158"/>
      <c r="AP200" s="148"/>
      <c r="AQ200" s="148"/>
      <c r="AR200" s="148"/>
      <c r="AS200" s="148"/>
      <c r="AT200" s="148"/>
      <c r="AU200" s="158"/>
      <c r="AV200" s="148"/>
      <c r="AW200" s="148"/>
      <c r="AX200" s="148"/>
      <c r="AY200" s="148"/>
      <c r="AZ200" s="148"/>
      <c r="BA200" s="158"/>
      <c r="BB200" s="148"/>
      <c r="BC200" s="148"/>
      <c r="BD200" s="148"/>
      <c r="BF200" s="158"/>
      <c r="BK200" s="158"/>
      <c r="BP200" s="158"/>
      <c r="BU200" s="158"/>
      <c r="BZ200" s="158"/>
      <c r="CE200" s="158"/>
      <c r="CJ200" s="158"/>
      <c r="CO200" s="158"/>
      <c r="CT200" s="158"/>
      <c r="CY200" s="158"/>
      <c r="CZ200" s="46"/>
      <c r="DD200" s="158"/>
      <c r="DE200" s="148" t="n">
        <f aca="false">A200</f>
        <v>98</v>
      </c>
      <c r="DF200" s="148" t="n">
        <f aca="false">DA200+CV200+CQ200+CL200+CG200+CB200+BW200+BR200+BM200+BH200+BC200+AX200+AR200+AL200+AF200+Z200+U200</f>
        <v>5286805614.4928</v>
      </c>
      <c r="DG200" s="148" t="n">
        <f aca="false">DB200+CW200+CR200+CM200+CH200+CC200+BX200+BS200+BN200+BI200+BD200+AY200+AS200+AM200+AG200+AA200+V200</f>
        <v>11787462229.3153</v>
      </c>
      <c r="DH200" s="148" t="n">
        <f aca="false">DF200+DG200</f>
        <v>17074267843.8081</v>
      </c>
      <c r="DI200" s="160" t="n">
        <f aca="false">IF(Drate=1,0,IF(t=$A199,DI199+DF199+DG199-(DF200+DG200),DI199*(1-Drate)))</f>
        <v>70384.8918838501</v>
      </c>
      <c r="DJ200" s="160" t="n">
        <f aca="false">IF(Drate=1,0,IF(t=$A199,DJ199,DJ199*(1-Drate)+DI199*Drate))</f>
        <v>969805.529036831</v>
      </c>
      <c r="DK200" s="160" t="n">
        <f aca="false">IF(Drate=1,0,IF(t=$A199,DK199,DK199*(1-Drate)+DJ199*Drate))</f>
        <v>6167349.32015788</v>
      </c>
      <c r="DL200" s="150" t="n">
        <f aca="false">DI200+DJ200+DK200</f>
        <v>7207539.74107857</v>
      </c>
      <c r="DM200" s="159" t="n">
        <f aca="false">DC200+CX200+CS200+CN200+CI200+CD200+BY200+BT200+BO200+BJ200+BE200+AZ200+AT200+AN200+AH200+AB200+W200+DL200</f>
        <v>17081475383.5492</v>
      </c>
      <c r="DO200" s="160" t="n">
        <f aca="false">IF(Drate=1,0,IF(t=$A199,DO199+DF199-(DF200),DO199*(1-Drate)))</f>
        <v>974.867150306702</v>
      </c>
      <c r="DP200" s="160" t="n">
        <f aca="false">IF(Drate=1,0,IF(t=$A199,DP199,DP199*(1-Drate)+DO199*Drate))</f>
        <v>13432.3426445743</v>
      </c>
      <c r="DQ200" s="160" t="n">
        <f aca="false">IF(Drate=1,0,IF(t=$A199,DQ199,DQ199*(1-Drate)+DP199*Drate))</f>
        <v>85421.8198094419</v>
      </c>
      <c r="DR200" s="150" t="n">
        <f aca="false">DO200+DP200+DQ200</f>
        <v>99829.0296043228</v>
      </c>
      <c r="DS200" s="159" t="n">
        <f aca="false">DF200+DR200</f>
        <v>5286905443.52241</v>
      </c>
      <c r="DT200" s="150" t="n">
        <f aca="false">DM200-DS200</f>
        <v>11794569940.0268</v>
      </c>
      <c r="DU200" s="160"/>
      <c r="DV200" s="160"/>
      <c r="DW200" s="150"/>
      <c r="DX200" s="159"/>
      <c r="DY200" s="44" t="n">
        <f aca="false">DY199+IF(t=$A199,IF(Drate=1,DM199-DM200,0),DK199*Drate)</f>
        <v>106447389583.825</v>
      </c>
      <c r="DZ200" s="150" t="n">
        <f aca="false">DY200-DY199</f>
        <v>0</v>
      </c>
      <c r="EA200" s="150" t="n">
        <f aca="false">100*DY200/DY$204</f>
        <v>99.9953306609252</v>
      </c>
      <c r="EB200" s="150"/>
      <c r="EC200" s="150"/>
    </row>
    <row r="201" customFormat="false" ht="12.75" hidden="false" customHeight="false" outlineLevel="0" collapsed="false">
      <c r="A201" s="142" t="n">
        <f aca="false">A199+i</f>
        <v>99</v>
      </c>
      <c r="C201" s="142" t="n">
        <f aca="false">IF(AND($A201=$A200,SUMIF(schedule!$A:$A,"="&amp;$A201,schedule!C:C)),MIN(1,10^(LOG10(IF($A200&lt;main!$C$26,main!$C$19,main!$C$27))*SUMIF(schedule!$A:$A,"="&amp;$A201,schedule!C:C)/drugs!$C$5)),1)</f>
        <v>1</v>
      </c>
      <c r="D201" s="142" t="n">
        <f aca="false">IF(AND($A201=$A200,SUMIF(schedule!$A:$A,"="&amp;$A201,schedule!C:C)),MIN(1,10^(LOG10(IF($A200&lt;main!$C$26,main!$C$20,main!$C$28))*SUMIF(schedule!$A:$A,"="&amp;$A201,schedule!C:C)/drugs!$C$5)),1)</f>
        <v>1</v>
      </c>
      <c r="N201" s="142" t="n">
        <f aca="false">IF(t=$A200,0,drugs!C$25+IF(C200*D200=1,0,drugs!C$12))</f>
        <v>0</v>
      </c>
      <c r="T201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01" s="148" t="n">
        <f aca="false">(U200*(1+IF(t=$A200,0,z)*u*(2*th-1))+V200*g*IF(t=$A200,0,z))*SPA*T201</f>
        <v>1250555.41998302</v>
      </c>
      <c r="V201" s="148" t="n">
        <f aca="false">(V200*(1-IF(t=$A200,0,z)*(g+m))+U200*2*IF(t=$A200,0,z)*u*(1-th))*SQA*T201</f>
        <v>2702734773.61168</v>
      </c>
      <c r="W201" s="148" t="n">
        <f aca="false">U201+V201</f>
        <v>2703985329.03166</v>
      </c>
      <c r="X201" s="148" t="n">
        <f aca="false">1-(FRB+FRC+FRD+FRE)+(FRB*FRC+FRB*FRD+FRB*FRE+FRC*FRD+FRC*FRE+FRD*FRE)-(FRB*FRC*FRD+FRB*FRC*FRE+FRB*FRD*FRE+FRC*FRD*FRE)+FRB*FRC*FRD*FRE</f>
        <v>1</v>
      </c>
      <c r="Y201" s="148" t="n">
        <f aca="false">FRB*FRC+FRB*FRD+FRB*FRE+FRC*FRD+FRC*FRE+FRD*FRE</f>
        <v>0</v>
      </c>
      <c r="Z201" s="148" t="n">
        <f aca="false">((Z200*(1+IF(t=$A200,0,z)*u*(2*th-1))+AA200*g*IF(t=$A200,0,z))+$U201*FRA/T201)*X201</f>
        <v>5409128282.51392</v>
      </c>
      <c r="AA201" s="148" t="n">
        <f aca="false">((AA200*(1-IF(t=$A200,0,z)*(g+m))+Z200*2*IF(t=$A200,0,z)*u*(1-th))+$V201*FRA/T201)*X201</f>
        <v>9210137345.90208</v>
      </c>
      <c r="AB201" s="148" t="n">
        <f aca="false">Z201+AA201</f>
        <v>14619265628.416</v>
      </c>
      <c r="AC201" s="158" t="n">
        <f aca="false">IF($A201=$A200,AC200,AC200*EXP(-FRA*W200*i))</f>
        <v>1</v>
      </c>
      <c r="AD201" s="148" t="n">
        <f aca="false">1-(FRA+FRC+FRD+FRE)+(FRA*FRC+FRA*FRD+FRA*FRE+FRC*FRD+FRC*FRE+FRD*FRE)-(FRA*FRC*FRD+FRA*FRC*FRE+FRA*FRD*FRE+FRC*FRD*FRE)+FRA*FRC*FRD*FRE</f>
        <v>1</v>
      </c>
      <c r="AE201" s="148" t="n">
        <f aca="false">FRA*FRC+FRA*FRD+FRA*FRE+FRC*FRD+FRC*FRE+FRD*FRE</f>
        <v>0</v>
      </c>
      <c r="AF201" s="148"/>
      <c r="AG201" s="148"/>
      <c r="AH201" s="148"/>
      <c r="AI201" s="158"/>
      <c r="AJ201" s="148"/>
      <c r="AK201" s="148"/>
      <c r="AL201" s="148"/>
      <c r="AM201" s="148"/>
      <c r="AN201" s="148"/>
      <c r="AO201" s="158"/>
      <c r="AP201" s="148"/>
      <c r="AQ201" s="148"/>
      <c r="AR201" s="148"/>
      <c r="AS201" s="148"/>
      <c r="AT201" s="148"/>
      <c r="AU201" s="158"/>
      <c r="AV201" s="148"/>
      <c r="AW201" s="148"/>
      <c r="AX201" s="148"/>
      <c r="AY201" s="148"/>
      <c r="AZ201" s="148"/>
      <c r="BA201" s="158"/>
      <c r="BB201" s="148"/>
      <c r="BC201" s="148"/>
      <c r="BD201" s="148"/>
      <c r="BF201" s="158"/>
      <c r="BK201" s="158"/>
      <c r="BP201" s="158"/>
      <c r="BU201" s="158"/>
      <c r="BZ201" s="158"/>
      <c r="CE201" s="158"/>
      <c r="CJ201" s="158"/>
      <c r="CO201" s="158"/>
      <c r="CT201" s="158"/>
      <c r="CY201" s="158"/>
      <c r="CZ201" s="46"/>
      <c r="DD201" s="158"/>
      <c r="DE201" s="148" t="n">
        <f aca="false">A201</f>
        <v>99</v>
      </c>
      <c r="DF201" s="148" t="n">
        <f aca="false">DA201+CV201+CQ201+CL201+CG201+CB201+BW201+BR201+BM201+BH201+BC201+AX201+AR201+AL201+AF201+Z201+U201</f>
        <v>5410378837.9339</v>
      </c>
      <c r="DG201" s="148" t="n">
        <f aca="false">DB201+CW201+CR201+CM201+CH201+CC201+BX201+BS201+BN201+BI201+BD201+AY201+AS201+AM201+AG201+AA201+V201</f>
        <v>11912872119.5138</v>
      </c>
      <c r="DH201" s="148" t="n">
        <f aca="false">DF201+DG201</f>
        <v>17323250957.4477</v>
      </c>
      <c r="DI201" s="160" t="n">
        <f aca="false">IF(Drate=1,0,IF(t=$A200,DI200+DF200+DG200-(DF201+DG201),DI200*(1-Drate)))</f>
        <v>34169.222217861</v>
      </c>
      <c r="DJ201" s="160" t="n">
        <f aca="false">IF(Drate=1,0,IF(t=$A200,DJ200,DJ200*(1-Drate)+DI200*Drate))</f>
        <v>507019.840033311</v>
      </c>
      <c r="DK201" s="160" t="n">
        <f aca="false">IF(Drate=1,0,IF(t=$A200,DK200,DK200*(1-Drate)+DJ200*Drate))</f>
        <v>3493017.88374144</v>
      </c>
      <c r="DL201" s="150" t="n">
        <f aca="false">DI201+DJ201+DK201</f>
        <v>4034206.94599262</v>
      </c>
      <c r="DM201" s="159" t="n">
        <f aca="false">DC201+CX201+CS201+CN201+CI201+CD201+BY201+BT201+BO201+BJ201+BE201+AZ201+AT201+AN201+AH201+AB201+W201+DL201</f>
        <v>17327285164.3937</v>
      </c>
      <c r="DO201" s="160" t="n">
        <f aca="false">IF(Drate=1,0,IF(t=$A200,DO200+DF200-(DF201),DO200*(1-Drate)))</f>
        <v>473.26139744154</v>
      </c>
      <c r="DP201" s="160" t="n">
        <f aca="false">IF(Drate=1,0,IF(t=$A200,DP200,DP200*(1-Drate)+DO200*Drate))</f>
        <v>7022.50375305405</v>
      </c>
      <c r="DQ201" s="160" t="n">
        <f aca="false">IF(Drate=1,0,IF(t=$A200,DQ200,DQ200*(1-Drate)+DP200*Drate))</f>
        <v>48380.530767861</v>
      </c>
      <c r="DR201" s="150" t="n">
        <f aca="false">DO201+DP201+DQ201</f>
        <v>55876.2959183566</v>
      </c>
      <c r="DS201" s="159" t="n">
        <f aca="false">DF201+DR201</f>
        <v>5410434714.22982</v>
      </c>
      <c r="DT201" s="150" t="n">
        <f aca="false">DM201-DS201</f>
        <v>11916850450.1638</v>
      </c>
      <c r="DU201" s="160"/>
      <c r="DV201" s="160"/>
      <c r="DW201" s="150"/>
      <c r="DX201" s="159"/>
      <c r="DY201" s="44" t="n">
        <f aca="false">DY200+IF(t=$A200,IF(Drate=1,DM200-DM201,0),DK200*Drate)</f>
        <v>106450562916.62</v>
      </c>
      <c r="DZ201" s="150" t="n">
        <f aca="false">DY201-DY200</f>
        <v>3173332.79508972</v>
      </c>
      <c r="EA201" s="150" t="n">
        <f aca="false">100*DY201/DY$204</f>
        <v>99.9983116495937</v>
      </c>
      <c r="EB201" s="150"/>
      <c r="EC201" s="150"/>
    </row>
    <row r="202" customFormat="false" ht="12.75" hidden="false" customHeight="false" outlineLevel="0" collapsed="false">
      <c r="A202" s="142" t="n">
        <f aca="false">A200+i</f>
        <v>99</v>
      </c>
      <c r="C202" s="142" t="n">
        <f aca="false">IF(AND($A202=$A201,SUMIF(schedule!$A:$A,"="&amp;$A202,schedule!C:C)),MIN(1,10^(LOG10(IF($A201&lt;main!$C$26,main!$C$19,main!$C$27))*SUMIF(schedule!$A:$A,"="&amp;$A202,schedule!C:C)/drugs!$C$5)),1)</f>
        <v>1</v>
      </c>
      <c r="D202" s="142" t="n">
        <f aca="false">IF(AND($A202=$A201,SUMIF(schedule!$A:$A,"="&amp;$A202,schedule!C:C)),MIN(1,10^(LOG10(IF($A201&lt;main!$C$26,main!$C$20,main!$C$28))*SUMIF(schedule!$A:$A,"="&amp;$A202,schedule!C:C)/drugs!$C$5)),1)</f>
        <v>1</v>
      </c>
      <c r="N202" s="142" t="n">
        <f aca="false">IF(t=$A201,0,drugs!C$25+IF(C201*D201=1,0,drugs!C$12))</f>
        <v>0</v>
      </c>
      <c r="T202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02" s="148" t="n">
        <f aca="false">(U201*(1+IF(t=$A201,0,z)*u*(2*th-1))+V201*g*IF(t=$A201,0,z))*SPA*T202</f>
        <v>1250555.41998302</v>
      </c>
      <c r="V202" s="148" t="n">
        <f aca="false">(V201*(1-IF(t=$A201,0,z)*(g+m))+U201*2*IF(t=$A201,0,z)*u*(1-th))*SQA*T202</f>
        <v>2702734773.61168</v>
      </c>
      <c r="W202" s="148" t="n">
        <f aca="false">U202+V202</f>
        <v>2703985329.03166</v>
      </c>
      <c r="X202" s="148" t="n">
        <f aca="false">1-(FRB+FRC+FRD+FRE)+(FRB*FRC+FRB*FRD+FRB*FRE+FRC*FRD+FRC*FRE+FRD*FRE)-(FRB*FRC*FRD+FRB*FRC*FRE+FRB*FRD*FRE+FRC*FRD*FRE)+FRB*FRC*FRD*FRE</f>
        <v>1</v>
      </c>
      <c r="Y202" s="148" t="n">
        <f aca="false">FRB*FRC+FRB*FRD+FRB*FRE+FRC*FRD+FRC*FRE+FRD*FRE</f>
        <v>0</v>
      </c>
      <c r="Z202" s="148" t="n">
        <f aca="false">((Z201*(1+IF(t=$A201,0,z)*u*(2*th-1))+AA201*g*IF(t=$A201,0,z))+$U202*FRA/T202)*X202</f>
        <v>5409128282.51392</v>
      </c>
      <c r="AA202" s="148" t="n">
        <f aca="false">((AA201*(1-IF(t=$A201,0,z)*(g+m))+Z201*2*IF(t=$A201,0,z)*u*(1-th))+$V202*FRA/T202)*X202</f>
        <v>9210137345.90208</v>
      </c>
      <c r="AB202" s="148" t="n">
        <f aca="false">Z202+AA202</f>
        <v>14619265628.416</v>
      </c>
      <c r="AC202" s="158" t="n">
        <f aca="false">IF($A202=$A201,AC201,AC201*EXP(-FRA*W201*i))</f>
        <v>1</v>
      </c>
      <c r="AD202" s="148" t="n">
        <f aca="false">1-(FRA+FRC+FRD+FRE)+(FRA*FRC+FRA*FRD+FRA*FRE+FRC*FRD+FRC*FRE+FRD*FRE)-(FRA*FRC*FRD+FRA*FRC*FRE+FRA*FRD*FRE+FRC*FRD*FRE)+FRA*FRC*FRD*FRE</f>
        <v>1</v>
      </c>
      <c r="AE202" s="148" t="n">
        <f aca="false">FRA*FRC+FRA*FRD+FRA*FRE+FRC*FRD+FRC*FRE+FRD*FRE</f>
        <v>0</v>
      </c>
      <c r="AF202" s="148"/>
      <c r="AG202" s="148"/>
      <c r="AH202" s="148"/>
      <c r="AI202" s="158"/>
      <c r="AJ202" s="148"/>
      <c r="AK202" s="148"/>
      <c r="AL202" s="148"/>
      <c r="AM202" s="148"/>
      <c r="AN202" s="148"/>
      <c r="AO202" s="158"/>
      <c r="AP202" s="148"/>
      <c r="AQ202" s="148"/>
      <c r="AR202" s="148"/>
      <c r="AS202" s="148"/>
      <c r="AT202" s="148"/>
      <c r="AU202" s="158"/>
      <c r="AV202" s="148"/>
      <c r="AW202" s="148"/>
      <c r="AX202" s="148"/>
      <c r="AY202" s="148"/>
      <c r="AZ202" s="148"/>
      <c r="BA202" s="158"/>
      <c r="BB202" s="148"/>
      <c r="BC202" s="148"/>
      <c r="BD202" s="148"/>
      <c r="BF202" s="158"/>
      <c r="BK202" s="158"/>
      <c r="BP202" s="158"/>
      <c r="BU202" s="158"/>
      <c r="BZ202" s="158"/>
      <c r="CE202" s="158"/>
      <c r="CJ202" s="158"/>
      <c r="CO202" s="158"/>
      <c r="CT202" s="158"/>
      <c r="CY202" s="158"/>
      <c r="CZ202" s="46"/>
      <c r="DD202" s="158"/>
      <c r="DE202" s="148" t="n">
        <f aca="false">A202</f>
        <v>99</v>
      </c>
      <c r="DF202" s="148" t="n">
        <f aca="false">DA202+CV202+CQ202+CL202+CG202+CB202+BW202+BR202+BM202+BH202+BC202+AX202+AR202+AL202+AF202+Z202+U202</f>
        <v>5410378837.9339</v>
      </c>
      <c r="DG202" s="148" t="n">
        <f aca="false">DB202+CW202+CR202+CM202+CH202+CC202+BX202+BS202+BN202+BI202+BD202+AY202+AS202+AM202+AG202+AA202+V202</f>
        <v>11912872119.5138</v>
      </c>
      <c r="DH202" s="148" t="n">
        <f aca="false">DF202+DG202</f>
        <v>17323250957.4477</v>
      </c>
      <c r="DI202" s="160" t="n">
        <f aca="false">IF(Drate=1,0,IF(t=$A201,DI201+DF201+DG201-(DF202+DG202),DI201*(1-Drate)))</f>
        <v>34169.2222175598</v>
      </c>
      <c r="DJ202" s="160" t="n">
        <f aca="false">IF(Drate=1,0,IF(t=$A201,DJ201,DJ201*(1-Drate)+DI201*Drate))</f>
        <v>507019.840033311</v>
      </c>
      <c r="DK202" s="160" t="n">
        <f aca="false">IF(Drate=1,0,IF(t=$A201,DK201,DK201*(1-Drate)+DJ201*Drate))</f>
        <v>3493017.88374144</v>
      </c>
      <c r="DL202" s="150" t="n">
        <f aca="false">DI202+DJ202+DK202</f>
        <v>4034206.94599231</v>
      </c>
      <c r="DM202" s="159" t="n">
        <f aca="false">DC202+CX202+CS202+CN202+CI202+CD202+BY202+BT202+BO202+BJ202+BE202+AZ202+AT202+AN202+AH202+AB202+W202+DL202</f>
        <v>17327285164.3937</v>
      </c>
      <c r="DO202" s="160" t="n">
        <f aca="false">IF(Drate=1,0,IF(t=$A201,DO201+DF201-(DF202),DO201*(1-Drate)))</f>
        <v>473.261397361755</v>
      </c>
      <c r="DP202" s="160" t="n">
        <f aca="false">IF(Drate=1,0,IF(t=$A201,DP201,DP201*(1-Drate)+DO201*Drate))</f>
        <v>7022.50375305405</v>
      </c>
      <c r="DQ202" s="160" t="n">
        <f aca="false">IF(Drate=1,0,IF(t=$A201,DQ201,DQ201*(1-Drate)+DP201*Drate))</f>
        <v>48380.530767861</v>
      </c>
      <c r="DR202" s="150" t="n">
        <f aca="false">DO202+DP202+DQ202</f>
        <v>55876.2959182768</v>
      </c>
      <c r="DS202" s="159" t="n">
        <f aca="false">DF202+DR202</f>
        <v>5410434714.22982</v>
      </c>
      <c r="DT202" s="150" t="n">
        <f aca="false">DM202-DS202</f>
        <v>11916850450.1638</v>
      </c>
      <c r="DU202" s="160"/>
      <c r="DV202" s="160"/>
      <c r="DW202" s="150"/>
      <c r="DX202" s="159"/>
      <c r="DY202" s="44" t="n">
        <f aca="false">DY201+IF(t=$A201,IF(Drate=1,DM201-DM202,0),DK201*Drate)</f>
        <v>106450562916.62</v>
      </c>
      <c r="DZ202" s="150" t="n">
        <f aca="false">DY202-DY201</f>
        <v>0</v>
      </c>
      <c r="EA202" s="150" t="n">
        <f aca="false">100*DY202/DY$204</f>
        <v>99.9983116495937</v>
      </c>
      <c r="EB202" s="150"/>
      <c r="EC202" s="150"/>
    </row>
    <row r="203" customFormat="false" ht="12.75" hidden="false" customHeight="false" outlineLevel="0" collapsed="false">
      <c r="A203" s="142" t="n">
        <f aca="false">A201+i</f>
        <v>100</v>
      </c>
      <c r="C203" s="142" t="n">
        <f aca="false">IF(AND($A203=$A202,SUMIF(schedule!$A:$A,"="&amp;$A203,schedule!C:C)),MIN(1,10^(LOG10(IF($A202&lt;main!$C$26,main!$C$19,main!$C$27))*SUMIF(schedule!$A:$A,"="&amp;$A203,schedule!C:C)/drugs!$C$5)),1)</f>
        <v>1</v>
      </c>
      <c r="D203" s="142" t="n">
        <f aca="false">IF(AND($A203=$A202,SUMIF(schedule!$A:$A,"="&amp;$A203,schedule!C:C)),MIN(1,10^(LOG10(IF($A202&lt;main!$C$26,main!$C$20,main!$C$28))*SUMIF(schedule!$A:$A,"="&amp;$A203,schedule!C:C)/drugs!$C$5)),1)</f>
        <v>1</v>
      </c>
      <c r="N203" s="142" t="n">
        <f aca="false">IF(t=$A202,0,drugs!C$25+IF(C202*D202=1,0,drugs!C$12))</f>
        <v>0</v>
      </c>
      <c r="T203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03" s="148" t="n">
        <f aca="false">(U202*(1+IF(t=$A202,0,z)*u*(2*th-1))+V202*g*IF(t=$A202,0,z))*SPA*T203</f>
        <v>1279785.76730568</v>
      </c>
      <c r="V203" s="148" t="n">
        <f aca="false">(V202*(1-IF(t=$A202,0,z)*(g+m))+U202*2*IF(t=$A202,0,z)*u*(1-th))*SQA*T203</f>
        <v>2620379578.08664</v>
      </c>
      <c r="W203" s="148" t="n">
        <f aca="false">U203+V203</f>
        <v>2621659363.85395</v>
      </c>
      <c r="X203" s="148" t="n">
        <f aca="false">1-(FRB+FRC+FRD+FRE)+(FRB*FRC+FRB*FRD+FRB*FRE+FRC*FRD+FRC*FRE+FRD*FRE)-(FRB*FRC*FRD+FRB*FRC*FRE+FRB*FRD*FRE+FRC*FRD*FRE)+FRB*FRC*FRD*FRE</f>
        <v>1</v>
      </c>
      <c r="Y203" s="148" t="n">
        <f aca="false">FRB*FRC+FRB*FRD+FRB*FRE+FRC*FRD+FRC*FRE+FRD*FRE</f>
        <v>0</v>
      </c>
      <c r="Z203" s="148" t="n">
        <f aca="false">((Z202*(1+IF(t=$A202,0,z)*u*(2*th-1))+AA202*g*IF(t=$A202,0,z))+$U203*FRA/T203)*X203</f>
        <v>5535560662.7861</v>
      </c>
      <c r="AA203" s="148" t="n">
        <f aca="false">((AA202*(1-IF(t=$A202,0,z)*(g+m))+Z202*2*IF(t=$A202,0,z)*u*(1-th))+$V203*FRA/T203)*X203</f>
        <v>9425414101.50066</v>
      </c>
      <c r="AB203" s="148" t="n">
        <f aca="false">Z203+AA203</f>
        <v>14960974764.2868</v>
      </c>
      <c r="AC203" s="158" t="n">
        <f aca="false">IF($A203=$A202,AC202,AC202*EXP(-FRA*W202*i))</f>
        <v>1</v>
      </c>
      <c r="AD203" s="148" t="n">
        <f aca="false">1-(FRA+FRC+FRD+FRE)+(FRA*FRC+FRA*FRD+FRA*FRE+FRC*FRD+FRC*FRE+FRD*FRE)-(FRA*FRC*FRD+FRA*FRC*FRE+FRA*FRD*FRE+FRC*FRD*FRE)+FRA*FRC*FRD*FRE</f>
        <v>1</v>
      </c>
      <c r="AE203" s="148" t="n">
        <f aca="false">FRA*FRC+FRA*FRD+FRA*FRE+FRC*FRD+FRC*FRE+FRD*FRE</f>
        <v>0</v>
      </c>
      <c r="AF203" s="148"/>
      <c r="AG203" s="148"/>
      <c r="AH203" s="148"/>
      <c r="AI203" s="158"/>
      <c r="AJ203" s="148"/>
      <c r="AK203" s="148"/>
      <c r="AL203" s="148"/>
      <c r="AM203" s="148"/>
      <c r="AN203" s="148"/>
      <c r="AO203" s="158"/>
      <c r="AP203" s="148"/>
      <c r="AQ203" s="148"/>
      <c r="AR203" s="148"/>
      <c r="AS203" s="148"/>
      <c r="AT203" s="148"/>
      <c r="AU203" s="158"/>
      <c r="AV203" s="148"/>
      <c r="AW203" s="148"/>
      <c r="AX203" s="148"/>
      <c r="AY203" s="148"/>
      <c r="AZ203" s="148"/>
      <c r="BA203" s="158"/>
      <c r="BB203" s="148"/>
      <c r="BC203" s="148"/>
      <c r="BD203" s="148"/>
      <c r="BF203" s="158"/>
      <c r="BK203" s="158"/>
      <c r="BP203" s="158"/>
      <c r="BU203" s="158"/>
      <c r="BZ203" s="158"/>
      <c r="CE203" s="158"/>
      <c r="CJ203" s="158"/>
      <c r="CO203" s="158"/>
      <c r="CT203" s="158"/>
      <c r="CY203" s="158"/>
      <c r="CZ203" s="46"/>
      <c r="DD203" s="158"/>
      <c r="DE203" s="148" t="n">
        <f aca="false">A203</f>
        <v>100</v>
      </c>
      <c r="DF203" s="148" t="n">
        <f aca="false">DA203+CV203+CQ203+CL203+CG203+CB203+BW203+BR203+BM203+BH203+BC203+AX203+AR203+AL203+AF203+Z203+U203</f>
        <v>5536840448.5534</v>
      </c>
      <c r="DG203" s="148" t="n">
        <f aca="false">DB203+CW203+CR203+CM203+CH203+CC203+BX203+BS203+BN203+BI203+BD203+AY203+AS203+AM203+AG203+AA203+V203</f>
        <v>12045793679.5873</v>
      </c>
      <c r="DH203" s="148" t="n">
        <f aca="false">DF203+DG203</f>
        <v>17582634128.1407</v>
      </c>
      <c r="DI203" s="160" t="n">
        <f aca="false">IF(Drate=1,0,IF(t=$A202,DI202+DF202+DG202-(DF203+DG203),DI202*(1-Drate)))</f>
        <v>16587.8744104623</v>
      </c>
      <c r="DJ203" s="160" t="n">
        <f aca="false">IF(Drate=1,0,IF(t=$A202,DJ202,DJ202*(1-Drate)+DI202*Drate))</f>
        <v>263720.442707628</v>
      </c>
      <c r="DK203" s="160" t="n">
        <f aca="false">IF(Drate=1,0,IF(t=$A202,DK202,DK202*(1-Drate)+DJ202*Drate))</f>
        <v>1956609.77285485</v>
      </c>
      <c r="DL203" s="150" t="n">
        <f aca="false">DI203+DJ203+DK203</f>
        <v>2236918.08997294</v>
      </c>
      <c r="DM203" s="159" t="n">
        <f aca="false">DC203+CX203+CS203+CN203+CI203+CD203+BY203+BT203+BO203+BJ203+BE203+AZ203+AT203+AN203+AH203+AB203+W203+DL203</f>
        <v>17584871046.2307</v>
      </c>
      <c r="DO203" s="160" t="n">
        <f aca="false">IF(Drate=1,0,IF(t=$A202,DO202+DF202-(DF203),DO202*(1-Drate)))</f>
        <v>229.75063853582</v>
      </c>
      <c r="DP203" s="160" t="n">
        <f aca="false">IF(Drate=1,0,IF(t=$A202,DP202,DP202*(1-Drate)+DO202*Drate))</f>
        <v>3652.6726519754</v>
      </c>
      <c r="DQ203" s="160" t="n">
        <f aca="false">IF(Drate=1,0,IF(t=$A202,DQ202,DQ202*(1-Drate)+DP202*Drate))</f>
        <v>27100.2729693976</v>
      </c>
      <c r="DR203" s="150" t="n">
        <f aca="false">DO203+DP203+DQ203</f>
        <v>30982.6962599088</v>
      </c>
      <c r="DS203" s="159" t="n">
        <f aca="false">DF203+DR203</f>
        <v>5536871431.24966</v>
      </c>
      <c r="DT203" s="150" t="n">
        <f aca="false">DM203-DS203</f>
        <v>12047999614.981</v>
      </c>
      <c r="DU203" s="160"/>
      <c r="DV203" s="160"/>
      <c r="DW203" s="150"/>
      <c r="DX203" s="159"/>
      <c r="DY203" s="44" t="n">
        <f aca="false">DY202+IF(t=$A202,IF(Drate=1,DM202-DM203,0),DK202*Drate)</f>
        <v>106452360205.476</v>
      </c>
      <c r="DZ203" s="150" t="n">
        <f aca="false">DY203-DY202</f>
        <v>1797288.85601807</v>
      </c>
      <c r="EA203" s="150" t="n">
        <f aca="false">100*DY203/DY$204</f>
        <v>100</v>
      </c>
      <c r="EB203" s="150"/>
      <c r="EC203" s="150"/>
    </row>
    <row r="204" customFormat="false" ht="12.75" hidden="false" customHeight="false" outlineLevel="0" collapsed="false">
      <c r="A204" s="142" t="n">
        <f aca="false">A202+i</f>
        <v>100</v>
      </c>
      <c r="C204" s="142" t="n">
        <f aca="false">IF(AND($A204=$A203,SUMIF(schedule!$A:$A,"="&amp;$A204,schedule!C:C)),MIN(1,10^(LOG10(IF($A203&lt;main!$C$26,main!$C$19,main!$C$27))*SUMIF(schedule!$A:$A,"="&amp;$A204,schedule!C:C)/drugs!$C$5)),1)</f>
        <v>1</v>
      </c>
      <c r="D204" s="142" t="n">
        <f aca="false">IF(AND($A204=$A203,SUMIF(schedule!$A:$A,"="&amp;$A204,schedule!C:C)),MIN(1,10^(LOG10(IF($A203&lt;main!$C$26,main!$C$20,main!$C$28))*SUMIF(schedule!$A:$A,"="&amp;$A204,schedule!C:C)/drugs!$C$5)),1)</f>
        <v>1</v>
      </c>
      <c r="N204" s="142" t="n">
        <f aca="false">IF(t=$A203,0,drugs!C$25+IF(C203*D203=1,0,drugs!C$12))</f>
        <v>0</v>
      </c>
      <c r="T204" s="142" t="n">
        <f aca="false">1-(FRA+FRB+FRC+FRD+FRE)+(FRA*FRB+FRA*FRC+FRA*FRD+FRA*FRE+FRB*FRC+FRB*FRD+FRB*FRE+FRC*FRD+FRC*FRE+FRD*FRE)-(FRA*FRB*FRC+FRA*FRB*FRD+FRA*FRB*FRE+FRA*FRC*FRD+FRA*FRC*FRE+FRA*FRD*FRE+FRB*FRC*FRD+FRB*FRC*FRE+FRB*FRD*FRE+FRC*FRD*FRE)+(FRA*FRB*FRC*FRD+FRA*FRB*FRC*FRE+FRA*FRB*FRD*FRE+FRA*FRC*FRD*FRE+FRB*FRC*FRD*FRE)-FRA*FRB*FRC*FRD*FRE</f>
        <v>1</v>
      </c>
      <c r="U204" s="148" t="n">
        <f aca="false">(U203*(1+IF(t=$A203,0,z)*u*(2*th-1))+V203*g*IF(t=$A203,0,z))*SPA*T204</f>
        <v>1279785.76730568</v>
      </c>
      <c r="V204" s="148" t="n">
        <f aca="false">(V203*(1-IF(t=$A203,0,z)*(g+m))+U203*2*IF(t=$A203,0,z)*u*(1-th))*SQA*T204</f>
        <v>2620379578.08664</v>
      </c>
      <c r="W204" s="148" t="n">
        <f aca="false">U204+V204</f>
        <v>2621659363.85395</v>
      </c>
      <c r="X204" s="148" t="n">
        <f aca="false">1-(FRB+FRC+FRD+FRE)+(FRB*FRC+FRB*FRD+FRB*FRE+FRC*FRD+FRC*FRE+FRD*FRE)-(FRB*FRC*FRD+FRB*FRC*FRE+FRB*FRD*FRE+FRC*FRD*FRE)+FRB*FRC*FRD*FRE</f>
        <v>1</v>
      </c>
      <c r="Y204" s="148" t="n">
        <f aca="false">FRB*FRC+FRB*FRD+FRB*FRE+FRC*FRD+FRC*FRE+FRD*FRE</f>
        <v>0</v>
      </c>
      <c r="Z204" s="148" t="n">
        <f aca="false">((Z203*(1+IF(t=$A203,0,z)*u*(2*th-1))+AA203*g*IF(t=$A203,0,z))+$U204*FRA/T204)*X204</f>
        <v>5535560662.7861</v>
      </c>
      <c r="AA204" s="148" t="n">
        <f aca="false">((AA203*(1-IF(t=$A203,0,z)*(g+m))+Z203*2*IF(t=$A203,0,z)*u*(1-th))+$V204*FRA/T204)*X204</f>
        <v>9425414101.50066</v>
      </c>
      <c r="AB204" s="148" t="n">
        <f aca="false">Z204+AA204</f>
        <v>14960974764.2868</v>
      </c>
      <c r="AC204" s="158" t="n">
        <f aca="false">IF($A204=$A203,AC203,AC203*EXP(-FRA*W203*i))</f>
        <v>1</v>
      </c>
      <c r="AD204" s="148" t="n">
        <f aca="false">1-(FRA+FRC+FRD+FRE)+(FRA*FRC+FRA*FRD+FRA*FRE+FRC*FRD+FRC*FRE+FRD*FRE)-(FRA*FRC*FRD+FRA*FRC*FRE+FRA*FRD*FRE+FRC*FRD*FRE)+FRA*FRC*FRD*FRE</f>
        <v>1</v>
      </c>
      <c r="AE204" s="148" t="n">
        <f aca="false">FRA*FRC+FRA*FRD+FRA*FRE+FRC*FRD+FRC*FRE+FRD*FRE</f>
        <v>0</v>
      </c>
      <c r="AF204" s="148"/>
      <c r="AG204" s="148"/>
      <c r="AH204" s="148"/>
      <c r="AI204" s="158"/>
      <c r="AJ204" s="148"/>
      <c r="AK204" s="148"/>
      <c r="AL204" s="148"/>
      <c r="AM204" s="148"/>
      <c r="AN204" s="148"/>
      <c r="AO204" s="158"/>
      <c r="AP204" s="148"/>
      <c r="AQ204" s="148"/>
      <c r="AR204" s="148"/>
      <c r="AS204" s="148"/>
      <c r="AT204" s="148"/>
      <c r="AU204" s="158"/>
      <c r="AV204" s="148"/>
      <c r="AW204" s="148"/>
      <c r="AX204" s="148"/>
      <c r="AY204" s="148"/>
      <c r="AZ204" s="148"/>
      <c r="BA204" s="158"/>
      <c r="BB204" s="148"/>
      <c r="BC204" s="148"/>
      <c r="BD204" s="148"/>
      <c r="BF204" s="158"/>
      <c r="BK204" s="158"/>
      <c r="BP204" s="158"/>
      <c r="BU204" s="158"/>
      <c r="BZ204" s="158"/>
      <c r="CE204" s="158"/>
      <c r="CJ204" s="158"/>
      <c r="CO204" s="158"/>
      <c r="CT204" s="158"/>
      <c r="CY204" s="158"/>
      <c r="CZ204" s="46"/>
      <c r="DD204" s="158"/>
      <c r="DE204" s="148" t="n">
        <f aca="false">A204</f>
        <v>100</v>
      </c>
      <c r="DF204" s="148" t="n">
        <f aca="false">DA204+CV204+CQ204+CL204+CG204+CB204+BW204+BR204+BM204+BH204+BC204+AX204+AR204+AL204+AF204+Z204+U204</f>
        <v>5536840448.5534</v>
      </c>
      <c r="DG204" s="148" t="n">
        <f aca="false">DB204+CW204+CR204+CM204+CH204+CC204+BX204+BS204+BN204+BI204+BD204+AY204+AS204+AM204+AG204+AA204+V204</f>
        <v>12045793679.5873</v>
      </c>
      <c r="DH204" s="148" t="n">
        <f aca="false">DF204+DG204</f>
        <v>17582634128.1407</v>
      </c>
      <c r="DI204" s="150" t="n">
        <f aca="false">IF(Drate=1,0,IF(t=$A203,DI203,DI203*(1-Drate)))</f>
        <v>16587.8744104623</v>
      </c>
      <c r="DJ204" s="142" t="n">
        <f aca="false">IF(Drate=1,0,IF(t=$A203,DJ203,DJ203*(1-Drate)+DI203*Drate))</f>
        <v>263720.442707628</v>
      </c>
      <c r="DK204" s="142" t="n">
        <f aca="false">IF(Drate=1,0,IF(t=$A203,DK203,DK203*(1-Drate)+DJ203*Drate))</f>
        <v>1956609.77285485</v>
      </c>
      <c r="DL204" s="150" t="n">
        <f aca="false">DI204+DJ204+DK204</f>
        <v>2236918.08997294</v>
      </c>
      <c r="DM204" s="159" t="n">
        <f aca="false">DC204+CX204+CS204+CN204+CI204+CD204+BY204+BT204+BO204+BJ204+BE204+AZ204+AT204+AN204+AH204+AB204+W204+DL204</f>
        <v>17584871046.2307</v>
      </c>
      <c r="DO204" s="160" t="n">
        <f aca="false">IF(Drate=1,0,IF(t=$A203,DO203+DF203-(DF204),DO203*(1-Drate)))</f>
        <v>229.750638961792</v>
      </c>
      <c r="DP204" s="160" t="n">
        <f aca="false">IF(Drate=1,0,IF(t=$A203,DP203,DP203*(1-Drate)+DO203*Drate))</f>
        <v>3652.6726519754</v>
      </c>
      <c r="DQ204" s="160" t="n">
        <f aca="false">IF(Drate=1,0,IF(t=$A203,DQ203,DQ203*(1-Drate)+DP203*Drate))</f>
        <v>27100.2729693976</v>
      </c>
      <c r="DR204" s="150" t="n">
        <f aca="false">DO204+DP204+DQ204</f>
        <v>30982.6962603348</v>
      </c>
      <c r="DS204" s="159" t="n">
        <f aca="false">DF204+DR204</f>
        <v>5536871431.24966</v>
      </c>
      <c r="DT204" s="150" t="n">
        <f aca="false">DM204-DS204</f>
        <v>12047999614.981</v>
      </c>
      <c r="DU204" s="160"/>
      <c r="DV204" s="160"/>
      <c r="DW204" s="150"/>
      <c r="DX204" s="159"/>
      <c r="DY204" s="44" t="n">
        <f aca="false">DY203+IF(t=$A203,IF(Drate=1,DM203-DM204,0),DK203*Drate)</f>
        <v>106452360205.476</v>
      </c>
      <c r="DZ204" s="150" t="n">
        <f aca="false">DY204-DY203</f>
        <v>0</v>
      </c>
      <c r="EA204" s="150" t="n">
        <f aca="false">100*DY204/DY$204</f>
        <v>100</v>
      </c>
      <c r="EB204" s="150"/>
      <c r="EC204" s="150"/>
    </row>
    <row r="205" customFormat="false" ht="12.75" hidden="false" customHeight="false" outlineLevel="0" collapsed="false">
      <c r="U205" s="148"/>
      <c r="V205" s="148"/>
      <c r="W205" s="148"/>
      <c r="X205" s="148"/>
      <c r="Y205" s="148"/>
      <c r="Z205" s="148"/>
      <c r="AA205" s="148"/>
      <c r="AB205" s="148"/>
      <c r="AC205" s="158"/>
      <c r="AD205" s="148"/>
      <c r="AE205" s="148"/>
      <c r="AF205" s="148"/>
      <c r="AG205" s="148"/>
      <c r="AH205" s="148"/>
      <c r="AI205" s="149"/>
      <c r="AJ205" s="148"/>
      <c r="AK205" s="148"/>
      <c r="AL205" s="148"/>
      <c r="AM205" s="148"/>
      <c r="AN205" s="148"/>
      <c r="AO205" s="149"/>
      <c r="AP205" s="148"/>
      <c r="AQ205" s="148"/>
      <c r="AR205" s="148"/>
      <c r="AS205" s="148"/>
      <c r="AT205" s="148"/>
      <c r="AU205" s="149"/>
      <c r="AV205" s="148"/>
      <c r="AW205" s="148"/>
      <c r="AX205" s="148"/>
      <c r="AY205" s="148"/>
      <c r="AZ205" s="148"/>
      <c r="BA205" s="149"/>
      <c r="BB205" s="148"/>
      <c r="BC205" s="148"/>
    </row>
    <row r="206" customFormat="false" ht="12.75" hidden="false" customHeight="false" outlineLevel="0" collapsed="false">
      <c r="U206" s="148"/>
      <c r="V206" s="148"/>
      <c r="W206" s="148"/>
      <c r="X206" s="148"/>
      <c r="Y206" s="148"/>
      <c r="Z206" s="148"/>
      <c r="AA206" s="148"/>
      <c r="AB206" s="148"/>
      <c r="AC206" s="158"/>
      <c r="AD206" s="148"/>
      <c r="AE206" s="148"/>
      <c r="AF206" s="148"/>
      <c r="AG206" s="148"/>
      <c r="AH206" s="148"/>
      <c r="AI206" s="149"/>
      <c r="AJ206" s="148"/>
      <c r="AK206" s="148"/>
      <c r="AL206" s="148"/>
      <c r="AM206" s="148"/>
      <c r="AN206" s="148"/>
      <c r="AO206" s="149"/>
      <c r="AP206" s="148"/>
      <c r="AQ206" s="148"/>
      <c r="AR206" s="148"/>
      <c r="AS206" s="148"/>
      <c r="AT206" s="148"/>
      <c r="AU206" s="149"/>
      <c r="AV206" s="148"/>
      <c r="AW206" s="148"/>
      <c r="AX206" s="158"/>
      <c r="AY206" s="148"/>
      <c r="AZ206" s="148"/>
      <c r="BA206" s="149"/>
      <c r="BB206" s="148"/>
      <c r="BC206" s="161"/>
    </row>
    <row r="207" customFormat="false" ht="12.75" hidden="false" customHeight="false" outlineLevel="0" collapsed="false">
      <c r="U207" s="148"/>
      <c r="V207" s="148"/>
      <c r="W207" s="148"/>
      <c r="X207" s="148"/>
      <c r="Y207" s="148"/>
      <c r="Z207" s="148"/>
      <c r="AA207" s="148"/>
      <c r="AB207" s="148"/>
      <c r="AC207" s="158"/>
      <c r="AD207" s="148"/>
      <c r="AE207" s="148"/>
      <c r="AF207" s="148"/>
      <c r="AG207" s="148"/>
      <c r="AH207" s="148"/>
      <c r="AI207" s="149"/>
      <c r="AJ207" s="148"/>
      <c r="AK207" s="148"/>
      <c r="AL207" s="148"/>
      <c r="AM207" s="148"/>
      <c r="AN207" s="148"/>
      <c r="AO207" s="149"/>
      <c r="AP207" s="148"/>
      <c r="AQ207" s="148"/>
      <c r="AR207" s="148"/>
      <c r="AS207" s="148"/>
      <c r="AT207" s="148"/>
      <c r="AU207" s="149"/>
      <c r="AV207" s="148"/>
      <c r="AW207" s="148"/>
      <c r="AX207" s="158"/>
      <c r="AY207" s="148"/>
      <c r="AZ207" s="148"/>
      <c r="BA207" s="149"/>
      <c r="BB207" s="148"/>
      <c r="BC207" s="161"/>
    </row>
    <row r="208" customFormat="false" ht="12.75" hidden="false" customHeight="false" outlineLevel="0" collapsed="false">
      <c r="U208" s="148"/>
      <c r="V208" s="148"/>
      <c r="W208" s="148"/>
      <c r="X208" s="148"/>
      <c r="Y208" s="148"/>
      <c r="Z208" s="148"/>
      <c r="AA208" s="148"/>
      <c r="AB208" s="148"/>
      <c r="AC208" s="158"/>
      <c r="AD208" s="148"/>
      <c r="AE208" s="148"/>
      <c r="AF208" s="148"/>
      <c r="AG208" s="148"/>
      <c r="AH208" s="148"/>
      <c r="AI208" s="149"/>
      <c r="AJ208" s="148"/>
      <c r="AK208" s="148"/>
      <c r="AL208" s="148"/>
      <c r="AM208" s="148"/>
      <c r="AN208" s="148"/>
      <c r="AO208" s="149"/>
      <c r="AP208" s="148"/>
      <c r="AQ208" s="148"/>
      <c r="AR208" s="148"/>
      <c r="AS208" s="148"/>
      <c r="AT208" s="148"/>
      <c r="AU208" s="149"/>
      <c r="AV208" s="148"/>
      <c r="AW208" s="148"/>
      <c r="AX208" s="148"/>
      <c r="AY208" s="148"/>
      <c r="AZ208" s="148"/>
      <c r="BA208" s="149"/>
      <c r="BB208" s="148"/>
      <c r="BC208" s="161"/>
    </row>
    <row r="209" customFormat="false" ht="12.75" hidden="false" customHeight="false" outlineLevel="0" collapsed="false">
      <c r="U209" s="148"/>
      <c r="V209" s="148"/>
      <c r="W209" s="148"/>
      <c r="X209" s="148"/>
      <c r="Y209" s="148"/>
      <c r="Z209" s="148"/>
      <c r="AA209" s="148"/>
      <c r="AB209" s="148"/>
      <c r="AC209" s="158"/>
      <c r="AD209" s="148"/>
      <c r="AE209" s="148"/>
      <c r="AF209" s="148"/>
      <c r="AG209" s="148"/>
      <c r="AH209" s="148"/>
      <c r="AI209" s="149"/>
      <c r="AJ209" s="148"/>
      <c r="AK209" s="148"/>
      <c r="AL209" s="148"/>
      <c r="AM209" s="148"/>
      <c r="AN209" s="148"/>
      <c r="AO209" s="149"/>
      <c r="AP209" s="148"/>
      <c r="AQ209" s="148"/>
      <c r="AR209" s="148"/>
      <c r="AS209" s="148"/>
      <c r="AT209" s="148"/>
      <c r="AU209" s="149"/>
      <c r="AV209" s="148"/>
      <c r="AW209" s="148"/>
      <c r="AX209" s="148"/>
      <c r="AY209" s="148"/>
      <c r="AZ209" s="148"/>
      <c r="BA209" s="149"/>
      <c r="BB209" s="148"/>
      <c r="BC209" s="161"/>
    </row>
    <row r="210" customFormat="false" ht="12.75" hidden="false" customHeight="false" outlineLevel="0" collapsed="false">
      <c r="U210" s="148"/>
      <c r="V210" s="148"/>
      <c r="W210" s="148"/>
      <c r="X210" s="148"/>
      <c r="Y210" s="148"/>
      <c r="Z210" s="148"/>
      <c r="AA210" s="148"/>
      <c r="AB210" s="148"/>
      <c r="AC210" s="158"/>
      <c r="AD210" s="148"/>
      <c r="AE210" s="148"/>
      <c r="AF210" s="148"/>
      <c r="AG210" s="148"/>
      <c r="AH210" s="148"/>
      <c r="AI210" s="149"/>
      <c r="AJ210" s="148"/>
      <c r="AK210" s="148"/>
      <c r="AL210" s="148"/>
      <c r="AM210" s="148"/>
      <c r="AN210" s="148"/>
      <c r="AO210" s="149"/>
      <c r="AP210" s="148"/>
      <c r="AQ210" s="148"/>
      <c r="AR210" s="148"/>
      <c r="AS210" s="148"/>
      <c r="AT210" s="148"/>
      <c r="AU210" s="149"/>
      <c r="AV210" s="148"/>
      <c r="AW210" s="148"/>
      <c r="AX210" s="148"/>
      <c r="AY210" s="148"/>
      <c r="AZ210" s="148"/>
      <c r="BA210" s="149"/>
      <c r="BB210" s="148"/>
      <c r="BC210" s="148"/>
    </row>
    <row r="211" customFormat="false" ht="12.75" hidden="false" customHeight="false" outlineLevel="0" collapsed="false">
      <c r="U211" s="148"/>
      <c r="V211" s="148"/>
      <c r="W211" s="148"/>
      <c r="X211" s="148"/>
      <c r="Y211" s="148"/>
      <c r="Z211" s="148"/>
      <c r="AA211" s="148"/>
      <c r="AB211" s="148"/>
      <c r="AC211" s="158"/>
      <c r="AD211" s="148"/>
      <c r="AE211" s="148"/>
      <c r="AF211" s="148"/>
      <c r="AG211" s="148"/>
      <c r="AH211" s="148"/>
      <c r="AI211" s="149"/>
      <c r="AJ211" s="148"/>
      <c r="AK211" s="148"/>
      <c r="AL211" s="148"/>
      <c r="AM211" s="148"/>
      <c r="AN211" s="148"/>
      <c r="AO211" s="149"/>
      <c r="AP211" s="148"/>
      <c r="AQ211" s="148"/>
      <c r="AR211" s="148"/>
      <c r="AS211" s="148"/>
      <c r="AT211" s="148"/>
      <c r="AU211" s="149"/>
      <c r="AV211" s="148"/>
      <c r="AW211" s="148"/>
      <c r="AX211" s="148"/>
      <c r="AY211" s="148"/>
      <c r="AZ211" s="148"/>
      <c r="BA211" s="149"/>
      <c r="BB211" s="148"/>
      <c r="BC211" s="148"/>
    </row>
    <row r="212" customFormat="false" ht="12.75" hidden="false" customHeight="false" outlineLevel="0" collapsed="false">
      <c r="U212" s="148"/>
      <c r="V212" s="148"/>
      <c r="W212" s="148"/>
      <c r="X212" s="148"/>
      <c r="Y212" s="148"/>
      <c r="Z212" s="148"/>
      <c r="AA212" s="148"/>
      <c r="AB212" s="148"/>
      <c r="AC212" s="158"/>
      <c r="AD212" s="148"/>
      <c r="AE212" s="148"/>
      <c r="AF212" s="148"/>
      <c r="AG212" s="148"/>
      <c r="AH212" s="148"/>
      <c r="AI212" s="149"/>
      <c r="AJ212" s="148"/>
      <c r="AK212" s="148"/>
      <c r="AL212" s="148"/>
      <c r="AM212" s="148"/>
      <c r="AN212" s="148"/>
      <c r="AO212" s="149"/>
      <c r="AP212" s="148"/>
      <c r="AQ212" s="148"/>
      <c r="AR212" s="148"/>
      <c r="AS212" s="148"/>
      <c r="AT212" s="148"/>
      <c r="AU212" s="149"/>
      <c r="AV212" s="148"/>
      <c r="AW212" s="148"/>
      <c r="AX212" s="148"/>
      <c r="AY212" s="148"/>
      <c r="AZ212" s="148"/>
      <c r="BA212" s="149"/>
      <c r="BB212" s="148"/>
      <c r="BC212" s="148"/>
    </row>
    <row r="213" customFormat="false" ht="12.75" hidden="false" customHeight="false" outlineLevel="0" collapsed="false">
      <c r="U213" s="148"/>
      <c r="V213" s="148"/>
      <c r="W213" s="148"/>
      <c r="X213" s="148"/>
      <c r="Y213" s="148"/>
      <c r="Z213" s="148"/>
      <c r="AA213" s="148"/>
      <c r="AB213" s="148"/>
      <c r="AC213" s="158"/>
      <c r="AD213" s="148"/>
      <c r="AE213" s="148"/>
      <c r="AF213" s="148"/>
      <c r="AG213" s="148"/>
      <c r="AH213" s="148"/>
      <c r="AI213" s="149"/>
      <c r="AJ213" s="148"/>
      <c r="AK213" s="148"/>
      <c r="AL213" s="148"/>
      <c r="AM213" s="148"/>
      <c r="AN213" s="148"/>
      <c r="AO213" s="149"/>
      <c r="AP213" s="148"/>
      <c r="AQ213" s="148"/>
      <c r="AR213" s="148"/>
      <c r="AS213" s="148"/>
      <c r="AT213" s="148"/>
      <c r="AU213" s="149"/>
      <c r="AV213" s="148"/>
      <c r="AW213" s="148"/>
      <c r="AX213" s="148"/>
      <c r="AY213" s="148"/>
      <c r="AZ213" s="148"/>
      <c r="BA213" s="149"/>
      <c r="BB213" s="148"/>
      <c r="BC213" s="148"/>
    </row>
    <row r="214" customFormat="false" ht="12.75" hidden="false" customHeight="false" outlineLevel="0" collapsed="false">
      <c r="U214" s="148"/>
      <c r="V214" s="148"/>
      <c r="W214" s="148"/>
      <c r="X214" s="148"/>
      <c r="Y214" s="148"/>
      <c r="Z214" s="148"/>
      <c r="AA214" s="148"/>
      <c r="AB214" s="148"/>
      <c r="AC214" s="158"/>
      <c r="AD214" s="148"/>
      <c r="AE214" s="148"/>
      <c r="AF214" s="148"/>
      <c r="AG214" s="148"/>
      <c r="AH214" s="148"/>
      <c r="AI214" s="149"/>
      <c r="AJ214" s="148"/>
      <c r="AK214" s="148"/>
      <c r="AL214" s="148"/>
      <c r="AM214" s="148"/>
      <c r="AN214" s="148"/>
      <c r="AO214" s="149"/>
      <c r="AP214" s="148"/>
      <c r="AQ214" s="148"/>
      <c r="AR214" s="148"/>
      <c r="AS214" s="148"/>
      <c r="AT214" s="148"/>
      <c r="AU214" s="149"/>
      <c r="AV214" s="148"/>
      <c r="AW214" s="148"/>
      <c r="AX214" s="148"/>
      <c r="AY214" s="148"/>
      <c r="AZ214" s="148"/>
      <c r="BA214" s="149"/>
      <c r="BB214" s="148"/>
      <c r="BC214" s="148"/>
      <c r="DM214" s="46"/>
    </row>
    <row r="215" customFormat="false" ht="12.75" hidden="false" customHeight="false" outlineLevel="0" collapsed="false">
      <c r="U215" s="148"/>
      <c r="V215" s="148"/>
      <c r="W215" s="148"/>
      <c r="X215" s="148"/>
      <c r="Y215" s="148"/>
      <c r="Z215" s="148"/>
      <c r="AA215" s="148"/>
      <c r="AB215" s="148"/>
      <c r="AC215" s="158"/>
      <c r="AD215" s="148"/>
      <c r="AE215" s="148"/>
      <c r="AF215" s="148"/>
      <c r="AG215" s="148"/>
      <c r="AH215" s="148"/>
      <c r="AI215" s="149"/>
      <c r="AJ215" s="148"/>
      <c r="AK215" s="148"/>
      <c r="AL215" s="148"/>
      <c r="AM215" s="148"/>
      <c r="AN215" s="148"/>
      <c r="AO215" s="149"/>
      <c r="AP215" s="148"/>
      <c r="AQ215" s="148"/>
      <c r="AR215" s="148"/>
      <c r="AS215" s="148"/>
      <c r="AT215" s="148"/>
      <c r="AU215" s="149"/>
      <c r="AV215" s="148"/>
      <c r="AW215" s="148"/>
      <c r="AX215" s="148"/>
      <c r="AY215" s="148"/>
      <c r="AZ215" s="148"/>
      <c r="BA215" s="149"/>
      <c r="BB215" s="148"/>
      <c r="BC215" s="148"/>
    </row>
    <row r="216" customFormat="false" ht="12.75" hidden="false" customHeight="false" outlineLevel="0" collapsed="false">
      <c r="U216" s="148"/>
      <c r="V216" s="148"/>
      <c r="W216" s="148"/>
      <c r="X216" s="148"/>
      <c r="Y216" s="148"/>
      <c r="Z216" s="148"/>
      <c r="AA216" s="148"/>
      <c r="AB216" s="148"/>
      <c r="AC216" s="158"/>
      <c r="AD216" s="148"/>
      <c r="AE216" s="148"/>
      <c r="AF216" s="148"/>
      <c r="AG216" s="148"/>
      <c r="AH216" s="148"/>
      <c r="AI216" s="149"/>
      <c r="AJ216" s="148"/>
      <c r="AK216" s="148"/>
      <c r="AL216" s="148"/>
      <c r="AM216" s="148"/>
      <c r="AN216" s="148"/>
      <c r="AO216" s="149"/>
      <c r="AP216" s="148"/>
      <c r="AQ216" s="148"/>
      <c r="AR216" s="148"/>
      <c r="AS216" s="148"/>
      <c r="AT216" s="148"/>
      <c r="AU216" s="149"/>
      <c r="AV216" s="148"/>
      <c r="AW216" s="148"/>
      <c r="AX216" s="148"/>
      <c r="AY216" s="148"/>
      <c r="AZ216" s="148"/>
      <c r="BA216" s="149"/>
      <c r="BB216" s="148"/>
      <c r="BC216" s="148"/>
    </row>
    <row r="217" customFormat="false" ht="12.75" hidden="false" customHeight="false" outlineLevel="0" collapsed="false">
      <c r="U217" s="148"/>
      <c r="V217" s="148"/>
      <c r="W217" s="148"/>
      <c r="X217" s="148"/>
      <c r="Y217" s="148"/>
      <c r="Z217" s="148"/>
      <c r="AA217" s="148"/>
      <c r="AB217" s="148"/>
      <c r="AC217" s="158"/>
      <c r="AD217" s="148"/>
      <c r="AE217" s="148"/>
      <c r="AF217" s="148"/>
      <c r="AG217" s="148"/>
      <c r="AH217" s="148"/>
      <c r="AI217" s="149"/>
      <c r="AJ217" s="148"/>
      <c r="AK217" s="148"/>
      <c r="AL217" s="148"/>
      <c r="AM217" s="148"/>
      <c r="AN217" s="148"/>
      <c r="AO217" s="149"/>
      <c r="AP217" s="148"/>
      <c r="AQ217" s="148"/>
      <c r="AR217" s="148"/>
      <c r="AS217" s="148"/>
      <c r="AT217" s="148"/>
      <c r="AU217" s="149"/>
      <c r="AV217" s="148"/>
      <c r="AW217" s="148"/>
      <c r="AX217" s="148"/>
      <c r="AY217" s="148"/>
      <c r="AZ217" s="148"/>
      <c r="BA217" s="149"/>
      <c r="BB217" s="148"/>
      <c r="BC217" s="148"/>
    </row>
    <row r="218" customFormat="false" ht="12.75" hidden="false" customHeight="false" outlineLevel="0" collapsed="false">
      <c r="U218" s="148"/>
      <c r="V218" s="148"/>
      <c r="W218" s="148"/>
      <c r="X218" s="148"/>
      <c r="Y218" s="148"/>
      <c r="Z218" s="148"/>
      <c r="AA218" s="148"/>
      <c r="AB218" s="148"/>
      <c r="AC218" s="158"/>
      <c r="AD218" s="148"/>
      <c r="AE218" s="148"/>
      <c r="AF218" s="148"/>
      <c r="AG218" s="148"/>
      <c r="AH218" s="148"/>
      <c r="AI218" s="149"/>
      <c r="AJ218" s="148"/>
      <c r="AK218" s="148"/>
      <c r="AL218" s="148"/>
      <c r="AM218" s="148"/>
      <c r="AN218" s="148"/>
      <c r="AO218" s="149"/>
      <c r="AP218" s="148"/>
      <c r="AQ218" s="148"/>
      <c r="AR218" s="148"/>
      <c r="AS218" s="148"/>
      <c r="AT218" s="148"/>
      <c r="AU218" s="149"/>
      <c r="AV218" s="148"/>
      <c r="AW218" s="148"/>
      <c r="AX218" s="148"/>
      <c r="AY218" s="148"/>
      <c r="AZ218" s="148"/>
      <c r="BA218" s="149"/>
      <c r="BB218" s="148"/>
      <c r="BC218" s="148"/>
    </row>
    <row r="219" customFormat="false" ht="12.75" hidden="false" customHeight="false" outlineLevel="0" collapsed="false">
      <c r="U219" s="148"/>
      <c r="V219" s="148"/>
      <c r="W219" s="148"/>
      <c r="X219" s="148"/>
      <c r="Y219" s="148"/>
      <c r="Z219" s="148"/>
      <c r="AA219" s="148"/>
      <c r="AB219" s="148"/>
      <c r="AC219" s="158"/>
      <c r="AD219" s="148"/>
      <c r="AE219" s="148"/>
      <c r="AF219" s="148"/>
      <c r="AG219" s="148"/>
      <c r="AH219" s="148"/>
      <c r="AI219" s="149"/>
      <c r="AJ219" s="148"/>
      <c r="AK219" s="148"/>
      <c r="AL219" s="148"/>
      <c r="AM219" s="148"/>
      <c r="AN219" s="148"/>
      <c r="AO219" s="149"/>
      <c r="AP219" s="148"/>
      <c r="AQ219" s="148"/>
      <c r="AR219" s="148"/>
      <c r="AS219" s="148"/>
      <c r="AT219" s="148"/>
      <c r="AU219" s="149"/>
      <c r="AV219" s="148"/>
      <c r="AW219" s="148"/>
      <c r="AX219" s="148"/>
      <c r="AY219" s="148"/>
      <c r="AZ219" s="148"/>
      <c r="BA219" s="149"/>
      <c r="BB219" s="148"/>
      <c r="BC219" s="148"/>
    </row>
    <row r="220" customFormat="false" ht="12.75" hidden="false" customHeight="false" outlineLevel="0" collapsed="false">
      <c r="U220" s="148"/>
      <c r="V220" s="148"/>
      <c r="W220" s="148"/>
      <c r="X220" s="148"/>
      <c r="Y220" s="148"/>
      <c r="Z220" s="148"/>
      <c r="AA220" s="148"/>
      <c r="AB220" s="148"/>
      <c r="AC220" s="158"/>
      <c r="AD220" s="148"/>
      <c r="AE220" s="148"/>
      <c r="AF220" s="148"/>
      <c r="AG220" s="148"/>
      <c r="AH220" s="148"/>
      <c r="AI220" s="149"/>
      <c r="AJ220" s="148"/>
      <c r="AK220" s="148"/>
      <c r="AL220" s="148"/>
      <c r="AM220" s="148"/>
      <c r="AN220" s="148"/>
      <c r="AO220" s="149"/>
      <c r="AP220" s="148"/>
      <c r="AQ220" s="148"/>
      <c r="AR220" s="148"/>
      <c r="AS220" s="148"/>
      <c r="AT220" s="148"/>
      <c r="AU220" s="149"/>
      <c r="AV220" s="148"/>
      <c r="AW220" s="148"/>
      <c r="AX220" s="148"/>
      <c r="AY220" s="148"/>
      <c r="AZ220" s="148"/>
      <c r="BA220" s="149"/>
      <c r="BB220" s="148"/>
      <c r="BC220" s="148"/>
    </row>
    <row r="221" customFormat="false" ht="12.75" hidden="false" customHeight="false" outlineLevel="0" collapsed="false">
      <c r="U221" s="148"/>
      <c r="V221" s="148"/>
      <c r="W221" s="148"/>
      <c r="X221" s="148"/>
      <c r="Y221" s="148"/>
      <c r="Z221" s="148"/>
      <c r="AA221" s="148"/>
      <c r="AB221" s="148"/>
      <c r="AC221" s="158"/>
      <c r="AD221" s="148"/>
      <c r="AE221" s="148"/>
      <c r="AF221" s="148"/>
      <c r="AG221" s="148"/>
      <c r="AH221" s="148"/>
      <c r="AI221" s="149"/>
      <c r="AJ221" s="148"/>
      <c r="AK221" s="148"/>
      <c r="AL221" s="148"/>
      <c r="AM221" s="148"/>
      <c r="AN221" s="148"/>
      <c r="AO221" s="149"/>
      <c r="AP221" s="148"/>
      <c r="AQ221" s="148"/>
      <c r="AR221" s="148"/>
      <c r="AS221" s="148"/>
      <c r="AT221" s="148"/>
      <c r="AU221" s="149"/>
      <c r="AV221" s="148"/>
      <c r="AW221" s="148"/>
      <c r="AX221" s="148"/>
      <c r="AY221" s="148"/>
      <c r="AZ221" s="148"/>
      <c r="BA221" s="149"/>
      <c r="BB221" s="148"/>
      <c r="BC221" s="148"/>
    </row>
    <row r="222" customFormat="false" ht="12.75" hidden="false" customHeight="false" outlineLevel="0" collapsed="false">
      <c r="U222" s="148"/>
      <c r="V222" s="148"/>
      <c r="W222" s="148"/>
      <c r="X222" s="148"/>
      <c r="Y222" s="148"/>
      <c r="Z222" s="148"/>
      <c r="AA222" s="148"/>
      <c r="AB222" s="148"/>
      <c r="AC222" s="158"/>
      <c r="AD222" s="148"/>
      <c r="AE222" s="148"/>
      <c r="AF222" s="148"/>
      <c r="AG222" s="148"/>
      <c r="AH222" s="148"/>
      <c r="AI222" s="149"/>
      <c r="AJ222" s="148"/>
      <c r="AK222" s="148"/>
      <c r="AL222" s="148"/>
      <c r="AM222" s="148"/>
      <c r="AN222" s="148"/>
      <c r="AO222" s="149"/>
      <c r="AP222" s="148"/>
      <c r="AQ222" s="148"/>
      <c r="AR222" s="148"/>
      <c r="AS222" s="148"/>
      <c r="AT222" s="148"/>
      <c r="AU222" s="149"/>
      <c r="AV222" s="148"/>
      <c r="AW222" s="148"/>
      <c r="AX222" s="148"/>
      <c r="AY222" s="148"/>
      <c r="AZ222" s="148"/>
      <c r="BA222" s="149"/>
      <c r="BB222" s="148"/>
      <c r="BC222" s="148"/>
    </row>
    <row r="223" customFormat="false" ht="12.75" hidden="false" customHeight="false" outlineLevel="0" collapsed="false">
      <c r="U223" s="148"/>
      <c r="V223" s="148"/>
      <c r="W223" s="148"/>
      <c r="X223" s="148"/>
      <c r="Y223" s="148"/>
      <c r="Z223" s="148"/>
      <c r="AA223" s="148"/>
      <c r="AB223" s="148"/>
      <c r="AC223" s="158"/>
      <c r="AD223" s="148"/>
      <c r="AE223" s="148"/>
      <c r="AF223" s="148"/>
      <c r="AG223" s="148"/>
      <c r="AH223" s="148"/>
      <c r="AI223" s="149"/>
      <c r="AJ223" s="148"/>
      <c r="AK223" s="148"/>
      <c r="AL223" s="148"/>
      <c r="AM223" s="148"/>
      <c r="AN223" s="148"/>
      <c r="AO223" s="149"/>
      <c r="AP223" s="148"/>
      <c r="AQ223" s="148"/>
      <c r="AR223" s="148"/>
      <c r="AS223" s="148"/>
      <c r="AT223" s="148"/>
      <c r="AU223" s="149"/>
      <c r="AV223" s="148"/>
      <c r="AW223" s="148"/>
      <c r="AX223" s="148"/>
      <c r="AY223" s="148"/>
      <c r="AZ223" s="148"/>
      <c r="BA223" s="149"/>
      <c r="BB223" s="148"/>
      <c r="BC223" s="148"/>
    </row>
    <row r="224" customFormat="false" ht="12.75" hidden="false" customHeight="false" outlineLevel="0" collapsed="false">
      <c r="U224" s="148"/>
      <c r="V224" s="148"/>
      <c r="W224" s="148"/>
      <c r="X224" s="148"/>
      <c r="Y224" s="148"/>
      <c r="Z224" s="148"/>
      <c r="AA224" s="148"/>
      <c r="AB224" s="148"/>
      <c r="AC224" s="158"/>
      <c r="AD224" s="148"/>
      <c r="AE224" s="148"/>
      <c r="AF224" s="148"/>
      <c r="AG224" s="148"/>
      <c r="AH224" s="148"/>
      <c r="AI224" s="149"/>
      <c r="AJ224" s="148"/>
      <c r="AK224" s="148"/>
      <c r="AL224" s="148"/>
      <c r="AM224" s="148"/>
      <c r="AN224" s="148"/>
      <c r="AO224" s="149"/>
      <c r="AP224" s="148"/>
      <c r="AQ224" s="148"/>
      <c r="AR224" s="148"/>
      <c r="AS224" s="148"/>
      <c r="AT224" s="148"/>
      <c r="AU224" s="149"/>
      <c r="AV224" s="148"/>
      <c r="AW224" s="148"/>
      <c r="AX224" s="148"/>
      <c r="AY224" s="148"/>
      <c r="AZ224" s="148"/>
      <c r="BA224" s="149"/>
      <c r="BB224" s="148"/>
      <c r="BC224" s="148"/>
    </row>
    <row r="225" customFormat="false" ht="12.75" hidden="false" customHeight="false" outlineLevel="0" collapsed="false">
      <c r="U225" s="148"/>
      <c r="V225" s="148"/>
      <c r="W225" s="148"/>
      <c r="X225" s="148"/>
      <c r="Y225" s="148"/>
      <c r="Z225" s="148"/>
      <c r="AA225" s="148"/>
      <c r="AB225" s="148"/>
      <c r="AC225" s="158"/>
      <c r="AD225" s="148"/>
      <c r="AE225" s="148"/>
      <c r="AF225" s="148"/>
      <c r="AG225" s="148"/>
      <c r="AH225" s="148"/>
      <c r="AI225" s="149"/>
      <c r="AJ225" s="148"/>
      <c r="AK225" s="148"/>
      <c r="AL225" s="148"/>
      <c r="AM225" s="148"/>
      <c r="AN225" s="148"/>
      <c r="AO225" s="149"/>
      <c r="AP225" s="148"/>
      <c r="AQ225" s="148"/>
      <c r="AR225" s="148"/>
      <c r="AS225" s="148"/>
      <c r="AT225" s="148"/>
      <c r="AU225" s="149"/>
      <c r="AV225" s="148"/>
      <c r="AW225" s="148"/>
      <c r="AX225" s="148"/>
      <c r="AY225" s="148"/>
      <c r="AZ225" s="148"/>
      <c r="BA225" s="149"/>
      <c r="BB225" s="148"/>
      <c r="BC225" s="148"/>
    </row>
    <row r="226" customFormat="false" ht="12.75" hidden="false" customHeight="false" outlineLevel="0" collapsed="false">
      <c r="U226" s="148"/>
      <c r="V226" s="148"/>
      <c r="W226" s="148"/>
      <c r="X226" s="148"/>
      <c r="Y226" s="148"/>
      <c r="Z226" s="148"/>
      <c r="AA226" s="148"/>
      <c r="AB226" s="148"/>
      <c r="AC226" s="158"/>
      <c r="AD226" s="148"/>
      <c r="AE226" s="148"/>
      <c r="AF226" s="148"/>
      <c r="AG226" s="148"/>
      <c r="AH226" s="148"/>
      <c r="AI226" s="149"/>
      <c r="AJ226" s="148"/>
      <c r="AK226" s="148"/>
      <c r="AL226" s="148"/>
      <c r="AM226" s="148"/>
      <c r="AN226" s="148"/>
      <c r="AO226" s="149"/>
      <c r="AP226" s="148"/>
      <c r="AQ226" s="148"/>
      <c r="AR226" s="148"/>
      <c r="AS226" s="148"/>
      <c r="AT226" s="148"/>
      <c r="AU226" s="149"/>
      <c r="AV226" s="148"/>
      <c r="AW226" s="148"/>
      <c r="AX226" s="148"/>
      <c r="AY226" s="148"/>
      <c r="AZ226" s="148"/>
      <c r="BA226" s="149"/>
      <c r="BB226" s="148"/>
      <c r="BC226" s="148"/>
    </row>
    <row r="227" customFormat="false" ht="12.75" hidden="false" customHeight="false" outlineLevel="0" collapsed="false">
      <c r="U227" s="148"/>
      <c r="V227" s="148"/>
      <c r="W227" s="148"/>
      <c r="X227" s="148"/>
      <c r="Y227" s="148"/>
      <c r="Z227" s="148"/>
      <c r="AA227" s="148"/>
      <c r="AB227" s="148"/>
      <c r="AC227" s="158"/>
      <c r="AD227" s="148"/>
      <c r="AE227" s="148"/>
      <c r="AF227" s="148"/>
      <c r="AG227" s="148"/>
      <c r="AH227" s="148"/>
      <c r="AI227" s="149"/>
      <c r="AJ227" s="148"/>
      <c r="AK227" s="148"/>
      <c r="AL227" s="148"/>
      <c r="AM227" s="148"/>
      <c r="AN227" s="148"/>
      <c r="AO227" s="149"/>
      <c r="AP227" s="148"/>
      <c r="AQ227" s="148"/>
      <c r="AR227" s="148"/>
      <c r="AS227" s="148"/>
      <c r="AT227" s="148"/>
      <c r="AU227" s="149"/>
      <c r="AV227" s="148"/>
      <c r="AW227" s="148"/>
      <c r="AX227" s="148"/>
      <c r="AY227" s="148"/>
      <c r="AZ227" s="148"/>
      <c r="BA227" s="149"/>
      <c r="BB227" s="148"/>
      <c r="BC227" s="148"/>
    </row>
    <row r="228" customFormat="false" ht="12.75" hidden="false" customHeight="false" outlineLevel="0" collapsed="false">
      <c r="U228" s="148"/>
      <c r="V228" s="148"/>
      <c r="W228" s="148"/>
      <c r="X228" s="148"/>
      <c r="Y228" s="148"/>
      <c r="Z228" s="148"/>
      <c r="AA228" s="148"/>
      <c r="AB228" s="148"/>
      <c r="AC228" s="158"/>
      <c r="AD228" s="148"/>
      <c r="AE228" s="148"/>
      <c r="AF228" s="148"/>
      <c r="AG228" s="148"/>
      <c r="AH228" s="148"/>
      <c r="AI228" s="149"/>
      <c r="AJ228" s="148"/>
      <c r="AK228" s="148"/>
      <c r="AL228" s="148"/>
      <c r="AM228" s="148"/>
      <c r="AN228" s="148"/>
      <c r="AO228" s="149"/>
      <c r="AP228" s="148"/>
      <c r="AQ228" s="148"/>
      <c r="AR228" s="148"/>
      <c r="AS228" s="148"/>
      <c r="AT228" s="148"/>
      <c r="AU228" s="149"/>
      <c r="AV228" s="148"/>
      <c r="AW228" s="148"/>
      <c r="AX228" s="148"/>
      <c r="AY228" s="148"/>
      <c r="AZ228" s="148"/>
      <c r="BA228" s="149"/>
      <c r="BB228" s="148"/>
      <c r="BC228" s="148"/>
    </row>
    <row r="229" customFormat="false" ht="12.75" hidden="false" customHeight="false" outlineLevel="0" collapsed="false">
      <c r="U229" s="148"/>
      <c r="V229" s="148"/>
      <c r="W229" s="148"/>
      <c r="X229" s="148"/>
      <c r="Y229" s="148"/>
      <c r="Z229" s="148"/>
      <c r="AA229" s="148"/>
      <c r="AB229" s="148"/>
      <c r="AC229" s="158"/>
      <c r="AD229" s="148"/>
      <c r="AE229" s="148"/>
      <c r="AF229" s="148"/>
      <c r="AG229" s="148"/>
      <c r="AH229" s="148"/>
      <c r="AI229" s="149"/>
      <c r="AJ229" s="148"/>
      <c r="AK229" s="148"/>
      <c r="AL229" s="148"/>
      <c r="AM229" s="148"/>
      <c r="AN229" s="148"/>
      <c r="AO229" s="149"/>
      <c r="AP229" s="148"/>
      <c r="AQ229" s="148"/>
      <c r="AR229" s="148"/>
      <c r="AS229" s="148"/>
      <c r="AT229" s="148"/>
      <c r="AU229" s="149"/>
      <c r="AV229" s="148"/>
      <c r="AW229" s="148"/>
      <c r="AX229" s="148"/>
      <c r="AY229" s="148"/>
      <c r="AZ229" s="148"/>
      <c r="BA229" s="149"/>
      <c r="BB229" s="148"/>
      <c r="BC229" s="148"/>
    </row>
    <row r="230" customFormat="false" ht="12.75" hidden="false" customHeight="false" outlineLevel="0" collapsed="false">
      <c r="U230" s="148"/>
      <c r="V230" s="148"/>
      <c r="W230" s="148"/>
      <c r="X230" s="148"/>
      <c r="Y230" s="148"/>
      <c r="Z230" s="148"/>
      <c r="AA230" s="148"/>
      <c r="AB230" s="148"/>
      <c r="AC230" s="158"/>
      <c r="AD230" s="148"/>
      <c r="AE230" s="148"/>
      <c r="AF230" s="148"/>
      <c r="AG230" s="148"/>
      <c r="AH230" s="148"/>
      <c r="AI230" s="149"/>
      <c r="AJ230" s="148"/>
      <c r="AK230" s="148"/>
      <c r="AL230" s="148"/>
      <c r="AM230" s="148"/>
      <c r="AN230" s="148"/>
      <c r="AO230" s="149"/>
      <c r="AP230" s="148"/>
      <c r="AQ230" s="148"/>
      <c r="AR230" s="148"/>
      <c r="AS230" s="148"/>
      <c r="AT230" s="148"/>
      <c r="AU230" s="149"/>
      <c r="AV230" s="148"/>
      <c r="AW230" s="148"/>
      <c r="AX230" s="148"/>
      <c r="AY230" s="148"/>
      <c r="AZ230" s="148"/>
      <c r="BA230" s="149"/>
      <c r="BB230" s="148"/>
      <c r="BC230" s="148"/>
    </row>
    <row r="231" customFormat="false" ht="12.75" hidden="false" customHeight="false" outlineLevel="0" collapsed="false">
      <c r="U231" s="148"/>
      <c r="V231" s="148"/>
      <c r="W231" s="148"/>
      <c r="X231" s="148"/>
      <c r="Y231" s="148"/>
      <c r="Z231" s="148"/>
      <c r="AA231" s="148"/>
      <c r="AB231" s="148"/>
      <c r="AC231" s="158"/>
      <c r="AD231" s="148"/>
      <c r="AE231" s="148"/>
      <c r="AF231" s="148"/>
      <c r="AG231" s="148"/>
      <c r="AH231" s="148"/>
      <c r="AI231" s="149"/>
      <c r="AJ231" s="148"/>
      <c r="AK231" s="148"/>
      <c r="AL231" s="148"/>
      <c r="AM231" s="148"/>
      <c r="AN231" s="148"/>
      <c r="AO231" s="149"/>
      <c r="AP231" s="148"/>
      <c r="AQ231" s="148"/>
      <c r="AR231" s="148"/>
      <c r="AS231" s="148"/>
      <c r="AT231" s="148"/>
      <c r="AU231" s="149"/>
      <c r="AV231" s="148"/>
      <c r="AW231" s="148"/>
      <c r="AX231" s="148"/>
      <c r="AY231" s="148"/>
      <c r="AZ231" s="148"/>
      <c r="BA231" s="149"/>
      <c r="BB231" s="148"/>
      <c r="BC231" s="148"/>
    </row>
    <row r="232" customFormat="false" ht="12.75" hidden="false" customHeight="false" outlineLevel="0" collapsed="false">
      <c r="U232" s="148"/>
      <c r="V232" s="148"/>
      <c r="W232" s="148"/>
      <c r="X232" s="148"/>
      <c r="Y232" s="148"/>
      <c r="Z232" s="148"/>
      <c r="AA232" s="148"/>
      <c r="AB232" s="148"/>
      <c r="AC232" s="158"/>
      <c r="AD232" s="148"/>
      <c r="AE232" s="148"/>
      <c r="AF232" s="148"/>
      <c r="AG232" s="148"/>
      <c r="AH232" s="148"/>
      <c r="AI232" s="149"/>
      <c r="AJ232" s="148"/>
      <c r="AK232" s="148"/>
      <c r="AL232" s="148"/>
      <c r="AM232" s="148"/>
      <c r="AN232" s="148"/>
      <c r="AO232" s="149"/>
      <c r="AP232" s="148"/>
      <c r="AQ232" s="148"/>
      <c r="AR232" s="148"/>
      <c r="AS232" s="148"/>
      <c r="AT232" s="148"/>
      <c r="AU232" s="149"/>
      <c r="AV232" s="148"/>
      <c r="AW232" s="148"/>
      <c r="AX232" s="148"/>
      <c r="AY232" s="148"/>
      <c r="AZ232" s="148"/>
      <c r="BA232" s="149"/>
      <c r="BB232" s="148"/>
      <c r="BC232" s="148"/>
    </row>
    <row r="233" customFormat="false" ht="12.75" hidden="false" customHeight="false" outlineLevel="0" collapsed="false">
      <c r="U233" s="148"/>
      <c r="V233" s="148"/>
      <c r="W233" s="148"/>
      <c r="X233" s="148"/>
      <c r="Y233" s="148"/>
      <c r="Z233" s="148"/>
      <c r="AA233" s="148"/>
      <c r="AB233" s="148"/>
      <c r="AC233" s="158"/>
      <c r="AD233" s="148"/>
      <c r="AE233" s="148"/>
      <c r="AF233" s="148"/>
      <c r="AG233" s="148"/>
      <c r="AH233" s="148"/>
      <c r="AI233" s="149"/>
      <c r="AJ233" s="148"/>
      <c r="AK233" s="148"/>
      <c r="AL233" s="148"/>
      <c r="AM233" s="148"/>
      <c r="AN233" s="148"/>
      <c r="AO233" s="149"/>
      <c r="AP233" s="148"/>
      <c r="AQ233" s="148"/>
      <c r="AR233" s="148"/>
      <c r="AS233" s="148"/>
      <c r="AT233" s="148"/>
      <c r="AU233" s="149"/>
      <c r="AV233" s="148"/>
      <c r="AW233" s="148"/>
      <c r="AX233" s="148"/>
      <c r="AY233" s="148"/>
      <c r="AZ233" s="148"/>
      <c r="BA233" s="149"/>
      <c r="BB233" s="148"/>
      <c r="BC233" s="148"/>
    </row>
    <row r="234" customFormat="false" ht="12.75" hidden="false" customHeight="false" outlineLevel="0" collapsed="false">
      <c r="U234" s="148"/>
      <c r="V234" s="148"/>
      <c r="W234" s="148"/>
      <c r="X234" s="148"/>
      <c r="Y234" s="148"/>
      <c r="Z234" s="148"/>
      <c r="AA234" s="148"/>
      <c r="AB234" s="148"/>
      <c r="AC234" s="158"/>
      <c r="AD234" s="148"/>
      <c r="AE234" s="148"/>
      <c r="AF234" s="148"/>
      <c r="AG234" s="148"/>
      <c r="AH234" s="148"/>
      <c r="AI234" s="149"/>
      <c r="AJ234" s="148"/>
      <c r="AK234" s="148"/>
      <c r="AL234" s="148"/>
      <c r="AM234" s="148"/>
      <c r="AN234" s="148"/>
      <c r="AO234" s="149"/>
      <c r="AP234" s="148"/>
      <c r="AQ234" s="148"/>
      <c r="AR234" s="148"/>
      <c r="AS234" s="148"/>
      <c r="AT234" s="148"/>
      <c r="AU234" s="149"/>
      <c r="AV234" s="148"/>
      <c r="AW234" s="148"/>
      <c r="AX234" s="148"/>
      <c r="AY234" s="148"/>
      <c r="AZ234" s="148"/>
      <c r="BA234" s="149"/>
      <c r="BB234" s="148"/>
      <c r="BC234" s="148"/>
    </row>
    <row r="235" customFormat="false" ht="12.75" hidden="false" customHeight="false" outlineLevel="0" collapsed="false">
      <c r="U235" s="148"/>
      <c r="V235" s="148"/>
      <c r="W235" s="148"/>
      <c r="X235" s="148"/>
      <c r="Y235" s="148"/>
      <c r="Z235" s="148"/>
      <c r="AA235" s="148"/>
      <c r="AB235" s="148"/>
      <c r="AC235" s="158"/>
      <c r="AD235" s="148"/>
      <c r="AE235" s="148"/>
      <c r="AF235" s="148"/>
      <c r="AG235" s="148"/>
      <c r="AH235" s="148"/>
      <c r="AI235" s="149"/>
      <c r="AJ235" s="148"/>
      <c r="AK235" s="148"/>
      <c r="AL235" s="148"/>
      <c r="AM235" s="148"/>
      <c r="AN235" s="148"/>
      <c r="AO235" s="149"/>
      <c r="AP235" s="148"/>
      <c r="AQ235" s="148"/>
      <c r="AR235" s="148"/>
      <c r="AS235" s="148"/>
      <c r="AT235" s="148"/>
      <c r="AU235" s="149"/>
      <c r="AV235" s="148"/>
      <c r="AW235" s="148"/>
      <c r="AX235" s="148"/>
      <c r="AY235" s="148"/>
      <c r="AZ235" s="148"/>
      <c r="BA235" s="149"/>
      <c r="BB235" s="148"/>
      <c r="BC235" s="148"/>
    </row>
    <row r="236" customFormat="false" ht="12.75" hidden="false" customHeight="false" outlineLevel="0" collapsed="false">
      <c r="U236" s="148"/>
      <c r="V236" s="148"/>
      <c r="W236" s="148"/>
      <c r="X236" s="148"/>
      <c r="Y236" s="148"/>
      <c r="Z236" s="148"/>
      <c r="AA236" s="148"/>
      <c r="AB236" s="148"/>
      <c r="AC236" s="158"/>
      <c r="AD236" s="148"/>
      <c r="AE236" s="148"/>
      <c r="AF236" s="148"/>
      <c r="AG236" s="148"/>
      <c r="AH236" s="148"/>
      <c r="AI236" s="149"/>
      <c r="AJ236" s="148"/>
      <c r="AK236" s="148"/>
      <c r="AL236" s="148"/>
      <c r="AM236" s="148"/>
      <c r="AN236" s="148"/>
      <c r="AO236" s="149"/>
      <c r="AP236" s="148"/>
      <c r="AQ236" s="148"/>
      <c r="AR236" s="148"/>
      <c r="AS236" s="148"/>
      <c r="AT236" s="148"/>
      <c r="AU236" s="149"/>
      <c r="AV236" s="148"/>
      <c r="AW236" s="148"/>
      <c r="AX236" s="148"/>
      <c r="AY236" s="148"/>
      <c r="AZ236" s="148"/>
      <c r="BA236" s="149"/>
      <c r="BB236" s="148"/>
      <c r="BC236" s="148"/>
    </row>
    <row r="237" customFormat="false" ht="12.75" hidden="false" customHeight="false" outlineLevel="0" collapsed="false">
      <c r="U237" s="148"/>
      <c r="V237" s="148"/>
      <c r="W237" s="148"/>
      <c r="X237" s="148"/>
      <c r="Y237" s="148"/>
      <c r="Z237" s="148"/>
      <c r="AA237" s="148"/>
      <c r="AB237" s="148"/>
      <c r="AC237" s="158"/>
      <c r="AD237" s="148"/>
      <c r="AE237" s="148"/>
      <c r="AF237" s="148"/>
      <c r="AG237" s="148"/>
      <c r="AH237" s="148"/>
      <c r="AI237" s="149"/>
      <c r="AJ237" s="148"/>
      <c r="AK237" s="148"/>
      <c r="AL237" s="148"/>
      <c r="AM237" s="148"/>
      <c r="AN237" s="148"/>
      <c r="AO237" s="149"/>
      <c r="AP237" s="148"/>
      <c r="AQ237" s="148"/>
      <c r="AR237" s="148"/>
      <c r="AS237" s="148"/>
      <c r="AT237" s="148"/>
      <c r="AU237" s="149"/>
      <c r="AV237" s="148"/>
      <c r="AW237" s="148"/>
      <c r="AX237" s="148"/>
      <c r="AY237" s="148"/>
      <c r="AZ237" s="148"/>
      <c r="BA237" s="149"/>
      <c r="BB237" s="148"/>
      <c r="BC237" s="148"/>
    </row>
    <row r="238" customFormat="false" ht="12.75" hidden="false" customHeight="false" outlineLevel="0" collapsed="false">
      <c r="U238" s="148"/>
      <c r="V238" s="148"/>
      <c r="W238" s="148"/>
      <c r="X238" s="148"/>
      <c r="Y238" s="148"/>
      <c r="Z238" s="148"/>
      <c r="AA238" s="148"/>
      <c r="AB238" s="148"/>
      <c r="AC238" s="158"/>
      <c r="AD238" s="148"/>
      <c r="AE238" s="148"/>
      <c r="AF238" s="148"/>
      <c r="AG238" s="148"/>
      <c r="AH238" s="148"/>
      <c r="AI238" s="149"/>
      <c r="AJ238" s="148"/>
      <c r="AK238" s="148"/>
      <c r="AL238" s="148"/>
      <c r="AM238" s="148"/>
      <c r="AN238" s="148"/>
      <c r="AO238" s="149"/>
      <c r="AP238" s="148"/>
      <c r="AQ238" s="148"/>
      <c r="AR238" s="148"/>
      <c r="AS238" s="148"/>
      <c r="AT238" s="148"/>
      <c r="AU238" s="149"/>
      <c r="AV238" s="148"/>
      <c r="AW238" s="148"/>
      <c r="AX238" s="148"/>
      <c r="AY238" s="148"/>
      <c r="AZ238" s="148"/>
      <c r="BA238" s="149"/>
      <c r="BB238" s="148"/>
      <c r="BC238" s="148"/>
    </row>
    <row r="239" customFormat="false" ht="12.75" hidden="false" customHeight="false" outlineLevel="0" collapsed="false">
      <c r="U239" s="148"/>
      <c r="V239" s="148"/>
      <c r="W239" s="148"/>
      <c r="X239" s="148"/>
      <c r="Y239" s="148"/>
      <c r="Z239" s="148"/>
      <c r="AA239" s="148"/>
      <c r="AB239" s="148"/>
      <c r="AC239" s="158"/>
      <c r="AD239" s="148"/>
      <c r="AE239" s="148"/>
      <c r="AF239" s="148"/>
      <c r="AG239" s="148"/>
      <c r="AH239" s="148"/>
      <c r="AI239" s="149"/>
      <c r="AJ239" s="148"/>
      <c r="AK239" s="148"/>
      <c r="AL239" s="148"/>
      <c r="AM239" s="148"/>
      <c r="AN239" s="148"/>
      <c r="AO239" s="149"/>
      <c r="AP239" s="148"/>
      <c r="AQ239" s="148"/>
      <c r="AR239" s="148"/>
      <c r="AS239" s="148"/>
      <c r="AT239" s="148"/>
      <c r="AU239" s="149"/>
      <c r="AV239" s="148"/>
      <c r="AW239" s="148"/>
      <c r="AX239" s="148"/>
      <c r="AY239" s="148"/>
      <c r="AZ239" s="148"/>
      <c r="BA239" s="149"/>
      <c r="BB239" s="148"/>
      <c r="BC239" s="148"/>
    </row>
    <row r="240" customFormat="false" ht="12.75" hidden="false" customHeight="false" outlineLevel="0" collapsed="false">
      <c r="U240" s="148"/>
      <c r="V240" s="148"/>
      <c r="W240" s="148"/>
      <c r="X240" s="148"/>
      <c r="Y240" s="148"/>
      <c r="Z240" s="148"/>
      <c r="AA240" s="148"/>
      <c r="AB240" s="148"/>
      <c r="AC240" s="158"/>
      <c r="AD240" s="148"/>
      <c r="AE240" s="148"/>
      <c r="AF240" s="148"/>
      <c r="AG240" s="148"/>
      <c r="AH240" s="148"/>
      <c r="AI240" s="149"/>
      <c r="AJ240" s="148"/>
      <c r="AK240" s="148"/>
      <c r="AL240" s="148"/>
      <c r="AM240" s="148"/>
      <c r="AN240" s="148"/>
      <c r="AO240" s="149"/>
      <c r="AP240" s="148"/>
      <c r="AQ240" s="148"/>
      <c r="AR240" s="148"/>
      <c r="AS240" s="148"/>
      <c r="AT240" s="148"/>
      <c r="AU240" s="149"/>
      <c r="AV240" s="148"/>
      <c r="AW240" s="148"/>
      <c r="AX240" s="148"/>
      <c r="AY240" s="148"/>
      <c r="AZ240" s="148"/>
      <c r="BA240" s="149"/>
      <c r="BB240" s="148"/>
      <c r="BC240" s="148"/>
    </row>
    <row r="241" customFormat="false" ht="12.75" hidden="false" customHeight="false" outlineLevel="0" collapsed="false">
      <c r="U241" s="148"/>
      <c r="V241" s="148"/>
      <c r="W241" s="148"/>
      <c r="X241" s="148"/>
      <c r="Y241" s="148"/>
      <c r="Z241" s="148"/>
      <c r="AA241" s="148"/>
      <c r="AB241" s="148"/>
      <c r="AC241" s="158"/>
      <c r="AD241" s="148"/>
      <c r="AE241" s="148"/>
      <c r="AF241" s="148"/>
      <c r="AG241" s="148"/>
      <c r="AH241" s="148"/>
      <c r="AI241" s="149"/>
      <c r="AJ241" s="148"/>
      <c r="AK241" s="148"/>
      <c r="AL241" s="148"/>
      <c r="AM241" s="148"/>
      <c r="AN241" s="148"/>
      <c r="AO241" s="149"/>
      <c r="AP241" s="148"/>
      <c r="AQ241" s="148"/>
      <c r="AR241" s="148"/>
      <c r="AS241" s="148"/>
      <c r="AT241" s="148"/>
      <c r="AU241" s="149"/>
      <c r="AV241" s="148"/>
      <c r="AW241" s="148"/>
      <c r="AX241" s="148"/>
      <c r="AY241" s="148"/>
      <c r="AZ241" s="148"/>
      <c r="BA241" s="149"/>
      <c r="BB241" s="148"/>
      <c r="BC241" s="148"/>
    </row>
    <row r="242" customFormat="false" ht="12.75" hidden="false" customHeight="false" outlineLevel="0" collapsed="false">
      <c r="U242" s="148"/>
      <c r="V242" s="148"/>
      <c r="W242" s="148"/>
      <c r="X242" s="148"/>
      <c r="Y242" s="148"/>
      <c r="Z242" s="148"/>
      <c r="AA242" s="148"/>
      <c r="AB242" s="148"/>
      <c r="AC242" s="158"/>
      <c r="AD242" s="148"/>
      <c r="AE242" s="148"/>
      <c r="AF242" s="148"/>
      <c r="AG242" s="148"/>
      <c r="AH242" s="148"/>
      <c r="AI242" s="149"/>
      <c r="AJ242" s="148"/>
      <c r="AK242" s="148"/>
      <c r="AL242" s="148"/>
      <c r="AM242" s="148"/>
      <c r="AN242" s="148"/>
      <c r="AO242" s="149"/>
      <c r="AP242" s="148"/>
      <c r="AQ242" s="148"/>
      <c r="AR242" s="148"/>
      <c r="AS242" s="148"/>
      <c r="AT242" s="148"/>
      <c r="AU242" s="149"/>
      <c r="AV242" s="148"/>
      <c r="AW242" s="148"/>
      <c r="AX242" s="148"/>
      <c r="AY242" s="148"/>
      <c r="AZ242" s="148"/>
      <c r="BA242" s="149"/>
      <c r="BB242" s="148"/>
      <c r="BC242" s="148"/>
    </row>
    <row r="243" customFormat="false" ht="12.75" hidden="false" customHeight="false" outlineLevel="0" collapsed="false">
      <c r="U243" s="148"/>
      <c r="V243" s="148"/>
      <c r="W243" s="148"/>
      <c r="X243" s="148"/>
      <c r="Y243" s="148"/>
      <c r="Z243" s="148"/>
      <c r="AA243" s="148"/>
      <c r="AB243" s="148"/>
      <c r="AC243" s="158"/>
      <c r="AD243" s="148"/>
      <c r="AE243" s="148"/>
      <c r="AF243" s="148"/>
      <c r="AG243" s="148"/>
      <c r="AH243" s="148"/>
      <c r="AI243" s="149"/>
      <c r="AJ243" s="148"/>
      <c r="AK243" s="148"/>
      <c r="AL243" s="148"/>
      <c r="AM243" s="148"/>
      <c r="AN243" s="148"/>
      <c r="AO243" s="149"/>
      <c r="AP243" s="148"/>
      <c r="AQ243" s="148"/>
      <c r="AR243" s="148"/>
      <c r="AS243" s="148"/>
      <c r="AT243" s="148"/>
      <c r="AU243" s="149"/>
      <c r="AV243" s="148"/>
      <c r="AW243" s="148"/>
      <c r="AX243" s="148"/>
      <c r="AY243" s="148"/>
      <c r="AZ243" s="148"/>
      <c r="BA243" s="149"/>
      <c r="BB243" s="148"/>
      <c r="BC243" s="148"/>
    </row>
    <row r="244" customFormat="false" ht="12.75" hidden="false" customHeight="false" outlineLevel="0" collapsed="false">
      <c r="U244" s="148"/>
      <c r="V244" s="148"/>
      <c r="W244" s="148"/>
      <c r="X244" s="148"/>
      <c r="Y244" s="148"/>
      <c r="Z244" s="148"/>
      <c r="AA244" s="148"/>
      <c r="AB244" s="148"/>
      <c r="AC244" s="158"/>
      <c r="AD244" s="148"/>
      <c r="AE244" s="148"/>
      <c r="AF244" s="148"/>
      <c r="AG244" s="148"/>
      <c r="AH244" s="148"/>
      <c r="AI244" s="149"/>
      <c r="AJ244" s="148"/>
      <c r="AK244" s="148"/>
      <c r="AL244" s="148"/>
      <c r="AM244" s="148"/>
      <c r="AN244" s="148"/>
      <c r="AO244" s="149"/>
      <c r="AP244" s="148"/>
      <c r="AQ244" s="148"/>
      <c r="AR244" s="148"/>
      <c r="AS244" s="148"/>
      <c r="AT244" s="148"/>
      <c r="AU244" s="149"/>
      <c r="AV244" s="148"/>
      <c r="AW244" s="148"/>
      <c r="AX244" s="148"/>
      <c r="AY244" s="148"/>
      <c r="AZ244" s="148"/>
      <c r="BA244" s="149"/>
      <c r="BB244" s="148"/>
      <c r="BC244" s="148"/>
    </row>
    <row r="245" customFormat="false" ht="12.75" hidden="false" customHeight="false" outlineLevel="0" collapsed="false">
      <c r="U245" s="148"/>
      <c r="V245" s="148"/>
      <c r="W245" s="148"/>
      <c r="X245" s="148"/>
      <c r="Y245" s="148"/>
      <c r="Z245" s="148"/>
      <c r="AA245" s="148"/>
      <c r="AB245" s="148"/>
      <c r="AC245" s="158"/>
      <c r="AD245" s="148"/>
      <c r="AE245" s="148"/>
      <c r="AF245" s="148"/>
      <c r="AG245" s="148"/>
      <c r="AH245" s="148"/>
      <c r="AI245" s="149"/>
      <c r="AJ245" s="148"/>
      <c r="AK245" s="148"/>
      <c r="AL245" s="148"/>
      <c r="AM245" s="148"/>
      <c r="AN245" s="148"/>
      <c r="AO245" s="149"/>
      <c r="AP245" s="148"/>
      <c r="AQ245" s="148"/>
      <c r="AR245" s="148"/>
      <c r="AS245" s="148"/>
      <c r="AT245" s="148"/>
      <c r="AU245" s="149"/>
      <c r="AV245" s="148"/>
      <c r="AW245" s="148"/>
      <c r="AX245" s="148"/>
      <c r="AY245" s="148"/>
      <c r="AZ245" s="148"/>
      <c r="BA245" s="149"/>
      <c r="BB245" s="148"/>
      <c r="BC245" s="148"/>
    </row>
    <row r="246" customFormat="false" ht="12.75" hidden="false" customHeight="false" outlineLevel="0" collapsed="false">
      <c r="U246" s="148"/>
      <c r="V246" s="148"/>
      <c r="W246" s="148"/>
      <c r="X246" s="148"/>
      <c r="Y246" s="148"/>
      <c r="Z246" s="148"/>
      <c r="AA246" s="148"/>
      <c r="AB246" s="148"/>
      <c r="AC246" s="158"/>
      <c r="AD246" s="148"/>
      <c r="AE246" s="148"/>
      <c r="AF246" s="148"/>
      <c r="AG246" s="148"/>
      <c r="AH246" s="148"/>
      <c r="AI246" s="149"/>
      <c r="AJ246" s="148"/>
      <c r="AK246" s="148"/>
      <c r="AL246" s="148"/>
      <c r="AM246" s="148"/>
      <c r="AN246" s="148"/>
      <c r="AO246" s="149"/>
      <c r="AP246" s="148"/>
      <c r="AQ246" s="148"/>
      <c r="AR246" s="148"/>
      <c r="AS246" s="148"/>
      <c r="AT246" s="148"/>
      <c r="AU246" s="149"/>
      <c r="AV246" s="148"/>
      <c r="AW246" s="148"/>
      <c r="AX246" s="148"/>
      <c r="AY246" s="148"/>
      <c r="AZ246" s="148"/>
      <c r="BA246" s="149"/>
      <c r="BB246" s="148"/>
      <c r="BC246" s="148"/>
    </row>
    <row r="247" customFormat="false" ht="12.75" hidden="false" customHeight="false" outlineLevel="0" collapsed="false">
      <c r="U247" s="148"/>
      <c r="V247" s="148"/>
      <c r="W247" s="148"/>
      <c r="X247" s="148"/>
      <c r="Y247" s="148"/>
      <c r="Z247" s="148"/>
      <c r="AA247" s="148"/>
      <c r="AB247" s="148"/>
      <c r="AC247" s="158"/>
      <c r="AD247" s="148"/>
      <c r="AE247" s="148"/>
      <c r="AF247" s="148"/>
      <c r="AG247" s="148"/>
      <c r="AH247" s="148"/>
      <c r="AI247" s="149"/>
      <c r="AJ247" s="148"/>
      <c r="AK247" s="148"/>
      <c r="AL247" s="148"/>
      <c r="AM247" s="148"/>
      <c r="AN247" s="148"/>
      <c r="AO247" s="149"/>
      <c r="AP247" s="148"/>
      <c r="AQ247" s="148"/>
      <c r="AR247" s="148"/>
      <c r="AS247" s="148"/>
      <c r="AT247" s="148"/>
      <c r="AU247" s="149"/>
      <c r="AV247" s="148"/>
      <c r="AW247" s="148"/>
      <c r="AX247" s="148"/>
      <c r="AY247" s="148"/>
      <c r="AZ247" s="148"/>
      <c r="BA247" s="149"/>
      <c r="BB247" s="148"/>
      <c r="BC247" s="148"/>
    </row>
    <row r="248" customFormat="false" ht="12.75" hidden="false" customHeight="false" outlineLevel="0" collapsed="false">
      <c r="U248" s="148"/>
      <c r="V248" s="148"/>
      <c r="W248" s="148"/>
      <c r="X248" s="148"/>
      <c r="Y248" s="148"/>
      <c r="Z248" s="148"/>
      <c r="AA248" s="148"/>
      <c r="AB248" s="148"/>
      <c r="AC248" s="158"/>
      <c r="AD248" s="148"/>
      <c r="AE248" s="148"/>
      <c r="AF248" s="148"/>
      <c r="AG248" s="148"/>
      <c r="AH248" s="148"/>
      <c r="AI248" s="149"/>
      <c r="AJ248" s="148"/>
      <c r="AK248" s="148"/>
      <c r="AL248" s="148"/>
      <c r="AM248" s="148"/>
      <c r="AN248" s="148"/>
      <c r="AO248" s="149"/>
      <c r="AP248" s="148"/>
      <c r="AQ248" s="148"/>
      <c r="AR248" s="148"/>
      <c r="AS248" s="148"/>
      <c r="AT248" s="148"/>
      <c r="AU248" s="149"/>
      <c r="AV248" s="148"/>
      <c r="AW248" s="148"/>
      <c r="AX248" s="148"/>
      <c r="AY248" s="148"/>
      <c r="AZ248" s="148"/>
      <c r="BA248" s="149"/>
      <c r="BB248" s="148"/>
      <c r="BC248" s="148"/>
    </row>
    <row r="249" customFormat="false" ht="12.75" hidden="false" customHeight="false" outlineLevel="0" collapsed="false">
      <c r="U249" s="148"/>
      <c r="V249" s="148"/>
      <c r="W249" s="148"/>
      <c r="X249" s="148"/>
      <c r="Y249" s="148"/>
      <c r="Z249" s="148"/>
      <c r="AA249" s="148"/>
      <c r="AB249" s="148"/>
      <c r="AC249" s="158"/>
      <c r="AD249" s="148"/>
      <c r="AE249" s="148"/>
      <c r="AF249" s="148"/>
      <c r="AG249" s="148"/>
      <c r="AH249" s="148"/>
      <c r="AI249" s="149"/>
      <c r="AJ249" s="148"/>
      <c r="AK249" s="148"/>
      <c r="AL249" s="148"/>
      <c r="AM249" s="148"/>
      <c r="AN249" s="148"/>
      <c r="AO249" s="149"/>
      <c r="AP249" s="148"/>
      <c r="AQ249" s="148"/>
      <c r="AR249" s="148"/>
      <c r="AS249" s="148"/>
      <c r="AT249" s="148"/>
      <c r="AU249" s="149"/>
      <c r="AV249" s="148"/>
      <c r="AW249" s="148"/>
      <c r="AX249" s="148"/>
      <c r="AY249" s="148"/>
      <c r="AZ249" s="148"/>
      <c r="BA249" s="149"/>
      <c r="BB249" s="148"/>
      <c r="BC249" s="148"/>
    </row>
    <row r="250" customFormat="false" ht="12.75" hidden="false" customHeight="false" outlineLevel="0" collapsed="false">
      <c r="U250" s="148"/>
      <c r="V250" s="148"/>
      <c r="W250" s="148"/>
      <c r="X250" s="148"/>
      <c r="Y250" s="148"/>
      <c r="Z250" s="148"/>
      <c r="AA250" s="148"/>
      <c r="AB250" s="148"/>
      <c r="AC250" s="158"/>
      <c r="AD250" s="148"/>
      <c r="AE250" s="148"/>
      <c r="AF250" s="148"/>
      <c r="AG250" s="148"/>
      <c r="AH250" s="148"/>
      <c r="AI250" s="149"/>
      <c r="AJ250" s="148"/>
      <c r="AK250" s="148"/>
      <c r="AL250" s="148"/>
      <c r="AM250" s="148"/>
      <c r="AN250" s="148"/>
      <c r="AO250" s="149"/>
      <c r="AP250" s="148"/>
      <c r="AQ250" s="148"/>
      <c r="AR250" s="148"/>
      <c r="AS250" s="148"/>
      <c r="AT250" s="148"/>
      <c r="AU250" s="149"/>
      <c r="AV250" s="148"/>
      <c r="AW250" s="148"/>
      <c r="AX250" s="148"/>
      <c r="AY250" s="148"/>
      <c r="AZ250" s="148"/>
      <c r="BA250" s="149"/>
      <c r="BB250" s="148"/>
      <c r="BC250" s="148"/>
    </row>
    <row r="251" customFormat="false" ht="12.75" hidden="false" customHeight="false" outlineLevel="0" collapsed="false">
      <c r="U251" s="148"/>
      <c r="V251" s="148"/>
      <c r="W251" s="148"/>
      <c r="X251" s="148"/>
      <c r="Y251" s="148"/>
      <c r="Z251" s="148"/>
      <c r="AA251" s="148"/>
      <c r="AB251" s="148"/>
      <c r="AC251" s="158"/>
      <c r="AD251" s="148"/>
      <c r="AE251" s="148"/>
      <c r="AF251" s="148"/>
      <c r="AG251" s="148"/>
      <c r="AH251" s="148"/>
      <c r="AI251" s="149"/>
      <c r="AJ251" s="148"/>
      <c r="AK251" s="148"/>
      <c r="AL251" s="148"/>
      <c r="AM251" s="148"/>
      <c r="AN251" s="148"/>
      <c r="AO251" s="149"/>
      <c r="AP251" s="148"/>
      <c r="AQ251" s="148"/>
      <c r="AR251" s="148"/>
      <c r="AS251" s="148"/>
      <c r="AT251" s="148"/>
      <c r="AU251" s="149"/>
      <c r="AV251" s="148"/>
      <c r="AW251" s="148"/>
      <c r="AX251" s="148"/>
      <c r="AY251" s="148"/>
      <c r="AZ251" s="148"/>
      <c r="BA251" s="149"/>
      <c r="BB251" s="148"/>
      <c r="BC251" s="148"/>
    </row>
    <row r="252" customFormat="false" ht="12.75" hidden="false" customHeight="false" outlineLevel="0" collapsed="false">
      <c r="U252" s="148"/>
      <c r="V252" s="148"/>
      <c r="W252" s="148"/>
      <c r="X252" s="148"/>
      <c r="Y252" s="148"/>
      <c r="Z252" s="148"/>
      <c r="AA252" s="148"/>
      <c r="AB252" s="148"/>
      <c r="AC252" s="158"/>
      <c r="AD252" s="148"/>
      <c r="AE252" s="148"/>
      <c r="AF252" s="148"/>
      <c r="AG252" s="148"/>
      <c r="AH252" s="148"/>
      <c r="AI252" s="149"/>
      <c r="AJ252" s="148"/>
      <c r="AK252" s="148"/>
      <c r="AL252" s="148"/>
      <c r="AM252" s="148"/>
      <c r="AN252" s="148"/>
      <c r="AO252" s="149"/>
      <c r="AP252" s="148"/>
      <c r="AQ252" s="148"/>
      <c r="AR252" s="148"/>
      <c r="AS252" s="148"/>
      <c r="AT252" s="148"/>
      <c r="AU252" s="149"/>
      <c r="AV252" s="148"/>
      <c r="AW252" s="148"/>
      <c r="AX252" s="148"/>
      <c r="AY252" s="148"/>
      <c r="AZ252" s="148"/>
      <c r="BA252" s="149"/>
      <c r="BB252" s="148"/>
      <c r="BC252" s="148"/>
    </row>
    <row r="253" customFormat="false" ht="12.75" hidden="false" customHeight="false" outlineLevel="0" collapsed="false">
      <c r="U253" s="148"/>
      <c r="V253" s="148"/>
      <c r="W253" s="148"/>
      <c r="X253" s="148"/>
      <c r="Y253" s="148"/>
      <c r="Z253" s="148"/>
      <c r="AA253" s="148"/>
      <c r="AB253" s="148"/>
      <c r="AC253" s="158"/>
      <c r="AD253" s="148"/>
      <c r="AE253" s="148"/>
      <c r="AF253" s="148"/>
      <c r="AG253" s="148"/>
      <c r="AH253" s="148"/>
      <c r="AI253" s="149"/>
      <c r="AJ253" s="148"/>
      <c r="AK253" s="148"/>
      <c r="AL253" s="148"/>
      <c r="AM253" s="148"/>
      <c r="AN253" s="148"/>
      <c r="AO253" s="149"/>
      <c r="AP253" s="148"/>
      <c r="AQ253" s="148"/>
      <c r="AR253" s="148"/>
      <c r="AS253" s="148"/>
      <c r="AT253" s="148"/>
      <c r="AU253" s="149"/>
      <c r="AV253" s="148"/>
      <c r="AW253" s="148"/>
      <c r="AX253" s="148"/>
      <c r="AY253" s="148"/>
      <c r="AZ253" s="148"/>
      <c r="BA253" s="149"/>
      <c r="BB253" s="148"/>
      <c r="BC253" s="148"/>
    </row>
    <row r="254" customFormat="false" ht="12.75" hidden="false" customHeight="false" outlineLevel="0" collapsed="false">
      <c r="U254" s="148"/>
      <c r="V254" s="148"/>
      <c r="W254" s="148"/>
      <c r="X254" s="148"/>
      <c r="Y254" s="148"/>
      <c r="Z254" s="148"/>
      <c r="AA254" s="148"/>
      <c r="AB254" s="148"/>
      <c r="AC254" s="158"/>
      <c r="AD254" s="148"/>
      <c r="AE254" s="148"/>
      <c r="AF254" s="148"/>
      <c r="AG254" s="148"/>
      <c r="AH254" s="148"/>
      <c r="AI254" s="149"/>
      <c r="AJ254" s="148"/>
      <c r="AK254" s="148"/>
      <c r="AL254" s="148"/>
      <c r="AM254" s="148"/>
      <c r="AN254" s="148"/>
      <c r="AO254" s="149"/>
      <c r="AP254" s="148"/>
      <c r="AQ254" s="148"/>
      <c r="AR254" s="148"/>
      <c r="AS254" s="148"/>
      <c r="AT254" s="148"/>
      <c r="AU254" s="149"/>
      <c r="AV254" s="148"/>
      <c r="AW254" s="148"/>
      <c r="AX254" s="148"/>
      <c r="AY254" s="148"/>
      <c r="AZ254" s="148"/>
      <c r="BA254" s="149"/>
      <c r="BB254" s="148"/>
      <c r="BC254" s="148"/>
    </row>
    <row r="255" customFormat="false" ht="12.75" hidden="false" customHeight="false" outlineLevel="0" collapsed="false">
      <c r="U255" s="148"/>
      <c r="V255" s="148"/>
      <c r="W255" s="148"/>
      <c r="X255" s="148"/>
      <c r="Y255" s="148"/>
      <c r="Z255" s="148"/>
      <c r="AA255" s="148"/>
      <c r="AB255" s="148"/>
      <c r="AC255" s="158"/>
      <c r="AD255" s="148"/>
      <c r="AE255" s="148"/>
      <c r="AF255" s="148"/>
      <c r="AG255" s="148"/>
      <c r="AH255" s="148"/>
      <c r="AI255" s="149"/>
      <c r="AJ255" s="148"/>
      <c r="AK255" s="148"/>
      <c r="AL255" s="148"/>
      <c r="AM255" s="148"/>
      <c r="AN255" s="148"/>
      <c r="AO255" s="149"/>
      <c r="AP255" s="148"/>
      <c r="AQ255" s="148"/>
      <c r="AR255" s="148"/>
      <c r="AS255" s="148"/>
      <c r="AT255" s="148"/>
      <c r="AU255" s="149"/>
      <c r="AV255" s="148"/>
      <c r="AW255" s="148"/>
      <c r="AX255" s="148"/>
      <c r="AY255" s="148"/>
      <c r="AZ255" s="148"/>
      <c r="BA255" s="149"/>
      <c r="BB255" s="148"/>
      <c r="BC255" s="148"/>
    </row>
    <row r="256" customFormat="false" ht="12.75" hidden="false" customHeight="false" outlineLevel="0" collapsed="false">
      <c r="U256" s="148"/>
      <c r="V256" s="148"/>
      <c r="W256" s="148"/>
      <c r="X256" s="148"/>
      <c r="Y256" s="148"/>
      <c r="Z256" s="148"/>
      <c r="AA256" s="148"/>
      <c r="AB256" s="148"/>
      <c r="AC256" s="158"/>
      <c r="AD256" s="148"/>
      <c r="AE256" s="148"/>
      <c r="AF256" s="148"/>
      <c r="AG256" s="148"/>
      <c r="AH256" s="148"/>
      <c r="AI256" s="149"/>
      <c r="AJ256" s="148"/>
      <c r="AK256" s="148"/>
      <c r="AL256" s="148"/>
      <c r="AM256" s="148"/>
      <c r="AN256" s="148"/>
      <c r="AO256" s="149"/>
      <c r="AP256" s="148"/>
      <c r="AQ256" s="148"/>
      <c r="AR256" s="148"/>
      <c r="AS256" s="148"/>
      <c r="AT256" s="148"/>
      <c r="AU256" s="149"/>
      <c r="AV256" s="148"/>
      <c r="AW256" s="148"/>
      <c r="AX256" s="148"/>
      <c r="AY256" s="148"/>
      <c r="AZ256" s="148"/>
      <c r="BA256" s="149"/>
      <c r="BB256" s="148"/>
      <c r="BC256" s="148"/>
    </row>
    <row r="257" customFormat="false" ht="12.75" hidden="false" customHeight="false" outlineLevel="0" collapsed="false">
      <c r="U257" s="148"/>
      <c r="V257" s="148"/>
      <c r="W257" s="148"/>
      <c r="X257" s="148"/>
      <c r="Y257" s="148"/>
      <c r="Z257" s="148"/>
      <c r="AA257" s="148"/>
      <c r="AB257" s="148"/>
      <c r="AC257" s="158"/>
      <c r="AD257" s="148"/>
      <c r="AE257" s="148"/>
      <c r="AF257" s="148"/>
      <c r="AG257" s="148"/>
      <c r="AH257" s="148"/>
      <c r="AI257" s="149"/>
      <c r="AJ257" s="148"/>
      <c r="AK257" s="148"/>
      <c r="AL257" s="148"/>
      <c r="AM257" s="148"/>
      <c r="AN257" s="148"/>
      <c r="AO257" s="149"/>
      <c r="AP257" s="148"/>
      <c r="AQ257" s="148"/>
      <c r="AR257" s="148"/>
      <c r="AS257" s="148"/>
      <c r="AT257" s="148"/>
      <c r="AU257" s="149"/>
      <c r="AV257" s="148"/>
      <c r="AW257" s="148"/>
      <c r="AX257" s="148"/>
      <c r="AY257" s="148"/>
      <c r="AZ257" s="148"/>
      <c r="BA257" s="149"/>
      <c r="BB257" s="148"/>
      <c r="BC257" s="148"/>
    </row>
    <row r="258" customFormat="false" ht="12.75" hidden="false" customHeight="false" outlineLevel="0" collapsed="false">
      <c r="U258" s="148"/>
      <c r="V258" s="148"/>
      <c r="W258" s="148"/>
      <c r="X258" s="148"/>
      <c r="Y258" s="148"/>
      <c r="Z258" s="148"/>
      <c r="AA258" s="148"/>
      <c r="AB258" s="148"/>
      <c r="AC258" s="158"/>
      <c r="AD258" s="148"/>
      <c r="AE258" s="148"/>
      <c r="AF258" s="148"/>
      <c r="AG258" s="148"/>
      <c r="AH258" s="148"/>
      <c r="AI258" s="149"/>
      <c r="AJ258" s="148"/>
      <c r="AK258" s="148"/>
      <c r="AL258" s="148"/>
      <c r="AM258" s="148"/>
      <c r="AN258" s="148"/>
      <c r="AO258" s="149"/>
      <c r="AP258" s="148"/>
      <c r="AQ258" s="148"/>
      <c r="AR258" s="148"/>
      <c r="AS258" s="148"/>
      <c r="AT258" s="148"/>
      <c r="AU258" s="149"/>
      <c r="AV258" s="148"/>
      <c r="AW258" s="148"/>
      <c r="AX258" s="148"/>
      <c r="AY258" s="148"/>
      <c r="AZ258" s="148"/>
      <c r="BA258" s="149"/>
      <c r="BB258" s="148"/>
      <c r="BC258" s="148"/>
    </row>
    <row r="259" customFormat="false" ht="12.75" hidden="false" customHeight="false" outlineLevel="0" collapsed="false">
      <c r="U259" s="148"/>
      <c r="V259" s="148"/>
      <c r="W259" s="148"/>
      <c r="X259" s="148"/>
      <c r="Y259" s="148"/>
      <c r="Z259" s="148"/>
      <c r="AA259" s="148"/>
      <c r="AB259" s="148"/>
      <c r="AC259" s="158"/>
      <c r="AD259" s="148"/>
      <c r="AE259" s="148"/>
      <c r="AF259" s="148"/>
      <c r="AG259" s="148"/>
      <c r="AH259" s="148"/>
      <c r="AI259" s="149"/>
      <c r="AJ259" s="148"/>
      <c r="AK259" s="148"/>
      <c r="AL259" s="148"/>
      <c r="AM259" s="148"/>
      <c r="AN259" s="148"/>
      <c r="AO259" s="149"/>
      <c r="AP259" s="148"/>
      <c r="AQ259" s="148"/>
      <c r="AR259" s="148"/>
      <c r="AS259" s="148"/>
      <c r="AT259" s="148"/>
      <c r="AU259" s="149"/>
      <c r="AV259" s="148"/>
      <c r="AW259" s="148"/>
      <c r="AX259" s="148"/>
      <c r="AY259" s="148"/>
      <c r="AZ259" s="148"/>
      <c r="BA259" s="149"/>
      <c r="BB259" s="148"/>
      <c r="BC259" s="148"/>
    </row>
    <row r="260" customFormat="false" ht="12.75" hidden="false" customHeight="false" outlineLevel="0" collapsed="false">
      <c r="U260" s="148"/>
      <c r="V260" s="148"/>
      <c r="W260" s="148"/>
      <c r="X260" s="148"/>
      <c r="Y260" s="148"/>
      <c r="Z260" s="148"/>
      <c r="AA260" s="148"/>
      <c r="AB260" s="148"/>
      <c r="AC260" s="158"/>
      <c r="AD260" s="148"/>
      <c r="AE260" s="148"/>
      <c r="AF260" s="148"/>
      <c r="AG260" s="148"/>
      <c r="AH260" s="148"/>
      <c r="AI260" s="149"/>
      <c r="AJ260" s="148"/>
      <c r="AK260" s="148"/>
      <c r="AL260" s="148"/>
      <c r="AM260" s="148"/>
      <c r="AN260" s="148"/>
      <c r="AO260" s="149"/>
      <c r="AP260" s="148"/>
      <c r="AQ260" s="148"/>
      <c r="AR260" s="148"/>
      <c r="AS260" s="148"/>
      <c r="AT260" s="148"/>
      <c r="AU260" s="149"/>
      <c r="AV260" s="148"/>
      <c r="AW260" s="148"/>
      <c r="AX260" s="148"/>
      <c r="AY260" s="148"/>
      <c r="AZ260" s="148"/>
      <c r="BA260" s="149"/>
      <c r="BB260" s="148"/>
      <c r="BC260" s="148"/>
    </row>
    <row r="261" customFormat="false" ht="12.75" hidden="false" customHeight="false" outlineLevel="0" collapsed="false">
      <c r="U261" s="148"/>
      <c r="V261" s="148"/>
      <c r="W261" s="148"/>
      <c r="X261" s="148"/>
      <c r="Y261" s="148"/>
      <c r="Z261" s="148"/>
      <c r="AA261" s="148"/>
      <c r="AB261" s="148"/>
      <c r="AC261" s="158"/>
      <c r="AD261" s="148"/>
      <c r="AE261" s="148"/>
      <c r="AF261" s="148"/>
      <c r="AG261" s="148"/>
      <c r="AH261" s="148"/>
      <c r="AI261" s="149"/>
      <c r="AJ261" s="148"/>
      <c r="AK261" s="148"/>
      <c r="AL261" s="148"/>
      <c r="AM261" s="148"/>
      <c r="AN261" s="148"/>
      <c r="AO261" s="149"/>
      <c r="AP261" s="148"/>
      <c r="AQ261" s="148"/>
      <c r="AR261" s="148"/>
      <c r="AS261" s="148"/>
      <c r="AT261" s="148"/>
      <c r="AU261" s="149"/>
      <c r="AV261" s="148"/>
      <c r="AW261" s="148"/>
      <c r="AX261" s="148"/>
      <c r="AY261" s="148"/>
      <c r="AZ261" s="148"/>
      <c r="BA261" s="149"/>
      <c r="BB261" s="148"/>
      <c r="BC261" s="148"/>
    </row>
    <row r="262" customFormat="false" ht="12.75" hidden="false" customHeight="false" outlineLevel="0" collapsed="false">
      <c r="U262" s="148"/>
      <c r="V262" s="148"/>
      <c r="W262" s="148"/>
      <c r="X262" s="148"/>
      <c r="Y262" s="148"/>
      <c r="Z262" s="148"/>
      <c r="AA262" s="148"/>
      <c r="AB262" s="148"/>
      <c r="AC262" s="158"/>
      <c r="AD262" s="148"/>
      <c r="AE262" s="148"/>
      <c r="AF262" s="148"/>
      <c r="AG262" s="148"/>
      <c r="AH262" s="148"/>
      <c r="AI262" s="149"/>
      <c r="AJ262" s="148"/>
      <c r="AK262" s="148"/>
      <c r="AL262" s="148"/>
      <c r="AM262" s="148"/>
      <c r="AN262" s="148"/>
      <c r="AO262" s="149"/>
      <c r="AP262" s="148"/>
      <c r="AQ262" s="148"/>
      <c r="AR262" s="148"/>
      <c r="AS262" s="148"/>
      <c r="AT262" s="148"/>
      <c r="AU262" s="149"/>
      <c r="AV262" s="148"/>
      <c r="AW262" s="148"/>
      <c r="AX262" s="148"/>
      <c r="AY262" s="148"/>
      <c r="AZ262" s="148"/>
      <c r="BA262" s="149"/>
      <c r="BB262" s="148"/>
      <c r="BC262" s="148"/>
    </row>
    <row r="263" customFormat="false" ht="12.75" hidden="false" customHeight="false" outlineLevel="0" collapsed="false">
      <c r="U263" s="148"/>
      <c r="V263" s="148"/>
      <c r="W263" s="148"/>
      <c r="X263" s="148"/>
      <c r="Y263" s="148"/>
      <c r="Z263" s="148"/>
      <c r="AA263" s="148"/>
      <c r="AB263" s="148"/>
      <c r="AC263" s="158"/>
      <c r="AD263" s="148"/>
      <c r="AE263" s="148"/>
      <c r="AF263" s="148"/>
      <c r="AG263" s="148"/>
      <c r="AH263" s="148"/>
      <c r="AI263" s="149"/>
      <c r="AJ263" s="148"/>
      <c r="AK263" s="148"/>
      <c r="AL263" s="148"/>
      <c r="AM263" s="148"/>
      <c r="AN263" s="148"/>
      <c r="AO263" s="149"/>
      <c r="AP263" s="148"/>
      <c r="AQ263" s="148"/>
      <c r="AR263" s="148"/>
      <c r="AS263" s="148"/>
      <c r="AT263" s="148"/>
      <c r="AU263" s="149"/>
      <c r="AV263" s="148"/>
      <c r="AW263" s="148"/>
      <c r="AX263" s="148"/>
      <c r="AY263" s="148"/>
      <c r="AZ263" s="148"/>
      <c r="BA263" s="149"/>
      <c r="BB263" s="148"/>
      <c r="BC263" s="148"/>
    </row>
    <row r="264" customFormat="false" ht="12.75" hidden="false" customHeight="false" outlineLevel="0" collapsed="false">
      <c r="U264" s="148"/>
      <c r="V264" s="148"/>
      <c r="W264" s="148"/>
      <c r="X264" s="148"/>
      <c r="Y264" s="148"/>
      <c r="Z264" s="148"/>
      <c r="AA264" s="148"/>
      <c r="AB264" s="148"/>
      <c r="AC264" s="158"/>
      <c r="AD264" s="148"/>
      <c r="AE264" s="148"/>
      <c r="AF264" s="148"/>
      <c r="AG264" s="148"/>
      <c r="AH264" s="148"/>
      <c r="AI264" s="149"/>
      <c r="AJ264" s="148"/>
      <c r="AK264" s="148"/>
      <c r="AL264" s="148"/>
      <c r="AM264" s="148"/>
      <c r="AN264" s="148"/>
      <c r="AO264" s="149"/>
      <c r="AP264" s="148"/>
      <c r="AQ264" s="148"/>
      <c r="AR264" s="148"/>
      <c r="AS264" s="148"/>
      <c r="AT264" s="148"/>
      <c r="AU264" s="149"/>
      <c r="AV264" s="148"/>
      <c r="AW264" s="148"/>
      <c r="AX264" s="148"/>
      <c r="AY264" s="148"/>
      <c r="AZ264" s="148"/>
      <c r="BA264" s="149"/>
      <c r="BB264" s="148"/>
      <c r="BC264" s="148"/>
    </row>
    <row r="265" customFormat="false" ht="12.75" hidden="false" customHeight="false" outlineLevel="0" collapsed="false">
      <c r="U265" s="148"/>
      <c r="V265" s="148"/>
      <c r="W265" s="148"/>
      <c r="X265" s="148"/>
      <c r="Y265" s="148"/>
      <c r="Z265" s="148"/>
      <c r="AA265" s="148"/>
      <c r="AB265" s="148"/>
      <c r="AC265" s="158"/>
      <c r="AD265" s="148"/>
      <c r="AE265" s="148"/>
      <c r="AF265" s="148"/>
      <c r="AG265" s="148"/>
      <c r="AH265" s="148"/>
      <c r="AI265" s="149"/>
      <c r="AJ265" s="148"/>
      <c r="AK265" s="148"/>
      <c r="AL265" s="148"/>
      <c r="AM265" s="148"/>
      <c r="AN265" s="148"/>
      <c r="AO265" s="149"/>
      <c r="AP265" s="148"/>
      <c r="AQ265" s="148"/>
      <c r="AR265" s="148"/>
      <c r="AS265" s="148"/>
      <c r="AT265" s="148"/>
      <c r="AU265" s="149"/>
      <c r="AV265" s="148"/>
      <c r="AW265" s="148"/>
      <c r="AX265" s="148"/>
      <c r="AY265" s="148"/>
      <c r="AZ265" s="148"/>
      <c r="BA265" s="149"/>
      <c r="BB265" s="148"/>
      <c r="BC265" s="148"/>
    </row>
    <row r="266" customFormat="false" ht="12.75" hidden="false" customHeight="false" outlineLevel="0" collapsed="false">
      <c r="U266" s="148"/>
      <c r="V266" s="148"/>
      <c r="W266" s="148"/>
      <c r="X266" s="148"/>
      <c r="Y266" s="148"/>
      <c r="Z266" s="148"/>
      <c r="AA266" s="148"/>
      <c r="AB266" s="148"/>
      <c r="AC266" s="158"/>
      <c r="AD266" s="148"/>
      <c r="AE266" s="148"/>
      <c r="AF266" s="148"/>
      <c r="AG266" s="148"/>
      <c r="AH266" s="148"/>
      <c r="AI266" s="149"/>
      <c r="AJ266" s="148"/>
      <c r="AK266" s="148"/>
      <c r="AL266" s="148"/>
      <c r="AM266" s="148"/>
      <c r="AN266" s="148"/>
      <c r="AO266" s="149"/>
      <c r="AP266" s="148"/>
      <c r="AQ266" s="148"/>
      <c r="AR266" s="148"/>
      <c r="AS266" s="148"/>
      <c r="AT266" s="148"/>
      <c r="AU266" s="149"/>
      <c r="AV266" s="148"/>
      <c r="AW266" s="148"/>
      <c r="AX266" s="148"/>
      <c r="AY266" s="148"/>
      <c r="AZ266" s="148"/>
      <c r="BA266" s="149"/>
      <c r="BB266" s="148"/>
      <c r="BC266" s="148"/>
    </row>
    <row r="267" customFormat="false" ht="12.75" hidden="false" customHeight="false" outlineLevel="0" collapsed="false">
      <c r="U267" s="148"/>
      <c r="V267" s="148"/>
      <c r="W267" s="148"/>
      <c r="X267" s="148"/>
      <c r="Y267" s="148"/>
      <c r="Z267" s="148"/>
      <c r="AA267" s="148"/>
      <c r="AB267" s="148"/>
      <c r="AC267" s="158"/>
      <c r="AD267" s="148"/>
      <c r="AE267" s="148"/>
      <c r="AF267" s="148"/>
      <c r="AG267" s="148"/>
      <c r="AH267" s="148"/>
      <c r="AI267" s="149"/>
      <c r="AJ267" s="148"/>
      <c r="AK267" s="148"/>
      <c r="AL267" s="148"/>
      <c r="AM267" s="148"/>
      <c r="AN267" s="148"/>
      <c r="AO267" s="149"/>
      <c r="AP267" s="148"/>
      <c r="AQ267" s="148"/>
      <c r="AR267" s="148"/>
      <c r="AS267" s="148"/>
      <c r="AT267" s="148"/>
      <c r="AU267" s="149"/>
      <c r="AV267" s="148"/>
      <c r="AW267" s="148"/>
      <c r="AX267" s="148"/>
      <c r="AY267" s="148"/>
      <c r="AZ267" s="148"/>
      <c r="BA267" s="149"/>
      <c r="BB267" s="148"/>
      <c r="BC267" s="148"/>
    </row>
    <row r="268" customFormat="false" ht="12.75" hidden="false" customHeight="false" outlineLevel="0" collapsed="false">
      <c r="U268" s="148"/>
      <c r="V268" s="148"/>
      <c r="W268" s="148"/>
      <c r="X268" s="148"/>
      <c r="Y268" s="148"/>
      <c r="Z268" s="148"/>
      <c r="AA268" s="148"/>
      <c r="AB268" s="148"/>
      <c r="AC268" s="158"/>
      <c r="AD268" s="148"/>
      <c r="AE268" s="148"/>
      <c r="AF268" s="148"/>
      <c r="AG268" s="148"/>
      <c r="AH268" s="148"/>
      <c r="AI268" s="149"/>
      <c r="AJ268" s="148"/>
      <c r="AK268" s="148"/>
      <c r="AL268" s="148"/>
      <c r="AM268" s="148"/>
      <c r="AN268" s="148"/>
      <c r="AO268" s="149"/>
      <c r="AP268" s="148"/>
      <c r="AQ268" s="148"/>
      <c r="AR268" s="148"/>
      <c r="AS268" s="148"/>
      <c r="AT268" s="148"/>
      <c r="AU268" s="149"/>
      <c r="AV268" s="148"/>
      <c r="AW268" s="148"/>
      <c r="AX268" s="148"/>
      <c r="AY268" s="148"/>
      <c r="AZ268" s="148"/>
      <c r="BA268" s="149"/>
      <c r="BB268" s="148"/>
      <c r="BC268" s="148"/>
    </row>
    <row r="269" customFormat="false" ht="12.75" hidden="false" customHeight="false" outlineLevel="0" collapsed="false">
      <c r="U269" s="148"/>
      <c r="V269" s="148"/>
      <c r="W269" s="148"/>
      <c r="X269" s="148"/>
      <c r="Y269" s="148"/>
      <c r="Z269" s="148"/>
      <c r="AA269" s="148"/>
      <c r="AB269" s="148"/>
      <c r="AC269" s="158"/>
      <c r="AD269" s="148"/>
      <c r="AE269" s="148"/>
      <c r="AF269" s="148"/>
      <c r="AG269" s="148"/>
      <c r="AH269" s="148"/>
      <c r="AI269" s="149"/>
      <c r="AJ269" s="148"/>
      <c r="AK269" s="148"/>
      <c r="AL269" s="148"/>
      <c r="AM269" s="148"/>
      <c r="AN269" s="148"/>
      <c r="AO269" s="149"/>
      <c r="AP269" s="148"/>
      <c r="AQ269" s="148"/>
      <c r="AR269" s="148"/>
      <c r="AS269" s="148"/>
      <c r="AT269" s="148"/>
      <c r="AU269" s="149"/>
      <c r="AV269" s="148"/>
      <c r="AW269" s="148"/>
      <c r="AX269" s="148"/>
      <c r="AY269" s="148"/>
      <c r="AZ269" s="148"/>
      <c r="BA269" s="149"/>
      <c r="BB269" s="148"/>
      <c r="BC269" s="148"/>
    </row>
    <row r="270" customFormat="false" ht="12.75" hidden="false" customHeight="false" outlineLevel="0" collapsed="false">
      <c r="U270" s="148"/>
      <c r="V270" s="148"/>
      <c r="W270" s="148"/>
      <c r="X270" s="148"/>
      <c r="Y270" s="148"/>
      <c r="Z270" s="148"/>
      <c r="AA270" s="148"/>
      <c r="AB270" s="148"/>
      <c r="AC270" s="158"/>
      <c r="AD270" s="148"/>
      <c r="AE270" s="148"/>
      <c r="AF270" s="148"/>
      <c r="AG270" s="148"/>
      <c r="AH270" s="148"/>
      <c r="AI270" s="149"/>
      <c r="AJ270" s="148"/>
      <c r="AK270" s="148"/>
      <c r="AL270" s="148"/>
      <c r="AM270" s="148"/>
      <c r="AN270" s="148"/>
      <c r="AO270" s="149"/>
      <c r="AP270" s="148"/>
      <c r="AQ270" s="148"/>
      <c r="AR270" s="148"/>
      <c r="AS270" s="148"/>
      <c r="AT270" s="148"/>
      <c r="AU270" s="149"/>
      <c r="AV270" s="148"/>
      <c r="AW270" s="148"/>
      <c r="AX270" s="148"/>
      <c r="AY270" s="148"/>
      <c r="AZ270" s="148"/>
      <c r="BA270" s="149"/>
      <c r="BB270" s="148"/>
      <c r="BC270" s="148"/>
    </row>
    <row r="271" customFormat="false" ht="12.75" hidden="false" customHeight="false" outlineLevel="0" collapsed="false">
      <c r="U271" s="148"/>
      <c r="V271" s="148"/>
      <c r="W271" s="148"/>
      <c r="X271" s="148"/>
      <c r="Y271" s="148"/>
      <c r="Z271" s="148"/>
      <c r="AA271" s="148"/>
      <c r="AB271" s="148"/>
      <c r="AC271" s="158"/>
      <c r="AD271" s="148"/>
      <c r="AE271" s="148"/>
      <c r="AF271" s="148"/>
      <c r="AG271" s="148"/>
      <c r="AH271" s="148"/>
      <c r="AI271" s="149"/>
      <c r="AJ271" s="148"/>
      <c r="AK271" s="148"/>
      <c r="AL271" s="148"/>
      <c r="AM271" s="148"/>
      <c r="AN271" s="148"/>
      <c r="AO271" s="149"/>
      <c r="AP271" s="148"/>
      <c r="AQ271" s="148"/>
      <c r="AR271" s="148"/>
      <c r="AS271" s="148"/>
      <c r="AT271" s="148"/>
      <c r="AU271" s="149"/>
      <c r="AV271" s="148"/>
      <c r="AW271" s="148"/>
      <c r="AX271" s="148"/>
      <c r="AY271" s="148"/>
      <c r="AZ271" s="148"/>
      <c r="BA271" s="149"/>
      <c r="BB271" s="148"/>
      <c r="BC271" s="148"/>
    </row>
    <row r="272" customFormat="false" ht="12.75" hidden="false" customHeight="false" outlineLevel="0" collapsed="false">
      <c r="U272" s="148"/>
      <c r="V272" s="148"/>
      <c r="W272" s="148"/>
      <c r="X272" s="148"/>
      <c r="Y272" s="148"/>
      <c r="Z272" s="148"/>
      <c r="AA272" s="148"/>
      <c r="AB272" s="148"/>
      <c r="AC272" s="158"/>
      <c r="AD272" s="148"/>
      <c r="AE272" s="148"/>
      <c r="AF272" s="148"/>
      <c r="AG272" s="148"/>
      <c r="AH272" s="148"/>
      <c r="AI272" s="149"/>
      <c r="AJ272" s="148"/>
      <c r="AK272" s="148"/>
      <c r="AL272" s="148"/>
      <c r="AM272" s="148"/>
      <c r="AN272" s="148"/>
      <c r="AO272" s="149"/>
      <c r="AP272" s="148"/>
      <c r="AQ272" s="148"/>
      <c r="AR272" s="148"/>
      <c r="AS272" s="148"/>
      <c r="AT272" s="148"/>
      <c r="AU272" s="149"/>
      <c r="AV272" s="148"/>
      <c r="AW272" s="148"/>
      <c r="AX272" s="148"/>
      <c r="AY272" s="148"/>
      <c r="AZ272" s="148"/>
      <c r="BA272" s="149"/>
      <c r="BB272" s="148"/>
      <c r="BC272" s="148"/>
    </row>
    <row r="273" customFormat="false" ht="12.75" hidden="false" customHeight="false" outlineLevel="0" collapsed="false">
      <c r="U273" s="148"/>
      <c r="V273" s="148"/>
      <c r="W273" s="148"/>
      <c r="X273" s="148"/>
      <c r="Y273" s="148"/>
      <c r="Z273" s="148"/>
      <c r="AA273" s="148"/>
      <c r="AB273" s="148"/>
      <c r="AC273" s="158"/>
      <c r="AD273" s="148"/>
      <c r="AE273" s="148"/>
      <c r="AF273" s="148"/>
      <c r="AG273" s="148"/>
      <c r="AH273" s="148"/>
      <c r="AI273" s="149"/>
      <c r="AJ273" s="148"/>
      <c r="AK273" s="148"/>
      <c r="AL273" s="148"/>
      <c r="AM273" s="148"/>
      <c r="AN273" s="148"/>
      <c r="AO273" s="149"/>
      <c r="AP273" s="148"/>
      <c r="AQ273" s="148"/>
      <c r="AR273" s="148"/>
      <c r="AS273" s="148"/>
      <c r="AT273" s="148"/>
      <c r="AU273" s="149"/>
      <c r="AV273" s="148"/>
      <c r="AW273" s="148"/>
      <c r="AX273" s="148"/>
      <c r="AY273" s="148"/>
      <c r="AZ273" s="148"/>
      <c r="BA273" s="149"/>
      <c r="BB273" s="148"/>
      <c r="BC273" s="148"/>
    </row>
    <row r="274" customFormat="false" ht="12.75" hidden="false" customHeight="false" outlineLevel="0" collapsed="false">
      <c r="U274" s="148"/>
      <c r="V274" s="148"/>
      <c r="W274" s="148"/>
      <c r="X274" s="148"/>
      <c r="Y274" s="148"/>
      <c r="Z274" s="148"/>
      <c r="AA274" s="148"/>
      <c r="AB274" s="148"/>
      <c r="AC274" s="158"/>
      <c r="AD274" s="148"/>
      <c r="AE274" s="148"/>
      <c r="AF274" s="148"/>
      <c r="AG274" s="148"/>
      <c r="AH274" s="148"/>
      <c r="AI274" s="149"/>
      <c r="AJ274" s="148"/>
      <c r="AK274" s="148"/>
      <c r="AL274" s="148"/>
      <c r="AM274" s="148"/>
      <c r="AN274" s="148"/>
      <c r="AO274" s="149"/>
      <c r="AP274" s="148"/>
      <c r="AQ274" s="148"/>
      <c r="AR274" s="148"/>
      <c r="AS274" s="148"/>
      <c r="AT274" s="148"/>
      <c r="AU274" s="149"/>
      <c r="AV274" s="148"/>
      <c r="AW274" s="148"/>
      <c r="AX274" s="148"/>
      <c r="AY274" s="148"/>
      <c r="AZ274" s="148"/>
      <c r="BA274" s="149"/>
      <c r="BB274" s="148"/>
      <c r="BC274" s="148"/>
    </row>
    <row r="275" customFormat="false" ht="12.75" hidden="false" customHeight="false" outlineLevel="0" collapsed="false">
      <c r="U275" s="148"/>
      <c r="V275" s="148"/>
      <c r="W275" s="148"/>
      <c r="X275" s="148"/>
      <c r="Y275" s="148"/>
      <c r="Z275" s="148"/>
      <c r="AA275" s="148"/>
      <c r="AB275" s="148"/>
      <c r="AC275" s="158"/>
      <c r="AD275" s="148"/>
      <c r="AE275" s="148"/>
      <c r="AF275" s="148"/>
      <c r="AG275" s="148"/>
      <c r="AH275" s="148"/>
      <c r="AI275" s="149"/>
      <c r="AJ275" s="148"/>
      <c r="AK275" s="148"/>
      <c r="AL275" s="148"/>
      <c r="AM275" s="148"/>
      <c r="AN275" s="148"/>
      <c r="AO275" s="149"/>
      <c r="AP275" s="148"/>
      <c r="AQ275" s="148"/>
      <c r="AR275" s="148"/>
      <c r="AS275" s="148"/>
      <c r="AT275" s="148"/>
      <c r="AU275" s="149"/>
      <c r="AV275" s="148"/>
      <c r="AW275" s="148"/>
      <c r="AX275" s="148"/>
      <c r="AY275" s="148"/>
      <c r="AZ275" s="148"/>
      <c r="BA275" s="149"/>
      <c r="BB275" s="148"/>
      <c r="BC275" s="148"/>
    </row>
    <row r="276" customFormat="false" ht="12.75" hidden="false" customHeight="false" outlineLevel="0" collapsed="false">
      <c r="U276" s="148"/>
      <c r="V276" s="148"/>
      <c r="W276" s="148"/>
      <c r="X276" s="148"/>
      <c r="Y276" s="148"/>
      <c r="Z276" s="148"/>
      <c r="AA276" s="148"/>
      <c r="AB276" s="148"/>
      <c r="AC276" s="158"/>
      <c r="AD276" s="148"/>
      <c r="AE276" s="148"/>
      <c r="AF276" s="148"/>
      <c r="AG276" s="148"/>
      <c r="AH276" s="148"/>
      <c r="AI276" s="149"/>
      <c r="AJ276" s="148"/>
      <c r="AK276" s="148"/>
      <c r="AL276" s="148"/>
      <c r="AM276" s="148"/>
      <c r="AN276" s="148"/>
      <c r="AO276" s="149"/>
      <c r="AP276" s="148"/>
      <c r="AQ276" s="148"/>
      <c r="AR276" s="148"/>
      <c r="AS276" s="148"/>
      <c r="AT276" s="148"/>
      <c r="AU276" s="149"/>
      <c r="AV276" s="148"/>
      <c r="AW276" s="148"/>
      <c r="AX276" s="148"/>
      <c r="AY276" s="148"/>
      <c r="AZ276" s="148"/>
      <c r="BA276" s="149"/>
      <c r="BB276" s="148"/>
      <c r="BC276" s="148"/>
    </row>
    <row r="277" customFormat="false" ht="12.75" hidden="false" customHeight="false" outlineLevel="0" collapsed="false">
      <c r="U277" s="148"/>
      <c r="V277" s="148"/>
      <c r="W277" s="148"/>
      <c r="X277" s="148"/>
      <c r="Y277" s="148"/>
      <c r="Z277" s="148"/>
      <c r="AA277" s="148"/>
      <c r="AB277" s="148"/>
      <c r="AC277" s="158"/>
      <c r="AD277" s="148"/>
      <c r="AE277" s="148"/>
      <c r="AF277" s="148"/>
      <c r="AG277" s="148"/>
      <c r="AH277" s="148"/>
      <c r="AI277" s="149"/>
      <c r="AJ277" s="148"/>
      <c r="AK277" s="148"/>
      <c r="AL277" s="148"/>
      <c r="AM277" s="148"/>
      <c r="AN277" s="148"/>
      <c r="AO277" s="149"/>
      <c r="AP277" s="148"/>
      <c r="AQ277" s="148"/>
      <c r="AR277" s="148"/>
      <c r="AS277" s="148"/>
      <c r="AT277" s="148"/>
      <c r="AU277" s="149"/>
      <c r="AV277" s="148"/>
      <c r="AW277" s="148"/>
      <c r="AX277" s="148"/>
      <c r="AY277" s="148"/>
      <c r="AZ277" s="148"/>
      <c r="BA277" s="149"/>
      <c r="BB277" s="148"/>
      <c r="BC277" s="148"/>
    </row>
    <row r="278" customFormat="false" ht="12.75" hidden="false" customHeight="false" outlineLevel="0" collapsed="false">
      <c r="U278" s="148"/>
      <c r="V278" s="148"/>
      <c r="W278" s="148"/>
      <c r="X278" s="148"/>
      <c r="Y278" s="148"/>
      <c r="Z278" s="148"/>
      <c r="AA278" s="148"/>
      <c r="AB278" s="148"/>
      <c r="AC278" s="158"/>
      <c r="AD278" s="148"/>
      <c r="AE278" s="148"/>
      <c r="AF278" s="148"/>
      <c r="AG278" s="148"/>
      <c r="AH278" s="148"/>
      <c r="AI278" s="149"/>
      <c r="AJ278" s="148"/>
      <c r="AK278" s="148"/>
      <c r="AL278" s="148"/>
      <c r="AM278" s="148"/>
      <c r="AN278" s="148"/>
      <c r="AO278" s="149"/>
      <c r="AP278" s="148"/>
      <c r="AQ278" s="148"/>
      <c r="AR278" s="148"/>
      <c r="AS278" s="148"/>
      <c r="AT278" s="148"/>
      <c r="AU278" s="149"/>
      <c r="AV278" s="148"/>
      <c r="AW278" s="148"/>
      <c r="AX278" s="148"/>
      <c r="AY278" s="148"/>
      <c r="AZ278" s="148"/>
      <c r="BA278" s="149"/>
      <c r="BB278" s="148"/>
      <c r="BC278" s="148"/>
    </row>
    <row r="279" customFormat="false" ht="12.75" hidden="false" customHeight="false" outlineLevel="0" collapsed="false">
      <c r="U279" s="148"/>
      <c r="V279" s="148"/>
      <c r="W279" s="148"/>
      <c r="X279" s="148"/>
      <c r="Y279" s="148"/>
      <c r="Z279" s="148"/>
      <c r="AA279" s="148"/>
      <c r="AB279" s="148"/>
      <c r="AC279" s="158"/>
      <c r="AD279" s="148"/>
      <c r="AE279" s="148"/>
      <c r="AF279" s="148"/>
      <c r="AG279" s="148"/>
      <c r="AH279" s="148"/>
      <c r="AI279" s="149"/>
      <c r="AJ279" s="148"/>
      <c r="AK279" s="148"/>
      <c r="AL279" s="148"/>
      <c r="AM279" s="148"/>
      <c r="AN279" s="148"/>
      <c r="AO279" s="149"/>
      <c r="AP279" s="148"/>
      <c r="AQ279" s="148"/>
      <c r="AR279" s="148"/>
      <c r="AS279" s="148"/>
      <c r="AT279" s="148"/>
      <c r="AU279" s="149"/>
      <c r="AV279" s="148"/>
      <c r="AW279" s="148"/>
      <c r="AX279" s="148"/>
      <c r="AY279" s="148"/>
      <c r="AZ279" s="148"/>
      <c r="BA279" s="149"/>
      <c r="BB279" s="148"/>
      <c r="BC279" s="148"/>
    </row>
    <row r="280" customFormat="false" ht="12.75" hidden="false" customHeight="false" outlineLevel="0" collapsed="false">
      <c r="U280" s="148"/>
      <c r="V280" s="148"/>
      <c r="W280" s="148"/>
      <c r="X280" s="148"/>
      <c r="Y280" s="148"/>
      <c r="Z280" s="148"/>
      <c r="AA280" s="148"/>
      <c r="AB280" s="148"/>
      <c r="AC280" s="158"/>
      <c r="AD280" s="148"/>
      <c r="AE280" s="148"/>
      <c r="AF280" s="148"/>
      <c r="AG280" s="148"/>
      <c r="AH280" s="148"/>
      <c r="AI280" s="149"/>
      <c r="AJ280" s="148"/>
      <c r="AK280" s="148"/>
      <c r="AL280" s="148"/>
      <c r="AM280" s="148"/>
      <c r="AN280" s="148"/>
      <c r="AO280" s="149"/>
      <c r="AP280" s="148"/>
      <c r="AQ280" s="148"/>
      <c r="AR280" s="148"/>
      <c r="AS280" s="148"/>
      <c r="AT280" s="148"/>
      <c r="AU280" s="149"/>
      <c r="AV280" s="148"/>
      <c r="AW280" s="148"/>
      <c r="AX280" s="148"/>
      <c r="AY280" s="148"/>
      <c r="AZ280" s="148"/>
      <c r="BA280" s="149"/>
      <c r="BB280" s="148"/>
      <c r="BC280" s="148"/>
    </row>
    <row r="281" customFormat="false" ht="12.75" hidden="false" customHeight="false" outlineLevel="0" collapsed="false">
      <c r="U281" s="148"/>
      <c r="V281" s="148"/>
      <c r="W281" s="148"/>
      <c r="X281" s="148"/>
      <c r="Y281" s="148"/>
      <c r="Z281" s="148"/>
      <c r="AA281" s="148"/>
      <c r="AB281" s="148"/>
      <c r="AC281" s="158"/>
      <c r="AD281" s="148"/>
      <c r="AE281" s="148"/>
      <c r="AF281" s="148"/>
      <c r="AG281" s="148"/>
      <c r="AH281" s="148"/>
      <c r="AI281" s="149"/>
      <c r="AJ281" s="148"/>
      <c r="AK281" s="148"/>
      <c r="AL281" s="148"/>
      <c r="AM281" s="148"/>
      <c r="AN281" s="148"/>
      <c r="AO281" s="149"/>
      <c r="AP281" s="148"/>
      <c r="AQ281" s="148"/>
      <c r="AR281" s="148"/>
      <c r="AS281" s="148"/>
      <c r="AT281" s="148"/>
      <c r="AU281" s="149"/>
      <c r="AV281" s="148"/>
      <c r="AW281" s="148"/>
      <c r="AX281" s="148"/>
      <c r="AY281" s="148"/>
      <c r="AZ281" s="148"/>
      <c r="BA281" s="149"/>
      <c r="BB281" s="148"/>
      <c r="BC281" s="148"/>
    </row>
    <row r="282" customFormat="false" ht="12.75" hidden="false" customHeight="false" outlineLevel="0" collapsed="false">
      <c r="U282" s="148"/>
      <c r="V282" s="148"/>
      <c r="W282" s="148"/>
      <c r="X282" s="148"/>
      <c r="Y282" s="148"/>
      <c r="Z282" s="148"/>
      <c r="AA282" s="148"/>
      <c r="AB282" s="148"/>
      <c r="AC282" s="158"/>
      <c r="AD282" s="148"/>
      <c r="AE282" s="148"/>
      <c r="AF282" s="148"/>
      <c r="AG282" s="148"/>
      <c r="AH282" s="148"/>
      <c r="AI282" s="149"/>
      <c r="AJ282" s="148"/>
      <c r="AK282" s="148"/>
      <c r="AL282" s="148"/>
      <c r="AM282" s="148"/>
      <c r="AN282" s="148"/>
      <c r="AO282" s="149"/>
      <c r="AP282" s="148"/>
      <c r="AQ282" s="148"/>
      <c r="AR282" s="148"/>
      <c r="AS282" s="148"/>
      <c r="AT282" s="148"/>
      <c r="AU282" s="149"/>
      <c r="AV282" s="148"/>
      <c r="AW282" s="148"/>
      <c r="AX282" s="148"/>
      <c r="AY282" s="148"/>
      <c r="AZ282" s="148"/>
      <c r="BA282" s="149"/>
      <c r="BB282" s="148"/>
      <c r="BC282" s="148"/>
    </row>
    <row r="283" customFormat="false" ht="12.75" hidden="false" customHeight="false" outlineLevel="0" collapsed="false">
      <c r="U283" s="148"/>
      <c r="V283" s="148"/>
      <c r="W283" s="148"/>
      <c r="X283" s="148"/>
      <c r="Y283" s="148"/>
      <c r="Z283" s="148"/>
      <c r="AA283" s="148"/>
      <c r="AB283" s="148"/>
      <c r="AC283" s="158"/>
      <c r="AD283" s="148"/>
      <c r="AE283" s="148"/>
      <c r="AF283" s="148"/>
      <c r="AG283" s="148"/>
      <c r="AH283" s="148"/>
      <c r="AI283" s="149"/>
      <c r="AJ283" s="148"/>
      <c r="AK283" s="148"/>
      <c r="AL283" s="148"/>
      <c r="AM283" s="148"/>
      <c r="AN283" s="148"/>
      <c r="AO283" s="149"/>
      <c r="AP283" s="148"/>
      <c r="AQ283" s="148"/>
      <c r="AR283" s="148"/>
      <c r="AS283" s="148"/>
      <c r="AT283" s="148"/>
      <c r="AU283" s="149"/>
      <c r="AV283" s="148"/>
      <c r="AW283" s="148"/>
      <c r="AX283" s="148"/>
      <c r="AY283" s="148"/>
      <c r="AZ283" s="148"/>
      <c r="BA283" s="149"/>
      <c r="BB283" s="148"/>
      <c r="BC283" s="148"/>
    </row>
    <row r="284" customFormat="false" ht="12.75" hidden="false" customHeight="false" outlineLevel="0" collapsed="false">
      <c r="U284" s="148"/>
      <c r="V284" s="148"/>
      <c r="W284" s="148"/>
      <c r="X284" s="148"/>
      <c r="Y284" s="148"/>
      <c r="Z284" s="148"/>
      <c r="AA284" s="148"/>
      <c r="AB284" s="148"/>
      <c r="AC284" s="158"/>
      <c r="AD284" s="148"/>
      <c r="AE284" s="148"/>
      <c r="AF284" s="148"/>
      <c r="AG284" s="148"/>
      <c r="AH284" s="148"/>
      <c r="AI284" s="149"/>
      <c r="AJ284" s="148"/>
      <c r="AK284" s="148"/>
      <c r="AL284" s="148"/>
      <c r="AM284" s="148"/>
      <c r="AN284" s="148"/>
      <c r="AO284" s="149"/>
      <c r="AP284" s="148"/>
      <c r="AQ284" s="148"/>
      <c r="AR284" s="148"/>
      <c r="AS284" s="148"/>
      <c r="AT284" s="148"/>
      <c r="AU284" s="149"/>
      <c r="AV284" s="148"/>
      <c r="AW284" s="148"/>
      <c r="AX284" s="148"/>
      <c r="AY284" s="148"/>
      <c r="AZ284" s="148"/>
      <c r="BA284" s="149"/>
      <c r="BB284" s="148"/>
      <c r="BC284" s="148"/>
    </row>
    <row r="285" customFormat="false" ht="12.75" hidden="false" customHeight="false" outlineLevel="0" collapsed="false">
      <c r="U285" s="148"/>
      <c r="V285" s="148"/>
      <c r="W285" s="148"/>
      <c r="X285" s="148"/>
      <c r="Y285" s="148"/>
      <c r="Z285" s="148"/>
      <c r="AA285" s="148"/>
      <c r="AB285" s="148"/>
      <c r="AC285" s="158"/>
      <c r="AD285" s="148"/>
      <c r="AE285" s="148"/>
      <c r="AF285" s="148"/>
      <c r="AG285" s="148"/>
      <c r="AH285" s="148"/>
      <c r="AI285" s="149"/>
      <c r="AJ285" s="148"/>
      <c r="AK285" s="148"/>
      <c r="AL285" s="148"/>
      <c r="AM285" s="148"/>
      <c r="AN285" s="148"/>
      <c r="AO285" s="149"/>
      <c r="AP285" s="148"/>
      <c r="AQ285" s="148"/>
      <c r="AR285" s="148"/>
      <c r="AS285" s="148"/>
      <c r="AT285" s="148"/>
      <c r="AU285" s="149"/>
      <c r="AV285" s="148"/>
      <c r="AW285" s="148"/>
      <c r="AX285" s="148"/>
      <c r="AY285" s="148"/>
      <c r="AZ285" s="148"/>
      <c r="BA285" s="149"/>
      <c r="BB285" s="148"/>
      <c r="BC285" s="148"/>
    </row>
    <row r="286" customFormat="false" ht="12.75" hidden="false" customHeight="false" outlineLevel="0" collapsed="false">
      <c r="U286" s="148"/>
      <c r="V286" s="148"/>
      <c r="W286" s="148"/>
      <c r="X286" s="148"/>
      <c r="Y286" s="148"/>
      <c r="Z286" s="148"/>
      <c r="AA286" s="148"/>
      <c r="AB286" s="148"/>
      <c r="AC286" s="158"/>
      <c r="AD286" s="148"/>
      <c r="AE286" s="148"/>
      <c r="AF286" s="148"/>
      <c r="AG286" s="148"/>
      <c r="AH286" s="148"/>
      <c r="AI286" s="149"/>
      <c r="AJ286" s="148"/>
      <c r="AK286" s="148"/>
      <c r="AL286" s="148"/>
      <c r="AM286" s="148"/>
      <c r="AN286" s="148"/>
      <c r="AO286" s="149"/>
      <c r="AP286" s="148"/>
      <c r="AQ286" s="148"/>
      <c r="AR286" s="148"/>
      <c r="AS286" s="148"/>
      <c r="AT286" s="148"/>
      <c r="AU286" s="149"/>
      <c r="AV286" s="148"/>
      <c r="AW286" s="148"/>
      <c r="AX286" s="148"/>
      <c r="AY286" s="148"/>
      <c r="AZ286" s="148"/>
      <c r="BA286" s="149"/>
      <c r="BB286" s="148"/>
      <c r="BC286" s="148"/>
    </row>
    <row r="287" customFormat="false" ht="12.75" hidden="false" customHeight="false" outlineLevel="0" collapsed="false">
      <c r="U287" s="148"/>
      <c r="V287" s="148"/>
      <c r="W287" s="148"/>
      <c r="X287" s="148"/>
      <c r="Y287" s="148"/>
      <c r="Z287" s="148"/>
      <c r="AA287" s="148"/>
      <c r="AB287" s="148"/>
      <c r="AC287" s="158"/>
      <c r="AD287" s="148"/>
      <c r="AE287" s="148"/>
      <c r="AF287" s="148"/>
      <c r="AG287" s="148"/>
      <c r="AH287" s="148"/>
      <c r="AI287" s="149"/>
      <c r="AJ287" s="148"/>
      <c r="AK287" s="148"/>
      <c r="AL287" s="148"/>
      <c r="AM287" s="148"/>
      <c r="AN287" s="148"/>
      <c r="AO287" s="149"/>
      <c r="AP287" s="148"/>
      <c r="AQ287" s="148"/>
      <c r="AR287" s="148"/>
      <c r="AS287" s="148"/>
      <c r="AT287" s="148"/>
      <c r="AU287" s="149"/>
      <c r="AV287" s="148"/>
      <c r="AW287" s="148"/>
      <c r="AX287" s="148"/>
      <c r="AY287" s="148"/>
      <c r="AZ287" s="148"/>
      <c r="BA287" s="149"/>
      <c r="BB287" s="148"/>
      <c r="BC287" s="148"/>
    </row>
    <row r="288" customFormat="false" ht="12.75" hidden="false" customHeight="false" outlineLevel="0" collapsed="false">
      <c r="U288" s="148"/>
      <c r="V288" s="148"/>
      <c r="W288" s="148"/>
      <c r="X288" s="148"/>
      <c r="Y288" s="148"/>
      <c r="Z288" s="148"/>
      <c r="AA288" s="148"/>
      <c r="AB288" s="148"/>
      <c r="AC288" s="158"/>
      <c r="AD288" s="148"/>
      <c r="AE288" s="148"/>
      <c r="AF288" s="148"/>
      <c r="AG288" s="148"/>
      <c r="AH288" s="148"/>
      <c r="AI288" s="149"/>
      <c r="AJ288" s="148"/>
      <c r="AK288" s="148"/>
      <c r="AL288" s="148"/>
      <c r="AM288" s="148"/>
      <c r="AN288" s="148"/>
      <c r="AO288" s="149"/>
      <c r="AP288" s="148"/>
      <c r="AQ288" s="148"/>
      <c r="AR288" s="148"/>
      <c r="AS288" s="148"/>
      <c r="AT288" s="148"/>
      <c r="AU288" s="149"/>
      <c r="AV288" s="148"/>
      <c r="AW288" s="148"/>
      <c r="AX288" s="148"/>
      <c r="AY288" s="148"/>
      <c r="AZ288" s="148"/>
      <c r="BA288" s="149"/>
      <c r="BB288" s="148"/>
      <c r="BC288" s="148"/>
    </row>
    <row r="289" customFormat="false" ht="12.75" hidden="false" customHeight="false" outlineLevel="0" collapsed="false">
      <c r="U289" s="148"/>
      <c r="V289" s="148"/>
      <c r="W289" s="148"/>
      <c r="X289" s="148"/>
      <c r="Y289" s="148"/>
      <c r="Z289" s="148"/>
      <c r="AA289" s="148"/>
      <c r="AB289" s="148"/>
      <c r="AC289" s="158"/>
      <c r="AD289" s="148"/>
      <c r="AE289" s="148"/>
      <c r="AF289" s="148"/>
      <c r="AG289" s="148"/>
      <c r="AH289" s="148"/>
      <c r="AI289" s="149"/>
      <c r="AJ289" s="148"/>
      <c r="AK289" s="148"/>
      <c r="AL289" s="148"/>
      <c r="AM289" s="148"/>
      <c r="AN289" s="148"/>
      <c r="AO289" s="149"/>
      <c r="AP289" s="148"/>
      <c r="AQ289" s="148"/>
      <c r="AR289" s="148"/>
      <c r="AS289" s="148"/>
      <c r="AT289" s="148"/>
      <c r="AU289" s="149"/>
      <c r="AV289" s="148"/>
      <c r="AW289" s="148"/>
      <c r="AX289" s="148"/>
      <c r="AY289" s="148"/>
      <c r="AZ289" s="148"/>
      <c r="BA289" s="149"/>
      <c r="BB289" s="148"/>
      <c r="BC289" s="148"/>
    </row>
    <row r="290" customFormat="false" ht="12.75" hidden="false" customHeight="false" outlineLevel="0" collapsed="false">
      <c r="U290" s="148"/>
      <c r="V290" s="148"/>
      <c r="W290" s="148"/>
      <c r="X290" s="148"/>
      <c r="Y290" s="148"/>
      <c r="Z290" s="148"/>
      <c r="AA290" s="148"/>
      <c r="AB290" s="148"/>
      <c r="AC290" s="158"/>
      <c r="AD290" s="148"/>
      <c r="AE290" s="148"/>
      <c r="AF290" s="148"/>
      <c r="AG290" s="148"/>
      <c r="AH290" s="148"/>
      <c r="AI290" s="149"/>
      <c r="AJ290" s="148"/>
      <c r="AK290" s="148"/>
      <c r="AL290" s="148"/>
      <c r="AM290" s="148"/>
      <c r="AN290" s="148"/>
      <c r="AO290" s="149"/>
      <c r="AP290" s="148"/>
      <c r="AQ290" s="148"/>
      <c r="AR290" s="148"/>
      <c r="AS290" s="148"/>
      <c r="AT290" s="148"/>
      <c r="AU290" s="149"/>
      <c r="AV290" s="148"/>
      <c r="AW290" s="148"/>
      <c r="AX290" s="148"/>
      <c r="AY290" s="148"/>
      <c r="AZ290" s="148"/>
      <c r="BA290" s="149"/>
      <c r="BB290" s="148"/>
      <c r="BC290" s="148"/>
    </row>
    <row r="291" customFormat="false" ht="12.75" hidden="false" customHeight="false" outlineLevel="0" collapsed="false">
      <c r="U291" s="148"/>
      <c r="V291" s="148"/>
      <c r="W291" s="148"/>
      <c r="X291" s="148"/>
      <c r="Y291" s="148"/>
      <c r="Z291" s="148"/>
      <c r="AA291" s="148"/>
      <c r="AB291" s="148"/>
      <c r="AC291" s="158"/>
      <c r="AD291" s="148"/>
      <c r="AE291" s="148"/>
      <c r="AF291" s="148"/>
      <c r="AG291" s="148"/>
      <c r="AH291" s="148"/>
      <c r="AI291" s="149"/>
      <c r="AJ291" s="148"/>
      <c r="AK291" s="148"/>
      <c r="AL291" s="148"/>
      <c r="AM291" s="148"/>
      <c r="AN291" s="148"/>
      <c r="AO291" s="149"/>
      <c r="AP291" s="148"/>
      <c r="AQ291" s="148"/>
      <c r="AR291" s="148"/>
      <c r="AS291" s="148"/>
      <c r="AT291" s="148"/>
      <c r="AU291" s="149"/>
      <c r="AV291" s="148"/>
      <c r="AW291" s="148"/>
      <c r="AX291" s="148"/>
      <c r="AY291" s="148"/>
      <c r="AZ291" s="148"/>
      <c r="BA291" s="149"/>
      <c r="BB291" s="148"/>
      <c r="BC291" s="148"/>
    </row>
    <row r="292" customFormat="false" ht="12.75" hidden="false" customHeight="false" outlineLevel="0" collapsed="false">
      <c r="U292" s="148"/>
      <c r="V292" s="148"/>
      <c r="W292" s="148"/>
      <c r="X292" s="148"/>
      <c r="Y292" s="148"/>
      <c r="Z292" s="148"/>
      <c r="AA292" s="148"/>
      <c r="AB292" s="148"/>
      <c r="AC292" s="158"/>
      <c r="AD292" s="148"/>
      <c r="AE292" s="148"/>
      <c r="AF292" s="148"/>
      <c r="AG292" s="148"/>
      <c r="AH292" s="148"/>
      <c r="AI292" s="149"/>
      <c r="AJ292" s="148"/>
      <c r="AK292" s="148"/>
      <c r="AL292" s="148"/>
      <c r="AM292" s="148"/>
      <c r="AN292" s="148"/>
      <c r="AO292" s="149"/>
      <c r="AP292" s="148"/>
      <c r="AQ292" s="148"/>
      <c r="AR292" s="148"/>
      <c r="AS292" s="148"/>
      <c r="AT292" s="148"/>
      <c r="AU292" s="149"/>
      <c r="AV292" s="148"/>
      <c r="AW292" s="148"/>
      <c r="AX292" s="148"/>
      <c r="AY292" s="148"/>
      <c r="AZ292" s="148"/>
      <c r="BA292" s="149"/>
      <c r="BB292" s="148"/>
      <c r="BC292" s="148"/>
    </row>
    <row r="293" customFormat="false" ht="12.75" hidden="false" customHeight="false" outlineLevel="0" collapsed="false">
      <c r="U293" s="148"/>
      <c r="V293" s="148"/>
      <c r="W293" s="148"/>
      <c r="X293" s="148"/>
      <c r="Y293" s="148"/>
      <c r="Z293" s="148"/>
      <c r="AA293" s="148"/>
      <c r="AB293" s="148"/>
      <c r="AC293" s="158"/>
      <c r="AD293" s="148"/>
      <c r="AE293" s="148"/>
      <c r="AF293" s="148"/>
      <c r="AG293" s="148"/>
      <c r="AH293" s="148"/>
      <c r="AI293" s="149"/>
      <c r="AJ293" s="148"/>
      <c r="AK293" s="148"/>
      <c r="AL293" s="148"/>
      <c r="AM293" s="148"/>
      <c r="AN293" s="148"/>
      <c r="AO293" s="149"/>
      <c r="AP293" s="148"/>
      <c r="AQ293" s="148"/>
      <c r="AR293" s="148"/>
      <c r="AS293" s="148"/>
      <c r="AT293" s="148"/>
      <c r="AU293" s="149"/>
      <c r="AV293" s="148"/>
      <c r="AW293" s="148"/>
      <c r="AX293" s="148"/>
      <c r="AY293" s="148"/>
      <c r="AZ293" s="148"/>
      <c r="BA293" s="149"/>
      <c r="BB293" s="148"/>
      <c r="BC293" s="148"/>
    </row>
    <row r="294" customFormat="false" ht="12.75" hidden="false" customHeight="false" outlineLevel="0" collapsed="false">
      <c r="U294" s="148"/>
      <c r="V294" s="148"/>
      <c r="W294" s="148"/>
      <c r="X294" s="148"/>
      <c r="Y294" s="148"/>
      <c r="Z294" s="148"/>
      <c r="AA294" s="148"/>
      <c r="AB294" s="148"/>
      <c r="AC294" s="158"/>
      <c r="AD294" s="148"/>
      <c r="AE294" s="148"/>
      <c r="AF294" s="148"/>
      <c r="AG294" s="148"/>
      <c r="AH294" s="148"/>
      <c r="AI294" s="149"/>
      <c r="AJ294" s="148"/>
      <c r="AK294" s="148"/>
      <c r="AL294" s="148"/>
      <c r="AM294" s="148"/>
      <c r="AN294" s="148"/>
      <c r="AO294" s="149"/>
      <c r="AP294" s="148"/>
      <c r="AQ294" s="148"/>
      <c r="AR294" s="148"/>
      <c r="AS294" s="148"/>
      <c r="AT294" s="148"/>
      <c r="AU294" s="149"/>
      <c r="AV294" s="148"/>
      <c r="AW294" s="148"/>
      <c r="AX294" s="148"/>
      <c r="AY294" s="148"/>
      <c r="AZ294" s="148"/>
      <c r="BA294" s="149"/>
      <c r="BB294" s="148"/>
      <c r="BC294" s="148"/>
    </row>
    <row r="295" customFormat="false" ht="12.75" hidden="false" customHeight="false" outlineLevel="0" collapsed="false">
      <c r="U295" s="148"/>
      <c r="V295" s="148"/>
      <c r="W295" s="148"/>
      <c r="X295" s="148"/>
      <c r="Y295" s="148"/>
      <c r="Z295" s="148"/>
      <c r="AA295" s="148"/>
      <c r="AB295" s="148"/>
      <c r="AC295" s="158"/>
      <c r="AD295" s="148"/>
      <c r="AE295" s="148"/>
      <c r="AF295" s="148"/>
      <c r="AG295" s="148"/>
      <c r="AH295" s="148"/>
      <c r="AI295" s="149"/>
      <c r="AJ295" s="148"/>
      <c r="AK295" s="148"/>
      <c r="AL295" s="148"/>
      <c r="AM295" s="148"/>
      <c r="AN295" s="148"/>
      <c r="AO295" s="149"/>
      <c r="AP295" s="148"/>
      <c r="AQ295" s="148"/>
      <c r="AR295" s="148"/>
      <c r="AS295" s="148"/>
      <c r="AT295" s="148"/>
      <c r="AU295" s="149"/>
      <c r="AV295" s="148"/>
      <c r="AW295" s="148"/>
      <c r="AX295" s="148"/>
      <c r="AY295" s="148"/>
      <c r="AZ295" s="148"/>
      <c r="BA295" s="149"/>
      <c r="BB295" s="148"/>
      <c r="BC295" s="148"/>
    </row>
    <row r="296" customFormat="false" ht="12.75" hidden="false" customHeight="false" outlineLevel="0" collapsed="false">
      <c r="U296" s="148"/>
      <c r="V296" s="148"/>
      <c r="W296" s="148"/>
      <c r="X296" s="148"/>
      <c r="Y296" s="148"/>
      <c r="Z296" s="148"/>
      <c r="AA296" s="148"/>
      <c r="AB296" s="148"/>
      <c r="AC296" s="158"/>
      <c r="AD296" s="148"/>
      <c r="AE296" s="148"/>
      <c r="AF296" s="148"/>
      <c r="AG296" s="148"/>
      <c r="AH296" s="148"/>
      <c r="AI296" s="149"/>
      <c r="AJ296" s="148"/>
      <c r="AK296" s="148"/>
      <c r="AL296" s="148"/>
      <c r="AM296" s="148"/>
      <c r="AN296" s="148"/>
      <c r="AO296" s="149"/>
      <c r="AP296" s="148"/>
      <c r="AQ296" s="148"/>
      <c r="AR296" s="148"/>
      <c r="AS296" s="148"/>
      <c r="AT296" s="148"/>
      <c r="AU296" s="149"/>
      <c r="AV296" s="148"/>
      <c r="AW296" s="148"/>
      <c r="AX296" s="148"/>
      <c r="AY296" s="148"/>
      <c r="AZ296" s="148"/>
      <c r="BA296" s="149"/>
      <c r="BB296" s="148"/>
      <c r="BC296" s="148"/>
    </row>
    <row r="297" customFormat="false" ht="12.75" hidden="false" customHeight="false" outlineLevel="0" collapsed="false">
      <c r="U297" s="148"/>
      <c r="V297" s="148"/>
      <c r="W297" s="148"/>
      <c r="X297" s="148"/>
      <c r="Y297" s="148"/>
      <c r="Z297" s="148"/>
      <c r="AA297" s="148"/>
      <c r="AB297" s="148"/>
      <c r="AC297" s="158"/>
      <c r="AD297" s="148"/>
      <c r="AE297" s="148"/>
      <c r="AF297" s="148"/>
      <c r="AG297" s="148"/>
      <c r="AH297" s="148"/>
      <c r="AI297" s="149"/>
      <c r="AJ297" s="148"/>
      <c r="AK297" s="148"/>
      <c r="AL297" s="148"/>
      <c r="AM297" s="148"/>
      <c r="AN297" s="148"/>
      <c r="AO297" s="149"/>
      <c r="AP297" s="148"/>
      <c r="AQ297" s="148"/>
      <c r="AR297" s="148"/>
      <c r="AS297" s="148"/>
      <c r="AT297" s="148"/>
      <c r="AU297" s="149"/>
      <c r="AV297" s="148"/>
      <c r="AW297" s="148"/>
      <c r="AX297" s="148"/>
      <c r="AY297" s="148"/>
      <c r="AZ297" s="148"/>
      <c r="BA297" s="149"/>
      <c r="BB297" s="148"/>
      <c r="BC297" s="148"/>
    </row>
    <row r="298" customFormat="false" ht="12.75" hidden="false" customHeight="false" outlineLevel="0" collapsed="false">
      <c r="U298" s="148"/>
      <c r="V298" s="148"/>
      <c r="W298" s="148"/>
      <c r="X298" s="148"/>
      <c r="Y298" s="148"/>
      <c r="Z298" s="148"/>
      <c r="AA298" s="148"/>
      <c r="AB298" s="148"/>
      <c r="AC298" s="158"/>
      <c r="AD298" s="148"/>
      <c r="AE298" s="148"/>
      <c r="AF298" s="148"/>
      <c r="AG298" s="148"/>
      <c r="AH298" s="148"/>
      <c r="AI298" s="149"/>
      <c r="AJ298" s="148"/>
      <c r="AK298" s="148"/>
      <c r="AL298" s="148"/>
      <c r="AM298" s="148"/>
      <c r="AN298" s="148"/>
      <c r="AO298" s="149"/>
      <c r="AP298" s="148"/>
      <c r="AQ298" s="148"/>
      <c r="AR298" s="148"/>
      <c r="AS298" s="148"/>
      <c r="AT298" s="148"/>
      <c r="AU298" s="149"/>
      <c r="AV298" s="148"/>
      <c r="AW298" s="148"/>
      <c r="AX298" s="148"/>
      <c r="AY298" s="148"/>
      <c r="AZ298" s="148"/>
      <c r="BA298" s="149"/>
      <c r="BB298" s="148"/>
      <c r="BC298" s="148"/>
    </row>
    <row r="299" customFormat="false" ht="12.75" hidden="false" customHeight="false" outlineLevel="0" collapsed="false">
      <c r="U299" s="148"/>
      <c r="V299" s="148"/>
      <c r="W299" s="148"/>
      <c r="X299" s="148"/>
      <c r="Y299" s="148"/>
      <c r="Z299" s="148"/>
      <c r="AA299" s="148"/>
      <c r="AB299" s="148"/>
      <c r="AC299" s="158"/>
      <c r="AD299" s="148"/>
      <c r="AE299" s="148"/>
      <c r="AF299" s="148"/>
      <c r="AG299" s="148"/>
      <c r="AH299" s="148"/>
      <c r="AI299" s="149"/>
      <c r="AJ299" s="148"/>
      <c r="AK299" s="148"/>
      <c r="AL299" s="148"/>
      <c r="AM299" s="148"/>
      <c r="AN299" s="148"/>
      <c r="AO299" s="149"/>
      <c r="AP299" s="148"/>
      <c r="AQ299" s="148"/>
      <c r="AR299" s="148"/>
      <c r="AS299" s="148"/>
      <c r="AT299" s="148"/>
      <c r="AU299" s="149"/>
      <c r="AV299" s="148"/>
      <c r="AW299" s="148"/>
      <c r="AX299" s="148"/>
      <c r="AY299" s="148"/>
      <c r="AZ299" s="148"/>
      <c r="BA299" s="149"/>
      <c r="BB299" s="148"/>
      <c r="BC299" s="148"/>
    </row>
    <row r="300" customFormat="false" ht="12.75" hidden="false" customHeight="false" outlineLevel="0" collapsed="false">
      <c r="U300" s="148"/>
      <c r="V300" s="148"/>
      <c r="W300" s="148"/>
      <c r="X300" s="148"/>
      <c r="Y300" s="148"/>
      <c r="Z300" s="148"/>
      <c r="AA300" s="148"/>
      <c r="AB300" s="148"/>
      <c r="AC300" s="158"/>
      <c r="AD300" s="148"/>
      <c r="AE300" s="148"/>
      <c r="AF300" s="148"/>
      <c r="AG300" s="148"/>
      <c r="AH300" s="148"/>
      <c r="AI300" s="149"/>
      <c r="AJ300" s="148"/>
      <c r="AK300" s="148"/>
      <c r="AL300" s="148"/>
      <c r="AM300" s="148"/>
      <c r="AN300" s="148"/>
      <c r="AO300" s="149"/>
      <c r="AP300" s="148"/>
      <c r="AQ300" s="148"/>
      <c r="AR300" s="148"/>
      <c r="AS300" s="148"/>
      <c r="AT300" s="148"/>
      <c r="AU300" s="149"/>
      <c r="AV300" s="148"/>
      <c r="AW300" s="148"/>
      <c r="AX300" s="148"/>
      <c r="AY300" s="148"/>
      <c r="AZ300" s="148"/>
      <c r="BA300" s="149"/>
      <c r="BB300" s="148"/>
      <c r="BC300" s="148"/>
    </row>
    <row r="301" customFormat="false" ht="12.75" hidden="false" customHeight="false" outlineLevel="0" collapsed="false">
      <c r="U301" s="148"/>
      <c r="V301" s="148"/>
      <c r="W301" s="148"/>
      <c r="X301" s="148"/>
      <c r="Y301" s="148"/>
      <c r="Z301" s="148"/>
      <c r="AA301" s="148"/>
      <c r="AB301" s="148"/>
      <c r="AC301" s="158"/>
      <c r="AD301" s="148"/>
      <c r="AE301" s="148"/>
      <c r="AF301" s="148"/>
      <c r="AG301" s="148"/>
      <c r="AH301" s="148"/>
      <c r="AI301" s="149"/>
      <c r="AJ301" s="148"/>
      <c r="AK301" s="148"/>
      <c r="AL301" s="148"/>
      <c r="AM301" s="148"/>
      <c r="AN301" s="148"/>
      <c r="AO301" s="149"/>
      <c r="AP301" s="148"/>
      <c r="AQ301" s="148"/>
      <c r="AR301" s="148"/>
      <c r="AS301" s="148"/>
      <c r="AT301" s="148"/>
      <c r="AU301" s="149"/>
      <c r="AV301" s="148"/>
      <c r="AW301" s="148"/>
      <c r="AX301" s="148"/>
      <c r="AY301" s="148"/>
      <c r="AZ301" s="148"/>
      <c r="BA301" s="149"/>
      <c r="BB301" s="148"/>
      <c r="BC301" s="148"/>
    </row>
    <row r="302" customFormat="false" ht="12.75" hidden="false" customHeight="false" outlineLevel="0" collapsed="false">
      <c r="U302" s="148"/>
      <c r="V302" s="148"/>
      <c r="W302" s="148"/>
      <c r="X302" s="148"/>
      <c r="Y302" s="148"/>
      <c r="Z302" s="148"/>
      <c r="AA302" s="148"/>
      <c r="AB302" s="148"/>
      <c r="AC302" s="158"/>
      <c r="AD302" s="148"/>
      <c r="AE302" s="148"/>
      <c r="AF302" s="148"/>
      <c r="AG302" s="148"/>
      <c r="AH302" s="148"/>
      <c r="AI302" s="149"/>
      <c r="AJ302" s="148"/>
      <c r="AK302" s="148"/>
      <c r="AL302" s="148"/>
      <c r="AM302" s="148"/>
      <c r="AN302" s="148"/>
      <c r="AO302" s="149"/>
      <c r="AP302" s="148"/>
      <c r="AQ302" s="148"/>
      <c r="AR302" s="148"/>
      <c r="AS302" s="148"/>
      <c r="AT302" s="148"/>
      <c r="AU302" s="149"/>
      <c r="AV302" s="148"/>
      <c r="AW302" s="148"/>
      <c r="AX302" s="148"/>
      <c r="AY302" s="148"/>
      <c r="AZ302" s="148"/>
      <c r="BA302" s="149"/>
      <c r="BB302" s="148"/>
      <c r="BC302" s="148"/>
    </row>
    <row r="303" customFormat="false" ht="12.75" hidden="false" customHeight="false" outlineLevel="0" collapsed="false">
      <c r="U303" s="148"/>
      <c r="V303" s="148"/>
      <c r="W303" s="148"/>
      <c r="X303" s="148"/>
      <c r="Y303" s="148"/>
      <c r="Z303" s="148"/>
      <c r="AA303" s="148"/>
      <c r="AB303" s="148"/>
      <c r="AC303" s="158"/>
      <c r="AD303" s="148"/>
      <c r="AE303" s="148"/>
      <c r="AF303" s="148"/>
      <c r="AG303" s="148"/>
      <c r="AH303" s="148"/>
      <c r="AI303" s="149"/>
      <c r="AJ303" s="148"/>
      <c r="AK303" s="148"/>
      <c r="AL303" s="148"/>
      <c r="AM303" s="148"/>
      <c r="AN303" s="148"/>
      <c r="AO303" s="149"/>
      <c r="AP303" s="148"/>
      <c r="AQ303" s="148"/>
      <c r="AR303" s="148"/>
      <c r="AS303" s="148"/>
      <c r="AT303" s="148"/>
      <c r="AU303" s="149"/>
      <c r="AV303" s="148"/>
      <c r="AW303" s="148"/>
      <c r="AX303" s="148"/>
      <c r="AY303" s="148"/>
      <c r="AZ303" s="148"/>
      <c r="BA303" s="149"/>
      <c r="BB303" s="148"/>
      <c r="BC303" s="148"/>
    </row>
    <row r="304" customFormat="false" ht="12.75" hidden="false" customHeight="false" outlineLevel="0" collapsed="false">
      <c r="U304" s="148"/>
      <c r="V304" s="148"/>
      <c r="W304" s="148"/>
      <c r="X304" s="148"/>
      <c r="Y304" s="148"/>
      <c r="Z304" s="148"/>
      <c r="AA304" s="148"/>
      <c r="AB304" s="148"/>
      <c r="AC304" s="158"/>
      <c r="AD304" s="148"/>
      <c r="AE304" s="148"/>
      <c r="AF304" s="148"/>
      <c r="AG304" s="148"/>
      <c r="AH304" s="148"/>
      <c r="AI304" s="149"/>
      <c r="AJ304" s="148"/>
      <c r="AK304" s="148"/>
      <c r="AL304" s="148"/>
      <c r="AM304" s="148"/>
      <c r="AN304" s="148"/>
      <c r="AO304" s="149"/>
      <c r="AP304" s="148"/>
      <c r="AQ304" s="148"/>
      <c r="AR304" s="148"/>
      <c r="AS304" s="148"/>
      <c r="AT304" s="148"/>
      <c r="AU304" s="149"/>
      <c r="AV304" s="148"/>
      <c r="AW304" s="148"/>
      <c r="AX304" s="148"/>
      <c r="AY304" s="148"/>
      <c r="AZ304" s="148"/>
      <c r="BA304" s="149"/>
      <c r="BB304" s="148"/>
      <c r="BC304" s="148"/>
    </row>
    <row r="305" customFormat="false" ht="12.75" hidden="false" customHeight="false" outlineLevel="0" collapsed="false">
      <c r="U305" s="148"/>
      <c r="V305" s="148"/>
      <c r="W305" s="148"/>
      <c r="X305" s="148"/>
      <c r="Y305" s="148"/>
      <c r="Z305" s="148"/>
      <c r="AA305" s="148"/>
      <c r="AB305" s="148"/>
      <c r="AC305" s="158"/>
      <c r="AD305" s="148"/>
      <c r="AE305" s="148"/>
      <c r="AF305" s="148"/>
      <c r="AG305" s="148"/>
      <c r="AH305" s="148"/>
      <c r="AI305" s="149"/>
      <c r="AJ305" s="148"/>
      <c r="AK305" s="148"/>
      <c r="AL305" s="148"/>
      <c r="AM305" s="148"/>
      <c r="AN305" s="148"/>
      <c r="AO305" s="149"/>
      <c r="AP305" s="148"/>
      <c r="AQ305" s="148"/>
      <c r="AR305" s="148"/>
      <c r="AS305" s="148"/>
      <c r="AT305" s="148"/>
      <c r="AU305" s="149"/>
      <c r="AV305" s="148"/>
      <c r="AW305" s="148"/>
      <c r="AX305" s="148"/>
      <c r="AY305" s="148"/>
      <c r="AZ305" s="148"/>
      <c r="BA305" s="149"/>
      <c r="BB305" s="148"/>
      <c r="BC305" s="148"/>
    </row>
    <row r="306" customFormat="false" ht="12.75" hidden="false" customHeight="false" outlineLevel="0" collapsed="false">
      <c r="U306" s="148"/>
      <c r="V306" s="148"/>
      <c r="W306" s="148"/>
      <c r="X306" s="148"/>
      <c r="Y306" s="148"/>
      <c r="Z306" s="148"/>
      <c r="AA306" s="148"/>
      <c r="AB306" s="148"/>
      <c r="AC306" s="158"/>
      <c r="AD306" s="148"/>
      <c r="AE306" s="148"/>
      <c r="AF306" s="148"/>
      <c r="AG306" s="148"/>
      <c r="AH306" s="148"/>
      <c r="AI306" s="149"/>
      <c r="AJ306" s="148"/>
      <c r="AK306" s="148"/>
      <c r="AL306" s="148"/>
      <c r="AM306" s="148"/>
      <c r="AN306" s="148"/>
      <c r="AO306" s="149"/>
      <c r="AP306" s="148"/>
      <c r="AQ306" s="148"/>
      <c r="AR306" s="148"/>
      <c r="AS306" s="148"/>
      <c r="AT306" s="148"/>
      <c r="AU306" s="149"/>
      <c r="AV306" s="148"/>
      <c r="AW306" s="148"/>
      <c r="AX306" s="148"/>
      <c r="AY306" s="148"/>
      <c r="AZ306" s="148"/>
      <c r="BA306" s="149"/>
      <c r="BB306" s="148"/>
      <c r="BC306" s="148"/>
    </row>
    <row r="307" customFormat="false" ht="12.75" hidden="false" customHeight="false" outlineLevel="0" collapsed="false">
      <c r="U307" s="148"/>
      <c r="V307" s="148"/>
      <c r="W307" s="148"/>
      <c r="X307" s="148"/>
      <c r="Y307" s="148"/>
      <c r="Z307" s="148"/>
      <c r="AA307" s="148"/>
      <c r="AB307" s="148"/>
      <c r="AC307" s="158"/>
      <c r="AD307" s="148"/>
      <c r="AE307" s="148"/>
      <c r="AF307" s="148"/>
      <c r="AG307" s="148"/>
      <c r="AH307" s="148"/>
      <c r="AI307" s="149"/>
      <c r="AJ307" s="148"/>
      <c r="AK307" s="148"/>
      <c r="AL307" s="148"/>
      <c r="AM307" s="148"/>
      <c r="AN307" s="148"/>
      <c r="AO307" s="149"/>
      <c r="AP307" s="148"/>
      <c r="AQ307" s="148"/>
      <c r="AR307" s="148"/>
      <c r="AS307" s="148"/>
      <c r="AT307" s="148"/>
      <c r="AU307" s="149"/>
      <c r="AV307" s="148"/>
      <c r="AW307" s="148"/>
      <c r="AX307" s="148"/>
      <c r="AY307" s="148"/>
      <c r="AZ307" s="148"/>
      <c r="BA307" s="149"/>
      <c r="BB307" s="148"/>
      <c r="BC307" s="148"/>
    </row>
    <row r="308" customFormat="false" ht="12.75" hidden="false" customHeight="false" outlineLevel="0" collapsed="false">
      <c r="U308" s="148"/>
      <c r="V308" s="148"/>
      <c r="W308" s="148"/>
      <c r="X308" s="148"/>
      <c r="Y308" s="148"/>
      <c r="Z308" s="148"/>
      <c r="AA308" s="148"/>
      <c r="AB308" s="148"/>
      <c r="AC308" s="158"/>
      <c r="AD308" s="148"/>
      <c r="AE308" s="148"/>
      <c r="AF308" s="148"/>
      <c r="AG308" s="148"/>
      <c r="AH308" s="148"/>
      <c r="AI308" s="149"/>
      <c r="AJ308" s="148"/>
      <c r="AK308" s="148"/>
      <c r="AL308" s="148"/>
      <c r="AM308" s="148"/>
      <c r="AN308" s="148"/>
      <c r="AO308" s="149"/>
      <c r="AP308" s="148"/>
      <c r="AQ308" s="148"/>
      <c r="AR308" s="148"/>
      <c r="AS308" s="148"/>
      <c r="AT308" s="148"/>
      <c r="AU308" s="149"/>
      <c r="AV308" s="148"/>
      <c r="AW308" s="148"/>
      <c r="AX308" s="148"/>
      <c r="AY308" s="148"/>
      <c r="AZ308" s="148"/>
      <c r="BA308" s="149"/>
      <c r="BB308" s="148"/>
      <c r="BC308" s="148"/>
    </row>
    <row r="309" customFormat="false" ht="12.75" hidden="false" customHeight="false" outlineLevel="0" collapsed="false">
      <c r="U309" s="148"/>
      <c r="V309" s="148"/>
      <c r="W309" s="148"/>
      <c r="X309" s="148"/>
      <c r="Y309" s="148"/>
      <c r="Z309" s="148"/>
      <c r="AA309" s="148"/>
      <c r="AB309" s="148"/>
      <c r="AC309" s="158"/>
      <c r="AD309" s="148"/>
      <c r="AE309" s="148"/>
      <c r="AF309" s="148"/>
      <c r="AG309" s="148"/>
      <c r="AH309" s="148"/>
      <c r="AI309" s="149"/>
      <c r="AJ309" s="148"/>
      <c r="AK309" s="148"/>
      <c r="AL309" s="148"/>
      <c r="AM309" s="148"/>
      <c r="AN309" s="148"/>
      <c r="AO309" s="149"/>
      <c r="AP309" s="148"/>
      <c r="AQ309" s="148"/>
      <c r="AR309" s="148"/>
      <c r="AS309" s="148"/>
      <c r="AT309" s="148"/>
      <c r="AU309" s="149"/>
      <c r="AV309" s="148"/>
      <c r="AW309" s="148"/>
      <c r="AX309" s="148"/>
      <c r="AY309" s="148"/>
      <c r="AZ309" s="148"/>
      <c r="BA309" s="149"/>
      <c r="BB309" s="148"/>
      <c r="BC309" s="148"/>
    </row>
    <row r="310" customFormat="false" ht="12.75" hidden="false" customHeight="false" outlineLevel="0" collapsed="false">
      <c r="U310" s="148"/>
      <c r="V310" s="148"/>
      <c r="W310" s="148"/>
      <c r="X310" s="148"/>
      <c r="Y310" s="148"/>
      <c r="Z310" s="148"/>
      <c r="AA310" s="148"/>
      <c r="AB310" s="148"/>
      <c r="AC310" s="158"/>
      <c r="AD310" s="148"/>
      <c r="AE310" s="148"/>
      <c r="AF310" s="148"/>
      <c r="AG310" s="148"/>
      <c r="AH310" s="148"/>
      <c r="AI310" s="149"/>
      <c r="AJ310" s="148"/>
      <c r="AK310" s="148"/>
      <c r="AL310" s="148"/>
      <c r="AM310" s="148"/>
      <c r="AN310" s="148"/>
      <c r="AO310" s="149"/>
      <c r="AP310" s="148"/>
      <c r="AQ310" s="148"/>
      <c r="AR310" s="148"/>
      <c r="AS310" s="148"/>
      <c r="AT310" s="148"/>
      <c r="AU310" s="149"/>
      <c r="AV310" s="148"/>
      <c r="AW310" s="148"/>
      <c r="AX310" s="148"/>
      <c r="AY310" s="148"/>
      <c r="AZ310" s="148"/>
      <c r="BA310" s="149"/>
      <c r="BB310" s="148"/>
      <c r="BC310" s="148"/>
    </row>
    <row r="311" customFormat="false" ht="12.75" hidden="false" customHeight="false" outlineLevel="0" collapsed="false">
      <c r="U311" s="148"/>
      <c r="V311" s="148"/>
      <c r="W311" s="148"/>
      <c r="X311" s="148"/>
      <c r="Y311" s="148"/>
      <c r="Z311" s="148"/>
      <c r="AA311" s="148"/>
      <c r="AB311" s="148"/>
      <c r="AC311" s="158"/>
      <c r="AD311" s="148"/>
      <c r="AE311" s="148"/>
      <c r="AF311" s="148"/>
      <c r="AG311" s="148"/>
      <c r="AH311" s="148"/>
      <c r="AI311" s="149"/>
      <c r="AJ311" s="148"/>
      <c r="AK311" s="148"/>
      <c r="AL311" s="148"/>
      <c r="AM311" s="148"/>
      <c r="AN311" s="148"/>
      <c r="AO311" s="149"/>
      <c r="AP311" s="148"/>
      <c r="AQ311" s="148"/>
      <c r="AR311" s="148"/>
      <c r="AS311" s="148"/>
      <c r="AT311" s="148"/>
      <c r="AU311" s="149"/>
      <c r="AV311" s="148"/>
      <c r="AW311" s="148"/>
      <c r="AX311" s="148"/>
      <c r="AY311" s="148"/>
      <c r="AZ311" s="148"/>
      <c r="BA311" s="149"/>
      <c r="BB311" s="148"/>
      <c r="BC311" s="148"/>
    </row>
    <row r="312" customFormat="false" ht="12.75" hidden="false" customHeight="false" outlineLevel="0" collapsed="false">
      <c r="U312" s="148"/>
      <c r="V312" s="148"/>
      <c r="W312" s="148"/>
      <c r="X312" s="148"/>
      <c r="Y312" s="148"/>
      <c r="Z312" s="148"/>
      <c r="AA312" s="148"/>
      <c r="AB312" s="148"/>
      <c r="AC312" s="158"/>
      <c r="AD312" s="148"/>
      <c r="AE312" s="148"/>
      <c r="AF312" s="148"/>
      <c r="AG312" s="148"/>
      <c r="AH312" s="148"/>
      <c r="AI312" s="149"/>
      <c r="AJ312" s="148"/>
      <c r="AK312" s="148"/>
      <c r="AL312" s="148"/>
      <c r="AM312" s="148"/>
      <c r="AN312" s="148"/>
      <c r="AO312" s="149"/>
      <c r="AP312" s="148"/>
      <c r="AQ312" s="148"/>
      <c r="AR312" s="148"/>
      <c r="AS312" s="148"/>
      <c r="AT312" s="148"/>
      <c r="AU312" s="149"/>
      <c r="AV312" s="148"/>
      <c r="AW312" s="148"/>
      <c r="AX312" s="148"/>
      <c r="AY312" s="148"/>
      <c r="AZ312" s="148"/>
      <c r="BA312" s="149"/>
      <c r="BB312" s="148"/>
      <c r="BC312" s="148"/>
    </row>
    <row r="313" customFormat="false" ht="12.75" hidden="false" customHeight="false" outlineLevel="0" collapsed="false">
      <c r="U313" s="148"/>
      <c r="V313" s="148"/>
      <c r="W313" s="148"/>
      <c r="X313" s="148"/>
      <c r="Y313" s="148"/>
      <c r="Z313" s="148"/>
      <c r="AA313" s="148"/>
      <c r="AB313" s="148"/>
      <c r="AC313" s="158"/>
      <c r="AD313" s="148"/>
      <c r="AE313" s="148"/>
      <c r="AF313" s="148"/>
      <c r="AG313" s="148"/>
      <c r="AH313" s="148"/>
      <c r="AI313" s="149"/>
      <c r="AJ313" s="148"/>
      <c r="AK313" s="148"/>
      <c r="AL313" s="148"/>
      <c r="AM313" s="148"/>
      <c r="AN313" s="148"/>
      <c r="AO313" s="149"/>
      <c r="AP313" s="148"/>
      <c r="AQ313" s="148"/>
      <c r="AR313" s="148"/>
      <c r="AS313" s="148"/>
      <c r="AT313" s="148"/>
      <c r="AU313" s="149"/>
      <c r="AV313" s="148"/>
      <c r="AW313" s="148"/>
      <c r="AX313" s="148"/>
      <c r="AY313" s="148"/>
      <c r="AZ313" s="148"/>
      <c r="BA313" s="149"/>
      <c r="BB313" s="148"/>
      <c r="BC313" s="148"/>
    </row>
    <row r="314" customFormat="false" ht="12.75" hidden="false" customHeight="false" outlineLevel="0" collapsed="false">
      <c r="U314" s="148"/>
      <c r="V314" s="148"/>
      <c r="W314" s="148"/>
      <c r="X314" s="148"/>
      <c r="Y314" s="148"/>
      <c r="Z314" s="148"/>
      <c r="AA314" s="148"/>
      <c r="AB314" s="148"/>
      <c r="AC314" s="158"/>
      <c r="AD314" s="148"/>
      <c r="AE314" s="148"/>
      <c r="AF314" s="148"/>
      <c r="AG314" s="148"/>
      <c r="AH314" s="148"/>
      <c r="AI314" s="149"/>
      <c r="AJ314" s="148"/>
      <c r="AK314" s="148"/>
      <c r="AL314" s="148"/>
      <c r="AM314" s="148"/>
      <c r="AN314" s="148"/>
      <c r="AO314" s="149"/>
      <c r="AP314" s="148"/>
      <c r="AQ314" s="148"/>
      <c r="AR314" s="148"/>
      <c r="AS314" s="148"/>
      <c r="AT314" s="148"/>
      <c r="AU314" s="149"/>
      <c r="AV314" s="148"/>
      <c r="AW314" s="148"/>
      <c r="AX314" s="148"/>
      <c r="AY314" s="148"/>
      <c r="AZ314" s="148"/>
      <c r="BA314" s="149"/>
      <c r="BB314" s="148"/>
      <c r="BC314" s="148"/>
    </row>
    <row r="315" customFormat="false" ht="12.75" hidden="false" customHeight="false" outlineLevel="0" collapsed="false">
      <c r="U315" s="148"/>
      <c r="V315" s="148"/>
      <c r="W315" s="148"/>
      <c r="X315" s="148"/>
      <c r="Y315" s="148"/>
      <c r="Z315" s="148"/>
      <c r="AA315" s="148"/>
      <c r="AB315" s="148"/>
      <c r="AC315" s="158"/>
      <c r="AD315" s="148"/>
      <c r="AE315" s="148"/>
      <c r="AF315" s="148"/>
      <c r="AG315" s="148"/>
      <c r="AH315" s="148"/>
      <c r="AI315" s="149"/>
      <c r="AJ315" s="148"/>
      <c r="AK315" s="148"/>
      <c r="AL315" s="148"/>
      <c r="AM315" s="148"/>
      <c r="AN315" s="148"/>
      <c r="AO315" s="149"/>
      <c r="AP315" s="148"/>
      <c r="AQ315" s="148"/>
      <c r="AR315" s="148"/>
      <c r="AS315" s="148"/>
      <c r="AT315" s="148"/>
      <c r="AU315" s="149"/>
      <c r="AV315" s="148"/>
      <c r="AW315" s="148"/>
      <c r="AX315" s="148"/>
      <c r="AY315" s="148"/>
      <c r="AZ315" s="148"/>
      <c r="BA315" s="149"/>
      <c r="BB315" s="148"/>
      <c r="BC315" s="148"/>
    </row>
    <row r="316" customFormat="false" ht="12.75" hidden="false" customHeight="false" outlineLevel="0" collapsed="false">
      <c r="U316" s="148"/>
      <c r="V316" s="148"/>
      <c r="W316" s="148"/>
      <c r="X316" s="148"/>
      <c r="Y316" s="148"/>
      <c r="Z316" s="148"/>
      <c r="AA316" s="148"/>
      <c r="AB316" s="148"/>
      <c r="AC316" s="158"/>
      <c r="AD316" s="148"/>
      <c r="AE316" s="148"/>
      <c r="AF316" s="148"/>
      <c r="AG316" s="148"/>
      <c r="AH316" s="148"/>
      <c r="AI316" s="149"/>
      <c r="AJ316" s="148"/>
      <c r="AK316" s="148"/>
      <c r="AL316" s="148"/>
      <c r="AM316" s="148"/>
      <c r="AN316" s="148"/>
      <c r="AO316" s="149"/>
      <c r="AP316" s="148"/>
      <c r="AQ316" s="148"/>
      <c r="AR316" s="148"/>
      <c r="AS316" s="148"/>
      <c r="AT316" s="148"/>
      <c r="AU316" s="149"/>
      <c r="AV316" s="148"/>
      <c r="AW316" s="148"/>
      <c r="AX316" s="148"/>
      <c r="AY316" s="148"/>
      <c r="AZ316" s="148"/>
      <c r="BA316" s="149"/>
      <c r="BB316" s="148"/>
      <c r="BC316" s="148"/>
    </row>
    <row r="317" customFormat="false" ht="12.75" hidden="false" customHeight="false" outlineLevel="0" collapsed="false">
      <c r="U317" s="148"/>
      <c r="V317" s="148"/>
      <c r="W317" s="148"/>
      <c r="X317" s="148"/>
      <c r="Y317" s="148"/>
      <c r="Z317" s="148"/>
      <c r="AA317" s="148"/>
      <c r="AB317" s="148"/>
      <c r="AC317" s="158"/>
      <c r="AD317" s="148"/>
      <c r="AE317" s="148"/>
      <c r="AF317" s="148"/>
      <c r="AG317" s="148"/>
      <c r="AH317" s="148"/>
      <c r="AI317" s="149"/>
      <c r="AJ317" s="148"/>
      <c r="AK317" s="148"/>
      <c r="AL317" s="148"/>
      <c r="AM317" s="148"/>
      <c r="AN317" s="148"/>
      <c r="AO317" s="149"/>
      <c r="AP317" s="148"/>
      <c r="AQ317" s="148"/>
      <c r="AR317" s="148"/>
      <c r="AS317" s="148"/>
      <c r="AT317" s="148"/>
      <c r="AU317" s="149"/>
      <c r="AV317" s="148"/>
      <c r="AW317" s="148"/>
      <c r="AX317" s="148"/>
      <c r="AY317" s="148"/>
      <c r="AZ317" s="148"/>
      <c r="BA317" s="149"/>
      <c r="BB317" s="148"/>
      <c r="BC317" s="148"/>
    </row>
    <row r="318" customFormat="false" ht="12.75" hidden="false" customHeight="false" outlineLevel="0" collapsed="false">
      <c r="U318" s="148"/>
      <c r="V318" s="148"/>
      <c r="W318" s="148"/>
      <c r="X318" s="148"/>
      <c r="Y318" s="148"/>
      <c r="Z318" s="148"/>
      <c r="AA318" s="148"/>
      <c r="AB318" s="148"/>
      <c r="AC318" s="158"/>
      <c r="AD318" s="148"/>
      <c r="AE318" s="148"/>
      <c r="AF318" s="148"/>
      <c r="AG318" s="148"/>
      <c r="AH318" s="148"/>
      <c r="AI318" s="149"/>
      <c r="AJ318" s="148"/>
      <c r="AK318" s="148"/>
      <c r="AL318" s="148"/>
      <c r="AM318" s="148"/>
      <c r="AN318" s="148"/>
      <c r="AO318" s="149"/>
      <c r="AP318" s="148"/>
      <c r="AQ318" s="148"/>
      <c r="AR318" s="148"/>
      <c r="AS318" s="148"/>
      <c r="AT318" s="148"/>
      <c r="AU318" s="149"/>
      <c r="AV318" s="148"/>
      <c r="AW318" s="148"/>
      <c r="AX318" s="148"/>
      <c r="AY318" s="148"/>
      <c r="AZ318" s="148"/>
      <c r="BA318" s="149"/>
      <c r="BB318" s="148"/>
      <c r="BC318" s="148"/>
    </row>
    <row r="319" customFormat="false" ht="12.75" hidden="false" customHeight="false" outlineLevel="0" collapsed="false">
      <c r="U319" s="148"/>
      <c r="V319" s="148"/>
      <c r="W319" s="148"/>
      <c r="X319" s="148"/>
      <c r="Y319" s="148"/>
      <c r="Z319" s="148"/>
      <c r="AA319" s="148"/>
      <c r="AB319" s="148"/>
      <c r="AC319" s="158"/>
      <c r="AD319" s="148"/>
      <c r="AE319" s="148"/>
      <c r="AF319" s="148"/>
      <c r="AG319" s="148"/>
      <c r="AH319" s="148"/>
      <c r="AI319" s="149"/>
      <c r="AJ319" s="148"/>
      <c r="AK319" s="148"/>
      <c r="AL319" s="148"/>
      <c r="AM319" s="148"/>
      <c r="AN319" s="148"/>
      <c r="AO319" s="149"/>
      <c r="AP319" s="148"/>
      <c r="AQ319" s="148"/>
      <c r="AR319" s="148"/>
      <c r="AS319" s="148"/>
      <c r="AT319" s="148"/>
      <c r="AU319" s="149"/>
      <c r="AV319" s="148"/>
      <c r="AW319" s="148"/>
      <c r="AX319" s="148"/>
      <c r="AY319" s="148"/>
      <c r="AZ319" s="148"/>
      <c r="BA319" s="149"/>
      <c r="BB319" s="148"/>
      <c r="BC319" s="148"/>
    </row>
    <row r="320" customFormat="false" ht="12.75" hidden="false" customHeight="false" outlineLevel="0" collapsed="false">
      <c r="U320" s="148"/>
      <c r="V320" s="148"/>
      <c r="W320" s="148"/>
      <c r="X320" s="148"/>
      <c r="Y320" s="148"/>
      <c r="Z320" s="148"/>
      <c r="AA320" s="148"/>
      <c r="AB320" s="148"/>
      <c r="AC320" s="158"/>
      <c r="AD320" s="148"/>
      <c r="AE320" s="148"/>
      <c r="AF320" s="148"/>
      <c r="AG320" s="148"/>
      <c r="AH320" s="148"/>
      <c r="AI320" s="149"/>
      <c r="AJ320" s="148"/>
      <c r="AK320" s="148"/>
      <c r="AL320" s="148"/>
      <c r="AM320" s="148"/>
      <c r="AN320" s="148"/>
      <c r="AO320" s="149"/>
      <c r="AP320" s="148"/>
      <c r="AQ320" s="148"/>
      <c r="AR320" s="148"/>
      <c r="AS320" s="148"/>
      <c r="AT320" s="148"/>
      <c r="AU320" s="149"/>
      <c r="AV320" s="148"/>
      <c r="AW320" s="148"/>
      <c r="AX320" s="148"/>
      <c r="AY320" s="148"/>
      <c r="AZ320" s="148"/>
      <c r="BA320" s="149"/>
      <c r="BB320" s="148"/>
      <c r="BC320" s="148"/>
    </row>
    <row r="321" customFormat="false" ht="12.75" hidden="false" customHeight="false" outlineLevel="0" collapsed="false">
      <c r="U321" s="148"/>
      <c r="V321" s="148"/>
      <c r="W321" s="148"/>
      <c r="X321" s="148"/>
      <c r="Y321" s="148"/>
      <c r="Z321" s="148"/>
      <c r="AA321" s="148"/>
      <c r="AB321" s="148"/>
      <c r="AC321" s="158"/>
      <c r="AD321" s="148"/>
      <c r="AE321" s="148"/>
      <c r="AF321" s="148"/>
      <c r="AG321" s="148"/>
      <c r="AH321" s="148"/>
      <c r="AI321" s="149"/>
      <c r="AJ321" s="148"/>
      <c r="AK321" s="148"/>
      <c r="AL321" s="148"/>
      <c r="AM321" s="148"/>
      <c r="AN321" s="148"/>
      <c r="AO321" s="149"/>
      <c r="AP321" s="148"/>
      <c r="AQ321" s="148"/>
      <c r="AR321" s="148"/>
      <c r="AS321" s="148"/>
      <c r="AT321" s="148"/>
      <c r="AU321" s="149"/>
      <c r="AV321" s="148"/>
      <c r="AW321" s="148"/>
      <c r="AX321" s="148"/>
      <c r="AY321" s="148"/>
      <c r="AZ321" s="148"/>
      <c r="BA321" s="149"/>
      <c r="BB321" s="148"/>
      <c r="BC321" s="148"/>
    </row>
    <row r="322" customFormat="false" ht="12.75" hidden="false" customHeight="false" outlineLevel="0" collapsed="false">
      <c r="U322" s="148"/>
      <c r="V322" s="148"/>
      <c r="W322" s="148"/>
      <c r="X322" s="148"/>
      <c r="Y322" s="148"/>
      <c r="Z322" s="148"/>
      <c r="AA322" s="148"/>
      <c r="AB322" s="148"/>
      <c r="AC322" s="158"/>
      <c r="AD322" s="148"/>
      <c r="AE322" s="148"/>
      <c r="AF322" s="148"/>
      <c r="AG322" s="148"/>
      <c r="AH322" s="148"/>
      <c r="AI322" s="149"/>
      <c r="AJ322" s="148"/>
      <c r="AK322" s="148"/>
      <c r="AL322" s="148"/>
      <c r="AM322" s="148"/>
      <c r="AN322" s="148"/>
      <c r="AO322" s="149"/>
      <c r="AP322" s="148"/>
      <c r="AQ322" s="148"/>
      <c r="AR322" s="148"/>
      <c r="AS322" s="148"/>
      <c r="AT322" s="148"/>
      <c r="AU322" s="149"/>
      <c r="AV322" s="148"/>
      <c r="AW322" s="148"/>
      <c r="AX322" s="148"/>
      <c r="AY322" s="148"/>
      <c r="AZ322" s="148"/>
      <c r="BA322" s="149"/>
      <c r="BB322" s="148"/>
      <c r="BC322" s="148"/>
    </row>
    <row r="323" customFormat="false" ht="12.75" hidden="false" customHeight="false" outlineLevel="0" collapsed="false">
      <c r="U323" s="148"/>
      <c r="V323" s="148"/>
      <c r="W323" s="148"/>
      <c r="X323" s="148"/>
      <c r="Y323" s="148"/>
      <c r="Z323" s="148"/>
      <c r="AA323" s="148"/>
      <c r="AB323" s="148"/>
      <c r="AC323" s="158"/>
      <c r="AD323" s="148"/>
      <c r="AE323" s="148"/>
      <c r="AF323" s="148"/>
      <c r="AG323" s="148"/>
      <c r="AH323" s="148"/>
      <c r="AI323" s="149"/>
      <c r="AJ323" s="148"/>
      <c r="AK323" s="148"/>
      <c r="AL323" s="148"/>
      <c r="AM323" s="148"/>
      <c r="AN323" s="148"/>
      <c r="AO323" s="149"/>
      <c r="AP323" s="148"/>
      <c r="AQ323" s="148"/>
      <c r="AR323" s="148"/>
      <c r="AS323" s="148"/>
      <c r="AT323" s="148"/>
      <c r="AU323" s="149"/>
      <c r="AV323" s="148"/>
      <c r="AW323" s="148"/>
      <c r="AX323" s="148"/>
      <c r="AY323" s="148"/>
      <c r="AZ323" s="148"/>
      <c r="BA323" s="149"/>
      <c r="BB323" s="148"/>
      <c r="BC323" s="148"/>
    </row>
  </sheetData>
  <sheetProtection sheet="true" objects="true" scenarios="true"/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Pagina &amp;P</oddFooter>
  </headerFooter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6.703125" defaultRowHeight="12.75" zeroHeight="false" outlineLevelRow="0" outlineLevelCol="0"/>
  <cols>
    <col collapsed="false" customWidth="true" hidden="false" outlineLevel="0" max="1" min="1" style="46" width="29.56"/>
    <col collapsed="false" customWidth="true" hidden="false" outlineLevel="0" max="2" min="2" style="46" width="10.99"/>
    <col collapsed="false" customWidth="true" hidden="false" outlineLevel="0" max="3" min="3" style="46" width="9.42"/>
    <col collapsed="false" customWidth="true" hidden="false" outlineLevel="0" max="4" min="4" style="46" width="9.28"/>
    <col collapsed="false" customWidth="true" hidden="false" outlineLevel="0" max="5" min="5" style="46" width="7.42"/>
    <col collapsed="false" customWidth="true" hidden="false" outlineLevel="0" max="9" min="6" style="46" width="8.28"/>
    <col collapsed="false" customWidth="true" hidden="false" outlineLevel="0" max="11" min="10" style="46" width="9.28"/>
    <col collapsed="false" customWidth="true" hidden="false" outlineLevel="0" max="12" min="12" style="46" width="9.7"/>
    <col collapsed="false" customWidth="true" hidden="false" outlineLevel="0" max="13" min="13" style="162" width="9.42"/>
    <col collapsed="false" customWidth="true" hidden="false" outlineLevel="0" max="15" min="14" style="46" width="6.99"/>
    <col collapsed="false" customWidth="true" hidden="false" outlineLevel="0" max="16" min="16" style="46" width="6.85"/>
    <col collapsed="false" customWidth="true" hidden="false" outlineLevel="0" max="17" min="17" style="46" width="6.99"/>
    <col collapsed="false" customWidth="true" hidden="false" outlineLevel="0" max="19" min="18" style="46" width="8.13"/>
    <col collapsed="false" customWidth="true" hidden="false" outlineLevel="0" max="24" min="20" style="46" width="6.99"/>
    <col collapsed="false" customWidth="true" hidden="false" outlineLevel="0" max="57" min="25" style="46" width="7.13"/>
    <col collapsed="false" customWidth="false" hidden="false" outlineLevel="0" max="257" min="58" style="46" width="6.7"/>
  </cols>
  <sheetData>
    <row r="1" customFormat="false" ht="18.75" hidden="false" customHeight="false" outlineLevel="0" collapsed="false">
      <c r="A1" s="163" t="s">
        <v>193</v>
      </c>
      <c r="B1" s="164" t="s">
        <v>194</v>
      </c>
      <c r="C1" s="64"/>
      <c r="D1" s="77"/>
      <c r="E1" s="77"/>
      <c r="F1" s="77"/>
      <c r="G1" s="77"/>
      <c r="J1" s="64"/>
      <c r="P1" s="64"/>
    </row>
    <row r="2" customFormat="false" ht="13.5" hidden="false" customHeight="false" outlineLevel="0" collapsed="false">
      <c r="J2" s="64"/>
      <c r="L2" s="165"/>
    </row>
    <row r="3" customFormat="false" ht="12.75" hidden="false" customHeight="false" outlineLevel="0" collapsed="false">
      <c r="F3" s="12"/>
      <c r="H3" s="64"/>
      <c r="O3" s="90"/>
    </row>
    <row r="4" customFormat="false" ht="12.75" hidden="false" customHeight="false" outlineLevel="0" collapsed="false">
      <c r="A4" s="166" t="s">
        <v>195</v>
      </c>
      <c r="B4" s="167" t="s">
        <v>37</v>
      </c>
      <c r="C4" s="29" t="n">
        <f aca="false">data!N6</f>
        <v>0.00216531857195984</v>
      </c>
      <c r="D4" s="29" t="n">
        <f aca="false">data!N5</f>
        <v>264695728.934</v>
      </c>
      <c r="E4" s="168"/>
      <c r="G4" s="64"/>
      <c r="Q4" s="169"/>
      <c r="R4" s="29"/>
      <c r="S4" s="29"/>
    </row>
    <row r="5" customFormat="false" ht="13.5" hidden="false" customHeight="false" outlineLevel="0" collapsed="false">
      <c r="B5" s="170" t="s">
        <v>196</v>
      </c>
      <c r="C5" s="31" t="n">
        <f aca="false">data!P5</f>
        <v>13.7589510280068</v>
      </c>
      <c r="D5" s="29"/>
      <c r="E5" s="171"/>
    </row>
    <row r="6" customFormat="false" ht="12.75" hidden="false" customHeight="false" outlineLevel="0" collapsed="false">
      <c r="B6" s="170" t="s">
        <v>42</v>
      </c>
      <c r="C6" s="172" t="n">
        <f aca="false">data!N7</f>
        <v>0.025277089982648</v>
      </c>
      <c r="D6" s="31"/>
      <c r="E6" s="171"/>
      <c r="N6" s="173" t="s">
        <v>197</v>
      </c>
      <c r="O6" s="174"/>
    </row>
    <row r="7" customFormat="false" ht="13.5" hidden="false" customHeight="false" outlineLevel="0" collapsed="false">
      <c r="A7" s="175"/>
      <c r="B7" s="170" t="s">
        <v>44</v>
      </c>
      <c r="C7" s="33" t="n">
        <f aca="false">data!N8</f>
        <v>9.65038426773292</v>
      </c>
      <c r="D7" s="176" t="s">
        <v>198</v>
      </c>
      <c r="E7" s="59"/>
      <c r="N7" s="177" t="s">
        <v>199</v>
      </c>
      <c r="O7" s="178" t="s">
        <v>200</v>
      </c>
    </row>
    <row r="8" customFormat="false" ht="19.5" hidden="false" customHeight="false" outlineLevel="0" collapsed="false">
      <c r="A8" s="179" t="s">
        <v>201</v>
      </c>
      <c r="B8" s="180" t="s">
        <v>202</v>
      </c>
      <c r="C8" s="181" t="n">
        <v>182.830356562372</v>
      </c>
      <c r="D8" s="182" t="n">
        <f aca="false">Nin</f>
        <v>182830356562.372</v>
      </c>
      <c r="E8" s="183" t="s">
        <v>203</v>
      </c>
      <c r="N8" s="184" t="n">
        <v>170</v>
      </c>
      <c r="O8" s="185" t="n">
        <v>190</v>
      </c>
    </row>
    <row r="9" customFormat="false" ht="14.25" hidden="false" customHeight="false" outlineLevel="0" collapsed="false">
      <c r="A9" s="186"/>
      <c r="B9" s="187" t="s">
        <v>204</v>
      </c>
      <c r="C9" s="181" t="n">
        <v>30</v>
      </c>
      <c r="D9" s="46" t="n">
        <f aca="false">Td</f>
        <v>30</v>
      </c>
      <c r="E9" s="188" t="n">
        <f aca="false">IF(ISNUMBER(data!C23),MIN(0.66,data!C23),data!C23)</f>
        <v>0</v>
      </c>
      <c r="N9" s="184" t="n">
        <v>20</v>
      </c>
      <c r="O9" s="185" t="n">
        <v>10000</v>
      </c>
    </row>
    <row r="10" customFormat="false" ht="14.25" hidden="false" customHeight="false" outlineLevel="0" collapsed="false">
      <c r="A10" s="186"/>
      <c r="B10" s="187" t="s">
        <v>49</v>
      </c>
      <c r="C10" s="25" t="n">
        <v>0.37</v>
      </c>
      <c r="D10" s="36" t="n">
        <f aca="false">GF</f>
        <v>0.37</v>
      </c>
      <c r="E10" s="188"/>
      <c r="N10" s="184" t="n">
        <v>0.25</v>
      </c>
      <c r="O10" s="185" t="n">
        <v>0.45</v>
      </c>
    </row>
    <row r="11" customFormat="false" ht="14.25" hidden="false" customHeight="false" outlineLevel="0" collapsed="false">
      <c r="A11" s="186"/>
      <c r="B11" s="187" t="s">
        <v>205</v>
      </c>
      <c r="C11" s="181" t="n">
        <v>8</v>
      </c>
      <c r="D11" s="36" t="n">
        <f aca="false">Tc</f>
        <v>8</v>
      </c>
      <c r="E11" s="188"/>
      <c r="N11" s="184" t="n">
        <v>1</v>
      </c>
      <c r="O11" s="185" t="n">
        <v>20</v>
      </c>
    </row>
    <row r="12" customFormat="false" ht="14.25" hidden="false" customHeight="false" outlineLevel="0" collapsed="false">
      <c r="A12" s="186"/>
      <c r="B12" s="189" t="s">
        <v>52</v>
      </c>
      <c r="C12" s="181" t="n">
        <v>0</v>
      </c>
      <c r="D12" s="36" t="n">
        <f aca="false">g</f>
        <v>0</v>
      </c>
      <c r="E12" s="188"/>
      <c r="N12" s="184" t="n">
        <v>0</v>
      </c>
      <c r="O12" s="185" t="n">
        <f aca="false">MIN(0.45,growth!K13-0.00001)</f>
        <v>0.0803963689007866</v>
      </c>
    </row>
    <row r="13" customFormat="false" ht="13.5" hidden="false" customHeight="false" outlineLevel="0" collapsed="false">
      <c r="A13" s="186"/>
      <c r="B13" s="187" t="s">
        <v>206</v>
      </c>
      <c r="C13" s="0"/>
      <c r="D13" s="36" t="n">
        <f aca="false">Tpot</f>
        <v>16.4614894120635</v>
      </c>
      <c r="E13" s="188"/>
      <c r="N13" s="184" t="s">
        <v>53</v>
      </c>
      <c r="O13" s="185" t="n">
        <f aca="false">MIN(50,mainTd)</f>
        <v>30</v>
      </c>
    </row>
    <row r="14" customFormat="false" ht="12.75" hidden="false" customHeight="false" outlineLevel="0" collapsed="false">
      <c r="A14" s="186"/>
      <c r="B14" s="189" t="s">
        <v>50</v>
      </c>
      <c r="D14" s="36" t="n">
        <f aca="false">m</f>
        <v>0.03016236692369</v>
      </c>
      <c r="E14" s="188" t="n">
        <f aca="false">D14*(1-D10)</f>
        <v>0.0190022911619247</v>
      </c>
      <c r="N14" s="184" t="n">
        <v>0.001</v>
      </c>
      <c r="O14" s="185" t="n">
        <v>0.12</v>
      </c>
    </row>
    <row r="15" customFormat="false" ht="13.5" hidden="false" customHeight="false" outlineLevel="0" collapsed="false">
      <c r="A15" s="186"/>
      <c r="B15" s="189" t="s">
        <v>54</v>
      </c>
      <c r="C15" s="0"/>
      <c r="D15" s="36" t="n">
        <f aca="false">th</f>
        <v>0.601512518041058</v>
      </c>
      <c r="E15" s="190"/>
      <c r="N15" s="184"/>
      <c r="O15" s="185" t="n">
        <v>1</v>
      </c>
    </row>
    <row r="16" s="95" customFormat="true" ht="15" hidden="false" customHeight="true" outlineLevel="0" collapsed="false">
      <c r="A16" s="191"/>
      <c r="B16" s="192" t="s">
        <v>207</v>
      </c>
      <c r="C16" s="193" t="n">
        <v>0.0787399861495055</v>
      </c>
      <c r="D16" s="194"/>
      <c r="E16" s="188"/>
      <c r="F16" s="46"/>
      <c r="G16" s="46"/>
      <c r="L16" s="46"/>
      <c r="M16" s="162"/>
      <c r="N16" s="195" t="n">
        <v>1E-005</v>
      </c>
      <c r="O16" s="196" t="n">
        <v>0.5</v>
      </c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  <c r="AA16" s="46"/>
      <c r="AB16" s="46"/>
      <c r="AC16" s="46"/>
      <c r="AD16" s="46"/>
      <c r="AE16" s="46"/>
      <c r="AF16" s="46"/>
      <c r="AG16" s="46"/>
      <c r="AH16" s="46"/>
      <c r="AI16" s="46"/>
      <c r="AJ16" s="46"/>
      <c r="AK16" s="46"/>
      <c r="AL16" s="46"/>
      <c r="AM16" s="46"/>
      <c r="AN16" s="46"/>
      <c r="AO16" s="46"/>
      <c r="AP16" s="46"/>
      <c r="AQ16" s="46"/>
      <c r="AR16" s="46"/>
      <c r="AS16" s="46"/>
      <c r="AT16" s="46"/>
      <c r="AU16" s="46"/>
      <c r="AV16" s="46"/>
      <c r="AW16" s="46"/>
      <c r="AX16" s="46"/>
      <c r="AY16" s="46"/>
      <c r="AZ16" s="46"/>
      <c r="BA16" s="46"/>
      <c r="BB16" s="46"/>
      <c r="BC16" s="46"/>
      <c r="BD16" s="46"/>
      <c r="BE16" s="46"/>
      <c r="BF16" s="46"/>
      <c r="BG16" s="46"/>
      <c r="BH16" s="46"/>
      <c r="BI16" s="46"/>
      <c r="BJ16" s="46"/>
      <c r="BK16" s="46"/>
      <c r="BL16" s="46"/>
      <c r="BM16" s="46"/>
      <c r="BN16" s="46"/>
      <c r="BO16" s="46"/>
      <c r="BP16" s="46"/>
      <c r="BQ16" s="46"/>
      <c r="BR16" s="46"/>
      <c r="BS16" s="46"/>
      <c r="BT16" s="46"/>
      <c r="BU16" s="46"/>
      <c r="BV16" s="46"/>
      <c r="BW16" s="46"/>
      <c r="BX16" s="46"/>
      <c r="BY16" s="46"/>
      <c r="BZ16" s="46"/>
      <c r="CA16" s="46"/>
      <c r="CB16" s="46"/>
      <c r="CC16" s="46"/>
      <c r="CD16" s="46"/>
      <c r="CE16" s="46"/>
      <c r="CF16" s="46"/>
      <c r="CG16" s="46"/>
      <c r="CH16" s="46"/>
      <c r="CI16" s="46"/>
      <c r="CJ16" s="46"/>
      <c r="CK16" s="46"/>
      <c r="CL16" s="46"/>
      <c r="CM16" s="46"/>
      <c r="CN16" s="46"/>
      <c r="CO16" s="46"/>
      <c r="CP16" s="46"/>
      <c r="CQ16" s="46"/>
      <c r="CR16" s="46"/>
      <c r="CS16" s="46"/>
      <c r="CT16" s="46"/>
      <c r="CU16" s="46"/>
      <c r="CV16" s="46"/>
      <c r="CW16" s="46"/>
      <c r="CX16" s="46"/>
      <c r="CY16" s="46"/>
      <c r="CZ16" s="46"/>
      <c r="DA16" s="46"/>
      <c r="DB16" s="46"/>
      <c r="DC16" s="46"/>
      <c r="DD16" s="46"/>
      <c r="DE16" s="46"/>
      <c r="DF16" s="46"/>
      <c r="DG16" s="46"/>
      <c r="DH16" s="46"/>
      <c r="DI16" s="46"/>
      <c r="DJ16" s="46"/>
      <c r="DK16" s="46"/>
      <c r="DL16" s="46"/>
      <c r="DM16" s="46"/>
      <c r="DN16" s="46"/>
      <c r="DO16" s="46"/>
      <c r="DP16" s="46"/>
      <c r="DQ16" s="46"/>
      <c r="DR16" s="46"/>
      <c r="DS16" s="46"/>
      <c r="DT16" s="46"/>
      <c r="DU16" s="46"/>
      <c r="DV16" s="46"/>
      <c r="DW16" s="46"/>
      <c r="DX16" s="46"/>
      <c r="DY16" s="46"/>
      <c r="DZ16" s="46"/>
      <c r="EA16" s="46"/>
      <c r="EB16" s="46"/>
      <c r="EC16" s="46"/>
      <c r="ED16" s="46"/>
      <c r="EE16" s="46"/>
      <c r="EF16" s="46"/>
      <c r="EG16" s="46"/>
      <c r="EH16" s="46"/>
      <c r="EI16" s="46"/>
      <c r="EJ16" s="46"/>
      <c r="EK16" s="46"/>
      <c r="EL16" s="46"/>
      <c r="EM16" s="46"/>
      <c r="EN16" s="46"/>
      <c r="EO16" s="46"/>
      <c r="EP16" s="46"/>
      <c r="EQ16" s="46"/>
      <c r="ER16" s="46"/>
      <c r="ES16" s="46"/>
      <c r="ET16" s="46"/>
      <c r="EU16" s="46"/>
      <c r="EV16" s="46"/>
      <c r="EW16" s="46"/>
      <c r="EX16" s="46"/>
      <c r="EY16" s="46"/>
      <c r="EZ16" s="46"/>
      <c r="FA16" s="46"/>
      <c r="FB16" s="46"/>
      <c r="FC16" s="46"/>
      <c r="FD16" s="46"/>
      <c r="FE16" s="46"/>
      <c r="FF16" s="46"/>
      <c r="FG16" s="46"/>
      <c r="FH16" s="46"/>
      <c r="FI16" s="46"/>
      <c r="FJ16" s="46"/>
      <c r="FK16" s="46"/>
    </row>
    <row r="17" s="95" customFormat="true" ht="15" hidden="false" customHeight="true" outlineLevel="0" collapsed="false">
      <c r="B17" s="64" t="s">
        <v>208</v>
      </c>
      <c r="C17" s="164" t="n">
        <v>0.514537547713401</v>
      </c>
      <c r="D17" s="36"/>
      <c r="E17" s="190"/>
      <c r="F17" s="46"/>
      <c r="G17" s="46"/>
      <c r="L17" s="46"/>
      <c r="M17" s="162"/>
      <c r="N17" s="195" t="n">
        <v>0.5</v>
      </c>
      <c r="O17" s="196" t="n">
        <v>0.98</v>
      </c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6"/>
      <c r="AB17" s="46"/>
      <c r="AC17" s="46"/>
      <c r="AD17" s="46"/>
      <c r="AE17" s="46"/>
      <c r="AF17" s="46"/>
      <c r="AG17" s="46"/>
      <c r="AH17" s="46"/>
      <c r="AI17" s="46"/>
      <c r="AJ17" s="46"/>
      <c r="AK17" s="46"/>
      <c r="AL17" s="46"/>
      <c r="AM17" s="46"/>
      <c r="AN17" s="46"/>
      <c r="AO17" s="46"/>
      <c r="AP17" s="46"/>
      <c r="AQ17" s="46"/>
      <c r="AR17" s="46"/>
      <c r="AS17" s="46"/>
      <c r="AT17" s="46"/>
      <c r="AU17" s="46"/>
      <c r="AV17" s="46"/>
      <c r="AW17" s="46"/>
      <c r="AX17" s="46"/>
      <c r="AY17" s="46"/>
      <c r="AZ17" s="46"/>
      <c r="BA17" s="46"/>
      <c r="BB17" s="46"/>
      <c r="BC17" s="46"/>
      <c r="BD17" s="46"/>
      <c r="BE17" s="46"/>
      <c r="BF17" s="46"/>
      <c r="BG17" s="46"/>
      <c r="BH17" s="46"/>
      <c r="BI17" s="46"/>
      <c r="BJ17" s="46"/>
      <c r="BK17" s="46"/>
      <c r="BL17" s="46"/>
      <c r="BM17" s="46"/>
      <c r="BN17" s="46"/>
      <c r="BO17" s="46"/>
      <c r="BP17" s="46"/>
      <c r="BQ17" s="46"/>
      <c r="BR17" s="46"/>
      <c r="BS17" s="46"/>
      <c r="BT17" s="46"/>
      <c r="BU17" s="46"/>
      <c r="BV17" s="46"/>
      <c r="BW17" s="46"/>
      <c r="BX17" s="46"/>
      <c r="BY17" s="46"/>
      <c r="BZ17" s="46"/>
      <c r="CA17" s="46"/>
      <c r="CB17" s="46"/>
      <c r="CC17" s="46"/>
      <c r="CD17" s="46"/>
      <c r="CE17" s="46"/>
      <c r="CF17" s="46"/>
      <c r="CG17" s="46"/>
      <c r="CH17" s="46"/>
      <c r="CI17" s="46"/>
      <c r="CJ17" s="46"/>
      <c r="CK17" s="46"/>
      <c r="CL17" s="46"/>
      <c r="CM17" s="46"/>
      <c r="CN17" s="46"/>
      <c r="CO17" s="46"/>
      <c r="CP17" s="46"/>
      <c r="CQ17" s="46"/>
      <c r="CR17" s="46"/>
      <c r="CS17" s="46"/>
      <c r="CT17" s="46"/>
      <c r="CU17" s="46"/>
      <c r="CV17" s="46"/>
      <c r="CW17" s="46"/>
      <c r="CX17" s="46"/>
      <c r="CY17" s="46"/>
      <c r="CZ17" s="46"/>
      <c r="DA17" s="46"/>
      <c r="DB17" s="46"/>
      <c r="DC17" s="46"/>
      <c r="DD17" s="46"/>
      <c r="DE17" s="46"/>
      <c r="DF17" s="46"/>
      <c r="DG17" s="46"/>
      <c r="DH17" s="46"/>
      <c r="DI17" s="46"/>
      <c r="DJ17" s="46"/>
      <c r="DK17" s="46"/>
      <c r="DL17" s="46"/>
      <c r="DM17" s="46"/>
      <c r="DN17" s="46"/>
      <c r="DO17" s="46"/>
      <c r="DP17" s="46"/>
      <c r="DQ17" s="46"/>
      <c r="DR17" s="46"/>
      <c r="DS17" s="46"/>
      <c r="DT17" s="46"/>
      <c r="DU17" s="46"/>
      <c r="DV17" s="46"/>
      <c r="DW17" s="46"/>
      <c r="DX17" s="46"/>
      <c r="DY17" s="46"/>
      <c r="DZ17" s="46"/>
      <c r="EA17" s="46"/>
      <c r="EB17" s="46"/>
      <c r="EC17" s="46"/>
      <c r="ED17" s="46"/>
      <c r="EE17" s="46"/>
      <c r="EF17" s="46"/>
      <c r="EG17" s="46"/>
      <c r="EH17" s="46"/>
      <c r="EI17" s="46"/>
      <c r="EJ17" s="46"/>
      <c r="EK17" s="46"/>
      <c r="EL17" s="46"/>
      <c r="EM17" s="46"/>
      <c r="EN17" s="46"/>
      <c r="EO17" s="46"/>
      <c r="EP17" s="46"/>
      <c r="EQ17" s="46"/>
      <c r="ER17" s="46"/>
      <c r="ES17" s="46"/>
      <c r="ET17" s="46"/>
      <c r="EU17" s="46"/>
      <c r="EV17" s="46"/>
      <c r="EW17" s="46"/>
      <c r="EX17" s="46"/>
      <c r="EY17" s="46"/>
      <c r="EZ17" s="46"/>
      <c r="FA17" s="46"/>
      <c r="FB17" s="46"/>
      <c r="FC17" s="46"/>
      <c r="FD17" s="46"/>
      <c r="FE17" s="46"/>
      <c r="FF17" s="46"/>
      <c r="FG17" s="46"/>
      <c r="FH17" s="46"/>
      <c r="FI17" s="46"/>
      <c r="FJ17" s="46"/>
      <c r="FK17" s="46"/>
    </row>
    <row r="18" s="95" customFormat="true" ht="15" hidden="false" customHeight="true" outlineLevel="0" collapsed="false">
      <c r="A18" s="179" t="s">
        <v>127</v>
      </c>
      <c r="B18" s="197"/>
      <c r="C18" s="198"/>
      <c r="D18" s="199"/>
      <c r="E18" s="188"/>
      <c r="F18" s="46"/>
      <c r="G18" s="46"/>
      <c r="L18" s="46"/>
      <c r="M18" s="162"/>
      <c r="N18" s="195"/>
      <c r="O18" s="196"/>
      <c r="P18" s="46"/>
      <c r="Q18" s="46"/>
      <c r="R18" s="46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46"/>
      <c r="AE18" s="46"/>
      <c r="AF18" s="46"/>
      <c r="AG18" s="46"/>
      <c r="AH18" s="46"/>
      <c r="AI18" s="46"/>
      <c r="AJ18" s="46"/>
      <c r="AK18" s="46"/>
      <c r="AL18" s="46"/>
      <c r="AM18" s="46"/>
      <c r="AN18" s="46"/>
      <c r="AO18" s="46"/>
      <c r="AP18" s="46"/>
      <c r="AQ18" s="46"/>
      <c r="AR18" s="46"/>
      <c r="AS18" s="46"/>
      <c r="AT18" s="46"/>
      <c r="AU18" s="46"/>
      <c r="AV18" s="46"/>
      <c r="AW18" s="46"/>
      <c r="AX18" s="46"/>
      <c r="AY18" s="46"/>
      <c r="AZ18" s="46"/>
      <c r="BA18" s="46"/>
      <c r="BB18" s="46"/>
      <c r="BC18" s="46"/>
      <c r="BD18" s="46"/>
      <c r="BE18" s="46"/>
      <c r="BF18" s="46"/>
      <c r="BG18" s="46"/>
      <c r="BH18" s="46"/>
      <c r="BI18" s="46"/>
      <c r="BJ18" s="46"/>
      <c r="BK18" s="46"/>
      <c r="BL18" s="46"/>
      <c r="BM18" s="46"/>
      <c r="BN18" s="46"/>
      <c r="BO18" s="46"/>
      <c r="BP18" s="46"/>
      <c r="BQ18" s="46"/>
      <c r="BR18" s="46"/>
      <c r="BS18" s="46"/>
      <c r="BT18" s="46"/>
      <c r="BU18" s="46"/>
      <c r="BV18" s="46"/>
      <c r="BW18" s="46"/>
      <c r="BX18" s="46"/>
      <c r="BY18" s="46"/>
      <c r="BZ18" s="46"/>
      <c r="CA18" s="46"/>
      <c r="CB18" s="46"/>
      <c r="CC18" s="46"/>
      <c r="CD18" s="46"/>
      <c r="CE18" s="46"/>
      <c r="CF18" s="46"/>
      <c r="CG18" s="46"/>
      <c r="CH18" s="46"/>
      <c r="CI18" s="46"/>
      <c r="CJ18" s="46"/>
      <c r="CK18" s="46"/>
      <c r="CL18" s="46"/>
      <c r="CM18" s="46"/>
      <c r="CN18" s="46"/>
      <c r="CO18" s="46"/>
      <c r="CP18" s="46"/>
      <c r="CQ18" s="46"/>
      <c r="CR18" s="46"/>
      <c r="CS18" s="46"/>
      <c r="CT18" s="46"/>
      <c r="CU18" s="46"/>
      <c r="CV18" s="46"/>
      <c r="CW18" s="46"/>
      <c r="CX18" s="46"/>
      <c r="CY18" s="46"/>
      <c r="CZ18" s="46"/>
      <c r="DA18" s="46"/>
      <c r="DB18" s="46"/>
      <c r="DC18" s="46"/>
      <c r="DD18" s="46"/>
      <c r="DE18" s="46"/>
      <c r="DF18" s="46"/>
      <c r="DG18" s="46"/>
      <c r="DH18" s="46"/>
      <c r="DI18" s="46"/>
      <c r="DJ18" s="46"/>
      <c r="DK18" s="46"/>
      <c r="DL18" s="46"/>
      <c r="DM18" s="46"/>
      <c r="DN18" s="46"/>
      <c r="DO18" s="46"/>
      <c r="DP18" s="46"/>
      <c r="DQ18" s="46"/>
      <c r="DR18" s="46"/>
      <c r="DS18" s="46"/>
      <c r="DT18" s="46"/>
      <c r="DU18" s="46"/>
      <c r="DV18" s="46"/>
      <c r="DW18" s="46"/>
      <c r="DX18" s="46"/>
      <c r="DY18" s="46"/>
      <c r="DZ18" s="46"/>
      <c r="EA18" s="46"/>
      <c r="EB18" s="46"/>
      <c r="EC18" s="46"/>
      <c r="ED18" s="46"/>
      <c r="EE18" s="46"/>
      <c r="EF18" s="46"/>
      <c r="EG18" s="46"/>
      <c r="EH18" s="46"/>
      <c r="EI18" s="46"/>
      <c r="EJ18" s="46"/>
      <c r="EK18" s="46"/>
      <c r="EL18" s="46"/>
      <c r="EM18" s="46"/>
      <c r="EN18" s="46"/>
      <c r="EO18" s="46"/>
      <c r="EP18" s="46"/>
      <c r="EQ18" s="46"/>
      <c r="ER18" s="46"/>
      <c r="ES18" s="46"/>
      <c r="ET18" s="46"/>
      <c r="EU18" s="46"/>
      <c r="EV18" s="46"/>
      <c r="EW18" s="46"/>
      <c r="EX18" s="46"/>
      <c r="EY18" s="46"/>
      <c r="EZ18" s="46"/>
      <c r="FA18" s="46"/>
      <c r="FB18" s="46"/>
      <c r="FC18" s="46"/>
      <c r="FD18" s="46"/>
      <c r="FE18" s="46"/>
      <c r="FF18" s="46"/>
      <c r="FG18" s="46"/>
      <c r="FH18" s="46"/>
      <c r="FI18" s="46"/>
      <c r="FJ18" s="46"/>
      <c r="FK18" s="46"/>
    </row>
    <row r="19" s="104" customFormat="true" ht="15" hidden="false" customHeight="true" outlineLevel="0" collapsed="false">
      <c r="A19" s="186"/>
      <c r="B19" s="187" t="s">
        <v>209</v>
      </c>
      <c r="C19" s="25" t="n">
        <v>0.0716801377713712</v>
      </c>
      <c r="D19" s="200" t="n">
        <f aca="false">effect!C174</f>
        <v>0.0716801377713711</v>
      </c>
      <c r="E19" s="188"/>
      <c r="F19" s="46"/>
      <c r="G19" s="46"/>
      <c r="L19" s="46"/>
      <c r="M19" s="162"/>
      <c r="N19" s="201" t="n">
        <v>0.001</v>
      </c>
      <c r="O19" s="202" t="n">
        <v>0.98</v>
      </c>
      <c r="P19" s="46"/>
      <c r="Q19" s="46"/>
      <c r="R19" s="46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  <c r="AG19" s="46"/>
      <c r="AH19" s="46"/>
      <c r="AI19" s="46"/>
      <c r="AJ19" s="46"/>
      <c r="AK19" s="46"/>
      <c r="AL19" s="46"/>
      <c r="AM19" s="46"/>
      <c r="AN19" s="46"/>
      <c r="AO19" s="46"/>
      <c r="AP19" s="46"/>
      <c r="AQ19" s="46"/>
      <c r="AR19" s="46"/>
      <c r="AS19" s="46"/>
      <c r="AT19" s="46"/>
      <c r="AU19" s="46"/>
      <c r="AV19" s="46"/>
      <c r="AW19" s="46"/>
      <c r="AX19" s="46"/>
      <c r="AY19" s="46"/>
      <c r="AZ19" s="46"/>
      <c r="BA19" s="46"/>
      <c r="BB19" s="46"/>
      <c r="BC19" s="46"/>
      <c r="BD19" s="46"/>
      <c r="BE19" s="46"/>
      <c r="BF19" s="46"/>
      <c r="BG19" s="46"/>
      <c r="BH19" s="46"/>
      <c r="BI19" s="46"/>
      <c r="BJ19" s="46"/>
      <c r="BK19" s="46"/>
      <c r="BL19" s="46"/>
      <c r="BM19" s="46"/>
      <c r="BN19" s="46"/>
      <c r="BO19" s="46"/>
      <c r="BP19" s="46"/>
      <c r="BQ19" s="46"/>
      <c r="BR19" s="46"/>
      <c r="BS19" s="46"/>
      <c r="BT19" s="46"/>
      <c r="BU19" s="46"/>
      <c r="BV19" s="46"/>
      <c r="BW19" s="46"/>
      <c r="BX19" s="46"/>
      <c r="BY19" s="46"/>
      <c r="BZ19" s="46"/>
      <c r="CA19" s="46"/>
      <c r="CB19" s="46"/>
      <c r="CC19" s="46"/>
      <c r="CD19" s="46"/>
      <c r="CE19" s="46"/>
      <c r="CF19" s="46"/>
      <c r="CG19" s="46"/>
      <c r="CH19" s="46"/>
      <c r="CI19" s="46"/>
      <c r="CJ19" s="46"/>
      <c r="CK19" s="46"/>
      <c r="CL19" s="46"/>
      <c r="CM19" s="46"/>
      <c r="CN19" s="46"/>
      <c r="CO19" s="46"/>
      <c r="CP19" s="46"/>
      <c r="CQ19" s="46"/>
      <c r="CR19" s="46"/>
      <c r="CS19" s="46"/>
      <c r="CT19" s="46"/>
      <c r="CU19" s="46"/>
      <c r="CV19" s="46"/>
      <c r="CW19" s="46"/>
      <c r="CX19" s="46"/>
      <c r="CY19" s="46"/>
      <c r="CZ19" s="46"/>
      <c r="DA19" s="46"/>
      <c r="DB19" s="46"/>
      <c r="DC19" s="46"/>
      <c r="DD19" s="46"/>
      <c r="DE19" s="46"/>
      <c r="DF19" s="46"/>
      <c r="DG19" s="46"/>
      <c r="DH19" s="46"/>
      <c r="DI19" s="46"/>
      <c r="DJ19" s="46"/>
      <c r="DK19" s="46"/>
      <c r="DL19" s="46"/>
      <c r="DM19" s="46"/>
      <c r="DN19" s="46"/>
      <c r="DO19" s="46"/>
      <c r="DP19" s="46"/>
      <c r="DQ19" s="46"/>
      <c r="DR19" s="46"/>
      <c r="DS19" s="46"/>
      <c r="DT19" s="46"/>
      <c r="DU19" s="46"/>
      <c r="DV19" s="46"/>
      <c r="DW19" s="46"/>
      <c r="DX19" s="46"/>
      <c r="DY19" s="46"/>
      <c r="DZ19" s="46"/>
      <c r="EA19" s="46"/>
      <c r="EB19" s="46"/>
      <c r="EC19" s="46"/>
      <c r="ED19" s="46"/>
      <c r="EE19" s="46"/>
      <c r="EF19" s="46"/>
      <c r="EG19" s="46"/>
      <c r="EH19" s="46"/>
      <c r="EI19" s="46"/>
      <c r="EJ19" s="46"/>
      <c r="EK19" s="46"/>
      <c r="EL19" s="46"/>
      <c r="EM19" s="46"/>
      <c r="EN19" s="46"/>
      <c r="EO19" s="46"/>
      <c r="EP19" s="46"/>
      <c r="EQ19" s="46"/>
      <c r="ER19" s="46"/>
      <c r="ES19" s="46"/>
      <c r="ET19" s="46"/>
      <c r="EU19" s="46"/>
      <c r="EV19" s="46"/>
      <c r="EW19" s="46"/>
      <c r="EX19" s="46"/>
      <c r="EY19" s="46"/>
      <c r="EZ19" s="46"/>
      <c r="FA19" s="46"/>
      <c r="FB19" s="46"/>
      <c r="FC19" s="46"/>
      <c r="FD19" s="46"/>
      <c r="FE19" s="46"/>
      <c r="FF19" s="46"/>
      <c r="FG19" s="46"/>
      <c r="FH19" s="46"/>
      <c r="FI19" s="46"/>
      <c r="FJ19" s="46"/>
      <c r="FK19" s="46"/>
    </row>
    <row r="20" s="104" customFormat="true" ht="15" hidden="false" customHeight="true" outlineLevel="0" collapsed="false">
      <c r="A20" s="186"/>
      <c r="B20" s="187" t="s">
        <v>210</v>
      </c>
      <c r="C20" s="203" t="n">
        <v>0.833227290639814</v>
      </c>
      <c r="D20" s="200" t="n">
        <f aca="false">effect!D174</f>
        <v>0.833227290639814</v>
      </c>
      <c r="E20" s="204"/>
      <c r="F20" s="46"/>
      <c r="G20" s="46"/>
      <c r="L20" s="46"/>
      <c r="M20" s="162"/>
      <c r="N20" s="201" t="n">
        <v>1E-005</v>
      </c>
      <c r="O20" s="205" t="n">
        <v>0.98</v>
      </c>
      <c r="P20" s="46"/>
      <c r="Q20" s="46"/>
      <c r="R20" s="46"/>
      <c r="S20" s="46"/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6"/>
      <c r="AF20" s="46"/>
      <c r="AG20" s="46"/>
      <c r="AH20" s="46"/>
      <c r="AI20" s="46"/>
      <c r="AJ20" s="46"/>
      <c r="AK20" s="46"/>
      <c r="AL20" s="46"/>
      <c r="AM20" s="46"/>
      <c r="AN20" s="46"/>
      <c r="AO20" s="46"/>
      <c r="AP20" s="46"/>
      <c r="AQ20" s="46"/>
      <c r="AR20" s="46"/>
      <c r="AS20" s="46"/>
      <c r="AT20" s="46"/>
      <c r="AU20" s="46"/>
      <c r="AV20" s="46"/>
      <c r="AW20" s="46"/>
      <c r="AX20" s="46"/>
      <c r="AY20" s="46"/>
      <c r="AZ20" s="46"/>
      <c r="BA20" s="46"/>
      <c r="BB20" s="46"/>
      <c r="BC20" s="46"/>
      <c r="BD20" s="46"/>
      <c r="BE20" s="46"/>
      <c r="BF20" s="46"/>
      <c r="BG20" s="46"/>
      <c r="BH20" s="46"/>
      <c r="BI20" s="46"/>
      <c r="BJ20" s="46"/>
      <c r="BK20" s="46"/>
      <c r="BL20" s="46"/>
      <c r="BM20" s="46"/>
      <c r="BN20" s="46"/>
      <c r="BO20" s="46"/>
      <c r="BP20" s="46"/>
      <c r="BQ20" s="46"/>
      <c r="BR20" s="46"/>
      <c r="BS20" s="46"/>
      <c r="BT20" s="46"/>
      <c r="BU20" s="46"/>
      <c r="BV20" s="46"/>
      <c r="BW20" s="46"/>
      <c r="BX20" s="46"/>
      <c r="BY20" s="46"/>
      <c r="BZ20" s="46"/>
      <c r="CA20" s="46"/>
      <c r="CB20" s="46"/>
      <c r="CC20" s="46"/>
      <c r="CD20" s="46"/>
      <c r="CE20" s="46"/>
      <c r="CF20" s="46"/>
      <c r="CG20" s="46"/>
      <c r="CH20" s="46"/>
      <c r="CI20" s="46"/>
      <c r="CJ20" s="46"/>
      <c r="CK20" s="46"/>
      <c r="CL20" s="46"/>
      <c r="CM20" s="46"/>
      <c r="CN20" s="46"/>
      <c r="CO20" s="46"/>
      <c r="CP20" s="46"/>
      <c r="CQ20" s="46"/>
      <c r="CR20" s="46"/>
      <c r="CS20" s="46"/>
      <c r="CT20" s="46"/>
      <c r="CU20" s="46"/>
      <c r="CV20" s="46"/>
      <c r="CW20" s="46"/>
      <c r="CX20" s="46"/>
      <c r="CY20" s="46"/>
      <c r="CZ20" s="46"/>
      <c r="DA20" s="46"/>
      <c r="DB20" s="46"/>
      <c r="DC20" s="46"/>
      <c r="DD20" s="46"/>
      <c r="DE20" s="46"/>
      <c r="DF20" s="46"/>
      <c r="DG20" s="46"/>
      <c r="DH20" s="46"/>
      <c r="DI20" s="46"/>
      <c r="DJ20" s="46"/>
      <c r="DK20" s="46"/>
      <c r="DL20" s="46"/>
      <c r="DM20" s="46"/>
      <c r="DN20" s="46"/>
      <c r="DO20" s="46"/>
      <c r="DP20" s="46"/>
      <c r="DQ20" s="46"/>
      <c r="DR20" s="46"/>
      <c r="DS20" s="46"/>
      <c r="DT20" s="46"/>
      <c r="DU20" s="46"/>
      <c r="DV20" s="46"/>
      <c r="DW20" s="46"/>
      <c r="DX20" s="46"/>
      <c r="DY20" s="46"/>
      <c r="DZ20" s="46"/>
      <c r="EA20" s="46"/>
      <c r="EB20" s="46"/>
      <c r="EC20" s="46"/>
      <c r="ED20" s="46"/>
      <c r="EE20" s="46"/>
      <c r="EF20" s="46"/>
      <c r="EG20" s="46"/>
      <c r="EH20" s="46"/>
      <c r="EI20" s="46"/>
      <c r="EJ20" s="46"/>
      <c r="EK20" s="46"/>
      <c r="EL20" s="46"/>
      <c r="EM20" s="46"/>
      <c r="EN20" s="46"/>
      <c r="EO20" s="46"/>
      <c r="EP20" s="46"/>
      <c r="EQ20" s="46"/>
      <c r="ER20" s="46"/>
      <c r="ES20" s="46"/>
      <c r="ET20" s="46"/>
      <c r="EU20" s="46"/>
      <c r="EV20" s="46"/>
      <c r="EW20" s="46"/>
      <c r="EX20" s="46"/>
      <c r="EY20" s="46"/>
      <c r="EZ20" s="46"/>
      <c r="FA20" s="46"/>
      <c r="FB20" s="46"/>
      <c r="FC20" s="46"/>
      <c r="FD20" s="46"/>
      <c r="FE20" s="46"/>
      <c r="FF20" s="46"/>
      <c r="FG20" s="46"/>
      <c r="FH20" s="46"/>
      <c r="FI20" s="46"/>
      <c r="FJ20" s="46"/>
      <c r="FK20" s="46"/>
    </row>
    <row r="21" s="104" customFormat="true" ht="15" hidden="false" customHeight="true" outlineLevel="0" collapsed="false">
      <c r="A21" s="179" t="s">
        <v>137</v>
      </c>
      <c r="B21" s="197"/>
      <c r="C21" s="198"/>
      <c r="D21" s="206"/>
      <c r="E21" s="207"/>
      <c r="F21" s="46"/>
      <c r="G21" s="46"/>
      <c r="L21" s="46"/>
      <c r="M21" s="162"/>
      <c r="N21" s="201" t="n">
        <v>1E-006</v>
      </c>
      <c r="O21" s="205"/>
      <c r="P21" s="46"/>
      <c r="Q21" s="46"/>
      <c r="R21" s="46"/>
      <c r="S21" s="46"/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6"/>
      <c r="AF21" s="46"/>
      <c r="AG21" s="46"/>
      <c r="AH21" s="46"/>
      <c r="AI21" s="46"/>
      <c r="AJ21" s="46"/>
      <c r="AK21" s="46"/>
      <c r="AL21" s="46"/>
      <c r="AM21" s="46"/>
      <c r="AN21" s="46"/>
      <c r="AO21" s="46"/>
      <c r="AP21" s="46"/>
      <c r="AQ21" s="46"/>
      <c r="AR21" s="46"/>
      <c r="AS21" s="46"/>
      <c r="AT21" s="46"/>
      <c r="AU21" s="46"/>
      <c r="AV21" s="46"/>
      <c r="AW21" s="46"/>
      <c r="AX21" s="46"/>
      <c r="AY21" s="46"/>
      <c r="AZ21" s="46"/>
      <c r="BA21" s="46"/>
      <c r="BB21" s="46"/>
      <c r="BC21" s="46"/>
      <c r="BD21" s="46"/>
      <c r="BE21" s="46"/>
      <c r="BF21" s="46"/>
      <c r="BG21" s="46"/>
      <c r="BH21" s="46"/>
      <c r="BI21" s="46"/>
      <c r="BJ21" s="46"/>
      <c r="BK21" s="46"/>
      <c r="BL21" s="46"/>
      <c r="BM21" s="46"/>
      <c r="BN21" s="46"/>
      <c r="BO21" s="46"/>
      <c r="BP21" s="46"/>
      <c r="BQ21" s="46"/>
      <c r="BR21" s="46"/>
      <c r="BS21" s="46"/>
      <c r="BT21" s="46"/>
      <c r="BU21" s="46"/>
      <c r="BV21" s="46"/>
      <c r="BW21" s="46"/>
      <c r="BX21" s="46"/>
      <c r="BY21" s="46"/>
      <c r="BZ21" s="46"/>
      <c r="CA21" s="46"/>
      <c r="CB21" s="46"/>
      <c r="CC21" s="46"/>
      <c r="CD21" s="46"/>
      <c r="CE21" s="46"/>
      <c r="CF21" s="46"/>
      <c r="CG21" s="46"/>
      <c r="CH21" s="46"/>
      <c r="CI21" s="46"/>
      <c r="CJ21" s="46"/>
      <c r="CK21" s="46"/>
      <c r="CL21" s="46"/>
      <c r="CM21" s="46"/>
      <c r="CN21" s="46"/>
      <c r="CO21" s="46"/>
      <c r="CP21" s="46"/>
      <c r="CQ21" s="46"/>
      <c r="CR21" s="46"/>
      <c r="CS21" s="46"/>
      <c r="CT21" s="46"/>
      <c r="CU21" s="46"/>
      <c r="CV21" s="46"/>
      <c r="CW21" s="46"/>
      <c r="CX21" s="46"/>
      <c r="CY21" s="46"/>
      <c r="CZ21" s="46"/>
      <c r="DA21" s="46"/>
      <c r="DB21" s="46"/>
      <c r="DC21" s="46"/>
      <c r="DD21" s="46"/>
      <c r="DE21" s="46"/>
      <c r="DF21" s="46"/>
      <c r="DG21" s="46"/>
      <c r="DH21" s="46"/>
      <c r="DI21" s="46"/>
      <c r="DJ21" s="46"/>
      <c r="DK21" s="46"/>
      <c r="DL21" s="46"/>
      <c r="DM21" s="46"/>
      <c r="DN21" s="46"/>
      <c r="DO21" s="46"/>
      <c r="DP21" s="46"/>
      <c r="DQ21" s="46"/>
      <c r="DR21" s="46"/>
      <c r="DS21" s="46"/>
      <c r="DT21" s="46"/>
      <c r="DU21" s="46"/>
      <c r="DV21" s="46"/>
      <c r="DW21" s="46"/>
      <c r="DX21" s="46"/>
      <c r="DY21" s="46"/>
      <c r="DZ21" s="46"/>
      <c r="EA21" s="46"/>
      <c r="EB21" s="46"/>
      <c r="EC21" s="46"/>
      <c r="ED21" s="46"/>
      <c r="EE21" s="46"/>
      <c r="EF21" s="46"/>
      <c r="EG21" s="46"/>
      <c r="EH21" s="46"/>
      <c r="EI21" s="46"/>
      <c r="EJ21" s="46"/>
      <c r="EK21" s="46"/>
      <c r="EL21" s="46"/>
      <c r="EM21" s="46"/>
      <c r="EN21" s="46"/>
      <c r="EO21" s="46"/>
      <c r="EP21" s="46"/>
      <c r="EQ21" s="46"/>
      <c r="ER21" s="46"/>
      <c r="ES21" s="46"/>
      <c r="ET21" s="46"/>
      <c r="EU21" s="46"/>
      <c r="EV21" s="46"/>
      <c r="EW21" s="46"/>
      <c r="EX21" s="46"/>
      <c r="EY21" s="46"/>
      <c r="EZ21" s="46"/>
      <c r="FA21" s="46"/>
      <c r="FB21" s="46"/>
      <c r="FC21" s="46"/>
      <c r="FD21" s="46"/>
      <c r="FE21" s="46"/>
      <c r="FF21" s="46"/>
      <c r="FG21" s="46"/>
      <c r="FH21" s="46"/>
      <c r="FI21" s="46"/>
      <c r="FJ21" s="46"/>
      <c r="FK21" s="46"/>
    </row>
    <row r="22" s="104" customFormat="true" ht="15" hidden="false" customHeight="true" outlineLevel="0" collapsed="false">
      <c r="A22" s="186"/>
      <c r="B22" s="187" t="s">
        <v>211</v>
      </c>
      <c r="C22" s="181" t="n">
        <v>0.00811854617780488</v>
      </c>
      <c r="D22" s="36"/>
      <c r="E22" s="188"/>
      <c r="F22" s="46"/>
      <c r="G22" s="46"/>
      <c r="L22" s="46"/>
      <c r="M22" s="162"/>
      <c r="N22" s="208" t="n">
        <v>0</v>
      </c>
      <c r="O22" s="209" t="n">
        <v>0.99</v>
      </c>
      <c r="P22" s="46"/>
      <c r="Q22" s="46"/>
      <c r="R22" s="46"/>
      <c r="S22" s="46"/>
      <c r="T22" s="46"/>
      <c r="U22" s="46"/>
      <c r="V22" s="46"/>
      <c r="W22" s="46"/>
      <c r="X22" s="46"/>
      <c r="Y22" s="46"/>
      <c r="Z22" s="46"/>
      <c r="AA22" s="46"/>
      <c r="AB22" s="46"/>
      <c r="AC22" s="46"/>
      <c r="AD22" s="46"/>
      <c r="AE22" s="46"/>
      <c r="AF22" s="46"/>
      <c r="AG22" s="46"/>
      <c r="AH22" s="46"/>
      <c r="AI22" s="46"/>
      <c r="AJ22" s="46"/>
      <c r="AK22" s="46"/>
      <c r="AL22" s="46"/>
      <c r="AM22" s="46"/>
      <c r="AN22" s="46"/>
      <c r="AO22" s="46"/>
      <c r="AP22" s="46"/>
      <c r="AQ22" s="46"/>
      <c r="AR22" s="46"/>
      <c r="AS22" s="46"/>
      <c r="AT22" s="46"/>
      <c r="AU22" s="46"/>
      <c r="AV22" s="46"/>
      <c r="AW22" s="46"/>
      <c r="AX22" s="46"/>
      <c r="AY22" s="46"/>
      <c r="AZ22" s="46"/>
      <c r="BA22" s="46"/>
      <c r="BB22" s="46"/>
      <c r="BC22" s="46"/>
      <c r="BD22" s="46"/>
      <c r="BE22" s="46"/>
      <c r="BF22" s="46"/>
      <c r="BG22" s="46"/>
      <c r="BH22" s="46"/>
      <c r="BI22" s="46"/>
      <c r="BJ22" s="46"/>
      <c r="BK22" s="46"/>
      <c r="BL22" s="46"/>
      <c r="BM22" s="46"/>
      <c r="BN22" s="46"/>
      <c r="BO22" s="46"/>
      <c r="BP22" s="46"/>
      <c r="BQ22" s="46"/>
      <c r="BR22" s="46"/>
      <c r="BS22" s="46"/>
      <c r="BT22" s="46"/>
      <c r="BU22" s="46"/>
      <c r="BV22" s="46"/>
      <c r="BW22" s="46"/>
      <c r="BX22" s="46"/>
      <c r="BY22" s="46"/>
      <c r="BZ22" s="46"/>
      <c r="CA22" s="46"/>
      <c r="CB22" s="46"/>
      <c r="CC22" s="46"/>
      <c r="CD22" s="46"/>
      <c r="CE22" s="46"/>
      <c r="CF22" s="46"/>
      <c r="CG22" s="46"/>
      <c r="CH22" s="46"/>
      <c r="CI22" s="46"/>
      <c r="CJ22" s="46"/>
      <c r="CK22" s="46"/>
      <c r="CL22" s="46"/>
      <c r="CM22" s="46"/>
      <c r="CN22" s="46"/>
      <c r="CO22" s="46"/>
      <c r="CP22" s="46"/>
      <c r="CQ22" s="46"/>
      <c r="CR22" s="46"/>
      <c r="CS22" s="46"/>
      <c r="CT22" s="46"/>
      <c r="CU22" s="46"/>
      <c r="CV22" s="46"/>
      <c r="CW22" s="46"/>
      <c r="CX22" s="46"/>
      <c r="CY22" s="46"/>
      <c r="CZ22" s="46"/>
      <c r="DA22" s="46"/>
      <c r="DB22" s="46"/>
      <c r="DC22" s="46"/>
      <c r="DD22" s="46"/>
      <c r="DE22" s="46"/>
      <c r="DF22" s="46"/>
      <c r="DG22" s="46"/>
      <c r="DH22" s="46"/>
      <c r="DI22" s="46"/>
      <c r="DJ22" s="46"/>
      <c r="DK22" s="46"/>
      <c r="DL22" s="46"/>
      <c r="DM22" s="46"/>
      <c r="DN22" s="46"/>
      <c r="DO22" s="46"/>
      <c r="DP22" s="46"/>
      <c r="DQ22" s="46"/>
      <c r="DR22" s="46"/>
      <c r="DS22" s="46"/>
      <c r="DT22" s="46"/>
      <c r="DU22" s="46"/>
      <c r="DV22" s="46"/>
      <c r="DW22" s="46"/>
      <c r="DX22" s="46"/>
      <c r="DY22" s="46"/>
      <c r="DZ22" s="46"/>
      <c r="EA22" s="46"/>
      <c r="EB22" s="46"/>
      <c r="EC22" s="46"/>
      <c r="ED22" s="46"/>
      <c r="EE22" s="46"/>
      <c r="EF22" s="46"/>
      <c r="EG22" s="46"/>
      <c r="EH22" s="46"/>
      <c r="EI22" s="46"/>
      <c r="EJ22" s="46"/>
      <c r="EK22" s="46"/>
      <c r="EL22" s="46"/>
      <c r="EM22" s="46"/>
      <c r="EN22" s="46"/>
      <c r="EO22" s="46"/>
      <c r="EP22" s="46"/>
      <c r="EQ22" s="46"/>
      <c r="ER22" s="46"/>
      <c r="ES22" s="46"/>
      <c r="ET22" s="46"/>
      <c r="EU22" s="46"/>
      <c r="EV22" s="46"/>
      <c r="EW22" s="46"/>
      <c r="EX22" s="46"/>
      <c r="EY22" s="46"/>
      <c r="EZ22" s="46"/>
      <c r="FA22" s="46"/>
      <c r="FB22" s="46"/>
      <c r="FC22" s="46"/>
      <c r="FD22" s="46"/>
      <c r="FE22" s="46"/>
      <c r="FF22" s="46"/>
      <c r="FG22" s="46"/>
      <c r="FH22" s="46"/>
      <c r="FI22" s="46"/>
      <c r="FJ22" s="46"/>
      <c r="FK22" s="46"/>
    </row>
    <row r="23" s="104" customFormat="true" ht="15" hidden="false" customHeight="true" outlineLevel="0" collapsed="false">
      <c r="A23" s="186"/>
      <c r="B23" s="187" t="s">
        <v>212</v>
      </c>
      <c r="C23" s="181" t="n">
        <v>0</v>
      </c>
      <c r="D23" s="36"/>
      <c r="E23" s="188"/>
      <c r="F23" s="46"/>
      <c r="G23" s="46"/>
      <c r="L23" s="46"/>
      <c r="M23" s="162"/>
      <c r="N23" s="210" t="n">
        <v>0</v>
      </c>
      <c r="O23" s="209" t="n">
        <v>0.99</v>
      </c>
      <c r="P23" s="46"/>
      <c r="Q23" s="46"/>
      <c r="R23" s="46"/>
      <c r="S23" s="46"/>
      <c r="T23" s="46"/>
      <c r="U23" s="46"/>
      <c r="V23" s="46"/>
      <c r="W23" s="46"/>
      <c r="X23" s="46"/>
      <c r="Y23" s="46"/>
      <c r="Z23" s="46"/>
      <c r="AA23" s="46"/>
      <c r="AB23" s="46"/>
      <c r="AC23" s="46"/>
      <c r="AD23" s="46"/>
      <c r="AE23" s="46"/>
      <c r="AF23" s="46"/>
      <c r="AG23" s="46"/>
      <c r="AH23" s="46"/>
      <c r="AI23" s="46"/>
      <c r="AJ23" s="46"/>
      <c r="AK23" s="46"/>
      <c r="AL23" s="46"/>
      <c r="AM23" s="46"/>
      <c r="AN23" s="46"/>
      <c r="AO23" s="46"/>
      <c r="AP23" s="46"/>
      <c r="AQ23" s="46"/>
      <c r="AR23" s="46"/>
      <c r="AS23" s="46"/>
      <c r="AT23" s="46"/>
      <c r="AU23" s="46"/>
      <c r="AV23" s="46"/>
      <c r="AW23" s="46"/>
      <c r="AX23" s="46"/>
      <c r="AY23" s="46"/>
      <c r="AZ23" s="46"/>
      <c r="BA23" s="46"/>
      <c r="BB23" s="46"/>
      <c r="BC23" s="46"/>
      <c r="BD23" s="46"/>
      <c r="BE23" s="46"/>
      <c r="BF23" s="46"/>
      <c r="BG23" s="46"/>
      <c r="BH23" s="46"/>
      <c r="BI23" s="46"/>
      <c r="BJ23" s="46"/>
      <c r="BK23" s="46"/>
      <c r="BL23" s="46"/>
      <c r="BM23" s="46"/>
      <c r="BN23" s="46"/>
      <c r="BO23" s="46"/>
      <c r="BP23" s="46"/>
      <c r="BQ23" s="46"/>
      <c r="BR23" s="46"/>
      <c r="BS23" s="46"/>
      <c r="BT23" s="46"/>
      <c r="BU23" s="46"/>
      <c r="BV23" s="46"/>
      <c r="BW23" s="46"/>
      <c r="BX23" s="46"/>
      <c r="BY23" s="46"/>
      <c r="BZ23" s="46"/>
      <c r="CA23" s="46"/>
      <c r="CB23" s="46"/>
      <c r="CC23" s="46"/>
      <c r="CD23" s="46"/>
      <c r="CE23" s="46"/>
      <c r="CF23" s="46"/>
      <c r="CG23" s="46"/>
      <c r="CH23" s="46"/>
      <c r="CI23" s="46"/>
      <c r="CJ23" s="46"/>
      <c r="CK23" s="46"/>
      <c r="CL23" s="46"/>
      <c r="CM23" s="46"/>
      <c r="CN23" s="46"/>
      <c r="CO23" s="46"/>
      <c r="CP23" s="46"/>
      <c r="CQ23" s="46"/>
      <c r="CR23" s="46"/>
      <c r="CS23" s="46"/>
      <c r="CT23" s="46"/>
      <c r="CU23" s="46"/>
      <c r="CV23" s="46"/>
      <c r="CW23" s="46"/>
      <c r="CX23" s="46"/>
      <c r="CY23" s="46"/>
      <c r="CZ23" s="46"/>
      <c r="DA23" s="46"/>
      <c r="DB23" s="46"/>
      <c r="DC23" s="46"/>
      <c r="DD23" s="46"/>
      <c r="DE23" s="46"/>
      <c r="DF23" s="46"/>
      <c r="DG23" s="46"/>
      <c r="DH23" s="46"/>
      <c r="DI23" s="46"/>
      <c r="DJ23" s="46"/>
      <c r="DK23" s="46"/>
      <c r="DL23" s="46"/>
      <c r="DM23" s="46"/>
      <c r="DN23" s="46"/>
      <c r="DO23" s="46"/>
      <c r="DP23" s="46"/>
      <c r="DQ23" s="46"/>
      <c r="DR23" s="46"/>
      <c r="DS23" s="46"/>
      <c r="DT23" s="46"/>
      <c r="DU23" s="46"/>
      <c r="DV23" s="46"/>
      <c r="DW23" s="46"/>
      <c r="DX23" s="46"/>
      <c r="DY23" s="46"/>
      <c r="DZ23" s="46"/>
      <c r="EA23" s="46"/>
      <c r="EB23" s="46"/>
      <c r="EC23" s="46"/>
      <c r="ED23" s="46"/>
      <c r="EE23" s="46"/>
      <c r="EF23" s="46"/>
      <c r="EG23" s="46"/>
      <c r="EH23" s="46"/>
      <c r="EI23" s="46"/>
      <c r="EJ23" s="46"/>
      <c r="EK23" s="46"/>
      <c r="EL23" s="46"/>
      <c r="EM23" s="46"/>
      <c r="EN23" s="46"/>
      <c r="EO23" s="46"/>
      <c r="EP23" s="46"/>
      <c r="EQ23" s="46"/>
      <c r="ER23" s="46"/>
      <c r="ES23" s="46"/>
      <c r="ET23" s="46"/>
      <c r="EU23" s="46"/>
      <c r="EV23" s="46"/>
      <c r="EW23" s="46"/>
      <c r="EX23" s="46"/>
      <c r="EY23" s="46"/>
      <c r="EZ23" s="46"/>
      <c r="FA23" s="46"/>
      <c r="FB23" s="46"/>
      <c r="FC23" s="46"/>
      <c r="FD23" s="46"/>
      <c r="FE23" s="46"/>
      <c r="FF23" s="46"/>
      <c r="FG23" s="46"/>
      <c r="FH23" s="46"/>
      <c r="FI23" s="46"/>
      <c r="FJ23" s="46"/>
      <c r="FK23" s="46"/>
    </row>
    <row r="24" s="104" customFormat="true" ht="15" hidden="false" customHeight="true" outlineLevel="0" collapsed="false">
      <c r="A24" s="211"/>
      <c r="B24" s="212" t="s">
        <v>213</v>
      </c>
      <c r="C24" s="213" t="n">
        <v>0</v>
      </c>
      <c r="D24" s="214"/>
      <c r="E24" s="190"/>
      <c r="F24" s="46"/>
      <c r="G24" s="46"/>
      <c r="L24" s="46"/>
      <c r="M24" s="162"/>
      <c r="N24" s="210" t="n">
        <v>0</v>
      </c>
      <c r="O24" s="209" t="n">
        <v>0.99</v>
      </c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46"/>
      <c r="AH24" s="46"/>
      <c r="AI24" s="46"/>
      <c r="AJ24" s="46"/>
      <c r="AK24" s="46"/>
      <c r="AL24" s="46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46"/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  <c r="BR24" s="46"/>
      <c r="BS24" s="46"/>
      <c r="BT24" s="46"/>
      <c r="BU24" s="46"/>
      <c r="BV24" s="46"/>
      <c r="BW24" s="46"/>
      <c r="BX24" s="46"/>
      <c r="BY24" s="46"/>
      <c r="BZ24" s="46"/>
      <c r="CA24" s="46"/>
      <c r="CB24" s="46"/>
      <c r="CC24" s="46"/>
      <c r="CD24" s="46"/>
      <c r="CE24" s="46"/>
      <c r="CF24" s="46"/>
      <c r="CG24" s="46"/>
      <c r="CH24" s="46"/>
      <c r="CI24" s="46"/>
      <c r="CJ24" s="46"/>
      <c r="CK24" s="46"/>
      <c r="CL24" s="46"/>
      <c r="CM24" s="46"/>
      <c r="CN24" s="46"/>
      <c r="CO24" s="46"/>
      <c r="CP24" s="46"/>
      <c r="CQ24" s="46"/>
      <c r="CR24" s="46"/>
      <c r="CS24" s="46"/>
      <c r="CT24" s="46"/>
      <c r="CU24" s="46"/>
      <c r="CV24" s="46"/>
      <c r="CW24" s="46"/>
      <c r="CX24" s="46"/>
      <c r="CY24" s="46"/>
      <c r="CZ24" s="46"/>
      <c r="DA24" s="46"/>
      <c r="DB24" s="46"/>
      <c r="DC24" s="46"/>
      <c r="DD24" s="46"/>
      <c r="DE24" s="46"/>
      <c r="DF24" s="46"/>
      <c r="DG24" s="46"/>
      <c r="DH24" s="46"/>
      <c r="DI24" s="46"/>
      <c r="DJ24" s="46"/>
      <c r="DK24" s="46"/>
      <c r="DL24" s="46"/>
      <c r="DM24" s="46"/>
      <c r="DN24" s="46"/>
      <c r="DO24" s="46"/>
      <c r="DP24" s="46"/>
      <c r="DQ24" s="46"/>
      <c r="DR24" s="46"/>
      <c r="DS24" s="46"/>
      <c r="DT24" s="46"/>
      <c r="DU24" s="46"/>
      <c r="DV24" s="46"/>
      <c r="DW24" s="46"/>
      <c r="DX24" s="46"/>
      <c r="DY24" s="46"/>
      <c r="DZ24" s="46"/>
      <c r="EA24" s="46"/>
      <c r="EB24" s="46"/>
      <c r="EC24" s="46"/>
      <c r="ED24" s="46"/>
      <c r="EE24" s="46"/>
      <c r="EF24" s="46"/>
      <c r="EG24" s="46"/>
      <c r="EH24" s="46"/>
      <c r="EI24" s="46"/>
      <c r="EJ24" s="46"/>
      <c r="EK24" s="46"/>
      <c r="EL24" s="46"/>
      <c r="EM24" s="46"/>
      <c r="EN24" s="46"/>
      <c r="EO24" s="46"/>
      <c r="EP24" s="46"/>
      <c r="EQ24" s="46"/>
      <c r="ER24" s="46"/>
      <c r="ES24" s="46"/>
      <c r="ET24" s="46"/>
      <c r="EU24" s="46"/>
      <c r="EV24" s="46"/>
      <c r="EW24" s="46"/>
      <c r="EX24" s="46"/>
      <c r="EY24" s="46"/>
      <c r="EZ24" s="46"/>
      <c r="FA24" s="46"/>
      <c r="FB24" s="46"/>
      <c r="FC24" s="46"/>
      <c r="FD24" s="46"/>
      <c r="FE24" s="46"/>
      <c r="FF24" s="46"/>
      <c r="FG24" s="46"/>
      <c r="FH24" s="46"/>
      <c r="FI24" s="46"/>
      <c r="FJ24" s="46"/>
      <c r="FK24" s="46"/>
    </row>
    <row r="25" s="104" customFormat="true" ht="17.25" hidden="false" customHeight="true" outlineLevel="0" collapsed="false">
      <c r="A25" s="215" t="s">
        <v>214</v>
      </c>
      <c r="B25" s="206"/>
      <c r="C25" s="206"/>
      <c r="D25" s="206"/>
      <c r="E25" s="207"/>
      <c r="F25" s="46"/>
      <c r="G25" s="36"/>
      <c r="L25" s="46"/>
      <c r="M25" s="162"/>
      <c r="N25" s="184"/>
      <c r="O25" s="185"/>
      <c r="P25" s="46"/>
      <c r="Q25" s="46"/>
      <c r="R25" s="46"/>
      <c r="S25" s="46"/>
      <c r="T25" s="46"/>
      <c r="U25" s="46"/>
      <c r="V25" s="46"/>
      <c r="W25" s="46"/>
      <c r="X25" s="46"/>
      <c r="Y25" s="46"/>
      <c r="Z25" s="46"/>
      <c r="AA25" s="46"/>
      <c r="AB25" s="46"/>
      <c r="AC25" s="46"/>
      <c r="AD25" s="46"/>
      <c r="AE25" s="46"/>
      <c r="AF25" s="46"/>
      <c r="AG25" s="46"/>
      <c r="AH25" s="46"/>
      <c r="AI25" s="46"/>
      <c r="AJ25" s="46"/>
      <c r="AK25" s="46"/>
      <c r="AL25" s="46"/>
      <c r="AM25" s="46"/>
      <c r="AN25" s="46"/>
      <c r="AO25" s="46"/>
      <c r="AP25" s="46"/>
      <c r="AQ25" s="46"/>
      <c r="AR25" s="46"/>
      <c r="AS25" s="46"/>
      <c r="AT25" s="46"/>
      <c r="AU25" s="46"/>
      <c r="AV25" s="46"/>
      <c r="AW25" s="46"/>
      <c r="AX25" s="46"/>
      <c r="AY25" s="46"/>
      <c r="AZ25" s="46"/>
      <c r="BA25" s="46"/>
      <c r="BB25" s="46"/>
      <c r="BC25" s="46"/>
      <c r="BD25" s="46"/>
      <c r="BE25" s="46"/>
      <c r="BF25" s="46"/>
      <c r="BG25" s="46"/>
      <c r="BH25" s="46"/>
      <c r="BI25" s="46"/>
      <c r="BJ25" s="46"/>
      <c r="BK25" s="46"/>
      <c r="BL25" s="46"/>
      <c r="BM25" s="46"/>
      <c r="BN25" s="46"/>
      <c r="BO25" s="46"/>
      <c r="BP25" s="46"/>
      <c r="BQ25" s="46"/>
      <c r="BR25" s="46"/>
      <c r="BS25" s="46"/>
      <c r="BT25" s="46"/>
      <c r="BU25" s="46"/>
      <c r="BV25" s="46"/>
      <c r="BW25" s="46"/>
      <c r="BX25" s="46"/>
      <c r="BY25" s="46"/>
      <c r="BZ25" s="46"/>
      <c r="CA25" s="46"/>
      <c r="CB25" s="46"/>
      <c r="CC25" s="46"/>
      <c r="CD25" s="46"/>
      <c r="CE25" s="46"/>
      <c r="CF25" s="46"/>
      <c r="CG25" s="46"/>
      <c r="CH25" s="46"/>
      <c r="CI25" s="46"/>
      <c r="CJ25" s="46"/>
      <c r="CK25" s="46"/>
      <c r="CL25" s="46"/>
      <c r="CM25" s="46"/>
      <c r="CN25" s="46"/>
      <c r="CO25" s="46"/>
      <c r="CP25" s="46"/>
      <c r="CQ25" s="46"/>
      <c r="CR25" s="46"/>
      <c r="CS25" s="46"/>
      <c r="CT25" s="46"/>
      <c r="CU25" s="46"/>
      <c r="CV25" s="46"/>
      <c r="CW25" s="46"/>
      <c r="CX25" s="46"/>
      <c r="CY25" s="46"/>
      <c r="CZ25" s="46"/>
      <c r="DA25" s="46"/>
      <c r="DB25" s="46"/>
      <c r="DC25" s="46"/>
      <c r="DD25" s="46"/>
      <c r="DE25" s="46"/>
      <c r="DF25" s="46"/>
      <c r="DG25" s="46"/>
      <c r="DH25" s="46"/>
      <c r="DI25" s="46"/>
      <c r="DJ25" s="46"/>
      <c r="DK25" s="46"/>
      <c r="DL25" s="46"/>
      <c r="DM25" s="46"/>
      <c r="DN25" s="46"/>
      <c r="DO25" s="46"/>
      <c r="DP25" s="46"/>
      <c r="DQ25" s="46"/>
      <c r="DR25" s="46"/>
      <c r="DS25" s="46"/>
      <c r="DT25" s="46"/>
      <c r="DU25" s="46"/>
      <c r="DV25" s="46"/>
      <c r="DW25" s="46"/>
      <c r="DX25" s="46"/>
      <c r="DY25" s="46"/>
      <c r="DZ25" s="46"/>
      <c r="EA25" s="46"/>
      <c r="EB25" s="46"/>
      <c r="EC25" s="46"/>
      <c r="ED25" s="46"/>
      <c r="EE25" s="46"/>
      <c r="EF25" s="46"/>
      <c r="EG25" s="46"/>
      <c r="EH25" s="46"/>
      <c r="EI25" s="46"/>
      <c r="EJ25" s="46"/>
      <c r="EK25" s="46"/>
      <c r="EL25" s="46"/>
      <c r="EM25" s="46"/>
      <c r="EN25" s="46"/>
      <c r="EO25" s="46"/>
      <c r="EP25" s="46"/>
      <c r="EQ25" s="46"/>
      <c r="ER25" s="46"/>
      <c r="ES25" s="46"/>
      <c r="ET25" s="46"/>
      <c r="EU25" s="46"/>
      <c r="EV25" s="46"/>
      <c r="EW25" s="46"/>
      <c r="EX25" s="46"/>
      <c r="EY25" s="46"/>
      <c r="EZ25" s="46"/>
      <c r="FA25" s="46"/>
      <c r="FB25" s="46"/>
      <c r="FC25" s="46"/>
      <c r="FD25" s="46"/>
      <c r="FE25" s="46"/>
      <c r="FF25" s="46"/>
      <c r="FG25" s="46"/>
      <c r="FH25" s="46"/>
      <c r="FI25" s="46"/>
      <c r="FJ25" s="46"/>
      <c r="FK25" s="46"/>
    </row>
    <row r="26" customFormat="false" ht="18" hidden="false" customHeight="true" outlineLevel="0" collapsed="false">
      <c r="A26" s="186"/>
      <c r="B26" s="113" t="s">
        <v>215</v>
      </c>
      <c r="C26" s="181" t="n">
        <v>999</v>
      </c>
      <c r="D26" s="113"/>
      <c r="E26" s="188"/>
      <c r="G26" s="36"/>
      <c r="N26" s="201" t="n">
        <v>0.001</v>
      </c>
      <c r="O26" s="202" t="n">
        <v>0.98</v>
      </c>
    </row>
    <row r="27" customFormat="false" ht="15" hidden="false" customHeight="true" outlineLevel="0" collapsed="false">
      <c r="A27" s="186"/>
      <c r="B27" s="187" t="s">
        <v>216</v>
      </c>
      <c r="C27" s="181" t="n">
        <v>0.5</v>
      </c>
      <c r="D27" s="36"/>
      <c r="E27" s="188"/>
      <c r="G27" s="113"/>
      <c r="J27" s="113"/>
      <c r="K27" s="113"/>
      <c r="N27" s="216" t="n">
        <v>0.001</v>
      </c>
      <c r="O27" s="217" t="n">
        <v>0.98</v>
      </c>
      <c r="P27" s="113"/>
      <c r="Q27" s="113"/>
      <c r="R27" s="113"/>
      <c r="S27" s="113"/>
      <c r="T27" s="113"/>
      <c r="U27" s="113"/>
      <c r="V27" s="113"/>
      <c r="W27" s="113"/>
      <c r="X27" s="113"/>
      <c r="Y27" s="113"/>
      <c r="Z27" s="113"/>
      <c r="AA27" s="113"/>
      <c r="AB27" s="113"/>
      <c r="AC27" s="113"/>
      <c r="AD27" s="113"/>
      <c r="AE27" s="113"/>
      <c r="AF27" s="113"/>
      <c r="AG27" s="113"/>
      <c r="AH27" s="113"/>
      <c r="AI27" s="113"/>
      <c r="AJ27" s="113"/>
      <c r="AK27" s="113"/>
      <c r="AL27" s="113"/>
      <c r="AM27" s="113"/>
      <c r="AN27" s="113"/>
      <c r="AO27" s="113"/>
      <c r="AP27" s="113"/>
      <c r="AQ27" s="113"/>
      <c r="AR27" s="113"/>
      <c r="AS27" s="113"/>
      <c r="AT27" s="113"/>
      <c r="AU27" s="113"/>
      <c r="AV27" s="113"/>
      <c r="AW27" s="113"/>
      <c r="AX27" s="113"/>
      <c r="AY27" s="113"/>
      <c r="AZ27" s="113"/>
      <c r="BA27" s="113"/>
      <c r="BB27" s="113"/>
      <c r="BC27" s="113"/>
      <c r="BD27" s="113"/>
      <c r="BE27" s="113"/>
      <c r="BF27" s="113"/>
      <c r="BG27" s="113"/>
      <c r="BH27" s="113"/>
      <c r="BI27" s="113"/>
      <c r="BJ27" s="113"/>
      <c r="BK27" s="113"/>
      <c r="BL27" s="113"/>
      <c r="BM27" s="113"/>
      <c r="BN27" s="113"/>
      <c r="BO27" s="113"/>
      <c r="BP27" s="113"/>
      <c r="BQ27" s="113"/>
      <c r="BR27" s="113"/>
      <c r="BS27" s="113"/>
      <c r="BT27" s="113"/>
      <c r="BU27" s="113"/>
      <c r="BV27" s="113"/>
      <c r="BW27" s="113"/>
      <c r="BX27" s="113"/>
      <c r="BY27" s="113"/>
      <c r="BZ27" s="113"/>
      <c r="CA27" s="113"/>
      <c r="CB27" s="113"/>
      <c r="CC27" s="113"/>
      <c r="CD27" s="113"/>
      <c r="CE27" s="113"/>
      <c r="CF27" s="113"/>
      <c r="CG27" s="113"/>
      <c r="CH27" s="113"/>
      <c r="CI27" s="113"/>
      <c r="CJ27" s="113"/>
      <c r="CK27" s="113"/>
      <c r="CL27" s="113"/>
      <c r="CM27" s="113"/>
      <c r="CN27" s="113"/>
      <c r="CO27" s="113"/>
      <c r="CP27" s="113"/>
      <c r="CQ27" s="113"/>
      <c r="CR27" s="113"/>
      <c r="CS27" s="113"/>
      <c r="CT27" s="113"/>
      <c r="CU27" s="113"/>
      <c r="CV27" s="113"/>
      <c r="CW27" s="113"/>
      <c r="CX27" s="113"/>
      <c r="CY27" s="113"/>
      <c r="CZ27" s="113"/>
      <c r="DA27" s="113"/>
      <c r="DB27" s="113"/>
      <c r="DC27" s="113"/>
      <c r="DD27" s="113"/>
      <c r="DE27" s="113"/>
      <c r="DF27" s="113"/>
      <c r="DG27" s="113"/>
      <c r="DH27" s="113"/>
      <c r="DI27" s="113"/>
      <c r="DJ27" s="113"/>
      <c r="DK27" s="113"/>
      <c r="DL27" s="113"/>
      <c r="DM27" s="113"/>
      <c r="DN27" s="113"/>
      <c r="DO27" s="113"/>
      <c r="DP27" s="113"/>
      <c r="DQ27" s="113"/>
      <c r="DR27" s="113"/>
      <c r="DS27" s="113"/>
      <c r="DT27" s="113"/>
      <c r="DU27" s="113"/>
      <c r="DV27" s="113"/>
      <c r="DW27" s="113"/>
      <c r="DX27" s="113"/>
      <c r="DY27" s="113"/>
      <c r="DZ27" s="113"/>
      <c r="EA27" s="113"/>
      <c r="EB27" s="113"/>
      <c r="EC27" s="113"/>
      <c r="ED27" s="113"/>
      <c r="EE27" s="113"/>
      <c r="EF27" s="113"/>
      <c r="EG27" s="113"/>
      <c r="EH27" s="113"/>
      <c r="EI27" s="113"/>
      <c r="EJ27" s="113"/>
      <c r="EK27" s="113"/>
      <c r="EL27" s="113"/>
      <c r="EM27" s="113"/>
      <c r="EN27" s="113"/>
      <c r="EO27" s="113"/>
      <c r="EP27" s="113"/>
      <c r="EQ27" s="113"/>
      <c r="ER27" s="113"/>
      <c r="ES27" s="113"/>
      <c r="ET27" s="113"/>
      <c r="EU27" s="113"/>
      <c r="EV27" s="113"/>
      <c r="EW27" s="113"/>
      <c r="EX27" s="113"/>
      <c r="EY27" s="113"/>
      <c r="EZ27" s="113"/>
      <c r="FA27" s="113"/>
      <c r="FB27" s="113"/>
      <c r="FC27" s="113"/>
      <c r="FD27" s="113"/>
      <c r="FE27" s="113"/>
      <c r="FF27" s="113"/>
      <c r="FG27" s="113"/>
      <c r="FH27" s="113"/>
      <c r="FI27" s="113"/>
      <c r="FJ27" s="113"/>
      <c r="FK27" s="113"/>
      <c r="FL27" s="113"/>
      <c r="FM27" s="113"/>
      <c r="FN27" s="113"/>
      <c r="FO27" s="113"/>
      <c r="FP27" s="113"/>
      <c r="FQ27" s="113"/>
      <c r="FR27" s="113"/>
      <c r="FS27" s="113"/>
      <c r="FT27" s="113"/>
      <c r="FU27" s="113"/>
      <c r="FV27" s="113"/>
      <c r="FW27" s="113"/>
      <c r="FX27" s="113"/>
      <c r="FY27" s="113"/>
      <c r="FZ27" s="113"/>
      <c r="GA27" s="113"/>
      <c r="GB27" s="113"/>
      <c r="GC27" s="113"/>
      <c r="GD27" s="113"/>
      <c r="GE27" s="113"/>
      <c r="GF27" s="113"/>
      <c r="GG27" s="113"/>
      <c r="GH27" s="113"/>
      <c r="GI27" s="113"/>
      <c r="GJ27" s="113"/>
      <c r="GK27" s="113"/>
      <c r="GL27" s="113"/>
      <c r="GM27" s="113"/>
      <c r="GN27" s="113"/>
      <c r="GO27" s="113"/>
      <c r="GP27" s="113"/>
      <c r="GQ27" s="113"/>
      <c r="GR27" s="113"/>
      <c r="GS27" s="113"/>
      <c r="GT27" s="113"/>
      <c r="GU27" s="113"/>
      <c r="GV27" s="113"/>
      <c r="GW27" s="113"/>
      <c r="GX27" s="113"/>
      <c r="GY27" s="113"/>
      <c r="GZ27" s="113"/>
      <c r="HA27" s="113"/>
      <c r="HB27" s="113"/>
      <c r="HC27" s="113"/>
      <c r="HD27" s="113"/>
      <c r="HE27" s="113"/>
      <c r="HF27" s="113"/>
      <c r="HG27" s="113"/>
      <c r="HH27" s="113"/>
      <c r="HI27" s="113"/>
      <c r="HJ27" s="113"/>
      <c r="HK27" s="113"/>
      <c r="HL27" s="113"/>
      <c r="HM27" s="113"/>
      <c r="HN27" s="113"/>
      <c r="HO27" s="113"/>
      <c r="HP27" s="113"/>
      <c r="HQ27" s="113"/>
      <c r="HR27" s="113"/>
      <c r="HS27" s="113"/>
      <c r="HT27" s="113"/>
      <c r="HU27" s="113"/>
      <c r="HV27" s="113"/>
      <c r="HW27" s="113"/>
      <c r="HX27" s="113"/>
      <c r="HY27" s="113"/>
      <c r="HZ27" s="113"/>
      <c r="IA27" s="113"/>
      <c r="IB27" s="113"/>
      <c r="IC27" s="113"/>
      <c r="ID27" s="113"/>
      <c r="IE27" s="113"/>
      <c r="IF27" s="113"/>
      <c r="IG27" s="113"/>
      <c r="IH27" s="113"/>
      <c r="II27" s="113"/>
      <c r="IJ27" s="113"/>
      <c r="IK27" s="113"/>
      <c r="IL27" s="113"/>
      <c r="IM27" s="113"/>
      <c r="IN27" s="113"/>
      <c r="IO27" s="113"/>
      <c r="IP27" s="113"/>
      <c r="IQ27" s="113"/>
      <c r="IR27" s="113"/>
      <c r="IS27" s="113"/>
      <c r="IT27" s="113"/>
      <c r="IU27" s="113"/>
    </row>
    <row r="28" customFormat="false" ht="15" hidden="false" customHeight="true" outlineLevel="0" collapsed="false">
      <c r="A28" s="211"/>
      <c r="B28" s="212" t="s">
        <v>217</v>
      </c>
      <c r="C28" s="213" t="n">
        <v>0.98</v>
      </c>
      <c r="D28" s="214"/>
      <c r="E28" s="190"/>
      <c r="H28" s="29"/>
      <c r="I28" s="29"/>
      <c r="J28" s="113"/>
      <c r="K28" s="113"/>
      <c r="N28" s="113"/>
      <c r="O28" s="113"/>
      <c r="P28" s="113"/>
      <c r="Q28" s="113"/>
      <c r="R28" s="113"/>
      <c r="S28" s="113"/>
      <c r="T28" s="113"/>
      <c r="U28" s="113"/>
      <c r="V28" s="113"/>
      <c r="W28" s="113"/>
      <c r="X28" s="113"/>
      <c r="Y28" s="113"/>
      <c r="Z28" s="113"/>
      <c r="AA28" s="113"/>
      <c r="AB28" s="113"/>
      <c r="AC28" s="113"/>
      <c r="AD28" s="113"/>
      <c r="AE28" s="113"/>
      <c r="AF28" s="113"/>
      <c r="AG28" s="113"/>
      <c r="AH28" s="113"/>
      <c r="AI28" s="113"/>
      <c r="AJ28" s="113"/>
      <c r="AK28" s="113"/>
      <c r="AL28" s="113"/>
      <c r="AM28" s="113"/>
      <c r="AN28" s="113"/>
      <c r="AO28" s="113"/>
      <c r="AP28" s="113"/>
      <c r="AQ28" s="113"/>
      <c r="AR28" s="113"/>
      <c r="AS28" s="113"/>
      <c r="AT28" s="113"/>
      <c r="AU28" s="113"/>
      <c r="AV28" s="113"/>
      <c r="AW28" s="113"/>
      <c r="AX28" s="113"/>
      <c r="AY28" s="113"/>
      <c r="AZ28" s="113"/>
      <c r="BA28" s="113"/>
      <c r="BB28" s="113"/>
      <c r="BC28" s="113"/>
      <c r="BD28" s="113"/>
      <c r="BE28" s="113"/>
      <c r="BF28" s="113"/>
      <c r="BG28" s="113"/>
      <c r="BH28" s="113"/>
      <c r="BI28" s="113"/>
      <c r="BJ28" s="113"/>
      <c r="BK28" s="113"/>
      <c r="BL28" s="113"/>
      <c r="BM28" s="113"/>
      <c r="BN28" s="113"/>
      <c r="BO28" s="113"/>
      <c r="BP28" s="113"/>
      <c r="BQ28" s="113"/>
      <c r="BR28" s="113"/>
      <c r="BS28" s="113"/>
      <c r="BT28" s="113"/>
      <c r="BU28" s="113"/>
      <c r="BV28" s="113"/>
      <c r="BW28" s="113"/>
      <c r="BX28" s="113"/>
      <c r="BY28" s="113"/>
      <c r="BZ28" s="113"/>
      <c r="CA28" s="113"/>
      <c r="CB28" s="113"/>
      <c r="CC28" s="113"/>
      <c r="CD28" s="113"/>
      <c r="CE28" s="113"/>
      <c r="CF28" s="113"/>
      <c r="CG28" s="113"/>
      <c r="CH28" s="113"/>
      <c r="CI28" s="113"/>
      <c r="CJ28" s="113"/>
      <c r="CK28" s="113"/>
      <c r="CL28" s="113"/>
      <c r="CM28" s="113"/>
      <c r="CN28" s="113"/>
      <c r="CO28" s="113"/>
      <c r="CP28" s="113"/>
      <c r="CQ28" s="113"/>
      <c r="CR28" s="113"/>
      <c r="CS28" s="113"/>
      <c r="CT28" s="113"/>
      <c r="CU28" s="113"/>
      <c r="CV28" s="113"/>
      <c r="CW28" s="113"/>
      <c r="CX28" s="113"/>
      <c r="CY28" s="113"/>
      <c r="CZ28" s="113"/>
      <c r="DA28" s="113"/>
      <c r="DB28" s="113"/>
      <c r="DC28" s="113"/>
      <c r="DD28" s="113"/>
      <c r="DE28" s="113"/>
      <c r="DF28" s="113"/>
      <c r="DG28" s="113"/>
      <c r="DH28" s="113"/>
      <c r="DI28" s="113"/>
      <c r="DJ28" s="113"/>
      <c r="DK28" s="113"/>
      <c r="DL28" s="113"/>
      <c r="DM28" s="113"/>
      <c r="DN28" s="113"/>
      <c r="DO28" s="113"/>
      <c r="DP28" s="113"/>
      <c r="DQ28" s="113"/>
      <c r="DR28" s="113"/>
      <c r="DS28" s="113"/>
      <c r="DT28" s="113"/>
      <c r="DU28" s="113"/>
      <c r="DV28" s="113"/>
      <c r="DW28" s="113"/>
      <c r="DX28" s="113"/>
      <c r="DY28" s="113"/>
      <c r="DZ28" s="113"/>
      <c r="EA28" s="113"/>
      <c r="EB28" s="113"/>
      <c r="EC28" s="113"/>
      <c r="ED28" s="113"/>
      <c r="EE28" s="113"/>
      <c r="EF28" s="113"/>
      <c r="EG28" s="113"/>
      <c r="EH28" s="113"/>
      <c r="EI28" s="113"/>
      <c r="EJ28" s="113"/>
      <c r="EK28" s="113"/>
      <c r="EL28" s="113"/>
      <c r="EM28" s="113"/>
      <c r="EN28" s="113"/>
      <c r="EO28" s="113"/>
      <c r="EP28" s="113"/>
      <c r="EQ28" s="113"/>
      <c r="ER28" s="113"/>
      <c r="ES28" s="113"/>
      <c r="ET28" s="113"/>
      <c r="EU28" s="113"/>
      <c r="EV28" s="113"/>
      <c r="EW28" s="113"/>
      <c r="EX28" s="113"/>
      <c r="EY28" s="113"/>
      <c r="EZ28" s="113"/>
      <c r="FA28" s="113"/>
      <c r="FB28" s="113"/>
      <c r="FC28" s="113"/>
      <c r="FD28" s="113"/>
      <c r="FE28" s="113"/>
      <c r="FF28" s="113"/>
      <c r="FG28" s="113"/>
      <c r="FH28" s="113"/>
      <c r="FI28" s="113"/>
      <c r="FJ28" s="113"/>
      <c r="FK28" s="113"/>
      <c r="FL28" s="113"/>
      <c r="FM28" s="113"/>
      <c r="FN28" s="113"/>
      <c r="FO28" s="113"/>
      <c r="FP28" s="113"/>
      <c r="FQ28" s="113"/>
      <c r="FR28" s="113"/>
      <c r="FS28" s="113"/>
      <c r="FT28" s="113"/>
      <c r="FU28" s="113"/>
      <c r="FV28" s="113"/>
      <c r="FW28" s="113"/>
      <c r="FX28" s="113"/>
      <c r="FY28" s="113"/>
      <c r="FZ28" s="113"/>
      <c r="GA28" s="113"/>
      <c r="GB28" s="113"/>
      <c r="GC28" s="113"/>
      <c r="GD28" s="113"/>
      <c r="GE28" s="113"/>
      <c r="GF28" s="113"/>
      <c r="GG28" s="113"/>
      <c r="GH28" s="113"/>
      <c r="GI28" s="113"/>
      <c r="GJ28" s="113"/>
      <c r="GK28" s="113"/>
      <c r="GL28" s="113"/>
      <c r="GM28" s="113"/>
      <c r="GN28" s="113"/>
      <c r="GO28" s="113"/>
      <c r="GP28" s="113"/>
      <c r="GQ28" s="113"/>
      <c r="GR28" s="113"/>
      <c r="GS28" s="113"/>
      <c r="GT28" s="113"/>
      <c r="GU28" s="113"/>
      <c r="GV28" s="113"/>
      <c r="GW28" s="113"/>
      <c r="GX28" s="113"/>
      <c r="GY28" s="113"/>
      <c r="GZ28" s="113"/>
      <c r="HA28" s="113"/>
      <c r="HB28" s="113"/>
      <c r="HC28" s="113"/>
      <c r="HD28" s="113"/>
      <c r="HE28" s="113"/>
      <c r="HF28" s="113"/>
      <c r="HG28" s="113"/>
      <c r="HH28" s="113"/>
      <c r="HI28" s="113"/>
      <c r="HJ28" s="113"/>
      <c r="HK28" s="113"/>
      <c r="HL28" s="113"/>
      <c r="HM28" s="113"/>
      <c r="HN28" s="113"/>
      <c r="HO28" s="113"/>
      <c r="HP28" s="113"/>
      <c r="HQ28" s="113"/>
      <c r="HR28" s="113"/>
      <c r="HS28" s="113"/>
      <c r="HT28" s="113"/>
      <c r="HU28" s="113"/>
      <c r="HV28" s="113"/>
      <c r="HW28" s="113"/>
      <c r="HX28" s="113"/>
      <c r="HY28" s="113"/>
      <c r="HZ28" s="113"/>
      <c r="IA28" s="113"/>
      <c r="IB28" s="113"/>
      <c r="IC28" s="113"/>
      <c r="ID28" s="113"/>
      <c r="IE28" s="113"/>
      <c r="IF28" s="113"/>
      <c r="IG28" s="113"/>
      <c r="IH28" s="113"/>
      <c r="II28" s="113"/>
      <c r="IJ28" s="113"/>
      <c r="IK28" s="113"/>
      <c r="IL28" s="113"/>
      <c r="IM28" s="113"/>
      <c r="IN28" s="113"/>
      <c r="IO28" s="113"/>
      <c r="IP28" s="113"/>
      <c r="IQ28" s="113"/>
      <c r="IR28" s="113"/>
      <c r="IS28" s="113"/>
      <c r="IT28" s="113"/>
      <c r="IU28" s="113"/>
    </row>
    <row r="29" customFormat="false" ht="15" hidden="false" customHeight="true" outlineLevel="0" collapsed="false">
      <c r="B29" s="197" t="s">
        <v>218</v>
      </c>
      <c r="D29" s="46" t="n">
        <f aca="false">effect!DH204/effect!DH3</f>
        <v>0.0961691179667009</v>
      </c>
      <c r="H29" s="29"/>
      <c r="I29" s="29"/>
      <c r="J29" s="113"/>
      <c r="K29" s="113"/>
      <c r="N29" s="113"/>
      <c r="O29" s="113"/>
      <c r="P29" s="113"/>
      <c r="Q29" s="113"/>
      <c r="R29" s="113"/>
      <c r="S29" s="113"/>
      <c r="T29" s="113"/>
      <c r="U29" s="113"/>
      <c r="V29" s="113"/>
      <c r="W29" s="113"/>
      <c r="X29" s="113"/>
      <c r="Y29" s="113"/>
      <c r="Z29" s="113"/>
      <c r="AA29" s="113"/>
      <c r="AB29" s="113"/>
      <c r="AC29" s="113"/>
      <c r="AD29" s="113"/>
      <c r="AE29" s="113"/>
      <c r="AF29" s="113"/>
      <c r="AG29" s="113"/>
      <c r="AH29" s="113"/>
      <c r="AI29" s="113"/>
      <c r="AJ29" s="113"/>
      <c r="AK29" s="113"/>
      <c r="AL29" s="113"/>
      <c r="AM29" s="113"/>
      <c r="AN29" s="113"/>
      <c r="AO29" s="113"/>
      <c r="AP29" s="113"/>
      <c r="AQ29" s="113"/>
      <c r="AR29" s="113"/>
      <c r="AS29" s="113"/>
      <c r="AT29" s="113"/>
      <c r="AU29" s="113"/>
      <c r="AV29" s="113"/>
      <c r="AW29" s="113"/>
      <c r="AX29" s="113"/>
      <c r="AY29" s="113"/>
      <c r="AZ29" s="113"/>
      <c r="BA29" s="113"/>
      <c r="BB29" s="113"/>
      <c r="BC29" s="113"/>
      <c r="BD29" s="113"/>
      <c r="BE29" s="113"/>
      <c r="BF29" s="113"/>
      <c r="BG29" s="113"/>
      <c r="BH29" s="113"/>
      <c r="BI29" s="113"/>
      <c r="BJ29" s="113"/>
      <c r="BK29" s="113"/>
      <c r="BL29" s="113"/>
      <c r="BM29" s="113"/>
      <c r="BN29" s="113"/>
      <c r="BO29" s="113"/>
      <c r="BP29" s="113"/>
      <c r="BQ29" s="113"/>
      <c r="BR29" s="113"/>
      <c r="BS29" s="113"/>
      <c r="BT29" s="113"/>
      <c r="BU29" s="113"/>
      <c r="BV29" s="113"/>
      <c r="BW29" s="113"/>
      <c r="BX29" s="113"/>
      <c r="BY29" s="113"/>
      <c r="BZ29" s="113"/>
      <c r="CA29" s="113"/>
      <c r="CB29" s="113"/>
      <c r="CC29" s="113"/>
      <c r="CD29" s="113"/>
      <c r="CE29" s="113"/>
      <c r="CF29" s="113"/>
      <c r="CG29" s="113"/>
      <c r="CH29" s="113"/>
      <c r="CI29" s="113"/>
      <c r="CJ29" s="113"/>
      <c r="CK29" s="113"/>
      <c r="CL29" s="113"/>
      <c r="CM29" s="113"/>
      <c r="CN29" s="113"/>
      <c r="CO29" s="113"/>
      <c r="CP29" s="113"/>
      <c r="CQ29" s="113"/>
      <c r="CR29" s="113"/>
      <c r="CS29" s="113"/>
      <c r="CT29" s="113"/>
      <c r="CU29" s="113"/>
      <c r="CV29" s="113"/>
      <c r="CW29" s="113"/>
      <c r="CX29" s="113"/>
      <c r="CY29" s="113"/>
      <c r="CZ29" s="113"/>
      <c r="DA29" s="113"/>
      <c r="DB29" s="113"/>
      <c r="DC29" s="113"/>
      <c r="DD29" s="113"/>
      <c r="DE29" s="113"/>
      <c r="DF29" s="113"/>
      <c r="DG29" s="113"/>
      <c r="DH29" s="113"/>
      <c r="DI29" s="113"/>
      <c r="DJ29" s="113"/>
      <c r="DK29" s="113"/>
      <c r="DL29" s="113"/>
      <c r="DM29" s="113"/>
      <c r="DN29" s="113"/>
      <c r="DO29" s="113"/>
      <c r="DP29" s="113"/>
      <c r="DQ29" s="113"/>
      <c r="DR29" s="113"/>
      <c r="DS29" s="113"/>
      <c r="DT29" s="113"/>
      <c r="DU29" s="113"/>
      <c r="DV29" s="113"/>
      <c r="DW29" s="113"/>
      <c r="DX29" s="113"/>
      <c r="DY29" s="113"/>
      <c r="DZ29" s="113"/>
      <c r="EA29" s="113"/>
      <c r="EB29" s="113"/>
      <c r="EC29" s="113"/>
      <c r="ED29" s="113"/>
      <c r="EE29" s="113"/>
      <c r="EF29" s="113"/>
      <c r="EG29" s="113"/>
      <c r="EH29" s="113"/>
      <c r="EI29" s="113"/>
      <c r="EJ29" s="113"/>
      <c r="EK29" s="113"/>
      <c r="EL29" s="113"/>
      <c r="EM29" s="113"/>
      <c r="EN29" s="113"/>
      <c r="EO29" s="113"/>
      <c r="EP29" s="113"/>
      <c r="EQ29" s="113"/>
      <c r="ER29" s="113"/>
      <c r="ES29" s="113"/>
      <c r="ET29" s="113"/>
      <c r="EU29" s="113"/>
      <c r="EV29" s="113"/>
      <c r="EW29" s="113"/>
      <c r="EX29" s="113"/>
      <c r="EY29" s="113"/>
      <c r="EZ29" s="113"/>
      <c r="FA29" s="113"/>
      <c r="FB29" s="113"/>
      <c r="FC29" s="113"/>
      <c r="FD29" s="113"/>
      <c r="FE29" s="113"/>
      <c r="FF29" s="113"/>
      <c r="FG29" s="113"/>
      <c r="FH29" s="113"/>
      <c r="FI29" s="113"/>
      <c r="FJ29" s="113"/>
      <c r="FK29" s="113"/>
      <c r="FL29" s="113"/>
      <c r="FM29" s="113"/>
      <c r="FN29" s="113"/>
      <c r="FO29" s="113"/>
      <c r="FP29" s="113"/>
      <c r="FQ29" s="113"/>
      <c r="FR29" s="113"/>
      <c r="FS29" s="113"/>
      <c r="FT29" s="113"/>
      <c r="FU29" s="113"/>
      <c r="FV29" s="113"/>
      <c r="FW29" s="113"/>
      <c r="FX29" s="113"/>
      <c r="FY29" s="113"/>
      <c r="FZ29" s="113"/>
      <c r="GA29" s="113"/>
      <c r="GB29" s="113"/>
      <c r="GC29" s="113"/>
      <c r="GD29" s="113"/>
      <c r="GE29" s="113"/>
      <c r="GF29" s="113"/>
      <c r="GG29" s="113"/>
      <c r="GH29" s="113"/>
      <c r="GI29" s="113"/>
      <c r="GJ29" s="113"/>
      <c r="GK29" s="113"/>
      <c r="GL29" s="113"/>
      <c r="GM29" s="113"/>
      <c r="GN29" s="113"/>
      <c r="GO29" s="113"/>
      <c r="GP29" s="113"/>
      <c r="GQ29" s="113"/>
      <c r="GR29" s="113"/>
      <c r="GS29" s="113"/>
      <c r="GT29" s="113"/>
      <c r="GU29" s="113"/>
      <c r="GV29" s="113"/>
      <c r="GW29" s="113"/>
      <c r="GX29" s="113"/>
      <c r="GY29" s="113"/>
      <c r="GZ29" s="113"/>
      <c r="HA29" s="113"/>
      <c r="HB29" s="113"/>
      <c r="HC29" s="113"/>
      <c r="HD29" s="113"/>
      <c r="HE29" s="113"/>
      <c r="HF29" s="113"/>
      <c r="HG29" s="113"/>
      <c r="HH29" s="113"/>
      <c r="HI29" s="113"/>
      <c r="HJ29" s="113"/>
      <c r="HK29" s="113"/>
      <c r="HL29" s="113"/>
      <c r="HM29" s="113"/>
      <c r="HN29" s="113"/>
      <c r="HO29" s="113"/>
      <c r="HP29" s="113"/>
      <c r="HQ29" s="113"/>
      <c r="HR29" s="113"/>
      <c r="HS29" s="113"/>
      <c r="HT29" s="113"/>
      <c r="HU29" s="113"/>
      <c r="HV29" s="113"/>
      <c r="HW29" s="113"/>
      <c r="HX29" s="113"/>
      <c r="HY29" s="113"/>
      <c r="HZ29" s="113"/>
      <c r="IA29" s="113"/>
      <c r="IB29" s="113"/>
      <c r="IC29" s="113"/>
      <c r="ID29" s="113"/>
      <c r="IE29" s="113"/>
      <c r="IF29" s="113"/>
      <c r="IG29" s="113"/>
      <c r="IH29" s="113"/>
      <c r="II29" s="113"/>
      <c r="IJ29" s="113"/>
      <c r="IK29" s="113"/>
      <c r="IL29" s="113"/>
      <c r="IM29" s="113"/>
      <c r="IN29" s="113"/>
      <c r="IO29" s="113"/>
      <c r="IP29" s="113"/>
      <c r="IQ29" s="113"/>
      <c r="IR29" s="113"/>
      <c r="IS29" s="113"/>
      <c r="IT29" s="113"/>
      <c r="IU29" s="113"/>
    </row>
    <row r="30" customFormat="false" ht="15" hidden="false" customHeight="true" outlineLevel="0" collapsed="false">
      <c r="H30" s="29"/>
      <c r="I30" s="29"/>
      <c r="J30" s="113"/>
      <c r="N30" s="113"/>
      <c r="O30" s="113"/>
      <c r="P30" s="113"/>
      <c r="Q30" s="113"/>
      <c r="R30" s="113"/>
      <c r="S30" s="113"/>
      <c r="T30" s="113"/>
      <c r="U30" s="113"/>
      <c r="V30" s="113"/>
      <c r="W30" s="113"/>
      <c r="X30" s="113"/>
      <c r="Y30" s="113"/>
      <c r="Z30" s="113"/>
      <c r="AA30" s="113"/>
      <c r="AB30" s="113"/>
      <c r="AC30" s="113"/>
      <c r="AD30" s="113"/>
      <c r="AE30" s="113"/>
      <c r="AF30" s="113"/>
      <c r="AG30" s="113"/>
      <c r="AH30" s="113"/>
      <c r="AI30" s="113"/>
      <c r="AJ30" s="113"/>
      <c r="AK30" s="113"/>
      <c r="AL30" s="113"/>
      <c r="AM30" s="113"/>
      <c r="AN30" s="113"/>
      <c r="AO30" s="113"/>
      <c r="AP30" s="113"/>
      <c r="AQ30" s="113"/>
      <c r="AR30" s="113"/>
      <c r="AS30" s="113"/>
      <c r="AT30" s="113"/>
      <c r="AU30" s="113"/>
      <c r="AV30" s="113"/>
      <c r="AW30" s="113"/>
      <c r="AX30" s="113"/>
      <c r="AY30" s="113"/>
      <c r="AZ30" s="113"/>
      <c r="BA30" s="113"/>
      <c r="BB30" s="113"/>
      <c r="BC30" s="113"/>
      <c r="BD30" s="113"/>
      <c r="BE30" s="113"/>
      <c r="BF30" s="113"/>
      <c r="BG30" s="113"/>
      <c r="BH30" s="113"/>
      <c r="BI30" s="113"/>
      <c r="BJ30" s="113"/>
      <c r="BK30" s="113"/>
      <c r="BL30" s="113"/>
      <c r="BM30" s="113"/>
      <c r="BN30" s="113"/>
      <c r="BO30" s="113"/>
      <c r="BP30" s="113"/>
      <c r="BQ30" s="113"/>
      <c r="BR30" s="113"/>
      <c r="BS30" s="113"/>
      <c r="BT30" s="113"/>
      <c r="BU30" s="113"/>
      <c r="BV30" s="113"/>
      <c r="BW30" s="113"/>
      <c r="BX30" s="113"/>
      <c r="BY30" s="113"/>
      <c r="BZ30" s="113"/>
      <c r="CA30" s="113"/>
      <c r="CB30" s="113"/>
      <c r="CC30" s="113"/>
      <c r="CD30" s="113"/>
      <c r="CE30" s="113"/>
      <c r="CF30" s="113"/>
      <c r="CG30" s="113"/>
      <c r="CH30" s="113"/>
      <c r="CI30" s="113"/>
      <c r="CJ30" s="113"/>
      <c r="CK30" s="113"/>
      <c r="CL30" s="113"/>
      <c r="CM30" s="113"/>
      <c r="CN30" s="113"/>
      <c r="CO30" s="113"/>
      <c r="CP30" s="113"/>
      <c r="CQ30" s="113"/>
      <c r="CR30" s="113"/>
      <c r="CS30" s="113"/>
      <c r="CT30" s="113"/>
      <c r="CU30" s="113"/>
      <c r="CV30" s="113"/>
      <c r="CW30" s="113"/>
      <c r="CX30" s="113"/>
      <c r="CY30" s="113"/>
      <c r="CZ30" s="113"/>
      <c r="DA30" s="113"/>
      <c r="DB30" s="113"/>
      <c r="DC30" s="113"/>
      <c r="DD30" s="113"/>
      <c r="DE30" s="113"/>
      <c r="DF30" s="113"/>
      <c r="DG30" s="113"/>
      <c r="DH30" s="113"/>
      <c r="DI30" s="113"/>
      <c r="DJ30" s="113"/>
      <c r="DK30" s="113"/>
      <c r="DL30" s="113"/>
      <c r="DM30" s="113"/>
      <c r="DN30" s="113"/>
      <c r="DO30" s="113"/>
      <c r="DP30" s="113"/>
      <c r="DQ30" s="113"/>
      <c r="DR30" s="113"/>
      <c r="DS30" s="113"/>
      <c r="DT30" s="113"/>
      <c r="DU30" s="113"/>
      <c r="DV30" s="113"/>
      <c r="DW30" s="113"/>
      <c r="DX30" s="113"/>
      <c r="DY30" s="113"/>
      <c r="DZ30" s="113"/>
      <c r="EA30" s="113"/>
      <c r="EB30" s="113"/>
      <c r="EC30" s="113"/>
      <c r="ED30" s="113"/>
      <c r="EE30" s="113"/>
      <c r="EF30" s="113"/>
      <c r="EG30" s="113"/>
      <c r="EH30" s="113"/>
      <c r="EI30" s="113"/>
      <c r="EJ30" s="113"/>
      <c r="EK30" s="113"/>
      <c r="EL30" s="113"/>
      <c r="EM30" s="113"/>
      <c r="EN30" s="113"/>
      <c r="EO30" s="113"/>
      <c r="EP30" s="113"/>
      <c r="EQ30" s="113"/>
      <c r="ER30" s="113"/>
      <c r="ES30" s="113"/>
      <c r="ET30" s="113"/>
      <c r="EU30" s="113"/>
      <c r="EV30" s="113"/>
      <c r="EW30" s="113"/>
      <c r="EX30" s="113"/>
      <c r="EY30" s="113"/>
      <c r="EZ30" s="113"/>
      <c r="FA30" s="113"/>
      <c r="FB30" s="113"/>
      <c r="FC30" s="113"/>
      <c r="FD30" s="113"/>
      <c r="FE30" s="113"/>
      <c r="FF30" s="113"/>
      <c r="FG30" s="113"/>
      <c r="FH30" s="113"/>
      <c r="FI30" s="113"/>
      <c r="FJ30" s="113"/>
      <c r="FK30" s="113"/>
      <c r="FL30" s="113"/>
      <c r="FM30" s="113"/>
      <c r="FN30" s="113"/>
      <c r="FO30" s="113"/>
      <c r="FP30" s="113"/>
      <c r="FQ30" s="113"/>
      <c r="FR30" s="113"/>
      <c r="FS30" s="113"/>
      <c r="FT30" s="113"/>
      <c r="FU30" s="113"/>
      <c r="FV30" s="113"/>
      <c r="FW30" s="113"/>
      <c r="FX30" s="113"/>
      <c r="FY30" s="113"/>
      <c r="FZ30" s="113"/>
      <c r="GA30" s="113"/>
      <c r="GB30" s="113"/>
      <c r="GC30" s="113"/>
      <c r="GD30" s="113"/>
      <c r="GE30" s="113"/>
      <c r="GF30" s="113"/>
      <c r="GG30" s="113"/>
      <c r="GH30" s="113"/>
      <c r="GI30" s="113"/>
      <c r="GJ30" s="113"/>
      <c r="GK30" s="113"/>
      <c r="GL30" s="113"/>
      <c r="GM30" s="113"/>
      <c r="GN30" s="113"/>
      <c r="GO30" s="113"/>
      <c r="GP30" s="113"/>
      <c r="GQ30" s="113"/>
      <c r="GR30" s="113"/>
      <c r="GS30" s="113"/>
      <c r="GT30" s="113"/>
      <c r="GU30" s="113"/>
      <c r="GV30" s="113"/>
      <c r="GW30" s="113"/>
      <c r="GX30" s="113"/>
      <c r="GY30" s="113"/>
      <c r="GZ30" s="113"/>
      <c r="HA30" s="113"/>
      <c r="HB30" s="113"/>
      <c r="HC30" s="113"/>
      <c r="HD30" s="113"/>
      <c r="HE30" s="113"/>
      <c r="HF30" s="113"/>
      <c r="HG30" s="113"/>
      <c r="HH30" s="113"/>
      <c r="HI30" s="113"/>
      <c r="HJ30" s="113"/>
      <c r="HK30" s="113"/>
      <c r="HL30" s="113"/>
      <c r="HM30" s="113"/>
      <c r="HN30" s="113"/>
      <c r="HO30" s="113"/>
      <c r="HP30" s="113"/>
      <c r="HQ30" s="113"/>
      <c r="HR30" s="113"/>
      <c r="HS30" s="113"/>
      <c r="HT30" s="113"/>
      <c r="HU30" s="113"/>
      <c r="HV30" s="113"/>
      <c r="HW30" s="113"/>
      <c r="HX30" s="113"/>
      <c r="HY30" s="113"/>
      <c r="HZ30" s="113"/>
      <c r="IA30" s="113"/>
      <c r="IB30" s="113"/>
      <c r="IC30" s="113"/>
      <c r="ID30" s="113"/>
      <c r="IE30" s="113"/>
      <c r="IF30" s="113"/>
      <c r="IG30" s="113"/>
      <c r="IH30" s="113"/>
      <c r="II30" s="113"/>
      <c r="IJ30" s="113"/>
      <c r="IK30" s="113"/>
      <c r="IL30" s="113"/>
      <c r="IM30" s="113"/>
      <c r="IN30" s="113"/>
      <c r="IO30" s="113"/>
      <c r="IP30" s="113"/>
      <c r="IQ30" s="113"/>
      <c r="IR30" s="113"/>
      <c r="IS30" s="113"/>
      <c r="IT30" s="113"/>
      <c r="IU30" s="113"/>
    </row>
    <row r="31" customFormat="false" ht="15" hidden="false" customHeight="true" outlineLevel="0" collapsed="false">
      <c r="H31" s="29"/>
      <c r="I31" s="29"/>
      <c r="J31" s="113"/>
      <c r="L31" s="113"/>
      <c r="O31" s="113"/>
      <c r="P31" s="113"/>
      <c r="Q31" s="113"/>
      <c r="R31" s="113"/>
      <c r="S31" s="113"/>
      <c r="T31" s="113"/>
      <c r="U31" s="113"/>
      <c r="V31" s="113"/>
      <c r="W31" s="113"/>
      <c r="X31" s="113"/>
      <c r="Y31" s="113"/>
      <c r="Z31" s="113"/>
      <c r="AA31" s="113"/>
      <c r="AB31" s="113"/>
      <c r="AC31" s="113"/>
      <c r="AD31" s="113"/>
      <c r="AE31" s="113"/>
      <c r="AF31" s="113"/>
      <c r="AG31" s="113"/>
      <c r="AH31" s="113"/>
      <c r="AI31" s="113"/>
      <c r="AJ31" s="113"/>
      <c r="AK31" s="113"/>
      <c r="AL31" s="113"/>
      <c r="AM31" s="113"/>
      <c r="AN31" s="113"/>
      <c r="AO31" s="113"/>
      <c r="AP31" s="113"/>
      <c r="AQ31" s="113"/>
      <c r="AR31" s="113"/>
      <c r="AS31" s="113"/>
      <c r="AT31" s="113"/>
      <c r="AU31" s="113"/>
      <c r="AV31" s="113"/>
      <c r="AW31" s="113"/>
      <c r="AX31" s="113"/>
      <c r="AY31" s="113"/>
      <c r="AZ31" s="113"/>
      <c r="BA31" s="113"/>
      <c r="BB31" s="113"/>
      <c r="BC31" s="113"/>
      <c r="BD31" s="113"/>
      <c r="BE31" s="113"/>
      <c r="BF31" s="113"/>
      <c r="BG31" s="113"/>
      <c r="BH31" s="113"/>
      <c r="BI31" s="113"/>
      <c r="BJ31" s="113"/>
      <c r="BK31" s="113"/>
      <c r="BL31" s="113"/>
      <c r="BM31" s="113"/>
      <c r="BN31" s="113"/>
      <c r="BO31" s="113"/>
      <c r="BP31" s="113"/>
      <c r="BQ31" s="113"/>
      <c r="BR31" s="113"/>
      <c r="BS31" s="113"/>
      <c r="BT31" s="113"/>
      <c r="BU31" s="113"/>
      <c r="BV31" s="113"/>
      <c r="BW31" s="113"/>
      <c r="BX31" s="113"/>
      <c r="BY31" s="113"/>
      <c r="BZ31" s="113"/>
      <c r="CA31" s="113"/>
      <c r="CB31" s="113"/>
      <c r="CC31" s="113"/>
      <c r="CD31" s="113"/>
      <c r="CE31" s="113"/>
      <c r="CF31" s="113"/>
      <c r="CG31" s="113"/>
      <c r="CH31" s="113"/>
      <c r="CI31" s="113"/>
      <c r="CJ31" s="113"/>
      <c r="CK31" s="113"/>
      <c r="CL31" s="113"/>
      <c r="CM31" s="113"/>
      <c r="CN31" s="113"/>
      <c r="CO31" s="113"/>
      <c r="CP31" s="113"/>
      <c r="CQ31" s="113"/>
      <c r="CR31" s="113"/>
      <c r="CS31" s="113"/>
      <c r="CT31" s="113"/>
      <c r="CU31" s="113"/>
      <c r="CV31" s="113"/>
      <c r="CW31" s="113"/>
      <c r="CX31" s="113"/>
      <c r="CY31" s="113"/>
      <c r="CZ31" s="113"/>
      <c r="DA31" s="113"/>
      <c r="DB31" s="113"/>
      <c r="DC31" s="113"/>
      <c r="DD31" s="113"/>
      <c r="DE31" s="113"/>
      <c r="DF31" s="113"/>
      <c r="DG31" s="113"/>
      <c r="DH31" s="113"/>
      <c r="DI31" s="113"/>
      <c r="DJ31" s="113"/>
      <c r="DK31" s="113"/>
      <c r="DL31" s="113"/>
      <c r="DM31" s="113"/>
      <c r="DN31" s="113"/>
      <c r="DO31" s="113"/>
      <c r="DP31" s="113"/>
      <c r="DQ31" s="113"/>
      <c r="DR31" s="113"/>
      <c r="DS31" s="113"/>
      <c r="DT31" s="113"/>
      <c r="DU31" s="113"/>
      <c r="DV31" s="113"/>
      <c r="DW31" s="113"/>
      <c r="DX31" s="113"/>
      <c r="DY31" s="113"/>
      <c r="DZ31" s="113"/>
      <c r="EA31" s="113"/>
      <c r="EB31" s="113"/>
      <c r="EC31" s="113"/>
      <c r="ED31" s="113"/>
      <c r="EE31" s="113"/>
      <c r="EF31" s="113"/>
      <c r="EG31" s="113"/>
      <c r="EH31" s="113"/>
      <c r="EI31" s="113"/>
      <c r="EJ31" s="113"/>
      <c r="EK31" s="113"/>
      <c r="EL31" s="113"/>
      <c r="EM31" s="113"/>
      <c r="EN31" s="113"/>
      <c r="EO31" s="113"/>
      <c r="EP31" s="113"/>
      <c r="EQ31" s="113"/>
      <c r="ER31" s="113"/>
      <c r="ES31" s="113"/>
      <c r="ET31" s="113"/>
      <c r="EU31" s="113"/>
      <c r="EV31" s="113"/>
      <c r="EW31" s="113"/>
      <c r="EX31" s="113"/>
      <c r="EY31" s="113"/>
      <c r="EZ31" s="113"/>
      <c r="FA31" s="113"/>
      <c r="FB31" s="113"/>
      <c r="FC31" s="113"/>
      <c r="FD31" s="113"/>
      <c r="FE31" s="113"/>
      <c r="FF31" s="113"/>
      <c r="FG31" s="113"/>
      <c r="FH31" s="113"/>
      <c r="FI31" s="113"/>
      <c r="FJ31" s="113"/>
      <c r="FK31" s="113"/>
      <c r="FL31" s="113"/>
      <c r="FM31" s="113"/>
      <c r="FN31" s="113"/>
      <c r="FO31" s="113"/>
      <c r="FP31" s="113"/>
      <c r="FQ31" s="113"/>
      <c r="FR31" s="113"/>
      <c r="FS31" s="113"/>
      <c r="FT31" s="113"/>
      <c r="FU31" s="113"/>
      <c r="FV31" s="113"/>
      <c r="FW31" s="113"/>
      <c r="FX31" s="113"/>
      <c r="FY31" s="113"/>
      <c r="FZ31" s="113"/>
      <c r="GA31" s="113"/>
      <c r="GB31" s="113"/>
      <c r="GC31" s="113"/>
      <c r="GD31" s="113"/>
      <c r="GE31" s="113"/>
      <c r="GF31" s="113"/>
      <c r="GG31" s="113"/>
      <c r="GH31" s="113"/>
      <c r="GI31" s="113"/>
      <c r="GJ31" s="113"/>
      <c r="GK31" s="113"/>
      <c r="GL31" s="113"/>
      <c r="GM31" s="113"/>
      <c r="GN31" s="113"/>
      <c r="GO31" s="113"/>
      <c r="GP31" s="113"/>
      <c r="GQ31" s="113"/>
      <c r="GR31" s="113"/>
      <c r="GS31" s="113"/>
      <c r="GT31" s="113"/>
      <c r="GU31" s="113"/>
      <c r="GV31" s="113"/>
      <c r="GW31" s="113"/>
      <c r="GX31" s="113"/>
      <c r="GY31" s="113"/>
      <c r="GZ31" s="113"/>
      <c r="HA31" s="113"/>
      <c r="HB31" s="113"/>
      <c r="HC31" s="113"/>
      <c r="HD31" s="113"/>
      <c r="HE31" s="113"/>
      <c r="HF31" s="113"/>
      <c r="HG31" s="113"/>
      <c r="HH31" s="113"/>
      <c r="HI31" s="113"/>
      <c r="HJ31" s="113"/>
      <c r="HK31" s="113"/>
      <c r="HL31" s="113"/>
      <c r="HM31" s="113"/>
      <c r="HN31" s="113"/>
      <c r="HO31" s="113"/>
      <c r="HP31" s="113"/>
      <c r="HQ31" s="113"/>
      <c r="HR31" s="113"/>
      <c r="HS31" s="113"/>
      <c r="HT31" s="113"/>
      <c r="HU31" s="113"/>
      <c r="HV31" s="113"/>
      <c r="HW31" s="113"/>
      <c r="HX31" s="113"/>
      <c r="HY31" s="113"/>
      <c r="HZ31" s="113"/>
      <c r="IA31" s="113"/>
      <c r="IB31" s="113"/>
      <c r="IC31" s="113"/>
      <c r="ID31" s="113"/>
      <c r="IE31" s="113"/>
      <c r="IF31" s="113"/>
      <c r="IG31" s="113"/>
      <c r="IH31" s="113"/>
      <c r="II31" s="113"/>
      <c r="IJ31" s="113"/>
      <c r="IK31" s="113"/>
      <c r="IL31" s="113"/>
      <c r="IM31" s="113"/>
      <c r="IN31" s="113"/>
      <c r="IO31" s="113"/>
      <c r="IP31" s="113"/>
      <c r="IQ31" s="113"/>
      <c r="IR31" s="113"/>
      <c r="IS31" s="113"/>
      <c r="IT31" s="113"/>
      <c r="IU31" s="113"/>
    </row>
    <row r="32" customFormat="false" ht="15" hidden="false" customHeight="true" outlineLevel="0" collapsed="false">
      <c r="H32" s="29"/>
      <c r="I32" s="29"/>
      <c r="J32" s="113"/>
      <c r="O32" s="113"/>
      <c r="P32" s="113"/>
      <c r="Q32" s="113"/>
      <c r="R32" s="113"/>
      <c r="S32" s="113"/>
      <c r="T32" s="113"/>
      <c r="U32" s="113"/>
      <c r="V32" s="113"/>
      <c r="W32" s="113"/>
      <c r="X32" s="113"/>
      <c r="Y32" s="113"/>
      <c r="Z32" s="113"/>
      <c r="AA32" s="113"/>
      <c r="AB32" s="113"/>
      <c r="AC32" s="113"/>
      <c r="AD32" s="113"/>
      <c r="AE32" s="113"/>
      <c r="AF32" s="113"/>
      <c r="AG32" s="113"/>
      <c r="AH32" s="113"/>
      <c r="AI32" s="113"/>
      <c r="AJ32" s="113"/>
      <c r="AK32" s="113"/>
      <c r="AL32" s="113"/>
      <c r="AM32" s="113"/>
      <c r="AN32" s="113"/>
      <c r="AO32" s="113"/>
      <c r="AP32" s="113"/>
      <c r="AQ32" s="113"/>
      <c r="AR32" s="113"/>
      <c r="AS32" s="113"/>
      <c r="AT32" s="113"/>
      <c r="AU32" s="113"/>
      <c r="AV32" s="113"/>
      <c r="AW32" s="113"/>
      <c r="AX32" s="113"/>
      <c r="AY32" s="113"/>
      <c r="AZ32" s="113"/>
      <c r="BA32" s="113"/>
      <c r="BB32" s="113"/>
      <c r="BC32" s="113"/>
      <c r="BD32" s="113"/>
      <c r="BE32" s="113"/>
      <c r="BF32" s="113"/>
      <c r="BG32" s="113"/>
      <c r="BH32" s="113"/>
      <c r="BI32" s="113"/>
      <c r="BJ32" s="113"/>
      <c r="BK32" s="113"/>
      <c r="BL32" s="113"/>
      <c r="BM32" s="113"/>
      <c r="BN32" s="113"/>
      <c r="BO32" s="113"/>
      <c r="BP32" s="113"/>
      <c r="BQ32" s="113"/>
      <c r="BR32" s="113"/>
      <c r="BS32" s="113"/>
      <c r="BT32" s="113"/>
      <c r="BU32" s="113"/>
      <c r="BV32" s="113"/>
      <c r="BW32" s="113"/>
      <c r="BX32" s="113"/>
      <c r="BY32" s="113"/>
      <c r="BZ32" s="113"/>
      <c r="CA32" s="113"/>
      <c r="CB32" s="113"/>
      <c r="CC32" s="113"/>
      <c r="CD32" s="113"/>
      <c r="CE32" s="113"/>
      <c r="CF32" s="113"/>
      <c r="CG32" s="113"/>
      <c r="CH32" s="113"/>
      <c r="CI32" s="113"/>
      <c r="CJ32" s="113"/>
      <c r="CK32" s="113"/>
      <c r="CL32" s="113"/>
      <c r="CM32" s="113"/>
      <c r="CN32" s="113"/>
      <c r="CO32" s="113"/>
      <c r="CP32" s="113"/>
      <c r="CQ32" s="113"/>
      <c r="CR32" s="113"/>
      <c r="CS32" s="113"/>
      <c r="CT32" s="113"/>
      <c r="CU32" s="113"/>
      <c r="CV32" s="113"/>
      <c r="CW32" s="113"/>
      <c r="CX32" s="113"/>
      <c r="CY32" s="113"/>
      <c r="CZ32" s="113"/>
      <c r="DA32" s="113"/>
      <c r="DB32" s="113"/>
      <c r="DC32" s="113"/>
      <c r="DD32" s="113"/>
      <c r="DE32" s="113"/>
      <c r="DF32" s="113"/>
      <c r="DG32" s="113"/>
      <c r="DH32" s="113"/>
      <c r="DI32" s="113"/>
      <c r="DJ32" s="113"/>
      <c r="DK32" s="113"/>
      <c r="DL32" s="113"/>
      <c r="DM32" s="113"/>
      <c r="DN32" s="113"/>
      <c r="DO32" s="113"/>
      <c r="DP32" s="113"/>
      <c r="DQ32" s="113"/>
      <c r="DR32" s="113"/>
      <c r="DS32" s="113"/>
      <c r="DT32" s="113"/>
      <c r="DU32" s="113"/>
      <c r="DV32" s="113"/>
      <c r="DW32" s="113"/>
      <c r="DX32" s="113"/>
      <c r="DY32" s="113"/>
      <c r="DZ32" s="113"/>
      <c r="EA32" s="113"/>
      <c r="EB32" s="113"/>
      <c r="EC32" s="113"/>
      <c r="ED32" s="113"/>
      <c r="EE32" s="113"/>
      <c r="EF32" s="113"/>
      <c r="EG32" s="113"/>
      <c r="EH32" s="113"/>
      <c r="EI32" s="113"/>
      <c r="EJ32" s="113"/>
      <c r="EK32" s="113"/>
      <c r="EL32" s="113"/>
      <c r="EM32" s="113"/>
      <c r="EN32" s="113"/>
      <c r="EO32" s="113"/>
      <c r="EP32" s="113"/>
      <c r="EQ32" s="113"/>
      <c r="ER32" s="113"/>
      <c r="ES32" s="113"/>
      <c r="ET32" s="113"/>
      <c r="EU32" s="113"/>
      <c r="EV32" s="113"/>
      <c r="EW32" s="113"/>
      <c r="EX32" s="113"/>
      <c r="EY32" s="113"/>
      <c r="EZ32" s="113"/>
      <c r="FA32" s="113"/>
      <c r="FB32" s="113"/>
      <c r="FC32" s="113"/>
      <c r="FD32" s="113"/>
      <c r="FE32" s="113"/>
      <c r="FF32" s="113"/>
      <c r="FG32" s="113"/>
      <c r="FH32" s="113"/>
      <c r="FI32" s="113"/>
      <c r="FJ32" s="113"/>
      <c r="FK32" s="113"/>
      <c r="FL32" s="113"/>
      <c r="FM32" s="113"/>
      <c r="FN32" s="113"/>
      <c r="FO32" s="113"/>
      <c r="FP32" s="113"/>
      <c r="FQ32" s="113"/>
      <c r="FR32" s="113"/>
      <c r="FS32" s="113"/>
      <c r="FT32" s="113"/>
      <c r="FU32" s="113"/>
      <c r="FV32" s="113"/>
      <c r="FW32" s="113"/>
      <c r="FX32" s="113"/>
      <c r="FY32" s="113"/>
      <c r="FZ32" s="113"/>
      <c r="GA32" s="113"/>
      <c r="GB32" s="113"/>
      <c r="GC32" s="113"/>
      <c r="GD32" s="113"/>
      <c r="GE32" s="113"/>
      <c r="GF32" s="113"/>
      <c r="GG32" s="113"/>
      <c r="GH32" s="113"/>
      <c r="GI32" s="113"/>
      <c r="GJ32" s="113"/>
      <c r="GK32" s="113"/>
      <c r="GL32" s="113"/>
      <c r="GM32" s="113"/>
      <c r="GN32" s="113"/>
      <c r="GO32" s="113"/>
      <c r="GP32" s="113"/>
      <c r="GQ32" s="113"/>
      <c r="GR32" s="113"/>
      <c r="GS32" s="113"/>
      <c r="GT32" s="113"/>
      <c r="GU32" s="113"/>
      <c r="GV32" s="113"/>
      <c r="GW32" s="113"/>
      <c r="GX32" s="113"/>
      <c r="GY32" s="113"/>
      <c r="GZ32" s="113"/>
      <c r="HA32" s="113"/>
      <c r="HB32" s="113"/>
      <c r="HC32" s="113"/>
      <c r="HD32" s="113"/>
      <c r="HE32" s="113"/>
      <c r="HF32" s="113"/>
      <c r="HG32" s="113"/>
      <c r="HH32" s="113"/>
      <c r="HI32" s="113"/>
      <c r="HJ32" s="113"/>
      <c r="HK32" s="113"/>
      <c r="HL32" s="113"/>
      <c r="HM32" s="113"/>
      <c r="HN32" s="113"/>
      <c r="HO32" s="113"/>
      <c r="HP32" s="113"/>
      <c r="HQ32" s="113"/>
      <c r="HR32" s="113"/>
      <c r="HS32" s="113"/>
      <c r="HT32" s="113"/>
      <c r="HU32" s="113"/>
      <c r="HV32" s="113"/>
      <c r="HW32" s="113"/>
      <c r="HX32" s="113"/>
      <c r="HY32" s="113"/>
      <c r="HZ32" s="113"/>
      <c r="IA32" s="113"/>
      <c r="IB32" s="113"/>
      <c r="IC32" s="113"/>
      <c r="ID32" s="113"/>
      <c r="IE32" s="113"/>
      <c r="IF32" s="113"/>
      <c r="IG32" s="113"/>
      <c r="IH32" s="113"/>
      <c r="II32" s="113"/>
      <c r="IJ32" s="113"/>
      <c r="IK32" s="113"/>
      <c r="IL32" s="113"/>
      <c r="IM32" s="113"/>
      <c r="IN32" s="113"/>
      <c r="IO32" s="113"/>
      <c r="IP32" s="113"/>
      <c r="IQ32" s="113"/>
      <c r="IR32" s="113"/>
      <c r="IS32" s="113"/>
      <c r="IT32" s="113"/>
      <c r="IU32" s="113"/>
    </row>
    <row r="33" customFormat="false" ht="15" hidden="false" customHeight="true" outlineLevel="0" collapsed="false">
      <c r="H33" s="29"/>
      <c r="I33" s="29"/>
      <c r="J33" s="113"/>
      <c r="L33" s="113"/>
      <c r="O33" s="113"/>
      <c r="P33" s="113"/>
      <c r="Q33" s="113"/>
      <c r="R33" s="113"/>
      <c r="S33" s="113"/>
      <c r="T33" s="113"/>
      <c r="U33" s="113"/>
      <c r="V33" s="113"/>
      <c r="W33" s="113"/>
      <c r="X33" s="113"/>
      <c r="Y33" s="113"/>
      <c r="Z33" s="113"/>
      <c r="AA33" s="113"/>
      <c r="AB33" s="113"/>
      <c r="AC33" s="113"/>
      <c r="AD33" s="113"/>
      <c r="AE33" s="113"/>
      <c r="AF33" s="113"/>
      <c r="AG33" s="113"/>
      <c r="AH33" s="113"/>
      <c r="AI33" s="113"/>
      <c r="AJ33" s="113"/>
      <c r="AK33" s="113"/>
      <c r="AL33" s="113"/>
      <c r="AM33" s="113"/>
      <c r="AN33" s="113"/>
      <c r="AO33" s="113"/>
      <c r="AP33" s="113"/>
      <c r="AQ33" s="113"/>
      <c r="AR33" s="113"/>
      <c r="AS33" s="113"/>
      <c r="AT33" s="113"/>
      <c r="AU33" s="113"/>
      <c r="AV33" s="113"/>
      <c r="AW33" s="113"/>
      <c r="AX33" s="113"/>
      <c r="AY33" s="113"/>
      <c r="AZ33" s="113"/>
      <c r="BA33" s="113"/>
      <c r="BB33" s="113"/>
      <c r="BC33" s="113"/>
      <c r="BD33" s="113"/>
      <c r="BE33" s="113"/>
      <c r="BF33" s="113"/>
      <c r="BG33" s="113"/>
      <c r="BH33" s="113"/>
      <c r="BI33" s="113"/>
      <c r="BJ33" s="113"/>
      <c r="BK33" s="113"/>
      <c r="BL33" s="113"/>
      <c r="BM33" s="113"/>
      <c r="BN33" s="113"/>
      <c r="BO33" s="113"/>
      <c r="BP33" s="113"/>
      <c r="BQ33" s="113"/>
      <c r="BR33" s="113"/>
      <c r="BS33" s="113"/>
      <c r="BT33" s="113"/>
      <c r="BU33" s="113"/>
      <c r="BV33" s="113"/>
      <c r="BW33" s="113"/>
      <c r="BX33" s="113"/>
      <c r="BY33" s="113"/>
      <c r="BZ33" s="113"/>
      <c r="CA33" s="113"/>
      <c r="CB33" s="113"/>
      <c r="CC33" s="113"/>
      <c r="CD33" s="113"/>
      <c r="CE33" s="113"/>
      <c r="CF33" s="113"/>
      <c r="CG33" s="113"/>
      <c r="CH33" s="113"/>
      <c r="CI33" s="113"/>
      <c r="CJ33" s="113"/>
      <c r="CK33" s="113"/>
      <c r="CL33" s="113"/>
      <c r="CM33" s="113"/>
      <c r="CN33" s="113"/>
      <c r="CO33" s="113"/>
      <c r="CP33" s="113"/>
      <c r="CQ33" s="113"/>
      <c r="CR33" s="113"/>
      <c r="CS33" s="113"/>
      <c r="CT33" s="113"/>
      <c r="CU33" s="113"/>
      <c r="CV33" s="113"/>
      <c r="CW33" s="113"/>
      <c r="CX33" s="113"/>
      <c r="CY33" s="113"/>
      <c r="CZ33" s="113"/>
      <c r="DA33" s="113"/>
      <c r="DB33" s="113"/>
      <c r="DC33" s="113"/>
      <c r="DD33" s="113"/>
      <c r="DE33" s="113"/>
      <c r="DF33" s="113"/>
      <c r="DG33" s="113"/>
      <c r="DH33" s="113"/>
      <c r="DI33" s="113"/>
      <c r="DJ33" s="113"/>
      <c r="DK33" s="113"/>
      <c r="DL33" s="113"/>
      <c r="DM33" s="113"/>
      <c r="DN33" s="113"/>
      <c r="DO33" s="113"/>
      <c r="DP33" s="113"/>
      <c r="DQ33" s="113"/>
      <c r="DR33" s="113"/>
      <c r="DS33" s="113"/>
      <c r="DT33" s="113"/>
      <c r="DU33" s="113"/>
      <c r="DV33" s="113"/>
      <c r="DW33" s="113"/>
      <c r="DX33" s="113"/>
      <c r="DY33" s="113"/>
      <c r="DZ33" s="113"/>
      <c r="EA33" s="113"/>
      <c r="EB33" s="113"/>
      <c r="EC33" s="113"/>
      <c r="ED33" s="113"/>
      <c r="EE33" s="113"/>
      <c r="EF33" s="113"/>
      <c r="EG33" s="113"/>
      <c r="EH33" s="113"/>
      <c r="EI33" s="113"/>
      <c r="EJ33" s="113"/>
      <c r="EK33" s="113"/>
      <c r="EL33" s="113"/>
      <c r="EM33" s="113"/>
      <c r="EN33" s="113"/>
      <c r="EO33" s="113"/>
      <c r="EP33" s="113"/>
      <c r="EQ33" s="113"/>
      <c r="ER33" s="113"/>
      <c r="ES33" s="113"/>
      <c r="ET33" s="113"/>
      <c r="EU33" s="113"/>
      <c r="EV33" s="113"/>
      <c r="EW33" s="113"/>
      <c r="EX33" s="113"/>
      <c r="EY33" s="113"/>
      <c r="EZ33" s="113"/>
      <c r="FA33" s="113"/>
      <c r="FB33" s="113"/>
      <c r="FC33" s="113"/>
      <c r="FD33" s="113"/>
      <c r="FE33" s="113"/>
      <c r="FF33" s="113"/>
      <c r="FG33" s="113"/>
      <c r="FH33" s="113"/>
      <c r="FI33" s="113"/>
      <c r="FJ33" s="113"/>
      <c r="FK33" s="113"/>
      <c r="FL33" s="113"/>
      <c r="FM33" s="113"/>
      <c r="FN33" s="113"/>
      <c r="FO33" s="113"/>
      <c r="FP33" s="113"/>
      <c r="FQ33" s="113"/>
      <c r="FR33" s="113"/>
      <c r="FS33" s="113"/>
      <c r="FT33" s="113"/>
      <c r="FU33" s="113"/>
      <c r="FV33" s="113"/>
      <c r="FW33" s="113"/>
      <c r="FX33" s="113"/>
      <c r="FY33" s="113"/>
      <c r="FZ33" s="113"/>
      <c r="GA33" s="113"/>
      <c r="GB33" s="113"/>
      <c r="GC33" s="113"/>
      <c r="GD33" s="113"/>
      <c r="GE33" s="113"/>
      <c r="GF33" s="113"/>
      <c r="GG33" s="113"/>
      <c r="GH33" s="113"/>
      <c r="GI33" s="113"/>
      <c r="GJ33" s="113"/>
      <c r="GK33" s="113"/>
      <c r="GL33" s="113"/>
      <c r="GM33" s="113"/>
      <c r="GN33" s="113"/>
      <c r="GO33" s="113"/>
      <c r="GP33" s="113"/>
      <c r="GQ33" s="113"/>
      <c r="GR33" s="113"/>
      <c r="GS33" s="113"/>
      <c r="GT33" s="113"/>
      <c r="GU33" s="113"/>
      <c r="GV33" s="113"/>
      <c r="GW33" s="113"/>
      <c r="GX33" s="113"/>
      <c r="GY33" s="113"/>
      <c r="GZ33" s="113"/>
      <c r="HA33" s="113"/>
      <c r="HB33" s="113"/>
      <c r="HC33" s="113"/>
      <c r="HD33" s="113"/>
      <c r="HE33" s="113"/>
      <c r="HF33" s="113"/>
      <c r="HG33" s="113"/>
      <c r="HH33" s="113"/>
      <c r="HI33" s="113"/>
      <c r="HJ33" s="113"/>
      <c r="HK33" s="113"/>
      <c r="HL33" s="113"/>
      <c r="HM33" s="113"/>
      <c r="HN33" s="113"/>
      <c r="HO33" s="113"/>
      <c r="HP33" s="113"/>
      <c r="HQ33" s="113"/>
      <c r="HR33" s="113"/>
      <c r="HS33" s="113"/>
      <c r="HT33" s="113"/>
      <c r="HU33" s="113"/>
      <c r="HV33" s="113"/>
      <c r="HW33" s="113"/>
      <c r="HX33" s="113"/>
      <c r="HY33" s="113"/>
      <c r="HZ33" s="113"/>
      <c r="IA33" s="113"/>
      <c r="IB33" s="113"/>
      <c r="IC33" s="113"/>
      <c r="ID33" s="113"/>
      <c r="IE33" s="113"/>
      <c r="IF33" s="113"/>
      <c r="IG33" s="113"/>
      <c r="IH33" s="113"/>
      <c r="II33" s="113"/>
      <c r="IJ33" s="113"/>
      <c r="IK33" s="113"/>
      <c r="IL33" s="113"/>
      <c r="IM33" s="113"/>
      <c r="IN33" s="113"/>
      <c r="IO33" s="113"/>
      <c r="IP33" s="113"/>
      <c r="IQ33" s="113"/>
      <c r="IR33" s="113"/>
      <c r="IS33" s="113"/>
      <c r="IT33" s="113"/>
      <c r="IU33" s="113"/>
    </row>
    <row r="34" customFormat="false" ht="15" hidden="false" customHeight="true" outlineLevel="0" collapsed="false">
      <c r="H34" s="29"/>
      <c r="I34" s="29"/>
      <c r="J34" s="113"/>
      <c r="K34" s="113"/>
      <c r="L34" s="113"/>
      <c r="O34" s="113"/>
      <c r="P34" s="113"/>
      <c r="Q34" s="113"/>
      <c r="R34" s="113"/>
      <c r="S34" s="113"/>
      <c r="T34" s="113"/>
      <c r="U34" s="113"/>
      <c r="V34" s="113"/>
      <c r="W34" s="113"/>
      <c r="X34" s="113"/>
      <c r="Y34" s="113"/>
      <c r="Z34" s="113"/>
      <c r="AA34" s="113"/>
      <c r="AB34" s="113"/>
      <c r="AC34" s="113"/>
      <c r="AD34" s="113"/>
      <c r="AE34" s="113"/>
      <c r="AF34" s="113"/>
      <c r="AG34" s="113"/>
      <c r="AH34" s="113"/>
      <c r="AI34" s="113"/>
      <c r="AJ34" s="113"/>
      <c r="AK34" s="113"/>
      <c r="AL34" s="113"/>
      <c r="AM34" s="113"/>
      <c r="AN34" s="113"/>
      <c r="AO34" s="113"/>
      <c r="AP34" s="113"/>
      <c r="AQ34" s="113"/>
      <c r="AR34" s="113"/>
      <c r="AS34" s="113"/>
      <c r="AT34" s="113"/>
      <c r="AU34" s="113"/>
      <c r="AV34" s="113"/>
      <c r="AW34" s="113"/>
      <c r="AX34" s="113"/>
      <c r="AY34" s="113"/>
      <c r="AZ34" s="113"/>
      <c r="BA34" s="113"/>
      <c r="BB34" s="113"/>
      <c r="BC34" s="113"/>
      <c r="BD34" s="113"/>
      <c r="BE34" s="113"/>
      <c r="BF34" s="113"/>
      <c r="BG34" s="113"/>
      <c r="BH34" s="113"/>
      <c r="BI34" s="113"/>
      <c r="BJ34" s="113"/>
      <c r="BK34" s="113"/>
      <c r="BL34" s="113"/>
      <c r="BM34" s="113"/>
      <c r="BN34" s="113"/>
      <c r="BO34" s="113"/>
      <c r="BP34" s="113"/>
      <c r="BQ34" s="113"/>
      <c r="BR34" s="113"/>
      <c r="BS34" s="113"/>
      <c r="BT34" s="113"/>
      <c r="BU34" s="113"/>
      <c r="BV34" s="113"/>
      <c r="BW34" s="113"/>
      <c r="BX34" s="113"/>
      <c r="BY34" s="113"/>
      <c r="BZ34" s="113"/>
      <c r="CA34" s="113"/>
      <c r="CB34" s="113"/>
      <c r="CC34" s="113"/>
      <c r="CD34" s="113"/>
      <c r="CE34" s="113"/>
      <c r="CF34" s="113"/>
      <c r="CG34" s="113"/>
      <c r="CH34" s="113"/>
      <c r="CI34" s="113"/>
      <c r="CJ34" s="113"/>
      <c r="CK34" s="113"/>
      <c r="CL34" s="113"/>
      <c r="CM34" s="113"/>
      <c r="CN34" s="113"/>
      <c r="CO34" s="113"/>
      <c r="CP34" s="113"/>
      <c r="CQ34" s="113"/>
      <c r="CR34" s="113"/>
      <c r="CS34" s="113"/>
      <c r="CT34" s="113"/>
      <c r="CU34" s="113"/>
      <c r="CV34" s="113"/>
      <c r="CW34" s="113"/>
      <c r="CX34" s="113"/>
      <c r="CY34" s="113"/>
      <c r="CZ34" s="113"/>
      <c r="DA34" s="113"/>
      <c r="DB34" s="113"/>
      <c r="DC34" s="113"/>
      <c r="DD34" s="113"/>
      <c r="DE34" s="113"/>
      <c r="DF34" s="113"/>
      <c r="DG34" s="113"/>
      <c r="DH34" s="113"/>
      <c r="DI34" s="113"/>
      <c r="DJ34" s="113"/>
      <c r="DK34" s="113"/>
      <c r="DL34" s="113"/>
      <c r="DM34" s="113"/>
      <c r="DN34" s="113"/>
      <c r="DO34" s="113"/>
      <c r="DP34" s="113"/>
      <c r="DQ34" s="113"/>
      <c r="DR34" s="113"/>
      <c r="DS34" s="113"/>
      <c r="DT34" s="113"/>
      <c r="DU34" s="113"/>
      <c r="DV34" s="113"/>
      <c r="DW34" s="113"/>
      <c r="DX34" s="113"/>
      <c r="DY34" s="113"/>
      <c r="DZ34" s="113"/>
      <c r="EA34" s="113"/>
      <c r="EB34" s="113"/>
      <c r="EC34" s="113"/>
      <c r="ED34" s="113"/>
      <c r="EE34" s="113"/>
      <c r="EF34" s="113"/>
      <c r="EG34" s="113"/>
      <c r="EH34" s="113"/>
      <c r="EI34" s="113"/>
      <c r="EJ34" s="113"/>
      <c r="EK34" s="113"/>
      <c r="EL34" s="113"/>
      <c r="EM34" s="113"/>
      <c r="EN34" s="113"/>
      <c r="EO34" s="113"/>
      <c r="EP34" s="113"/>
      <c r="EQ34" s="113"/>
      <c r="ER34" s="113"/>
      <c r="ES34" s="113"/>
      <c r="ET34" s="113"/>
      <c r="EU34" s="113"/>
      <c r="EV34" s="113"/>
      <c r="EW34" s="113"/>
      <c r="EX34" s="113"/>
      <c r="EY34" s="113"/>
      <c r="EZ34" s="113"/>
      <c r="FA34" s="113"/>
      <c r="FB34" s="113"/>
      <c r="FC34" s="113"/>
      <c r="FD34" s="113"/>
      <c r="FE34" s="113"/>
      <c r="FF34" s="113"/>
      <c r="FG34" s="113"/>
      <c r="FH34" s="113"/>
      <c r="FI34" s="113"/>
      <c r="FJ34" s="113"/>
      <c r="FK34" s="113"/>
      <c r="FL34" s="113"/>
      <c r="FM34" s="113"/>
      <c r="FN34" s="113"/>
      <c r="FO34" s="113"/>
      <c r="FP34" s="113"/>
      <c r="FQ34" s="113"/>
      <c r="FR34" s="113"/>
      <c r="FS34" s="113"/>
      <c r="FT34" s="113"/>
      <c r="FU34" s="113"/>
      <c r="FV34" s="113"/>
      <c r="FW34" s="113"/>
      <c r="FX34" s="113"/>
      <c r="FY34" s="113"/>
      <c r="FZ34" s="113"/>
      <c r="GA34" s="113"/>
      <c r="GB34" s="113"/>
      <c r="GC34" s="113"/>
      <c r="GD34" s="113"/>
      <c r="GE34" s="113"/>
      <c r="GF34" s="113"/>
      <c r="GG34" s="113"/>
      <c r="GH34" s="113"/>
      <c r="GI34" s="113"/>
      <c r="GJ34" s="113"/>
      <c r="GK34" s="113"/>
      <c r="GL34" s="113"/>
      <c r="GM34" s="113"/>
      <c r="GN34" s="113"/>
      <c r="GO34" s="113"/>
      <c r="GP34" s="113"/>
      <c r="GQ34" s="113"/>
      <c r="GR34" s="113"/>
      <c r="GS34" s="113"/>
      <c r="GT34" s="113"/>
      <c r="GU34" s="113"/>
      <c r="GV34" s="113"/>
      <c r="GW34" s="113"/>
      <c r="GX34" s="113"/>
      <c r="GY34" s="113"/>
      <c r="GZ34" s="113"/>
      <c r="HA34" s="113"/>
      <c r="HB34" s="113"/>
      <c r="HC34" s="113"/>
      <c r="HD34" s="113"/>
      <c r="HE34" s="113"/>
      <c r="HF34" s="113"/>
      <c r="HG34" s="113"/>
      <c r="HH34" s="113"/>
      <c r="HI34" s="113"/>
      <c r="HJ34" s="113"/>
      <c r="HK34" s="113"/>
      <c r="HL34" s="113"/>
      <c r="HM34" s="113"/>
      <c r="HN34" s="113"/>
      <c r="HO34" s="113"/>
      <c r="HP34" s="113"/>
      <c r="HQ34" s="113"/>
      <c r="HR34" s="113"/>
      <c r="HS34" s="113"/>
      <c r="HT34" s="113"/>
      <c r="HU34" s="113"/>
      <c r="HV34" s="113"/>
      <c r="HW34" s="113"/>
      <c r="HX34" s="113"/>
      <c r="HY34" s="113"/>
      <c r="HZ34" s="113"/>
      <c r="IA34" s="113"/>
      <c r="IB34" s="113"/>
      <c r="IC34" s="113"/>
      <c r="ID34" s="113"/>
      <c r="IE34" s="113"/>
      <c r="IF34" s="113"/>
      <c r="IG34" s="113"/>
      <c r="IH34" s="113"/>
      <c r="II34" s="113"/>
      <c r="IJ34" s="113"/>
      <c r="IK34" s="113"/>
      <c r="IL34" s="113"/>
      <c r="IM34" s="113"/>
      <c r="IN34" s="113"/>
      <c r="IO34" s="113"/>
      <c r="IP34" s="113"/>
      <c r="IQ34" s="113"/>
      <c r="IR34" s="113"/>
      <c r="IS34" s="113"/>
      <c r="IT34" s="113"/>
      <c r="IU34" s="113"/>
    </row>
    <row r="35" customFormat="false" ht="15" hidden="false" customHeight="true" outlineLevel="0" collapsed="false">
      <c r="H35" s="29"/>
      <c r="I35" s="29"/>
      <c r="J35" s="113"/>
      <c r="L35" s="113"/>
      <c r="O35" s="113"/>
      <c r="P35" s="113"/>
      <c r="Q35" s="113"/>
      <c r="R35" s="113"/>
      <c r="S35" s="113"/>
      <c r="T35" s="113"/>
      <c r="U35" s="113"/>
      <c r="V35" s="113"/>
      <c r="W35" s="113"/>
      <c r="X35" s="113"/>
      <c r="Y35" s="113"/>
      <c r="Z35" s="113"/>
      <c r="AA35" s="113"/>
      <c r="AB35" s="113"/>
      <c r="AC35" s="113"/>
      <c r="AD35" s="113"/>
      <c r="AE35" s="113"/>
      <c r="AF35" s="113"/>
      <c r="AG35" s="113"/>
      <c r="AH35" s="113"/>
      <c r="AI35" s="113"/>
      <c r="AJ35" s="113"/>
      <c r="AK35" s="113"/>
      <c r="AL35" s="113"/>
      <c r="AM35" s="113"/>
      <c r="AN35" s="113"/>
      <c r="AO35" s="113"/>
      <c r="AP35" s="113"/>
      <c r="AQ35" s="113"/>
      <c r="AR35" s="113"/>
      <c r="AS35" s="113"/>
      <c r="AT35" s="113"/>
      <c r="AU35" s="113"/>
      <c r="AV35" s="113"/>
      <c r="AW35" s="113"/>
      <c r="AX35" s="113"/>
      <c r="AY35" s="113"/>
      <c r="AZ35" s="113"/>
      <c r="BA35" s="113"/>
      <c r="BB35" s="113"/>
      <c r="BC35" s="113"/>
      <c r="BD35" s="113"/>
      <c r="BE35" s="113"/>
      <c r="BF35" s="113"/>
      <c r="BG35" s="113"/>
      <c r="BH35" s="113"/>
      <c r="BI35" s="113"/>
      <c r="BJ35" s="113"/>
      <c r="BK35" s="113"/>
      <c r="BL35" s="113"/>
      <c r="BM35" s="113"/>
      <c r="BN35" s="113"/>
      <c r="BO35" s="113"/>
      <c r="BP35" s="113"/>
      <c r="BQ35" s="113"/>
      <c r="BR35" s="113"/>
      <c r="BS35" s="113"/>
      <c r="BT35" s="113"/>
      <c r="BU35" s="113"/>
      <c r="BV35" s="113"/>
      <c r="BW35" s="113"/>
      <c r="BX35" s="113"/>
      <c r="BY35" s="113"/>
      <c r="BZ35" s="113"/>
      <c r="CA35" s="113"/>
      <c r="CB35" s="113"/>
      <c r="CC35" s="113"/>
      <c r="CD35" s="113"/>
      <c r="CE35" s="113"/>
      <c r="CF35" s="113"/>
      <c r="CG35" s="113"/>
      <c r="CH35" s="113"/>
      <c r="CI35" s="113"/>
      <c r="CJ35" s="113"/>
      <c r="CK35" s="113"/>
      <c r="CL35" s="113"/>
      <c r="CM35" s="113"/>
      <c r="CN35" s="113"/>
      <c r="CO35" s="113"/>
      <c r="CP35" s="113"/>
      <c r="CQ35" s="113"/>
      <c r="CR35" s="113"/>
      <c r="CS35" s="113"/>
      <c r="CT35" s="113"/>
      <c r="CU35" s="113"/>
      <c r="CV35" s="113"/>
      <c r="CW35" s="113"/>
      <c r="CX35" s="113"/>
      <c r="CY35" s="113"/>
      <c r="CZ35" s="113"/>
      <c r="DA35" s="113"/>
      <c r="DB35" s="113"/>
      <c r="DC35" s="113"/>
      <c r="DD35" s="113"/>
      <c r="DE35" s="113"/>
      <c r="DF35" s="113"/>
      <c r="DG35" s="113"/>
      <c r="DH35" s="113"/>
      <c r="DI35" s="113"/>
      <c r="DJ35" s="113"/>
      <c r="DK35" s="113"/>
      <c r="DL35" s="113"/>
      <c r="DM35" s="113"/>
      <c r="DN35" s="113"/>
      <c r="DO35" s="113"/>
      <c r="DP35" s="113"/>
      <c r="DQ35" s="113"/>
      <c r="DR35" s="113"/>
      <c r="DS35" s="113"/>
      <c r="DT35" s="113"/>
      <c r="DU35" s="113"/>
      <c r="DV35" s="113"/>
      <c r="DW35" s="113"/>
      <c r="DX35" s="113"/>
      <c r="DY35" s="113"/>
      <c r="DZ35" s="113"/>
      <c r="EA35" s="113"/>
      <c r="EB35" s="113"/>
      <c r="EC35" s="113"/>
      <c r="ED35" s="113"/>
      <c r="EE35" s="113"/>
      <c r="EF35" s="113"/>
      <c r="EG35" s="113"/>
      <c r="EH35" s="113"/>
      <c r="EI35" s="113"/>
      <c r="EJ35" s="113"/>
      <c r="EK35" s="113"/>
      <c r="EL35" s="113"/>
      <c r="EM35" s="113"/>
      <c r="EN35" s="113"/>
      <c r="EO35" s="113"/>
      <c r="EP35" s="113"/>
      <c r="EQ35" s="113"/>
      <c r="ER35" s="113"/>
      <c r="ES35" s="113"/>
      <c r="ET35" s="113"/>
      <c r="EU35" s="113"/>
      <c r="EV35" s="113"/>
      <c r="EW35" s="113"/>
      <c r="EX35" s="113"/>
      <c r="EY35" s="113"/>
      <c r="EZ35" s="113"/>
      <c r="FA35" s="113"/>
      <c r="FB35" s="113"/>
      <c r="FC35" s="113"/>
      <c r="FD35" s="113"/>
      <c r="FE35" s="113"/>
      <c r="FF35" s="113"/>
      <c r="FG35" s="113"/>
      <c r="FH35" s="113"/>
      <c r="FI35" s="113"/>
      <c r="FJ35" s="113"/>
      <c r="FK35" s="113"/>
      <c r="FL35" s="113"/>
      <c r="FM35" s="113"/>
      <c r="FN35" s="113"/>
      <c r="FO35" s="113"/>
      <c r="FP35" s="113"/>
      <c r="FQ35" s="113"/>
      <c r="FR35" s="113"/>
      <c r="FS35" s="113"/>
      <c r="FT35" s="113"/>
      <c r="FU35" s="113"/>
      <c r="FV35" s="113"/>
      <c r="FW35" s="113"/>
      <c r="FX35" s="113"/>
      <c r="FY35" s="113"/>
      <c r="FZ35" s="113"/>
      <c r="GA35" s="113"/>
      <c r="GB35" s="113"/>
      <c r="GC35" s="113"/>
      <c r="GD35" s="113"/>
      <c r="GE35" s="113"/>
      <c r="GF35" s="113"/>
      <c r="GG35" s="113"/>
      <c r="GH35" s="113"/>
      <c r="GI35" s="113"/>
      <c r="GJ35" s="113"/>
      <c r="GK35" s="113"/>
      <c r="GL35" s="113"/>
      <c r="GM35" s="113"/>
      <c r="GN35" s="113"/>
      <c r="GO35" s="113"/>
      <c r="GP35" s="113"/>
      <c r="GQ35" s="113"/>
      <c r="GR35" s="113"/>
      <c r="GS35" s="113"/>
      <c r="GT35" s="113"/>
      <c r="GU35" s="113"/>
      <c r="GV35" s="113"/>
      <c r="GW35" s="113"/>
      <c r="GX35" s="113"/>
      <c r="GY35" s="113"/>
      <c r="GZ35" s="113"/>
      <c r="HA35" s="113"/>
      <c r="HB35" s="113"/>
      <c r="HC35" s="113"/>
      <c r="HD35" s="113"/>
      <c r="HE35" s="113"/>
      <c r="HF35" s="113"/>
      <c r="HG35" s="113"/>
      <c r="HH35" s="113"/>
      <c r="HI35" s="113"/>
      <c r="HJ35" s="113"/>
      <c r="HK35" s="113"/>
      <c r="HL35" s="113"/>
      <c r="HM35" s="113"/>
      <c r="HN35" s="113"/>
      <c r="HO35" s="113"/>
      <c r="HP35" s="113"/>
      <c r="HQ35" s="113"/>
      <c r="HR35" s="113"/>
      <c r="HS35" s="113"/>
      <c r="HT35" s="113"/>
      <c r="HU35" s="113"/>
      <c r="HV35" s="113"/>
      <c r="HW35" s="113"/>
      <c r="HX35" s="113"/>
      <c r="HY35" s="113"/>
      <c r="HZ35" s="113"/>
      <c r="IA35" s="113"/>
      <c r="IB35" s="113"/>
      <c r="IC35" s="113"/>
      <c r="ID35" s="113"/>
      <c r="IE35" s="113"/>
      <c r="IF35" s="113"/>
      <c r="IG35" s="113"/>
      <c r="IH35" s="113"/>
      <c r="II35" s="113"/>
      <c r="IJ35" s="113"/>
      <c r="IK35" s="113"/>
      <c r="IL35" s="113"/>
      <c r="IM35" s="113"/>
      <c r="IN35" s="113"/>
      <c r="IO35" s="113"/>
      <c r="IP35" s="113"/>
      <c r="IQ35" s="113"/>
      <c r="IR35" s="113"/>
      <c r="IS35" s="113"/>
      <c r="IT35" s="113"/>
      <c r="IU35" s="113"/>
    </row>
    <row r="36" customFormat="false" ht="15" hidden="false" customHeight="true" outlineLevel="0" collapsed="false">
      <c r="H36" s="29"/>
      <c r="I36" s="29"/>
      <c r="J36" s="113"/>
      <c r="K36" s="113"/>
      <c r="L36" s="113"/>
      <c r="O36" s="113"/>
      <c r="P36" s="113"/>
      <c r="Q36" s="113"/>
      <c r="R36" s="113"/>
      <c r="S36" s="113"/>
      <c r="T36" s="113"/>
      <c r="U36" s="113"/>
      <c r="V36" s="113"/>
      <c r="W36" s="113"/>
      <c r="X36" s="113"/>
      <c r="Y36" s="113"/>
      <c r="Z36" s="113"/>
      <c r="AA36" s="113"/>
      <c r="AB36" s="113"/>
      <c r="AC36" s="113"/>
      <c r="AD36" s="113"/>
      <c r="AE36" s="113"/>
      <c r="AF36" s="113"/>
      <c r="AG36" s="113"/>
      <c r="AH36" s="113"/>
      <c r="AI36" s="113"/>
      <c r="AJ36" s="113"/>
      <c r="AK36" s="113"/>
      <c r="AL36" s="113"/>
      <c r="AM36" s="113"/>
      <c r="AN36" s="113"/>
      <c r="AO36" s="113"/>
      <c r="AP36" s="113"/>
      <c r="AQ36" s="113"/>
      <c r="AR36" s="113"/>
      <c r="AS36" s="113"/>
      <c r="AT36" s="113"/>
      <c r="AU36" s="113"/>
      <c r="AV36" s="113"/>
      <c r="AW36" s="113"/>
      <c r="AX36" s="113"/>
      <c r="AY36" s="113"/>
      <c r="AZ36" s="113"/>
      <c r="BA36" s="113"/>
      <c r="BB36" s="113"/>
      <c r="BC36" s="113"/>
      <c r="BD36" s="113"/>
      <c r="BE36" s="113"/>
      <c r="BF36" s="113"/>
      <c r="BG36" s="113"/>
      <c r="BH36" s="113"/>
      <c r="BI36" s="113"/>
      <c r="BJ36" s="113"/>
      <c r="BK36" s="113"/>
      <c r="BL36" s="113"/>
      <c r="BM36" s="113"/>
      <c r="BN36" s="113"/>
      <c r="BO36" s="113"/>
      <c r="BP36" s="113"/>
      <c r="BQ36" s="113"/>
      <c r="BR36" s="113"/>
      <c r="BS36" s="113"/>
      <c r="BT36" s="113"/>
      <c r="BU36" s="113"/>
      <c r="BV36" s="113"/>
      <c r="BW36" s="113"/>
      <c r="BX36" s="113"/>
      <c r="BY36" s="113"/>
      <c r="BZ36" s="113"/>
      <c r="CA36" s="113"/>
      <c r="CB36" s="113"/>
      <c r="CC36" s="113"/>
      <c r="CD36" s="113"/>
      <c r="CE36" s="113"/>
      <c r="CF36" s="113"/>
      <c r="CG36" s="113"/>
      <c r="CH36" s="113"/>
      <c r="CI36" s="113"/>
      <c r="CJ36" s="113"/>
      <c r="CK36" s="113"/>
      <c r="CL36" s="113"/>
      <c r="CM36" s="113"/>
      <c r="CN36" s="113"/>
      <c r="CO36" s="113"/>
      <c r="CP36" s="113"/>
      <c r="CQ36" s="113"/>
      <c r="CR36" s="113"/>
      <c r="CS36" s="113"/>
      <c r="CT36" s="113"/>
      <c r="CU36" s="113"/>
      <c r="CV36" s="113"/>
      <c r="CW36" s="113"/>
      <c r="CX36" s="113"/>
      <c r="CY36" s="113"/>
      <c r="CZ36" s="113"/>
      <c r="DA36" s="113"/>
      <c r="DB36" s="113"/>
      <c r="DC36" s="113"/>
      <c r="DD36" s="113"/>
      <c r="DE36" s="113"/>
      <c r="DF36" s="113"/>
      <c r="DG36" s="113"/>
      <c r="DH36" s="113"/>
      <c r="DI36" s="113"/>
      <c r="DJ36" s="113"/>
      <c r="DK36" s="113"/>
      <c r="DL36" s="113"/>
      <c r="DM36" s="113"/>
      <c r="DN36" s="113"/>
      <c r="DO36" s="113"/>
      <c r="DP36" s="113"/>
      <c r="DQ36" s="113"/>
      <c r="DR36" s="113"/>
      <c r="DS36" s="113"/>
      <c r="DT36" s="113"/>
      <c r="DU36" s="113"/>
      <c r="DV36" s="113"/>
      <c r="DW36" s="113"/>
      <c r="DX36" s="113"/>
      <c r="DY36" s="113"/>
      <c r="DZ36" s="113"/>
      <c r="EA36" s="113"/>
      <c r="EB36" s="113"/>
      <c r="EC36" s="113"/>
      <c r="ED36" s="113"/>
      <c r="EE36" s="113"/>
      <c r="EF36" s="113"/>
      <c r="EG36" s="113"/>
      <c r="EH36" s="113"/>
      <c r="EI36" s="113"/>
      <c r="EJ36" s="113"/>
      <c r="EK36" s="113"/>
      <c r="EL36" s="113"/>
      <c r="EM36" s="113"/>
      <c r="EN36" s="113"/>
      <c r="EO36" s="113"/>
      <c r="EP36" s="113"/>
      <c r="EQ36" s="113"/>
      <c r="ER36" s="113"/>
      <c r="ES36" s="113"/>
      <c r="ET36" s="113"/>
      <c r="EU36" s="113"/>
      <c r="EV36" s="113"/>
      <c r="EW36" s="113"/>
      <c r="EX36" s="113"/>
      <c r="EY36" s="113"/>
      <c r="EZ36" s="113"/>
      <c r="FA36" s="113"/>
      <c r="FB36" s="113"/>
      <c r="FC36" s="113"/>
      <c r="FD36" s="113"/>
      <c r="FE36" s="113"/>
      <c r="FF36" s="113"/>
      <c r="FG36" s="113"/>
      <c r="FH36" s="113"/>
      <c r="FI36" s="113"/>
      <c r="FJ36" s="113"/>
      <c r="FK36" s="113"/>
      <c r="FL36" s="113"/>
      <c r="FM36" s="113"/>
      <c r="FN36" s="113"/>
      <c r="FO36" s="113"/>
      <c r="FP36" s="113"/>
      <c r="FQ36" s="113"/>
      <c r="FR36" s="113"/>
      <c r="FS36" s="113"/>
      <c r="FT36" s="113"/>
      <c r="FU36" s="113"/>
      <c r="FV36" s="113"/>
      <c r="FW36" s="113"/>
      <c r="FX36" s="113"/>
      <c r="FY36" s="113"/>
      <c r="FZ36" s="113"/>
      <c r="GA36" s="113"/>
      <c r="GB36" s="113"/>
      <c r="GC36" s="113"/>
      <c r="GD36" s="113"/>
      <c r="GE36" s="113"/>
      <c r="GF36" s="113"/>
      <c r="GG36" s="113"/>
      <c r="GH36" s="113"/>
      <c r="GI36" s="113"/>
      <c r="GJ36" s="113"/>
      <c r="GK36" s="113"/>
      <c r="GL36" s="113"/>
      <c r="GM36" s="113"/>
      <c r="GN36" s="113"/>
      <c r="GO36" s="113"/>
      <c r="GP36" s="113"/>
      <c r="GQ36" s="113"/>
      <c r="GR36" s="113"/>
      <c r="GS36" s="113"/>
      <c r="GT36" s="113"/>
      <c r="GU36" s="113"/>
      <c r="GV36" s="113"/>
      <c r="GW36" s="113"/>
      <c r="GX36" s="113"/>
      <c r="GY36" s="113"/>
      <c r="GZ36" s="113"/>
      <c r="HA36" s="113"/>
      <c r="HB36" s="113"/>
      <c r="HC36" s="113"/>
      <c r="HD36" s="113"/>
      <c r="HE36" s="113"/>
      <c r="HF36" s="113"/>
      <c r="HG36" s="113"/>
      <c r="HH36" s="113"/>
      <c r="HI36" s="113"/>
      <c r="HJ36" s="113"/>
      <c r="HK36" s="113"/>
      <c r="HL36" s="113"/>
      <c r="HM36" s="113"/>
      <c r="HN36" s="113"/>
      <c r="HO36" s="113"/>
      <c r="HP36" s="113"/>
      <c r="HQ36" s="113"/>
      <c r="HR36" s="113"/>
      <c r="HS36" s="113"/>
      <c r="HT36" s="113"/>
      <c r="HU36" s="113"/>
      <c r="HV36" s="113"/>
      <c r="HW36" s="113"/>
      <c r="HX36" s="113"/>
      <c r="HY36" s="113"/>
      <c r="HZ36" s="113"/>
      <c r="IA36" s="113"/>
      <c r="IB36" s="113"/>
      <c r="IC36" s="113"/>
      <c r="ID36" s="113"/>
      <c r="IE36" s="113"/>
      <c r="IF36" s="113"/>
      <c r="IG36" s="113"/>
      <c r="IH36" s="113"/>
      <c r="II36" s="113"/>
      <c r="IJ36" s="113"/>
      <c r="IK36" s="113"/>
      <c r="IL36" s="113"/>
      <c r="IM36" s="113"/>
      <c r="IN36" s="113"/>
      <c r="IO36" s="113"/>
      <c r="IP36" s="113"/>
      <c r="IQ36" s="113"/>
      <c r="IR36" s="113"/>
      <c r="IS36" s="113"/>
      <c r="IT36" s="113"/>
      <c r="IU36" s="113"/>
    </row>
    <row r="37" customFormat="false" ht="15" hidden="false" customHeight="true" outlineLevel="0" collapsed="false">
      <c r="F37" s="113"/>
      <c r="G37" s="113"/>
      <c r="H37" s="218"/>
      <c r="I37" s="113"/>
      <c r="J37" s="113"/>
      <c r="K37" s="113"/>
      <c r="L37" s="113"/>
      <c r="O37" s="113"/>
      <c r="P37" s="113"/>
      <c r="Q37" s="113"/>
      <c r="R37" s="113"/>
      <c r="S37" s="113"/>
      <c r="T37" s="113"/>
      <c r="U37" s="113"/>
      <c r="V37" s="113"/>
      <c r="W37" s="113"/>
      <c r="X37" s="113"/>
      <c r="Y37" s="113"/>
      <c r="Z37" s="113"/>
      <c r="AA37" s="113"/>
      <c r="AB37" s="113"/>
      <c r="AC37" s="113"/>
      <c r="AD37" s="113"/>
      <c r="AE37" s="113"/>
      <c r="AF37" s="113"/>
      <c r="AG37" s="113"/>
      <c r="AH37" s="113"/>
      <c r="AI37" s="113"/>
      <c r="AJ37" s="113"/>
      <c r="AK37" s="113"/>
      <c r="AL37" s="113"/>
      <c r="AM37" s="113"/>
      <c r="AN37" s="113"/>
      <c r="AO37" s="113"/>
      <c r="AP37" s="113"/>
      <c r="AQ37" s="113"/>
      <c r="AR37" s="113"/>
      <c r="AS37" s="113"/>
      <c r="AT37" s="113"/>
      <c r="AU37" s="113"/>
      <c r="AV37" s="113"/>
      <c r="AW37" s="113"/>
      <c r="AX37" s="113"/>
      <c r="AY37" s="113"/>
      <c r="AZ37" s="113"/>
      <c r="BA37" s="113"/>
      <c r="BB37" s="113"/>
      <c r="BC37" s="113"/>
      <c r="BD37" s="113"/>
      <c r="BE37" s="113"/>
      <c r="BF37" s="113"/>
      <c r="BG37" s="113"/>
      <c r="BH37" s="113"/>
      <c r="BI37" s="113"/>
      <c r="BJ37" s="113"/>
      <c r="BK37" s="113"/>
      <c r="BL37" s="113"/>
      <c r="BM37" s="113"/>
      <c r="BN37" s="113"/>
      <c r="BO37" s="113"/>
      <c r="BP37" s="113"/>
      <c r="BQ37" s="113"/>
      <c r="BR37" s="113"/>
      <c r="BS37" s="113"/>
      <c r="BT37" s="113"/>
      <c r="BU37" s="113"/>
      <c r="BV37" s="113"/>
      <c r="BW37" s="113"/>
      <c r="BX37" s="113"/>
      <c r="BY37" s="113"/>
      <c r="BZ37" s="113"/>
      <c r="CA37" s="113"/>
      <c r="CB37" s="113"/>
      <c r="CC37" s="113"/>
      <c r="CD37" s="113"/>
      <c r="CE37" s="113"/>
      <c r="CF37" s="113"/>
      <c r="CG37" s="113"/>
      <c r="CH37" s="113"/>
      <c r="CI37" s="113"/>
      <c r="CJ37" s="113"/>
      <c r="CK37" s="113"/>
      <c r="CL37" s="113"/>
      <c r="CM37" s="113"/>
      <c r="CN37" s="113"/>
      <c r="CO37" s="113"/>
      <c r="CP37" s="113"/>
      <c r="CQ37" s="113"/>
      <c r="CR37" s="113"/>
      <c r="CS37" s="113"/>
      <c r="CT37" s="113"/>
      <c r="CU37" s="113"/>
      <c r="CV37" s="113"/>
      <c r="CW37" s="113"/>
      <c r="CX37" s="113"/>
      <c r="CY37" s="113"/>
      <c r="CZ37" s="113"/>
      <c r="DA37" s="113"/>
      <c r="DB37" s="113"/>
      <c r="DC37" s="113"/>
      <c r="DD37" s="113"/>
      <c r="DE37" s="113"/>
      <c r="DF37" s="113"/>
      <c r="DG37" s="113"/>
      <c r="DH37" s="113"/>
      <c r="DI37" s="113"/>
      <c r="DJ37" s="113"/>
      <c r="DK37" s="113"/>
      <c r="DL37" s="113"/>
      <c r="DM37" s="113"/>
      <c r="DN37" s="113"/>
      <c r="DO37" s="113"/>
      <c r="DP37" s="113"/>
      <c r="DQ37" s="113"/>
      <c r="DR37" s="113"/>
      <c r="DS37" s="113"/>
      <c r="DT37" s="113"/>
      <c r="DU37" s="113"/>
      <c r="DV37" s="113"/>
      <c r="DW37" s="113"/>
      <c r="DX37" s="113"/>
      <c r="DY37" s="113"/>
      <c r="DZ37" s="113"/>
      <c r="EA37" s="113"/>
      <c r="EB37" s="113"/>
      <c r="EC37" s="113"/>
      <c r="ED37" s="113"/>
      <c r="EE37" s="113"/>
      <c r="EF37" s="113"/>
      <c r="EG37" s="113"/>
      <c r="EH37" s="113"/>
      <c r="EI37" s="113"/>
      <c r="EJ37" s="113"/>
      <c r="EK37" s="113"/>
      <c r="EL37" s="113"/>
      <c r="EM37" s="113"/>
      <c r="EN37" s="113"/>
      <c r="EO37" s="113"/>
      <c r="EP37" s="113"/>
      <c r="EQ37" s="113"/>
      <c r="ER37" s="113"/>
      <c r="ES37" s="113"/>
      <c r="ET37" s="113"/>
      <c r="EU37" s="113"/>
      <c r="EV37" s="113"/>
      <c r="EW37" s="113"/>
      <c r="EX37" s="113"/>
      <c r="EY37" s="113"/>
      <c r="EZ37" s="113"/>
      <c r="FA37" s="113"/>
      <c r="FB37" s="113"/>
      <c r="FC37" s="113"/>
      <c r="FD37" s="113"/>
      <c r="FE37" s="113"/>
      <c r="FF37" s="113"/>
      <c r="FG37" s="113"/>
      <c r="FH37" s="113"/>
      <c r="FI37" s="113"/>
      <c r="FJ37" s="113"/>
      <c r="FK37" s="113"/>
      <c r="FL37" s="113"/>
      <c r="FM37" s="113"/>
      <c r="FN37" s="113"/>
      <c r="FO37" s="113"/>
      <c r="FP37" s="113"/>
      <c r="FQ37" s="113"/>
      <c r="FR37" s="113"/>
      <c r="FS37" s="113"/>
      <c r="FT37" s="113"/>
      <c r="FU37" s="113"/>
      <c r="FV37" s="113"/>
      <c r="FW37" s="113"/>
      <c r="FX37" s="113"/>
      <c r="FY37" s="113"/>
      <c r="FZ37" s="113"/>
      <c r="GA37" s="113"/>
      <c r="GB37" s="113"/>
      <c r="GC37" s="113"/>
      <c r="GD37" s="113"/>
      <c r="GE37" s="113"/>
      <c r="GF37" s="113"/>
      <c r="GG37" s="113"/>
      <c r="GH37" s="113"/>
      <c r="GI37" s="113"/>
      <c r="GJ37" s="113"/>
      <c r="GK37" s="113"/>
      <c r="GL37" s="113"/>
      <c r="GM37" s="113"/>
      <c r="GN37" s="113"/>
      <c r="GO37" s="113"/>
      <c r="GP37" s="113"/>
      <c r="GQ37" s="113"/>
      <c r="GR37" s="113"/>
      <c r="GS37" s="113"/>
      <c r="GT37" s="113"/>
      <c r="GU37" s="113"/>
      <c r="GV37" s="113"/>
      <c r="GW37" s="113"/>
      <c r="GX37" s="113"/>
      <c r="GY37" s="113"/>
      <c r="GZ37" s="113"/>
      <c r="HA37" s="113"/>
      <c r="HB37" s="113"/>
      <c r="HC37" s="113"/>
      <c r="HD37" s="113"/>
      <c r="HE37" s="113"/>
      <c r="HF37" s="113"/>
      <c r="HG37" s="113"/>
      <c r="HH37" s="113"/>
      <c r="HI37" s="113"/>
      <c r="HJ37" s="113"/>
      <c r="HK37" s="113"/>
      <c r="HL37" s="113"/>
      <c r="HM37" s="113"/>
      <c r="HN37" s="113"/>
      <c r="HO37" s="113"/>
      <c r="HP37" s="113"/>
      <c r="HQ37" s="113"/>
      <c r="HR37" s="113"/>
      <c r="HS37" s="113"/>
      <c r="HT37" s="113"/>
      <c r="HU37" s="113"/>
      <c r="HV37" s="113"/>
      <c r="HW37" s="113"/>
      <c r="HX37" s="113"/>
      <c r="HY37" s="113"/>
      <c r="HZ37" s="113"/>
      <c r="IA37" s="113"/>
      <c r="IB37" s="113"/>
      <c r="IC37" s="113"/>
      <c r="ID37" s="113"/>
      <c r="IE37" s="113"/>
      <c r="IF37" s="113"/>
      <c r="IG37" s="113"/>
      <c r="IH37" s="113"/>
      <c r="II37" s="113"/>
      <c r="IJ37" s="113"/>
      <c r="IK37" s="113"/>
      <c r="IL37" s="113"/>
      <c r="IM37" s="113"/>
      <c r="IN37" s="113"/>
      <c r="IO37" s="113"/>
      <c r="IP37" s="113"/>
      <c r="IQ37" s="113"/>
      <c r="IR37" s="113"/>
      <c r="IS37" s="113"/>
      <c r="IT37" s="113"/>
      <c r="IU37" s="113"/>
    </row>
    <row r="38" customFormat="false" ht="15" hidden="false" customHeight="true" outlineLevel="0" collapsed="false">
      <c r="F38" s="113"/>
      <c r="G38" s="113"/>
      <c r="H38" s="218"/>
      <c r="I38" s="113"/>
      <c r="J38" s="113"/>
      <c r="K38" s="113"/>
      <c r="L38" s="113"/>
      <c r="O38" s="113"/>
      <c r="P38" s="113"/>
      <c r="Q38" s="113"/>
      <c r="R38" s="113"/>
      <c r="S38" s="113"/>
      <c r="T38" s="113"/>
      <c r="U38" s="113"/>
      <c r="V38" s="113"/>
      <c r="W38" s="113"/>
      <c r="X38" s="113"/>
      <c r="Y38" s="113"/>
      <c r="Z38" s="113"/>
      <c r="AA38" s="113"/>
      <c r="AB38" s="113"/>
      <c r="AC38" s="113"/>
      <c r="AD38" s="113"/>
      <c r="AE38" s="113"/>
      <c r="AF38" s="113"/>
      <c r="AG38" s="113"/>
      <c r="AH38" s="113"/>
      <c r="AI38" s="113"/>
      <c r="AJ38" s="113"/>
      <c r="AK38" s="113"/>
      <c r="AL38" s="113"/>
      <c r="AM38" s="113"/>
      <c r="AN38" s="113"/>
      <c r="AO38" s="113"/>
      <c r="AP38" s="113"/>
      <c r="AQ38" s="113"/>
      <c r="AR38" s="113"/>
      <c r="AS38" s="113"/>
      <c r="AT38" s="113"/>
      <c r="AU38" s="113"/>
      <c r="AV38" s="113"/>
      <c r="AW38" s="113"/>
      <c r="AX38" s="113"/>
      <c r="AY38" s="113"/>
      <c r="AZ38" s="113"/>
      <c r="BA38" s="113"/>
      <c r="BB38" s="113"/>
      <c r="BC38" s="113"/>
      <c r="BD38" s="113"/>
      <c r="BE38" s="113"/>
      <c r="BF38" s="113"/>
      <c r="BG38" s="113"/>
      <c r="BH38" s="113"/>
      <c r="BI38" s="113"/>
      <c r="BJ38" s="113"/>
      <c r="BK38" s="113"/>
      <c r="BL38" s="113"/>
      <c r="BM38" s="113"/>
      <c r="BN38" s="113"/>
      <c r="BO38" s="113"/>
      <c r="BP38" s="113"/>
      <c r="BQ38" s="113"/>
      <c r="BR38" s="113"/>
      <c r="BS38" s="113"/>
      <c r="BT38" s="113"/>
      <c r="BU38" s="113"/>
      <c r="BV38" s="113"/>
      <c r="BW38" s="113"/>
      <c r="BX38" s="113"/>
      <c r="BY38" s="113"/>
      <c r="BZ38" s="113"/>
      <c r="CA38" s="113"/>
      <c r="CB38" s="113"/>
      <c r="CC38" s="113"/>
      <c r="CD38" s="113"/>
      <c r="CE38" s="113"/>
      <c r="CF38" s="113"/>
      <c r="CG38" s="113"/>
      <c r="CH38" s="113"/>
      <c r="CI38" s="113"/>
      <c r="CJ38" s="113"/>
      <c r="CK38" s="113"/>
      <c r="CL38" s="113"/>
      <c r="CM38" s="113"/>
      <c r="CN38" s="113"/>
      <c r="CO38" s="113"/>
      <c r="CP38" s="113"/>
      <c r="CQ38" s="113"/>
      <c r="CR38" s="113"/>
      <c r="CS38" s="113"/>
      <c r="CT38" s="113"/>
      <c r="CU38" s="113"/>
      <c r="CV38" s="113"/>
      <c r="CW38" s="113"/>
      <c r="CX38" s="113"/>
      <c r="CY38" s="113"/>
      <c r="CZ38" s="113"/>
      <c r="DA38" s="113"/>
      <c r="DB38" s="113"/>
      <c r="DC38" s="113"/>
      <c r="DD38" s="113"/>
      <c r="DE38" s="113"/>
      <c r="DF38" s="113"/>
      <c r="DG38" s="113"/>
      <c r="DH38" s="113"/>
      <c r="DI38" s="113"/>
      <c r="DJ38" s="113"/>
      <c r="DK38" s="113"/>
      <c r="DL38" s="113"/>
      <c r="DM38" s="113"/>
      <c r="DN38" s="113"/>
      <c r="DO38" s="113"/>
      <c r="DP38" s="113"/>
      <c r="DQ38" s="113"/>
      <c r="DR38" s="113"/>
      <c r="DS38" s="113"/>
      <c r="DT38" s="113"/>
      <c r="DU38" s="113"/>
      <c r="DV38" s="113"/>
      <c r="DW38" s="113"/>
      <c r="DX38" s="113"/>
      <c r="DY38" s="113"/>
      <c r="DZ38" s="113"/>
      <c r="EA38" s="113"/>
      <c r="EB38" s="113"/>
      <c r="EC38" s="113"/>
      <c r="ED38" s="113"/>
      <c r="EE38" s="113"/>
      <c r="EF38" s="113"/>
      <c r="EG38" s="113"/>
      <c r="EH38" s="113"/>
      <c r="EI38" s="113"/>
      <c r="EJ38" s="113"/>
      <c r="EK38" s="113"/>
      <c r="EL38" s="113"/>
      <c r="EM38" s="113"/>
      <c r="EN38" s="113"/>
      <c r="EO38" s="113"/>
      <c r="EP38" s="113"/>
      <c r="EQ38" s="113"/>
      <c r="ER38" s="113"/>
      <c r="ES38" s="113"/>
      <c r="ET38" s="113"/>
      <c r="EU38" s="113"/>
      <c r="EV38" s="113"/>
      <c r="EW38" s="113"/>
      <c r="EX38" s="113"/>
      <c r="EY38" s="113"/>
      <c r="EZ38" s="113"/>
      <c r="FA38" s="113"/>
      <c r="FB38" s="113"/>
      <c r="FC38" s="113"/>
      <c r="FD38" s="113"/>
      <c r="FE38" s="113"/>
      <c r="FF38" s="113"/>
      <c r="FG38" s="113"/>
      <c r="FH38" s="113"/>
      <c r="FI38" s="113"/>
      <c r="FJ38" s="113"/>
      <c r="FK38" s="113"/>
      <c r="FL38" s="113"/>
      <c r="FM38" s="113"/>
      <c r="FN38" s="113"/>
      <c r="FO38" s="113"/>
      <c r="FP38" s="113"/>
      <c r="FQ38" s="113"/>
      <c r="FR38" s="113"/>
      <c r="FS38" s="113"/>
      <c r="FT38" s="113"/>
      <c r="FU38" s="113"/>
      <c r="FV38" s="113"/>
      <c r="FW38" s="113"/>
      <c r="FX38" s="113"/>
      <c r="FY38" s="113"/>
      <c r="FZ38" s="113"/>
      <c r="GA38" s="113"/>
      <c r="GB38" s="113"/>
      <c r="GC38" s="113"/>
      <c r="GD38" s="113"/>
      <c r="GE38" s="113"/>
      <c r="GF38" s="113"/>
      <c r="GG38" s="113"/>
      <c r="GH38" s="113"/>
      <c r="GI38" s="113"/>
      <c r="GJ38" s="113"/>
      <c r="GK38" s="113"/>
      <c r="GL38" s="113"/>
      <c r="GM38" s="113"/>
      <c r="GN38" s="113"/>
      <c r="GO38" s="113"/>
      <c r="GP38" s="113"/>
      <c r="GQ38" s="113"/>
      <c r="GR38" s="113"/>
      <c r="GS38" s="113"/>
      <c r="GT38" s="113"/>
      <c r="GU38" s="113"/>
      <c r="GV38" s="113"/>
      <c r="GW38" s="113"/>
      <c r="GX38" s="113"/>
      <c r="GY38" s="113"/>
      <c r="GZ38" s="113"/>
      <c r="HA38" s="113"/>
      <c r="HB38" s="113"/>
      <c r="HC38" s="113"/>
      <c r="HD38" s="113"/>
      <c r="HE38" s="113"/>
      <c r="HF38" s="113"/>
      <c r="HG38" s="113"/>
      <c r="HH38" s="113"/>
      <c r="HI38" s="113"/>
      <c r="HJ38" s="113"/>
      <c r="HK38" s="113"/>
      <c r="HL38" s="113"/>
      <c r="HM38" s="113"/>
      <c r="HN38" s="113"/>
      <c r="HO38" s="113"/>
      <c r="HP38" s="113"/>
      <c r="HQ38" s="113"/>
      <c r="HR38" s="113"/>
      <c r="HS38" s="113"/>
      <c r="HT38" s="113"/>
      <c r="HU38" s="113"/>
      <c r="HV38" s="113"/>
      <c r="HW38" s="113"/>
      <c r="HX38" s="113"/>
      <c r="HY38" s="113"/>
      <c r="HZ38" s="113"/>
      <c r="IA38" s="113"/>
      <c r="IB38" s="113"/>
      <c r="IC38" s="113"/>
      <c r="ID38" s="113"/>
      <c r="IE38" s="113"/>
      <c r="IF38" s="113"/>
      <c r="IG38" s="113"/>
      <c r="IH38" s="113"/>
      <c r="II38" s="113"/>
      <c r="IJ38" s="113"/>
      <c r="IK38" s="113"/>
      <c r="IL38" s="113"/>
      <c r="IM38" s="113"/>
      <c r="IN38" s="113"/>
      <c r="IO38" s="113"/>
      <c r="IP38" s="113"/>
      <c r="IQ38" s="113"/>
      <c r="IR38" s="113"/>
      <c r="IS38" s="113"/>
      <c r="IT38" s="113"/>
      <c r="IU38" s="113"/>
    </row>
    <row r="39" customFormat="false" ht="15" hidden="false" customHeight="true" outlineLevel="0" collapsed="false">
      <c r="F39" s="113"/>
      <c r="G39" s="113"/>
      <c r="H39" s="218"/>
      <c r="I39" s="113"/>
      <c r="J39" s="113"/>
      <c r="K39" s="113"/>
      <c r="L39" s="113"/>
      <c r="O39" s="113"/>
      <c r="P39" s="113"/>
      <c r="Q39" s="113"/>
      <c r="R39" s="113"/>
      <c r="S39" s="113"/>
      <c r="T39" s="113"/>
      <c r="U39" s="113"/>
      <c r="V39" s="113"/>
      <c r="W39" s="113"/>
      <c r="X39" s="113"/>
      <c r="Y39" s="113"/>
      <c r="Z39" s="113"/>
      <c r="AA39" s="113"/>
      <c r="AB39" s="113"/>
      <c r="AC39" s="113"/>
      <c r="AD39" s="113"/>
      <c r="AE39" s="113"/>
      <c r="AF39" s="113"/>
      <c r="AG39" s="113"/>
      <c r="AH39" s="113"/>
      <c r="AI39" s="113"/>
      <c r="AJ39" s="113"/>
      <c r="AK39" s="113"/>
      <c r="AL39" s="113"/>
      <c r="AM39" s="113"/>
      <c r="AN39" s="113"/>
      <c r="AO39" s="113"/>
      <c r="AP39" s="113"/>
      <c r="AQ39" s="113"/>
      <c r="AR39" s="113"/>
      <c r="AS39" s="113"/>
      <c r="AT39" s="113"/>
      <c r="AU39" s="113"/>
      <c r="AV39" s="113"/>
      <c r="AW39" s="113"/>
      <c r="AX39" s="113"/>
      <c r="AY39" s="113"/>
      <c r="AZ39" s="113"/>
      <c r="BA39" s="113"/>
      <c r="BB39" s="113"/>
      <c r="BC39" s="113"/>
      <c r="BD39" s="113"/>
      <c r="BE39" s="113"/>
      <c r="BF39" s="113"/>
      <c r="BG39" s="113"/>
      <c r="BH39" s="113"/>
      <c r="BI39" s="113"/>
      <c r="BJ39" s="113"/>
      <c r="BK39" s="113"/>
      <c r="BL39" s="113"/>
      <c r="BM39" s="113"/>
      <c r="BN39" s="113"/>
      <c r="BO39" s="113"/>
      <c r="BP39" s="113"/>
      <c r="BQ39" s="113"/>
      <c r="BR39" s="113"/>
      <c r="BS39" s="113"/>
      <c r="BT39" s="113"/>
      <c r="BU39" s="113"/>
      <c r="BV39" s="113"/>
      <c r="BW39" s="113"/>
      <c r="BX39" s="113"/>
      <c r="BY39" s="113"/>
      <c r="BZ39" s="113"/>
      <c r="CA39" s="113"/>
      <c r="CB39" s="113"/>
      <c r="CC39" s="113"/>
      <c r="CD39" s="113"/>
      <c r="CE39" s="113"/>
      <c r="CF39" s="113"/>
      <c r="CG39" s="113"/>
      <c r="CH39" s="113"/>
      <c r="CI39" s="113"/>
      <c r="CJ39" s="113"/>
      <c r="CK39" s="113"/>
      <c r="CL39" s="113"/>
      <c r="CM39" s="113"/>
      <c r="CN39" s="113"/>
      <c r="CO39" s="113"/>
      <c r="CP39" s="113"/>
      <c r="CQ39" s="113"/>
      <c r="CR39" s="113"/>
      <c r="CS39" s="113"/>
      <c r="CT39" s="113"/>
      <c r="CU39" s="113"/>
      <c r="CV39" s="113"/>
      <c r="CW39" s="113"/>
      <c r="CX39" s="113"/>
      <c r="CY39" s="113"/>
      <c r="CZ39" s="113"/>
      <c r="DA39" s="113"/>
      <c r="DB39" s="113"/>
      <c r="DC39" s="113"/>
      <c r="DD39" s="113"/>
      <c r="DE39" s="113"/>
      <c r="DF39" s="113"/>
      <c r="DG39" s="113"/>
      <c r="DH39" s="113"/>
      <c r="DI39" s="113"/>
      <c r="DJ39" s="113"/>
      <c r="DK39" s="113"/>
      <c r="DL39" s="113"/>
      <c r="DM39" s="113"/>
      <c r="DN39" s="113"/>
      <c r="DO39" s="113"/>
      <c r="DP39" s="113"/>
      <c r="DQ39" s="113"/>
      <c r="DR39" s="113"/>
      <c r="DS39" s="113"/>
      <c r="DT39" s="113"/>
      <c r="DU39" s="113"/>
      <c r="DV39" s="113"/>
      <c r="DW39" s="113"/>
      <c r="DX39" s="113"/>
      <c r="DY39" s="113"/>
      <c r="DZ39" s="113"/>
      <c r="EA39" s="113"/>
      <c r="EB39" s="113"/>
      <c r="EC39" s="113"/>
      <c r="ED39" s="113"/>
      <c r="EE39" s="113"/>
      <c r="EF39" s="113"/>
      <c r="EG39" s="113"/>
      <c r="EH39" s="113"/>
      <c r="EI39" s="113"/>
      <c r="EJ39" s="113"/>
      <c r="EK39" s="113"/>
      <c r="EL39" s="113"/>
      <c r="EM39" s="113"/>
      <c r="EN39" s="113"/>
      <c r="EO39" s="113"/>
      <c r="EP39" s="113"/>
      <c r="EQ39" s="113"/>
      <c r="ER39" s="113"/>
      <c r="ES39" s="113"/>
      <c r="ET39" s="113"/>
      <c r="EU39" s="113"/>
      <c r="EV39" s="113"/>
      <c r="EW39" s="113"/>
      <c r="EX39" s="113"/>
      <c r="EY39" s="113"/>
      <c r="EZ39" s="113"/>
      <c r="FA39" s="113"/>
      <c r="FB39" s="113"/>
      <c r="FC39" s="113"/>
      <c r="FD39" s="113"/>
      <c r="FE39" s="113"/>
      <c r="FF39" s="113"/>
      <c r="FG39" s="113"/>
      <c r="FH39" s="113"/>
      <c r="FI39" s="113"/>
      <c r="FJ39" s="113"/>
      <c r="FK39" s="113"/>
      <c r="FL39" s="113"/>
      <c r="FM39" s="113"/>
      <c r="FN39" s="113"/>
      <c r="FO39" s="113"/>
      <c r="FP39" s="113"/>
      <c r="FQ39" s="113"/>
      <c r="FR39" s="113"/>
      <c r="FS39" s="113"/>
      <c r="FT39" s="113"/>
      <c r="FU39" s="113"/>
      <c r="FV39" s="113"/>
      <c r="FW39" s="113"/>
      <c r="FX39" s="113"/>
      <c r="FY39" s="113"/>
      <c r="FZ39" s="113"/>
      <c r="GA39" s="113"/>
      <c r="GB39" s="113"/>
      <c r="GC39" s="113"/>
      <c r="GD39" s="113"/>
      <c r="GE39" s="113"/>
      <c r="GF39" s="113"/>
      <c r="GG39" s="113"/>
      <c r="GH39" s="113"/>
      <c r="GI39" s="113"/>
      <c r="GJ39" s="113"/>
      <c r="GK39" s="113"/>
      <c r="GL39" s="113"/>
      <c r="GM39" s="113"/>
      <c r="GN39" s="113"/>
      <c r="GO39" s="113"/>
      <c r="GP39" s="113"/>
      <c r="GQ39" s="113"/>
      <c r="GR39" s="113"/>
      <c r="GS39" s="113"/>
      <c r="GT39" s="113"/>
      <c r="GU39" s="113"/>
      <c r="GV39" s="113"/>
      <c r="GW39" s="113"/>
      <c r="GX39" s="113"/>
      <c r="GY39" s="113"/>
      <c r="GZ39" s="113"/>
      <c r="HA39" s="113"/>
      <c r="HB39" s="113"/>
      <c r="HC39" s="113"/>
      <c r="HD39" s="113"/>
      <c r="HE39" s="113"/>
      <c r="HF39" s="113"/>
      <c r="HG39" s="113"/>
      <c r="HH39" s="113"/>
      <c r="HI39" s="113"/>
      <c r="HJ39" s="113"/>
      <c r="HK39" s="113"/>
      <c r="HL39" s="113"/>
      <c r="HM39" s="113"/>
      <c r="HN39" s="113"/>
      <c r="HO39" s="113"/>
      <c r="HP39" s="113"/>
      <c r="HQ39" s="113"/>
      <c r="HR39" s="113"/>
      <c r="HS39" s="113"/>
      <c r="HT39" s="113"/>
      <c r="HU39" s="113"/>
      <c r="HV39" s="113"/>
      <c r="HW39" s="113"/>
      <c r="HX39" s="113"/>
      <c r="HY39" s="113"/>
      <c r="HZ39" s="113"/>
      <c r="IA39" s="113"/>
      <c r="IB39" s="113"/>
      <c r="IC39" s="113"/>
      <c r="ID39" s="113"/>
      <c r="IE39" s="113"/>
      <c r="IF39" s="113"/>
      <c r="IG39" s="113"/>
      <c r="IH39" s="113"/>
      <c r="II39" s="113"/>
      <c r="IJ39" s="113"/>
      <c r="IK39" s="113"/>
      <c r="IL39" s="113"/>
      <c r="IM39" s="113"/>
      <c r="IN39" s="113"/>
      <c r="IO39" s="113"/>
      <c r="IP39" s="113"/>
      <c r="IQ39" s="113"/>
      <c r="IR39" s="113"/>
      <c r="IS39" s="113"/>
      <c r="IT39" s="113"/>
      <c r="IU39" s="113"/>
    </row>
    <row r="40" customFormat="false" ht="15" hidden="false" customHeight="true" outlineLevel="0" collapsed="false">
      <c r="B40" s="113"/>
      <c r="C40" s="113"/>
      <c r="D40" s="113"/>
      <c r="E40" s="113"/>
      <c r="F40" s="113"/>
      <c r="G40" s="113"/>
      <c r="H40" s="113"/>
      <c r="I40" s="113"/>
      <c r="J40" s="113"/>
      <c r="K40" s="113"/>
      <c r="L40" s="113"/>
      <c r="M40" s="218"/>
      <c r="N40" s="113"/>
      <c r="O40" s="113"/>
      <c r="P40" s="113"/>
      <c r="Q40" s="113"/>
      <c r="R40" s="113"/>
      <c r="S40" s="113"/>
      <c r="T40" s="113"/>
      <c r="U40" s="113"/>
      <c r="V40" s="113"/>
      <c r="W40" s="113"/>
      <c r="X40" s="113"/>
      <c r="Y40" s="113"/>
      <c r="Z40" s="113"/>
      <c r="AA40" s="113"/>
      <c r="AB40" s="113"/>
      <c r="AC40" s="113"/>
      <c r="AD40" s="113"/>
      <c r="AE40" s="113"/>
      <c r="AF40" s="113"/>
      <c r="AG40" s="113"/>
      <c r="AH40" s="113"/>
      <c r="AI40" s="113"/>
      <c r="AJ40" s="113"/>
      <c r="AK40" s="113"/>
      <c r="AL40" s="113"/>
      <c r="AM40" s="113"/>
      <c r="AN40" s="113"/>
      <c r="AO40" s="113"/>
      <c r="AP40" s="113"/>
      <c r="AQ40" s="113"/>
      <c r="AR40" s="113"/>
      <c r="AS40" s="113"/>
      <c r="AT40" s="113"/>
      <c r="AU40" s="113"/>
      <c r="AV40" s="113"/>
      <c r="AW40" s="113"/>
      <c r="AX40" s="113"/>
      <c r="AY40" s="113"/>
      <c r="AZ40" s="113"/>
      <c r="BA40" s="113"/>
      <c r="BB40" s="113"/>
      <c r="BC40" s="113"/>
      <c r="BD40" s="113"/>
      <c r="BE40" s="113"/>
      <c r="BF40" s="113"/>
      <c r="BG40" s="113"/>
      <c r="BH40" s="113"/>
      <c r="BI40" s="113"/>
      <c r="BJ40" s="113"/>
      <c r="BK40" s="113"/>
      <c r="BL40" s="113"/>
      <c r="BM40" s="113"/>
      <c r="BN40" s="113"/>
      <c r="BO40" s="113"/>
      <c r="BP40" s="113"/>
      <c r="BQ40" s="113"/>
      <c r="BR40" s="113"/>
      <c r="BS40" s="113"/>
      <c r="BT40" s="113"/>
      <c r="BU40" s="113"/>
      <c r="BV40" s="113"/>
      <c r="BW40" s="113"/>
      <c r="BX40" s="113"/>
      <c r="BY40" s="113"/>
      <c r="BZ40" s="113"/>
      <c r="CA40" s="113"/>
      <c r="CB40" s="113"/>
      <c r="CC40" s="113"/>
      <c r="CD40" s="113"/>
      <c r="CE40" s="113"/>
      <c r="CF40" s="113"/>
      <c r="CG40" s="113"/>
      <c r="CH40" s="113"/>
      <c r="CI40" s="113"/>
      <c r="CJ40" s="113"/>
      <c r="CK40" s="113"/>
      <c r="CL40" s="113"/>
      <c r="CM40" s="113"/>
      <c r="CN40" s="113"/>
      <c r="CO40" s="113"/>
      <c r="CP40" s="113"/>
      <c r="CQ40" s="113"/>
      <c r="CR40" s="113"/>
      <c r="CS40" s="113"/>
      <c r="CT40" s="113"/>
      <c r="CU40" s="113"/>
      <c r="CV40" s="113"/>
      <c r="CW40" s="113"/>
      <c r="CX40" s="113"/>
      <c r="CY40" s="113"/>
      <c r="CZ40" s="113"/>
      <c r="DA40" s="113"/>
      <c r="DB40" s="113"/>
      <c r="DC40" s="113"/>
      <c r="DD40" s="113"/>
      <c r="DE40" s="113"/>
      <c r="DF40" s="113"/>
      <c r="DG40" s="113"/>
      <c r="DH40" s="113"/>
      <c r="DI40" s="113"/>
      <c r="DJ40" s="113"/>
      <c r="DK40" s="113"/>
      <c r="DL40" s="113"/>
      <c r="DM40" s="113"/>
      <c r="DN40" s="113"/>
      <c r="DO40" s="113"/>
      <c r="DP40" s="113"/>
      <c r="DQ40" s="113"/>
      <c r="DR40" s="113"/>
      <c r="DS40" s="113"/>
      <c r="DT40" s="113"/>
      <c r="DU40" s="113"/>
      <c r="DV40" s="113"/>
      <c r="DW40" s="113"/>
      <c r="DX40" s="113"/>
      <c r="DY40" s="113"/>
      <c r="DZ40" s="113"/>
      <c r="EA40" s="113"/>
      <c r="EB40" s="113"/>
      <c r="EC40" s="113"/>
      <c r="ED40" s="113"/>
      <c r="EE40" s="113"/>
      <c r="EF40" s="113"/>
      <c r="EG40" s="113"/>
      <c r="EH40" s="113"/>
      <c r="EI40" s="113"/>
      <c r="EJ40" s="113"/>
      <c r="EK40" s="113"/>
      <c r="EL40" s="113"/>
      <c r="EM40" s="113"/>
      <c r="EN40" s="113"/>
      <c r="EO40" s="113"/>
      <c r="EP40" s="113"/>
      <c r="EQ40" s="113"/>
      <c r="ER40" s="113"/>
      <c r="ES40" s="113"/>
      <c r="ET40" s="113"/>
      <c r="EU40" s="113"/>
      <c r="EV40" s="113"/>
      <c r="EW40" s="113"/>
      <c r="EX40" s="113"/>
      <c r="EY40" s="113"/>
      <c r="EZ40" s="113"/>
      <c r="FA40" s="113"/>
      <c r="FB40" s="113"/>
      <c r="FC40" s="113"/>
      <c r="FD40" s="113"/>
      <c r="FE40" s="113"/>
      <c r="FF40" s="113"/>
      <c r="FG40" s="113"/>
      <c r="FH40" s="113"/>
      <c r="FI40" s="113"/>
      <c r="FJ40" s="113"/>
      <c r="FK40" s="113"/>
      <c r="FL40" s="113"/>
      <c r="FM40" s="113"/>
      <c r="FN40" s="113"/>
      <c r="FO40" s="113"/>
      <c r="FP40" s="113"/>
      <c r="FQ40" s="113"/>
      <c r="FR40" s="113"/>
      <c r="FS40" s="113"/>
      <c r="FT40" s="113"/>
      <c r="FU40" s="113"/>
      <c r="FV40" s="113"/>
      <c r="FW40" s="113"/>
      <c r="FX40" s="113"/>
      <c r="FY40" s="113"/>
      <c r="FZ40" s="113"/>
      <c r="GA40" s="113"/>
      <c r="GB40" s="113"/>
      <c r="GC40" s="113"/>
      <c r="GD40" s="113"/>
      <c r="GE40" s="113"/>
      <c r="GF40" s="113"/>
      <c r="GG40" s="113"/>
      <c r="GH40" s="113"/>
      <c r="GI40" s="113"/>
      <c r="GJ40" s="113"/>
      <c r="GK40" s="113"/>
      <c r="GL40" s="113"/>
      <c r="GM40" s="113"/>
      <c r="GN40" s="113"/>
      <c r="GO40" s="113"/>
      <c r="GP40" s="113"/>
      <c r="GQ40" s="113"/>
      <c r="GR40" s="113"/>
      <c r="GS40" s="113"/>
      <c r="GT40" s="113"/>
      <c r="GU40" s="113"/>
      <c r="GV40" s="113"/>
      <c r="GW40" s="113"/>
      <c r="GX40" s="113"/>
      <c r="GY40" s="113"/>
      <c r="GZ40" s="113"/>
      <c r="HA40" s="113"/>
      <c r="HB40" s="113"/>
      <c r="HC40" s="113"/>
      <c r="HD40" s="113"/>
      <c r="HE40" s="113"/>
      <c r="HF40" s="113"/>
      <c r="HG40" s="113"/>
      <c r="HH40" s="113"/>
      <c r="HI40" s="113"/>
      <c r="HJ40" s="113"/>
      <c r="HK40" s="113"/>
      <c r="HL40" s="113"/>
      <c r="HM40" s="113"/>
      <c r="HN40" s="113"/>
      <c r="HO40" s="113"/>
      <c r="HP40" s="113"/>
      <c r="HQ40" s="113"/>
      <c r="HR40" s="113"/>
      <c r="HS40" s="113"/>
      <c r="HT40" s="113"/>
      <c r="HU40" s="113"/>
      <c r="HV40" s="113"/>
      <c r="HW40" s="113"/>
      <c r="HX40" s="113"/>
      <c r="HY40" s="113"/>
      <c r="HZ40" s="113"/>
      <c r="IA40" s="113"/>
      <c r="IB40" s="113"/>
      <c r="IC40" s="113"/>
      <c r="ID40" s="113"/>
      <c r="IE40" s="113"/>
      <c r="IF40" s="113"/>
      <c r="IG40" s="113"/>
      <c r="IH40" s="113"/>
      <c r="II40" s="113"/>
      <c r="IJ40" s="113"/>
      <c r="IK40" s="113"/>
      <c r="IL40" s="113"/>
      <c r="IM40" s="113"/>
      <c r="IN40" s="113"/>
      <c r="IO40" s="113"/>
      <c r="IP40" s="113"/>
      <c r="IQ40" s="113"/>
      <c r="IR40" s="113"/>
      <c r="IS40" s="113"/>
      <c r="IT40" s="113"/>
      <c r="IU40" s="113"/>
    </row>
    <row r="41" customFormat="false" ht="15" hidden="false" customHeight="true" outlineLevel="0" collapsed="false">
      <c r="B41" s="113"/>
      <c r="C41" s="113"/>
      <c r="D41" s="113"/>
      <c r="E41" s="113"/>
      <c r="F41" s="113"/>
      <c r="G41" s="113"/>
      <c r="H41" s="113"/>
      <c r="I41" s="113"/>
      <c r="J41" s="113"/>
      <c r="K41" s="113"/>
      <c r="L41" s="113"/>
      <c r="M41" s="218"/>
      <c r="N41" s="113"/>
      <c r="O41" s="113"/>
      <c r="P41" s="113"/>
      <c r="Q41" s="113"/>
      <c r="R41" s="113"/>
      <c r="S41" s="113"/>
      <c r="T41" s="113"/>
      <c r="U41" s="113"/>
      <c r="V41" s="113"/>
      <c r="W41" s="113"/>
      <c r="X41" s="113"/>
      <c r="Y41" s="113"/>
      <c r="Z41" s="113"/>
      <c r="AA41" s="113"/>
      <c r="AB41" s="113"/>
      <c r="AC41" s="113"/>
      <c r="AD41" s="113"/>
      <c r="AE41" s="113"/>
      <c r="AF41" s="113"/>
      <c r="AG41" s="113"/>
      <c r="AH41" s="113"/>
      <c r="AI41" s="113"/>
      <c r="AJ41" s="113"/>
      <c r="AK41" s="113"/>
      <c r="AL41" s="113"/>
      <c r="AM41" s="113"/>
      <c r="AN41" s="113"/>
      <c r="AO41" s="113"/>
      <c r="AP41" s="113"/>
      <c r="AQ41" s="113"/>
      <c r="AR41" s="113"/>
      <c r="AS41" s="113"/>
      <c r="AT41" s="113"/>
      <c r="AU41" s="113"/>
      <c r="AV41" s="113"/>
      <c r="AW41" s="113"/>
      <c r="AX41" s="113"/>
      <c r="AY41" s="113"/>
      <c r="AZ41" s="113"/>
      <c r="BA41" s="113"/>
      <c r="BB41" s="113"/>
      <c r="BC41" s="113"/>
      <c r="BD41" s="113"/>
      <c r="BE41" s="113"/>
      <c r="BF41" s="113"/>
      <c r="BG41" s="113"/>
      <c r="BH41" s="113"/>
      <c r="BI41" s="113"/>
      <c r="BJ41" s="113"/>
      <c r="BK41" s="113"/>
      <c r="BL41" s="113"/>
      <c r="BM41" s="113"/>
      <c r="BN41" s="113"/>
      <c r="BO41" s="113"/>
      <c r="BP41" s="113"/>
      <c r="BQ41" s="113"/>
      <c r="BR41" s="113"/>
      <c r="BS41" s="113"/>
      <c r="BT41" s="113"/>
      <c r="BU41" s="113"/>
      <c r="BV41" s="113"/>
      <c r="BW41" s="113"/>
      <c r="BX41" s="113"/>
      <c r="BY41" s="113"/>
      <c r="BZ41" s="113"/>
      <c r="CA41" s="113"/>
      <c r="CB41" s="113"/>
      <c r="CC41" s="113"/>
      <c r="CD41" s="113"/>
      <c r="CE41" s="113"/>
      <c r="CF41" s="113"/>
      <c r="CG41" s="113"/>
      <c r="CH41" s="113"/>
      <c r="CI41" s="113"/>
      <c r="CJ41" s="113"/>
      <c r="CK41" s="113"/>
      <c r="CL41" s="113"/>
      <c r="CM41" s="113"/>
      <c r="CN41" s="113"/>
      <c r="CO41" s="113"/>
      <c r="CP41" s="113"/>
      <c r="CQ41" s="113"/>
      <c r="CR41" s="113"/>
      <c r="CS41" s="113"/>
      <c r="CT41" s="113"/>
      <c r="CU41" s="113"/>
      <c r="CV41" s="113"/>
      <c r="CW41" s="113"/>
      <c r="CX41" s="113"/>
      <c r="CY41" s="113"/>
      <c r="CZ41" s="113"/>
      <c r="DA41" s="113"/>
      <c r="DB41" s="113"/>
      <c r="DC41" s="113"/>
      <c r="DD41" s="113"/>
      <c r="DE41" s="113"/>
      <c r="DF41" s="113"/>
      <c r="DG41" s="113"/>
      <c r="DH41" s="113"/>
      <c r="DI41" s="113"/>
      <c r="DJ41" s="113"/>
      <c r="DK41" s="113"/>
      <c r="DL41" s="113"/>
      <c r="DM41" s="113"/>
      <c r="DN41" s="113"/>
      <c r="DO41" s="113"/>
      <c r="DP41" s="113"/>
      <c r="DQ41" s="113"/>
      <c r="DR41" s="113"/>
      <c r="DS41" s="113"/>
      <c r="DT41" s="113"/>
      <c r="DU41" s="113"/>
      <c r="DV41" s="113"/>
      <c r="DW41" s="113"/>
      <c r="DX41" s="113"/>
      <c r="DY41" s="113"/>
      <c r="DZ41" s="113"/>
      <c r="EA41" s="113"/>
      <c r="EB41" s="113"/>
      <c r="EC41" s="113"/>
      <c r="ED41" s="113"/>
      <c r="EE41" s="113"/>
      <c r="EF41" s="113"/>
      <c r="EG41" s="113"/>
      <c r="EH41" s="113"/>
      <c r="EI41" s="113"/>
      <c r="EJ41" s="113"/>
      <c r="EK41" s="113"/>
      <c r="EL41" s="113"/>
      <c r="EM41" s="113"/>
      <c r="EN41" s="113"/>
      <c r="EO41" s="113"/>
      <c r="EP41" s="113"/>
      <c r="EQ41" s="113"/>
      <c r="ER41" s="113"/>
      <c r="ES41" s="113"/>
      <c r="ET41" s="113"/>
      <c r="EU41" s="113"/>
      <c r="EV41" s="113"/>
      <c r="EW41" s="113"/>
      <c r="EX41" s="113"/>
      <c r="EY41" s="113"/>
      <c r="EZ41" s="113"/>
      <c r="FA41" s="113"/>
      <c r="FB41" s="113"/>
      <c r="FC41" s="113"/>
      <c r="FD41" s="113"/>
      <c r="FE41" s="113"/>
      <c r="FF41" s="113"/>
      <c r="FG41" s="113"/>
      <c r="FH41" s="113"/>
      <c r="FI41" s="113"/>
      <c r="FJ41" s="113"/>
      <c r="FK41" s="113"/>
      <c r="FL41" s="113"/>
      <c r="FM41" s="113"/>
      <c r="FN41" s="113"/>
      <c r="FO41" s="113"/>
      <c r="FP41" s="113"/>
      <c r="FQ41" s="113"/>
      <c r="FR41" s="113"/>
      <c r="FS41" s="113"/>
      <c r="FT41" s="113"/>
      <c r="FU41" s="113"/>
      <c r="FV41" s="113"/>
      <c r="FW41" s="113"/>
      <c r="FX41" s="113"/>
      <c r="FY41" s="113"/>
      <c r="FZ41" s="113"/>
      <c r="GA41" s="113"/>
      <c r="GB41" s="113"/>
      <c r="GC41" s="113"/>
      <c r="GD41" s="113"/>
      <c r="GE41" s="113"/>
      <c r="GF41" s="113"/>
      <c r="GG41" s="113"/>
      <c r="GH41" s="113"/>
      <c r="GI41" s="113"/>
      <c r="GJ41" s="113"/>
      <c r="GK41" s="113"/>
      <c r="GL41" s="113"/>
      <c r="GM41" s="113"/>
      <c r="GN41" s="113"/>
      <c r="GO41" s="113"/>
      <c r="GP41" s="113"/>
      <c r="GQ41" s="113"/>
      <c r="GR41" s="113"/>
      <c r="GS41" s="113"/>
      <c r="GT41" s="113"/>
      <c r="GU41" s="113"/>
      <c r="GV41" s="113"/>
      <c r="GW41" s="113"/>
      <c r="GX41" s="113"/>
      <c r="GY41" s="113"/>
      <c r="GZ41" s="113"/>
      <c r="HA41" s="113"/>
      <c r="HB41" s="113"/>
      <c r="HC41" s="113"/>
      <c r="HD41" s="113"/>
      <c r="HE41" s="113"/>
      <c r="HF41" s="113"/>
      <c r="HG41" s="113"/>
      <c r="HH41" s="113"/>
      <c r="HI41" s="113"/>
      <c r="HJ41" s="113"/>
      <c r="HK41" s="113"/>
      <c r="HL41" s="113"/>
      <c r="HM41" s="113"/>
      <c r="HN41" s="113"/>
      <c r="HO41" s="113"/>
      <c r="HP41" s="113"/>
      <c r="HQ41" s="113"/>
      <c r="HR41" s="113"/>
      <c r="HS41" s="113"/>
      <c r="HT41" s="113"/>
      <c r="HU41" s="113"/>
      <c r="HV41" s="113"/>
      <c r="HW41" s="113"/>
      <c r="HX41" s="113"/>
      <c r="HY41" s="113"/>
      <c r="HZ41" s="113"/>
      <c r="IA41" s="113"/>
      <c r="IB41" s="113"/>
      <c r="IC41" s="113"/>
      <c r="ID41" s="113"/>
      <c r="IE41" s="113"/>
      <c r="IF41" s="113"/>
      <c r="IG41" s="113"/>
      <c r="IH41" s="113"/>
      <c r="II41" s="113"/>
      <c r="IJ41" s="113"/>
      <c r="IK41" s="113"/>
      <c r="IL41" s="113"/>
      <c r="IM41" s="113"/>
      <c r="IN41" s="113"/>
      <c r="IO41" s="113"/>
      <c r="IP41" s="113"/>
      <c r="IQ41" s="113"/>
      <c r="IR41" s="113"/>
      <c r="IS41" s="113"/>
      <c r="IT41" s="113"/>
      <c r="IU41" s="113"/>
    </row>
    <row r="42" customFormat="false" ht="15" hidden="false" customHeight="true" outlineLevel="0" collapsed="false">
      <c r="B42" s="113"/>
      <c r="C42" s="113"/>
      <c r="D42" s="113"/>
      <c r="E42" s="113"/>
      <c r="F42" s="113"/>
      <c r="G42" s="113"/>
      <c r="H42" s="113"/>
      <c r="I42" s="113"/>
      <c r="J42" s="113"/>
      <c r="K42" s="113"/>
      <c r="L42" s="113"/>
      <c r="M42" s="218"/>
      <c r="N42" s="113"/>
      <c r="O42" s="113"/>
      <c r="P42" s="113"/>
      <c r="Q42" s="113"/>
      <c r="R42" s="113"/>
      <c r="S42" s="113"/>
      <c r="T42" s="113"/>
      <c r="U42" s="113"/>
      <c r="V42" s="113"/>
      <c r="W42" s="113"/>
      <c r="X42" s="113"/>
      <c r="Y42" s="113"/>
      <c r="Z42" s="113"/>
      <c r="AA42" s="113"/>
      <c r="AB42" s="113"/>
      <c r="AC42" s="113"/>
      <c r="AD42" s="113"/>
      <c r="AE42" s="113"/>
      <c r="AF42" s="113"/>
      <c r="AG42" s="113"/>
      <c r="AH42" s="113"/>
      <c r="AI42" s="113"/>
      <c r="AJ42" s="113"/>
      <c r="AK42" s="113"/>
      <c r="AL42" s="113"/>
      <c r="AM42" s="113"/>
      <c r="AN42" s="113"/>
      <c r="AO42" s="113"/>
      <c r="AP42" s="113"/>
      <c r="AQ42" s="113"/>
      <c r="AR42" s="113"/>
      <c r="AS42" s="113"/>
      <c r="AT42" s="113"/>
      <c r="AU42" s="113"/>
      <c r="AV42" s="113"/>
      <c r="AW42" s="113"/>
      <c r="AX42" s="113"/>
      <c r="AY42" s="113"/>
      <c r="AZ42" s="113"/>
      <c r="BA42" s="113"/>
      <c r="BB42" s="113"/>
      <c r="BC42" s="113"/>
      <c r="BD42" s="113"/>
      <c r="BE42" s="113"/>
      <c r="BF42" s="113"/>
      <c r="BG42" s="113"/>
      <c r="BH42" s="113"/>
      <c r="BI42" s="113"/>
      <c r="BJ42" s="113"/>
      <c r="BK42" s="113"/>
      <c r="BL42" s="113"/>
      <c r="BM42" s="113"/>
      <c r="BN42" s="113"/>
      <c r="BO42" s="113"/>
      <c r="BP42" s="113"/>
      <c r="BQ42" s="113"/>
      <c r="BR42" s="113"/>
      <c r="BS42" s="113"/>
      <c r="BT42" s="113"/>
      <c r="BU42" s="113"/>
      <c r="BV42" s="113"/>
      <c r="BW42" s="113"/>
      <c r="BX42" s="113"/>
      <c r="BY42" s="113"/>
      <c r="BZ42" s="113"/>
      <c r="CA42" s="113"/>
      <c r="CB42" s="113"/>
      <c r="CC42" s="113"/>
      <c r="CD42" s="113"/>
      <c r="CE42" s="113"/>
      <c r="CF42" s="113"/>
      <c r="CG42" s="113"/>
      <c r="CH42" s="113"/>
      <c r="CI42" s="113"/>
      <c r="CJ42" s="113"/>
      <c r="CK42" s="113"/>
      <c r="CL42" s="113"/>
      <c r="CM42" s="113"/>
      <c r="CN42" s="113"/>
      <c r="CO42" s="113"/>
      <c r="CP42" s="113"/>
      <c r="CQ42" s="113"/>
      <c r="CR42" s="113"/>
      <c r="CS42" s="113"/>
      <c r="CT42" s="113"/>
      <c r="CU42" s="113"/>
      <c r="CV42" s="113"/>
      <c r="CW42" s="113"/>
      <c r="CX42" s="113"/>
      <c r="CY42" s="113"/>
      <c r="CZ42" s="113"/>
      <c r="DA42" s="113"/>
      <c r="DB42" s="113"/>
      <c r="DC42" s="113"/>
      <c r="DD42" s="113"/>
      <c r="DE42" s="113"/>
      <c r="DF42" s="113"/>
      <c r="DG42" s="113"/>
      <c r="DH42" s="113"/>
      <c r="DI42" s="113"/>
      <c r="DJ42" s="113"/>
      <c r="DK42" s="113"/>
      <c r="DL42" s="113"/>
      <c r="DM42" s="113"/>
      <c r="DN42" s="113"/>
      <c r="DO42" s="113"/>
      <c r="DP42" s="113"/>
      <c r="DQ42" s="113"/>
      <c r="DR42" s="113"/>
      <c r="DS42" s="113"/>
      <c r="DT42" s="113"/>
      <c r="DU42" s="113"/>
      <c r="DV42" s="113"/>
      <c r="DW42" s="113"/>
      <c r="DX42" s="113"/>
      <c r="DY42" s="113"/>
      <c r="DZ42" s="113"/>
      <c r="EA42" s="113"/>
      <c r="EB42" s="113"/>
      <c r="EC42" s="113"/>
      <c r="ED42" s="113"/>
      <c r="EE42" s="113"/>
      <c r="EF42" s="113"/>
      <c r="EG42" s="113"/>
      <c r="EH42" s="113"/>
      <c r="EI42" s="113"/>
      <c r="EJ42" s="113"/>
      <c r="EK42" s="113"/>
      <c r="EL42" s="113"/>
      <c r="EM42" s="113"/>
      <c r="EN42" s="113"/>
      <c r="EO42" s="113"/>
      <c r="EP42" s="113"/>
      <c r="EQ42" s="113"/>
      <c r="ER42" s="113"/>
      <c r="ES42" s="113"/>
      <c r="ET42" s="113"/>
      <c r="EU42" s="113"/>
      <c r="EV42" s="113"/>
      <c r="EW42" s="113"/>
      <c r="EX42" s="113"/>
      <c r="EY42" s="113"/>
      <c r="EZ42" s="113"/>
      <c r="FA42" s="113"/>
      <c r="FB42" s="113"/>
      <c r="FC42" s="113"/>
      <c r="FD42" s="113"/>
      <c r="FE42" s="113"/>
      <c r="FF42" s="113"/>
      <c r="FG42" s="113"/>
      <c r="FH42" s="113"/>
      <c r="FI42" s="113"/>
      <c r="FJ42" s="113"/>
      <c r="FK42" s="113"/>
      <c r="FL42" s="113"/>
      <c r="FM42" s="113"/>
      <c r="FN42" s="113"/>
      <c r="FO42" s="113"/>
      <c r="FP42" s="113"/>
      <c r="FQ42" s="113"/>
      <c r="FR42" s="113"/>
      <c r="FS42" s="113"/>
      <c r="FT42" s="113"/>
      <c r="FU42" s="113"/>
      <c r="FV42" s="113"/>
      <c r="FW42" s="113"/>
      <c r="FX42" s="113"/>
      <c r="FY42" s="113"/>
      <c r="FZ42" s="113"/>
      <c r="GA42" s="113"/>
      <c r="GB42" s="113"/>
      <c r="GC42" s="113"/>
      <c r="GD42" s="113"/>
      <c r="GE42" s="113"/>
      <c r="GF42" s="113"/>
      <c r="GG42" s="113"/>
      <c r="GH42" s="113"/>
      <c r="GI42" s="113"/>
      <c r="GJ42" s="113"/>
      <c r="GK42" s="113"/>
      <c r="GL42" s="113"/>
      <c r="GM42" s="113"/>
      <c r="GN42" s="113"/>
      <c r="GO42" s="113"/>
      <c r="GP42" s="113"/>
      <c r="GQ42" s="113"/>
      <c r="GR42" s="113"/>
      <c r="GS42" s="113"/>
      <c r="GT42" s="113"/>
      <c r="GU42" s="113"/>
      <c r="GV42" s="113"/>
      <c r="GW42" s="113"/>
      <c r="GX42" s="113"/>
      <c r="GY42" s="113"/>
      <c r="GZ42" s="113"/>
      <c r="HA42" s="113"/>
      <c r="HB42" s="113"/>
      <c r="HC42" s="113"/>
      <c r="HD42" s="113"/>
      <c r="HE42" s="113"/>
      <c r="HF42" s="113"/>
      <c r="HG42" s="113"/>
      <c r="HH42" s="113"/>
      <c r="HI42" s="113"/>
      <c r="HJ42" s="113"/>
      <c r="HK42" s="113"/>
      <c r="HL42" s="113"/>
      <c r="HM42" s="113"/>
      <c r="HN42" s="113"/>
      <c r="HO42" s="113"/>
      <c r="HP42" s="113"/>
      <c r="HQ42" s="113"/>
      <c r="HR42" s="113"/>
      <c r="HS42" s="113"/>
      <c r="HT42" s="113"/>
      <c r="HU42" s="113"/>
      <c r="HV42" s="113"/>
      <c r="HW42" s="113"/>
      <c r="HX42" s="113"/>
      <c r="HY42" s="113"/>
      <c r="HZ42" s="113"/>
      <c r="IA42" s="113"/>
      <c r="IB42" s="113"/>
      <c r="IC42" s="113"/>
      <c r="ID42" s="113"/>
      <c r="IE42" s="113"/>
      <c r="IF42" s="113"/>
      <c r="IG42" s="113"/>
      <c r="IH42" s="113"/>
      <c r="II42" s="113"/>
      <c r="IJ42" s="113"/>
      <c r="IK42" s="113"/>
      <c r="IL42" s="113"/>
      <c r="IM42" s="113"/>
      <c r="IN42" s="113"/>
      <c r="IO42" s="113"/>
      <c r="IP42" s="113"/>
      <c r="IQ42" s="113"/>
      <c r="IR42" s="113"/>
      <c r="IS42" s="113"/>
      <c r="IT42" s="113"/>
      <c r="IU42" s="113"/>
    </row>
    <row r="43" customFormat="false" ht="15" hidden="false" customHeight="true" outlineLevel="0" collapsed="false">
      <c r="B43" s="113"/>
      <c r="C43" s="113"/>
      <c r="D43" s="113"/>
      <c r="E43" s="113"/>
      <c r="F43" s="113"/>
      <c r="G43" s="113"/>
      <c r="H43" s="113"/>
      <c r="AI43" s="113"/>
      <c r="AJ43" s="113"/>
      <c r="AK43" s="113"/>
      <c r="AL43" s="113"/>
      <c r="AM43" s="113"/>
      <c r="AN43" s="113"/>
      <c r="AO43" s="113"/>
      <c r="AP43" s="113"/>
      <c r="AQ43" s="113"/>
      <c r="AR43" s="113"/>
      <c r="AS43" s="113"/>
      <c r="AT43" s="113"/>
      <c r="AU43" s="113"/>
      <c r="AV43" s="113"/>
      <c r="AW43" s="113"/>
      <c r="AX43" s="113"/>
      <c r="AY43" s="113"/>
      <c r="AZ43" s="113"/>
      <c r="BA43" s="113"/>
      <c r="BB43" s="113"/>
      <c r="BC43" s="113"/>
      <c r="BD43" s="113"/>
      <c r="BE43" s="113"/>
      <c r="BF43" s="113"/>
      <c r="BG43" s="113"/>
      <c r="BH43" s="113"/>
      <c r="BI43" s="113"/>
      <c r="BJ43" s="113"/>
      <c r="BK43" s="113"/>
      <c r="BL43" s="113"/>
      <c r="BM43" s="113"/>
      <c r="BN43" s="113"/>
      <c r="BO43" s="113"/>
      <c r="BP43" s="113"/>
      <c r="BQ43" s="113"/>
      <c r="BR43" s="113"/>
      <c r="BS43" s="113"/>
      <c r="BT43" s="113"/>
      <c r="BU43" s="113"/>
      <c r="BV43" s="113"/>
      <c r="BW43" s="113"/>
      <c r="BX43" s="113"/>
      <c r="BY43" s="113"/>
      <c r="BZ43" s="113"/>
      <c r="CA43" s="113"/>
      <c r="CB43" s="113"/>
      <c r="CC43" s="113"/>
      <c r="CD43" s="113"/>
      <c r="CE43" s="113"/>
      <c r="CF43" s="113"/>
      <c r="CG43" s="113"/>
      <c r="CH43" s="113"/>
      <c r="CI43" s="113"/>
      <c r="CJ43" s="113"/>
      <c r="CK43" s="113"/>
      <c r="CL43" s="113"/>
      <c r="CM43" s="113"/>
      <c r="CN43" s="113"/>
      <c r="CO43" s="113"/>
      <c r="CP43" s="113"/>
      <c r="CQ43" s="113"/>
      <c r="CR43" s="113"/>
      <c r="CS43" s="113"/>
      <c r="CT43" s="113"/>
      <c r="CU43" s="113"/>
      <c r="CV43" s="113"/>
      <c r="CW43" s="113"/>
      <c r="CX43" s="113"/>
      <c r="CY43" s="113"/>
      <c r="CZ43" s="113"/>
      <c r="DA43" s="113"/>
      <c r="DB43" s="113"/>
      <c r="DC43" s="113"/>
      <c r="DD43" s="113"/>
      <c r="DE43" s="113"/>
      <c r="DF43" s="113"/>
      <c r="DG43" s="113"/>
      <c r="DH43" s="113"/>
      <c r="DI43" s="113"/>
      <c r="DJ43" s="113"/>
      <c r="DK43" s="113"/>
      <c r="DL43" s="113"/>
      <c r="DM43" s="113"/>
      <c r="DN43" s="113"/>
      <c r="DO43" s="113"/>
      <c r="DP43" s="113"/>
      <c r="DQ43" s="113"/>
      <c r="DR43" s="113"/>
      <c r="DS43" s="113"/>
      <c r="DT43" s="113"/>
      <c r="DU43" s="113"/>
      <c r="DV43" s="113"/>
      <c r="DW43" s="113"/>
      <c r="DX43" s="113"/>
      <c r="DY43" s="113"/>
      <c r="DZ43" s="113"/>
      <c r="EA43" s="113"/>
      <c r="EB43" s="113"/>
      <c r="EC43" s="113"/>
      <c r="ED43" s="113"/>
      <c r="EE43" s="113"/>
      <c r="EF43" s="113"/>
      <c r="EG43" s="113"/>
      <c r="EH43" s="113"/>
      <c r="EI43" s="113"/>
      <c r="EJ43" s="113"/>
      <c r="EK43" s="113"/>
      <c r="EL43" s="113"/>
      <c r="EM43" s="113"/>
      <c r="EN43" s="113"/>
      <c r="EO43" s="113"/>
      <c r="EP43" s="113"/>
      <c r="EQ43" s="113"/>
      <c r="ER43" s="113"/>
      <c r="ES43" s="113"/>
      <c r="ET43" s="113"/>
      <c r="EU43" s="113"/>
      <c r="EV43" s="113"/>
      <c r="EW43" s="113"/>
      <c r="EX43" s="113"/>
      <c r="EY43" s="113"/>
      <c r="EZ43" s="113"/>
      <c r="FA43" s="113"/>
      <c r="FB43" s="113"/>
      <c r="FC43" s="113"/>
      <c r="FD43" s="113"/>
      <c r="FE43" s="113"/>
      <c r="FF43" s="113"/>
      <c r="FG43" s="113"/>
      <c r="FH43" s="113"/>
      <c r="FI43" s="113"/>
      <c r="FJ43" s="113"/>
      <c r="FK43" s="113"/>
      <c r="FL43" s="113"/>
      <c r="FM43" s="113"/>
      <c r="FN43" s="113"/>
      <c r="FO43" s="113"/>
      <c r="FP43" s="113"/>
      <c r="FQ43" s="113"/>
      <c r="FR43" s="113"/>
      <c r="FS43" s="113"/>
      <c r="FT43" s="113"/>
      <c r="FU43" s="113"/>
      <c r="FV43" s="113"/>
      <c r="FW43" s="113"/>
      <c r="FX43" s="113"/>
      <c r="FY43" s="113"/>
      <c r="FZ43" s="113"/>
      <c r="GA43" s="113"/>
      <c r="GB43" s="113"/>
      <c r="GC43" s="113"/>
      <c r="GD43" s="113"/>
      <c r="GE43" s="113"/>
      <c r="GF43" s="113"/>
      <c r="GG43" s="113"/>
      <c r="GH43" s="113"/>
      <c r="GI43" s="113"/>
      <c r="GJ43" s="113"/>
      <c r="GK43" s="113"/>
      <c r="GL43" s="113"/>
      <c r="GM43" s="113"/>
      <c r="GN43" s="113"/>
      <c r="GO43" s="113"/>
      <c r="GP43" s="113"/>
      <c r="GQ43" s="113"/>
      <c r="GR43" s="113"/>
      <c r="GS43" s="113"/>
      <c r="GT43" s="113"/>
      <c r="GU43" s="113"/>
      <c r="GV43" s="113"/>
      <c r="GW43" s="113"/>
      <c r="GX43" s="113"/>
      <c r="GY43" s="113"/>
      <c r="GZ43" s="113"/>
      <c r="HA43" s="113"/>
      <c r="HB43" s="113"/>
      <c r="HC43" s="113"/>
      <c r="HD43" s="113"/>
      <c r="HE43" s="113"/>
      <c r="HF43" s="113"/>
      <c r="HG43" s="113"/>
      <c r="HH43" s="113"/>
      <c r="HI43" s="113"/>
      <c r="HJ43" s="113"/>
      <c r="HK43" s="113"/>
      <c r="HL43" s="113"/>
      <c r="HM43" s="113"/>
      <c r="HN43" s="113"/>
      <c r="HO43" s="113"/>
      <c r="HP43" s="113"/>
      <c r="HQ43" s="113"/>
      <c r="HR43" s="113"/>
      <c r="HS43" s="113"/>
      <c r="HT43" s="113"/>
      <c r="HU43" s="113"/>
      <c r="HV43" s="113"/>
      <c r="HW43" s="113"/>
      <c r="HX43" s="113"/>
      <c r="HY43" s="113"/>
      <c r="HZ43" s="113"/>
      <c r="IA43" s="113"/>
      <c r="IB43" s="113"/>
      <c r="IC43" s="113"/>
      <c r="ID43" s="113"/>
      <c r="IE43" s="113"/>
      <c r="IF43" s="113"/>
      <c r="IG43" s="113"/>
      <c r="IH43" s="113"/>
      <c r="II43" s="113"/>
      <c r="IJ43" s="113"/>
      <c r="IK43" s="113"/>
      <c r="IL43" s="113"/>
      <c r="IM43" s="113"/>
      <c r="IN43" s="113"/>
      <c r="IO43" s="113"/>
      <c r="IP43" s="113"/>
      <c r="IQ43" s="113"/>
      <c r="IR43" s="113"/>
      <c r="IS43" s="113"/>
      <c r="IT43" s="113"/>
      <c r="IU43" s="113"/>
    </row>
    <row r="44" customFormat="false" ht="15" hidden="false" customHeight="true" outlineLevel="0" collapsed="false">
      <c r="B44" s="113"/>
      <c r="C44" s="113"/>
      <c r="D44" s="113"/>
      <c r="E44" s="113"/>
      <c r="F44" s="113"/>
      <c r="G44" s="113"/>
      <c r="H44" s="113"/>
      <c r="P44" s="113"/>
      <c r="Q44" s="113"/>
      <c r="R44" s="113"/>
      <c r="S44" s="113"/>
      <c r="T44" s="113"/>
      <c r="U44" s="113"/>
      <c r="V44" s="113"/>
      <c r="W44" s="113"/>
      <c r="X44" s="113"/>
      <c r="Y44" s="113"/>
      <c r="Z44" s="113"/>
      <c r="AA44" s="113"/>
      <c r="AB44" s="113"/>
      <c r="AE44" s="113"/>
      <c r="AF44" s="113"/>
      <c r="AG44" s="113"/>
      <c r="AH44" s="113"/>
    </row>
    <row r="45" customFormat="false" ht="15" hidden="false" customHeight="true" outlineLevel="0" collapsed="false">
      <c r="B45" s="113"/>
      <c r="C45" s="113"/>
      <c r="D45" s="113"/>
      <c r="E45" s="113"/>
      <c r="F45" s="113"/>
      <c r="G45" s="113"/>
      <c r="H45" s="113"/>
      <c r="Q45" s="113"/>
      <c r="R45" s="113"/>
      <c r="S45" s="113"/>
      <c r="T45" s="113"/>
      <c r="U45" s="113"/>
      <c r="V45" s="113"/>
      <c r="W45" s="113"/>
      <c r="X45" s="113"/>
      <c r="Y45" s="113"/>
      <c r="Z45" s="113"/>
      <c r="AA45" s="113"/>
      <c r="AB45" s="113"/>
      <c r="AE45" s="113"/>
      <c r="AF45" s="113"/>
      <c r="AG45" s="113"/>
      <c r="AH45" s="113"/>
    </row>
    <row r="46" customFormat="false" ht="15" hidden="false" customHeight="true" outlineLevel="0" collapsed="false">
      <c r="B46" s="113"/>
      <c r="C46" s="113"/>
      <c r="D46" s="113"/>
      <c r="E46" s="113"/>
      <c r="F46" s="113"/>
      <c r="G46" s="113"/>
      <c r="H46" s="113"/>
      <c r="Q46" s="113"/>
      <c r="R46" s="113"/>
      <c r="S46" s="113"/>
      <c r="T46" s="113"/>
      <c r="U46" s="113"/>
      <c r="V46" s="113"/>
      <c r="W46" s="113"/>
      <c r="X46" s="113"/>
      <c r="Y46" s="113"/>
      <c r="Z46" s="113"/>
      <c r="AA46" s="113"/>
      <c r="AB46" s="113"/>
      <c r="AE46" s="113"/>
      <c r="AF46" s="113"/>
      <c r="AG46" s="113"/>
      <c r="AH46" s="113"/>
    </row>
    <row r="47" customFormat="false" ht="15" hidden="false" customHeight="true" outlineLevel="0" collapsed="false">
      <c r="B47" s="113"/>
      <c r="C47" s="113"/>
      <c r="D47" s="113"/>
      <c r="E47" s="113"/>
      <c r="F47" s="113"/>
      <c r="G47" s="113"/>
      <c r="H47" s="113"/>
      <c r="Q47" s="113"/>
      <c r="R47" s="113"/>
      <c r="S47" s="113"/>
      <c r="T47" s="113"/>
      <c r="U47" s="113"/>
      <c r="V47" s="113"/>
      <c r="W47" s="113"/>
      <c r="X47" s="113"/>
      <c r="Y47" s="113"/>
      <c r="Z47" s="113"/>
      <c r="AA47" s="113"/>
      <c r="AB47" s="113"/>
      <c r="AE47" s="113"/>
      <c r="AF47" s="113"/>
      <c r="AG47" s="113"/>
      <c r="AH47" s="113"/>
    </row>
    <row r="48" customFormat="false" ht="15" hidden="false" customHeight="true" outlineLevel="0" collapsed="false">
      <c r="B48" s="113"/>
      <c r="C48" s="113"/>
      <c r="D48" s="113"/>
      <c r="E48" s="113"/>
      <c r="F48" s="113"/>
      <c r="G48" s="113"/>
      <c r="H48" s="113"/>
      <c r="Q48" s="113"/>
      <c r="R48" s="113"/>
      <c r="S48" s="113"/>
      <c r="T48" s="113"/>
      <c r="U48" s="113"/>
      <c r="V48" s="113"/>
      <c r="W48" s="113"/>
      <c r="X48" s="113"/>
      <c r="Y48" s="113"/>
      <c r="Z48" s="113"/>
      <c r="AA48" s="113"/>
      <c r="AB48" s="113"/>
      <c r="AE48" s="113"/>
      <c r="AF48" s="113"/>
      <c r="AG48" s="113"/>
      <c r="AH48" s="113"/>
    </row>
    <row r="49" customFormat="false" ht="15" hidden="false" customHeight="true" outlineLevel="0" collapsed="false">
      <c r="B49" s="113"/>
      <c r="C49" s="113"/>
      <c r="D49" s="113"/>
      <c r="E49" s="113"/>
      <c r="F49" s="113"/>
      <c r="G49" s="113"/>
      <c r="H49" s="113"/>
      <c r="Q49" s="113"/>
      <c r="R49" s="113"/>
      <c r="S49" s="113"/>
      <c r="T49" s="113"/>
      <c r="U49" s="113"/>
      <c r="V49" s="113"/>
      <c r="W49" s="113"/>
      <c r="X49" s="113"/>
      <c r="Y49" s="113"/>
      <c r="Z49" s="113"/>
      <c r="AA49" s="113"/>
      <c r="AB49" s="113"/>
      <c r="AE49" s="113"/>
      <c r="AF49" s="113"/>
      <c r="AG49" s="113"/>
      <c r="AH49" s="113"/>
    </row>
    <row r="50" customFormat="false" ht="15" hidden="false" customHeight="true" outlineLevel="0" collapsed="false">
      <c r="B50" s="113"/>
      <c r="C50" s="113"/>
      <c r="D50" s="113"/>
      <c r="E50" s="113"/>
      <c r="F50" s="113"/>
      <c r="G50" s="113"/>
      <c r="H50" s="113"/>
      <c r="I50" s="123"/>
      <c r="Q50" s="113"/>
      <c r="R50" s="113"/>
      <c r="S50" s="113"/>
      <c r="T50" s="113"/>
      <c r="U50" s="113"/>
      <c r="V50" s="113"/>
      <c r="W50" s="113"/>
      <c r="X50" s="113"/>
      <c r="Y50" s="113"/>
      <c r="Z50" s="113"/>
      <c r="AA50" s="113"/>
      <c r="AB50" s="113"/>
      <c r="AE50" s="113"/>
      <c r="AF50" s="113"/>
      <c r="AG50" s="113"/>
      <c r="AH50" s="113"/>
    </row>
    <row r="51" customFormat="false" ht="15" hidden="false" customHeight="true" outlineLevel="0" collapsed="false">
      <c r="B51" s="113"/>
      <c r="C51" s="113"/>
      <c r="D51" s="113"/>
      <c r="E51" s="113"/>
      <c r="F51" s="113"/>
      <c r="G51" s="113"/>
      <c r="H51" s="113"/>
      <c r="J51" s="123"/>
      <c r="Q51" s="113"/>
      <c r="R51" s="113"/>
      <c r="S51" s="113"/>
      <c r="T51" s="113"/>
      <c r="U51" s="113"/>
      <c r="V51" s="113"/>
      <c r="W51" s="113"/>
      <c r="X51" s="113"/>
      <c r="Y51" s="113"/>
      <c r="Z51" s="113"/>
      <c r="AA51" s="113"/>
      <c r="AB51" s="113"/>
      <c r="AE51" s="113"/>
      <c r="AF51" s="113"/>
      <c r="AG51" s="113"/>
      <c r="AH51" s="113"/>
    </row>
    <row r="52" customFormat="false" ht="15" hidden="false" customHeight="true" outlineLevel="0" collapsed="false">
      <c r="B52" s="113"/>
      <c r="C52" s="113"/>
      <c r="D52" s="113"/>
      <c r="E52" s="113"/>
      <c r="F52" s="113"/>
      <c r="G52" s="113"/>
      <c r="H52" s="113"/>
      <c r="Q52" s="113"/>
      <c r="R52" s="113"/>
      <c r="S52" s="113"/>
      <c r="T52" s="113"/>
      <c r="U52" s="113"/>
      <c r="V52" s="113"/>
      <c r="W52" s="113"/>
      <c r="X52" s="113"/>
      <c r="Y52" s="113"/>
      <c r="Z52" s="113"/>
      <c r="AA52" s="113"/>
      <c r="AB52" s="113"/>
      <c r="AE52" s="113"/>
      <c r="AF52" s="113"/>
      <c r="AG52" s="113"/>
      <c r="AH52" s="113"/>
    </row>
    <row r="53" customFormat="false" ht="15" hidden="false" customHeight="true" outlineLevel="0" collapsed="false">
      <c r="B53" s="113"/>
      <c r="C53" s="113"/>
      <c r="D53" s="113"/>
      <c r="E53" s="113"/>
      <c r="F53" s="113"/>
      <c r="G53" s="113"/>
      <c r="H53" s="113"/>
      <c r="Q53" s="113"/>
      <c r="R53" s="113"/>
      <c r="S53" s="113"/>
      <c r="T53" s="113"/>
      <c r="U53" s="113"/>
      <c r="V53" s="113"/>
      <c r="W53" s="113"/>
      <c r="X53" s="113"/>
      <c r="Y53" s="113"/>
      <c r="Z53" s="113"/>
      <c r="AA53" s="113"/>
      <c r="AB53" s="113"/>
      <c r="AE53" s="113"/>
      <c r="AF53" s="113"/>
      <c r="AG53" s="113"/>
      <c r="AH53" s="113"/>
    </row>
    <row r="54" customFormat="false" ht="15" hidden="false" customHeight="true" outlineLevel="0" collapsed="false">
      <c r="B54" s="113"/>
      <c r="C54" s="113"/>
      <c r="D54" s="113"/>
      <c r="E54" s="113"/>
      <c r="F54" s="113"/>
      <c r="G54" s="113"/>
      <c r="H54" s="113"/>
      <c r="Q54" s="113"/>
      <c r="R54" s="113"/>
      <c r="S54" s="113"/>
      <c r="T54" s="113"/>
      <c r="U54" s="113"/>
      <c r="V54" s="113"/>
      <c r="W54" s="113"/>
      <c r="X54" s="113"/>
      <c r="Y54" s="113"/>
      <c r="Z54" s="113"/>
      <c r="AA54" s="113"/>
      <c r="AB54" s="113"/>
      <c r="AE54" s="113"/>
      <c r="AF54" s="113"/>
      <c r="AG54" s="113"/>
      <c r="AH54" s="113"/>
    </row>
    <row r="55" customFormat="false" ht="15" hidden="false" customHeight="true" outlineLevel="0" collapsed="false">
      <c r="B55" s="113"/>
      <c r="C55" s="113"/>
      <c r="D55" s="113"/>
      <c r="E55" s="113"/>
      <c r="F55" s="113"/>
      <c r="G55" s="113"/>
      <c r="H55" s="113"/>
      <c r="Q55" s="113"/>
      <c r="R55" s="113"/>
      <c r="S55" s="113"/>
      <c r="T55" s="113"/>
      <c r="U55" s="113"/>
      <c r="V55" s="113"/>
      <c r="W55" s="113"/>
      <c r="X55" s="113"/>
      <c r="Y55" s="113"/>
      <c r="Z55" s="113"/>
      <c r="AA55" s="113"/>
      <c r="AB55" s="113"/>
      <c r="AE55" s="113"/>
      <c r="AF55" s="113"/>
      <c r="AG55" s="113"/>
      <c r="AH55" s="113"/>
    </row>
    <row r="56" customFormat="false" ht="15" hidden="false" customHeight="true" outlineLevel="0" collapsed="false">
      <c r="B56" s="113"/>
      <c r="C56" s="113"/>
      <c r="D56" s="113"/>
      <c r="E56" s="113"/>
      <c r="F56" s="113"/>
      <c r="G56" s="113"/>
      <c r="H56" s="113"/>
      <c r="Q56" s="113"/>
      <c r="R56" s="113"/>
      <c r="S56" s="113"/>
      <c r="T56" s="113"/>
      <c r="U56" s="113"/>
      <c r="V56" s="113"/>
      <c r="W56" s="113"/>
      <c r="X56" s="113"/>
      <c r="Y56" s="113"/>
      <c r="Z56" s="113"/>
      <c r="AA56" s="113"/>
      <c r="AB56" s="113"/>
      <c r="AE56" s="113"/>
      <c r="AF56" s="113"/>
      <c r="AG56" s="113"/>
      <c r="AH56" s="113"/>
    </row>
    <row r="57" customFormat="false" ht="15" hidden="false" customHeight="true" outlineLevel="0" collapsed="false">
      <c r="B57" s="113"/>
      <c r="C57" s="113"/>
      <c r="D57" s="113"/>
      <c r="E57" s="113"/>
      <c r="F57" s="113"/>
      <c r="G57" s="113"/>
      <c r="H57" s="113"/>
      <c r="Q57" s="113"/>
      <c r="R57" s="113"/>
      <c r="S57" s="113"/>
      <c r="T57" s="113"/>
      <c r="U57" s="113"/>
      <c r="V57" s="113"/>
      <c r="W57" s="113"/>
      <c r="X57" s="113"/>
      <c r="Y57" s="113"/>
      <c r="Z57" s="113"/>
      <c r="AA57" s="113"/>
      <c r="AB57" s="113"/>
      <c r="AE57" s="113"/>
      <c r="AF57" s="113"/>
      <c r="AG57" s="113"/>
      <c r="AH57" s="113"/>
    </row>
    <row r="58" customFormat="false" ht="15" hidden="false" customHeight="true" outlineLevel="0" collapsed="false">
      <c r="B58" s="113"/>
      <c r="C58" s="113"/>
      <c r="D58" s="113"/>
      <c r="E58" s="113"/>
      <c r="F58" s="113"/>
      <c r="G58" s="113"/>
      <c r="H58" s="113"/>
      <c r="Q58" s="113"/>
      <c r="R58" s="113"/>
      <c r="S58" s="113"/>
      <c r="T58" s="113"/>
      <c r="U58" s="113"/>
      <c r="V58" s="113"/>
      <c r="W58" s="113"/>
      <c r="X58" s="113"/>
      <c r="Y58" s="113"/>
      <c r="Z58" s="113"/>
      <c r="AA58" s="113"/>
      <c r="AB58" s="113"/>
      <c r="AE58" s="113"/>
      <c r="AF58" s="113"/>
      <c r="AG58" s="113"/>
      <c r="AH58" s="113"/>
    </row>
    <row r="59" customFormat="false" ht="15" hidden="false" customHeight="true" outlineLevel="0" collapsed="false">
      <c r="B59" s="113"/>
      <c r="C59" s="113"/>
      <c r="D59" s="113"/>
      <c r="E59" s="113"/>
      <c r="F59" s="113"/>
      <c r="G59" s="113"/>
      <c r="H59" s="113"/>
      <c r="Q59" s="113"/>
      <c r="R59" s="113"/>
      <c r="S59" s="113"/>
      <c r="T59" s="113"/>
      <c r="U59" s="113"/>
      <c r="V59" s="113"/>
      <c r="W59" s="113"/>
      <c r="X59" s="113"/>
      <c r="Y59" s="113"/>
      <c r="Z59" s="113"/>
      <c r="AA59" s="113"/>
      <c r="AB59" s="113"/>
      <c r="AE59" s="113"/>
      <c r="AF59" s="113"/>
      <c r="AG59" s="113"/>
      <c r="AH59" s="113"/>
    </row>
    <row r="60" customFormat="false" ht="12.75" hidden="false" customHeight="false" outlineLevel="0" collapsed="false">
      <c r="B60" s="113"/>
      <c r="C60" s="113"/>
      <c r="D60" s="113"/>
      <c r="E60" s="113"/>
      <c r="F60" s="113"/>
      <c r="G60" s="113"/>
      <c r="H60" s="113"/>
      <c r="Q60" s="113"/>
      <c r="R60" s="113"/>
      <c r="S60" s="113"/>
      <c r="T60" s="113"/>
      <c r="U60" s="113"/>
      <c r="V60" s="113"/>
      <c r="W60" s="113"/>
      <c r="X60" s="113"/>
      <c r="Y60" s="113"/>
      <c r="Z60" s="113"/>
      <c r="AA60" s="113"/>
      <c r="AB60" s="113"/>
      <c r="AE60" s="113"/>
      <c r="AF60" s="113"/>
      <c r="AG60" s="113"/>
      <c r="AH60" s="113"/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Pagina &amp;P</oddFooter>
  </headerFooter>
  <drawing r:id="rId2"/>
  <legacy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21875" defaultRowHeight="12.75" zeroHeight="false" outlineLevelRow="0" outlineLevelCol="0"/>
  <cols>
    <col collapsed="false" customWidth="true" hidden="false" outlineLevel="0" max="1" min="1" style="0" width="7.7"/>
    <col collapsed="false" customWidth="true" hidden="false" outlineLevel="0" max="2" min="2" style="0" width="7.13"/>
    <col collapsed="false" customWidth="true" hidden="false" outlineLevel="0" max="3" min="3" style="0" width="7.42"/>
    <col collapsed="false" customWidth="true" hidden="false" outlineLevel="0" max="5" min="5" style="0" width="8.28"/>
    <col collapsed="false" customWidth="true" hidden="false" outlineLevel="0" max="6" min="6" style="0" width="2.7"/>
    <col collapsed="false" customWidth="true" hidden="false" outlineLevel="0" max="7" min="7" style="0" width="7.85"/>
    <col collapsed="false" customWidth="true" hidden="false" outlineLevel="0" max="8" min="8" style="0" width="7.13"/>
    <col collapsed="false" customWidth="true" hidden="false" outlineLevel="0" max="9" min="9" style="0" width="6.13"/>
    <col collapsed="false" customWidth="true" hidden="false" outlineLevel="0" max="11" min="10" style="0" width="9.28"/>
    <col collapsed="false" customWidth="true" hidden="false" outlineLevel="0" max="12" min="12" style="0" width="3.42"/>
    <col collapsed="false" customWidth="true" hidden="false" outlineLevel="0" max="13" min="13" style="0" width="7.7"/>
    <col collapsed="false" customWidth="true" hidden="false" outlineLevel="0" max="14" min="14" style="0" width="7.13"/>
    <col collapsed="false" customWidth="true" hidden="false" outlineLevel="0" max="15" min="15" style="0" width="6.13"/>
    <col collapsed="false" customWidth="true" hidden="false" outlineLevel="0" max="16" min="16" style="0" width="8.13"/>
    <col collapsed="false" customWidth="true" hidden="false" outlineLevel="0" max="17" min="17" style="0" width="9.42"/>
    <col collapsed="false" customWidth="true" hidden="false" outlineLevel="0" max="18" min="18" style="0" width="4.28"/>
    <col collapsed="false" customWidth="true" hidden="false" outlineLevel="0" max="63" min="21" style="0" width="8.56"/>
  </cols>
  <sheetData>
    <row r="1" customFormat="false" ht="12.75" hidden="false" customHeight="false" outlineLevel="0" collapsed="false">
      <c r="A1" s="219" t="s">
        <v>219</v>
      </c>
      <c r="J1" s="220" t="n">
        <v>0.1</v>
      </c>
    </row>
    <row r="2" customFormat="false" ht="12.75" hidden="false" customHeight="false" outlineLevel="0" collapsed="false">
      <c r="A2" s="219"/>
      <c r="J2" s="220"/>
    </row>
    <row r="3" customFormat="false" ht="12.75" hidden="false" customHeight="false" outlineLevel="0" collapsed="false">
      <c r="A3" s="221" t="s">
        <v>220</v>
      </c>
      <c r="B3" s="221"/>
      <c r="C3" s="221"/>
      <c r="D3" s="222" t="s">
        <v>221</v>
      </c>
      <c r="E3" s="223" t="n">
        <v>59.0490000049067</v>
      </c>
      <c r="G3" s="221" t="s">
        <v>222</v>
      </c>
      <c r="K3" s="0" t="n">
        <v>6.56099996182707</v>
      </c>
      <c r="M3" s="221" t="s">
        <v>223</v>
      </c>
      <c r="Q3" s="0" t="n">
        <v>0.728999995758564</v>
      </c>
      <c r="S3" s="0" t="s">
        <v>224</v>
      </c>
    </row>
    <row r="4" customFormat="false" ht="12.75" hidden="false" customHeight="false" outlineLevel="0" collapsed="false">
      <c r="A4" s="221"/>
      <c r="B4" s="221" t="s">
        <v>225</v>
      </c>
      <c r="C4" s="221" t="s">
        <v>226</v>
      </c>
      <c r="D4" s="221" t="s">
        <v>227</v>
      </c>
      <c r="E4" s="221" t="s">
        <v>228</v>
      </c>
      <c r="G4" s="221"/>
      <c r="H4" s="221" t="s">
        <v>225</v>
      </c>
      <c r="I4" s="221" t="s">
        <v>226</v>
      </c>
      <c r="J4" s="221" t="s">
        <v>227</v>
      </c>
      <c r="K4" s="221" t="s">
        <v>228</v>
      </c>
      <c r="M4" s="221"/>
      <c r="N4" s="221" t="s">
        <v>225</v>
      </c>
      <c r="O4" s="221" t="s">
        <v>226</v>
      </c>
      <c r="P4" s="221" t="s">
        <v>227</v>
      </c>
      <c r="Q4" s="221" t="s">
        <v>228</v>
      </c>
    </row>
    <row r="5" customFormat="false" ht="12.75" hidden="false" customHeight="false" outlineLevel="0" collapsed="false">
      <c r="A5" s="221" t="s">
        <v>229</v>
      </c>
      <c r="B5" s="221" t="n">
        <v>1</v>
      </c>
      <c r="C5" s="221" t="n">
        <f aca="false">E3</f>
        <v>59.0490000049067</v>
      </c>
      <c r="D5" s="221" t="n">
        <f aca="false">C5-B6*D6-B7*D7-B8*D8-D9</f>
        <v>38.7420489032193</v>
      </c>
      <c r="E5" s="221" t="n">
        <f aca="false">B5*D5</f>
        <v>38.7420489032193</v>
      </c>
      <c r="G5" s="221"/>
      <c r="H5" s="221"/>
      <c r="I5" s="221"/>
      <c r="J5" s="221"/>
      <c r="K5" s="221"/>
      <c r="M5" s="221"/>
      <c r="N5" s="221"/>
      <c r="O5" s="221"/>
      <c r="P5" s="221"/>
      <c r="Q5" s="221"/>
      <c r="S5" s="221" t="s">
        <v>229</v>
      </c>
      <c r="T5" s="0" t="n">
        <f aca="false">E5+K5+Q5</f>
        <v>38.7420489032193</v>
      </c>
    </row>
    <row r="6" customFormat="false" ht="12.75" hidden="false" customHeight="false" outlineLevel="0" collapsed="false">
      <c r="A6" s="221" t="s">
        <v>230</v>
      </c>
      <c r="B6" s="221" t="n">
        <v>4</v>
      </c>
      <c r="C6" s="221" t="n">
        <f aca="false">C5*$J$1</f>
        <v>5.90490000049068</v>
      </c>
      <c r="D6" s="221" t="n">
        <f aca="false">C6-3*D7-3*D8-D9</f>
        <v>4.3046721003577</v>
      </c>
      <c r="E6" s="221" t="n">
        <f aca="false">B6*D6</f>
        <v>17.2186884014308</v>
      </c>
      <c r="G6" s="221" t="s">
        <v>230</v>
      </c>
      <c r="H6" s="221" t="n">
        <v>1</v>
      </c>
      <c r="I6" s="221" t="n">
        <f aca="false">K3</f>
        <v>6.56099996182707</v>
      </c>
      <c r="J6" s="221" t="n">
        <f aca="false">I6-H7*J7-H8*J8-J9</f>
        <v>4.78296897217193</v>
      </c>
      <c r="K6" s="221" t="n">
        <f aca="false">H6*J6</f>
        <v>4.78296897217193</v>
      </c>
      <c r="M6" s="221"/>
      <c r="N6" s="221"/>
      <c r="O6" s="221"/>
      <c r="P6" s="221"/>
      <c r="Q6" s="221"/>
      <c r="S6" s="221" t="s">
        <v>230</v>
      </c>
      <c r="T6" s="0" t="n">
        <f aca="false">E6+K6+Q6</f>
        <v>22.0016573736027</v>
      </c>
    </row>
    <row r="7" customFormat="false" ht="12.75" hidden="false" customHeight="false" outlineLevel="0" collapsed="false">
      <c r="A7" s="221" t="s">
        <v>231</v>
      </c>
      <c r="B7" s="221" t="n">
        <v>6</v>
      </c>
      <c r="C7" s="221" t="n">
        <f aca="false">C6*$J$1</f>
        <v>0.590490000049068</v>
      </c>
      <c r="D7" s="221" t="n">
        <f aca="false">C7-2*D8-D9</f>
        <v>0.478296900039745</v>
      </c>
      <c r="E7" s="221" t="n">
        <f aca="false">B7*D7</f>
        <v>2.86978140023847</v>
      </c>
      <c r="G7" s="221" t="s">
        <v>231</v>
      </c>
      <c r="H7" s="221" t="n">
        <v>3</v>
      </c>
      <c r="I7" s="221" t="n">
        <f aca="false">I6*$J$1</f>
        <v>0.656099996182707</v>
      </c>
      <c r="J7" s="221" t="n">
        <f aca="false">I7-2*J8-J9</f>
        <v>0.531440996907993</v>
      </c>
      <c r="K7" s="221" t="n">
        <f aca="false">H7*J7</f>
        <v>1.59432299072398</v>
      </c>
      <c r="M7" s="221" t="s">
        <v>231</v>
      </c>
      <c r="N7" s="221" t="n">
        <v>1</v>
      </c>
      <c r="O7" s="221" t="n">
        <f aca="false">Q3</f>
        <v>0.728999995758564</v>
      </c>
      <c r="P7" s="221" t="n">
        <f aca="false">O7-N8*P8-P9</f>
        <v>0.590489996564437</v>
      </c>
      <c r="Q7" s="221" t="n">
        <f aca="false">N7*P7</f>
        <v>0.590489996564437</v>
      </c>
      <c r="S7" s="221" t="s">
        <v>231</v>
      </c>
      <c r="T7" s="0" t="n">
        <f aca="false">E7+K7+Q7</f>
        <v>5.05459438752688</v>
      </c>
    </row>
    <row r="8" customFormat="false" ht="12.75" hidden="false" customHeight="false" outlineLevel="0" collapsed="false">
      <c r="A8" s="221" t="s">
        <v>232</v>
      </c>
      <c r="B8" s="221" t="n">
        <v>4</v>
      </c>
      <c r="C8" s="221" t="n">
        <f aca="false">C7*$J$1</f>
        <v>0.0590490000049068</v>
      </c>
      <c r="D8" s="221" t="n">
        <f aca="false">C8-C9</f>
        <v>0.0531441000044161</v>
      </c>
      <c r="E8" s="221" t="n">
        <f aca="false">B8*D8</f>
        <v>0.212576400017664</v>
      </c>
      <c r="G8" s="221" t="s">
        <v>232</v>
      </c>
      <c r="H8" s="221" t="n">
        <v>3</v>
      </c>
      <c r="I8" s="221" t="n">
        <f aca="false">I7*$J$1</f>
        <v>0.0656099996182707</v>
      </c>
      <c r="J8" s="221" t="n">
        <f aca="false">I8-I9</f>
        <v>0.0590489996564436</v>
      </c>
      <c r="K8" s="221" t="n">
        <f aca="false">H8*J8</f>
        <v>0.177146998969331</v>
      </c>
      <c r="M8" s="221" t="s">
        <v>232</v>
      </c>
      <c r="N8" s="221" t="n">
        <v>2</v>
      </c>
      <c r="O8" s="221" t="n">
        <f aca="false">O7*$J$1</f>
        <v>0.0728999995758564</v>
      </c>
      <c r="P8" s="221" t="n">
        <f aca="false">O8-O9</f>
        <v>0.0656099996182707</v>
      </c>
      <c r="Q8" s="221" t="n">
        <f aca="false">N8*P8</f>
        <v>0.131219999236541</v>
      </c>
      <c r="S8" s="221" t="s">
        <v>232</v>
      </c>
      <c r="T8" s="0" t="n">
        <f aca="false">E8+K8+Q8</f>
        <v>0.520943398223537</v>
      </c>
    </row>
    <row r="9" customFormat="false" ht="12.75" hidden="false" customHeight="false" outlineLevel="0" collapsed="false">
      <c r="A9" s="221" t="s">
        <v>233</v>
      </c>
      <c r="B9" s="221" t="n">
        <v>1</v>
      </c>
      <c r="C9" s="221" t="n">
        <f aca="false">C8*$J$1</f>
        <v>0.00590490000049068</v>
      </c>
      <c r="D9" s="221" t="n">
        <f aca="false">C9</f>
        <v>0.00590490000049068</v>
      </c>
      <c r="E9" s="221" t="n">
        <f aca="false">B9*D9</f>
        <v>0.00590490000049068</v>
      </c>
      <c r="G9" s="221" t="s">
        <v>233</v>
      </c>
      <c r="H9" s="221" t="n">
        <v>1</v>
      </c>
      <c r="I9" s="221" t="n">
        <f aca="false">I8*$J$1</f>
        <v>0.00656099996182707</v>
      </c>
      <c r="J9" s="221" t="n">
        <f aca="false">I9</f>
        <v>0.00656099996182707</v>
      </c>
      <c r="K9" s="221" t="n">
        <f aca="false">H9*J9</f>
        <v>0.00656099996182707</v>
      </c>
      <c r="M9" s="221" t="s">
        <v>233</v>
      </c>
      <c r="N9" s="221" t="n">
        <v>1</v>
      </c>
      <c r="O9" s="221" t="n">
        <f aca="false">O8*$J$1</f>
        <v>0.00728999995758564</v>
      </c>
      <c r="P9" s="221" t="n">
        <f aca="false">O9</f>
        <v>0.00728999995758564</v>
      </c>
      <c r="Q9" s="221" t="n">
        <f aca="false">N9*P9</f>
        <v>0.00728999995758564</v>
      </c>
      <c r="S9" s="221" t="s">
        <v>233</v>
      </c>
      <c r="T9" s="0" t="n">
        <f aca="false">E9+K9+Q9</f>
        <v>0.0197558999199034</v>
      </c>
    </row>
    <row r="10" customFormat="false" ht="12.75" hidden="false" customHeight="false" outlineLevel="0" collapsed="false">
      <c r="A10" s="221"/>
      <c r="B10" s="221"/>
      <c r="C10" s="221"/>
      <c r="D10" s="221"/>
      <c r="E10" s="221" t="n">
        <f aca="false">SUM(E5:E9)</f>
        <v>59.0490000049067</v>
      </c>
      <c r="G10" s="221"/>
      <c r="H10" s="221"/>
      <c r="I10" s="221"/>
      <c r="J10" s="221"/>
      <c r="K10" s="221" t="n">
        <f aca="false">SUM(K6:K9)</f>
        <v>6.56099996182707</v>
      </c>
      <c r="M10" s="221"/>
      <c r="N10" s="221"/>
      <c r="O10" s="221"/>
      <c r="P10" s="221"/>
      <c r="Q10" s="221" t="n">
        <f aca="false">SUM(Q7:Q9)</f>
        <v>0.728999995758564</v>
      </c>
      <c r="S10" s="221"/>
      <c r="T10" s="221" t="n">
        <f aca="false">SUM(T5:T9)</f>
        <v>66.3389999624924</v>
      </c>
    </row>
    <row r="11" customFormat="false" ht="12.75" hidden="false" customHeight="false" outlineLevel="0" collapsed="false">
      <c r="A11" s="221"/>
      <c r="B11" s="221"/>
      <c r="C11" s="221"/>
      <c r="D11" s="222" t="s">
        <v>234</v>
      </c>
      <c r="E11" s="0" t="n">
        <f aca="false">E8+E9</f>
        <v>0.218481300018155</v>
      </c>
      <c r="G11" s="221"/>
      <c r="H11" s="221"/>
      <c r="I11" s="221"/>
      <c r="J11" s="222" t="s">
        <v>234</v>
      </c>
      <c r="K11" s="0" t="n">
        <f aca="false">K8+K9</f>
        <v>0.183707998931158</v>
      </c>
      <c r="M11" s="221"/>
      <c r="N11" s="221"/>
      <c r="O11" s="221"/>
      <c r="P11" s="222" t="s">
        <v>234</v>
      </c>
      <c r="Q11" s="0" t="n">
        <f aca="false">Q8+Q9</f>
        <v>0.138509999194127</v>
      </c>
      <c r="S11" s="222" t="s">
        <v>234</v>
      </c>
      <c r="T11" s="0" t="n">
        <f aca="false">T8+T9</f>
        <v>0.54069929814344</v>
      </c>
    </row>
    <row r="12" customFormat="false" ht="12.75" hidden="false" customHeight="false" outlineLevel="0" collapsed="false">
      <c r="A12" s="221"/>
      <c r="B12" s="221"/>
      <c r="C12" s="221"/>
      <c r="D12" s="221"/>
      <c r="E12" s="221"/>
      <c r="G12" s="221"/>
      <c r="H12" s="221"/>
      <c r="I12" s="221"/>
      <c r="J12" s="222"/>
      <c r="M12" s="221"/>
      <c r="N12" s="221"/>
      <c r="O12" s="221"/>
      <c r="P12" s="222"/>
      <c r="S12" s="221"/>
    </row>
    <row r="13" customFormat="false" ht="12.75" hidden="false" customHeight="false" outlineLevel="0" collapsed="false">
      <c r="A13" s="221"/>
      <c r="B13" s="221" t="s">
        <v>225</v>
      </c>
      <c r="C13" s="221" t="s">
        <v>226</v>
      </c>
      <c r="D13" s="221" t="s">
        <v>227</v>
      </c>
      <c r="E13" s="221" t="s">
        <v>228</v>
      </c>
      <c r="G13" s="221"/>
      <c r="H13" s="221" t="s">
        <v>225</v>
      </c>
      <c r="I13" s="221" t="s">
        <v>226</v>
      </c>
      <c r="J13" s="221" t="s">
        <v>227</v>
      </c>
      <c r="K13" s="221" t="s">
        <v>228</v>
      </c>
      <c r="M13" s="221"/>
      <c r="N13" s="221" t="s">
        <v>225</v>
      </c>
      <c r="O13" s="221" t="s">
        <v>226</v>
      </c>
      <c r="P13" s="221" t="s">
        <v>227</v>
      </c>
      <c r="Q13" s="221" t="s">
        <v>228</v>
      </c>
      <c r="S13" s="221"/>
    </row>
    <row r="14" customFormat="false" ht="12.75" hidden="false" customHeight="false" outlineLevel="0" collapsed="false">
      <c r="A14" s="221" t="s">
        <v>229</v>
      </c>
      <c r="B14" s="221" t="n">
        <v>1</v>
      </c>
      <c r="C14" s="221" t="n">
        <f aca="false">E3</f>
        <v>59.0490000049067</v>
      </c>
      <c r="D14" s="221" t="n">
        <f aca="false">C14-B15*D15-B16*D16-B17*D17-B18*D18-D19</f>
        <v>34.8678440128974</v>
      </c>
      <c r="E14" s="221" t="n">
        <f aca="false">B14*D14</f>
        <v>34.8678440128974</v>
      </c>
      <c r="G14" s="221"/>
      <c r="H14" s="221"/>
      <c r="I14" s="221"/>
      <c r="J14" s="221"/>
      <c r="K14" s="221"/>
      <c r="M14" s="221"/>
      <c r="N14" s="221"/>
      <c r="O14" s="221"/>
      <c r="P14" s="221"/>
      <c r="Q14" s="221"/>
      <c r="S14" s="221" t="s">
        <v>229</v>
      </c>
      <c r="T14" s="0" t="n">
        <f aca="false">E14+K14+Q14</f>
        <v>34.8678440128974</v>
      </c>
    </row>
    <row r="15" customFormat="false" ht="12.75" hidden="false" customHeight="false" outlineLevel="0" collapsed="false">
      <c r="A15" s="221" t="s">
        <v>230</v>
      </c>
      <c r="B15" s="221" t="n">
        <v>5</v>
      </c>
      <c r="C15" s="221" t="n">
        <f aca="false">C14*$J$1</f>
        <v>5.90490000049068</v>
      </c>
      <c r="D15" s="221" t="n">
        <f aca="false">C15-4*D16-6*D17-4*D18-D19</f>
        <v>3.87420489032193</v>
      </c>
      <c r="E15" s="221" t="n">
        <f aca="false">B15*D15</f>
        <v>19.3710244516097</v>
      </c>
      <c r="G15" s="221" t="s">
        <v>230</v>
      </c>
      <c r="H15" s="221" t="n">
        <v>1</v>
      </c>
      <c r="I15" s="221" t="n">
        <f aca="false">K3</f>
        <v>6.56099996182707</v>
      </c>
      <c r="J15" s="221" t="n">
        <f aca="false">I15-H16*J16-H17*J17-H18*J18-J19</f>
        <v>4.30467207495474</v>
      </c>
      <c r="K15" s="221" t="n">
        <f aca="false">H15*J15</f>
        <v>4.30467207495474</v>
      </c>
      <c r="M15" s="221"/>
      <c r="N15" s="221"/>
      <c r="O15" s="221"/>
      <c r="P15" s="221"/>
      <c r="Q15" s="221"/>
      <c r="S15" s="221" t="s">
        <v>230</v>
      </c>
      <c r="T15" s="0" t="n">
        <f aca="false">E15+K15+Q15</f>
        <v>23.6756965265644</v>
      </c>
    </row>
    <row r="16" customFormat="false" ht="12.75" hidden="false" customHeight="false" outlineLevel="0" collapsed="false">
      <c r="A16" s="221" t="s">
        <v>231</v>
      </c>
      <c r="B16" s="221" t="n">
        <v>10</v>
      </c>
      <c r="C16" s="221" t="n">
        <f aca="false">C15*$J$1</f>
        <v>0.590490000049068</v>
      </c>
      <c r="D16" s="221" t="n">
        <f aca="false">C16-3*D17-3*D18-D19</f>
        <v>0.43046721003577</v>
      </c>
      <c r="E16" s="221" t="n">
        <f aca="false">B16*D16</f>
        <v>4.3046721003577</v>
      </c>
      <c r="G16" s="221" t="s">
        <v>231</v>
      </c>
      <c r="H16" s="221" t="n">
        <v>4</v>
      </c>
      <c r="I16" s="221" t="n">
        <f aca="false">I15*$J$1</f>
        <v>0.656099996182707</v>
      </c>
      <c r="J16" s="221" t="n">
        <f aca="false">I16-3*J17-3*J18-J19</f>
        <v>0.478296897217193</v>
      </c>
      <c r="K16" s="221" t="n">
        <f aca="false">H16*J16</f>
        <v>1.91318758886877</v>
      </c>
      <c r="M16" s="221" t="s">
        <v>231</v>
      </c>
      <c r="N16" s="221" t="n">
        <v>1</v>
      </c>
      <c r="O16" s="221" t="n">
        <f aca="false">Q3</f>
        <v>0.728999995758564</v>
      </c>
      <c r="P16" s="221" t="n">
        <f aca="false">O16-N17*P17-N18*P18-P19</f>
        <v>0.531440996907993</v>
      </c>
      <c r="Q16" s="221" t="n">
        <f aca="false">N16*P16</f>
        <v>0.531440996907993</v>
      </c>
      <c r="S16" s="221" t="s">
        <v>231</v>
      </c>
      <c r="T16" s="0" t="n">
        <f aca="false">E16+K16+Q16</f>
        <v>6.74930068613447</v>
      </c>
    </row>
    <row r="17" customFormat="false" ht="12.75" hidden="false" customHeight="false" outlineLevel="0" collapsed="false">
      <c r="A17" s="221" t="s">
        <v>232</v>
      </c>
      <c r="B17" s="221" t="n">
        <v>10</v>
      </c>
      <c r="C17" s="221" t="n">
        <f aca="false">C16*$J$1</f>
        <v>0.0590490000049068</v>
      </c>
      <c r="D17" s="221" t="n">
        <f aca="false">C17-2*D18-D19</f>
        <v>0.0478296900039745</v>
      </c>
      <c r="E17" s="221" t="n">
        <f aca="false">B17*D17</f>
        <v>0.478296900039745</v>
      </c>
      <c r="G17" s="221" t="s">
        <v>232</v>
      </c>
      <c r="H17" s="221" t="n">
        <v>6</v>
      </c>
      <c r="I17" s="221" t="n">
        <f aca="false">I16*$J$1</f>
        <v>0.0656099996182707</v>
      </c>
      <c r="J17" s="221" t="n">
        <f aca="false">I17-2*J18-J19</f>
        <v>0.0531440996907993</v>
      </c>
      <c r="K17" s="221" t="n">
        <f aca="false">H17*J17</f>
        <v>0.318864598144796</v>
      </c>
      <c r="M17" s="221" t="s">
        <v>232</v>
      </c>
      <c r="N17" s="221" t="n">
        <v>3</v>
      </c>
      <c r="O17" s="221" t="n">
        <f aca="false">O16*$J$1</f>
        <v>0.0728999995758564</v>
      </c>
      <c r="P17" s="221" t="n">
        <f aca="false">O17-2*P18-P19</f>
        <v>0.0590489996564436</v>
      </c>
      <c r="Q17" s="221" t="n">
        <f aca="false">N17*P17</f>
        <v>0.177146998969331</v>
      </c>
      <c r="S17" s="221" t="s">
        <v>232</v>
      </c>
      <c r="T17" s="0" t="n">
        <f aca="false">E17+K17+Q17</f>
        <v>0.974308497153871</v>
      </c>
    </row>
    <row r="18" customFormat="false" ht="12.75" hidden="false" customHeight="false" outlineLevel="0" collapsed="false">
      <c r="A18" s="221" t="s">
        <v>233</v>
      </c>
      <c r="B18" s="221" t="n">
        <v>5</v>
      </c>
      <c r="C18" s="221" t="n">
        <f aca="false">C17*$J$1</f>
        <v>0.00590490000049068</v>
      </c>
      <c r="D18" s="221" t="n">
        <f aca="false">C18-D19</f>
        <v>0.00531441000044161</v>
      </c>
      <c r="E18" s="221" t="n">
        <f aca="false">B18*D18</f>
        <v>0.026572050002208</v>
      </c>
      <c r="G18" s="221" t="s">
        <v>233</v>
      </c>
      <c r="H18" s="221" t="n">
        <v>4</v>
      </c>
      <c r="I18" s="221" t="n">
        <f aca="false">I17*$J$1</f>
        <v>0.00656099996182707</v>
      </c>
      <c r="J18" s="221" t="n">
        <f aca="false">I18-J19</f>
        <v>0.00590489996564437</v>
      </c>
      <c r="K18" s="221" t="n">
        <f aca="false">H18*J18</f>
        <v>0.0236195998625775</v>
      </c>
      <c r="M18" s="221" t="s">
        <v>233</v>
      </c>
      <c r="N18" s="221" t="n">
        <v>3</v>
      </c>
      <c r="O18" s="221" t="n">
        <f aca="false">O17*$J$1</f>
        <v>0.00728999995758564</v>
      </c>
      <c r="P18" s="221" t="n">
        <f aca="false">O18-P19</f>
        <v>0.00656099996182707</v>
      </c>
      <c r="Q18" s="221" t="n">
        <f aca="false">N18*P18</f>
        <v>0.0196829998854812</v>
      </c>
      <c r="S18" s="221" t="s">
        <v>233</v>
      </c>
      <c r="T18" s="0" t="n">
        <f aca="false">E18+K18+Q18</f>
        <v>0.0698746497502667</v>
      </c>
    </row>
    <row r="19" customFormat="false" ht="12.75" hidden="false" customHeight="false" outlineLevel="0" collapsed="false">
      <c r="A19" s="221" t="s">
        <v>235</v>
      </c>
      <c r="B19" s="221" t="n">
        <v>1</v>
      </c>
      <c r="C19" s="221" t="n">
        <f aca="false">C18*$J$1</f>
        <v>0.000590490000049068</v>
      </c>
      <c r="D19" s="221" t="n">
        <f aca="false">C19</f>
        <v>0.000590490000049068</v>
      </c>
      <c r="E19" s="221" t="n">
        <f aca="false">B19*D19</f>
        <v>0.000590490000049068</v>
      </c>
      <c r="G19" s="221" t="s">
        <v>235</v>
      </c>
      <c r="H19" s="221" t="n">
        <v>1</v>
      </c>
      <c r="I19" s="221" t="n">
        <f aca="false">I18*$J$1</f>
        <v>0.000656099996182707</v>
      </c>
      <c r="J19" s="221" t="n">
        <f aca="false">I19</f>
        <v>0.000656099996182707</v>
      </c>
      <c r="K19" s="221" t="n">
        <f aca="false">H19*J19</f>
        <v>0.000656099996182707</v>
      </c>
      <c r="M19" s="221" t="s">
        <v>235</v>
      </c>
      <c r="N19" s="221" t="n">
        <v>1</v>
      </c>
      <c r="O19" s="221" t="n">
        <f aca="false">O18*$J$1</f>
        <v>0.000728999995758564</v>
      </c>
      <c r="P19" s="221" t="n">
        <f aca="false">O19</f>
        <v>0.000728999995758564</v>
      </c>
      <c r="Q19" s="221" t="n">
        <f aca="false">N19*P19</f>
        <v>0.000728999995758564</v>
      </c>
      <c r="S19" s="221" t="s">
        <v>235</v>
      </c>
      <c r="T19" s="0" t="n">
        <f aca="false">E19+K19+Q19</f>
        <v>0.00197558999199034</v>
      </c>
    </row>
    <row r="20" customFormat="false" ht="12.75" hidden="false" customHeight="false" outlineLevel="0" collapsed="false">
      <c r="A20" s="221"/>
      <c r="B20" s="221"/>
      <c r="C20" s="221"/>
      <c r="D20" s="221"/>
      <c r="E20" s="221" t="n">
        <f aca="false">SUM(E14:E19)</f>
        <v>59.0490000049067</v>
      </c>
      <c r="G20" s="221"/>
      <c r="H20" s="221"/>
      <c r="I20" s="221"/>
      <c r="J20" s="221"/>
      <c r="K20" s="221" t="n">
        <f aca="false">SUM(K15:K19)</f>
        <v>6.56099996182707</v>
      </c>
      <c r="M20" s="221"/>
      <c r="N20" s="221"/>
      <c r="O20" s="221"/>
      <c r="P20" s="221"/>
      <c r="Q20" s="221" t="n">
        <f aca="false">SUM(Q16:Q19)</f>
        <v>0.728999995758564</v>
      </c>
      <c r="S20" s="221"/>
      <c r="T20" s="221" t="n">
        <f aca="false">SUM(T14:T19)</f>
        <v>66.3389999624924</v>
      </c>
    </row>
    <row r="21" customFormat="false" ht="12.75" hidden="false" customHeight="false" outlineLevel="0" collapsed="false">
      <c r="A21" s="221"/>
      <c r="B21" s="221"/>
      <c r="C21" s="221"/>
      <c r="D21" s="222" t="s">
        <v>234</v>
      </c>
      <c r="E21" s="0" t="n">
        <f aca="false">E17+E18+E19</f>
        <v>0.505459440042002</v>
      </c>
      <c r="G21" s="221"/>
      <c r="H21" s="221"/>
      <c r="I21" s="221"/>
      <c r="J21" s="222" t="s">
        <v>234</v>
      </c>
      <c r="K21" s="0" t="n">
        <f aca="false">K17+K18+K19</f>
        <v>0.343140298003556</v>
      </c>
      <c r="M21" s="221"/>
      <c r="N21" s="221"/>
      <c r="O21" s="221"/>
      <c r="P21" s="222" t="s">
        <v>234</v>
      </c>
      <c r="Q21" s="0" t="n">
        <f aca="false">Q17+Q18+Q19</f>
        <v>0.197558998850571</v>
      </c>
      <c r="S21" s="222" t="s">
        <v>234</v>
      </c>
      <c r="T21" s="0" t="n">
        <f aca="false">T17+T18+T19</f>
        <v>1.04615873689613</v>
      </c>
    </row>
    <row r="22" customFormat="false" ht="12.75" hidden="false" customHeight="false" outlineLevel="0" collapsed="false">
      <c r="A22" s="221"/>
      <c r="B22" s="221"/>
      <c r="C22" s="221"/>
      <c r="D22" s="222"/>
      <c r="G22" s="221"/>
      <c r="H22" s="221"/>
      <c r="I22" s="221"/>
      <c r="J22" s="222"/>
      <c r="M22" s="221"/>
      <c r="N22" s="221"/>
      <c r="O22" s="221"/>
      <c r="P22" s="222"/>
      <c r="S22" s="222"/>
    </row>
    <row r="23" customFormat="false" ht="12.75" hidden="false" customHeight="false" outlineLevel="0" collapsed="false">
      <c r="A23" s="221"/>
      <c r="B23" s="221"/>
      <c r="C23" s="221"/>
      <c r="D23" s="222"/>
      <c r="G23" s="221"/>
      <c r="H23" s="221"/>
      <c r="I23" s="221"/>
      <c r="J23" s="222"/>
      <c r="M23" s="221"/>
      <c r="N23" s="221"/>
      <c r="O23" s="221"/>
      <c r="P23" s="222"/>
      <c r="S23" s="222"/>
    </row>
    <row r="24" customFormat="false" ht="12.75" hidden="false" customHeight="false" outlineLevel="0" collapsed="false">
      <c r="A24" s="221" t="s">
        <v>236</v>
      </c>
      <c r="B24" s="221"/>
      <c r="C24" s="221"/>
      <c r="D24" s="222"/>
      <c r="G24" s="221" t="s">
        <v>237</v>
      </c>
      <c r="H24" s="221"/>
      <c r="I24" s="221"/>
      <c r="J24" s="222"/>
      <c r="M24" s="221" t="s">
        <v>238</v>
      </c>
      <c r="N24" s="221"/>
      <c r="O24" s="221"/>
      <c r="P24" s="222"/>
      <c r="S24" s="221" t="s">
        <v>239</v>
      </c>
      <c r="Y24" s="221" t="s">
        <v>240</v>
      </c>
      <c r="AE24" s="221" t="s">
        <v>241</v>
      </c>
      <c r="AK24" s="221" t="s">
        <v>242</v>
      </c>
      <c r="AQ24" s="221" t="s">
        <v>243</v>
      </c>
      <c r="AW24" s="221" t="s">
        <v>244</v>
      </c>
      <c r="BC24" s="221" t="s">
        <v>245</v>
      </c>
      <c r="BI24" s="221" t="s">
        <v>246</v>
      </c>
      <c r="BO24" s="0" t="s">
        <v>247</v>
      </c>
    </row>
    <row r="25" customFormat="false" ht="12.75" hidden="false" customHeight="false" outlineLevel="0" collapsed="false">
      <c r="A25" s="0" t="s">
        <v>248</v>
      </c>
      <c r="B25" s="219" t="n">
        <v>5</v>
      </c>
      <c r="D25" s="0" t="s">
        <v>249</v>
      </c>
      <c r="E25" s="0" t="n">
        <v>59.0490000049067</v>
      </c>
      <c r="G25" s="0" t="s">
        <v>248</v>
      </c>
      <c r="H25" s="0" t="n">
        <f aca="false">MAX(0,B25-1)</f>
        <v>4</v>
      </c>
      <c r="J25" s="0" t="s">
        <v>249</v>
      </c>
      <c r="K25" s="0" t="n">
        <v>6.56099996182707</v>
      </c>
      <c r="M25" s="0" t="s">
        <v>248</v>
      </c>
      <c r="N25" s="0" t="n">
        <f aca="false">MAX(0,H25-1)</f>
        <v>3</v>
      </c>
      <c r="P25" s="0" t="s">
        <v>249</v>
      </c>
      <c r="Q25" s="0" t="n">
        <v>0.728999995758564</v>
      </c>
      <c r="S25" s="0" t="s">
        <v>248</v>
      </c>
      <c r="T25" s="0" t="n">
        <f aca="false">MAX(0,N25-1)</f>
        <v>2</v>
      </c>
      <c r="V25" s="0" t="s">
        <v>249</v>
      </c>
      <c r="W25" s="0" t="n">
        <v>0.728999995758564</v>
      </c>
      <c r="Y25" s="0" t="s">
        <v>248</v>
      </c>
      <c r="Z25" s="0" t="n">
        <f aca="false">MAX(0,T25-1)</f>
        <v>1</v>
      </c>
      <c r="AB25" s="0" t="s">
        <v>249</v>
      </c>
      <c r="AC25" s="0" t="n">
        <v>0.728999995758564</v>
      </c>
      <c r="AE25" s="0" t="s">
        <v>248</v>
      </c>
      <c r="AF25" s="0" t="n">
        <f aca="false">MAX(0,Z25-1)</f>
        <v>0</v>
      </c>
      <c r="AH25" s="0" t="s">
        <v>249</v>
      </c>
      <c r="AI25" s="0" t="n">
        <v>0.728999995758564</v>
      </c>
      <c r="AK25" s="0" t="s">
        <v>248</v>
      </c>
      <c r="AL25" s="0" t="n">
        <f aca="false">MAX(0,AF25-1)</f>
        <v>0</v>
      </c>
      <c r="AN25" s="0" t="s">
        <v>249</v>
      </c>
      <c r="AO25" s="0" t="n">
        <v>0.728999995758564</v>
      </c>
      <c r="AQ25" s="0" t="s">
        <v>248</v>
      </c>
      <c r="AR25" s="0" t="n">
        <f aca="false">MAX(0,AL25-1)</f>
        <v>0</v>
      </c>
      <c r="AT25" s="0" t="s">
        <v>249</v>
      </c>
      <c r="AU25" s="0" t="n">
        <v>0.728999995758564</v>
      </c>
      <c r="AW25" s="0" t="s">
        <v>248</v>
      </c>
      <c r="AX25" s="0" t="n">
        <f aca="false">MAX(0,AR25-1)</f>
        <v>0</v>
      </c>
      <c r="AZ25" s="0" t="s">
        <v>249</v>
      </c>
      <c r="BA25" s="0" t="n">
        <v>0.728999995758564</v>
      </c>
      <c r="BC25" s="0" t="s">
        <v>248</v>
      </c>
      <c r="BD25" s="0" t="n">
        <f aca="false">MAX(0,AX25-1)</f>
        <v>0</v>
      </c>
      <c r="BF25" s="0" t="s">
        <v>249</v>
      </c>
      <c r="BG25" s="0" t="n">
        <v>0.728999995758564</v>
      </c>
      <c r="BI25" s="0" t="s">
        <v>248</v>
      </c>
      <c r="BJ25" s="0" t="n">
        <f aca="false">MAX(0,BD25-1)</f>
        <v>0</v>
      </c>
      <c r="BL25" s="0" t="s">
        <v>249</v>
      </c>
      <c r="BM25" s="0" t="n">
        <v>0.728999995758564</v>
      </c>
      <c r="BO25" s="0" t="s">
        <v>250</v>
      </c>
    </row>
    <row r="26" customFormat="false" ht="12.75" hidden="false" customHeight="false" outlineLevel="0" collapsed="false">
      <c r="A26" s="221" t="s">
        <v>251</v>
      </c>
      <c r="B26" s="221" t="s">
        <v>225</v>
      </c>
      <c r="C26" s="221" t="s">
        <v>226</v>
      </c>
      <c r="D26" s="221" t="s">
        <v>227</v>
      </c>
      <c r="E26" s="221" t="s">
        <v>228</v>
      </c>
      <c r="G26" s="221" t="s">
        <v>251</v>
      </c>
      <c r="H26" s="221" t="s">
        <v>225</v>
      </c>
      <c r="I26" s="221" t="s">
        <v>226</v>
      </c>
      <c r="J26" s="221" t="s">
        <v>227</v>
      </c>
      <c r="K26" s="221" t="s">
        <v>228</v>
      </c>
      <c r="M26" s="221" t="s">
        <v>251</v>
      </c>
      <c r="N26" s="221" t="s">
        <v>225</v>
      </c>
      <c r="O26" s="221" t="s">
        <v>226</v>
      </c>
      <c r="P26" s="221" t="s">
        <v>227</v>
      </c>
      <c r="Q26" s="221" t="s">
        <v>228</v>
      </c>
      <c r="S26" s="221" t="s">
        <v>251</v>
      </c>
      <c r="T26" s="221" t="s">
        <v>225</v>
      </c>
      <c r="U26" s="221" t="s">
        <v>226</v>
      </c>
      <c r="V26" s="221" t="s">
        <v>227</v>
      </c>
      <c r="W26" s="221" t="s">
        <v>228</v>
      </c>
      <c r="Y26" s="221" t="s">
        <v>251</v>
      </c>
      <c r="Z26" s="221" t="s">
        <v>225</v>
      </c>
      <c r="AA26" s="221" t="s">
        <v>226</v>
      </c>
      <c r="AB26" s="221" t="s">
        <v>227</v>
      </c>
      <c r="AC26" s="221" t="s">
        <v>228</v>
      </c>
      <c r="AE26" s="221" t="s">
        <v>251</v>
      </c>
      <c r="AF26" s="221" t="s">
        <v>225</v>
      </c>
      <c r="AG26" s="221" t="s">
        <v>226</v>
      </c>
      <c r="AH26" s="221" t="s">
        <v>227</v>
      </c>
      <c r="AI26" s="221" t="s">
        <v>228</v>
      </c>
      <c r="AK26" s="221" t="s">
        <v>251</v>
      </c>
      <c r="AL26" s="221" t="s">
        <v>225</v>
      </c>
      <c r="AM26" s="221" t="s">
        <v>226</v>
      </c>
      <c r="AN26" s="221" t="s">
        <v>227</v>
      </c>
      <c r="AO26" s="221" t="s">
        <v>228</v>
      </c>
      <c r="AQ26" s="221" t="s">
        <v>251</v>
      </c>
      <c r="AR26" s="221" t="s">
        <v>225</v>
      </c>
      <c r="AS26" s="221" t="s">
        <v>226</v>
      </c>
      <c r="AT26" s="221" t="s">
        <v>227</v>
      </c>
      <c r="AU26" s="221" t="s">
        <v>228</v>
      </c>
      <c r="AW26" s="221" t="s">
        <v>251</v>
      </c>
      <c r="AX26" s="221" t="s">
        <v>225</v>
      </c>
      <c r="AY26" s="221" t="s">
        <v>226</v>
      </c>
      <c r="AZ26" s="221" t="s">
        <v>227</v>
      </c>
      <c r="BA26" s="221" t="s">
        <v>228</v>
      </c>
      <c r="BC26" s="221" t="s">
        <v>251</v>
      </c>
      <c r="BD26" s="221" t="s">
        <v>225</v>
      </c>
      <c r="BE26" s="221" t="s">
        <v>226</v>
      </c>
      <c r="BF26" s="221" t="s">
        <v>227</v>
      </c>
      <c r="BG26" s="221" t="s">
        <v>228</v>
      </c>
      <c r="BI26" s="221" t="s">
        <v>251</v>
      </c>
      <c r="BJ26" s="221" t="s">
        <v>225</v>
      </c>
      <c r="BK26" s="221" t="s">
        <v>226</v>
      </c>
      <c r="BL26" s="221" t="s">
        <v>227</v>
      </c>
      <c r="BM26" s="221" t="s">
        <v>228</v>
      </c>
      <c r="BO26" s="0" t="s">
        <v>252</v>
      </c>
    </row>
    <row r="27" customFormat="false" ht="12.75" hidden="false" customHeight="false" outlineLevel="0" collapsed="false">
      <c r="A27" s="221" t="n">
        <v>0</v>
      </c>
      <c r="B27" s="221" t="n">
        <f aca="false">IF(A27&lt;=B$25,COMBIN(B$25,A27),0)</f>
        <v>1</v>
      </c>
      <c r="C27" s="221" t="n">
        <f aca="false">E25</f>
        <v>59.0490000049067</v>
      </c>
      <c r="D27" s="221" t="n">
        <f aca="false">C27-B28*D28-B29*D29-B30*D30-B31*D31-D32</f>
        <v>34.8678440128974</v>
      </c>
      <c r="E27" s="221" t="n">
        <f aca="false">B27*D27</f>
        <v>34.8678440128974</v>
      </c>
      <c r="G27" s="221"/>
      <c r="H27" s="221"/>
      <c r="I27" s="221"/>
      <c r="J27" s="221"/>
      <c r="K27" s="221"/>
      <c r="M27" s="221"/>
      <c r="N27" s="221"/>
      <c r="O27" s="221"/>
      <c r="P27" s="221"/>
      <c r="Q27" s="221"/>
      <c r="S27" s="221"/>
      <c r="T27" s="221"/>
      <c r="U27" s="221"/>
      <c r="V27" s="221"/>
      <c r="W27" s="221"/>
      <c r="Y27" s="221"/>
      <c r="Z27" s="221"/>
      <c r="AA27" s="221"/>
      <c r="AB27" s="221"/>
      <c r="AC27" s="221"/>
      <c r="AE27" s="221"/>
      <c r="AF27" s="221"/>
      <c r="AG27" s="221"/>
      <c r="AH27" s="221"/>
      <c r="AI27" s="221"/>
      <c r="AK27" s="221"/>
      <c r="AL27" s="221"/>
      <c r="AM27" s="221"/>
      <c r="AN27" s="221"/>
      <c r="AO27" s="221"/>
      <c r="AQ27" s="221"/>
      <c r="AR27" s="221"/>
      <c r="AS27" s="221"/>
      <c r="AT27" s="221"/>
      <c r="AU27" s="221"/>
      <c r="AW27" s="221"/>
      <c r="AX27" s="221"/>
      <c r="AY27" s="221"/>
      <c r="AZ27" s="221"/>
      <c r="BA27" s="221"/>
      <c r="BC27" s="221"/>
      <c r="BD27" s="221"/>
      <c r="BE27" s="221"/>
      <c r="BF27" s="221"/>
      <c r="BG27" s="221"/>
      <c r="BI27" s="221"/>
      <c r="BJ27" s="221"/>
      <c r="BK27" s="221"/>
      <c r="BL27" s="221"/>
      <c r="BM27" s="221"/>
      <c r="BO27" s="0" t="n">
        <v>0</v>
      </c>
      <c r="BP27" s="0" t="n">
        <f aca="false">D27</f>
        <v>34.8678440128974</v>
      </c>
    </row>
    <row r="28" customFormat="false" ht="12.75" hidden="false" customHeight="false" outlineLevel="0" collapsed="false">
      <c r="A28" s="221" t="n">
        <v>1</v>
      </c>
      <c r="B28" s="221" t="n">
        <f aca="false">IF(A28&lt;=B$25,COMBIN(B$25,A28),0)</f>
        <v>5</v>
      </c>
      <c r="C28" s="221" t="n">
        <f aca="false">IF(A28&lt;=B$25,C27*$J$1,0)</f>
        <v>5.90490000049068</v>
      </c>
      <c r="D28" s="221" t="n">
        <f aca="false">IF(A28&lt;=B$25,C28-COMBIN(B$25-A28,MIN(B$25-A28,1))*D29-COMBIN(B$25-A28,MIN(B$25-A28,2))*D30-COMBIN(B$25-A28,MIN(B$25-A28,3))*D31-COMBIN(B$25-A28,MIN(B$25-A28,4))*D32-COMBIN(B$25-A28,MIN(B$25-A28,4))*D33-COMBIN(B$25-A28,MIN(B$25-A28,4))*D34-COMBIN(B$25-A28,MIN(B$25-A28,4))*D35-COMBIN(B$25-A28,MIN(B$25-A28,4))*D36-COMBIN(B$25-A28,MIN(B$25-A28,4))*D37,0)</f>
        <v>3.87420489032193</v>
      </c>
      <c r="E28" s="221" t="n">
        <f aca="false">B28*D28</f>
        <v>19.3710244516097</v>
      </c>
      <c r="G28" s="221" t="n">
        <v>0</v>
      </c>
      <c r="H28" s="221" t="n">
        <f aca="false">IF(G28&lt;=H$25,COMBIN(H$25,G28),0)</f>
        <v>1</v>
      </c>
      <c r="I28" s="221" t="n">
        <f aca="false">K25</f>
        <v>6.56099996182707</v>
      </c>
      <c r="J28" s="221" t="n">
        <f aca="false">I28-H29*J29-H30*J30-H31*J31-H32*J32-J33</f>
        <v>4.30467207495474</v>
      </c>
      <c r="K28" s="221" t="n">
        <f aca="false">H28*J28</f>
        <v>4.30467207495474</v>
      </c>
      <c r="M28" s="221"/>
      <c r="N28" s="221"/>
      <c r="O28" s="221"/>
      <c r="P28" s="221"/>
      <c r="Q28" s="221"/>
      <c r="S28" s="221"/>
      <c r="T28" s="221"/>
      <c r="U28" s="221"/>
      <c r="V28" s="221"/>
      <c r="W28" s="221"/>
      <c r="Y28" s="221"/>
      <c r="Z28" s="221"/>
      <c r="AA28" s="221"/>
      <c r="AB28" s="221"/>
      <c r="AC28" s="221"/>
      <c r="AE28" s="221"/>
      <c r="AF28" s="221"/>
      <c r="AG28" s="221"/>
      <c r="AH28" s="221"/>
      <c r="AI28" s="221"/>
      <c r="AK28" s="221"/>
      <c r="AL28" s="221"/>
      <c r="AM28" s="221"/>
      <c r="AN28" s="221"/>
      <c r="AO28" s="221"/>
      <c r="AQ28" s="221"/>
      <c r="AR28" s="221"/>
      <c r="AS28" s="221"/>
      <c r="AT28" s="221"/>
      <c r="AU28" s="221"/>
      <c r="AW28" s="221"/>
      <c r="AX28" s="221"/>
      <c r="AY28" s="221"/>
      <c r="AZ28" s="221"/>
      <c r="BA28" s="221"/>
      <c r="BC28" s="221"/>
      <c r="BD28" s="221"/>
      <c r="BE28" s="221"/>
      <c r="BF28" s="221"/>
      <c r="BG28" s="221"/>
      <c r="BI28" s="221"/>
      <c r="BJ28" s="221"/>
      <c r="BK28" s="221"/>
      <c r="BL28" s="221"/>
      <c r="BM28" s="221"/>
      <c r="BO28" s="0" t="n">
        <v>1</v>
      </c>
      <c r="BP28" s="0" t="n">
        <f aca="false">D28+J28</f>
        <v>8.17887696527667</v>
      </c>
    </row>
    <row r="29" customFormat="false" ht="12.75" hidden="false" customHeight="false" outlineLevel="0" collapsed="false">
      <c r="A29" s="221" t="n">
        <v>2</v>
      </c>
      <c r="B29" s="221" t="n">
        <f aca="false">IF(A29&lt;=B$25,COMBIN(B$25,A29),0)</f>
        <v>10</v>
      </c>
      <c r="C29" s="221" t="n">
        <f aca="false">IF(A29&lt;=B$25,C28*$J$1,0)</f>
        <v>0.590490000049068</v>
      </c>
      <c r="D29" s="221" t="n">
        <f aca="false">IF(A29&lt;=B$25,C29-COMBIN(B$25-A29,MIN(B$25-A29,1))*D30-COMBIN(B$25-A29,MIN(B$25-A29,2))*D31-COMBIN(B$25-A29,MIN(B$25-A29,3))*D32-COMBIN(B$25-A29,MIN(B$25-A29,4))*D33-COMBIN(B$25-A29,MIN(B$25-A29,4))*D34-COMBIN(B$25-A29,MIN(B$25-A29,4))*D35-COMBIN(B$25-A29,MIN(B$25-A29,4))*D36-COMBIN(B$25-A29,MIN(B$25-A29,4))*D37-COMBIN(B$25-A29,MIN(B$25-A29,4))*D38,0)</f>
        <v>0.43046721003577</v>
      </c>
      <c r="E29" s="221" t="n">
        <f aca="false">B29*D29</f>
        <v>4.3046721003577</v>
      </c>
      <c r="G29" s="221" t="n">
        <v>1</v>
      </c>
      <c r="H29" s="221" t="n">
        <f aca="false">IF(G29&lt;=H$25,COMBIN(H$25,G29),0)</f>
        <v>4</v>
      </c>
      <c r="I29" s="221" t="n">
        <f aca="false">IF(G29&lt;=H$25,I28*$J$1,0)</f>
        <v>0.656099996182707</v>
      </c>
      <c r="J29" s="221" t="n">
        <f aca="false">IF(G29&lt;=H$25,I29-COMBIN(H$25-G29,MIN(H$25-G29,1))*J30-COMBIN(H$25-G29,MIN(H$25-G29,2))*J31-COMBIN(H$25-G29,MIN(H$25-G29,3))*J32-COMBIN(H$25-G29,MIN(H$25-G29,4))*J33-COMBIN(H$25-G29,MIN(H$25-G29,4))*J34-COMBIN(H$25-G29,MIN(H$25-G29,4))*J35-COMBIN(H$25-G29,MIN(H$25-G29,4))*J36-COMBIN(H$25-G29,MIN(H$25-G29,4))*J37-COMBIN(H$25-G29,MIN(H$25-G29,4))*J38,0)</f>
        <v>0.478296897217193</v>
      </c>
      <c r="K29" s="221" t="n">
        <f aca="false">H29*J29</f>
        <v>1.91318758886877</v>
      </c>
      <c r="M29" s="221" t="n">
        <v>0</v>
      </c>
      <c r="N29" s="221" t="n">
        <f aca="false">IF(M29&lt;=N$25,COMBIN(N$25,M29),0)</f>
        <v>1</v>
      </c>
      <c r="O29" s="221" t="n">
        <f aca="false">Q25</f>
        <v>0.728999995758564</v>
      </c>
      <c r="P29" s="221" t="n">
        <f aca="false">O29-N30*P30-N31*P31-N32*P32-N33*P33-P34</f>
        <v>0.531440996907993</v>
      </c>
      <c r="Q29" s="221" t="n">
        <f aca="false">N29*P29</f>
        <v>0.531440996907993</v>
      </c>
      <c r="S29" s="221"/>
      <c r="T29" s="221"/>
      <c r="U29" s="221"/>
      <c r="V29" s="221"/>
      <c r="W29" s="221"/>
      <c r="Y29" s="221"/>
      <c r="Z29" s="221"/>
      <c r="AA29" s="221"/>
      <c r="AB29" s="221"/>
      <c r="AC29" s="221"/>
      <c r="AE29" s="221"/>
      <c r="AF29" s="221"/>
      <c r="AG29" s="221"/>
      <c r="AH29" s="221"/>
      <c r="AI29" s="221"/>
      <c r="AK29" s="221"/>
      <c r="AL29" s="221"/>
      <c r="AM29" s="221"/>
      <c r="AN29" s="221"/>
      <c r="AO29" s="221"/>
      <c r="AQ29" s="221"/>
      <c r="AR29" s="221"/>
      <c r="AS29" s="221"/>
      <c r="AT29" s="221"/>
      <c r="AU29" s="221"/>
      <c r="AW29" s="221"/>
      <c r="AX29" s="221"/>
      <c r="AY29" s="221"/>
      <c r="AZ29" s="221"/>
      <c r="BA29" s="221"/>
      <c r="BC29" s="221"/>
      <c r="BD29" s="221"/>
      <c r="BE29" s="221"/>
      <c r="BF29" s="221"/>
      <c r="BG29" s="221"/>
      <c r="BI29" s="221"/>
      <c r="BJ29" s="221"/>
      <c r="BK29" s="221"/>
      <c r="BL29" s="221"/>
      <c r="BM29" s="221"/>
      <c r="BO29" s="0" t="n">
        <v>2</v>
      </c>
      <c r="BP29" s="0" t="n">
        <f aca="false">D29+2*J29+P29</f>
        <v>1.91850200137815</v>
      </c>
    </row>
    <row r="30" customFormat="false" ht="12.75" hidden="false" customHeight="false" outlineLevel="0" collapsed="false">
      <c r="A30" s="221" t="n">
        <v>3</v>
      </c>
      <c r="B30" s="221" t="n">
        <f aca="false">IF(A30&lt;=B$25,COMBIN(B$25,A30),0)</f>
        <v>10</v>
      </c>
      <c r="C30" s="221" t="n">
        <f aca="false">IF(A30&lt;=B$25,C29*$J$1,0)</f>
        <v>0.0590490000049068</v>
      </c>
      <c r="D30" s="221" t="n">
        <f aca="false">IF(A30&lt;=B$25,C30-COMBIN(B$25-A30,MIN(B$25-A30,1))*D31-COMBIN(B$25-A30,MIN(B$25-A30,2))*D32-COMBIN(B$25-A30,MIN(B$25-A30,3))*D33-COMBIN(B$25-A30,MIN(B$25-A30,4))*D34-COMBIN(B$25-A30,MIN(B$25-A30,4))*D35-COMBIN(B$25-A30,MIN(B$25-A30,4))*D36-COMBIN(B$25-A30,MIN(B$25-A30,4))*D37-COMBIN(B$25-A30,MIN(B$25-A30,4))*D38-COMBIN(B$25-A30,MIN(B$25-A30,4))*D39,0)</f>
        <v>0.0478296900039745</v>
      </c>
      <c r="E30" s="221" t="n">
        <f aca="false">B30*D30</f>
        <v>0.478296900039745</v>
      </c>
      <c r="G30" s="221" t="n">
        <v>2</v>
      </c>
      <c r="H30" s="221" t="n">
        <f aca="false">IF(G30&lt;=H$25,COMBIN(H$25,G30),0)</f>
        <v>6</v>
      </c>
      <c r="I30" s="221" t="n">
        <f aca="false">IF(G30&lt;=H$25,I29*$J$1,0)</f>
        <v>0.0656099996182707</v>
      </c>
      <c r="J30" s="221" t="n">
        <f aca="false">IF(G30&lt;=H$25,I30-COMBIN(H$25-G30,MIN(H$25-G30,1))*J31-COMBIN(H$25-G30,MIN(H$25-G30,2))*J32-COMBIN(H$25-G30,MIN(H$25-G30,3))*J33-COMBIN(H$25-G30,MIN(H$25-G30,4))*J34-COMBIN(H$25-G30,MIN(H$25-G30,4))*J35-COMBIN(H$25-G30,MIN(H$25-G30,4))*J36-COMBIN(H$25-G30,MIN(H$25-G30,4))*J37-COMBIN(H$25-G30,MIN(H$25-G30,4))*J38-COMBIN(H$25-G30,MIN(H$25-G30,4))*J39,0)</f>
        <v>0.0531440996907993</v>
      </c>
      <c r="K30" s="221" t="n">
        <f aca="false">H30*J30</f>
        <v>0.318864598144796</v>
      </c>
      <c r="M30" s="221" t="n">
        <v>1</v>
      </c>
      <c r="N30" s="221" t="n">
        <f aca="false">IF(M30&lt;=N$25,COMBIN(N$25,M30),0)</f>
        <v>3</v>
      </c>
      <c r="O30" s="221" t="n">
        <f aca="false">IF(M30&lt;=N$25,O29*$J$1,0)</f>
        <v>0.0728999995758564</v>
      </c>
      <c r="P30" s="221" t="n">
        <f aca="false">IF(M30&lt;=N$25,O30-COMBIN(N$25-M30,MIN(N$25-M30,1))*P31-COMBIN(N$25-M30,MIN(N$25-M30,2))*P32-COMBIN(N$25-M30,MIN(N$25-M30,3))*P33-COMBIN(N$25-M30,MIN(N$25-M30,4))*P34-COMBIN(N$25-M30,MIN(N$25-M30,4))*P35-COMBIN(N$25-M30,MIN(N$25-M30,4))*P36-COMBIN(N$25-M30,MIN(N$25-M30,4))*P37-COMBIN(N$25-M30,MIN(N$25-M30,4))*P38-COMBIN(N$25-M30,MIN(N$25-M30,4))*P39,0)</f>
        <v>0.0590489996564436</v>
      </c>
      <c r="Q30" s="221" t="n">
        <f aca="false">N30*P30</f>
        <v>0.177146998969331</v>
      </c>
      <c r="S30" s="221" t="n">
        <v>0</v>
      </c>
      <c r="T30" s="221" t="n">
        <f aca="false">IF(S30&lt;=T$25,COMBIN(T$25,S30),0)</f>
        <v>1</v>
      </c>
      <c r="U30" s="221" t="n">
        <f aca="false">W25</f>
        <v>0.728999995758564</v>
      </c>
      <c r="V30" s="221" t="n">
        <f aca="false">U30-T31*V31-T32*V32-T33*V33-T34*V34-V35</f>
        <v>0.590489996564437</v>
      </c>
      <c r="W30" s="221" t="n">
        <f aca="false">T30*V30</f>
        <v>0.590489996564437</v>
      </c>
      <c r="Y30" s="221"/>
      <c r="Z30" s="221"/>
      <c r="AA30" s="221"/>
      <c r="AB30" s="221"/>
      <c r="AC30" s="221"/>
      <c r="AE30" s="221"/>
      <c r="AF30" s="221"/>
      <c r="AG30" s="221"/>
      <c r="AH30" s="221"/>
      <c r="AI30" s="221"/>
      <c r="AK30" s="221"/>
      <c r="AL30" s="221"/>
      <c r="AM30" s="221"/>
      <c r="AN30" s="221"/>
      <c r="AO30" s="221"/>
      <c r="AQ30" s="221"/>
      <c r="AR30" s="221"/>
      <c r="AS30" s="221"/>
      <c r="AT30" s="221"/>
      <c r="AU30" s="221"/>
      <c r="AW30" s="221"/>
      <c r="AX30" s="221"/>
      <c r="AY30" s="221"/>
      <c r="AZ30" s="221"/>
      <c r="BA30" s="221"/>
      <c r="BC30" s="221"/>
      <c r="BD30" s="221"/>
      <c r="BE30" s="221"/>
      <c r="BF30" s="221"/>
      <c r="BG30" s="221"/>
      <c r="BI30" s="221"/>
      <c r="BJ30" s="221"/>
      <c r="BK30" s="221"/>
      <c r="BL30" s="221"/>
      <c r="BM30" s="221"/>
      <c r="BO30" s="0" t="n">
        <v>3</v>
      </c>
      <c r="BP30" s="0" t="n">
        <f aca="false">D30+3*J30+3*P30+V30</f>
        <v>0.97489898461014</v>
      </c>
    </row>
    <row r="31" customFormat="false" ht="12.75" hidden="false" customHeight="false" outlineLevel="0" collapsed="false">
      <c r="A31" s="221" t="n">
        <v>4</v>
      </c>
      <c r="B31" s="221" t="n">
        <f aca="false">IF(A31&lt;=B$25,COMBIN(B$25,A31),0)</f>
        <v>5</v>
      </c>
      <c r="C31" s="221" t="n">
        <f aca="false">IF(A31&lt;=B$25,C30*$J$1,0)</f>
        <v>0.00590490000049068</v>
      </c>
      <c r="D31" s="221" t="n">
        <f aca="false">IF(A31&lt;=B$25,C31-COMBIN(B$25-A31,MIN(B$25-A31,1))*D32-COMBIN(B$25-A31,MIN(B$25-A31,2))*D33-COMBIN(B$25-A31,MIN(B$25-A31,3))*D34-COMBIN(B$25-A31,MIN(B$25-A31,4))*D35-COMBIN(B$25-A31,MIN(B$25-A31,4))*D36-COMBIN(B$25-A31,MIN(B$25-A31,4))*D37-COMBIN(B$25-A31,MIN(B$25-A31,4))*D38-COMBIN(B$25-A31,MIN(B$25-A31,4))*D39-COMBIN(B$25-A31,MIN(B$25-A31,4))*D40,0)</f>
        <v>0.00531441000044161</v>
      </c>
      <c r="E31" s="221" t="n">
        <f aca="false">B31*D31</f>
        <v>0.026572050002208</v>
      </c>
      <c r="G31" s="221" t="n">
        <v>3</v>
      </c>
      <c r="H31" s="221" t="n">
        <f aca="false">IF(G31&lt;=H$25,COMBIN(H$25,G31),0)</f>
        <v>4</v>
      </c>
      <c r="I31" s="221" t="n">
        <f aca="false">IF(G31&lt;=H$25,I30*$J$1,0)</f>
        <v>0.00656099996182707</v>
      </c>
      <c r="J31" s="221" t="n">
        <f aca="false">IF(G31&lt;=H$25,I31-COMBIN(H$25-G31,MIN(H$25-G31,1))*J32-COMBIN(H$25-G31,MIN(H$25-G31,2))*J33-COMBIN(H$25-G31,MIN(H$25-G31,3))*J34-COMBIN(H$25-G31,MIN(H$25-G31,4))*J35-COMBIN(H$25-G31,MIN(H$25-G31,4))*J36-COMBIN(H$25-G31,MIN(H$25-G31,4))*J37-COMBIN(H$25-G31,MIN(H$25-G31,4))*J38-COMBIN(H$25-G31,MIN(H$25-G31,4))*J39-COMBIN(H$25-G31,MIN(H$25-G31,4))*J40,0)</f>
        <v>0.00590489996564437</v>
      </c>
      <c r="K31" s="221" t="n">
        <f aca="false">H31*J31</f>
        <v>0.0236195998625775</v>
      </c>
      <c r="M31" s="221" t="n">
        <v>2</v>
      </c>
      <c r="N31" s="221" t="n">
        <f aca="false">IF(M31&lt;=N$25,COMBIN(N$25,M31),0)</f>
        <v>3</v>
      </c>
      <c r="O31" s="221" t="n">
        <f aca="false">IF(M31&lt;=N$25,O30*$J$1,0)</f>
        <v>0.00728999995758564</v>
      </c>
      <c r="P31" s="221" t="n">
        <f aca="false">IF(M31&lt;=N$25,O31-COMBIN(N$25-M31,MIN(N$25-M31,1))*P32-COMBIN(N$25-M31,MIN(N$25-M31,2))*P33-COMBIN(N$25-M31,MIN(N$25-M31,3))*P34-COMBIN(N$25-M31,MIN(N$25-M31,4))*P35-COMBIN(N$25-M31,MIN(N$25-M31,4))*P36-COMBIN(N$25-M31,MIN(N$25-M31,4))*P37-COMBIN(N$25-M31,MIN(N$25-M31,4))*P38-COMBIN(N$25-M31,MIN(N$25-M31,4))*P39-COMBIN(N$25-M31,MIN(N$25-M31,4))*P40,0)</f>
        <v>0.00656099996182707</v>
      </c>
      <c r="Q31" s="221" t="n">
        <f aca="false">N31*P31</f>
        <v>0.0196829998854812</v>
      </c>
      <c r="S31" s="221" t="n">
        <v>1</v>
      </c>
      <c r="T31" s="221" t="n">
        <f aca="false">IF(S31&lt;=T$25,COMBIN(T$25,S31),0)</f>
        <v>2</v>
      </c>
      <c r="U31" s="221" t="n">
        <f aca="false">IF(S31&lt;=T$25,U30*$J$1,0)</f>
        <v>0.0728999995758564</v>
      </c>
      <c r="V31" s="221" t="n">
        <f aca="false">IF(S31&lt;=T$25,U31-COMBIN(T$25-S31,MIN(T$25-S31,1))*V32-COMBIN(T$25-S31,MIN(T$25-S31,2))*V33-COMBIN(T$25-S31,MIN(T$25-S31,3))*V34-COMBIN(T$25-S31,MIN(T$25-S31,4))*V35-COMBIN(T$25-S31,MIN(T$25-S31,4))*V36-COMBIN(T$25-S31,MIN(T$25-S31,4))*V37-COMBIN(T$25-S31,MIN(T$25-S31,4))*V38-COMBIN(T$25-S31,MIN(T$25-S31,4))*V39-COMBIN(T$25-S31,MIN(T$25-S31,4))*V40,0)</f>
        <v>0.0656099996182707</v>
      </c>
      <c r="W31" s="221" t="n">
        <f aca="false">T31*V31</f>
        <v>0.131219999236541</v>
      </c>
      <c r="Y31" s="221" t="n">
        <v>0</v>
      </c>
      <c r="Z31" s="221" t="n">
        <f aca="false">IF(Y31&lt;=Z$25,COMBIN(Z$25,Y31),0)</f>
        <v>1</v>
      </c>
      <c r="AA31" s="221" t="n">
        <f aca="false">AC25</f>
        <v>0.728999995758564</v>
      </c>
      <c r="AB31" s="221" t="n">
        <f aca="false">AA31-Z32*AB32-Z33*AB33-Z34*AB34-Z35*AB35-AB36</f>
        <v>0.656099996182707</v>
      </c>
      <c r="AC31" s="221" t="n">
        <f aca="false">Z31*AB31</f>
        <v>0.656099996182707</v>
      </c>
      <c r="AE31" s="221"/>
      <c r="AF31" s="221"/>
      <c r="AG31" s="221"/>
      <c r="AH31" s="221"/>
      <c r="AI31" s="221"/>
      <c r="AK31" s="221"/>
      <c r="AL31" s="221"/>
      <c r="AM31" s="221"/>
      <c r="AN31" s="221"/>
      <c r="AO31" s="221"/>
      <c r="AQ31" s="221"/>
      <c r="AR31" s="221"/>
      <c r="AS31" s="221"/>
      <c r="AT31" s="221"/>
      <c r="AU31" s="221"/>
      <c r="AW31" s="221"/>
      <c r="AX31" s="221"/>
      <c r="AY31" s="221"/>
      <c r="AZ31" s="221"/>
      <c r="BA31" s="221"/>
      <c r="BC31" s="221"/>
      <c r="BD31" s="221"/>
      <c r="BE31" s="221"/>
      <c r="BF31" s="221"/>
      <c r="BG31" s="221"/>
      <c r="BI31" s="221"/>
      <c r="BJ31" s="221"/>
      <c r="BK31" s="221"/>
      <c r="BL31" s="221"/>
      <c r="BM31" s="221"/>
      <c r="BO31" s="0" t="n">
        <v>4</v>
      </c>
      <c r="BP31" s="0" t="n">
        <f aca="false">D31+4*J31+6*P31+4*V31+AB31</f>
        <v>0.986840004289772</v>
      </c>
    </row>
    <row r="32" customFormat="false" ht="12.75" hidden="false" customHeight="false" outlineLevel="0" collapsed="false">
      <c r="A32" s="221" t="n">
        <v>5</v>
      </c>
      <c r="B32" s="221" t="n">
        <f aca="false">IF(A32&lt;=B$25,COMBIN(B$25,A32),0)</f>
        <v>1</v>
      </c>
      <c r="C32" s="221" t="n">
        <f aca="false">IF(A32&lt;=B$25,C31*$J$1,0)</f>
        <v>0.000590490000049068</v>
      </c>
      <c r="D32" s="221" t="n">
        <f aca="false">IF(A32&lt;=B$25,C32-COMBIN(B$25-A32,MIN(B$25-A32,1))*D33-COMBIN(B$25-A32,MIN(B$25-A32,2))*D34-COMBIN(B$25-A32,MIN(B$25-A32,3))*D35-COMBIN(B$25-A32,MIN(B$25-A32,4))*D36-COMBIN(B$25-A32,MIN(B$25-A32,4))*D37-COMBIN(B$25-A32,MIN(B$25-A32,4))*D38-COMBIN(B$25-A32,MIN(B$25-A32,4))*D39-COMBIN(B$25-A32,MIN(B$25-A32,4))*D40-COMBIN(B$25-A32,MIN(B$25-A32,4))*D41,0)</f>
        <v>0.000590490000049068</v>
      </c>
      <c r="E32" s="221" t="n">
        <f aca="false">B32*D32</f>
        <v>0.000590490000049068</v>
      </c>
      <c r="G32" s="221" t="n">
        <v>4</v>
      </c>
      <c r="H32" s="221" t="n">
        <f aca="false">IF(G32&lt;=H$25,COMBIN(H$25,G32),0)</f>
        <v>1</v>
      </c>
      <c r="I32" s="221" t="n">
        <f aca="false">IF(G32&lt;=H$25,I31*$J$1,0)</f>
        <v>0.000656099996182707</v>
      </c>
      <c r="J32" s="221" t="n">
        <f aca="false">IF(G32&lt;=H$25,I32-COMBIN(H$25-G32,MIN(H$25-G32,1))*J33-COMBIN(H$25-G32,MIN(H$25-G32,2))*J34-COMBIN(H$25-G32,MIN(H$25-G32,3))*J35-COMBIN(H$25-G32,MIN(H$25-G32,4))*J36-COMBIN(H$25-G32,MIN(H$25-G32,4))*J37-COMBIN(H$25-G32,MIN(H$25-G32,4))*J38-COMBIN(H$25-G32,MIN(H$25-G32,4))*J39-COMBIN(H$25-G32,MIN(H$25-G32,4))*J40-COMBIN(H$25-G32,MIN(H$25-G32,4))*J41,0)</f>
        <v>0.000656099996182707</v>
      </c>
      <c r="K32" s="221" t="n">
        <f aca="false">H32*J32</f>
        <v>0.000656099996182707</v>
      </c>
      <c r="M32" s="221" t="n">
        <v>3</v>
      </c>
      <c r="N32" s="221" t="n">
        <f aca="false">IF(M32&lt;=N$25,COMBIN(N$25,M32),0)</f>
        <v>1</v>
      </c>
      <c r="O32" s="221" t="n">
        <f aca="false">IF(M32&lt;=N$25,O31*$J$1,0)</f>
        <v>0.000728999995758564</v>
      </c>
      <c r="P32" s="221" t="n">
        <f aca="false">IF(M32&lt;=N$25,O32-COMBIN(N$25-M32,MIN(N$25-M32,1))*P33-COMBIN(N$25-M32,MIN(N$25-M32,2))*P34-COMBIN(N$25-M32,MIN(N$25-M32,3))*P35-COMBIN(N$25-M32,MIN(N$25-M32,4))*P36-COMBIN(N$25-M32,MIN(N$25-M32,4))*P37-COMBIN(N$25-M32,MIN(N$25-M32,4))*P38-COMBIN(N$25-M32,MIN(N$25-M32,4))*P39-COMBIN(N$25-M32,MIN(N$25-M32,4))*P40-COMBIN(N$25-M32,MIN(N$25-M32,4))*P41,0)</f>
        <v>0.000728999995758564</v>
      </c>
      <c r="Q32" s="221" t="n">
        <f aca="false">N32*P32</f>
        <v>0.000728999995758564</v>
      </c>
      <c r="S32" s="221" t="n">
        <v>2</v>
      </c>
      <c r="T32" s="221" t="n">
        <f aca="false">IF(S32&lt;=T$25,COMBIN(T$25,S32),0)</f>
        <v>1</v>
      </c>
      <c r="U32" s="221" t="n">
        <f aca="false">IF(S32&lt;=T$25,U31*$J$1,0)</f>
        <v>0.00728999995758564</v>
      </c>
      <c r="V32" s="221" t="n">
        <f aca="false">IF(S32&lt;=T$25,U32-COMBIN(T$25-S32,MIN(T$25-S32,1))*V33-COMBIN(T$25-S32,MIN(T$25-S32,2))*V34-COMBIN(T$25-S32,MIN(T$25-S32,3))*V35-COMBIN(T$25-S32,MIN(T$25-S32,4))*V36-COMBIN(T$25-S32,MIN(T$25-S32,4))*V37-COMBIN(T$25-S32,MIN(T$25-S32,4))*V38-COMBIN(T$25-S32,MIN(T$25-S32,4))*V39-COMBIN(T$25-S32,MIN(T$25-S32,4))*V40-COMBIN(T$25-S32,MIN(T$25-S32,4))*V41,0)</f>
        <v>0.00728999995758564</v>
      </c>
      <c r="W32" s="221" t="n">
        <f aca="false">T32*V32</f>
        <v>0.00728999995758564</v>
      </c>
      <c r="Y32" s="221" t="n">
        <v>1</v>
      </c>
      <c r="Z32" s="221" t="n">
        <f aca="false">IF(Y32&lt;=Z$25,COMBIN(Z$25,Y32),0)</f>
        <v>1</v>
      </c>
      <c r="AA32" s="221" t="n">
        <f aca="false">IF(Y32&lt;=Z$25,AA31*$J$1,0)</f>
        <v>0.0728999995758564</v>
      </c>
      <c r="AB32" s="221" t="n">
        <f aca="false">IF(Y32&lt;=Z$25,AA32-COMBIN(Z$25-Y32,MIN(Z$25-Y32,1))*AB33-COMBIN(Z$25-Y32,MIN(Z$25-Y32,2))*AB34-COMBIN(Z$25-Y32,MIN(Z$25-Y32,3))*AB35-COMBIN(Z$25-Y32,MIN(Z$25-Y32,4))*AB36-COMBIN(Z$25-Y32,MIN(Z$25-Y32,4))*AB37-COMBIN(Z$25-Y32,MIN(Z$25-Y32,4))*AB38-COMBIN(Z$25-Y32,MIN(Z$25-Y32,4))*AB39-COMBIN(Z$25-Y32,MIN(Z$25-Y32,4))*AB40-COMBIN(Z$25-Y32,MIN(Z$25-Y32,4))*AB41,0)</f>
        <v>0.0728999995758564</v>
      </c>
      <c r="AC32" s="221" t="n">
        <f aca="false">Z32*AB32</f>
        <v>0.0728999995758564</v>
      </c>
      <c r="AE32" s="221" t="n">
        <v>0</v>
      </c>
      <c r="AF32" s="221" t="n">
        <f aca="false">IF(AE32&lt;=AF$25,COMBIN(AF$25,AE32),0)</f>
        <v>1</v>
      </c>
      <c r="AG32" s="221" t="n">
        <f aca="false">AI25</f>
        <v>0.728999995758564</v>
      </c>
      <c r="AH32" s="221" t="n">
        <f aca="false">AG32-AF33*AH33-AF34*AH34-AF35*AH35-AF36*AH36-AH37</f>
        <v>0.728999995758564</v>
      </c>
      <c r="AI32" s="221" t="n">
        <f aca="false">AF32*AH32</f>
        <v>0.728999995758564</v>
      </c>
      <c r="AK32" s="221"/>
      <c r="AL32" s="221"/>
      <c r="AM32" s="221"/>
      <c r="AN32" s="221"/>
      <c r="AO32" s="221"/>
      <c r="AQ32" s="221"/>
      <c r="AR32" s="221"/>
      <c r="AS32" s="221"/>
      <c r="AT32" s="221"/>
      <c r="AU32" s="221"/>
      <c r="AW32" s="221"/>
      <c r="AX32" s="221"/>
      <c r="AY32" s="221"/>
      <c r="AZ32" s="221"/>
      <c r="BA32" s="221"/>
      <c r="BC32" s="221"/>
      <c r="BD32" s="221"/>
      <c r="BE32" s="221"/>
      <c r="BF32" s="221"/>
      <c r="BG32" s="221"/>
      <c r="BI32" s="221"/>
      <c r="BJ32" s="221"/>
      <c r="BK32" s="221"/>
      <c r="BL32" s="221"/>
      <c r="BM32" s="221"/>
      <c r="BO32" s="0" t="n">
        <v>5</v>
      </c>
      <c r="BP32" s="0" t="n">
        <f aca="false">D32+5*J32+10*P32+10*V32+5*AB32+AH32</f>
        <v>1.17756098315225</v>
      </c>
    </row>
    <row r="33" customFormat="false" ht="12.75" hidden="false" customHeight="false" outlineLevel="0" collapsed="false">
      <c r="A33" s="221" t="n">
        <v>6</v>
      </c>
      <c r="B33" s="221" t="n">
        <f aca="false">IF(A33&lt;=B$25,COMBIN(B$25,A33),0)</f>
        <v>0</v>
      </c>
      <c r="C33" s="221" t="n">
        <f aca="false">IF(A33&lt;=B$25,C32*$J$1,0)</f>
        <v>0</v>
      </c>
      <c r="D33" s="221" t="n">
        <f aca="false">IF(A33&lt;=B$25,C33-COMBIN(B$25-A33,MIN(B$25-A33,1))*D34-COMBIN(B$25-A33,MIN(B$25-A33,2))*D35-COMBIN(B$25-A33,MIN(B$25-A33,3))*D36-COMBIN(B$25-A33,MIN(B$25-A33,4))*D37-COMBIN(B$25-A33,MIN(B$25-A33,4))*D38-COMBIN(B$25-A33,MIN(B$25-A33,4))*D39-COMBIN(B$25-A33,MIN(B$25-A33,4))*D40-COMBIN(B$25-A33,MIN(B$25-A33,4))*D41-COMBIN(B$25-A33,MIN(B$25-A33,4))*D42,0)</f>
        <v>0</v>
      </c>
      <c r="E33" s="221" t="n">
        <f aca="false">B33*D33</f>
        <v>0</v>
      </c>
      <c r="G33" s="221" t="n">
        <v>5</v>
      </c>
      <c r="H33" s="221" t="n">
        <f aca="false">IF(G33&lt;=H$25,COMBIN(H$25,G33),0)</f>
        <v>0</v>
      </c>
      <c r="I33" s="221" t="n">
        <f aca="false">IF(G33&lt;=H$25,I32*$J$1,0)</f>
        <v>0</v>
      </c>
      <c r="J33" s="221" t="n">
        <f aca="false">IF(G33&lt;=H$25,I33-COMBIN(H$25-G33,MIN(H$25-G33,1))*J34-COMBIN(H$25-G33,MIN(H$25-G33,2))*J35-COMBIN(H$25-G33,MIN(H$25-G33,3))*J36-COMBIN(H$25-G33,MIN(H$25-G33,4))*J37-COMBIN(H$25-G33,MIN(H$25-G33,4))*J38-COMBIN(H$25-G33,MIN(H$25-G33,4))*J39-COMBIN(H$25-G33,MIN(H$25-G33,4))*J40-COMBIN(H$25-G33,MIN(H$25-G33,4))*J41-COMBIN(H$25-G33,MIN(H$25-G33,4))*J42,0)</f>
        <v>0</v>
      </c>
      <c r="K33" s="221" t="n">
        <f aca="false">H33*J33</f>
        <v>0</v>
      </c>
      <c r="M33" s="221" t="n">
        <v>4</v>
      </c>
      <c r="N33" s="221" t="n">
        <f aca="false">IF(M33&lt;=N$25,COMBIN(N$25,M33),0)</f>
        <v>0</v>
      </c>
      <c r="O33" s="221" t="n">
        <f aca="false">IF(M33&lt;=N$25,O32*$J$1,0)</f>
        <v>0</v>
      </c>
      <c r="P33" s="221" t="n">
        <f aca="false">IF(M33&lt;=N$25,O33-COMBIN(N$25-M33,MIN(N$25-M33,1))*P34-COMBIN(N$25-M33,MIN(N$25-M33,2))*P35-COMBIN(N$25-M33,MIN(N$25-M33,3))*P36-COMBIN(N$25-M33,MIN(N$25-M33,4))*P37-COMBIN(N$25-M33,MIN(N$25-M33,4))*P38-COMBIN(N$25-M33,MIN(N$25-M33,4))*P39-COMBIN(N$25-M33,MIN(N$25-M33,4))*P40-COMBIN(N$25-M33,MIN(N$25-M33,4))*P41-COMBIN(N$25-M33,MIN(N$25-M33,4))*P42,0)</f>
        <v>0</v>
      </c>
      <c r="Q33" s="221" t="n">
        <f aca="false">N33*P33</f>
        <v>0</v>
      </c>
      <c r="S33" s="221" t="n">
        <v>3</v>
      </c>
      <c r="T33" s="221" t="n">
        <f aca="false">IF(S33&lt;=T$25,COMBIN(T$25,S33),0)</f>
        <v>0</v>
      </c>
      <c r="U33" s="221" t="n">
        <f aca="false">IF(S33&lt;=T$25,U32*$J$1,0)</f>
        <v>0</v>
      </c>
      <c r="V33" s="221" t="n">
        <f aca="false">IF(S33&lt;=T$25,U33-COMBIN(T$25-S33,MIN(T$25-S33,1))*V34-COMBIN(T$25-S33,MIN(T$25-S33,2))*V35-COMBIN(T$25-S33,MIN(T$25-S33,3))*V36-COMBIN(T$25-S33,MIN(T$25-S33,4))*V37-COMBIN(T$25-S33,MIN(T$25-S33,4))*V38-COMBIN(T$25-S33,MIN(T$25-S33,4))*V39-COMBIN(T$25-S33,MIN(T$25-S33,4))*V40-COMBIN(T$25-S33,MIN(T$25-S33,4))*V41-COMBIN(T$25-S33,MIN(T$25-S33,4))*V42,0)</f>
        <v>0</v>
      </c>
      <c r="W33" s="221" t="n">
        <f aca="false">T33*V33</f>
        <v>0</v>
      </c>
      <c r="Y33" s="221" t="n">
        <v>2</v>
      </c>
      <c r="Z33" s="221" t="n">
        <f aca="false">IF(Y33&lt;=Z$25,COMBIN(Z$25,Y33),0)</f>
        <v>0</v>
      </c>
      <c r="AA33" s="221" t="n">
        <f aca="false">IF(Y33&lt;=Z$25,AA32*$J$1,0)</f>
        <v>0</v>
      </c>
      <c r="AB33" s="221" t="n">
        <f aca="false">IF(Y33&lt;=Z$25,AA33-COMBIN(Z$25-Y33,MIN(Z$25-Y33,1))*AB34-COMBIN(Z$25-Y33,MIN(Z$25-Y33,2))*AB35-COMBIN(Z$25-Y33,MIN(Z$25-Y33,3))*AB36-COMBIN(Z$25-Y33,MIN(Z$25-Y33,4))*AB37-COMBIN(Z$25-Y33,MIN(Z$25-Y33,4))*AB38-COMBIN(Z$25-Y33,MIN(Z$25-Y33,4))*AB39-COMBIN(Z$25-Y33,MIN(Z$25-Y33,4))*AB40-COMBIN(Z$25-Y33,MIN(Z$25-Y33,4))*AB41-COMBIN(Z$25-Y33,MIN(Z$25-Y33,4))*AB42,0)</f>
        <v>0</v>
      </c>
      <c r="AC33" s="221" t="n">
        <f aca="false">Z33*AB33</f>
        <v>0</v>
      </c>
      <c r="AE33" s="221" t="n">
        <v>1</v>
      </c>
      <c r="AF33" s="221" t="n">
        <f aca="false">IF(AE33&lt;=AF$25,COMBIN(AF$25,AE33),0)</f>
        <v>0</v>
      </c>
      <c r="AG33" s="221" t="n">
        <f aca="false">IF(AE33&lt;=AF$25,AG32*$J$1,0)</f>
        <v>0</v>
      </c>
      <c r="AH33" s="221" t="n">
        <f aca="false">IF(AE33&lt;=AF$25,AG33-COMBIN(AF$25-AE33,MIN(AF$25-AE33,1))*AH34-COMBIN(AF$25-AE33,MIN(AF$25-AE33,2))*AH35-COMBIN(AF$25-AE33,MIN(AF$25-AE33,3))*AH36-COMBIN(AF$25-AE33,MIN(AF$25-AE33,4))*AH37-COMBIN(AF$25-AE33,MIN(AF$25-AE33,4))*AH38-COMBIN(AF$25-AE33,MIN(AF$25-AE33,4))*AH39-COMBIN(AF$25-AE33,MIN(AF$25-AE33,4))*AH40-COMBIN(AF$25-AE33,MIN(AF$25-AE33,4))*AH41-COMBIN(AF$25-AE33,MIN(AF$25-AE33,4))*AH42,0)</f>
        <v>0</v>
      </c>
      <c r="AI33" s="221" t="n">
        <f aca="false">AF33*AH33</f>
        <v>0</v>
      </c>
      <c r="AK33" s="221" t="n">
        <v>0</v>
      </c>
      <c r="AL33" s="221" t="n">
        <f aca="false">IF(AK33&lt;=AL$25,COMBIN(AL$25,AK33),0)</f>
        <v>1</v>
      </c>
      <c r="AM33" s="221" t="n">
        <f aca="false">AO25</f>
        <v>0.728999995758564</v>
      </c>
      <c r="AN33" s="221" t="n">
        <f aca="false">AM33-AL34*AN34-AL35*AN35-AL36*AN36-AL37*AN37-AN38</f>
        <v>0.728999995758564</v>
      </c>
      <c r="AO33" s="221" t="n">
        <f aca="false">AL33*AN33</f>
        <v>0.728999995758564</v>
      </c>
      <c r="AQ33" s="221"/>
      <c r="AR33" s="221"/>
      <c r="AS33" s="221"/>
      <c r="AT33" s="221"/>
      <c r="AU33" s="221"/>
      <c r="AW33" s="221"/>
      <c r="AX33" s="221"/>
      <c r="AY33" s="221"/>
      <c r="AZ33" s="221"/>
      <c r="BA33" s="221"/>
      <c r="BC33" s="221"/>
      <c r="BD33" s="221"/>
      <c r="BE33" s="221"/>
      <c r="BF33" s="221"/>
      <c r="BG33" s="221"/>
      <c r="BI33" s="221"/>
      <c r="BJ33" s="221"/>
      <c r="BK33" s="221"/>
      <c r="BL33" s="221"/>
      <c r="BM33" s="221"/>
      <c r="BO33" s="0" t="n">
        <v>6</v>
      </c>
      <c r="BP33" s="0" t="n">
        <f aca="false">D33+6*J33+15*P33+20*V33+15*AB33+6*AH33+AN33</f>
        <v>0.728999995758564</v>
      </c>
    </row>
    <row r="34" customFormat="false" ht="12.75" hidden="false" customHeight="false" outlineLevel="0" collapsed="false">
      <c r="A34" s="221" t="n">
        <v>7</v>
      </c>
      <c r="B34" s="221" t="n">
        <f aca="false">IF(A34&lt;=B$25,COMBIN(B$25,A34),0)</f>
        <v>0</v>
      </c>
      <c r="C34" s="221" t="n">
        <f aca="false">IF(A34&lt;=B$25,C33*$J$1,0)</f>
        <v>0</v>
      </c>
      <c r="D34" s="221" t="n">
        <f aca="false">IF(A34&lt;=B$25,C34-COMBIN(B$25-A34,MIN(B$25-A34,1))*D35-COMBIN(B$25-A34,MIN(B$25-A34,2))*D36-COMBIN(B$25-A34,MIN(B$25-A34,3))*D37-COMBIN(B$25-A34,MIN(B$25-A34,4))*D38-COMBIN(B$25-A34,MIN(B$25-A34,4))*D39-COMBIN(B$25-A34,MIN(B$25-A34,4))*D40-COMBIN(B$25-A34,MIN(B$25-A34,4))*D41-COMBIN(B$25-A34,MIN(B$25-A34,4))*D42-COMBIN(B$25-A34,MIN(B$25-A34,4))*D43,0)</f>
        <v>0</v>
      </c>
      <c r="E34" s="221" t="n">
        <f aca="false">B34*D34</f>
        <v>0</v>
      </c>
      <c r="G34" s="221" t="n">
        <v>6</v>
      </c>
      <c r="H34" s="221" t="n">
        <f aca="false">IF(G34&lt;=H$25,COMBIN(H$25,G34),0)</f>
        <v>0</v>
      </c>
      <c r="I34" s="221" t="n">
        <f aca="false">IF(G34&lt;=H$25,I33*$J$1,0)</f>
        <v>0</v>
      </c>
      <c r="J34" s="221" t="n">
        <f aca="false">IF(G34&lt;=H$25,I34-COMBIN(H$25-G34,MIN(H$25-G34,1))*J35-COMBIN(H$25-G34,MIN(H$25-G34,2))*J36-COMBIN(H$25-G34,MIN(H$25-G34,3))*J37-COMBIN(H$25-G34,MIN(H$25-G34,4))*J38-COMBIN(H$25-G34,MIN(H$25-G34,4))*J39-COMBIN(H$25-G34,MIN(H$25-G34,4))*J40-COMBIN(H$25-G34,MIN(H$25-G34,4))*J41-COMBIN(H$25-G34,MIN(H$25-G34,4))*J42-COMBIN(H$25-G34,MIN(H$25-G34,4))*J43,0)</f>
        <v>0</v>
      </c>
      <c r="K34" s="221" t="n">
        <f aca="false">H34*J34</f>
        <v>0</v>
      </c>
      <c r="M34" s="221" t="n">
        <v>5</v>
      </c>
      <c r="N34" s="221" t="n">
        <f aca="false">IF(M34&lt;=N$25,COMBIN(N$25,M34),0)</f>
        <v>0</v>
      </c>
      <c r="O34" s="221" t="n">
        <f aca="false">IF(M34&lt;=N$25,O33*$J$1,0)</f>
        <v>0</v>
      </c>
      <c r="P34" s="221" t="n">
        <f aca="false">IF(M34&lt;=N$25,O34-COMBIN(N$25-M34,MIN(N$25-M34,1))*P35-COMBIN(N$25-M34,MIN(N$25-M34,2))*P36-COMBIN(N$25-M34,MIN(N$25-M34,3))*P37-COMBIN(N$25-M34,MIN(N$25-M34,4))*P38-COMBIN(N$25-M34,MIN(N$25-M34,4))*P39-COMBIN(N$25-M34,MIN(N$25-M34,4))*P40-COMBIN(N$25-M34,MIN(N$25-M34,4))*P41-COMBIN(N$25-M34,MIN(N$25-M34,4))*P42-COMBIN(N$25-M34,MIN(N$25-M34,4))*P43,0)</f>
        <v>0</v>
      </c>
      <c r="Q34" s="221" t="n">
        <f aca="false">N34*P34</f>
        <v>0</v>
      </c>
      <c r="S34" s="221" t="n">
        <v>4</v>
      </c>
      <c r="T34" s="221" t="n">
        <f aca="false">IF(S34&lt;=T$25,COMBIN(T$25,S34),0)</f>
        <v>0</v>
      </c>
      <c r="U34" s="221" t="n">
        <f aca="false">IF(S34&lt;=T$25,U33*$J$1,0)</f>
        <v>0</v>
      </c>
      <c r="V34" s="221" t="n">
        <f aca="false">IF(S34&lt;=T$25,U34-COMBIN(T$25-S34,MIN(T$25-S34,1))*V35-COMBIN(T$25-S34,MIN(T$25-S34,2))*V36-COMBIN(T$25-S34,MIN(T$25-S34,3))*V37-COMBIN(T$25-S34,MIN(T$25-S34,4))*V38-COMBIN(T$25-S34,MIN(T$25-S34,4))*V39-COMBIN(T$25-S34,MIN(T$25-S34,4))*V40-COMBIN(T$25-S34,MIN(T$25-S34,4))*V41-COMBIN(T$25-S34,MIN(T$25-S34,4))*V42-COMBIN(T$25-S34,MIN(T$25-S34,4))*V43,0)</f>
        <v>0</v>
      </c>
      <c r="W34" s="221" t="n">
        <f aca="false">T34*V34</f>
        <v>0</v>
      </c>
      <c r="Y34" s="221" t="n">
        <v>3</v>
      </c>
      <c r="Z34" s="221" t="n">
        <f aca="false">IF(Y34&lt;=Z$25,COMBIN(Z$25,Y34),0)</f>
        <v>0</v>
      </c>
      <c r="AA34" s="221" t="n">
        <f aca="false">IF(Y34&lt;=Z$25,AA33*$J$1,0)</f>
        <v>0</v>
      </c>
      <c r="AB34" s="221" t="n">
        <f aca="false">IF(Y34&lt;=Z$25,AA34-COMBIN(Z$25-Y34,MIN(Z$25-Y34,1))*AB35-COMBIN(Z$25-Y34,MIN(Z$25-Y34,2))*AB36-COMBIN(Z$25-Y34,MIN(Z$25-Y34,3))*AB37-COMBIN(Z$25-Y34,MIN(Z$25-Y34,4))*AB38-COMBIN(Z$25-Y34,MIN(Z$25-Y34,4))*AB39-COMBIN(Z$25-Y34,MIN(Z$25-Y34,4))*AB40-COMBIN(Z$25-Y34,MIN(Z$25-Y34,4))*AB41-COMBIN(Z$25-Y34,MIN(Z$25-Y34,4))*AB42-COMBIN(Z$25-Y34,MIN(Z$25-Y34,4))*AB43,0)</f>
        <v>0</v>
      </c>
      <c r="AC34" s="221" t="n">
        <f aca="false">Z34*AB34</f>
        <v>0</v>
      </c>
      <c r="AE34" s="221" t="n">
        <v>2</v>
      </c>
      <c r="AF34" s="221" t="n">
        <f aca="false">IF(AE34&lt;=AF$25,COMBIN(AF$25,AE34),0)</f>
        <v>0</v>
      </c>
      <c r="AG34" s="221" t="n">
        <f aca="false">IF(AE34&lt;=AF$25,AG33*$J$1,0)</f>
        <v>0</v>
      </c>
      <c r="AH34" s="221" t="n">
        <f aca="false">IF(AE34&lt;=AF$25,AG34-COMBIN(AF$25-AE34,MIN(AF$25-AE34,1))*AH35-COMBIN(AF$25-AE34,MIN(AF$25-AE34,2))*AH36-COMBIN(AF$25-AE34,MIN(AF$25-AE34,3))*AH37-COMBIN(AF$25-AE34,MIN(AF$25-AE34,4))*AH38-COMBIN(AF$25-AE34,MIN(AF$25-AE34,4))*AH39-COMBIN(AF$25-AE34,MIN(AF$25-AE34,4))*AH40-COMBIN(AF$25-AE34,MIN(AF$25-AE34,4))*AH41-COMBIN(AF$25-AE34,MIN(AF$25-AE34,4))*AH42-COMBIN(AF$25-AE34,MIN(AF$25-AE34,4))*AH43,0)</f>
        <v>0</v>
      </c>
      <c r="AI34" s="221" t="n">
        <f aca="false">AF34*AH34</f>
        <v>0</v>
      </c>
      <c r="AK34" s="221" t="n">
        <v>1</v>
      </c>
      <c r="AL34" s="221" t="n">
        <f aca="false">IF(AK34&lt;=AL$25,COMBIN(AL$25,AK34),0)</f>
        <v>0</v>
      </c>
      <c r="AM34" s="221" t="n">
        <f aca="false">IF(AK34&lt;=AL$25,AM33*$J$1,0)</f>
        <v>0</v>
      </c>
      <c r="AN34" s="221" t="n">
        <f aca="false">IF(AK34&lt;=AL$25,AM34-COMBIN(AL$25-AK34,MIN(AL$25-AK34,1))*AN35-COMBIN(AL$25-AK34,MIN(AL$25-AK34,2))*AN36-COMBIN(AL$25-AK34,MIN(AL$25-AK34,3))*AN37-COMBIN(AL$25-AK34,MIN(AL$25-AK34,4))*AN38-COMBIN(AL$25-AK34,MIN(AL$25-AK34,4))*AN39-COMBIN(AL$25-AK34,MIN(AL$25-AK34,4))*AN40-COMBIN(AL$25-AK34,MIN(AL$25-AK34,4))*AN41-COMBIN(AL$25-AK34,MIN(AL$25-AK34,4))*AN42-COMBIN(AL$25-AK34,MIN(AL$25-AK34,4))*AN43,0)</f>
        <v>0</v>
      </c>
      <c r="AO34" s="221" t="n">
        <f aca="false">AL34*AN34</f>
        <v>0</v>
      </c>
      <c r="AQ34" s="221" t="n">
        <v>0</v>
      </c>
      <c r="AR34" s="221" t="n">
        <f aca="false">IF(AQ34&lt;=AR$25,COMBIN(AR$25,AQ34),0)</f>
        <v>1</v>
      </c>
      <c r="AS34" s="221" t="n">
        <f aca="false">AU25</f>
        <v>0.728999995758564</v>
      </c>
      <c r="AT34" s="221" t="n">
        <f aca="false">AS34-AR35*AT35-AR36*AT36-AR37*AT37-AR38*AT38-AT39</f>
        <v>0.728999995758564</v>
      </c>
      <c r="AU34" s="221" t="n">
        <f aca="false">AR34*AT34</f>
        <v>0.728999995758564</v>
      </c>
      <c r="AW34" s="221"/>
      <c r="AX34" s="221"/>
      <c r="AY34" s="221"/>
      <c r="AZ34" s="221"/>
      <c r="BA34" s="221"/>
      <c r="BC34" s="221"/>
      <c r="BD34" s="221"/>
      <c r="BE34" s="221"/>
      <c r="BF34" s="221"/>
      <c r="BG34" s="221"/>
      <c r="BI34" s="221"/>
      <c r="BJ34" s="221"/>
      <c r="BK34" s="221"/>
      <c r="BL34" s="221"/>
      <c r="BM34" s="221"/>
      <c r="BO34" s="0" t="n">
        <v>7</v>
      </c>
      <c r="BP34" s="0" t="n">
        <f aca="false">D34+7*J34+21*P34+35*V34+35*AB34+21*AH34+7*AN34+AT34</f>
        <v>0.728999995758564</v>
      </c>
    </row>
    <row r="35" customFormat="false" ht="12.75" hidden="false" customHeight="false" outlineLevel="0" collapsed="false">
      <c r="A35" s="221" t="n">
        <v>8</v>
      </c>
      <c r="B35" s="221" t="n">
        <f aca="false">IF(A35&lt;=B$25,COMBIN(B$25,A35),0)</f>
        <v>0</v>
      </c>
      <c r="C35" s="221" t="n">
        <f aca="false">IF(A35&lt;=B$25,C34*$J$1,0)</f>
        <v>0</v>
      </c>
      <c r="D35" s="221" t="n">
        <f aca="false">IF(A35&lt;=B$25,C35-COMBIN(B$25-A35,MIN(B$25-A35,1))*D36-COMBIN(B$25-A35,MIN(B$25-A35,2))*D37-COMBIN(B$25-A35,MIN(B$25-A35,3))*D38-COMBIN(B$25-A35,MIN(B$25-A35,4))*D39-COMBIN(B$25-A35,MIN(B$25-A35,4))*D40-COMBIN(B$25-A35,MIN(B$25-A35,4))*D41-COMBIN(B$25-A35,MIN(B$25-A35,4))*D42-COMBIN(B$25-A35,MIN(B$25-A35,4))*D43-COMBIN(B$25-A35,MIN(B$25-A35,4))*D44,0)</f>
        <v>0</v>
      </c>
      <c r="E35" s="221" t="n">
        <f aca="false">B35*D35</f>
        <v>0</v>
      </c>
      <c r="G35" s="221" t="n">
        <v>7</v>
      </c>
      <c r="H35" s="221" t="n">
        <f aca="false">IF(G35&lt;=H$25,COMBIN(H$25,G35),0)</f>
        <v>0</v>
      </c>
      <c r="I35" s="221" t="n">
        <f aca="false">IF(G35&lt;=H$25,I34*$J$1,0)</f>
        <v>0</v>
      </c>
      <c r="J35" s="221" t="n">
        <f aca="false">IF(G35&lt;=H$25,I35-COMBIN(H$25-G35,MIN(H$25-G35,1))*J36-COMBIN(H$25-G35,MIN(H$25-G35,2))*J37-COMBIN(H$25-G35,MIN(H$25-G35,3))*J38-COMBIN(H$25-G35,MIN(H$25-G35,4))*J39-COMBIN(H$25-G35,MIN(H$25-G35,4))*J40-COMBIN(H$25-G35,MIN(H$25-G35,4))*J41-COMBIN(H$25-G35,MIN(H$25-G35,4))*J42-COMBIN(H$25-G35,MIN(H$25-G35,4))*J43-COMBIN(H$25-G35,MIN(H$25-G35,4))*J44,0)</f>
        <v>0</v>
      </c>
      <c r="K35" s="221" t="n">
        <f aca="false">H35*J35</f>
        <v>0</v>
      </c>
      <c r="M35" s="221" t="n">
        <v>6</v>
      </c>
      <c r="N35" s="221" t="n">
        <f aca="false">IF(M35&lt;=N$25,COMBIN(N$25,M35),0)</f>
        <v>0</v>
      </c>
      <c r="O35" s="221" t="n">
        <f aca="false">IF(M35&lt;=N$25,O34*$J$1,0)</f>
        <v>0</v>
      </c>
      <c r="P35" s="221" t="n">
        <f aca="false">IF(M35&lt;=N$25,O35-COMBIN(N$25-M35,MIN(N$25-M35,1))*P36-COMBIN(N$25-M35,MIN(N$25-M35,2))*P37-COMBIN(N$25-M35,MIN(N$25-M35,3))*P38-COMBIN(N$25-M35,MIN(N$25-M35,4))*P39-COMBIN(N$25-M35,MIN(N$25-M35,4))*P40-COMBIN(N$25-M35,MIN(N$25-M35,4))*P41-COMBIN(N$25-M35,MIN(N$25-M35,4))*P42-COMBIN(N$25-M35,MIN(N$25-M35,4))*P43-COMBIN(N$25-M35,MIN(N$25-M35,4))*P44,0)</f>
        <v>0</v>
      </c>
      <c r="Q35" s="221" t="n">
        <f aca="false">N35*P35</f>
        <v>0</v>
      </c>
      <c r="S35" s="221" t="n">
        <v>5</v>
      </c>
      <c r="T35" s="221" t="n">
        <f aca="false">IF(S35&lt;=T$25,COMBIN(T$25,S35),0)</f>
        <v>0</v>
      </c>
      <c r="U35" s="221" t="n">
        <f aca="false">IF(S35&lt;=T$25,U34*$J$1,0)</f>
        <v>0</v>
      </c>
      <c r="V35" s="221" t="n">
        <f aca="false">IF(S35&lt;=T$25,U35-COMBIN(T$25-S35,MIN(T$25-S35,1))*V36-COMBIN(T$25-S35,MIN(T$25-S35,2))*V37-COMBIN(T$25-S35,MIN(T$25-S35,3))*V38-COMBIN(T$25-S35,MIN(T$25-S35,4))*V39-COMBIN(T$25-S35,MIN(T$25-S35,4))*V40-COMBIN(T$25-S35,MIN(T$25-S35,4))*V41-COMBIN(T$25-S35,MIN(T$25-S35,4))*V42-COMBIN(T$25-S35,MIN(T$25-S35,4))*V43-COMBIN(T$25-S35,MIN(T$25-S35,4))*V44,0)</f>
        <v>0</v>
      </c>
      <c r="W35" s="221" t="n">
        <f aca="false">T35*V35</f>
        <v>0</v>
      </c>
      <c r="Y35" s="221" t="n">
        <v>4</v>
      </c>
      <c r="Z35" s="221" t="n">
        <f aca="false">IF(Y35&lt;=Z$25,COMBIN(Z$25,Y35),0)</f>
        <v>0</v>
      </c>
      <c r="AA35" s="221" t="n">
        <f aca="false">IF(Y35&lt;=Z$25,AA34*$J$1,0)</f>
        <v>0</v>
      </c>
      <c r="AB35" s="221" t="n">
        <f aca="false">IF(Y35&lt;=Z$25,AA35-COMBIN(Z$25-Y35,MIN(Z$25-Y35,1))*AB36-COMBIN(Z$25-Y35,MIN(Z$25-Y35,2))*AB37-COMBIN(Z$25-Y35,MIN(Z$25-Y35,3))*AB38-COMBIN(Z$25-Y35,MIN(Z$25-Y35,4))*AB39-COMBIN(Z$25-Y35,MIN(Z$25-Y35,4))*AB40-COMBIN(Z$25-Y35,MIN(Z$25-Y35,4))*AB41-COMBIN(Z$25-Y35,MIN(Z$25-Y35,4))*AB42-COMBIN(Z$25-Y35,MIN(Z$25-Y35,4))*AB43-COMBIN(Z$25-Y35,MIN(Z$25-Y35,4))*AB44,0)</f>
        <v>0</v>
      </c>
      <c r="AC35" s="221" t="n">
        <f aca="false">Z35*AB35</f>
        <v>0</v>
      </c>
      <c r="AE35" s="221" t="n">
        <v>3</v>
      </c>
      <c r="AF35" s="221" t="n">
        <f aca="false">IF(AE35&lt;=AF$25,COMBIN(AF$25,AE35),0)</f>
        <v>0</v>
      </c>
      <c r="AG35" s="221" t="n">
        <f aca="false">IF(AE35&lt;=AF$25,AG34*$J$1,0)</f>
        <v>0</v>
      </c>
      <c r="AH35" s="221" t="n">
        <f aca="false">IF(AE35&lt;=AF$25,AG35-COMBIN(AF$25-AE35,MIN(AF$25-AE35,1))*AH36-COMBIN(AF$25-AE35,MIN(AF$25-AE35,2))*AH37-COMBIN(AF$25-AE35,MIN(AF$25-AE35,3))*AH38-COMBIN(AF$25-AE35,MIN(AF$25-AE35,4))*AH39-COMBIN(AF$25-AE35,MIN(AF$25-AE35,4))*AH40-COMBIN(AF$25-AE35,MIN(AF$25-AE35,4))*AH41-COMBIN(AF$25-AE35,MIN(AF$25-AE35,4))*AH42-COMBIN(AF$25-AE35,MIN(AF$25-AE35,4))*AH43-COMBIN(AF$25-AE35,MIN(AF$25-AE35,4))*AH44,0)</f>
        <v>0</v>
      </c>
      <c r="AI35" s="221" t="n">
        <f aca="false">AF35*AH35</f>
        <v>0</v>
      </c>
      <c r="AK35" s="221" t="n">
        <v>2</v>
      </c>
      <c r="AL35" s="221" t="n">
        <f aca="false">IF(AK35&lt;=AL$25,COMBIN(AL$25,AK35),0)</f>
        <v>0</v>
      </c>
      <c r="AM35" s="221" t="n">
        <f aca="false">IF(AK35&lt;=AL$25,AM34*$J$1,0)</f>
        <v>0</v>
      </c>
      <c r="AN35" s="221" t="n">
        <f aca="false">IF(AK35&lt;=AL$25,AM35-COMBIN(AL$25-AK35,MIN(AL$25-AK35,1))*AN36-COMBIN(AL$25-AK35,MIN(AL$25-AK35,2))*AN37-COMBIN(AL$25-AK35,MIN(AL$25-AK35,3))*AN38-COMBIN(AL$25-AK35,MIN(AL$25-AK35,4))*AN39-COMBIN(AL$25-AK35,MIN(AL$25-AK35,4))*AN40-COMBIN(AL$25-AK35,MIN(AL$25-AK35,4))*AN41-COMBIN(AL$25-AK35,MIN(AL$25-AK35,4))*AN42-COMBIN(AL$25-AK35,MIN(AL$25-AK35,4))*AN43-COMBIN(AL$25-AK35,MIN(AL$25-AK35,4))*AN44,0)</f>
        <v>0</v>
      </c>
      <c r="AO35" s="221" t="n">
        <f aca="false">AL35*AN35</f>
        <v>0</v>
      </c>
      <c r="AQ35" s="221" t="n">
        <v>1</v>
      </c>
      <c r="AR35" s="221" t="n">
        <f aca="false">IF(AQ35&lt;=AR$25,COMBIN(AR$25,AQ35),0)</f>
        <v>0</v>
      </c>
      <c r="AS35" s="221" t="n">
        <f aca="false">IF(AQ35&lt;=AR$25,AS34*$J$1,0)</f>
        <v>0</v>
      </c>
      <c r="AT35" s="221" t="n">
        <f aca="false">IF(AQ35&lt;=AR$25,AS35-COMBIN(AR$25-AQ35,MIN(AR$25-AQ35,1))*AT36-COMBIN(AR$25-AQ35,MIN(AR$25-AQ35,2))*AT37-COMBIN(AR$25-AQ35,MIN(AR$25-AQ35,3))*AT38-COMBIN(AR$25-AQ35,MIN(AR$25-AQ35,4))*AT39-COMBIN(AR$25-AQ35,MIN(AR$25-AQ35,4))*AT40-COMBIN(AR$25-AQ35,MIN(AR$25-AQ35,4))*AT41-COMBIN(AR$25-AQ35,MIN(AR$25-AQ35,4))*AT42-COMBIN(AR$25-AQ35,MIN(AR$25-AQ35,4))*AT43-COMBIN(AR$25-AQ35,MIN(AR$25-AQ35,4))*AT44,0)</f>
        <v>0</v>
      </c>
      <c r="AU35" s="221" t="n">
        <f aca="false">AR35*AT35</f>
        <v>0</v>
      </c>
      <c r="AW35" s="221" t="n">
        <v>0</v>
      </c>
      <c r="AX35" s="221" t="n">
        <f aca="false">IF(AW35&lt;=AX$25,COMBIN(AX$25,AW35),0)</f>
        <v>1</v>
      </c>
      <c r="AY35" s="221" t="n">
        <f aca="false">BA25</f>
        <v>0.728999995758564</v>
      </c>
      <c r="AZ35" s="221" t="n">
        <f aca="false">AY35-AX36*AZ36-AX37*AZ37-AX38*AZ38-AX39*AZ39-AZ40</f>
        <v>0.728999995758564</v>
      </c>
      <c r="BA35" s="221" t="n">
        <f aca="false">AX35*AZ35</f>
        <v>0.728999995758564</v>
      </c>
      <c r="BC35" s="221"/>
      <c r="BD35" s="221"/>
      <c r="BE35" s="221"/>
      <c r="BF35" s="221"/>
      <c r="BG35" s="221"/>
      <c r="BI35" s="221"/>
      <c r="BJ35" s="221"/>
      <c r="BK35" s="221"/>
      <c r="BL35" s="221"/>
      <c r="BM35" s="221"/>
      <c r="BO35" s="0" t="n">
        <v>8</v>
      </c>
      <c r="BP35" s="0" t="n">
        <f aca="false">D35+8*J35+28*P35+56*V35+70*AB35+56*AH35+28*AN35+8*AT35+AZ35</f>
        <v>0.728999995758564</v>
      </c>
    </row>
    <row r="36" customFormat="false" ht="12.75" hidden="false" customHeight="false" outlineLevel="0" collapsed="false">
      <c r="A36" s="221" t="n">
        <v>9</v>
      </c>
      <c r="B36" s="221" t="n">
        <f aca="false">IF(A36&lt;=B$25,COMBIN(B$25,A36),0)</f>
        <v>0</v>
      </c>
      <c r="C36" s="221" t="n">
        <f aca="false">IF(A36&lt;=B$25,C35*$J$1,0)</f>
        <v>0</v>
      </c>
      <c r="D36" s="221" t="n">
        <f aca="false">IF(A36&lt;=B$25,C36-COMBIN(B$25-A36,MIN(B$25-A36,1))*D37-COMBIN(B$25-A36,MIN(B$25-A36,2))*D38-COMBIN(B$25-A36,MIN(B$25-A36,3))*D39-COMBIN(B$25-A36,MIN(B$25-A36,4))*D40-COMBIN(B$25-A36,MIN(B$25-A36,4))*D41-COMBIN(B$25-A36,MIN(B$25-A36,4))*D42-COMBIN(B$25-A36,MIN(B$25-A36,4))*D43-COMBIN(B$25-A36,MIN(B$25-A36,4))*D44-COMBIN(B$25-A36,MIN(B$25-A36,4))*D45,0)</f>
        <v>0</v>
      </c>
      <c r="E36" s="221" t="n">
        <f aca="false">B36*D36</f>
        <v>0</v>
      </c>
      <c r="G36" s="221" t="n">
        <v>8</v>
      </c>
      <c r="H36" s="221" t="n">
        <f aca="false">IF(G36&lt;=H$25,COMBIN(H$25,G36),0)</f>
        <v>0</v>
      </c>
      <c r="I36" s="221" t="n">
        <f aca="false">IF(G36&lt;=H$25,I35*$J$1,0)</f>
        <v>0</v>
      </c>
      <c r="J36" s="221" t="n">
        <f aca="false">IF(G36&lt;=H$25,I36-COMBIN(H$25-G36,MIN(H$25-G36,1))*J37-COMBIN(H$25-G36,MIN(H$25-G36,2))*J38-COMBIN(H$25-G36,MIN(H$25-G36,3))*J39-COMBIN(H$25-G36,MIN(H$25-G36,4))*J40-COMBIN(H$25-G36,MIN(H$25-G36,4))*J41-COMBIN(H$25-G36,MIN(H$25-G36,4))*J42-COMBIN(H$25-G36,MIN(H$25-G36,4))*J43-COMBIN(H$25-G36,MIN(H$25-G36,4))*J44-COMBIN(H$25-G36,MIN(H$25-G36,4))*J45,0)</f>
        <v>0</v>
      </c>
      <c r="K36" s="221" t="n">
        <f aca="false">H36*J36</f>
        <v>0</v>
      </c>
      <c r="M36" s="221" t="n">
        <v>7</v>
      </c>
      <c r="N36" s="221" t="n">
        <f aca="false">IF(M36&lt;=N$25,COMBIN(N$25,M36),0)</f>
        <v>0</v>
      </c>
      <c r="O36" s="221" t="n">
        <f aca="false">IF(M36&lt;=N$25,O35*$J$1,0)</f>
        <v>0</v>
      </c>
      <c r="P36" s="221" t="n">
        <f aca="false">IF(M36&lt;=N$25,O36-COMBIN(N$25-M36,MIN(N$25-M36,1))*P37-COMBIN(N$25-M36,MIN(N$25-M36,2))*P38-COMBIN(N$25-M36,MIN(N$25-M36,3))*P39-COMBIN(N$25-M36,MIN(N$25-M36,4))*P40-COMBIN(N$25-M36,MIN(N$25-M36,4))*P41-COMBIN(N$25-M36,MIN(N$25-M36,4))*P42-COMBIN(N$25-M36,MIN(N$25-M36,4))*P43-COMBIN(N$25-M36,MIN(N$25-M36,4))*P44-COMBIN(N$25-M36,MIN(N$25-M36,4))*P45,0)</f>
        <v>0</v>
      </c>
      <c r="Q36" s="221" t="n">
        <f aca="false">N36*P36</f>
        <v>0</v>
      </c>
      <c r="S36" s="221" t="n">
        <v>6</v>
      </c>
      <c r="T36" s="221" t="n">
        <f aca="false">IF(S36&lt;=T$25,COMBIN(T$25,S36),0)</f>
        <v>0</v>
      </c>
      <c r="U36" s="221" t="n">
        <f aca="false">IF(S36&lt;=T$25,U35*$J$1,0)</f>
        <v>0</v>
      </c>
      <c r="V36" s="221" t="n">
        <f aca="false">IF(S36&lt;=T$25,U36-COMBIN(T$25-S36,MIN(T$25-S36,1))*V37-COMBIN(T$25-S36,MIN(T$25-S36,2))*V38-COMBIN(T$25-S36,MIN(T$25-S36,3))*V39-COMBIN(T$25-S36,MIN(T$25-S36,4))*V40-COMBIN(T$25-S36,MIN(T$25-S36,4))*V41-COMBIN(T$25-S36,MIN(T$25-S36,4))*V42-COMBIN(T$25-S36,MIN(T$25-S36,4))*V43-COMBIN(T$25-S36,MIN(T$25-S36,4))*V44-COMBIN(T$25-S36,MIN(T$25-S36,4))*V45,0)</f>
        <v>0</v>
      </c>
      <c r="W36" s="221" t="n">
        <f aca="false">T36*V36</f>
        <v>0</v>
      </c>
      <c r="Y36" s="221" t="n">
        <v>5</v>
      </c>
      <c r="Z36" s="221" t="n">
        <f aca="false">IF(Y36&lt;=Z$25,COMBIN(Z$25,Y36),0)</f>
        <v>0</v>
      </c>
      <c r="AA36" s="221" t="n">
        <f aca="false">IF(Y36&lt;=Z$25,AA35*$J$1,0)</f>
        <v>0</v>
      </c>
      <c r="AB36" s="221" t="n">
        <f aca="false">IF(Y36&lt;=Z$25,AA36-COMBIN(Z$25-Y36,MIN(Z$25-Y36,1))*AB37-COMBIN(Z$25-Y36,MIN(Z$25-Y36,2))*AB38-COMBIN(Z$25-Y36,MIN(Z$25-Y36,3))*AB39-COMBIN(Z$25-Y36,MIN(Z$25-Y36,4))*AB40-COMBIN(Z$25-Y36,MIN(Z$25-Y36,4))*AB41-COMBIN(Z$25-Y36,MIN(Z$25-Y36,4))*AB42-COMBIN(Z$25-Y36,MIN(Z$25-Y36,4))*AB43-COMBIN(Z$25-Y36,MIN(Z$25-Y36,4))*AB44-COMBIN(Z$25-Y36,MIN(Z$25-Y36,4))*AB45,0)</f>
        <v>0</v>
      </c>
      <c r="AC36" s="221" t="n">
        <f aca="false">Z36*AB36</f>
        <v>0</v>
      </c>
      <c r="AE36" s="221" t="n">
        <v>4</v>
      </c>
      <c r="AF36" s="221" t="n">
        <f aca="false">IF(AE36&lt;=AF$25,COMBIN(AF$25,AE36),0)</f>
        <v>0</v>
      </c>
      <c r="AG36" s="221" t="n">
        <f aca="false">IF(AE36&lt;=AF$25,AG35*$J$1,0)</f>
        <v>0</v>
      </c>
      <c r="AH36" s="221" t="n">
        <f aca="false">IF(AE36&lt;=AF$25,AG36-COMBIN(AF$25-AE36,MIN(AF$25-AE36,1))*AH37-COMBIN(AF$25-AE36,MIN(AF$25-AE36,2))*AH38-COMBIN(AF$25-AE36,MIN(AF$25-AE36,3))*AH39-COMBIN(AF$25-AE36,MIN(AF$25-AE36,4))*AH40-COMBIN(AF$25-AE36,MIN(AF$25-AE36,4))*AH41-COMBIN(AF$25-AE36,MIN(AF$25-AE36,4))*AH42-COMBIN(AF$25-AE36,MIN(AF$25-AE36,4))*AH43-COMBIN(AF$25-AE36,MIN(AF$25-AE36,4))*AH44-COMBIN(AF$25-AE36,MIN(AF$25-AE36,4))*AH45,0)</f>
        <v>0</v>
      </c>
      <c r="AI36" s="221" t="n">
        <f aca="false">AF36*AH36</f>
        <v>0</v>
      </c>
      <c r="AK36" s="221" t="n">
        <v>3</v>
      </c>
      <c r="AL36" s="221" t="n">
        <f aca="false">IF(AK36&lt;=AL$25,COMBIN(AL$25,AK36),0)</f>
        <v>0</v>
      </c>
      <c r="AM36" s="221" t="n">
        <f aca="false">IF(AK36&lt;=AL$25,AM35*$J$1,0)</f>
        <v>0</v>
      </c>
      <c r="AN36" s="221" t="n">
        <f aca="false">IF(AK36&lt;=AL$25,AM36-COMBIN(AL$25-AK36,MIN(AL$25-AK36,1))*AN37-COMBIN(AL$25-AK36,MIN(AL$25-AK36,2))*AN38-COMBIN(AL$25-AK36,MIN(AL$25-AK36,3))*AN39-COMBIN(AL$25-AK36,MIN(AL$25-AK36,4))*AN40-COMBIN(AL$25-AK36,MIN(AL$25-AK36,4))*AN41-COMBIN(AL$25-AK36,MIN(AL$25-AK36,4))*AN42-COMBIN(AL$25-AK36,MIN(AL$25-AK36,4))*AN43-COMBIN(AL$25-AK36,MIN(AL$25-AK36,4))*AN44-COMBIN(AL$25-AK36,MIN(AL$25-AK36,4))*AN45,0)</f>
        <v>0</v>
      </c>
      <c r="AO36" s="221" t="n">
        <f aca="false">AL36*AN36</f>
        <v>0</v>
      </c>
      <c r="AQ36" s="221" t="n">
        <v>2</v>
      </c>
      <c r="AR36" s="221" t="n">
        <f aca="false">IF(AQ36&lt;=AR$25,COMBIN(AR$25,AQ36),0)</f>
        <v>0</v>
      </c>
      <c r="AS36" s="221" t="n">
        <f aca="false">IF(AQ36&lt;=AR$25,AS35*$J$1,0)</f>
        <v>0</v>
      </c>
      <c r="AT36" s="221" t="n">
        <f aca="false">IF(AQ36&lt;=AR$25,AS36-COMBIN(AR$25-AQ36,MIN(AR$25-AQ36,1))*AT37-COMBIN(AR$25-AQ36,MIN(AR$25-AQ36,2))*AT38-COMBIN(AR$25-AQ36,MIN(AR$25-AQ36,3))*AT39-COMBIN(AR$25-AQ36,MIN(AR$25-AQ36,4))*AT40-COMBIN(AR$25-AQ36,MIN(AR$25-AQ36,4))*AT41-COMBIN(AR$25-AQ36,MIN(AR$25-AQ36,4))*AT42-COMBIN(AR$25-AQ36,MIN(AR$25-AQ36,4))*AT43-COMBIN(AR$25-AQ36,MIN(AR$25-AQ36,4))*AT44-COMBIN(AR$25-AQ36,MIN(AR$25-AQ36,4))*AT45,0)</f>
        <v>0</v>
      </c>
      <c r="AU36" s="221" t="n">
        <f aca="false">AR36*AT36</f>
        <v>0</v>
      </c>
      <c r="AW36" s="221" t="n">
        <v>1</v>
      </c>
      <c r="AX36" s="221" t="n">
        <f aca="false">IF(AW36&lt;=AX$25,COMBIN(AX$25,AW36),0)</f>
        <v>0</v>
      </c>
      <c r="AY36" s="221" t="n">
        <f aca="false">IF(AW36&lt;=AX$25,AY35*$J$1,0)</f>
        <v>0</v>
      </c>
      <c r="AZ36" s="221" t="n">
        <f aca="false">IF(AW36&lt;=AX$25,AY36-COMBIN(AX$25-AW36,MIN(AX$25-AW36,1))*AZ37-COMBIN(AX$25-AW36,MIN(AX$25-AW36,2))*AZ38-COMBIN(AX$25-AW36,MIN(AX$25-AW36,3))*AZ39-COMBIN(AX$25-AW36,MIN(AX$25-AW36,4))*AZ40-COMBIN(AX$25-AW36,MIN(AX$25-AW36,4))*AZ41-COMBIN(AX$25-AW36,MIN(AX$25-AW36,4))*AZ42-COMBIN(AX$25-AW36,MIN(AX$25-AW36,4))*AZ43-COMBIN(AX$25-AW36,MIN(AX$25-AW36,4))*AZ44-COMBIN(AX$25-AW36,MIN(AX$25-AW36,4))*AZ45,0)</f>
        <v>0</v>
      </c>
      <c r="BA36" s="221" t="n">
        <f aca="false">AX36*AZ36</f>
        <v>0</v>
      </c>
      <c r="BC36" s="221" t="n">
        <v>0</v>
      </c>
      <c r="BD36" s="221" t="n">
        <f aca="false">IF(BC36&lt;=BD$25,COMBIN(BD$25,BC36),0)</f>
        <v>1</v>
      </c>
      <c r="BE36" s="221" t="n">
        <f aca="false">BG25</f>
        <v>0.728999995758564</v>
      </c>
      <c r="BF36" s="221" t="n">
        <f aca="false">BE36-BD37*BF37-BD38*BF38-BD39*BF39-BD40*BF40-BF41</f>
        <v>0.728999995758564</v>
      </c>
      <c r="BG36" s="221" t="n">
        <f aca="false">BD36*BF36</f>
        <v>0.728999995758564</v>
      </c>
      <c r="BI36" s="221"/>
      <c r="BJ36" s="221"/>
      <c r="BK36" s="221"/>
      <c r="BL36" s="221"/>
      <c r="BM36" s="221"/>
      <c r="BO36" s="0" t="n">
        <v>9</v>
      </c>
      <c r="BP36" s="0" t="n">
        <f aca="false">D36+9*J36+36*P36+84*V36+126*AB36+126*AH36+84*AN36+36*AT36+9*AZ36+BF36</f>
        <v>0.728999995758564</v>
      </c>
    </row>
    <row r="37" customFormat="false" ht="12.75" hidden="false" customHeight="false" outlineLevel="0" collapsed="false">
      <c r="A37" s="221" t="n">
        <v>10</v>
      </c>
      <c r="B37" s="221" t="n">
        <f aca="false">IF(A37&lt;=B$25,COMBIN(B$25,A37),0)</f>
        <v>0</v>
      </c>
      <c r="C37" s="221" t="n">
        <f aca="false">IF(A37&lt;=B$25,C36*$J$1,0)</f>
        <v>0</v>
      </c>
      <c r="D37" s="221" t="n">
        <f aca="false">IF(A37&lt;=B$25,C37-COMBIN(B$25-A37,MIN(B$25-A37,1))*D38-COMBIN(B$25-A37,MIN(B$25-A37,2))*D39-COMBIN(B$25-A37,MIN(B$25-A37,3))*D40-COMBIN(B$25-A37,MIN(B$25-A37,4))*D41-COMBIN(B$25-A37,MIN(B$25-A37,4))*D42-COMBIN(B$25-A37,MIN(B$25-A37,4))*D43-COMBIN(B$25-A37,MIN(B$25-A37,4))*D44-COMBIN(B$25-A37,MIN(B$25-A37,4))*D45-COMBIN(B$25-A37,MIN(B$25-A37,4))*D46,0)</f>
        <v>0</v>
      </c>
      <c r="E37" s="221" t="n">
        <f aca="false">B37*D37</f>
        <v>0</v>
      </c>
      <c r="G37" s="221" t="n">
        <v>9</v>
      </c>
      <c r="H37" s="221" t="n">
        <f aca="false">IF(G37&lt;=H$25,COMBIN(H$25,G37),0)</f>
        <v>0</v>
      </c>
      <c r="I37" s="221" t="n">
        <f aca="false">IF(G37&lt;=H$25,I36*$J$1,0)</f>
        <v>0</v>
      </c>
      <c r="J37" s="221" t="n">
        <f aca="false">IF(G37&lt;=H$25,I37-COMBIN(H$25-G37,MIN(H$25-G37,1))*J38-COMBIN(H$25-G37,MIN(H$25-G37,2))*J39-COMBIN(H$25-G37,MIN(H$25-G37,3))*J40-COMBIN(H$25-G37,MIN(H$25-G37,4))*J41-COMBIN(H$25-G37,MIN(H$25-G37,4))*J42-COMBIN(H$25-G37,MIN(H$25-G37,4))*J43-COMBIN(H$25-G37,MIN(H$25-G37,4))*J44-COMBIN(H$25-G37,MIN(H$25-G37,4))*J45-COMBIN(H$25-G37,MIN(H$25-G37,4))*J46,0)</f>
        <v>0</v>
      </c>
      <c r="K37" s="221" t="n">
        <f aca="false">H37*J37</f>
        <v>0</v>
      </c>
      <c r="M37" s="221" t="n">
        <v>8</v>
      </c>
      <c r="N37" s="221" t="n">
        <f aca="false">IF(M37&lt;=N$25,COMBIN(N$25,M37),0)</f>
        <v>0</v>
      </c>
      <c r="O37" s="221" t="n">
        <f aca="false">IF(M37&lt;=N$25,O36*$J$1,0)</f>
        <v>0</v>
      </c>
      <c r="P37" s="221" t="n">
        <f aca="false">IF(M37&lt;=N$25,O37-COMBIN(N$25-M37,MIN(N$25-M37,1))*P38-COMBIN(N$25-M37,MIN(N$25-M37,2))*P39-COMBIN(N$25-M37,MIN(N$25-M37,3))*P40-COMBIN(N$25-M37,MIN(N$25-M37,4))*P41-COMBIN(N$25-M37,MIN(N$25-M37,4))*P42-COMBIN(N$25-M37,MIN(N$25-M37,4))*P43-COMBIN(N$25-M37,MIN(N$25-M37,4))*P44-COMBIN(N$25-M37,MIN(N$25-M37,4))*P45-COMBIN(N$25-M37,MIN(N$25-M37,4))*P46,0)</f>
        <v>0</v>
      </c>
      <c r="Q37" s="221" t="n">
        <f aca="false">N37*P37</f>
        <v>0</v>
      </c>
      <c r="S37" s="221" t="n">
        <v>7</v>
      </c>
      <c r="T37" s="221" t="n">
        <f aca="false">IF(S37&lt;=T$25,COMBIN(T$25,S37),0)</f>
        <v>0</v>
      </c>
      <c r="U37" s="221" t="n">
        <f aca="false">IF(S37&lt;=T$25,U36*$J$1,0)</f>
        <v>0</v>
      </c>
      <c r="V37" s="221" t="n">
        <f aca="false">IF(S37&lt;=T$25,U37-COMBIN(T$25-S37,MIN(T$25-S37,1))*V38-COMBIN(T$25-S37,MIN(T$25-S37,2))*V39-COMBIN(T$25-S37,MIN(T$25-S37,3))*V40-COMBIN(T$25-S37,MIN(T$25-S37,4))*V41-COMBIN(T$25-S37,MIN(T$25-S37,4))*V42-COMBIN(T$25-S37,MIN(T$25-S37,4))*V43-COMBIN(T$25-S37,MIN(T$25-S37,4))*V44-COMBIN(T$25-S37,MIN(T$25-S37,4))*V45-COMBIN(T$25-S37,MIN(T$25-S37,4))*V46,0)</f>
        <v>0</v>
      </c>
      <c r="W37" s="221" t="n">
        <f aca="false">T37*V37</f>
        <v>0</v>
      </c>
      <c r="Y37" s="221" t="n">
        <v>6</v>
      </c>
      <c r="Z37" s="221" t="n">
        <f aca="false">IF(Y37&lt;=Z$25,COMBIN(Z$25,Y37),0)</f>
        <v>0</v>
      </c>
      <c r="AA37" s="221" t="n">
        <f aca="false">IF(Y37&lt;=Z$25,AA36*$J$1,0)</f>
        <v>0</v>
      </c>
      <c r="AB37" s="221" t="n">
        <f aca="false">IF(Y37&lt;=Z$25,AA37-COMBIN(Z$25-Y37,MIN(Z$25-Y37,1))*AB38-COMBIN(Z$25-Y37,MIN(Z$25-Y37,2))*AB39-COMBIN(Z$25-Y37,MIN(Z$25-Y37,3))*AB40-COMBIN(Z$25-Y37,MIN(Z$25-Y37,4))*AB41-COMBIN(Z$25-Y37,MIN(Z$25-Y37,4))*AB42-COMBIN(Z$25-Y37,MIN(Z$25-Y37,4))*AB43-COMBIN(Z$25-Y37,MIN(Z$25-Y37,4))*AB44-COMBIN(Z$25-Y37,MIN(Z$25-Y37,4))*AB45-COMBIN(Z$25-Y37,MIN(Z$25-Y37,4))*AB46,0)</f>
        <v>0</v>
      </c>
      <c r="AC37" s="221" t="n">
        <f aca="false">Z37*AB37</f>
        <v>0</v>
      </c>
      <c r="AE37" s="221" t="n">
        <v>5</v>
      </c>
      <c r="AF37" s="221" t="n">
        <f aca="false">IF(AE37&lt;=AF$25,COMBIN(AF$25,AE37),0)</f>
        <v>0</v>
      </c>
      <c r="AG37" s="221" t="n">
        <f aca="false">IF(AE37&lt;=AF$25,AG36*$J$1,0)</f>
        <v>0</v>
      </c>
      <c r="AH37" s="221" t="n">
        <f aca="false">IF(AE37&lt;=AF$25,AG37-COMBIN(AF$25-AE37,MIN(AF$25-AE37,1))*AH38-COMBIN(AF$25-AE37,MIN(AF$25-AE37,2))*AH39-COMBIN(AF$25-AE37,MIN(AF$25-AE37,3))*AH40-COMBIN(AF$25-AE37,MIN(AF$25-AE37,4))*AH41-COMBIN(AF$25-AE37,MIN(AF$25-AE37,4))*AH42-COMBIN(AF$25-AE37,MIN(AF$25-AE37,4))*AH43-COMBIN(AF$25-AE37,MIN(AF$25-AE37,4))*AH44-COMBIN(AF$25-AE37,MIN(AF$25-AE37,4))*AH45-COMBIN(AF$25-AE37,MIN(AF$25-AE37,4))*AH46,0)</f>
        <v>0</v>
      </c>
      <c r="AI37" s="221" t="n">
        <f aca="false">AF37*AH37</f>
        <v>0</v>
      </c>
      <c r="AK37" s="221" t="n">
        <v>4</v>
      </c>
      <c r="AL37" s="221" t="n">
        <f aca="false">IF(AK37&lt;=AL$25,COMBIN(AL$25,AK37),0)</f>
        <v>0</v>
      </c>
      <c r="AM37" s="221" t="n">
        <f aca="false">IF(AK37&lt;=AL$25,AM36*$J$1,0)</f>
        <v>0</v>
      </c>
      <c r="AN37" s="221" t="n">
        <f aca="false">IF(AK37&lt;=AL$25,AM37-COMBIN(AL$25-AK37,MIN(AL$25-AK37,1))*AN38-COMBIN(AL$25-AK37,MIN(AL$25-AK37,2))*AN39-COMBIN(AL$25-AK37,MIN(AL$25-AK37,3))*AN40-COMBIN(AL$25-AK37,MIN(AL$25-AK37,4))*AN41-COMBIN(AL$25-AK37,MIN(AL$25-AK37,4))*AN42-COMBIN(AL$25-AK37,MIN(AL$25-AK37,4))*AN43-COMBIN(AL$25-AK37,MIN(AL$25-AK37,4))*AN44-COMBIN(AL$25-AK37,MIN(AL$25-AK37,4))*AN45-COMBIN(AL$25-AK37,MIN(AL$25-AK37,4))*AN46,0)</f>
        <v>0</v>
      </c>
      <c r="AO37" s="221" t="n">
        <f aca="false">AL37*AN37</f>
        <v>0</v>
      </c>
      <c r="AQ37" s="221" t="n">
        <v>3</v>
      </c>
      <c r="AR37" s="221" t="n">
        <f aca="false">IF(AQ37&lt;=AR$25,COMBIN(AR$25,AQ37),0)</f>
        <v>0</v>
      </c>
      <c r="AS37" s="221" t="n">
        <f aca="false">IF(AQ37&lt;=AR$25,AS36*$J$1,0)</f>
        <v>0</v>
      </c>
      <c r="AT37" s="221" t="n">
        <f aca="false">IF(AQ37&lt;=AR$25,AS37-COMBIN(AR$25-AQ37,MIN(AR$25-AQ37,1))*AT38-COMBIN(AR$25-AQ37,MIN(AR$25-AQ37,2))*AT39-COMBIN(AR$25-AQ37,MIN(AR$25-AQ37,3))*AT40-COMBIN(AR$25-AQ37,MIN(AR$25-AQ37,4))*AT41-COMBIN(AR$25-AQ37,MIN(AR$25-AQ37,4))*AT42-COMBIN(AR$25-AQ37,MIN(AR$25-AQ37,4))*AT43-COMBIN(AR$25-AQ37,MIN(AR$25-AQ37,4))*AT44-COMBIN(AR$25-AQ37,MIN(AR$25-AQ37,4))*AT45-COMBIN(AR$25-AQ37,MIN(AR$25-AQ37,4))*AT46,0)</f>
        <v>0</v>
      </c>
      <c r="AU37" s="221" t="n">
        <f aca="false">AR37*AT37</f>
        <v>0</v>
      </c>
      <c r="AW37" s="221" t="n">
        <v>2</v>
      </c>
      <c r="AX37" s="221" t="n">
        <f aca="false">IF(AW37&lt;=AX$25,COMBIN(AX$25,AW37),0)</f>
        <v>0</v>
      </c>
      <c r="AY37" s="221" t="n">
        <f aca="false">IF(AW37&lt;=AX$25,AY36*$J$1,0)</f>
        <v>0</v>
      </c>
      <c r="AZ37" s="221" t="n">
        <f aca="false">IF(AW37&lt;=AX$25,AY37-COMBIN(AX$25-AW37,MIN(AX$25-AW37,1))*AZ38-COMBIN(AX$25-AW37,MIN(AX$25-AW37,2))*AZ39-COMBIN(AX$25-AW37,MIN(AX$25-AW37,3))*AZ40-COMBIN(AX$25-AW37,MIN(AX$25-AW37,4))*AZ41-COMBIN(AX$25-AW37,MIN(AX$25-AW37,4))*AZ42-COMBIN(AX$25-AW37,MIN(AX$25-AW37,4))*AZ43-COMBIN(AX$25-AW37,MIN(AX$25-AW37,4))*AZ44-COMBIN(AX$25-AW37,MIN(AX$25-AW37,4))*AZ45-COMBIN(AX$25-AW37,MIN(AX$25-AW37,4))*AZ46,0)</f>
        <v>0</v>
      </c>
      <c r="BA37" s="221" t="n">
        <f aca="false">AX37*AZ37</f>
        <v>0</v>
      </c>
      <c r="BC37" s="221" t="n">
        <v>1</v>
      </c>
      <c r="BD37" s="221" t="n">
        <f aca="false">IF(BC37&lt;=BD$25,COMBIN(BD$25,BC37),0)</f>
        <v>0</v>
      </c>
      <c r="BE37" s="221" t="n">
        <f aca="false">IF(BC37&lt;=BD$25,BE36*$J$1,0)</f>
        <v>0</v>
      </c>
      <c r="BF37" s="221" t="n">
        <f aca="false">IF(BC37&lt;=BD$25,BE37-COMBIN(BD$25-BC37,MIN(BD$25-BC37,1))*BF38-COMBIN(BD$25-BC37,MIN(BD$25-BC37,2))*BF39-COMBIN(BD$25-BC37,MIN(BD$25-BC37,3))*BF40-COMBIN(BD$25-BC37,MIN(BD$25-BC37,4))*BF41-COMBIN(BD$25-BC37,MIN(BD$25-BC37,4))*BF42-COMBIN(BD$25-BC37,MIN(BD$25-BC37,4))*BF43-COMBIN(BD$25-BC37,MIN(BD$25-BC37,4))*BF44-COMBIN(BD$25-BC37,MIN(BD$25-BC37,4))*BF45-COMBIN(BD$25-BC37,MIN(BD$25-BC37,4))*BF46,0)</f>
        <v>0</v>
      </c>
      <c r="BG37" s="221" t="n">
        <f aca="false">BD37*BF37</f>
        <v>0</v>
      </c>
      <c r="BI37" s="221" t="n">
        <v>0</v>
      </c>
      <c r="BJ37" s="221" t="n">
        <f aca="false">IF(BI37&lt;=BJ$25,COMBIN(BJ$25,BI37),0)</f>
        <v>1</v>
      </c>
      <c r="BK37" s="221" t="n">
        <f aca="false">BM25</f>
        <v>0.728999995758564</v>
      </c>
      <c r="BL37" s="221" t="n">
        <f aca="false">BK37-BJ38*BL38-BJ39*BL39-BJ40*BL40-BJ41*BL41-BL42</f>
        <v>0.728999995758564</v>
      </c>
      <c r="BM37" s="221" t="n">
        <f aca="false">BJ37*BL37</f>
        <v>0.728999995758564</v>
      </c>
      <c r="BO37" s="0" t="n">
        <v>10</v>
      </c>
      <c r="BP37" s="0" t="n">
        <f aca="false">D37+10*J37+45*P37+120*V37+210*AB37+252*AH37+210*AN37+120*AT37+45*AZ37+10*BF37+BL37</f>
        <v>0.728999995758564</v>
      </c>
    </row>
    <row r="38" customFormat="false" ht="12.75" hidden="false" customHeight="false" outlineLevel="0" collapsed="false">
      <c r="A38" s="221"/>
      <c r="B38" s="221"/>
      <c r="C38" s="221"/>
      <c r="D38" s="221"/>
      <c r="E38" s="221"/>
      <c r="G38" s="221"/>
      <c r="H38" s="221"/>
      <c r="I38" s="221"/>
      <c r="J38" s="221"/>
      <c r="K38" s="221"/>
      <c r="M38" s="221"/>
      <c r="N38" s="221"/>
      <c r="O38" s="221"/>
      <c r="P38" s="221"/>
      <c r="Q38" s="221"/>
      <c r="S38" s="221"/>
      <c r="T38" s="221"/>
      <c r="U38" s="221"/>
      <c r="V38" s="221"/>
      <c r="W38" s="221"/>
      <c r="Y38" s="221"/>
      <c r="Z38" s="221"/>
      <c r="AA38" s="221"/>
      <c r="AB38" s="221"/>
      <c r="AC38" s="221"/>
      <c r="AE38" s="221"/>
      <c r="AF38" s="221"/>
      <c r="AG38" s="221"/>
      <c r="AH38" s="221"/>
      <c r="AI38" s="221"/>
      <c r="AK38" s="221"/>
      <c r="AL38" s="221"/>
      <c r="AM38" s="221"/>
      <c r="AN38" s="221"/>
      <c r="AO38" s="221"/>
      <c r="AQ38" s="221"/>
      <c r="AR38" s="221"/>
      <c r="AS38" s="221"/>
      <c r="AT38" s="221"/>
      <c r="AU38" s="221"/>
      <c r="AW38" s="221"/>
      <c r="AX38" s="221"/>
      <c r="AY38" s="221"/>
      <c r="AZ38" s="221"/>
      <c r="BA38" s="221"/>
      <c r="BC38" s="221"/>
      <c r="BD38" s="221"/>
      <c r="BE38" s="221"/>
      <c r="BF38" s="221"/>
      <c r="BG38" s="221"/>
      <c r="BI38" s="221"/>
      <c r="BJ38" s="221"/>
      <c r="BK38" s="221"/>
      <c r="BL38" s="221"/>
      <c r="BM38" s="221"/>
    </row>
    <row r="39" customFormat="false" ht="12.75" hidden="false" customHeight="false" outlineLevel="0" collapsed="false">
      <c r="A39" s="221"/>
      <c r="B39" s="221"/>
      <c r="C39" s="221"/>
      <c r="D39" s="221"/>
      <c r="E39" s="221"/>
      <c r="G39" s="221"/>
      <c r="H39" s="221"/>
      <c r="I39" s="221"/>
      <c r="J39" s="221"/>
      <c r="K39" s="221"/>
      <c r="S39" s="221"/>
      <c r="T39" s="221"/>
      <c r="U39" s="221"/>
      <c r="V39" s="221"/>
      <c r="W39" s="221"/>
      <c r="Y39" s="221"/>
      <c r="Z39" s="221"/>
      <c r="AA39" s="221"/>
      <c r="AB39" s="221"/>
      <c r="AC39" s="221"/>
      <c r="AE39" s="221"/>
      <c r="AF39" s="221"/>
      <c r="AG39" s="221"/>
      <c r="AH39" s="221"/>
      <c r="AI39" s="221"/>
      <c r="AK39" s="221"/>
      <c r="AL39" s="221"/>
      <c r="AM39" s="221"/>
      <c r="AN39" s="221"/>
      <c r="AO39" s="221"/>
      <c r="AQ39" s="221"/>
      <c r="AR39" s="221"/>
      <c r="AS39" s="221"/>
      <c r="AT39" s="221"/>
      <c r="AU39" s="221"/>
      <c r="AW39" s="221"/>
      <c r="AX39" s="221"/>
      <c r="AY39" s="221"/>
      <c r="AZ39" s="221"/>
      <c r="BA39" s="221"/>
      <c r="BC39" s="221"/>
      <c r="BD39" s="221"/>
      <c r="BE39" s="221"/>
      <c r="BF39" s="221"/>
      <c r="BG39" s="221"/>
    </row>
    <row r="40" customFormat="false" ht="12.75" hidden="false" customHeight="false" outlineLevel="0" collapsed="false">
      <c r="Y40" s="221"/>
      <c r="Z40" s="221"/>
      <c r="AA40" s="221"/>
      <c r="AB40" s="221"/>
      <c r="AC40" s="221"/>
      <c r="AE40" s="221"/>
      <c r="AF40" s="221"/>
      <c r="AG40" s="221"/>
      <c r="AH40" s="221"/>
      <c r="AI40" s="221"/>
      <c r="AK40" s="221"/>
      <c r="AL40" s="221"/>
      <c r="AM40" s="221"/>
      <c r="AN40" s="221"/>
      <c r="AO40" s="221"/>
      <c r="AQ40" s="221"/>
      <c r="AR40" s="221"/>
      <c r="AS40" s="221"/>
      <c r="AT40" s="221"/>
      <c r="AU40" s="221"/>
      <c r="AW40" s="221"/>
      <c r="AX40" s="221"/>
      <c r="AY40" s="221"/>
      <c r="AZ40" s="221"/>
      <c r="BA40" s="221"/>
      <c r="BC40" s="221"/>
      <c r="BD40" s="221"/>
      <c r="BE40" s="221"/>
      <c r="BF40" s="221"/>
      <c r="BG40" s="221"/>
    </row>
    <row r="41" customFormat="false" ht="12.75" hidden="false" customHeight="false" outlineLevel="0" collapsed="false">
      <c r="Y41" s="221"/>
      <c r="Z41" s="221"/>
      <c r="AA41" s="221"/>
      <c r="AB41" s="221"/>
      <c r="AC41" s="221"/>
      <c r="AE41" s="221"/>
      <c r="AF41" s="221"/>
      <c r="AG41" s="221"/>
      <c r="AH41" s="221"/>
      <c r="AI41" s="221"/>
      <c r="AK41" s="221"/>
      <c r="AL41" s="221"/>
      <c r="AM41" s="221"/>
      <c r="AN41" s="221"/>
      <c r="AO41" s="221"/>
      <c r="AQ41" s="221"/>
      <c r="AR41" s="221"/>
      <c r="AS41" s="221"/>
      <c r="AT41" s="221"/>
      <c r="AU41" s="221"/>
      <c r="AW41" s="221"/>
      <c r="AX41" s="221"/>
      <c r="AY41" s="221"/>
      <c r="AZ41" s="221"/>
      <c r="BA41" s="221"/>
      <c r="BC41" s="221"/>
      <c r="BD41" s="221"/>
      <c r="BE41" s="221"/>
      <c r="BF41" s="221"/>
      <c r="BG41" s="221"/>
    </row>
    <row r="42" customFormat="false" ht="12.75" hidden="false" customHeight="false" outlineLevel="0" collapsed="false">
      <c r="AE42" s="221"/>
      <c r="AF42" s="221"/>
      <c r="AG42" s="221"/>
      <c r="AH42" s="221"/>
      <c r="AI42" s="221"/>
      <c r="AK42" s="221"/>
      <c r="AL42" s="221"/>
      <c r="AM42" s="221"/>
      <c r="AN42" s="221"/>
      <c r="AO42" s="221"/>
      <c r="AQ42" s="221"/>
      <c r="AR42" s="221"/>
      <c r="AS42" s="221"/>
      <c r="AT42" s="221"/>
      <c r="AU42" s="221"/>
      <c r="AW42" s="221"/>
      <c r="AX42" s="221"/>
      <c r="AY42" s="221"/>
      <c r="AZ42" s="221"/>
      <c r="BA42" s="221"/>
      <c r="BC42" s="221"/>
      <c r="BD42" s="221"/>
      <c r="BE42" s="221"/>
      <c r="BF42" s="221"/>
      <c r="BG42" s="221"/>
    </row>
    <row r="43" customFormat="false" ht="12.75" hidden="false" customHeight="false" outlineLevel="0" collapsed="false">
      <c r="AE43" s="221"/>
      <c r="AF43" s="221"/>
      <c r="AG43" s="221"/>
      <c r="AH43" s="221"/>
      <c r="AI43" s="221"/>
      <c r="AK43" s="221"/>
      <c r="AL43" s="221"/>
      <c r="AM43" s="221"/>
      <c r="AN43" s="221"/>
      <c r="AO43" s="221"/>
      <c r="AW43" s="221"/>
      <c r="AX43" s="221"/>
      <c r="AY43" s="221"/>
      <c r="AZ43" s="221"/>
      <c r="BA43" s="221"/>
      <c r="BC43" s="221"/>
      <c r="BD43" s="221"/>
      <c r="BE43" s="221"/>
      <c r="BF43" s="221"/>
      <c r="BG43" s="221"/>
    </row>
    <row r="44" customFormat="false" ht="12.75" hidden="false" customHeight="false" outlineLevel="0" collapsed="false">
      <c r="AK44" s="221"/>
      <c r="AL44" s="221"/>
      <c r="AM44" s="221"/>
      <c r="AN44" s="221"/>
      <c r="AO44" s="221"/>
      <c r="AW44" s="221"/>
      <c r="AX44" s="221"/>
      <c r="AY44" s="221"/>
      <c r="AZ44" s="221"/>
      <c r="BA44" s="221"/>
      <c r="BC44" s="221"/>
      <c r="BD44" s="221"/>
      <c r="BE44" s="221"/>
      <c r="BF44" s="221"/>
      <c r="BG44" s="221"/>
    </row>
    <row r="45" customFormat="false" ht="12.75" hidden="false" customHeight="false" outlineLevel="0" collapsed="false">
      <c r="AK45" s="221"/>
      <c r="AL45" s="221"/>
      <c r="AM45" s="221"/>
      <c r="AN45" s="221"/>
      <c r="AO45" s="221"/>
      <c r="BC45" s="221"/>
      <c r="BD45" s="221"/>
      <c r="BE45" s="221"/>
      <c r="BF45" s="221"/>
      <c r="BG45" s="221"/>
    </row>
    <row r="46" customFormat="false" ht="12.75" hidden="false" customHeight="false" outlineLevel="0" collapsed="false">
      <c r="BC46" s="221"/>
      <c r="BD46" s="221"/>
      <c r="BE46" s="221"/>
      <c r="BF46" s="221"/>
      <c r="BG46" s="221"/>
    </row>
  </sheetData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8-09-02T15:23:31Z</dcterms:created>
  <dc:creator>paolo</dc:creator>
  <dc:description/>
  <dc:language>en-US</dc:language>
  <cp:lastModifiedBy>PUbezio</cp:lastModifiedBy>
  <cp:lastPrinted>2004-10-14T13:48:21Z</cp:lastPrinted>
  <dcterms:modified xsi:type="dcterms:W3CDTF">2008-05-14T09:34:39Z</dcterms:modified>
  <cp:revision>0</cp:revision>
  <dc:subject/>
  <dc:title/>
</cp:coreProperties>
</file>